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6" firstSheet="0" activeTab="6"/>
  </bookViews>
  <sheets>
    <sheet name="pgsB" sheetId="1" state="visible" r:id="rId2"/>
    <sheet name="pgsA" sheetId="2" state="visible" r:id="rId3"/>
    <sheet name="pgdS" sheetId="3" state="visible" r:id="rId4"/>
    <sheet name="pghB" sheetId="4" state="visible" r:id="rId5"/>
    <sheet name="pghC" sheetId="5" state="visible" r:id="rId6"/>
    <sheet name="pghL" sheetId="6" state="hidden" r:id="rId7"/>
    <sheet name="racE" sheetId="7" state="visible" r:id="rId8"/>
    <sheet name="ggt" sheetId="8" state="hidden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11" uniqueCount="928">
  <si>
    <t xml:space="preserve">Strains</t>
  </si>
  <si>
    <t xml:space="preserve">homology</t>
  </si>
  <si>
    <t xml:space="preserve">genotype</t>
  </si>
  <si>
    <t xml:space="preserve">Gene</t>
  </si>
  <si>
    <t xml:space="preserve">amino acid site</t>
  </si>
  <si>
    <t xml:space="preserve">reference strain:Bacillus subtilis strain KH2</t>
  </si>
  <si>
    <t xml:space="preserve">D </t>
  </si>
  <si>
    <t xml:space="preserve">E</t>
  </si>
  <si>
    <t xml:space="preserve">K</t>
  </si>
  <si>
    <t xml:space="preserve">G</t>
  </si>
  <si>
    <t xml:space="preserve">V</t>
  </si>
  <si>
    <t xml:space="preserve">H</t>
  </si>
  <si>
    <t xml:space="preserve">Bacillus subtilis strain SRCM104005</t>
  </si>
  <si>
    <t xml:space="preserve">SG2.1</t>
  </si>
  <si>
    <t xml:space="preserve">pgsB</t>
  </si>
  <si>
    <t xml:space="preserve">H362N</t>
  </si>
  <si>
    <t xml:space="preserve">Bacillus subtilis subsp. subtilis strain PJ-7</t>
  </si>
  <si>
    <t xml:space="preserve">SG2.7</t>
  </si>
  <si>
    <t xml:space="preserve">K204N</t>
  </si>
  <si>
    <t xml:space="preserve">Bacillus subtilis subsp. subtilis strain MH-1</t>
  </si>
  <si>
    <t xml:space="preserve">SG2.6</t>
  </si>
  <si>
    <t xml:space="preserve">Bacillus subtilis strain SRCM102753</t>
  </si>
  <si>
    <t xml:space="preserve">D74N</t>
  </si>
  <si>
    <t xml:space="preserve">Bacillus subtilis strain BIM B-569G </t>
  </si>
  <si>
    <t xml:space="preserve">V329I</t>
  </si>
  <si>
    <t xml:space="preserve">Bacillus subtilis strain PMB102</t>
  </si>
  <si>
    <t xml:space="preserve">G243E</t>
  </si>
  <si>
    <t xml:space="preserve">Bacillus subtilis subsp. subtilis strain SRCM101444</t>
  </si>
  <si>
    <t xml:space="preserve">E102D</t>
  </si>
  <si>
    <t xml:space="preserve">Bacillus subtilis subsp. subtilis strain SRCM100761</t>
  </si>
  <si>
    <t xml:space="preserve">Bacillus subtilis subsp. subtilis strain SRCM100757</t>
  </si>
  <si>
    <t xml:space="preserve">Bacillus subtilis HJ5 </t>
  </si>
  <si>
    <t xml:space="preserve">Bacillus subtilis subsp. subtilis str. BAB-1</t>
  </si>
  <si>
    <t xml:space="preserve">Bacillus subtilis subsp. subtilis str. RO-NN-1</t>
  </si>
  <si>
    <t xml:space="preserve">Bacillus subtilis strain BYS2</t>
  </si>
  <si>
    <t xml:space="preserve">Bacillus subtilis strain SRCM103637</t>
  </si>
  <si>
    <t xml:space="preserve">Bacillus subtilis strain UD1022</t>
  </si>
  <si>
    <t xml:space="preserve">Bacillus subtilis XF-1</t>
  </si>
  <si>
    <t xml:space="preserve">Bacillus subtilis strain SX01705</t>
  </si>
  <si>
    <t xml:space="preserve">Bacillus subtilis strain PR10</t>
  </si>
  <si>
    <t xml:space="preserve">Bacillus subtilis strain GQJK2</t>
  </si>
  <si>
    <t xml:space="preserve">Bacillus subtilis strain P5_B2</t>
  </si>
  <si>
    <t xml:space="preserve">Bacillus subtilis strain SRCM103641</t>
  </si>
  <si>
    <t xml:space="preserve">Bacillus subtilis strain 7PJ-16</t>
  </si>
  <si>
    <t xml:space="preserve">SG1.1</t>
  </si>
  <si>
    <t xml:space="preserve">Bacillus subtilis strain s-16 </t>
  </si>
  <si>
    <t xml:space="preserve">Bacillus subtilis subsp. subtilis strain BSD-2</t>
  </si>
  <si>
    <t xml:space="preserve">Bacillus subtilis strain SRCM103576</t>
  </si>
  <si>
    <t xml:space="preserve">Bacillus subtilis strain NIB353</t>
  </si>
  <si>
    <t xml:space="preserve">reference strain:Bacillus amyloliquefaciens LL3</t>
  </si>
  <si>
    <t xml:space="preserve">SG6.1</t>
  </si>
  <si>
    <t xml:space="preserve">T</t>
  </si>
  <si>
    <t xml:space="preserve">P</t>
  </si>
  <si>
    <t xml:space="preserve">A</t>
  </si>
  <si>
    <t xml:space="preserve">Bacillus velezensis strain 10075</t>
  </si>
  <si>
    <t xml:space="preserve">SG6.10</t>
  </si>
  <si>
    <t xml:space="preserve">K41Q</t>
  </si>
  <si>
    <t xml:space="preserve">Bacillus amyloliquefaciens strain HK1</t>
  </si>
  <si>
    <t xml:space="preserve">SG6.8</t>
  </si>
  <si>
    <t xml:space="preserve">T170A</t>
  </si>
  <si>
    <t xml:space="preserve">Bacillus amyloliquefaciens strain 205</t>
  </si>
  <si>
    <t xml:space="preserve">Bacillus amyloliquefaciens DSM 7 = ATCC 23350</t>
  </si>
  <si>
    <t xml:space="preserve">Bacillus velezensis strain Hx05</t>
  </si>
  <si>
    <t xml:space="preserve">SG6.5</t>
  </si>
  <si>
    <t xml:space="preserve">P239S</t>
  </si>
  <si>
    <t xml:space="preserve">Bacillus velezensis strain Lzh-a42</t>
  </si>
  <si>
    <t xml:space="preserve">A265T</t>
  </si>
  <si>
    <t xml:space="preserve">Bacillus velezensis UCMB5036</t>
  </si>
  <si>
    <t xml:space="preserve">E280Q</t>
  </si>
  <si>
    <t xml:space="preserve">Bacillus velezensis strain UCMB5140</t>
  </si>
  <si>
    <t xml:space="preserve">Bacillus velezensis strain SCGB 574</t>
  </si>
  <si>
    <t xml:space="preserve">SG6.2</t>
  </si>
  <si>
    <t xml:space="preserve">P253T</t>
  </si>
  <si>
    <t xml:space="preserve">V290I</t>
  </si>
  <si>
    <t xml:space="preserve">Bacillus velezensis strain JS25R</t>
  </si>
  <si>
    <t xml:space="preserve">Bacillus velezensis strain 157</t>
  </si>
  <si>
    <t xml:space="preserve">Bacillus velezensis strain JK19 </t>
  </si>
  <si>
    <t xml:space="preserve">SG6.6</t>
  </si>
  <si>
    <t xml:space="preserve">Bacillus velezensis NAU-B3</t>
  </si>
  <si>
    <t xml:space="preserve">Bacillus velezensis strain SRCM102741</t>
  </si>
  <si>
    <t xml:space="preserve">SG6.4</t>
  </si>
  <si>
    <t xml:space="preserve">E381D</t>
  </si>
  <si>
    <t xml:space="preserve">Bacillus velezensis strain SRCM102744</t>
  </si>
  <si>
    <t xml:space="preserve">Bacillus velezensis strain SRCM102742</t>
  </si>
  <si>
    <t xml:space="preserve">Bacillus velezensis isolate UFLA258</t>
  </si>
  <si>
    <t xml:space="preserve">Bacillus velezensis strain AP183</t>
  </si>
  <si>
    <t xml:space="preserve">Bacillus velezensis strain SRCM102746</t>
  </si>
  <si>
    <t xml:space="preserve">Bacillus velezensis strain SRCM102743</t>
  </si>
  <si>
    <t xml:space="preserve">Bacillus velezensis strain SRCM102747</t>
  </si>
  <si>
    <t xml:space="preserve">Bacillus amyloliquefaciens strain ARP23</t>
  </si>
  <si>
    <t xml:space="preserve">G7</t>
  </si>
  <si>
    <t xml:space="preserve">Bacillus amyloliquefaciens strain JP3042</t>
  </si>
  <si>
    <t xml:space="preserve">Mutation site</t>
  </si>
  <si>
    <t xml:space="preserve">The number of amino acid diversity sites in PgsB</t>
  </si>
  <si>
    <t xml:space="preserve">氨基酸位点</t>
  </si>
  <si>
    <t xml:space="preserve">N</t>
  </si>
  <si>
    <t xml:space="preserve">D</t>
  </si>
  <si>
    <t xml:space="preserve">S</t>
  </si>
  <si>
    <t xml:space="preserve">Q</t>
  </si>
  <si>
    <t xml:space="preserve">Bacillus subtilis strain SRCM102754</t>
  </si>
  <si>
    <t xml:space="preserve">SG1.3</t>
  </si>
  <si>
    <t xml:space="preserve">pgsA</t>
  </si>
  <si>
    <t xml:space="preserve">K45Q</t>
  </si>
  <si>
    <t xml:space="preserve">S184L</t>
  </si>
  <si>
    <t xml:space="preserve">Bacillus subtilis strain MENO2</t>
  </si>
  <si>
    <t xml:space="preserve">T212M</t>
  </si>
  <si>
    <t xml:space="preserve">Bacillus subtilis subsp. subtilis strain SRCM101392</t>
  </si>
  <si>
    <t xml:space="preserve">D341Y</t>
  </si>
  <si>
    <t xml:space="preserve">Bacillus subtilis strain ATCC 11774 </t>
  </si>
  <si>
    <t xml:space="preserve">SG2.2</t>
  </si>
  <si>
    <t xml:space="preserve">N105I</t>
  </si>
  <si>
    <t xml:space="preserve">E119K</t>
  </si>
  <si>
    <t xml:space="preserve">Bacillus subtilis strain SRCM101393</t>
  </si>
  <si>
    <t xml:space="preserve">Bacillus subtilis strain GOT9</t>
  </si>
  <si>
    <t xml:space="preserve">Bacillus subtilis strain VV2</t>
  </si>
  <si>
    <t xml:space="preserve">Bacillus subtilis strain HD15</t>
  </si>
  <si>
    <t xml:space="preserve">Bacillus subtilis BSn5</t>
  </si>
  <si>
    <t xml:space="preserve">SG2.4</t>
  </si>
  <si>
    <t xml:space="preserve">Bacillus subtilis strain HMNig-2</t>
  </si>
  <si>
    <t xml:space="preserve">Bacillus subtilis subsp. subtilis strain ONU 559</t>
  </si>
  <si>
    <t xml:space="preserve">Bacillus subtilis subsp. subtilis strain IITK SM1</t>
  </si>
  <si>
    <t xml:space="preserve">Bacillus subtilis strain ge28</t>
  </si>
  <si>
    <t xml:space="preserve">Bacillus subtilis strain SRCM104011</t>
  </si>
  <si>
    <t xml:space="preserve">Bacillus subtilis strain SRCM104008</t>
  </si>
  <si>
    <t xml:space="preserve">Bacillus subtilis strain P5_B1</t>
  </si>
  <si>
    <t xml:space="preserve">Bacillus subtilis strain So1b</t>
  </si>
  <si>
    <t xml:space="preserve">Bacillus subtilis strain SRCM103689</t>
  </si>
  <si>
    <t xml:space="preserve">Bacillus subtilis strain SRCM103923</t>
  </si>
  <si>
    <t xml:space="preserve">Bacillus subtilis strain SRCM103622 </t>
  </si>
  <si>
    <t xml:space="preserve">Bacillus subtilis strain SRCM103862 </t>
  </si>
  <si>
    <t xml:space="preserve">Bacillus subtilis strain SRCM103881</t>
  </si>
  <si>
    <t xml:space="preserve">Bacillus subtilis strain YB-04</t>
  </si>
  <si>
    <t xml:space="preserve">Bacillus subtilis strain SRCM103517 </t>
  </si>
  <si>
    <t xml:space="preserve">Bacillus subtilis strain GS 188</t>
  </si>
  <si>
    <t xml:space="preserve">Bacillus subtilis strain MSP5</t>
  </si>
  <si>
    <t xml:space="preserve">Bacillus subtilis strain MSP1</t>
  </si>
  <si>
    <t xml:space="preserve">Bacillus subtilis strain FB6-3</t>
  </si>
  <si>
    <t xml:space="preserve">Bacillus subtilis strain MB8_B10</t>
  </si>
  <si>
    <t xml:space="preserve">Bacillus subtilis strain SRCM102749</t>
  </si>
  <si>
    <t xml:space="preserve">Bacillus subtilis strain SRCM102756</t>
  </si>
  <si>
    <t xml:space="preserve">SG2.3</t>
  </si>
  <si>
    <t xml:space="preserve">Bacillus subtilis strain R31 </t>
  </si>
  <si>
    <t xml:space="preserve">Bacillus subtilis strain AMR1</t>
  </si>
  <si>
    <t xml:space="preserve">SG1.5</t>
  </si>
  <si>
    <t xml:space="preserve">Bacillus subtilis strain RS10</t>
  </si>
  <si>
    <t xml:space="preserve">SG2.8</t>
  </si>
  <si>
    <t xml:space="preserve">A82S</t>
  </si>
  <si>
    <t xml:space="preserve">Bacillus subtilis strain RI4914</t>
  </si>
  <si>
    <t xml:space="preserve">D178N</t>
  </si>
  <si>
    <t xml:space="preserve">A336V</t>
  </si>
  <si>
    <t xml:space="preserve">Q345K</t>
  </si>
  <si>
    <t xml:space="preserve">Bacillus subtilis strain SRCM103612</t>
  </si>
  <si>
    <t xml:space="preserve">Bacillus subtilis strain SRCM103581</t>
  </si>
  <si>
    <t xml:space="preserve">Bacillus subtilis strain TLO3 </t>
  </si>
  <si>
    <t xml:space="preserve">S202F</t>
  </si>
  <si>
    <t xml:space="preserve">G203E</t>
  </si>
  <si>
    <t xml:space="preserve">Bacillus subtilis strain SRCM103773</t>
  </si>
  <si>
    <t xml:space="preserve">G205D</t>
  </si>
  <si>
    <t xml:space="preserve">Bacillus subtilis strain 75 </t>
  </si>
  <si>
    <t xml:space="preserve">Bacillus subtilis subsp. subtilis str. BSP1</t>
  </si>
  <si>
    <t xml:space="preserve">I</t>
  </si>
  <si>
    <t xml:space="preserve">Bacillus amyloliquefaciens strain Bam1</t>
  </si>
  <si>
    <t xml:space="preserve">Bacillus amyloliquefaciens strain 35M</t>
  </si>
  <si>
    <t xml:space="preserve">Bacillus amyloliquefaciens strain RD7-7</t>
  </si>
  <si>
    <t xml:space="preserve">Bacillus amyloliquefaciens strain PP19</t>
  </si>
  <si>
    <t xml:space="preserve">Bacillus amyloliquefaciens strain H</t>
  </si>
  <si>
    <t xml:space="preserve">Bacillus amyloliquefaciens strain Ba13</t>
  </si>
  <si>
    <t xml:space="preserve">Bacillus amyloliquefaciens strain MT45</t>
  </si>
  <si>
    <t xml:space="preserve">Bacillus amyloliquefaciens TA208</t>
  </si>
  <si>
    <t xml:space="preserve">SG6.7</t>
  </si>
  <si>
    <t xml:space="preserve">Bacillus amyloliquefaciens XH7</t>
  </si>
  <si>
    <t xml:space="preserve">Bacillus amyloliquefaciens strain SRCM101267</t>
  </si>
  <si>
    <t xml:space="preserve">Bacillus amyloliquefaciens strain YP6</t>
  </si>
  <si>
    <t xml:space="preserve">S50T</t>
  </si>
  <si>
    <t xml:space="preserve">P106L</t>
  </si>
  <si>
    <t xml:space="preserve">Bacillus velezensis strain BIM B-439D</t>
  </si>
  <si>
    <t xml:space="preserve">N80K</t>
  </si>
  <si>
    <t xml:space="preserve">E181Q</t>
  </si>
  <si>
    <t xml:space="preserve">V191I</t>
  </si>
  <si>
    <t xml:space="preserve">N233K</t>
  </si>
  <si>
    <t xml:space="preserve">I349V</t>
  </si>
  <si>
    <t xml:space="preserve">T6S</t>
  </si>
  <si>
    <t xml:space="preserve">K90Q</t>
  </si>
  <si>
    <t xml:space="preserve">K359D</t>
  </si>
  <si>
    <t xml:space="preserve">Bacillus velezensis strain SRCM102752</t>
  </si>
  <si>
    <t xml:space="preserve">Bacillus velezensis AS43.3</t>
  </si>
  <si>
    <t xml:space="preserve">Bacillus velezensis strain FJAT-46737</t>
  </si>
  <si>
    <t xml:space="preserve">Bacillus velezensis strain S4</t>
  </si>
  <si>
    <t xml:space="preserve">Bacillus velezensis strain NKG-1 </t>
  </si>
  <si>
    <t xml:space="preserve">Bacillus velezensis strain LBUM279 </t>
  </si>
  <si>
    <t xml:space="preserve">E115K</t>
  </si>
  <si>
    <t xml:space="preserve">Bacillus velezensis strain Sam8H1</t>
  </si>
  <si>
    <t xml:space="preserve">K229E</t>
  </si>
  <si>
    <t xml:space="preserve">Bacillus velezensis strain CLA178</t>
  </si>
  <si>
    <t xml:space="preserve">I348V</t>
  </si>
  <si>
    <t xml:space="preserve">Bacillus amyloliquefaciens UMAF6639</t>
  </si>
  <si>
    <t xml:space="preserve">Bacillus amyloliquefaciens strain XJ5</t>
  </si>
  <si>
    <t xml:space="preserve">Bacillus velezensis strain GA1</t>
  </si>
  <si>
    <t xml:space="preserve">SG6.3</t>
  </si>
  <si>
    <t xml:space="preserve">A95S</t>
  </si>
  <si>
    <t xml:space="preserve">Bacillus velezensis strain AD8</t>
  </si>
  <si>
    <t xml:space="preserve">Bacillus velezensis strain LPL061</t>
  </si>
  <si>
    <t xml:space="preserve">Bacillus velezensis strain B25</t>
  </si>
  <si>
    <t xml:space="preserve">Bacillus velezensis strain T20E-257</t>
  </si>
  <si>
    <t xml:space="preserve">Bacillus velezensis strain L-S60</t>
  </si>
  <si>
    <t xml:space="preserve">Bacillus velezensis strain L-H15</t>
  </si>
  <si>
    <t xml:space="preserve">Bacillus velezensis strain B-4</t>
  </si>
  <si>
    <t xml:space="preserve">Bacillus velezensis strain LBUM1082 </t>
  </si>
  <si>
    <t xml:space="preserve">Bacillus velezensis strain VTX9</t>
  </si>
  <si>
    <t xml:space="preserve">Bacillus velezensis CAU B946</t>
  </si>
  <si>
    <t xml:space="preserve">Bacillus velezensis strain J01</t>
  </si>
  <si>
    <t xml:space="preserve">Bacillus velezensis strain WRN014</t>
  </si>
  <si>
    <t xml:space="preserve">Bacillus velezensis strain 8-2</t>
  </si>
  <si>
    <t xml:space="preserve">Bacillus velezensis strain SRCM101368</t>
  </si>
  <si>
    <t xml:space="preserve">Bacillus velezensis strain Pm9</t>
  </si>
  <si>
    <t xml:space="preserve">Bacillus velezensis strain J7-1</t>
  </si>
  <si>
    <t xml:space="preserve">Bacillus velezensis strain NJAU-Z9</t>
  </si>
  <si>
    <t xml:space="preserve">Bacillus velezensis strain CL-4</t>
  </si>
  <si>
    <t xml:space="preserve">Bacillus amyloliquefaciens strain EA19</t>
  </si>
  <si>
    <t xml:space="preserve">Bacillus amyloliquefaciens strain GXU-1</t>
  </si>
  <si>
    <t xml:space="preserve">Bacillus amyloliquefaciens strain S499</t>
  </si>
  <si>
    <t xml:space="preserve">Bacillus amyloliquefaciens IT-45</t>
  </si>
  <si>
    <t xml:space="preserve">Bacillus velezensis strain GFP-2</t>
  </si>
  <si>
    <t xml:space="preserve">S50G</t>
  </si>
  <si>
    <t xml:space="preserve">Bacillus velezensis strain DH8043</t>
  </si>
  <si>
    <t xml:space="preserve">T77I</t>
  </si>
  <si>
    <t xml:space="preserve">Bacillus velezensis strain Y816</t>
  </si>
  <si>
    <t xml:space="preserve">T326M</t>
  </si>
  <si>
    <t xml:space="preserve">Bacillus velezensis strain P34</t>
  </si>
  <si>
    <t xml:space="preserve">K359E</t>
  </si>
  <si>
    <t xml:space="preserve">Bacillus velezensis strain LABIM44</t>
  </si>
  <si>
    <t xml:space="preserve">S361N</t>
  </si>
  <si>
    <t xml:space="preserve">K379R</t>
  </si>
  <si>
    <t xml:space="preserve">Bacillus velezensis strain 9D-6</t>
  </si>
  <si>
    <t xml:space="preserve">Bacillus velezensis strain SRCM102755</t>
  </si>
  <si>
    <t xml:space="preserve">Bacillus velezensis strain MV2</t>
  </si>
  <si>
    <t xml:space="preserve">Bacillus velezensis strain DKU_NT_04</t>
  </si>
  <si>
    <t xml:space="preserve">SG6.9</t>
  </si>
  <si>
    <t xml:space="preserve">Bacillus velezensis strain NY12-2</t>
  </si>
  <si>
    <t xml:space="preserve">Bacillus velezensis strain SCGB 1</t>
  </si>
  <si>
    <t xml:space="preserve">Bacillus velezensis strain LF01</t>
  </si>
  <si>
    <t xml:space="preserve">Bacillus velezensis strain Mr12</t>
  </si>
  <si>
    <t xml:space="preserve">Bacillus velezensis strain BCSo1</t>
  </si>
  <si>
    <t xml:space="preserve">Bacillus velezensis strain UTB96</t>
  </si>
  <si>
    <t xml:space="preserve">Bacillus velezensis strain SYBC H47</t>
  </si>
  <si>
    <t xml:space="preserve">Bacillus velezensis strain OSY-GA1</t>
  </si>
  <si>
    <t xml:space="preserve">Bacillus velezensis strain Y4_39</t>
  </si>
  <si>
    <t xml:space="preserve">Bacillus velezensis strain Htq6</t>
  </si>
  <si>
    <t xml:space="preserve">Bacillus velezensis strain WB</t>
  </si>
  <si>
    <t xml:space="preserve">Bacillus velezensis strain BY6</t>
  </si>
  <si>
    <t xml:space="preserve">Bacillus velezensis strain At1</t>
  </si>
  <si>
    <t xml:space="preserve">Bacillus velezensis UCMB5113</t>
  </si>
  <si>
    <t xml:space="preserve">Bacillus velezensis strain B268</t>
  </si>
  <si>
    <t xml:space="preserve">Bacillus velezensis strain KD1</t>
  </si>
  <si>
    <t xml:space="preserve">Bacillus velezensis strain CMT-6</t>
  </si>
  <si>
    <t xml:space="preserve">Bacillus velezensis strain GUMT319</t>
  </si>
  <si>
    <t xml:space="preserve">Bacillus velezensis strain VY03</t>
  </si>
  <si>
    <t xml:space="preserve">Bacillus velezensis strain CN026</t>
  </si>
  <si>
    <t xml:space="preserve">Bacillus velezensis strain BvL03</t>
  </si>
  <si>
    <t xml:space="preserve">Bacillus velezensis strain SRCM100072</t>
  </si>
  <si>
    <t xml:space="preserve">Bacillus velezensis strain G341</t>
  </si>
  <si>
    <t xml:space="preserve">Bacillus velezensis strain M75</t>
  </si>
  <si>
    <t xml:space="preserve">Bacillus velezensis strain GS-1</t>
  </si>
  <si>
    <t xml:space="preserve">Bacillus velezensis strain K26</t>
  </si>
  <si>
    <t xml:space="preserve">Bacillus velezensis strain LB002</t>
  </si>
  <si>
    <t xml:space="preserve">Bacillus velezensis strain EN01</t>
  </si>
  <si>
    <t xml:space="preserve">Bacillus velezensis strain GH1-13</t>
  </si>
  <si>
    <t xml:space="preserve">Bacillus velezensis NJN-6</t>
  </si>
  <si>
    <t xml:space="preserve">Bacillus velezensis UCMB5033</t>
  </si>
  <si>
    <t xml:space="preserve">Bacillus velezensis strain MH25 </t>
  </si>
  <si>
    <t xml:space="preserve">Bacillus velezensis strain SRCM103691</t>
  </si>
  <si>
    <t xml:space="preserve">Bacillus velezensis strain FIO1408</t>
  </si>
  <si>
    <t xml:space="preserve">Bacillus velezensis strain JJ-D34</t>
  </si>
  <si>
    <t xml:space="preserve">Bacillus velezensis strain SRCM103788</t>
  </si>
  <si>
    <t xml:space="preserve">Bacillus velezensis strain JSRB 08</t>
  </si>
  <si>
    <t xml:space="preserve">Bacillus velezensis strain SRCM101413</t>
  </si>
  <si>
    <t xml:space="preserve">Bacillus velezensis strain Q12</t>
  </si>
  <si>
    <t xml:space="preserve">Bacillus velezensis strain 9912D</t>
  </si>
  <si>
    <t xml:space="preserve">Bacillus velezensis strain SRCM103616</t>
  </si>
  <si>
    <t xml:space="preserve">Bacillus velezensis strain Bac57</t>
  </si>
  <si>
    <t xml:space="preserve">Bacillus velezensis strain VTX20</t>
  </si>
  <si>
    <t xml:space="preserve">Bacillus velezensis strain KMU01</t>
  </si>
  <si>
    <t xml:space="preserve">Bacillus velezensis strain 19573-3</t>
  </si>
  <si>
    <t xml:space="preserve">Bacillus velezensis strain NST6</t>
  </si>
  <si>
    <t xml:space="preserve">Bacillus velezensis strain SCDB 291</t>
  </si>
  <si>
    <t xml:space="preserve">Bacillus velezensis strain SB1216</t>
  </si>
  <si>
    <t xml:space="preserve">Bacillus amyloliquefaciens isolate ELA1901024</t>
  </si>
  <si>
    <t xml:space="preserve">Bacillus amyloliquefaciens UMAF6614</t>
  </si>
  <si>
    <t xml:space="preserve">Bacillus amyloliquefaciens strain X030</t>
  </si>
  <si>
    <t xml:space="preserve">Bacillus amyloliquefaciens strain KC41</t>
  </si>
  <si>
    <t xml:space="preserve">Bacillus amyloliquefaciens strain DH8030</t>
  </si>
  <si>
    <t xml:space="preserve">Bacillus amyloliquefaciens strain MBE1283</t>
  </si>
  <si>
    <t xml:space="preserve">Bacillus amyloliquefaciens strain SH-B74</t>
  </si>
  <si>
    <t xml:space="preserve">Bacillus amyloliquefaciens KHG19</t>
  </si>
  <si>
    <t xml:space="preserve">Bacillus amyloliquefaciens strain Y14</t>
  </si>
  <si>
    <t xml:space="preserve">Bacillus amyloliquefaciens LFB112</t>
  </si>
  <si>
    <t xml:space="preserve">Bacillus amyloliquefaciens strain SN16-1</t>
  </si>
  <si>
    <t xml:space="preserve">Bacillus amyloliquefaciens strain ALB69</t>
  </si>
  <si>
    <t xml:space="preserve">Bacillus amyloliquefaciens strain WF02</t>
  </si>
  <si>
    <t xml:space="preserve">Bacillus amyloliquefaciens strain T-5</t>
  </si>
  <si>
    <t xml:space="preserve">Bacillus amyloliquefaciens strain LM2303</t>
  </si>
  <si>
    <t xml:space="preserve">Bacillus velezensis strain LABIM22</t>
  </si>
  <si>
    <t xml:space="preserve">Bacillus velezensis strain LBY-1</t>
  </si>
  <si>
    <t xml:space="preserve">Bacillus velezensis SQR9</t>
  </si>
  <si>
    <t xml:space="preserve">Bacillus velezensis strain TJ02</t>
  </si>
  <si>
    <t xml:space="preserve">Bacillus velezensis strain NZ4</t>
  </si>
  <si>
    <t xml:space="preserve">Bacillus velezensis strain JSRB 166</t>
  </si>
  <si>
    <t xml:space="preserve">Bacillus velezensis strain ATR2</t>
  </si>
  <si>
    <t xml:space="preserve">Bacillus velezensis strain AD-3</t>
  </si>
  <si>
    <t xml:space="preserve">Bacillus velezensis strain GUAL210</t>
  </si>
  <si>
    <t xml:space="preserve">Bacillus velezensis strain HN-Q-8</t>
  </si>
  <si>
    <t xml:space="preserve">Bacillus velezensis strain UCMB5044</t>
  </si>
  <si>
    <t xml:space="preserve">Bacillus velezensis strain UCMB5007</t>
  </si>
  <si>
    <t xml:space="preserve">Bacillus velezensis strain S141</t>
  </si>
  <si>
    <t xml:space="preserve">Bacillus velezensis strain TB918</t>
  </si>
  <si>
    <t xml:space="preserve">Bacillus velezensis strain 83</t>
  </si>
  <si>
    <t xml:space="preserve">Bacillus velezensis strain DR-08</t>
  </si>
  <si>
    <t xml:space="preserve">Bacillus velezensis strain LABIM40</t>
  </si>
  <si>
    <t xml:space="preserve">Bacillus velezensis strain ONU 553</t>
  </si>
  <si>
    <t xml:space="preserve">Bacillus velezensis strain B4-7</t>
  </si>
  <si>
    <t xml:space="preserve">Bacillus velezensis strain BSC16a</t>
  </si>
  <si>
    <t xml:space="preserve">Bacillus velezensis strain UB2017</t>
  </si>
  <si>
    <t xml:space="preserve">Bacillus velezensis strain WSM-1</t>
  </si>
  <si>
    <t xml:space="preserve">Bacillus velezensis strain CBMB205</t>
  </si>
  <si>
    <t xml:space="preserve">Bacillus velezensis strain J17-4</t>
  </si>
  <si>
    <t xml:space="preserve">Bacillus velezensis strain ZF2</t>
  </si>
  <si>
    <t xml:space="preserve">Bacillus velezensis strain BS-G1</t>
  </si>
  <si>
    <t xml:space="preserve">Bacillus velezensis strain FJAT-52631</t>
  </si>
  <si>
    <t xml:space="preserve">Bacillus velezensis strain ZF145</t>
  </si>
  <si>
    <t xml:space="preserve">Bacillus velezensis strain S3-1</t>
  </si>
  <si>
    <t xml:space="preserve">Bacillus velezensis strain LC1</t>
  </si>
  <si>
    <t xml:space="preserve">Bacillus velezensis strain GQJK49</t>
  </si>
  <si>
    <t xml:space="preserve">Bacillus velezensis strain BIM B-1312D</t>
  </si>
  <si>
    <t xml:space="preserve">Bacillus velezensis strain JTYP2</t>
  </si>
  <si>
    <t xml:space="preserve">Bacillus velezensis strain BIOMA BV10</t>
  </si>
  <si>
    <t xml:space="preserve">Bacillus velezensis strain LS69</t>
  </si>
  <si>
    <t xml:space="preserve">Bacillus velezensis strain US1</t>
  </si>
  <si>
    <t xml:space="preserve">Bacillus velezensis strain SYP-B637</t>
  </si>
  <si>
    <t xml:space="preserve">Bacillus velezensis FZB42</t>
  </si>
  <si>
    <t xml:space="preserve">Bacillus velezensis strain KKLW</t>
  </si>
  <si>
    <t xml:space="preserve">Bacillus velezensis strain KOF112</t>
  </si>
  <si>
    <t xml:space="preserve">Bacillus velezensis strain SGAir0473</t>
  </si>
  <si>
    <t xml:space="preserve">Bacillus velezensis strain WLYS23</t>
  </si>
  <si>
    <t xml:space="preserve">Bacillus velezensis strain BA-26</t>
  </si>
  <si>
    <t xml:space="preserve">Bacillus velezensis strain ZeaDK315Endobac16</t>
  </si>
  <si>
    <t xml:space="preserve">Bacillus velezensis strain AL7</t>
  </si>
  <si>
    <t xml:space="preserve">Bacillus velezensis strain JT3-1</t>
  </si>
  <si>
    <t xml:space="preserve">Bacillus velezensis strain SWUJ1</t>
  </si>
  <si>
    <t xml:space="preserve">Bacillus velezensis strain CSUSB3</t>
  </si>
  <si>
    <t xml:space="preserve">Bacillus velezensis strain AK-0</t>
  </si>
  <si>
    <t xml:space="preserve">Bacillus velezensis strain CACC 316</t>
  </si>
  <si>
    <t xml:space="preserve">Bacillus velezensis strain L-1 </t>
  </si>
  <si>
    <t xml:space="preserve">Bacillus velezensis strain GMEKP1</t>
  </si>
  <si>
    <t xml:space="preserve">Bacillus velezensis strain TB1501 </t>
  </si>
  <si>
    <t xml:space="preserve">Bacillus velezensis strain QST713</t>
  </si>
  <si>
    <t xml:space="preserve">Bacillus velezensis strain DSYZ</t>
  </si>
  <si>
    <t xml:space="preserve">Bacillus velezensis strain PEBA20</t>
  </si>
  <si>
    <t xml:space="preserve">Bacillus velezensis strain CGMCC 11640</t>
  </si>
  <si>
    <t xml:space="preserve">Bacillus velezensis strain VCC-2003</t>
  </si>
  <si>
    <t xml:space="preserve">Bacillus velezensis strain sx01604</t>
  </si>
  <si>
    <t xml:space="preserve">Bacillus velezensis strain GY65</t>
  </si>
  <si>
    <t xml:space="preserve">Bacillus velezensis strain CBMB205 </t>
  </si>
  <si>
    <t xml:space="preserve">Bacillus velezensis strain HAB-2</t>
  </si>
  <si>
    <t xml:space="preserve">Bacillus velezensis strain LG37</t>
  </si>
  <si>
    <t xml:space="preserve">Bacillus velezensis strain 1B-23 </t>
  </si>
  <si>
    <t xml:space="preserve">Bacillus velezensis strain CC09</t>
  </si>
  <si>
    <t xml:space="preserve">Bacillus velezensis strain ANSB01E</t>
  </si>
  <si>
    <t xml:space="preserve">Bacillus velezensis strain GYL4</t>
  </si>
  <si>
    <t xml:space="preserve">Bacillus velezensis strain A2</t>
  </si>
  <si>
    <t xml:space="preserve">Bacillus velezensis strain LDO2</t>
  </si>
  <si>
    <t xml:space="preserve">Bacillus velezensis strain BS-37</t>
  </si>
  <si>
    <t xml:space="preserve">Bacillus velezensis strain K01</t>
  </si>
  <si>
    <t xml:space="preserve">Bacillus amyloliquefaciens strain JP3144</t>
  </si>
  <si>
    <t xml:space="preserve">Bacillus velezensis TrigoCor1448</t>
  </si>
  <si>
    <t xml:space="preserve">Bacillus amyloliquefaciens strain GKT04</t>
  </si>
  <si>
    <t xml:space="preserve">Bacillus amyloliquefaciens strain V167</t>
  </si>
  <si>
    <t xml:space="preserve">Bacillus amyloliquefaciens strain DGL1</t>
  </si>
  <si>
    <t xml:space="preserve">Bacillus amyloliquefaciens CC178</t>
  </si>
  <si>
    <t xml:space="preserve">Bacillus amyloliquefaciens strain MOH1-5b</t>
  </si>
  <si>
    <t xml:space="preserve">Bacillus amyloliquefaciens strain ALB79</t>
  </si>
  <si>
    <t xml:space="preserve">Bacillus amyloliquefaciens strain B15</t>
  </si>
  <si>
    <t xml:space="preserve">Bacillus amyloliquefaciens strain HM618</t>
  </si>
  <si>
    <t xml:space="preserve">Bacillus amyloliquefaciens strain INH2-4b</t>
  </si>
  <si>
    <t xml:space="preserve">Bacillus amyloliquefaciens strain ALB65</t>
  </si>
  <si>
    <t xml:space="preserve">Bacillus amyloliquefaciens strain ZJU1</t>
  </si>
  <si>
    <t xml:space="preserve">Bacillus amyloliquefaciens strain R8-25</t>
  </si>
  <si>
    <t xml:space="preserve">Bacillus amyloliquefaciens strain G10</t>
  </si>
  <si>
    <t xml:space="preserve">Bacillus amyloliquefaciens strain FS1092</t>
  </si>
  <si>
    <t xml:space="preserve">Bacillus amyloliquefaciens strain WS-8</t>
  </si>
  <si>
    <t xml:space="preserve">Bacillus amyloliquefaciens strain V417</t>
  </si>
  <si>
    <t xml:space="preserve">Number of amino acid diversity sites in PgsA</t>
  </si>
  <si>
    <t xml:space="preserve">The number of amino acid diversity sites in PgsA</t>
  </si>
  <si>
    <r>
      <rPr>
        <sz val="12"/>
        <rFont val="宋体"/>
        <family val="0"/>
        <charset val="134"/>
      </rPr>
      <t xml:space="preserve">Genebank</t>
    </r>
    <r>
      <rPr>
        <sz val="12"/>
        <rFont val="Noto Sans"/>
        <family val="2"/>
      </rPr>
      <t xml:space="preserve">编号</t>
    </r>
  </si>
  <si>
    <t xml:space="preserve">M</t>
  </si>
  <si>
    <t xml:space="preserve">L</t>
  </si>
  <si>
    <t xml:space="preserve">Bacillus subtilis strain JAAA</t>
  </si>
  <si>
    <t xml:space="preserve">pgdS</t>
  </si>
  <si>
    <t xml:space="preserve">S114T</t>
  </si>
  <si>
    <t xml:space="preserve">I224V</t>
  </si>
  <si>
    <t xml:space="preserve">G336V</t>
  </si>
  <si>
    <t xml:space="preserve">Bacillus subtilis strain BEST3106</t>
  </si>
  <si>
    <t xml:space="preserve">K354E</t>
  </si>
  <si>
    <t xml:space="preserve">Bacillus subtilis strain BEST3096</t>
  </si>
  <si>
    <t xml:space="preserve">Bacillus subtilis strain BEST3145</t>
  </si>
  <si>
    <t xml:space="preserve">Bacillus subtilis strain BEST3102</t>
  </si>
  <si>
    <t xml:space="preserve">Bacillus subtilis strain BEST3136</t>
  </si>
  <si>
    <t xml:space="preserve">Bacillus subtilis strain BEST3109</t>
  </si>
  <si>
    <t xml:space="preserve">Bacillus subtilis strain BEST3125</t>
  </si>
  <si>
    <t xml:space="preserve">N112T</t>
  </si>
  <si>
    <t xml:space="preserve">A159V</t>
  </si>
  <si>
    <t xml:space="preserve">I375T</t>
  </si>
  <si>
    <t xml:space="preserve">A219T</t>
  </si>
  <si>
    <t xml:space="preserve">K359M</t>
  </si>
  <si>
    <t xml:space="preserve">E215K</t>
  </si>
  <si>
    <t xml:space="preserve">L387I</t>
  </si>
  <si>
    <t xml:space="preserve">Bacillus subtilis strain SRCM102748</t>
  </si>
  <si>
    <t xml:space="preserve">SG1.4</t>
  </si>
  <si>
    <t xml:space="preserve">N45I</t>
  </si>
  <si>
    <t xml:space="preserve">Bacillus subtilis strain YPS-32</t>
  </si>
  <si>
    <t xml:space="preserve">Bacillus subtilis strain TR21 </t>
  </si>
  <si>
    <t xml:space="preserve">Bacillus subtilis subsp. subtilis strain UCMB5021</t>
  </si>
  <si>
    <t xml:space="preserve">Bacillus subtilis subsp. subtilis strain UCMB5121</t>
  </si>
  <si>
    <t xml:space="preserve">N45K</t>
  </si>
  <si>
    <t xml:space="preserve">Q69H</t>
  </si>
  <si>
    <t xml:space="preserve">D357A</t>
  </si>
  <si>
    <t xml:space="preserve">K230T</t>
  </si>
  <si>
    <t xml:space="preserve">Bacillus subtilis strain SG6</t>
  </si>
  <si>
    <t xml:space="preserve">K144Q</t>
  </si>
  <si>
    <t xml:space="preserve">Bacillus subtilis strain SRCM102751</t>
  </si>
  <si>
    <t xml:space="preserve">M128I</t>
  </si>
  <si>
    <t xml:space="preserve">Bacillus subtilis strain SRCM102745</t>
  </si>
  <si>
    <t xml:space="preserve">Bacillus subtilis subsp. subtilis strain G7</t>
  </si>
  <si>
    <t xml:space="preserve">Bacillus subtilis strain 73</t>
  </si>
  <si>
    <t xml:space="preserve">S36P</t>
  </si>
  <si>
    <t xml:space="preserve">Bacillus subtilis strain MB9_B4 </t>
  </si>
  <si>
    <t xml:space="preserve">Bacillus subtilis strain MB9_B6 </t>
  </si>
  <si>
    <t xml:space="preserve">Bacillus subtilis strain MB8_B1</t>
  </si>
  <si>
    <t xml:space="preserve">Bacillus subtilis strain MB9_B1 </t>
  </si>
  <si>
    <t xml:space="preserve">Bacillus subtilis strain CV16</t>
  </si>
  <si>
    <t xml:space="preserve">Bacillus subtilis strain QB61</t>
  </si>
  <si>
    <t xml:space="preserve">K344T</t>
  </si>
  <si>
    <t xml:space="preserve">A407V</t>
  </si>
  <si>
    <t xml:space="preserve">N397K</t>
  </si>
  <si>
    <t xml:space="preserve">Bacillus subtilis strain SRCM103837 </t>
  </si>
  <si>
    <t xml:space="preserve">Bacillus subtilis strain SRCM103835 </t>
  </si>
  <si>
    <t xml:space="preserve">Bacillus subtilis strain JCL16</t>
  </si>
  <si>
    <t xml:space="preserve">Bacillus subtilis strain MZK05</t>
  </si>
  <si>
    <t xml:space="preserve">T267N</t>
  </si>
  <si>
    <t xml:space="preserve">Bacillus subtilis strain SRCM103629</t>
  </si>
  <si>
    <t xml:space="preserve">A159S</t>
  </si>
  <si>
    <t xml:space="preserve">Bacillus subtilis strain SEM-9</t>
  </si>
  <si>
    <t xml:space="preserve">E60A</t>
  </si>
  <si>
    <t xml:space="preserve">S149N</t>
  </si>
  <si>
    <t xml:space="preserve">A254E</t>
  </si>
  <si>
    <t xml:space="preserve">T151A</t>
  </si>
  <si>
    <t xml:space="preserve">Bacillus subtilis strain SC3.7</t>
  </si>
  <si>
    <t xml:space="preserve">Bacillus subtilis strain HJ0-6 </t>
  </si>
  <si>
    <t xml:space="preserve">Bacillus subtilis strain SRCM103571</t>
  </si>
  <si>
    <t xml:space="preserve">Bacillus subtilis strain ms-2 </t>
  </si>
  <si>
    <t xml:space="preserve">Bacillus subtilis strain BJQ0005</t>
  </si>
  <si>
    <t xml:space="preserve">Bacillus subtilis strain SRCM103971 </t>
  </si>
  <si>
    <t xml:space="preserve">Bacillus subtilis strain MBI 600 </t>
  </si>
  <si>
    <t xml:space="preserve">Bacillus subtilis strain P9_B1 </t>
  </si>
  <si>
    <t xml:space="preserve">Bacillus subtilis strain H19</t>
  </si>
  <si>
    <t xml:space="preserve">Bacillus subtilis strain SRCM103551</t>
  </si>
  <si>
    <t xml:space="preserve">Bacillus subtilis strain SRCM103696</t>
  </si>
  <si>
    <t xml:space="preserve">Bacillus subtilis PY79</t>
  </si>
  <si>
    <t xml:space="preserve">Bacillus subtilis BEST7003</t>
  </si>
  <si>
    <t xml:space="preserve">Bacillus subtilis TO-A</t>
  </si>
  <si>
    <t xml:space="preserve">Bacillus subtilis subsp. subtilis strain CU1050</t>
  </si>
  <si>
    <t xml:space="preserve">Bacillus subtilis subsp. subtilis str. 168(2)</t>
  </si>
  <si>
    <t xml:space="preserve">Bacillus subtilis subsp. subtilis str. OH 131.1 strain OH131.1</t>
  </si>
  <si>
    <t xml:space="preserve">Bacillus subtilis strain BEST3095</t>
  </si>
  <si>
    <t xml:space="preserve">Bacillus subtilis subsp. subtilis NCIB 3610</t>
  </si>
  <si>
    <t xml:space="preserve">Bacillus subtilis strain NCIB 3610</t>
  </si>
  <si>
    <t xml:space="preserve">Bacillus subtilis strain BS49 </t>
  </si>
  <si>
    <t xml:space="preserve">Bacillus subtilis strain BS34A </t>
  </si>
  <si>
    <t xml:space="preserve">Bacillus subtilis strain LBUM979</t>
  </si>
  <si>
    <t xml:space="preserve">Bacillus subtilis strain SP1</t>
  </si>
  <si>
    <t xml:space="preserve">Bacillus subtilis strain P8_B1</t>
  </si>
  <si>
    <t xml:space="preserve">Bacillus subtilis strain P8_B3</t>
  </si>
  <si>
    <t xml:space="preserve">Bacillus subtilis strain PS832</t>
  </si>
  <si>
    <t xml:space="preserve">Bacillus subtilis strain WB800N</t>
  </si>
  <si>
    <t xml:space="preserve">Bacillus subtilis strain SZMC 6179J isolate B23</t>
  </si>
  <si>
    <t xml:space="preserve">Bacillus subtilis strain MB8_B7</t>
  </si>
  <si>
    <t xml:space="preserve">Bacillus subtilis strain FJAT-4</t>
  </si>
  <si>
    <t xml:space="preserve">Bacillus subtilis KCTC 1028</t>
  </si>
  <si>
    <t xml:space="preserve">Bacillus subtilis QB928</t>
  </si>
  <si>
    <t xml:space="preserve">Bacillus subtilis subsp. subtilis strain 168G</t>
  </si>
  <si>
    <t xml:space="preserve">Bacillus subtilis subsp. subtilis strain KCTC 3135</t>
  </si>
  <si>
    <t xml:space="preserve">Bacillus subtilis subsp. subtilis strain 3NA isolate 1970 (Michel and Millet)</t>
  </si>
  <si>
    <t xml:space="preserve">Bacillus subtilis subsp. subtilis strain NBRC 13719</t>
  </si>
  <si>
    <t xml:space="preserve">Bacillus subtilis subsp. subtilis strain QB5412</t>
  </si>
  <si>
    <t xml:space="preserve">Bacillus subtilis subsp. subtilis str. SMY </t>
  </si>
  <si>
    <t xml:space="preserve">NZ_CP050532.1</t>
  </si>
  <si>
    <t xml:space="preserve">Bacillus subtilis subsp. subtilis str. SMY </t>
  </si>
  <si>
    <t xml:space="preserve">NZ_CM000490.1</t>
  </si>
  <si>
    <t xml:space="preserve">Bacillus subtilis subsp. subtilis str. AG1839</t>
  </si>
  <si>
    <t xml:space="preserve">Bacillus subtilis subsp. subtilis 6051-HGW</t>
  </si>
  <si>
    <t xml:space="preserve">Bacillus subtilis subsp. subtilis str. 168(1)</t>
  </si>
  <si>
    <t xml:space="preserve">Bacillus subtilis subsp. subtilis str. 168(3)</t>
  </si>
  <si>
    <t xml:space="preserve">Bacillus subtilis subsp. subtilis str. 168(4)</t>
  </si>
  <si>
    <t xml:space="preserve">Bacillus subtilis subsp. subtilis str. 168(5)</t>
  </si>
  <si>
    <t xml:space="preserve">Bacillus subtilis subsp. subtilis str. 168(6)</t>
  </si>
  <si>
    <t xml:space="preserve">Bacillus subtilis subsp. subtilis str. 168</t>
  </si>
  <si>
    <t xml:space="preserve">Bacillus subtilis subsp. subtilis str. JH642</t>
  </si>
  <si>
    <t xml:space="preserve">Bacillus subtilis subsp. subtilis str. JH642 substr. AG174 strain JH642</t>
  </si>
  <si>
    <t xml:space="preserve">Bacillus subtilis strain Bsi</t>
  </si>
  <si>
    <t xml:space="preserve">Bacillus subtilis subsp. subtilis strain SSJ-1</t>
  </si>
  <si>
    <t xml:space="preserve">SG1.2</t>
  </si>
  <si>
    <t xml:space="preserve">Bacillus subtilis strain TO-A JPC </t>
  </si>
  <si>
    <t xml:space="preserve">Bacillus subtilis strain 50-1 </t>
  </si>
  <si>
    <t xml:space="preserve">Bacillus subtilis strain SRCM102750</t>
  </si>
  <si>
    <t xml:space="preserve">Bacillus subtilis subsp. subtilis strain delta6 </t>
  </si>
  <si>
    <t xml:space="preserve">G4</t>
  </si>
  <si>
    <t xml:space="preserve">Bacillus subtilis subsp. subtilis strain QB5413</t>
  </si>
  <si>
    <t xml:space="preserve">G6</t>
  </si>
  <si>
    <t xml:space="preserve">R</t>
  </si>
  <si>
    <t xml:space="preserve">Y</t>
  </si>
  <si>
    <t xml:space="preserve">A11V</t>
  </si>
  <si>
    <t xml:space="preserve">A36V</t>
  </si>
  <si>
    <t xml:space="preserve">M38I</t>
  </si>
  <si>
    <t xml:space="preserve">D55E</t>
  </si>
  <si>
    <t xml:space="preserve">K58E</t>
  </si>
  <si>
    <t xml:space="preserve">I67M</t>
  </si>
  <si>
    <t xml:space="preserve">Q68H</t>
  </si>
  <si>
    <t xml:space="preserve">E96D</t>
  </si>
  <si>
    <t xml:space="preserve">I102L</t>
  </si>
  <si>
    <t xml:space="preserve">L111T</t>
  </si>
  <si>
    <t xml:space="preserve">T113N</t>
  </si>
  <si>
    <t xml:space="preserve">A114T</t>
  </si>
  <si>
    <t xml:space="preserve">Q117H</t>
  </si>
  <si>
    <t xml:space="preserve">S140R</t>
  </si>
  <si>
    <t xml:space="preserve">N145S</t>
  </si>
  <si>
    <t xml:space="preserve">I157M</t>
  </si>
  <si>
    <t xml:space="preserve">N166D</t>
  </si>
  <si>
    <t xml:space="preserve">E189A</t>
  </si>
  <si>
    <t xml:space="preserve">S227D</t>
  </si>
  <si>
    <t xml:space="preserve">A263E</t>
  </si>
  <si>
    <t xml:space="preserve">S271A</t>
  </si>
  <si>
    <t xml:space="preserve">Y279F</t>
  </si>
  <si>
    <t xml:space="preserve">Y303H</t>
  </si>
  <si>
    <t xml:space="preserve">A313V</t>
  </si>
  <si>
    <t xml:space="preserve">V328I</t>
  </si>
  <si>
    <t xml:space="preserve">E342D</t>
  </si>
  <si>
    <t xml:space="preserve">A349V</t>
  </si>
  <si>
    <t xml:space="preserve">S352D</t>
  </si>
  <si>
    <t xml:space="preserve">L385V</t>
  </si>
  <si>
    <t xml:space="preserve">S407G</t>
  </si>
  <si>
    <t xml:space="preserve">I410L</t>
  </si>
  <si>
    <t xml:space="preserve">S227N</t>
  </si>
  <si>
    <t xml:space="preserve">D238N</t>
  </si>
  <si>
    <t xml:space="preserve">S368T</t>
  </si>
  <si>
    <t xml:space="preserve">K155R</t>
  </si>
  <si>
    <t xml:space="preserve">T158K</t>
  </si>
  <si>
    <t xml:space="preserve">P115A</t>
  </si>
  <si>
    <t xml:space="preserve">A247T</t>
  </si>
  <si>
    <t xml:space="preserve">S307F</t>
  </si>
  <si>
    <t xml:space="preserve">T317A</t>
  </si>
  <si>
    <t xml:space="preserve">T390I</t>
  </si>
  <si>
    <t xml:space="preserve">I122T</t>
  </si>
  <si>
    <t xml:space="preserve">L98S</t>
  </si>
  <si>
    <t xml:space="preserve">K204M</t>
  </si>
  <si>
    <t xml:space="preserve">D293E</t>
  </si>
  <si>
    <t xml:space="preserve">A332V</t>
  </si>
  <si>
    <t xml:space="preserve">Q346E</t>
  </si>
  <si>
    <t xml:space="preserve">V88I</t>
  </si>
  <si>
    <t xml:space="preserve">A90T</t>
  </si>
  <si>
    <t xml:space="preserve">R174L</t>
  </si>
  <si>
    <t xml:space="preserve">S227G</t>
  </si>
  <si>
    <t xml:space="preserve">I207V</t>
  </si>
  <si>
    <t xml:space="preserve">G359S</t>
  </si>
  <si>
    <t xml:space="preserve">K87E</t>
  </si>
  <si>
    <t xml:space="preserve">T280S</t>
  </si>
  <si>
    <t xml:space="preserve">V296I</t>
  </si>
  <si>
    <t xml:space="preserve">K93N</t>
  </si>
  <si>
    <t xml:space="preserve">T139K</t>
  </si>
  <si>
    <t xml:space="preserve">N377S</t>
  </si>
  <si>
    <t xml:space="preserve">Bacillus velezensis strain 1B-23</t>
  </si>
  <si>
    <t xml:space="preserve">Q346H</t>
  </si>
  <si>
    <t xml:space="preserve">S72T</t>
  </si>
  <si>
    <t xml:space="preserve">Bacillus velezensis strain MH25</t>
  </si>
  <si>
    <t xml:space="preserve">R174F</t>
  </si>
  <si>
    <t xml:space="preserve">K155M</t>
  </si>
  <si>
    <t xml:space="preserve">Bacillus velezensis strain NKG-1</t>
  </si>
  <si>
    <t xml:space="preserve">S314L</t>
  </si>
  <si>
    <t xml:space="preserve">A372T</t>
  </si>
  <si>
    <t xml:space="preserve">K229R</t>
  </si>
  <si>
    <t xml:space="preserve">H278N</t>
  </si>
  <si>
    <t xml:space="preserve">D360N</t>
  </si>
  <si>
    <t xml:space="preserve">L111A</t>
  </si>
  <si>
    <t xml:space="preserve">V383A</t>
  </si>
  <si>
    <t xml:space="preserve">E316K</t>
  </si>
  <si>
    <t xml:space="preserve">D402E</t>
  </si>
  <si>
    <t xml:space="preserve">D59E</t>
  </si>
  <si>
    <t xml:space="preserve">E134A</t>
  </si>
  <si>
    <t xml:space="preserve">S185G</t>
  </si>
  <si>
    <t xml:space="preserve">V92I</t>
  </si>
  <si>
    <t xml:space="preserve">E316D</t>
  </si>
  <si>
    <t xml:space="preserve">Number of amino acid diversity sites in PgdS</t>
  </si>
  <si>
    <t xml:space="preserve">Y279H</t>
  </si>
  <si>
    <t xml:space="preserve">The number of amino acid diversity sites in PgdS</t>
  </si>
  <si>
    <t xml:space="preserve">pghB</t>
  </si>
  <si>
    <t xml:space="preserve">E46D</t>
  </si>
  <si>
    <t xml:space="preserve">K2T</t>
  </si>
  <si>
    <t xml:space="preserve">S146N</t>
  </si>
  <si>
    <t xml:space="preserve">M4R</t>
  </si>
  <si>
    <t xml:space="preserve">L30F</t>
  </si>
  <si>
    <t xml:space="preserve">V63L</t>
  </si>
  <si>
    <t xml:space="preserve">Q65P</t>
  </si>
  <si>
    <t xml:space="preserve">A89D</t>
  </si>
  <si>
    <t xml:space="preserve">K2E</t>
  </si>
  <si>
    <t xml:space="preserve">N103K</t>
  </si>
  <si>
    <t xml:space="preserve">C172R</t>
  </si>
  <si>
    <t xml:space="preserve">T200K</t>
  </si>
  <si>
    <t xml:space="preserve">R154T</t>
  </si>
  <si>
    <t xml:space="preserve">G5</t>
  </si>
  <si>
    <t xml:space="preserve">Bacillus subtilis strain_R10</t>
  </si>
  <si>
    <t xml:space="preserve">SG1.6</t>
  </si>
  <si>
    <t xml:space="preserve">Bacillus subtilis strain_R18</t>
  </si>
  <si>
    <t xml:space="preserve">SG1.7</t>
  </si>
  <si>
    <t xml:space="preserve">Bacillus subtilis strain_R19</t>
  </si>
  <si>
    <t xml:space="preserve">SG1.8</t>
  </si>
  <si>
    <t xml:space="preserve">Bacillus subtilis strain_R20</t>
  </si>
  <si>
    <t xml:space="preserve">SG1.9</t>
  </si>
  <si>
    <t xml:space="preserve">Bacillus subtilis strain R31</t>
  </si>
  <si>
    <t xml:space="preserve">Bacillus subtilis strain 75</t>
  </si>
  <si>
    <t xml:space="preserve">Bacillus subtilis strain SRCM103971</t>
  </si>
  <si>
    <t xml:space="preserve">Bacillus subtilis strain TR21</t>
  </si>
  <si>
    <t xml:space="preserve">Bacillus subtilis strain BIM B-569G</t>
  </si>
  <si>
    <t xml:space="preserve">Bacillus subtilis strain s-16</t>
  </si>
  <si>
    <t xml:space="preserve">Bacillus subtilis strain TO-A JPC</t>
  </si>
  <si>
    <t xml:space="preserve">Bacillus subtilis strain 50-1</t>
  </si>
  <si>
    <t xml:space="preserve">R177H</t>
  </si>
  <si>
    <t xml:space="preserve">P105Q</t>
  </si>
  <si>
    <t xml:space="preserve">N67S</t>
  </si>
  <si>
    <t xml:space="preserve">P35S</t>
  </si>
  <si>
    <t xml:space="preserve">R114H</t>
  </si>
  <si>
    <t xml:space="preserve">N135S</t>
  </si>
  <si>
    <t xml:space="preserve">R177C</t>
  </si>
  <si>
    <t xml:space="preserve">T200E</t>
  </si>
  <si>
    <t xml:space="preserve">R66Q</t>
  </si>
  <si>
    <t xml:space="preserve">E85K</t>
  </si>
  <si>
    <t xml:space="preserve">E126Q</t>
  </si>
  <si>
    <t xml:space="preserve">L196R</t>
  </si>
  <si>
    <t xml:space="preserve">A112S</t>
  </si>
  <si>
    <t xml:space="preserve">A165V</t>
  </si>
  <si>
    <t xml:space="preserve">A169T</t>
  </si>
  <si>
    <t xml:space="preserve">,kmn                                                                                                               m</t>
  </si>
  <si>
    <t xml:space="preserve">Bacillus subtilis strain DKU_NT_03</t>
  </si>
  <si>
    <t xml:space="preserve">SG3.3</t>
  </si>
  <si>
    <t xml:space="preserve">Bacillus subtilis strain Bs-115</t>
  </si>
  <si>
    <t xml:space="preserve">Bacillus subtilis strain ATCC 21228</t>
  </si>
  <si>
    <t xml:space="preserve">Bacillus subtilis subsp. subtilis strain A1 - Midalam</t>
  </si>
  <si>
    <t xml:space="preserve">Bacillus subtilis subsp. subtilis strain GFR-12</t>
  </si>
  <si>
    <t xml:space="preserve">SG3.2</t>
  </si>
  <si>
    <t xml:space="preserve">Bacillus subtilis subsp. subtilis strain 2KL1</t>
  </si>
  <si>
    <t xml:space="preserve">Bacillus subtilis subsp. subtilis strain SRCM101441</t>
  </si>
  <si>
    <t xml:space="preserve">SG3.4</t>
  </si>
  <si>
    <t xml:space="preserve">SG2.5</t>
  </si>
  <si>
    <t xml:space="preserve">Bacillus subtilis subsp. subtilis strain CMIN-4 </t>
  </si>
  <si>
    <t xml:space="preserve">Bacillus subtilis subsp. subtilis strain N2-2</t>
  </si>
  <si>
    <t xml:space="preserve">Bacillus subtilis subsp. subtilis strain N3-1</t>
  </si>
  <si>
    <t xml:space="preserve">Bacillus subtilis strain SRCM103886</t>
  </si>
  <si>
    <t xml:space="preserve">SG3.1</t>
  </si>
  <si>
    <t xml:space="preserve">Bacillus subtilis strain HRBS-10TDI13</t>
  </si>
  <si>
    <t xml:space="preserve">Bacillus subtilis subsp. subtilis strain 2RL2-3</t>
  </si>
  <si>
    <t xml:space="preserve">Bacillus subtilis strain SRCM103697</t>
  </si>
  <si>
    <t xml:space="preserve">Bacillus subtilis strain BS38</t>
  </si>
  <si>
    <t xml:space="preserve">Bacillus subtilis subsp. natto strain CGMCC 2108</t>
  </si>
  <si>
    <t xml:space="preserve">Bacillus subtilis subsp. natto BEST195</t>
  </si>
  <si>
    <t xml:space="preserve">Bacillus subtilis subsp. natto strain SCP010-1</t>
  </si>
  <si>
    <t xml:space="preserve">Bacillus subtilis subsp. subtilis strain Miz-8</t>
  </si>
  <si>
    <t xml:space="preserve">Bacillus subtilis subsp. subtilis strain SRCM100333</t>
  </si>
  <si>
    <t xml:space="preserve">Bacillus subtilis subsp. subtilis strain N4-2</t>
  </si>
  <si>
    <t xml:space="preserve">Bacillus subtilis subsp. subtilis strain N1-1</t>
  </si>
  <si>
    <t xml:space="preserve">Bacillus subtilis strain 29R7-12</t>
  </si>
  <si>
    <t xml:space="preserve">C</t>
  </si>
  <si>
    <t xml:space="preserve">F</t>
  </si>
  <si>
    <t xml:space="preserve">K2R</t>
  </si>
  <si>
    <t xml:space="preserve">S7N</t>
  </si>
  <si>
    <t xml:space="preserve">K26E</t>
  </si>
  <si>
    <t xml:space="preserve">E29K</t>
  </si>
  <si>
    <t xml:space="preserve">Q65R</t>
  </si>
  <si>
    <t xml:space="preserve">F70S</t>
  </si>
  <si>
    <t xml:space="preserve">V84L</t>
  </si>
  <si>
    <t xml:space="preserve">A93G</t>
  </si>
  <si>
    <t xml:space="preserve">T104K</t>
  </si>
  <si>
    <t xml:space="preserve">R119L</t>
  </si>
  <si>
    <t xml:space="preserve">C130D</t>
  </si>
  <si>
    <t xml:space="preserve">D135E</t>
  </si>
  <si>
    <t xml:space="preserve">M136K</t>
  </si>
  <si>
    <t xml:space="preserve">S168H</t>
  </si>
  <si>
    <t xml:space="preserve">R178G</t>
  </si>
  <si>
    <t xml:space="preserve">T180K</t>
  </si>
  <si>
    <t xml:space="preserve">L196A</t>
  </si>
  <si>
    <t xml:space="preserve">E200D</t>
  </si>
  <si>
    <t xml:space="preserve">Bacillus velezensis strain L-1</t>
  </si>
  <si>
    <t xml:space="preserve">R4K</t>
  </si>
  <si>
    <t xml:space="preserve">N67D</t>
  </si>
  <si>
    <t xml:space="preserve">D6H</t>
  </si>
  <si>
    <t xml:space="preserve">C30F</t>
  </si>
  <si>
    <t xml:space="preserve">A14T</t>
  </si>
  <si>
    <t xml:space="preserve">G146R</t>
  </si>
  <si>
    <t xml:space="preserve">R19S</t>
  </si>
  <si>
    <t xml:space="preserve">I21V</t>
  </si>
  <si>
    <t xml:space="preserve">C130G</t>
  </si>
  <si>
    <t xml:space="preserve">R177W</t>
  </si>
  <si>
    <t xml:space="preserve">R49Q</t>
  </si>
  <si>
    <t xml:space="preserve">Q54S</t>
  </si>
  <si>
    <t xml:space="preserve">L59I</t>
  </si>
  <si>
    <t xml:space="preserve">T63M</t>
  </si>
  <si>
    <t xml:space="preserve">M156V</t>
  </si>
  <si>
    <t xml:space="preserve">A193T</t>
  </si>
  <si>
    <t xml:space="preserve">E200K</t>
  </si>
  <si>
    <t xml:space="preserve">H100Y</t>
  </si>
  <si>
    <t xml:space="preserve">T88A</t>
  </si>
  <si>
    <t xml:space="preserve">R178V</t>
  </si>
  <si>
    <t xml:space="preserve">R49H</t>
  </si>
  <si>
    <t xml:space="preserve">V143L</t>
  </si>
  <si>
    <t xml:space="preserve">A50V</t>
  </si>
  <si>
    <t xml:space="preserve">I40V</t>
  </si>
  <si>
    <t xml:space="preserve">Bacillus velezensis strain LBUM279</t>
  </si>
  <si>
    <t xml:space="preserve">A105P</t>
  </si>
  <si>
    <t xml:space="preserve">R125C</t>
  </si>
  <si>
    <t xml:space="preserve">N137S</t>
  </si>
  <si>
    <t xml:space="preserve">S168Y</t>
  </si>
  <si>
    <t xml:space="preserve">A169V</t>
  </si>
  <si>
    <t xml:space="preserve">Y199F</t>
  </si>
  <si>
    <t xml:space="preserve">E29N</t>
  </si>
  <si>
    <t xml:space="preserve">T88N</t>
  </si>
  <si>
    <t xml:space="preserve">K26V</t>
  </si>
  <si>
    <t xml:space="preserve">Bacillus velezensis strain JK19</t>
  </si>
  <si>
    <t xml:space="preserve">M156I</t>
  </si>
  <si>
    <t xml:space="preserve">C30Y</t>
  </si>
  <si>
    <t xml:space="preserve">Y92H</t>
  </si>
  <si>
    <t xml:space="preserve">N106T</t>
  </si>
  <si>
    <t xml:space="preserve">E126K</t>
  </si>
  <si>
    <t xml:space="preserve">S168N</t>
  </si>
  <si>
    <t xml:space="preserve">Number of amino acid diversity sites in PghB</t>
  </si>
  <si>
    <t xml:space="preserve">201K</t>
  </si>
  <si>
    <t xml:space="preserve">The number of amino acid diversity sites in PghB</t>
  </si>
  <si>
    <t xml:space="preserve">pghC</t>
  </si>
  <si>
    <t xml:space="preserve">L64F</t>
  </si>
  <si>
    <t xml:space="preserve">L235S</t>
  </si>
  <si>
    <t xml:space="preserve">S47N</t>
  </si>
  <si>
    <t xml:space="preserve">V63I</t>
  </si>
  <si>
    <t xml:space="preserve">R82C</t>
  </si>
  <si>
    <t xml:space="preserve">T103R</t>
  </si>
  <si>
    <t xml:space="preserve">E185G</t>
  </si>
  <si>
    <t xml:space="preserve">Bacillus subtilis subsp. subtilis strain delta6</t>
  </si>
  <si>
    <t xml:space="preserve">Bacillus subtilis strain ATCC 11774</t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）</t>
    </r>
  </si>
  <si>
    <t xml:space="preserve">Bacillus subtilis HJ5</t>
  </si>
  <si>
    <t xml:space="preserve">Bacillus subtilis strain P9_B1</t>
  </si>
  <si>
    <t xml:space="preserve">Bacillus subtilis strain MBI 600</t>
  </si>
  <si>
    <t xml:space="preserve">Bacillus subtilis strain TLO3</t>
  </si>
  <si>
    <t xml:space="preserve">Bacillus subtilis strain MB9_B6</t>
  </si>
  <si>
    <t xml:space="preserve">Bacillus subtilis strain MB9_B4</t>
  </si>
  <si>
    <t xml:space="preserve">Bacillus subtilis strain SRCM103862</t>
  </si>
  <si>
    <t xml:space="preserve">Bacillus subtilis strain ms-2</t>
  </si>
  <si>
    <t xml:space="preserve">Bacillus subtilis strain SRCM103622</t>
  </si>
  <si>
    <t xml:space="preserve">Bacillus subtilis strain SRCM103837</t>
  </si>
  <si>
    <t xml:space="preserve">Bacillus subtilis strain SRCM103835</t>
  </si>
  <si>
    <t xml:space="preserve">Bacillus subtilis strain SRCM103517</t>
  </si>
  <si>
    <t xml:space="preserve">Bacillus subtilis strain MB9_B1</t>
  </si>
  <si>
    <t xml:space="preserve">Bacillus subtilis strain BS49</t>
  </si>
  <si>
    <t xml:space="preserve">Bacillus subtilis strain BS34A</t>
  </si>
  <si>
    <t xml:space="preserve">Bacillus subtilis subsp. subtilis str. SMY</t>
  </si>
  <si>
    <t xml:space="preserve">Bacillus subtilis strain HJ0-6</t>
  </si>
  <si>
    <t xml:space="preserve">V12I</t>
  </si>
  <si>
    <t xml:space="preserve">T37S</t>
  </si>
  <si>
    <t xml:space="preserve">Y222F</t>
  </si>
  <si>
    <t xml:space="preserve">V21A</t>
  </si>
  <si>
    <t xml:space="preserve">D41N</t>
  </si>
  <si>
    <t xml:space="preserve">Q58R</t>
  </si>
  <si>
    <t xml:space="preserve">E59K</t>
  </si>
  <si>
    <t xml:space="preserve">S62P</t>
  </si>
  <si>
    <t xml:space="preserve">F88Y</t>
  </si>
  <si>
    <t xml:space="preserve">T98A</t>
  </si>
  <si>
    <t xml:space="preserve">L115S</t>
  </si>
  <si>
    <t xml:space="preserve">K118E</t>
  </si>
  <si>
    <t xml:space="preserve">R124H</t>
  </si>
  <si>
    <t xml:space="preserve">S134G</t>
  </si>
  <si>
    <t xml:space="preserve">K154R</t>
  </si>
  <si>
    <t xml:space="preserve">S162P</t>
  </si>
  <si>
    <t xml:space="preserve">R169K</t>
  </si>
  <si>
    <t xml:space="preserve">S173A</t>
  </si>
  <si>
    <t xml:space="preserve">I177T</t>
  </si>
  <si>
    <t xml:space="preserve">T184A</t>
  </si>
  <si>
    <t xml:space="preserve">Bacillus velezensis strain LBUM1082</t>
  </si>
  <si>
    <t xml:space="preserve">R85S</t>
  </si>
  <si>
    <t xml:space="preserve">T98P</t>
  </si>
  <si>
    <t xml:space="preserve">D135N</t>
  </si>
  <si>
    <t xml:space="preserve">K157E</t>
  </si>
  <si>
    <t xml:space="preserve">D176N</t>
  </si>
  <si>
    <t xml:space="preserve">A166P</t>
  </si>
  <si>
    <t xml:space="preserve">F202L</t>
  </si>
  <si>
    <t xml:space="preserve">D87V</t>
  </si>
  <si>
    <t xml:space="preserve">E197K</t>
  </si>
  <si>
    <t xml:space="preserve">A163T</t>
  </si>
  <si>
    <t xml:space="preserve">K110R</t>
  </si>
  <si>
    <t xml:space="preserve">T167N</t>
  </si>
  <si>
    <t xml:space="preserve">S168T</t>
  </si>
  <si>
    <t xml:space="preserve">Bacillus velezensis strain TB1501</t>
  </si>
  <si>
    <t xml:space="preserve">E218A</t>
  </si>
  <si>
    <t xml:space="preserve">R228I</t>
  </si>
  <si>
    <t xml:space="preserve">D86N</t>
  </si>
  <si>
    <t xml:space="preserve">Q58K</t>
  </si>
  <si>
    <t xml:space="preserve">Number of amino acid diversity sites in PghC</t>
  </si>
  <si>
    <t xml:space="preserve">The number of amino acid diversity sites in PghC</t>
  </si>
  <si>
    <t xml:space="preserve">pghL</t>
  </si>
  <si>
    <t xml:space="preserve">S15L</t>
  </si>
  <si>
    <t xml:space="preserve">N200Y</t>
  </si>
  <si>
    <t xml:space="preserve">I31V</t>
  </si>
  <si>
    <t xml:space="preserve">G71D</t>
  </si>
  <si>
    <t xml:space="preserve">V72I</t>
  </si>
  <si>
    <t xml:space="preserve">Y250N</t>
  </si>
  <si>
    <t xml:space="preserve">I54V</t>
  </si>
  <si>
    <t xml:space="preserve">K239E</t>
  </si>
  <si>
    <t xml:space="preserve">A117T</t>
  </si>
  <si>
    <t xml:space="preserve">F38L</t>
  </si>
  <si>
    <t xml:space="preserve">F38M</t>
  </si>
  <si>
    <t xml:space="preserve">V73F</t>
  </si>
  <si>
    <t xml:space="preserve">F240Y</t>
  </si>
  <si>
    <t xml:space="preserve">L114I</t>
  </si>
  <si>
    <t xml:space="preserve">V42I</t>
  </si>
  <si>
    <t xml:space="preserve">I91M</t>
  </si>
  <si>
    <t xml:space="preserve">V231A</t>
  </si>
  <si>
    <t xml:space="preserve">E235V</t>
  </si>
  <si>
    <t xml:space="preserve">P80S</t>
  </si>
  <si>
    <t xml:space="preserve">T186M</t>
  </si>
  <si>
    <t xml:space="preserve">E52D</t>
  </si>
  <si>
    <t xml:space="preserve">G71H</t>
  </si>
  <si>
    <t xml:space="preserve">S48L</t>
  </si>
  <si>
    <t xml:space="preserve">A24V</t>
  </si>
  <si>
    <t xml:space="preserve">N63S</t>
  </si>
  <si>
    <t xml:space="preserve">D66E</t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4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5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宋体"/>
        <family val="0"/>
        <charset val="134"/>
      </rPr>
      <t xml:space="preserve">Bacillus subtilis subsp. subtilis str. 168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6</t>
    </r>
    <r>
      <rPr>
        <sz val="12"/>
        <color rgb="FF000000"/>
        <rFont val="Noto Sans"/>
        <family val="2"/>
      </rPr>
      <t xml:space="preserve">）</t>
    </r>
  </si>
  <si>
    <t xml:space="preserve">T44A</t>
  </si>
  <si>
    <t xml:space="preserve">D130N</t>
  </si>
  <si>
    <t xml:space="preserve">S15T</t>
  </si>
  <si>
    <t xml:space="preserve">I39V</t>
  </si>
  <si>
    <t xml:space="preserve">H148N</t>
  </si>
  <si>
    <t xml:space="preserve">D69N</t>
  </si>
  <si>
    <t xml:space="preserve">R133L</t>
  </si>
  <si>
    <t xml:space="preserve">K227R</t>
  </si>
  <si>
    <t xml:space="preserve">S103N</t>
  </si>
  <si>
    <t xml:space="preserve">H176Q</t>
  </si>
  <si>
    <r>
      <rPr>
        <sz val="12"/>
        <rFont val="Noto Sans"/>
        <family val="2"/>
      </rPr>
      <t xml:space="preserve">分析总数：</t>
    </r>
    <r>
      <rPr>
        <sz val="12"/>
        <rFont val="宋体"/>
        <family val="0"/>
        <charset val="134"/>
      </rPr>
      <t xml:space="preserve">167</t>
    </r>
  </si>
  <si>
    <t xml:space="preserve">Bacillus subtilis strain KH2 </t>
  </si>
  <si>
    <t xml:space="preserve">F247L</t>
  </si>
  <si>
    <t xml:space="preserve">Number of amino acid diversity sites in PghL</t>
  </si>
  <si>
    <t xml:space="preserve">racE</t>
  </si>
  <si>
    <t xml:space="preserve">S124C</t>
  </si>
  <si>
    <t xml:space="preserve">P230A</t>
  </si>
  <si>
    <t xml:space="preserve">D234N</t>
  </si>
  <si>
    <t xml:space="preserve">K271R</t>
  </si>
  <si>
    <t xml:space="preserve">I231N</t>
  </si>
  <si>
    <t xml:space="preserve">H235L</t>
  </si>
  <si>
    <t xml:space="preserve">P172S</t>
  </si>
  <si>
    <t xml:space="preserve">D234G</t>
  </si>
  <si>
    <t xml:space="preserve">V89I</t>
  </si>
  <si>
    <t xml:space="preserve">K139R</t>
  </si>
  <si>
    <t xml:space="preserve">S177A</t>
  </si>
  <si>
    <t xml:space="preserve">H202R</t>
  </si>
  <si>
    <t xml:space="preserve">M143T</t>
  </si>
  <si>
    <t xml:space="preserve">D59A</t>
  </si>
  <si>
    <t xml:space="preserve">I119V</t>
  </si>
  <si>
    <t xml:space="preserve">D137E</t>
  </si>
  <si>
    <t xml:space="preserve">E141K</t>
  </si>
  <si>
    <t xml:space="preserve">A163E</t>
  </si>
  <si>
    <t xml:space="preserve">A177S</t>
  </si>
  <si>
    <t xml:space="preserve">D197N</t>
  </si>
  <si>
    <t xml:space="preserve">K201E</t>
  </si>
  <si>
    <t xml:space="preserve">I270V</t>
  </si>
  <si>
    <t xml:space="preserve">I85L</t>
  </si>
  <si>
    <t xml:space="preserve">K109E</t>
  </si>
  <si>
    <t xml:space="preserve">L132R</t>
  </si>
  <si>
    <t xml:space="preserve">A136T</t>
  </si>
  <si>
    <t xml:space="preserve">H235Y</t>
  </si>
  <si>
    <t xml:space="preserve">A168T</t>
  </si>
  <si>
    <t xml:space="preserve">H202Q</t>
  </si>
  <si>
    <t xml:space="preserve">K248N</t>
  </si>
  <si>
    <t xml:space="preserve">R272N</t>
  </si>
  <si>
    <t xml:space="preserve">A163K</t>
  </si>
  <si>
    <t xml:space="preserve">Bacillus velezensis strain LPL-K103</t>
  </si>
  <si>
    <t xml:space="preserve">Bacillus amyloliquefaciens strain WS-8 </t>
  </si>
  <si>
    <t xml:space="preserve">The number of amino acid diversity sites in RacE</t>
  </si>
  <si>
    <t xml:space="preserve">W</t>
  </si>
  <si>
    <t xml:space="preserve">ggt</t>
  </si>
  <si>
    <t xml:space="preserve">A54P</t>
  </si>
  <si>
    <t xml:space="preserve">L168Q</t>
  </si>
  <si>
    <t xml:space="preserve">G95</t>
  </si>
  <si>
    <t xml:space="preserve">Y435C</t>
  </si>
  <si>
    <t xml:space="preserve">D189E</t>
  </si>
  <si>
    <t xml:space="preserve">D193E</t>
  </si>
  <si>
    <t xml:space="preserve">N539I</t>
  </si>
  <si>
    <t xml:space="preserve">N267Y</t>
  </si>
  <si>
    <t xml:space="preserve">D224N</t>
  </si>
  <si>
    <t xml:space="preserve">A336E</t>
  </si>
  <si>
    <t xml:space="preserve">T108K</t>
  </si>
  <si>
    <t xml:space="preserve">S386L</t>
  </si>
  <si>
    <t xml:space="preserve">M521I</t>
  </si>
  <si>
    <t xml:space="preserve">K398I</t>
  </si>
  <si>
    <t xml:space="preserve">V550M</t>
  </si>
  <si>
    <t xml:space="preserve">D307H</t>
  </si>
  <si>
    <t xml:space="preserve">D475G</t>
  </si>
  <si>
    <t xml:space="preserve">M166L</t>
  </si>
  <si>
    <t xml:space="preserve">K65E</t>
  </si>
  <si>
    <t xml:space="preserve">A203V</t>
  </si>
  <si>
    <t xml:space="preserve">V530I</t>
  </si>
  <si>
    <t xml:space="preserve">K373E</t>
  </si>
  <si>
    <t xml:space="preserve">A509E</t>
  </si>
  <si>
    <t xml:space="preserve">E178D</t>
  </si>
  <si>
    <t xml:space="preserve">T248A</t>
  </si>
  <si>
    <t xml:space="preserve">D551E</t>
  </si>
  <si>
    <t xml:space="preserve">A286V</t>
  </si>
  <si>
    <t xml:space="preserve">Q363K</t>
  </si>
  <si>
    <t xml:space="preserve">D533N</t>
  </si>
  <si>
    <t xml:space="preserve">G540D</t>
  </si>
  <si>
    <t xml:space="preserve">M87L</t>
  </si>
  <si>
    <t xml:space="preserve">D474V</t>
  </si>
  <si>
    <t xml:space="preserve">E262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4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0.5"/>
      <name val="等线"/>
      <family val="0"/>
      <charset val="134"/>
    </font>
    <font>
      <sz val="10.5"/>
      <name val="等线"/>
      <family val="0"/>
      <charset val="134"/>
    </font>
    <font>
      <b val="true"/>
      <sz val="10"/>
      <name val="等线"/>
      <family val="0"/>
      <charset val="134"/>
    </font>
    <font>
      <b val="true"/>
      <sz val="11"/>
      <name val="宋体"/>
      <family val="0"/>
      <charset val="134"/>
    </font>
    <font>
      <sz val="12"/>
      <color rgb="FF000000"/>
      <name val="宋体"/>
      <family val="0"/>
      <charset val="134"/>
    </font>
    <font>
      <sz val="14"/>
      <name val="宋体"/>
      <family val="0"/>
      <charset val="134"/>
    </font>
    <font>
      <sz val="12"/>
      <name val="Times New Roman"/>
      <family val="1"/>
    </font>
    <font>
      <sz val="12"/>
      <color rgb="FF333333"/>
      <name val="Times New Roman"/>
      <family val="2"/>
    </font>
    <font>
      <b val="true"/>
      <sz val="12"/>
      <color rgb="FF333333"/>
      <name val="Times New Roman"/>
      <family val="2"/>
    </font>
    <font>
      <b val="true"/>
      <i val="true"/>
      <sz val="12"/>
      <color rgb="FF333333"/>
      <name val="Times New Roman"/>
      <family val="2"/>
    </font>
    <font>
      <b val="true"/>
      <sz val="11"/>
      <color rgb="FF333333"/>
      <name val="Times New Roman"/>
      <family val="2"/>
    </font>
    <font>
      <b val="true"/>
      <sz val="12"/>
      <color rgb="FF333333"/>
      <name val="微软雅黑"/>
      <family val="2"/>
    </font>
    <font>
      <b val="true"/>
      <i val="true"/>
      <sz val="12"/>
      <color rgb="FF333333"/>
      <name val="微软雅黑"/>
      <family val="2"/>
    </font>
    <font>
      <sz val="9"/>
      <color rgb="FF333333"/>
      <name val="微软雅黑"/>
      <family val="2"/>
    </font>
    <font>
      <sz val="12"/>
      <name val="Noto Sans"/>
      <family val="2"/>
    </font>
    <font>
      <i val="true"/>
      <sz val="12"/>
      <color rgb="FF000000"/>
      <name val="宋体"/>
      <family val="0"/>
      <charset val="134"/>
    </font>
    <font>
      <i val="true"/>
      <sz val="12"/>
      <name val="宋体"/>
      <family val="0"/>
      <charset val="134"/>
    </font>
    <font>
      <u val="single"/>
      <sz val="12"/>
      <color rgb="FF000000"/>
      <name val="宋体"/>
      <family val="0"/>
      <charset val="134"/>
    </font>
    <font>
      <u val="single"/>
      <sz val="12"/>
      <name val="宋体"/>
      <family val="0"/>
      <charset val="134"/>
    </font>
    <font>
      <i val="true"/>
      <u val="single"/>
      <sz val="12"/>
      <color rgb="FF000000"/>
      <name val="宋体"/>
      <family val="0"/>
      <charset val="134"/>
    </font>
    <font>
      <b val="true"/>
      <sz val="14"/>
      <color rgb="FF333333"/>
      <name val="Times New Roman"/>
      <family val="2"/>
    </font>
    <font>
      <sz val="12"/>
      <name val="黑体"/>
      <family val="3"/>
      <charset val="134"/>
    </font>
    <font>
      <sz val="10.5"/>
      <name val="黑体"/>
      <family val="3"/>
      <charset val="134"/>
    </font>
    <font>
      <sz val="11"/>
      <name val="黑体"/>
      <family val="3"/>
      <charset val="134"/>
    </font>
    <font>
      <b val="true"/>
      <sz val="11"/>
      <name val="黑体"/>
      <family val="3"/>
      <charset val="134"/>
    </font>
    <font>
      <sz val="11"/>
      <color rgb="FF333333"/>
      <name val="Times New Roman"/>
      <family val="2"/>
    </font>
    <font>
      <sz val="11"/>
      <name val="等线"/>
      <family val="0"/>
      <charset val="134"/>
    </font>
    <font>
      <b val="true"/>
      <sz val="11"/>
      <name val="等线"/>
      <family val="0"/>
      <charset val="134"/>
    </font>
    <font>
      <sz val="12"/>
      <name val="等线"/>
      <family val="0"/>
      <charset val="134"/>
    </font>
    <font>
      <sz val="12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等线"/>
      <family val="0"/>
      <charset val="134"/>
    </font>
    <font>
      <i val="true"/>
      <sz val="12"/>
      <color rgb="FF333333"/>
      <name val="宋体"/>
      <family val="0"/>
      <charset val="134"/>
    </font>
    <font>
      <b val="true"/>
      <sz val="10"/>
      <color rgb="FF333333"/>
      <name val="Times New Roman"/>
      <family val="2"/>
    </font>
    <font>
      <sz val="11"/>
      <name val="宋体"/>
      <family val="0"/>
      <charset val="134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405535648091"/>
          <c:y val="0.20550038197097"/>
          <c:w val="0.836278265167429"/>
          <c:h val="0.604150751209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sB!$A$65</c:f>
              <c:strCache>
                <c:ptCount val="1"/>
                <c:pt idx="0">
                  <c:v>The number of amino acid diversity sites in PgsB</c:v>
                </c:pt>
              </c:strCache>
            </c:strRef>
          </c:tx>
          <c:spPr>
            <a:gradFill>
              <a:gsLst>
                <a:gs pos="0">
                  <a:srgbClr val="339966"/>
                </a:gs>
                <a:gs pos="100000">
                  <a:srgbClr val="0080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sB!$B$64:$G$64</c:f>
              <c:strCache>
                <c:ptCount val="6"/>
                <c:pt idx="0">
                  <c:v>D74N</c:v>
                </c:pt>
                <c:pt idx="1">
                  <c:v>E102D</c:v>
                </c:pt>
                <c:pt idx="2">
                  <c:v>K204N</c:v>
                </c:pt>
                <c:pt idx="3">
                  <c:v>G243E</c:v>
                </c:pt>
                <c:pt idx="4">
                  <c:v>V329I</c:v>
                </c:pt>
                <c:pt idx="5">
                  <c:v>H362N</c:v>
                </c:pt>
              </c:strCache>
            </c:strRef>
          </c:cat>
          <c:val>
            <c:numRef>
              <c:f>pgsB!$B$65:$G$65</c:f>
              <c:numCache>
                <c:formatCode>General</c:formatCode>
                <c:ptCount val="6"/>
                <c:pt idx="0">
                  <c:v>1</c:v>
                </c:pt>
                <c:pt idx="1">
                  <c:v>20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gapWidth val="219"/>
        <c:overlap val="-27"/>
        <c:axId val="88760701"/>
        <c:axId val="41056383"/>
      </c:barChart>
      <c:catAx>
        <c:axId val="8876070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sB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245150129741752"/>
              <c:y val="0.7981920040743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1056383"/>
        <c:crossesAt val="0"/>
        <c:auto val="1"/>
        <c:lblAlgn val="ctr"/>
        <c:lblOffset val="100"/>
        <c:noMultiLvlLbl val="0"/>
      </c:catAx>
      <c:valAx>
        <c:axId val="410563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554182626961572"/>
              <c:y val="0.163865546218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88760701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141418509823304"/>
          <c:y val="0.0398523045581869"/>
          <c:w val="0.62986531570493"/>
          <c:h val="0.07639419404125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41332580463"/>
          <c:y val="0.163861824623561"/>
          <c:w val="0.840062111801242"/>
          <c:h val="0.604566479677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hC!$A$413</c:f>
              <c:strCache>
                <c:ptCount val="1"/>
                <c:pt idx="0">
                  <c:v>The number of amino acid diversity sites in PghC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66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hC!$B$412:$R$412</c:f>
              <c:strCache>
                <c:ptCount val="17"/>
                <c:pt idx="0">
                  <c:v>V21A</c:v>
                </c:pt>
                <c:pt idx="1">
                  <c:v>Q58R</c:v>
                </c:pt>
                <c:pt idx="2">
                  <c:v>E59K</c:v>
                </c:pt>
                <c:pt idx="3">
                  <c:v>S62P</c:v>
                </c:pt>
                <c:pt idx="4">
                  <c:v>F88Y</c:v>
                </c:pt>
                <c:pt idx="5">
                  <c:v>T98A</c:v>
                </c:pt>
                <c:pt idx="6">
                  <c:v>L115S</c:v>
                </c:pt>
                <c:pt idx="7">
                  <c:v>K118E</c:v>
                </c:pt>
                <c:pt idx="8">
                  <c:v>R124H</c:v>
                </c:pt>
                <c:pt idx="9">
                  <c:v>S134G</c:v>
                </c:pt>
                <c:pt idx="10">
                  <c:v>K154R</c:v>
                </c:pt>
                <c:pt idx="11">
                  <c:v>K157E</c:v>
                </c:pt>
                <c:pt idx="12">
                  <c:v>R169K</c:v>
                </c:pt>
                <c:pt idx="13">
                  <c:v>S173A</c:v>
                </c:pt>
                <c:pt idx="14">
                  <c:v>I177T</c:v>
                </c:pt>
                <c:pt idx="15">
                  <c:v>T184A</c:v>
                </c:pt>
                <c:pt idx="16">
                  <c:v>Y222F</c:v>
                </c:pt>
              </c:strCache>
            </c:strRef>
          </c:cat>
          <c:val>
            <c:numRef>
              <c:f>pghC!$B$413:$R$413</c:f>
              <c:numCache>
                <c:formatCode>General</c:formatCode>
                <c:ptCount val="17"/>
                <c:pt idx="0">
                  <c:v>214</c:v>
                </c:pt>
                <c:pt idx="1">
                  <c:v>214</c:v>
                </c:pt>
                <c:pt idx="2">
                  <c:v>216</c:v>
                </c:pt>
                <c:pt idx="3">
                  <c:v>211</c:v>
                </c:pt>
                <c:pt idx="4">
                  <c:v>211</c:v>
                </c:pt>
                <c:pt idx="5">
                  <c:v>102</c:v>
                </c:pt>
                <c:pt idx="6">
                  <c:v>214</c:v>
                </c:pt>
                <c:pt idx="7">
                  <c:v>214</c:v>
                </c:pt>
                <c:pt idx="8">
                  <c:v>214</c:v>
                </c:pt>
                <c:pt idx="9">
                  <c:v>214</c:v>
                </c:pt>
                <c:pt idx="10">
                  <c:v>214</c:v>
                </c:pt>
                <c:pt idx="11">
                  <c:v>150</c:v>
                </c:pt>
                <c:pt idx="12">
                  <c:v>214</c:v>
                </c:pt>
                <c:pt idx="13">
                  <c:v>214</c:v>
                </c:pt>
                <c:pt idx="14">
                  <c:v>214</c:v>
                </c:pt>
                <c:pt idx="15">
                  <c:v>214</c:v>
                </c:pt>
                <c:pt idx="16">
                  <c:v>217</c:v>
                </c:pt>
              </c:numCache>
            </c:numRef>
          </c:val>
        </c:ser>
        <c:gapWidth val="219"/>
        <c:overlap val="-27"/>
        <c:axId val="52534382"/>
        <c:axId val="21560512"/>
      </c:barChart>
      <c:catAx>
        <c:axId val="5253438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hC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17287784679089"/>
              <c:y val="0.8327920480267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1560512"/>
        <c:crossesAt val="0"/>
        <c:auto val="1"/>
        <c:lblAlgn val="ctr"/>
        <c:lblOffset val="100"/>
        <c:noMultiLvlLbl val="0"/>
      </c:catAx>
      <c:valAx>
        <c:axId val="215605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44664031620553"/>
              <c:y val="0.1670111209526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2534382"/>
        <c:crossesAt val="1"/>
        <c:crossBetween val="midCat"/>
      </c:valAx>
      <c:spPr>
        <a:noFill/>
        <a:ln w="0">
          <a:solidFill>
            <a:srgbClr val="c0c0c0"/>
          </a:solidFill>
        </a:ln>
      </c:spPr>
    </c:plotArea>
    <c:legend>
      <c:legendPos val="r"/>
      <c:layout>
        <c:manualLayout>
          <c:xMode val="edge"/>
          <c:yMode val="edge"/>
          <c:x val="0.224872953133823"/>
          <c:y val="0.0308040547190237"/>
          <c:w val="0.484707321663843"/>
          <c:h val="0.05904930617065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275257303734"/>
          <c:y val="0.139702313541498"/>
          <c:w val="0.840217842802418"/>
          <c:h val="0.6053227633069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hL!$A$194</c:f>
              <c:strCache>
                <c:ptCount val="1"/>
                <c:pt idx="0">
                  <c:v>Number of amino acid diversity sites in PghL</c:v>
                </c:pt>
              </c:strCache>
            </c:strRef>
          </c:tx>
          <c:spPr>
            <a:gradFill>
              <a:gsLst>
                <a:gs pos="0">
                  <a:srgbClr val="99cc00"/>
                </a:gs>
                <a:gs pos="100000">
                  <a:srgbClr val="99cc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hL!$B$193:$AL$193</c:f>
              <c:strCache>
                <c:ptCount val="37"/>
                <c:pt idx="0">
                  <c:v>S15L</c:v>
                </c:pt>
                <c:pt idx="1">
                  <c:v>S15T</c:v>
                </c:pt>
                <c:pt idx="2">
                  <c:v>A24V</c:v>
                </c:pt>
                <c:pt idx="3">
                  <c:v>I31V</c:v>
                </c:pt>
                <c:pt idx="4">
                  <c:v>F38M</c:v>
                </c:pt>
                <c:pt idx="5">
                  <c:v>F38L</c:v>
                </c:pt>
                <c:pt idx="6">
                  <c:v>I39V</c:v>
                </c:pt>
                <c:pt idx="7">
                  <c:v>V42I</c:v>
                </c:pt>
                <c:pt idx="8">
                  <c:v>T44A</c:v>
                </c:pt>
                <c:pt idx="9">
                  <c:v>S48L</c:v>
                </c:pt>
                <c:pt idx="10">
                  <c:v>E52D</c:v>
                </c:pt>
                <c:pt idx="11">
                  <c:v>I54V</c:v>
                </c:pt>
                <c:pt idx="12">
                  <c:v>N63S</c:v>
                </c:pt>
                <c:pt idx="13">
                  <c:v>D66E</c:v>
                </c:pt>
                <c:pt idx="14">
                  <c:v>D69N</c:v>
                </c:pt>
                <c:pt idx="15">
                  <c:v>G71D</c:v>
                </c:pt>
                <c:pt idx="16">
                  <c:v>G71H</c:v>
                </c:pt>
                <c:pt idx="17">
                  <c:v>V72I</c:v>
                </c:pt>
                <c:pt idx="18">
                  <c:v>V73F</c:v>
                </c:pt>
                <c:pt idx="19">
                  <c:v>P80S</c:v>
                </c:pt>
                <c:pt idx="20">
                  <c:v>I91M</c:v>
                </c:pt>
                <c:pt idx="21">
                  <c:v>S103N</c:v>
                </c:pt>
                <c:pt idx="22">
                  <c:v>L114I</c:v>
                </c:pt>
                <c:pt idx="23">
                  <c:v>A117T</c:v>
                </c:pt>
                <c:pt idx="24">
                  <c:v>D130N</c:v>
                </c:pt>
                <c:pt idx="25">
                  <c:v>R133L</c:v>
                </c:pt>
                <c:pt idx="26">
                  <c:v>H148N</c:v>
                </c:pt>
                <c:pt idx="27">
                  <c:v>H176Q</c:v>
                </c:pt>
                <c:pt idx="28">
                  <c:v>T186M</c:v>
                </c:pt>
                <c:pt idx="29">
                  <c:v>N200Y</c:v>
                </c:pt>
                <c:pt idx="30">
                  <c:v>K227R</c:v>
                </c:pt>
                <c:pt idx="31">
                  <c:v>V231A</c:v>
                </c:pt>
                <c:pt idx="32">
                  <c:v>E235V</c:v>
                </c:pt>
                <c:pt idx="33">
                  <c:v>K239E</c:v>
                </c:pt>
                <c:pt idx="34">
                  <c:v>F240Y</c:v>
                </c:pt>
                <c:pt idx="35">
                  <c:v>F247L</c:v>
                </c:pt>
                <c:pt idx="36">
                  <c:v>Y250N</c:v>
                </c:pt>
              </c:strCache>
            </c:strRef>
          </c:cat>
          <c:val>
            <c:numRef>
              <c:f>pghL!$B$194:$AL$194</c:f>
              <c:numCache>
                <c:formatCode>General</c:formatCode>
                <c:ptCount val="37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70</c:v>
                </c:pt>
                <c:pt idx="5">
                  <c:v>46</c:v>
                </c:pt>
                <c:pt idx="6">
                  <c:v>2</c:v>
                </c:pt>
                <c:pt idx="7">
                  <c:v>1</c:v>
                </c:pt>
                <c:pt idx="8">
                  <c:v>9</c:v>
                </c:pt>
                <c:pt idx="9">
                  <c:v>1</c:v>
                </c:pt>
                <c:pt idx="10">
                  <c:v>1</c:v>
                </c:pt>
                <c:pt idx="11">
                  <c:v>146</c:v>
                </c:pt>
                <c:pt idx="12">
                  <c:v>29</c:v>
                </c:pt>
                <c:pt idx="13">
                  <c:v>1</c:v>
                </c:pt>
                <c:pt idx="14">
                  <c:v>2</c:v>
                </c:pt>
                <c:pt idx="15">
                  <c:v>37</c:v>
                </c:pt>
                <c:pt idx="16">
                  <c:v>1</c:v>
                </c:pt>
                <c:pt idx="17">
                  <c:v>23</c:v>
                </c:pt>
                <c:pt idx="18">
                  <c:v>13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2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72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29</c:v>
                </c:pt>
                <c:pt idx="34">
                  <c:v>2</c:v>
                </c:pt>
                <c:pt idx="35">
                  <c:v>7</c:v>
                </c:pt>
                <c:pt idx="36">
                  <c:v>146</c:v>
                </c:pt>
              </c:numCache>
            </c:numRef>
          </c:val>
        </c:ser>
        <c:gapWidth val="219"/>
        <c:overlap val="-27"/>
        <c:axId val="9241590"/>
        <c:axId val="75900152"/>
      </c:barChart>
      <c:catAx>
        <c:axId val="924159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微软雅黑"/>
                  </a:rPr>
                  <a:t>PghL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261411362902109"/>
              <c:y val="0.7629024429703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5900152"/>
        <c:crossesAt val="0"/>
        <c:auto val="1"/>
        <c:lblAlgn val="ctr"/>
        <c:lblOffset val="100"/>
        <c:noMultiLvlLbl val="0"/>
      </c:catAx>
      <c:valAx>
        <c:axId val="759001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47685420224304"/>
              <c:y val="0.203931402685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241590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64826694973923"/>
          <c:y val="0.0252386345251577"/>
          <c:w val="0.413578252642267"/>
          <c:h val="0.04853583562530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5372199805204"/>
          <c:y val="0.197229687823031"/>
          <c:w val="0.839200408144335"/>
          <c:h val="0.605023775067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cE!$A$315</c:f>
              <c:strCache>
                <c:ptCount val="1"/>
                <c:pt idx="0">
                  <c:v>The number of amino acid diversity sites in RacE</c:v>
                </c:pt>
              </c:strCache>
            </c:strRef>
          </c:tx>
          <c:spPr>
            <a:gradFill>
              <a:gsLst>
                <a:gs pos="0">
                  <a:srgbClr val="99cc00"/>
                </a:gs>
                <a:gs pos="100000">
                  <a:srgbClr val="99cc00"/>
                </a:gs>
              </a:gsLst>
              <a:lin ang="5400000"/>
            </a:gradFill>
            <a:ln w="0">
              <a:noFill/>
            </a:ln>
          </c:spPr>
          <c:invertIfNegative val="0"/>
          <c:dPt>
            <c:idx val="6"/>
            <c:invertIfNegative val="0"/>
            <c:spPr>
              <a:gradFill>
                <a:gsLst>
                  <a:gs pos="0">
                    <a:srgbClr val="99cc00"/>
                  </a:gs>
                  <a:gs pos="100000">
                    <a:srgbClr val="99cc00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6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cE!$B$314:$L$314</c:f>
              <c:strCache>
                <c:ptCount val="11"/>
                <c:pt idx="0">
                  <c:v>S124C</c:v>
                </c:pt>
                <c:pt idx="1">
                  <c:v>K139R</c:v>
                </c:pt>
                <c:pt idx="2">
                  <c:v>P172S</c:v>
                </c:pt>
                <c:pt idx="3">
                  <c:v>S177A</c:v>
                </c:pt>
                <c:pt idx="4">
                  <c:v>H202R</c:v>
                </c:pt>
                <c:pt idx="5">
                  <c:v>P230A</c:v>
                </c:pt>
                <c:pt idx="6">
                  <c:v>I231N</c:v>
                </c:pt>
                <c:pt idx="7">
                  <c:v>D234N</c:v>
                </c:pt>
                <c:pt idx="8">
                  <c:v>D234G</c:v>
                </c:pt>
                <c:pt idx="9">
                  <c:v>H235L</c:v>
                </c:pt>
                <c:pt idx="10">
                  <c:v>K271R</c:v>
                </c:pt>
              </c:strCache>
            </c:strRef>
          </c:cat>
          <c:val>
            <c:numRef>
              <c:f>racE!$B$315:$L$315</c:f>
              <c:numCache>
                <c:formatCode>General</c:formatCode>
                <c:ptCount val="11"/>
                <c:pt idx="0">
                  <c:v>2</c:v>
                </c:pt>
                <c:pt idx="1">
                  <c:v>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9</c:v>
                </c:pt>
                <c:pt idx="6">
                  <c:v>68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69</c:v>
                </c:pt>
              </c:numCache>
            </c:numRef>
          </c:val>
        </c:ser>
        <c:gapWidth val="219"/>
        <c:overlap val="-27"/>
        <c:axId val="92126184"/>
        <c:axId val="43709178"/>
      </c:barChart>
      <c:catAx>
        <c:axId val="9212618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acE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293632020778257"/>
              <c:y val="0.7648335745296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3709178"/>
        <c:crossesAt val="0"/>
        <c:auto val="1"/>
        <c:lblAlgn val="ctr"/>
        <c:lblOffset val="100"/>
        <c:noMultiLvlLbl val="0"/>
      </c:catAx>
      <c:valAx>
        <c:axId val="437091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38291359398915"/>
              <c:y val="0.1857556336572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2126184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0523630629377116"/>
          <c:y val="0.0322513954930742"/>
          <c:w val="0.788646166689857"/>
          <c:h val="0.06202191440975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027114528531"/>
          <c:y val="0.152163391733617"/>
          <c:w val="0.839184540671793"/>
          <c:h val="0.6051689091085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cE!$A$319</c:f>
              <c:strCache>
                <c:ptCount val="1"/>
                <c:pt idx="0">
                  <c:v>The number of amino acid diversity sites in RacE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66cc"/>
                </a:gs>
              </a:gsLst>
              <a:lin ang="5400000"/>
            </a:gradFill>
            <a:ln w="0">
              <a:noFill/>
            </a:ln>
          </c:spPr>
          <c:invertIfNegative val="0"/>
          <c:dPt>
            <c:idx val="16"/>
            <c:invertIfNegative val="0"/>
            <c:spPr>
              <a:gradFill>
                <a:gsLst>
                  <a:gs pos="0">
                    <a:srgbClr val="0066cc"/>
                  </a:gs>
                  <a:gs pos="100000">
                    <a:srgbClr val="0066cc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16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cE!$B$318:$S$318</c:f>
              <c:strCache>
                <c:ptCount val="18"/>
                <c:pt idx="0">
                  <c:v>D59A</c:v>
                </c:pt>
                <c:pt idx="1">
                  <c:v>I85L</c:v>
                </c:pt>
                <c:pt idx="2">
                  <c:v>K109E</c:v>
                </c:pt>
                <c:pt idx="3">
                  <c:v>I119V</c:v>
                </c:pt>
                <c:pt idx="4">
                  <c:v>L132R</c:v>
                </c:pt>
                <c:pt idx="5">
                  <c:v>A136T</c:v>
                </c:pt>
                <c:pt idx="6">
                  <c:v>D137E</c:v>
                </c:pt>
                <c:pt idx="7">
                  <c:v>E141K</c:v>
                </c:pt>
                <c:pt idx="8">
                  <c:v>M143T</c:v>
                </c:pt>
                <c:pt idx="9">
                  <c:v>A168T</c:v>
                </c:pt>
                <c:pt idx="10">
                  <c:v>A177S</c:v>
                </c:pt>
                <c:pt idx="11">
                  <c:v>D197N</c:v>
                </c:pt>
                <c:pt idx="12">
                  <c:v>K201E</c:v>
                </c:pt>
                <c:pt idx="13">
                  <c:v>H202Q</c:v>
                </c:pt>
                <c:pt idx="14">
                  <c:v>H235Y</c:v>
                </c:pt>
                <c:pt idx="15">
                  <c:v>K248N</c:v>
                </c:pt>
                <c:pt idx="16">
                  <c:v>I270V</c:v>
                </c:pt>
                <c:pt idx="17">
                  <c:v>R272N</c:v>
                </c:pt>
              </c:strCache>
            </c:strRef>
          </c:cat>
          <c:val>
            <c:numRef>
              <c:f>racE!$B$319:$S$31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16</c:v>
                </c:pt>
                <c:pt idx="4">
                  <c:v>1</c:v>
                </c:pt>
                <c:pt idx="5">
                  <c:v>1</c:v>
                </c:pt>
                <c:pt idx="6">
                  <c:v>216</c:v>
                </c:pt>
                <c:pt idx="7">
                  <c:v>7</c:v>
                </c:pt>
                <c:pt idx="8">
                  <c:v>216</c:v>
                </c:pt>
                <c:pt idx="9">
                  <c:v>2</c:v>
                </c:pt>
                <c:pt idx="10">
                  <c:v>216</c:v>
                </c:pt>
                <c:pt idx="11">
                  <c:v>216</c:v>
                </c:pt>
                <c:pt idx="12">
                  <c:v>216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16</c:v>
                </c:pt>
                <c:pt idx="17">
                  <c:v>1</c:v>
                </c:pt>
              </c:numCache>
            </c:numRef>
          </c:val>
        </c:ser>
        <c:gapWidth val="219"/>
        <c:overlap val="-27"/>
        <c:axId val="34978072"/>
        <c:axId val="31714825"/>
      </c:barChart>
      <c:catAx>
        <c:axId val="3497807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RacE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251011736139215"/>
              <c:y val="0.691317394250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1714825"/>
        <c:crossesAt val="0"/>
        <c:auto val="1"/>
        <c:lblAlgn val="ctr"/>
        <c:lblOffset val="100"/>
        <c:noMultiLvlLbl val="0"/>
      </c:catAx>
      <c:valAx>
        <c:axId val="317148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526102792391744"/>
              <c:y val="0.162423773110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4978072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0996560097126669"/>
          <c:y val="0.0301035717742716"/>
          <c:w val="0.704927154997977"/>
          <c:h val="0.1160584648146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531053105311"/>
          <c:y val="0.149987825663501"/>
          <c:w val="0.836603660366037"/>
          <c:h val="0.6028731434136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sB!$A$72</c:f>
              <c:strCache>
                <c:ptCount val="1"/>
                <c:pt idx="0">
                  <c:v>The number of amino acid diversity sites in PgsB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336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sB!$B$71:$H$71</c:f>
              <c:strCache>
                <c:ptCount val="7"/>
                <c:pt idx="0">
                  <c:v>K41Q</c:v>
                </c:pt>
                <c:pt idx="1">
                  <c:v>T170A</c:v>
                </c:pt>
                <c:pt idx="2">
                  <c:v>P239S</c:v>
                </c:pt>
                <c:pt idx="3">
                  <c:v>A265T</c:v>
                </c:pt>
                <c:pt idx="4">
                  <c:v>E280Q</c:v>
                </c:pt>
                <c:pt idx="5">
                  <c:v>V290I</c:v>
                </c:pt>
                <c:pt idx="6">
                  <c:v>E381D</c:v>
                </c:pt>
              </c:strCache>
            </c:strRef>
          </c:cat>
          <c:val>
            <c:numRef>
              <c:f>pgsB!$B$72:$H$72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</c:numCache>
            </c:numRef>
          </c:val>
        </c:ser>
        <c:gapWidth val="219"/>
        <c:overlap val="-27"/>
        <c:axId val="99424782"/>
        <c:axId val="51299505"/>
      </c:barChart>
      <c:catAx>
        <c:axId val="9942478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微软雅黑"/>
                  </a:rPr>
                  <a:t>PgsB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202760276027603"/>
              <c:y val="0.6115169223277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1299505"/>
        <c:crossesAt val="0"/>
        <c:auto val="1"/>
        <c:lblAlgn val="ctr"/>
        <c:lblOffset val="100"/>
        <c:noMultiLvlLbl val="0"/>
      </c:catAx>
      <c:valAx>
        <c:axId val="512995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94449444944494"/>
              <c:y val="0.121986851716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33cccc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99424782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144014401440144"/>
          <c:y val="0.0379839298758218"/>
          <c:w val="0.571557155715572"/>
          <c:h val="0.0944728512296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1560130010834"/>
          <c:y val="0.142535787321063"/>
          <c:w val="0.838569880823402"/>
          <c:h val="0.604089979550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sA!$A$290</c:f>
              <c:strCache>
                <c:ptCount val="1"/>
                <c:pt idx="0">
                  <c:v>Number of amino acid diversity sites in PgsA</c:v>
                </c:pt>
              </c:strCache>
            </c:strRef>
          </c:tx>
          <c:spPr>
            <a:gradFill>
              <a:gsLst>
                <a:gs pos="0">
                  <a:srgbClr val="339966"/>
                </a:gs>
                <a:gs pos="100000">
                  <a:srgbClr val="0080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sA!$B$289:$N$289</c:f>
              <c:strCache>
                <c:ptCount val="13"/>
                <c:pt idx="0">
                  <c:v>K45Q</c:v>
                </c:pt>
                <c:pt idx="1">
                  <c:v>A82S</c:v>
                </c:pt>
                <c:pt idx="2">
                  <c:v>N105I</c:v>
                </c:pt>
                <c:pt idx="3">
                  <c:v>E119K</c:v>
                </c:pt>
                <c:pt idx="4">
                  <c:v>D178N</c:v>
                </c:pt>
                <c:pt idx="5">
                  <c:v>S184L</c:v>
                </c:pt>
                <c:pt idx="6">
                  <c:v>S202F</c:v>
                </c:pt>
                <c:pt idx="7">
                  <c:v>G203E</c:v>
                </c:pt>
                <c:pt idx="8">
                  <c:v>G205D</c:v>
                </c:pt>
                <c:pt idx="9">
                  <c:v>T212M</c:v>
                </c:pt>
                <c:pt idx="10">
                  <c:v>A336V</c:v>
                </c:pt>
                <c:pt idx="11">
                  <c:v>D341Y</c:v>
                </c:pt>
                <c:pt idx="12">
                  <c:v>Q345K</c:v>
                </c:pt>
              </c:strCache>
            </c:strRef>
          </c:cat>
          <c:val>
            <c:numRef>
              <c:f>pgsA!$B$290:$N$290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4</c:v>
                </c:pt>
              </c:numCache>
            </c:numRef>
          </c:val>
        </c:ser>
        <c:gapWidth val="219"/>
        <c:overlap val="-27"/>
        <c:axId val="31185889"/>
        <c:axId val="7873851"/>
      </c:barChart>
      <c:catAx>
        <c:axId val="3118588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sA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27919826652221"/>
              <c:y val="0.8180981595092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873851"/>
        <c:crossesAt val="0"/>
        <c:auto val="1"/>
        <c:lblAlgn val="ctr"/>
        <c:lblOffset val="100"/>
        <c:noMultiLvlLbl val="0"/>
      </c:catAx>
      <c:valAx>
        <c:axId val="78738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653304442036836"/>
              <c:y val="0.08118609406952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1185889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1056338028169"/>
          <c:y val="0.0320040899795501"/>
          <c:w val="0.508342361863489"/>
          <c:h val="0.06134969325153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967996061054"/>
          <c:y val="0.139926212543868"/>
          <c:w val="0.839438700147711"/>
          <c:h val="0.604787186178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sA!$A$294</c:f>
              <c:strCache>
                <c:ptCount val="1"/>
                <c:pt idx="0">
                  <c:v>The number of amino acid diversity sites in PgsA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336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sA!$B$293:$T$293</c:f>
              <c:strCache>
                <c:ptCount val="19"/>
                <c:pt idx="0">
                  <c:v>T6S</c:v>
                </c:pt>
                <c:pt idx="1">
                  <c:v>S50G</c:v>
                </c:pt>
                <c:pt idx="2">
                  <c:v>S50T</c:v>
                </c:pt>
                <c:pt idx="3">
                  <c:v>T77I</c:v>
                </c:pt>
                <c:pt idx="4">
                  <c:v>N80K</c:v>
                </c:pt>
                <c:pt idx="5">
                  <c:v>K90Q</c:v>
                </c:pt>
                <c:pt idx="6">
                  <c:v>A95S</c:v>
                </c:pt>
                <c:pt idx="7">
                  <c:v>P106L</c:v>
                </c:pt>
                <c:pt idx="8">
                  <c:v>E115K</c:v>
                </c:pt>
                <c:pt idx="9">
                  <c:v>E181Q</c:v>
                </c:pt>
                <c:pt idx="10">
                  <c:v>V191I</c:v>
                </c:pt>
                <c:pt idx="11">
                  <c:v>K229E</c:v>
                </c:pt>
                <c:pt idx="12">
                  <c:v>N233K</c:v>
                </c:pt>
                <c:pt idx="13">
                  <c:v>T326M</c:v>
                </c:pt>
                <c:pt idx="14">
                  <c:v>I348V</c:v>
                </c:pt>
                <c:pt idx="15">
                  <c:v>I349V</c:v>
                </c:pt>
                <c:pt idx="16">
                  <c:v>S361N</c:v>
                </c:pt>
                <c:pt idx="17">
                  <c:v>K359D</c:v>
                </c:pt>
                <c:pt idx="18">
                  <c:v>K379R</c:v>
                </c:pt>
              </c:strCache>
            </c:strRef>
          </c:cat>
          <c:val>
            <c:numRef>
              <c:f>pgsA!$B$294:$T$294</c:f>
              <c:numCache>
                <c:formatCode>General</c:formatCode>
                <c:ptCount val="19"/>
                <c:pt idx="0">
                  <c:v>21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15</c:v>
                </c:pt>
                <c:pt idx="5">
                  <c:v>13</c:v>
                </c:pt>
                <c:pt idx="6">
                  <c:v>24</c:v>
                </c:pt>
                <c:pt idx="7">
                  <c:v>1</c:v>
                </c:pt>
                <c:pt idx="8">
                  <c:v>1</c:v>
                </c:pt>
                <c:pt idx="9">
                  <c:v>215</c:v>
                </c:pt>
                <c:pt idx="10">
                  <c:v>215</c:v>
                </c:pt>
                <c:pt idx="11">
                  <c:v>1</c:v>
                </c:pt>
                <c:pt idx="12">
                  <c:v>215</c:v>
                </c:pt>
                <c:pt idx="13">
                  <c:v>1</c:v>
                </c:pt>
                <c:pt idx="14">
                  <c:v>3</c:v>
                </c:pt>
                <c:pt idx="15">
                  <c:v>215</c:v>
                </c:pt>
                <c:pt idx="16">
                  <c:v>1</c:v>
                </c:pt>
                <c:pt idx="17">
                  <c:v>112</c:v>
                </c:pt>
                <c:pt idx="18">
                  <c:v>1</c:v>
                </c:pt>
              </c:numCache>
            </c:numRef>
          </c:val>
        </c:ser>
        <c:gapWidth val="219"/>
        <c:overlap val="-27"/>
        <c:axId val="98268968"/>
        <c:axId val="72933085"/>
      </c:barChart>
      <c:catAx>
        <c:axId val="9826896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sA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202067946824225"/>
              <c:y val="0.7798074327364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2933085"/>
        <c:crossesAt val="0"/>
        <c:auto val="1"/>
        <c:lblAlgn val="ctr"/>
        <c:lblOffset val="100"/>
        <c:noMultiLvlLbl val="0"/>
      </c:catAx>
      <c:valAx>
        <c:axId val="729330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76612506154604"/>
              <c:y val="0.1664716998110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8268968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190054160512063"/>
          <c:y val="0.0635292000359939"/>
          <c:w val="0.533234859675037"/>
          <c:h val="0.0602897507423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428046513639"/>
          <c:y val="0.16154566346072"/>
          <c:w val="0.840703756538279"/>
          <c:h val="0.6053281130308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dS!$A$397</c:f>
              <c:strCache>
                <c:ptCount val="1"/>
                <c:pt idx="0">
                  <c:v>Number of amino acid diversity sites in PgdS</c:v>
                </c:pt>
              </c:strCache>
            </c:strRef>
          </c:tx>
          <c:spPr>
            <a:gradFill>
              <a:gsLst>
                <a:gs pos="0">
                  <a:srgbClr val="99cc00"/>
                </a:gs>
                <a:gs pos="100000">
                  <a:srgbClr val="99cc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dS!$B$396:$AC$396</c:f>
              <c:strCache>
                <c:ptCount val="28"/>
                <c:pt idx="0">
                  <c:v>S36P</c:v>
                </c:pt>
                <c:pt idx="1">
                  <c:v>N45K</c:v>
                </c:pt>
                <c:pt idx="2">
                  <c:v>N45I</c:v>
                </c:pt>
                <c:pt idx="3">
                  <c:v>E60A</c:v>
                </c:pt>
                <c:pt idx="4">
                  <c:v>Q69H</c:v>
                </c:pt>
                <c:pt idx="5">
                  <c:v>N112T</c:v>
                </c:pt>
                <c:pt idx="6">
                  <c:v>S114T</c:v>
                </c:pt>
                <c:pt idx="7">
                  <c:v>M128I</c:v>
                </c:pt>
                <c:pt idx="8">
                  <c:v>K144Q</c:v>
                </c:pt>
                <c:pt idx="9">
                  <c:v>S149N</c:v>
                </c:pt>
                <c:pt idx="10">
                  <c:v>T151A</c:v>
                </c:pt>
                <c:pt idx="11">
                  <c:v>A159V</c:v>
                </c:pt>
                <c:pt idx="12">
                  <c:v>A159S</c:v>
                </c:pt>
                <c:pt idx="13">
                  <c:v>E215K</c:v>
                </c:pt>
                <c:pt idx="14">
                  <c:v>A219T</c:v>
                </c:pt>
                <c:pt idx="15">
                  <c:v>I224V</c:v>
                </c:pt>
                <c:pt idx="16">
                  <c:v>K230T</c:v>
                </c:pt>
                <c:pt idx="17">
                  <c:v>A254E</c:v>
                </c:pt>
                <c:pt idx="18">
                  <c:v>T267N</c:v>
                </c:pt>
                <c:pt idx="19">
                  <c:v>G336V</c:v>
                </c:pt>
                <c:pt idx="20">
                  <c:v>K344T</c:v>
                </c:pt>
                <c:pt idx="21">
                  <c:v>K354E</c:v>
                </c:pt>
                <c:pt idx="22">
                  <c:v>D357A</c:v>
                </c:pt>
                <c:pt idx="23">
                  <c:v>K359M</c:v>
                </c:pt>
                <c:pt idx="24">
                  <c:v>I375T</c:v>
                </c:pt>
                <c:pt idx="25">
                  <c:v>L387I</c:v>
                </c:pt>
                <c:pt idx="26">
                  <c:v>N397K</c:v>
                </c:pt>
                <c:pt idx="27">
                  <c:v>A407V</c:v>
                </c:pt>
              </c:strCache>
            </c:strRef>
          </c:cat>
          <c:val>
            <c:numRef>
              <c:f>pgdS!$B$397:$AC$397</c:f>
              <c:numCache>
                <c:formatCode>General</c:formatCode>
                <c:ptCount val="28"/>
                <c:pt idx="0">
                  <c:v>10</c:v>
                </c:pt>
                <c:pt idx="1">
                  <c:v>16</c:v>
                </c:pt>
                <c:pt idx="2">
                  <c:v>7</c:v>
                </c:pt>
                <c:pt idx="3">
                  <c:v>6</c:v>
                </c:pt>
                <c:pt idx="4">
                  <c:v>2</c:v>
                </c:pt>
                <c:pt idx="5">
                  <c:v>146</c:v>
                </c:pt>
                <c:pt idx="6">
                  <c:v>147</c:v>
                </c:pt>
                <c:pt idx="7">
                  <c:v>5</c:v>
                </c:pt>
                <c:pt idx="8">
                  <c:v>20</c:v>
                </c:pt>
                <c:pt idx="9">
                  <c:v>6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46</c:v>
                </c:pt>
                <c:pt idx="16">
                  <c:v>6</c:v>
                </c:pt>
                <c:pt idx="17">
                  <c:v>6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53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val>
        </c:ser>
        <c:gapWidth val="219"/>
        <c:overlap val="-27"/>
        <c:axId val="36662048"/>
        <c:axId val="47621193"/>
      </c:barChart>
      <c:catAx>
        <c:axId val="3666204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dS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32148878225911"/>
              <c:y val="0.8233892246148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7621193"/>
        <c:crossesAt val="0"/>
        <c:auto val="1"/>
        <c:lblAlgn val="ctr"/>
        <c:lblOffset val="100"/>
        <c:noMultiLvlLbl val="0"/>
      </c:catAx>
      <c:valAx>
        <c:axId val="476211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38334846323434"/>
              <c:y val="0.205464294833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6662048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80119310076514"/>
          <c:y val="0.0265554515277896"/>
          <c:w val="0.385812475684088"/>
          <c:h val="0.051068176014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382225860736"/>
          <c:y val="0.168302709958889"/>
          <c:w val="0.839587028698777"/>
          <c:h val="0.6046648208742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dS!$A$400</c:f>
              <c:strCache>
                <c:ptCount val="1"/>
                <c:pt idx="0">
                  <c:v>The number of amino acid diversity sites in PgdS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66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dS!$B$399:$AB$399</c:f>
              <c:strCache>
                <c:ptCount val="27"/>
                <c:pt idx="0">
                  <c:v>A36V</c:v>
                </c:pt>
                <c:pt idx="1">
                  <c:v>M38I</c:v>
                </c:pt>
                <c:pt idx="2">
                  <c:v>D55E</c:v>
                </c:pt>
                <c:pt idx="3">
                  <c:v>K58E</c:v>
                </c:pt>
                <c:pt idx="4">
                  <c:v>I67M</c:v>
                </c:pt>
                <c:pt idx="5">
                  <c:v>Q68H</c:v>
                </c:pt>
                <c:pt idx="6">
                  <c:v>E96D</c:v>
                </c:pt>
                <c:pt idx="7">
                  <c:v>I102L</c:v>
                </c:pt>
                <c:pt idx="8">
                  <c:v>L111T</c:v>
                </c:pt>
                <c:pt idx="9">
                  <c:v>T113N</c:v>
                </c:pt>
                <c:pt idx="10">
                  <c:v>Q117H</c:v>
                </c:pt>
                <c:pt idx="11">
                  <c:v>S140R</c:v>
                </c:pt>
                <c:pt idx="12">
                  <c:v>N145S</c:v>
                </c:pt>
                <c:pt idx="13">
                  <c:v>N166D</c:v>
                </c:pt>
                <c:pt idx="14">
                  <c:v>S227D</c:v>
                </c:pt>
                <c:pt idx="15">
                  <c:v>A263E</c:v>
                </c:pt>
                <c:pt idx="16">
                  <c:v>Y279H</c:v>
                </c:pt>
                <c:pt idx="17">
                  <c:v>D293E</c:v>
                </c:pt>
                <c:pt idx="18">
                  <c:v>Y303H</c:v>
                </c:pt>
                <c:pt idx="19">
                  <c:v>A313V</c:v>
                </c:pt>
                <c:pt idx="20">
                  <c:v>V328I</c:v>
                </c:pt>
                <c:pt idx="21">
                  <c:v>E342D</c:v>
                </c:pt>
                <c:pt idx="22">
                  <c:v>A349V</c:v>
                </c:pt>
                <c:pt idx="23">
                  <c:v>S352D</c:v>
                </c:pt>
                <c:pt idx="24">
                  <c:v>L385V</c:v>
                </c:pt>
                <c:pt idx="25">
                  <c:v>S407G</c:v>
                </c:pt>
                <c:pt idx="26">
                  <c:v>I410L</c:v>
                </c:pt>
              </c:strCache>
            </c:strRef>
          </c:cat>
          <c:val>
            <c:numRef>
              <c:f>pgdS!$B$400:$AB$400</c:f>
              <c:numCache>
                <c:formatCode>General</c:formatCode>
                <c:ptCount val="27"/>
                <c:pt idx="0">
                  <c:v>215</c:v>
                </c:pt>
                <c:pt idx="1">
                  <c:v>99</c:v>
                </c:pt>
                <c:pt idx="2">
                  <c:v>218</c:v>
                </c:pt>
                <c:pt idx="3">
                  <c:v>215</c:v>
                </c:pt>
                <c:pt idx="4">
                  <c:v>191</c:v>
                </c:pt>
                <c:pt idx="5">
                  <c:v>215</c:v>
                </c:pt>
                <c:pt idx="6">
                  <c:v>216</c:v>
                </c:pt>
                <c:pt idx="7">
                  <c:v>216</c:v>
                </c:pt>
                <c:pt idx="8">
                  <c:v>215</c:v>
                </c:pt>
                <c:pt idx="9">
                  <c:v>216</c:v>
                </c:pt>
                <c:pt idx="10">
                  <c:v>216</c:v>
                </c:pt>
                <c:pt idx="11">
                  <c:v>216</c:v>
                </c:pt>
                <c:pt idx="12">
                  <c:v>216</c:v>
                </c:pt>
                <c:pt idx="13">
                  <c:v>215</c:v>
                </c:pt>
                <c:pt idx="14">
                  <c:v>106</c:v>
                </c:pt>
                <c:pt idx="15">
                  <c:v>106</c:v>
                </c:pt>
                <c:pt idx="16">
                  <c:v>219</c:v>
                </c:pt>
                <c:pt idx="17">
                  <c:v>143</c:v>
                </c:pt>
                <c:pt idx="18">
                  <c:v>216</c:v>
                </c:pt>
                <c:pt idx="19">
                  <c:v>147</c:v>
                </c:pt>
                <c:pt idx="20">
                  <c:v>206</c:v>
                </c:pt>
                <c:pt idx="21">
                  <c:v>216</c:v>
                </c:pt>
                <c:pt idx="22">
                  <c:v>216</c:v>
                </c:pt>
                <c:pt idx="23">
                  <c:v>216</c:v>
                </c:pt>
                <c:pt idx="24">
                  <c:v>216</c:v>
                </c:pt>
                <c:pt idx="25">
                  <c:v>143</c:v>
                </c:pt>
                <c:pt idx="26">
                  <c:v>224</c:v>
                </c:pt>
              </c:numCache>
            </c:numRef>
          </c:val>
        </c:ser>
        <c:gapWidth val="219"/>
        <c:overlap val="-27"/>
        <c:axId val="18043544"/>
        <c:axId val="98413784"/>
      </c:barChart>
      <c:catAx>
        <c:axId val="1804354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dS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184381680083686"/>
              <c:y val="0.83102609279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8413784"/>
        <c:crossesAt val="0"/>
        <c:auto val="1"/>
        <c:lblAlgn val="ctr"/>
        <c:lblOffset val="100"/>
        <c:noMultiLvlLbl val="0"/>
      </c:catAx>
      <c:valAx>
        <c:axId val="984137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63000864146996"/>
              <c:y val="0.2146992197331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8043544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36639832628371"/>
          <c:y val="0.0262605923315714"/>
          <c:w val="0.46368308545959"/>
          <c:h val="0.05033979360684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975434286717"/>
          <c:y val="0.173997355663288"/>
          <c:w val="0.84010352693455"/>
          <c:h val="0.605112384310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hB!$A$422</c:f>
              <c:strCache>
                <c:ptCount val="1"/>
                <c:pt idx="0">
                  <c:v>Number of amino acid diversity sites in PghB</c:v>
                </c:pt>
              </c:strCache>
            </c:strRef>
          </c:tx>
          <c:spPr>
            <a:gradFill>
              <a:gsLst>
                <a:gs pos="0">
                  <a:srgbClr val="99cc00"/>
                </a:gs>
                <a:gs pos="100000">
                  <a:srgbClr val="99cc00"/>
                </a:gs>
              </a:gsLst>
              <a:lin ang="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hB!$B$421:$AC$421</c:f>
              <c:strCache>
                <c:ptCount val="28"/>
                <c:pt idx="0">
                  <c:v>K2T</c:v>
                </c:pt>
                <c:pt idx="1">
                  <c:v>K2E</c:v>
                </c:pt>
                <c:pt idx="2">
                  <c:v>M4R</c:v>
                </c:pt>
                <c:pt idx="3">
                  <c:v>L30F</c:v>
                </c:pt>
                <c:pt idx="4">
                  <c:v>P35S</c:v>
                </c:pt>
                <c:pt idx="5">
                  <c:v>E46D</c:v>
                </c:pt>
                <c:pt idx="6">
                  <c:v>V63L</c:v>
                </c:pt>
                <c:pt idx="7">
                  <c:v>Q65P</c:v>
                </c:pt>
                <c:pt idx="8">
                  <c:v>R66Q</c:v>
                </c:pt>
                <c:pt idx="9">
                  <c:v>N67S</c:v>
                </c:pt>
                <c:pt idx="10">
                  <c:v>E85K</c:v>
                </c:pt>
                <c:pt idx="11">
                  <c:v>A89D</c:v>
                </c:pt>
                <c:pt idx="12">
                  <c:v>N103K</c:v>
                </c:pt>
                <c:pt idx="13">
                  <c:v>P105Q</c:v>
                </c:pt>
                <c:pt idx="14">
                  <c:v>A112S</c:v>
                </c:pt>
                <c:pt idx="15">
                  <c:v>R114H</c:v>
                </c:pt>
                <c:pt idx="16">
                  <c:v>E126Q</c:v>
                </c:pt>
                <c:pt idx="17">
                  <c:v>N135S</c:v>
                </c:pt>
                <c:pt idx="18">
                  <c:v>S146N</c:v>
                </c:pt>
                <c:pt idx="19">
                  <c:v>R154T</c:v>
                </c:pt>
                <c:pt idx="20">
                  <c:v>A165V</c:v>
                </c:pt>
                <c:pt idx="21">
                  <c:v>A169T</c:v>
                </c:pt>
                <c:pt idx="22">
                  <c:v>C172R</c:v>
                </c:pt>
                <c:pt idx="23">
                  <c:v>R177H</c:v>
                </c:pt>
                <c:pt idx="24">
                  <c:v>R177C</c:v>
                </c:pt>
                <c:pt idx="25">
                  <c:v>L196R</c:v>
                </c:pt>
                <c:pt idx="26">
                  <c:v>T200K</c:v>
                </c:pt>
                <c:pt idx="27">
                  <c:v>T200E</c:v>
                </c:pt>
              </c:strCache>
            </c:strRef>
          </c:cat>
          <c:val>
            <c:numRef>
              <c:f>pghB!$B$422:$AC$422</c:f>
              <c:numCache>
                <c:formatCode>General</c:formatCode>
                <c:ptCount val="28"/>
                <c:pt idx="0">
                  <c:v>23</c:v>
                </c:pt>
                <c:pt idx="1">
                  <c:v>119</c:v>
                </c:pt>
                <c:pt idx="2">
                  <c:v>22</c:v>
                </c:pt>
                <c:pt idx="3">
                  <c:v>18</c:v>
                </c:pt>
                <c:pt idx="4">
                  <c:v>1</c:v>
                </c:pt>
                <c:pt idx="5">
                  <c:v>3</c:v>
                </c:pt>
                <c:pt idx="6">
                  <c:v>141</c:v>
                </c:pt>
                <c:pt idx="7">
                  <c:v>24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130</c:v>
                </c:pt>
                <c:pt idx="12">
                  <c:v>141</c:v>
                </c:pt>
                <c:pt idx="13">
                  <c:v>3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140</c:v>
                </c:pt>
                <c:pt idx="19">
                  <c:v>3</c:v>
                </c:pt>
                <c:pt idx="20">
                  <c:v>1</c:v>
                </c:pt>
                <c:pt idx="21">
                  <c:v>1</c:v>
                </c:pt>
                <c:pt idx="22">
                  <c:v>122</c:v>
                </c:pt>
                <c:pt idx="23">
                  <c:v>2</c:v>
                </c:pt>
                <c:pt idx="24">
                  <c:v>1</c:v>
                </c:pt>
                <c:pt idx="25">
                  <c:v>3</c:v>
                </c:pt>
                <c:pt idx="26">
                  <c:v>58</c:v>
                </c:pt>
                <c:pt idx="27">
                  <c:v>1</c:v>
                </c:pt>
              </c:numCache>
            </c:numRef>
          </c:val>
        </c:ser>
        <c:gapWidth val="219"/>
        <c:overlap val="-27"/>
        <c:axId val="72026949"/>
        <c:axId val="52707417"/>
      </c:barChart>
      <c:catAx>
        <c:axId val="720269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hB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3197929461309"/>
              <c:y val="0.8610841780520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2707417"/>
        <c:crossesAt val="0"/>
        <c:auto val="1"/>
        <c:lblAlgn val="ctr"/>
        <c:lblOffset val="100"/>
        <c:noMultiLvlLbl val="0"/>
      </c:catAx>
      <c:valAx>
        <c:axId val="527074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549657834707843"/>
              <c:y val="0.2068752754517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33996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72026949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95578171609054"/>
          <c:y val="0.0750991626267078"/>
          <c:w val="0.388445341287945"/>
          <c:h val="0.06840017628911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092491098932"/>
          <c:y val="0.112310339433756"/>
          <c:w val="0.841020922510701"/>
          <c:h val="0.605193180040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hB!$A$426</c:f>
              <c:strCache>
                <c:ptCount val="1"/>
                <c:pt idx="0">
                  <c:v>The number of amino acid diversity sites in PghB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66c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hB!$B$425:$T$425</c:f>
              <c:strCache>
                <c:ptCount val="19"/>
                <c:pt idx="0">
                  <c:v>S7N</c:v>
                </c:pt>
                <c:pt idx="1">
                  <c:v>K26E</c:v>
                </c:pt>
                <c:pt idx="2">
                  <c:v>E29K</c:v>
                </c:pt>
                <c:pt idx="3">
                  <c:v>Q65R</c:v>
                </c:pt>
                <c:pt idx="4">
                  <c:v>N67D</c:v>
                </c:pt>
                <c:pt idx="5">
                  <c:v>F70S</c:v>
                </c:pt>
                <c:pt idx="6">
                  <c:v>V84L</c:v>
                </c:pt>
                <c:pt idx="7">
                  <c:v>A93G</c:v>
                </c:pt>
                <c:pt idx="8">
                  <c:v>T104K</c:v>
                </c:pt>
                <c:pt idx="9">
                  <c:v>R119L</c:v>
                </c:pt>
                <c:pt idx="10">
                  <c:v>C130D</c:v>
                </c:pt>
                <c:pt idx="11">
                  <c:v>D135E</c:v>
                </c:pt>
                <c:pt idx="12">
                  <c:v>M136K</c:v>
                </c:pt>
                <c:pt idx="13">
                  <c:v>S168H</c:v>
                </c:pt>
                <c:pt idx="14">
                  <c:v>R178G</c:v>
                </c:pt>
                <c:pt idx="15">
                  <c:v>T180K</c:v>
                </c:pt>
                <c:pt idx="16">
                  <c:v>L196A</c:v>
                </c:pt>
                <c:pt idx="17">
                  <c:v>E200D</c:v>
                </c:pt>
                <c:pt idx="18">
                  <c:v>201K</c:v>
                </c:pt>
              </c:strCache>
            </c:strRef>
          </c:cat>
          <c:val>
            <c:numRef>
              <c:f>pghB!$B$426:$T$426</c:f>
              <c:numCache>
                <c:formatCode>General</c:formatCode>
                <c:ptCount val="19"/>
                <c:pt idx="0">
                  <c:v>183</c:v>
                </c:pt>
                <c:pt idx="1">
                  <c:v>210</c:v>
                </c:pt>
                <c:pt idx="2">
                  <c:v>175</c:v>
                </c:pt>
                <c:pt idx="3">
                  <c:v>214</c:v>
                </c:pt>
                <c:pt idx="4">
                  <c:v>179</c:v>
                </c:pt>
                <c:pt idx="5">
                  <c:v>214</c:v>
                </c:pt>
                <c:pt idx="6">
                  <c:v>218</c:v>
                </c:pt>
                <c:pt idx="7">
                  <c:v>95</c:v>
                </c:pt>
                <c:pt idx="8">
                  <c:v>214</c:v>
                </c:pt>
                <c:pt idx="9">
                  <c:v>214</c:v>
                </c:pt>
                <c:pt idx="10">
                  <c:v>214</c:v>
                </c:pt>
                <c:pt idx="11">
                  <c:v>214</c:v>
                </c:pt>
                <c:pt idx="12">
                  <c:v>214</c:v>
                </c:pt>
                <c:pt idx="13">
                  <c:v>213</c:v>
                </c:pt>
                <c:pt idx="14">
                  <c:v>216</c:v>
                </c:pt>
                <c:pt idx="15">
                  <c:v>214</c:v>
                </c:pt>
                <c:pt idx="16">
                  <c:v>214</c:v>
                </c:pt>
                <c:pt idx="17">
                  <c:v>179</c:v>
                </c:pt>
                <c:pt idx="18">
                  <c:v>179</c:v>
                </c:pt>
              </c:numCache>
            </c:numRef>
          </c:val>
        </c:ser>
        <c:gapWidth val="219"/>
        <c:overlap val="-27"/>
        <c:axId val="60309313"/>
        <c:axId val="4923823"/>
      </c:barChart>
      <c:catAx>
        <c:axId val="6030931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hB amino acid diversity sites in B.velezensis and B.amyloliquefaciens strains</a:t>
                </a:r>
              </a:p>
            </c:rich>
          </c:tx>
          <c:layout>
            <c:manualLayout>
              <c:xMode val="edge"/>
              <c:yMode val="edge"/>
              <c:x val="0.231507780933712"/>
              <c:y val="0.791881745659315"/>
            </c:manualLayout>
          </c:layout>
          <c:overlay val="0"/>
          <c:spPr>
            <a:noFill/>
            <a:ln w="12600">
              <a:solidFill>
                <a:srgbClr val="ffffff"/>
              </a:solidFill>
              <a:round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923823"/>
        <c:crossesAt val="0"/>
        <c:auto val="1"/>
        <c:lblAlgn val="ctr"/>
        <c:lblOffset val="100"/>
        <c:noMultiLvlLbl val="0"/>
      </c:catAx>
      <c:valAx>
        <c:axId val="49238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540864903788455"/>
              <c:y val="0.1712810886907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66cc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60309313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266511981437773"/>
          <c:y val="0.0243234788049429"/>
          <c:w val="0.410689282713926"/>
          <c:h val="0.04692632566870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727721414862"/>
          <c:y val="0.197391304347826"/>
          <c:w val="0.838223197148341"/>
          <c:h val="0.60560386473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ghC!$A$407</c:f>
              <c:strCache>
                <c:ptCount val="1"/>
                <c:pt idx="0">
                  <c:v>Number of amino acid diversity sites in PghC</c:v>
                </c:pt>
              </c:strCache>
            </c:strRef>
          </c:tx>
          <c:spPr>
            <a:gradFill>
              <a:gsLst>
                <a:gs pos="0">
                  <a:srgbClr val="99cc00"/>
                </a:gs>
                <a:gs pos="100000">
                  <a:srgbClr val="99cc00"/>
                </a:gs>
              </a:gsLst>
              <a:lin ang="5400000"/>
            </a:gradFill>
            <a:ln w="0">
              <a:noFill/>
            </a:ln>
          </c:spPr>
          <c:invertIfNegative val="0"/>
          <c:dPt>
            <c:idx val="6"/>
            <c:invertIfNegative val="0"/>
            <c:spPr>
              <a:gradFill>
                <a:gsLst>
                  <a:gs pos="0">
                    <a:srgbClr val="99cc00"/>
                  </a:gs>
                  <a:gs pos="100000">
                    <a:srgbClr val="99cc00"/>
                  </a:gs>
                </a:gsLst>
                <a:lin ang="5400000"/>
              </a:gradFill>
              <a:ln w="0">
                <a:noFill/>
              </a:ln>
            </c:spPr>
          </c:dPt>
          <c:dLbls>
            <c:dLbl>
              <c:idx val="6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ghC!$B$406:$H$406</c:f>
              <c:strCache>
                <c:ptCount val="7"/>
                <c:pt idx="0">
                  <c:v>S47N</c:v>
                </c:pt>
                <c:pt idx="1">
                  <c:v>V63I</c:v>
                </c:pt>
                <c:pt idx="2">
                  <c:v>L64F</c:v>
                </c:pt>
                <c:pt idx="3">
                  <c:v>R82C</c:v>
                </c:pt>
                <c:pt idx="4">
                  <c:v>T103R</c:v>
                </c:pt>
                <c:pt idx="5">
                  <c:v>E185G</c:v>
                </c:pt>
                <c:pt idx="6">
                  <c:v>L235S</c:v>
                </c:pt>
              </c:strCache>
            </c:strRef>
          </c:cat>
          <c:val>
            <c:numRef>
              <c:f>pghC!$B$407:$H$40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8</c:v>
                </c:pt>
                <c:pt idx="6">
                  <c:v>162</c:v>
                </c:pt>
              </c:numCache>
            </c:numRef>
          </c:val>
        </c:ser>
        <c:gapWidth val="219"/>
        <c:overlap val="-27"/>
        <c:axId val="181268"/>
        <c:axId val="40971114"/>
      </c:barChart>
      <c:catAx>
        <c:axId val="18126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PghC amino acid diversity sites in B.subtilis strains</a:t>
                </a:r>
              </a:p>
            </c:rich>
          </c:tx>
          <c:layout>
            <c:manualLayout>
              <c:xMode val="edge"/>
              <c:yMode val="edge"/>
              <c:x val="0.296737044145873"/>
              <c:y val="0.795942028985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0971114"/>
        <c:crossesAt val="0"/>
        <c:auto val="1"/>
        <c:lblAlgn val="ctr"/>
        <c:lblOffset val="100"/>
        <c:noMultiLvlLbl val="0"/>
      </c:catAx>
      <c:valAx>
        <c:axId val="409711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amount</a:t>
                </a:r>
              </a:p>
            </c:rich>
          </c:tx>
          <c:layout>
            <c:manualLayout>
              <c:xMode val="edge"/>
              <c:yMode val="edge"/>
              <c:x val="0.0438716753496024"/>
              <c:y val="0.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9cc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81268"/>
        <c:crossesAt val="1"/>
        <c:crossBetween val="midCat"/>
      </c:valAx>
      <c:spPr>
        <a:noFill/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151576638332876"/>
          <c:y val="0.0301449275362319"/>
          <c:w val="0.613271181793255"/>
          <c:h val="0.05797101449275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669240</xdr:colOff>
      <xdr:row>73</xdr:row>
      <xdr:rowOff>160200</xdr:rowOff>
    </xdr:from>
    <xdr:to>
      <xdr:col>22</xdr:col>
      <xdr:colOff>262080</xdr:colOff>
      <xdr:row>88</xdr:row>
      <xdr:rowOff>15480</xdr:rowOff>
    </xdr:to>
    <xdr:graphicFrame>
      <xdr:nvGraphicFramePr>
        <xdr:cNvPr id="0" name="图表 9"/>
        <xdr:cNvGraphicFramePr/>
      </xdr:nvGraphicFramePr>
      <xdr:xfrm>
        <a:off x="15955560" y="14645880"/>
        <a:ext cx="5826600" cy="282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38560</xdr:colOff>
      <xdr:row>72</xdr:row>
      <xdr:rowOff>159840</xdr:rowOff>
    </xdr:from>
    <xdr:to>
      <xdr:col>14</xdr:col>
      <xdr:colOff>279000</xdr:colOff>
      <xdr:row>87</xdr:row>
      <xdr:rowOff>144720</xdr:rowOff>
    </xdr:to>
    <xdr:graphicFrame>
      <xdr:nvGraphicFramePr>
        <xdr:cNvPr id="1" name="图表 10"/>
        <xdr:cNvGraphicFramePr/>
      </xdr:nvGraphicFramePr>
      <xdr:xfrm>
        <a:off x="9566280" y="14447520"/>
        <a:ext cx="5999040" cy="295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8120</xdr:colOff>
      <xdr:row>297</xdr:row>
      <xdr:rowOff>15480</xdr:rowOff>
    </xdr:from>
    <xdr:to>
      <xdr:col>13</xdr:col>
      <xdr:colOff>722880</xdr:colOff>
      <xdr:row>314</xdr:row>
      <xdr:rowOff>167760</xdr:rowOff>
    </xdr:to>
    <xdr:graphicFrame>
      <xdr:nvGraphicFramePr>
        <xdr:cNvPr id="2" name="图表 2"/>
        <xdr:cNvGraphicFramePr/>
      </xdr:nvGraphicFramePr>
      <xdr:xfrm>
        <a:off x="9842040" y="58857120"/>
        <a:ext cx="6645240" cy="352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132280</xdr:colOff>
      <xdr:row>296</xdr:row>
      <xdr:rowOff>190440</xdr:rowOff>
    </xdr:from>
    <xdr:to>
      <xdr:col>6</xdr:col>
      <xdr:colOff>601200</xdr:colOff>
      <xdr:row>317</xdr:row>
      <xdr:rowOff>30240</xdr:rowOff>
    </xdr:to>
    <xdr:graphicFrame>
      <xdr:nvGraphicFramePr>
        <xdr:cNvPr id="3" name="图表 3"/>
        <xdr:cNvGraphicFramePr/>
      </xdr:nvGraphicFramePr>
      <xdr:xfrm>
        <a:off x="2132280" y="58834080"/>
        <a:ext cx="731124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0920</xdr:colOff>
      <xdr:row>404</xdr:row>
      <xdr:rowOff>83520</xdr:rowOff>
    </xdr:from>
    <xdr:to>
      <xdr:col>6</xdr:col>
      <xdr:colOff>522000</xdr:colOff>
      <xdr:row>425</xdr:row>
      <xdr:rowOff>152280</xdr:rowOff>
    </xdr:to>
    <xdr:graphicFrame>
      <xdr:nvGraphicFramePr>
        <xdr:cNvPr id="4" name="图表 1"/>
        <xdr:cNvGraphicFramePr/>
      </xdr:nvGraphicFramePr>
      <xdr:xfrm>
        <a:off x="340920" y="80124120"/>
        <a:ext cx="8327520" cy="422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04160</xdr:colOff>
      <xdr:row>404</xdr:row>
      <xdr:rowOff>91080</xdr:rowOff>
    </xdr:from>
    <xdr:to>
      <xdr:col>17</xdr:col>
      <xdr:colOff>209160</xdr:colOff>
      <xdr:row>426</xdr:row>
      <xdr:rowOff>23040</xdr:rowOff>
    </xdr:to>
    <xdr:graphicFrame>
      <xdr:nvGraphicFramePr>
        <xdr:cNvPr id="5" name="图表 2"/>
        <xdr:cNvGraphicFramePr/>
      </xdr:nvGraphicFramePr>
      <xdr:xfrm>
        <a:off x="8850600" y="80131680"/>
        <a:ext cx="7914960" cy="429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6280</xdr:colOff>
      <xdr:row>428</xdr:row>
      <xdr:rowOff>7560</xdr:rowOff>
    </xdr:from>
    <xdr:to>
      <xdr:col>15</xdr:col>
      <xdr:colOff>278640</xdr:colOff>
      <xdr:row>448</xdr:row>
      <xdr:rowOff>129240</xdr:rowOff>
    </xdr:to>
    <xdr:graphicFrame>
      <xdr:nvGraphicFramePr>
        <xdr:cNvPr id="6" name="图表 1"/>
        <xdr:cNvGraphicFramePr/>
      </xdr:nvGraphicFramePr>
      <xdr:xfrm>
        <a:off x="9703800" y="84593520"/>
        <a:ext cx="8206200" cy="408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71240</xdr:colOff>
      <xdr:row>428</xdr:row>
      <xdr:rowOff>7560</xdr:rowOff>
    </xdr:from>
    <xdr:to>
      <xdr:col>6</xdr:col>
      <xdr:colOff>696600</xdr:colOff>
      <xdr:row>451</xdr:row>
      <xdr:rowOff>53640</xdr:rowOff>
    </xdr:to>
    <xdr:graphicFrame>
      <xdr:nvGraphicFramePr>
        <xdr:cNvPr id="7" name="图表 2"/>
        <xdr:cNvGraphicFramePr/>
      </xdr:nvGraphicFramePr>
      <xdr:xfrm>
        <a:off x="471240" y="84593520"/>
        <a:ext cx="8998560" cy="460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0000</xdr:colOff>
      <xdr:row>414</xdr:row>
      <xdr:rowOff>68760</xdr:rowOff>
    </xdr:from>
    <xdr:to>
      <xdr:col>3</xdr:col>
      <xdr:colOff>1000080</xdr:colOff>
      <xdr:row>433</xdr:row>
      <xdr:rowOff>30240</xdr:rowOff>
    </xdr:to>
    <xdr:graphicFrame>
      <xdr:nvGraphicFramePr>
        <xdr:cNvPr id="8" name="图表 1"/>
        <xdr:cNvGraphicFramePr/>
      </xdr:nvGraphicFramePr>
      <xdr:xfrm>
        <a:off x="810000" y="82096200"/>
        <a:ext cx="6564240" cy="372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95560</xdr:colOff>
      <xdr:row>414</xdr:row>
      <xdr:rowOff>136800</xdr:rowOff>
    </xdr:from>
    <xdr:to>
      <xdr:col>12</xdr:col>
      <xdr:colOff>609840</xdr:colOff>
      <xdr:row>433</xdr:row>
      <xdr:rowOff>30240</xdr:rowOff>
    </xdr:to>
    <xdr:graphicFrame>
      <xdr:nvGraphicFramePr>
        <xdr:cNvPr id="9" name="图表 2"/>
        <xdr:cNvGraphicFramePr/>
      </xdr:nvGraphicFramePr>
      <xdr:xfrm>
        <a:off x="7721280" y="82164240"/>
        <a:ext cx="765036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44840</xdr:colOff>
      <xdr:row>195</xdr:row>
      <xdr:rowOff>53280</xdr:rowOff>
    </xdr:from>
    <xdr:to>
      <xdr:col>5</xdr:col>
      <xdr:colOff>757080</xdr:colOff>
      <xdr:row>217</xdr:row>
      <xdr:rowOff>144720</xdr:rowOff>
    </xdr:to>
    <xdr:graphicFrame>
      <xdr:nvGraphicFramePr>
        <xdr:cNvPr id="10" name="图表 1"/>
        <xdr:cNvGraphicFramePr/>
      </xdr:nvGraphicFramePr>
      <xdr:xfrm>
        <a:off x="1644840" y="38827800"/>
        <a:ext cx="7799760" cy="444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62960</xdr:colOff>
      <xdr:row>321</xdr:row>
      <xdr:rowOff>38160</xdr:rowOff>
    </xdr:from>
    <xdr:to>
      <xdr:col>6</xdr:col>
      <xdr:colOff>26640</xdr:colOff>
      <xdr:row>338</xdr:row>
      <xdr:rowOff>152280</xdr:rowOff>
    </xdr:to>
    <xdr:graphicFrame>
      <xdr:nvGraphicFramePr>
        <xdr:cNvPr id="11" name="图表 1"/>
        <xdr:cNvGraphicFramePr/>
      </xdr:nvGraphicFramePr>
      <xdr:xfrm>
        <a:off x="462960" y="63668880"/>
        <a:ext cx="7761600" cy="348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86560</xdr:colOff>
      <xdr:row>321</xdr:row>
      <xdr:rowOff>15480</xdr:rowOff>
    </xdr:from>
    <xdr:to>
      <xdr:col>15</xdr:col>
      <xdr:colOff>522000</xdr:colOff>
      <xdr:row>339</xdr:row>
      <xdr:rowOff>168120</xdr:rowOff>
    </xdr:to>
    <xdr:graphicFrame>
      <xdr:nvGraphicFramePr>
        <xdr:cNvPr id="12" name="图表 2"/>
        <xdr:cNvGraphicFramePr/>
      </xdr:nvGraphicFramePr>
      <xdr:xfrm>
        <a:off x="8484480" y="63646200"/>
        <a:ext cx="7116120" cy="371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72"/>
  <sheetViews>
    <sheetView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C139" activeCellId="0" sqref="C139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56.39"/>
    <col collapsed="false" customWidth="true" hidden="false" outlineLevel="0" max="2" min="2" style="0" width="11.69"/>
    <col collapsed="false" customWidth="true" hidden="false" outlineLevel="0" max="5" min="5" style="1" width="8.99"/>
    <col collapsed="false" customWidth="true" hidden="false" outlineLevel="0" max="9" min="7" style="1" width="8.99"/>
    <col collapsed="false" customWidth="true" hidden="false" outlineLevel="0" max="11" min="10" style="2" width="8.99"/>
    <col collapsed="false" customWidth="true" hidden="false" outlineLevel="0" max="12" min="12" style="1" width="8.99"/>
    <col collapsed="false" customWidth="true" hidden="false" outlineLevel="0" max="13" min="13" style="2" width="8.99"/>
    <col collapsed="false" customWidth="true" hidden="false" outlineLevel="0" max="14" min="14" style="1" width="8.99"/>
    <col collapsed="false" customWidth="true" hidden="false" outlineLevel="0" max="15" min="15" style="2" width="8.99"/>
    <col collapsed="false" customWidth="true" hidden="false" outlineLevel="0" max="19" min="16" style="1" width="8.99"/>
    <col collapsed="false" customWidth="true" hidden="false" outlineLevel="0" max="23" min="23" style="0" width="11.09"/>
    <col collapsed="false" customWidth="true" hidden="false" outlineLevel="0" max="24" min="24" style="0" width="10.69"/>
    <col collapsed="false" customWidth="true" hidden="false" outlineLevel="0" max="25" min="25" style="0" width="11.09"/>
    <col collapsed="false" customWidth="true" hidden="false" outlineLevel="0" max="30" min="26" style="0" width="12.19"/>
    <col collapsed="false" customWidth="true" hidden="false" outlineLevel="0" max="31" min="31" style="3" width="10.49"/>
    <col collapsed="false" customWidth="true" hidden="false" outlineLevel="0" max="35" min="32" style="0" width="12.19"/>
    <col collapsed="false" customWidth="true" hidden="false" outlineLevel="0" max="36" min="36" style="0" width="10.59"/>
    <col collapsed="false" customWidth="true" hidden="false" outlineLevel="0" max="37" min="37" style="0" width="10.19"/>
    <col collapsed="false" customWidth="true" hidden="false" outlineLevel="0" max="50" min="38" style="0" width="12.19"/>
    <col collapsed="false" customWidth="true" hidden="false" outlineLevel="0" max="51" min="51" style="0" width="10.69"/>
    <col collapsed="false" customWidth="true" hidden="false" outlineLevel="0" max="67" min="52" style="0" width="12.19"/>
    <col collapsed="false" customWidth="true" hidden="false" outlineLevel="0" max="68" min="68" style="0" width="11.59"/>
    <col collapsed="false" customWidth="true" hidden="false" outlineLevel="0" max="69" min="69" style="0" width="10.89"/>
    <col collapsed="false" customWidth="true" hidden="false" outlineLevel="0" max="77" min="70" style="0" width="12.19"/>
    <col collapsed="false" customWidth="true" hidden="false" outlineLevel="0" max="81" min="80" style="3" width="8.79"/>
    <col collapsed="false" customWidth="true" hidden="false" outlineLevel="0" max="92" min="92" style="3" width="8.79"/>
  </cols>
  <sheetData>
    <row r="1" customFormat="false" ht="15.6" hidden="false" customHeight="false" outlineLevel="0" collapsed="false">
      <c r="CH1" s="4"/>
      <c r="CI1" s="4"/>
      <c r="CJ1" s="4"/>
      <c r="CK1" s="4"/>
      <c r="CL1" s="4"/>
      <c r="CM1" s="4"/>
      <c r="CN1" s="5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</row>
    <row r="2" customFormat="false" ht="15.6" hidden="false" customHeight="false" outlineLevel="0" collapsed="false">
      <c r="A2" s="0" t="s">
        <v>0</v>
      </c>
      <c r="B2" s="6" t="s">
        <v>1</v>
      </c>
      <c r="C2" s="0" t="s">
        <v>2</v>
      </c>
      <c r="D2" s="7" t="s">
        <v>3</v>
      </c>
      <c r="E2" s="8" t="s">
        <v>4</v>
      </c>
      <c r="F2" s="8"/>
      <c r="G2" s="8"/>
      <c r="H2" s="8"/>
      <c r="I2" s="8"/>
      <c r="J2" s="8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</row>
    <row r="3" customFormat="false" ht="15.6" hidden="false" customHeight="false" outlineLevel="0" collapsed="false">
      <c r="D3" s="7"/>
      <c r="E3" s="10" t="n">
        <v>74</v>
      </c>
      <c r="F3" s="10" t="n">
        <v>102</v>
      </c>
      <c r="G3" s="10" t="n">
        <v>204</v>
      </c>
      <c r="H3" s="10" t="n">
        <v>243</v>
      </c>
      <c r="I3" s="11" t="n">
        <v>329</v>
      </c>
      <c r="J3" s="1" t="n">
        <v>362</v>
      </c>
      <c r="K3" s="0"/>
      <c r="L3" s="0"/>
      <c r="M3" s="0"/>
      <c r="N3" s="0"/>
      <c r="O3" s="0"/>
      <c r="P3" s="0"/>
      <c r="Q3" s="0"/>
      <c r="R3" s="0"/>
      <c r="T3" s="2"/>
      <c r="AE3" s="0"/>
      <c r="CB3" s="0"/>
      <c r="CC3" s="0"/>
      <c r="CN3" s="0"/>
    </row>
    <row r="4" customFormat="false" ht="15.6" hidden="false" customHeight="false" outlineLevel="0" collapsed="false">
      <c r="A4" s="0" t="s">
        <v>5</v>
      </c>
      <c r="D4" s="7"/>
      <c r="E4" s="10" t="s">
        <v>6</v>
      </c>
      <c r="F4" s="10" t="s">
        <v>7</v>
      </c>
      <c r="G4" s="10" t="s">
        <v>8</v>
      </c>
      <c r="H4" s="10" t="s">
        <v>9</v>
      </c>
      <c r="I4" s="11" t="s">
        <v>10</v>
      </c>
      <c r="J4" s="1" t="s">
        <v>11</v>
      </c>
      <c r="K4" s="0"/>
      <c r="L4" s="0"/>
      <c r="M4" s="0"/>
      <c r="N4" s="0"/>
      <c r="O4" s="0"/>
      <c r="P4" s="0"/>
      <c r="Q4" s="0"/>
      <c r="R4" s="0"/>
      <c r="T4" s="2"/>
      <c r="AE4" s="0"/>
      <c r="CB4" s="0"/>
      <c r="CC4" s="0"/>
      <c r="CN4" s="0"/>
    </row>
    <row r="5" customFormat="false" ht="15.6" hidden="false" customHeight="false" outlineLevel="0" collapsed="false">
      <c r="A5" s="0" t="s">
        <v>12</v>
      </c>
      <c r="B5" s="12" t="n">
        <v>0.9975</v>
      </c>
      <c r="C5" s="0" t="s">
        <v>13</v>
      </c>
      <c r="D5" s="0" t="s">
        <v>14</v>
      </c>
      <c r="E5" s="0"/>
      <c r="F5" s="1"/>
      <c r="G5" s="0"/>
      <c r="H5" s="0"/>
      <c r="I5" s="0"/>
      <c r="J5" s="1" t="s">
        <v>15</v>
      </c>
      <c r="K5" s="0"/>
      <c r="L5" s="0"/>
      <c r="M5" s="0"/>
      <c r="N5" s="0"/>
      <c r="O5" s="0"/>
      <c r="P5" s="0"/>
      <c r="Q5" s="0"/>
      <c r="R5" s="0"/>
      <c r="S5" s="0"/>
      <c r="AE5" s="0"/>
      <c r="AP5" s="3"/>
      <c r="AQ5" s="3"/>
      <c r="BB5" s="3"/>
      <c r="CB5" s="0"/>
      <c r="CC5" s="0"/>
      <c r="CN5" s="0"/>
    </row>
    <row r="6" customFormat="false" ht="15.6" hidden="false" customHeight="false" outlineLevel="0" collapsed="false">
      <c r="A6" s="0" t="s">
        <v>16</v>
      </c>
      <c r="B6" s="12" t="n">
        <v>0.9975</v>
      </c>
      <c r="C6" s="0" t="s">
        <v>17</v>
      </c>
      <c r="D6" s="0" t="s">
        <v>14</v>
      </c>
      <c r="E6" s="0"/>
      <c r="G6" s="1" t="s">
        <v>18</v>
      </c>
      <c r="J6" s="1"/>
      <c r="K6" s="1"/>
      <c r="M6" s="1"/>
      <c r="O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P6" s="3"/>
      <c r="AQ6" s="3"/>
      <c r="BB6" s="3"/>
      <c r="CB6" s="0"/>
      <c r="CC6" s="0"/>
      <c r="CN6" s="0"/>
    </row>
    <row r="7" customFormat="false" ht="15.6" hidden="false" customHeight="false" outlineLevel="0" collapsed="false">
      <c r="A7" s="0" t="s">
        <v>19</v>
      </c>
      <c r="B7" s="12" t="n">
        <v>0.9975</v>
      </c>
      <c r="C7" s="0" t="s">
        <v>20</v>
      </c>
      <c r="D7" s="0" t="s">
        <v>14</v>
      </c>
      <c r="E7" s="0"/>
      <c r="G7" s="1" t="s">
        <v>18</v>
      </c>
      <c r="J7" s="1"/>
      <c r="K7" s="1"/>
      <c r="M7" s="1"/>
      <c r="O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P7" s="3"/>
      <c r="AQ7" s="3"/>
      <c r="BB7" s="3"/>
      <c r="CB7" s="0"/>
      <c r="CC7" s="0"/>
      <c r="CN7" s="0"/>
    </row>
    <row r="8" customFormat="false" ht="15.6" hidden="false" customHeight="false" outlineLevel="0" collapsed="false">
      <c r="A8" s="0" t="s">
        <v>21</v>
      </c>
      <c r="B8" s="12" t="n">
        <v>0.9975</v>
      </c>
      <c r="C8" s="0" t="s">
        <v>13</v>
      </c>
      <c r="D8" s="0" t="s">
        <v>14</v>
      </c>
      <c r="E8" s="1" t="s">
        <v>22</v>
      </c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AE8" s="0"/>
      <c r="AP8" s="3"/>
      <c r="AQ8" s="3"/>
      <c r="BB8" s="3"/>
      <c r="CB8" s="0"/>
      <c r="CC8" s="0"/>
      <c r="CN8" s="0"/>
    </row>
    <row r="9" customFormat="false" ht="15.6" hidden="false" customHeight="false" outlineLevel="0" collapsed="false">
      <c r="A9" s="0" t="s">
        <v>23</v>
      </c>
      <c r="B9" s="12" t="n">
        <v>0.9975</v>
      </c>
      <c r="C9" s="0" t="s">
        <v>13</v>
      </c>
      <c r="D9" s="0" t="s">
        <v>14</v>
      </c>
      <c r="E9" s="0"/>
      <c r="G9" s="0"/>
      <c r="H9" s="0"/>
      <c r="I9" s="1" t="s">
        <v>24</v>
      </c>
      <c r="J9" s="0"/>
      <c r="K9" s="0"/>
      <c r="L9" s="0"/>
      <c r="M9" s="0"/>
      <c r="N9" s="0"/>
      <c r="O9" s="0"/>
      <c r="P9" s="0"/>
      <c r="Q9" s="0"/>
      <c r="R9" s="0"/>
      <c r="S9" s="0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P9" s="3"/>
      <c r="AQ9" s="3"/>
      <c r="BB9" s="3"/>
      <c r="CB9" s="0"/>
      <c r="CC9" s="0"/>
      <c r="CN9" s="0"/>
    </row>
    <row r="10" customFormat="false" ht="15.6" hidden="false" customHeight="false" outlineLevel="0" collapsed="false">
      <c r="A10" s="0" t="s">
        <v>25</v>
      </c>
      <c r="B10" s="12" t="n">
        <v>0.9975</v>
      </c>
      <c r="C10" s="0" t="s">
        <v>13</v>
      </c>
      <c r="D10" s="0" t="s">
        <v>14</v>
      </c>
      <c r="E10" s="0"/>
      <c r="G10" s="0"/>
      <c r="H10" s="1" t="s">
        <v>26</v>
      </c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P10" s="3"/>
      <c r="AQ10" s="3"/>
      <c r="BB10" s="3"/>
      <c r="CB10" s="0"/>
      <c r="CC10" s="0"/>
      <c r="CN10" s="0"/>
    </row>
    <row r="11" customFormat="false" ht="15.6" hidden="false" customHeight="false" outlineLevel="0" collapsed="false">
      <c r="A11" s="0" t="s">
        <v>27</v>
      </c>
      <c r="B11" s="12" t="n">
        <v>0.9975</v>
      </c>
      <c r="C11" s="0" t="s">
        <v>13</v>
      </c>
      <c r="D11" s="0" t="s">
        <v>14</v>
      </c>
      <c r="E11" s="0"/>
      <c r="F11" s="1" t="s">
        <v>28</v>
      </c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AE11" s="0"/>
      <c r="AP11" s="3"/>
      <c r="AQ11" s="3"/>
      <c r="BB11" s="3"/>
      <c r="CB11" s="0"/>
      <c r="CC11" s="0"/>
      <c r="CN11" s="0"/>
    </row>
    <row r="12" customFormat="false" ht="15.6" hidden="false" customHeight="false" outlineLevel="0" collapsed="false">
      <c r="A12" s="0" t="s">
        <v>29</v>
      </c>
      <c r="B12" s="12" t="n">
        <v>0.9975</v>
      </c>
      <c r="C12" s="0" t="s">
        <v>13</v>
      </c>
      <c r="D12" s="0" t="s">
        <v>14</v>
      </c>
      <c r="E12" s="0"/>
      <c r="F12" s="1" t="s">
        <v>28</v>
      </c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AE12" s="0"/>
      <c r="AP12" s="3"/>
      <c r="AQ12" s="3"/>
      <c r="BB12" s="3"/>
      <c r="CB12" s="0"/>
      <c r="CC12" s="0"/>
      <c r="CN12" s="0"/>
    </row>
    <row r="13" customFormat="false" ht="15.6" hidden="false" customHeight="false" outlineLevel="0" collapsed="false">
      <c r="A13" s="0" t="s">
        <v>30</v>
      </c>
      <c r="B13" s="12" t="n">
        <v>0.9975</v>
      </c>
      <c r="C13" s="0" t="s">
        <v>13</v>
      </c>
      <c r="D13" s="0" t="s">
        <v>14</v>
      </c>
      <c r="E13" s="0"/>
      <c r="F13" s="1" t="s">
        <v>28</v>
      </c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AE13" s="0"/>
      <c r="AP13" s="3"/>
      <c r="AQ13" s="3"/>
      <c r="BB13" s="3"/>
      <c r="CB13" s="0"/>
      <c r="CC13" s="0"/>
      <c r="CN13" s="0"/>
    </row>
    <row r="14" customFormat="false" ht="15.6" hidden="false" customHeight="false" outlineLevel="0" collapsed="false">
      <c r="A14" s="0" t="s">
        <v>31</v>
      </c>
      <c r="B14" s="12" t="n">
        <v>0.9975</v>
      </c>
      <c r="C14" s="0" t="s">
        <v>13</v>
      </c>
      <c r="D14" s="0" t="s">
        <v>14</v>
      </c>
      <c r="E14" s="0"/>
      <c r="F14" s="1" t="s">
        <v>28</v>
      </c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AE14" s="0"/>
      <c r="AP14" s="3"/>
      <c r="AQ14" s="3"/>
      <c r="BB14" s="3"/>
      <c r="CB14" s="0"/>
      <c r="CC14" s="0"/>
      <c r="CN14" s="0"/>
    </row>
    <row r="15" customFormat="false" ht="15.6" hidden="false" customHeight="false" outlineLevel="0" collapsed="false">
      <c r="A15" s="0" t="s">
        <v>32</v>
      </c>
      <c r="B15" s="12" t="n">
        <v>0.9975</v>
      </c>
      <c r="C15" s="0" t="s">
        <v>13</v>
      </c>
      <c r="D15" s="0" t="s">
        <v>14</v>
      </c>
      <c r="E15" s="0"/>
      <c r="F15" s="1" t="s">
        <v>28</v>
      </c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AE15" s="0"/>
      <c r="AP15" s="3"/>
      <c r="AQ15" s="3"/>
      <c r="BB15" s="3"/>
      <c r="CB15" s="0"/>
      <c r="CC15" s="0"/>
      <c r="CN15" s="0"/>
    </row>
    <row r="16" customFormat="false" ht="15.6" hidden="false" customHeight="false" outlineLevel="0" collapsed="false">
      <c r="A16" s="0" t="s">
        <v>33</v>
      </c>
      <c r="B16" s="12" t="n">
        <v>0.9975</v>
      </c>
      <c r="C16" s="0" t="s">
        <v>13</v>
      </c>
      <c r="D16" s="0" t="s">
        <v>14</v>
      </c>
      <c r="E16" s="0"/>
      <c r="F16" s="1" t="s">
        <v>28</v>
      </c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AE16" s="0"/>
      <c r="AP16" s="3"/>
      <c r="AQ16" s="3"/>
      <c r="BB16" s="3"/>
      <c r="CB16" s="0"/>
      <c r="CC16" s="0"/>
      <c r="CN16" s="0"/>
    </row>
    <row r="17" customFormat="false" ht="15.6" hidden="false" customHeight="false" outlineLevel="0" collapsed="false">
      <c r="A17" s="0" t="s">
        <v>34</v>
      </c>
      <c r="B17" s="12" t="n">
        <v>0.9975</v>
      </c>
      <c r="C17" s="0" t="s">
        <v>13</v>
      </c>
      <c r="D17" s="0" t="s">
        <v>14</v>
      </c>
      <c r="E17" s="0"/>
      <c r="F17" s="1" t="s">
        <v>28</v>
      </c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AE17" s="0"/>
      <c r="AP17" s="3"/>
      <c r="AQ17" s="3"/>
      <c r="BB17" s="3"/>
      <c r="CB17" s="0"/>
      <c r="CC17" s="0"/>
      <c r="CN17" s="0"/>
    </row>
    <row r="18" customFormat="false" ht="15.6" hidden="false" customHeight="false" outlineLevel="0" collapsed="false">
      <c r="A18" s="0" t="s">
        <v>35</v>
      </c>
      <c r="B18" s="12" t="n">
        <v>0.9975</v>
      </c>
      <c r="C18" s="0" t="s">
        <v>13</v>
      </c>
      <c r="D18" s="0" t="s">
        <v>14</v>
      </c>
      <c r="E18" s="0"/>
      <c r="F18" s="1" t="s">
        <v>28</v>
      </c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AE18" s="0"/>
      <c r="AP18" s="3"/>
      <c r="AQ18" s="3"/>
      <c r="BB18" s="3"/>
      <c r="CB18" s="0"/>
      <c r="CC18" s="0"/>
      <c r="CN18" s="0"/>
    </row>
    <row r="19" customFormat="false" ht="15.6" hidden="false" customHeight="false" outlineLevel="0" collapsed="false">
      <c r="A19" s="0" t="s">
        <v>36</v>
      </c>
      <c r="B19" s="12" t="n">
        <v>0.9975</v>
      </c>
      <c r="C19" s="0" t="s">
        <v>13</v>
      </c>
      <c r="D19" s="0" t="s">
        <v>14</v>
      </c>
      <c r="E19" s="0"/>
      <c r="F19" s="1" t="s">
        <v>28</v>
      </c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AE19" s="0"/>
      <c r="AP19" s="3"/>
      <c r="AQ19" s="3"/>
      <c r="BB19" s="3"/>
      <c r="CB19" s="0"/>
      <c r="CC19" s="0"/>
      <c r="CN19" s="0"/>
    </row>
    <row r="20" customFormat="false" ht="15.6" hidden="false" customHeight="false" outlineLevel="0" collapsed="false">
      <c r="A20" s="0" t="s">
        <v>37</v>
      </c>
      <c r="B20" s="12" t="n">
        <v>0.9975</v>
      </c>
      <c r="C20" s="0" t="s">
        <v>13</v>
      </c>
      <c r="D20" s="0" t="s">
        <v>14</v>
      </c>
      <c r="E20" s="0"/>
      <c r="F20" s="1" t="s">
        <v>28</v>
      </c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AE20" s="0"/>
      <c r="AP20" s="3"/>
      <c r="AQ20" s="3"/>
      <c r="BB20" s="3"/>
      <c r="CB20" s="0"/>
      <c r="CC20" s="0"/>
      <c r="CN20" s="0"/>
    </row>
    <row r="21" customFormat="false" ht="15.6" hidden="false" customHeight="false" outlineLevel="0" collapsed="false">
      <c r="A21" s="0" t="s">
        <v>38</v>
      </c>
      <c r="B21" s="12" t="n">
        <v>0.9975</v>
      </c>
      <c r="C21" s="0" t="s">
        <v>13</v>
      </c>
      <c r="D21" s="0" t="s">
        <v>14</v>
      </c>
      <c r="E21" s="0"/>
      <c r="F21" s="1" t="s">
        <v>28</v>
      </c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AE21" s="0"/>
      <c r="AP21" s="3"/>
      <c r="AQ21" s="3"/>
      <c r="BB21" s="3"/>
      <c r="CB21" s="0"/>
      <c r="CC21" s="0"/>
      <c r="CN21" s="0"/>
    </row>
    <row r="22" customFormat="false" ht="15.6" hidden="false" customHeight="false" outlineLevel="0" collapsed="false">
      <c r="A22" s="0" t="s">
        <v>39</v>
      </c>
      <c r="B22" s="12" t="n">
        <v>0.9975</v>
      </c>
      <c r="C22" s="0" t="s">
        <v>13</v>
      </c>
      <c r="D22" s="0" t="s">
        <v>14</v>
      </c>
      <c r="E22" s="0"/>
      <c r="F22" s="1" t="s">
        <v>28</v>
      </c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AE22" s="0"/>
      <c r="AP22" s="3"/>
      <c r="AQ22" s="3"/>
      <c r="BB22" s="3"/>
      <c r="CB22" s="0"/>
      <c r="CC22" s="0"/>
      <c r="CN22" s="0"/>
    </row>
    <row r="23" customFormat="false" ht="15.6" hidden="false" customHeight="false" outlineLevel="0" collapsed="false">
      <c r="A23" s="0" t="s">
        <v>40</v>
      </c>
      <c r="B23" s="12" t="n">
        <v>0.9975</v>
      </c>
      <c r="C23" s="0" t="s">
        <v>13</v>
      </c>
      <c r="D23" s="0" t="s">
        <v>14</v>
      </c>
      <c r="E23" s="0"/>
      <c r="F23" s="1" t="s">
        <v>28</v>
      </c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AE23" s="0"/>
      <c r="AP23" s="3"/>
      <c r="AQ23" s="3"/>
      <c r="BB23" s="3"/>
      <c r="CB23" s="0"/>
      <c r="CC23" s="0"/>
      <c r="CN23" s="0"/>
    </row>
    <row r="24" customFormat="false" ht="15.6" hidden="false" customHeight="false" outlineLevel="0" collapsed="false">
      <c r="A24" s="0" t="s">
        <v>41</v>
      </c>
      <c r="B24" s="12" t="n">
        <v>0.9975</v>
      </c>
      <c r="C24" s="0" t="s">
        <v>13</v>
      </c>
      <c r="D24" s="0" t="s">
        <v>14</v>
      </c>
      <c r="E24" s="0"/>
      <c r="F24" s="1" t="s">
        <v>28</v>
      </c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AE24" s="0"/>
      <c r="AP24" s="3"/>
      <c r="AQ24" s="3"/>
      <c r="BB24" s="3"/>
      <c r="CB24" s="0"/>
      <c r="CC24" s="0"/>
      <c r="CN24" s="0"/>
    </row>
    <row r="25" customFormat="false" ht="15.6" hidden="false" customHeight="false" outlineLevel="0" collapsed="false">
      <c r="A25" s="0" t="s">
        <v>42</v>
      </c>
      <c r="B25" s="12" t="n">
        <v>0.9975</v>
      </c>
      <c r="C25" s="0" t="s">
        <v>13</v>
      </c>
      <c r="D25" s="0" t="s">
        <v>14</v>
      </c>
      <c r="E25" s="0"/>
      <c r="F25" s="1" t="s">
        <v>28</v>
      </c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AE25" s="0"/>
      <c r="AP25" s="3"/>
      <c r="AQ25" s="3"/>
      <c r="BB25" s="3"/>
      <c r="CB25" s="0"/>
      <c r="CC25" s="0"/>
      <c r="CN25" s="0"/>
    </row>
    <row r="26" customFormat="false" ht="15.6" hidden="false" customHeight="false" outlineLevel="0" collapsed="false">
      <c r="A26" s="0" t="s">
        <v>43</v>
      </c>
      <c r="B26" s="12" t="n">
        <v>0.9975</v>
      </c>
      <c r="C26" s="0" t="s">
        <v>44</v>
      </c>
      <c r="D26" s="0" t="s">
        <v>14</v>
      </c>
      <c r="E26" s="0"/>
      <c r="F26" s="1" t="s">
        <v>28</v>
      </c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AE26" s="0"/>
      <c r="AP26" s="3"/>
      <c r="AQ26" s="3"/>
      <c r="BB26" s="3"/>
      <c r="CB26" s="0"/>
      <c r="CC26" s="0"/>
      <c r="CN26" s="0"/>
    </row>
    <row r="27" customFormat="false" ht="15.6" hidden="false" customHeight="false" outlineLevel="0" collapsed="false">
      <c r="A27" s="0" t="s">
        <v>45</v>
      </c>
      <c r="B27" s="12" t="n">
        <v>0.9975</v>
      </c>
      <c r="C27" s="0" t="s">
        <v>44</v>
      </c>
      <c r="D27" s="0" t="s">
        <v>14</v>
      </c>
      <c r="E27" s="0"/>
      <c r="F27" s="1" t="s">
        <v>28</v>
      </c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AE27" s="0"/>
      <c r="AP27" s="3"/>
      <c r="AQ27" s="3"/>
      <c r="BB27" s="3"/>
      <c r="CB27" s="0"/>
      <c r="CC27" s="0"/>
      <c r="CN27" s="0"/>
    </row>
    <row r="28" customFormat="false" ht="15.6" hidden="false" customHeight="false" outlineLevel="0" collapsed="false">
      <c r="A28" s="0" t="s">
        <v>46</v>
      </c>
      <c r="B28" s="12" t="n">
        <v>0.9975</v>
      </c>
      <c r="C28" s="0" t="s">
        <v>13</v>
      </c>
      <c r="D28" s="0" t="s">
        <v>14</v>
      </c>
      <c r="E28" s="0"/>
      <c r="F28" s="1" t="s">
        <v>28</v>
      </c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AE28" s="0"/>
      <c r="AN28" s="1"/>
      <c r="AO28" s="1"/>
      <c r="AP28" s="3"/>
      <c r="AQ28" s="3"/>
      <c r="BB28" s="3"/>
      <c r="CB28" s="0"/>
      <c r="CC28" s="0"/>
      <c r="CN28" s="0"/>
    </row>
    <row r="29" customFormat="false" ht="15.6" hidden="false" customHeight="false" outlineLevel="0" collapsed="false">
      <c r="A29" s="0" t="s">
        <v>47</v>
      </c>
      <c r="B29" s="12" t="n">
        <v>0.9975</v>
      </c>
      <c r="C29" s="0" t="s">
        <v>44</v>
      </c>
      <c r="D29" s="0" t="s">
        <v>14</v>
      </c>
      <c r="E29" s="0"/>
      <c r="F29" s="1" t="s">
        <v>28</v>
      </c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AE29" s="0"/>
      <c r="AR29" s="1"/>
      <c r="AS29" s="1"/>
      <c r="AT29" s="3"/>
      <c r="AU29" s="3"/>
      <c r="BF29" s="3"/>
      <c r="CB29" s="0"/>
      <c r="CC29" s="0"/>
      <c r="CN29" s="0"/>
    </row>
    <row r="30" customFormat="false" ht="15.6" hidden="false" customHeight="false" outlineLevel="0" collapsed="false">
      <c r="A30" s="0" t="s">
        <v>48</v>
      </c>
      <c r="B30" s="12" t="n">
        <v>0.9975</v>
      </c>
      <c r="C30" s="0" t="s">
        <v>13</v>
      </c>
      <c r="D30" s="0" t="s">
        <v>14</v>
      </c>
      <c r="E30" s="0"/>
      <c r="F30" s="1" t="s">
        <v>28</v>
      </c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AE30" s="0"/>
      <c r="AR30" s="1"/>
      <c r="AS30" s="1"/>
      <c r="AT30" s="3"/>
      <c r="AU30" s="3"/>
      <c r="BF30" s="3"/>
      <c r="CB30" s="0"/>
      <c r="CC30" s="0"/>
      <c r="CN30" s="0"/>
    </row>
    <row r="31" customFormat="false" ht="15.6" hidden="false" customHeight="false" outlineLevel="0" collapsed="false">
      <c r="B31" s="12"/>
      <c r="X31" s="1"/>
      <c r="Y31" s="1"/>
      <c r="Z31" s="1"/>
      <c r="AA31" s="1"/>
      <c r="AB31" s="1"/>
      <c r="AC31" s="1"/>
      <c r="AD31" s="1"/>
      <c r="BZ31" s="1"/>
      <c r="CA31" s="1"/>
    </row>
    <row r="32" customFormat="false" ht="15.6" hidden="false" customHeight="false" outlineLevel="0" collapsed="false">
      <c r="B32" s="12"/>
      <c r="X32" s="1"/>
      <c r="Y32" s="1"/>
      <c r="Z32" s="1"/>
      <c r="AA32" s="1"/>
      <c r="AB32" s="1"/>
      <c r="AC32" s="1"/>
      <c r="AD32" s="1"/>
      <c r="BZ32" s="1"/>
      <c r="CA32" s="1"/>
    </row>
    <row r="33" customFormat="false" ht="15.6" hidden="false" customHeight="false" outlineLevel="0" collapsed="false">
      <c r="A33" s="0" t="s">
        <v>0</v>
      </c>
      <c r="B33" s="6" t="s">
        <v>1</v>
      </c>
      <c r="C33" s="0" t="s">
        <v>2</v>
      </c>
      <c r="D33" s="7" t="s">
        <v>3</v>
      </c>
      <c r="E33" s="13" t="s">
        <v>4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</row>
    <row r="34" customFormat="false" ht="15.6" hidden="false" customHeight="false" outlineLevel="0" collapsed="false">
      <c r="D34" s="7"/>
      <c r="E34" s="9" t="n">
        <v>41</v>
      </c>
      <c r="F34" s="9" t="n">
        <v>170</v>
      </c>
      <c r="G34" s="9" t="n">
        <v>239</v>
      </c>
      <c r="H34" s="14" t="n">
        <v>253</v>
      </c>
      <c r="I34" s="14" t="n">
        <v>265</v>
      </c>
      <c r="J34" s="15" t="n">
        <v>280</v>
      </c>
      <c r="K34" s="16" t="n">
        <v>290</v>
      </c>
      <c r="L34" s="16" t="n">
        <v>381</v>
      </c>
      <c r="M34" s="0"/>
      <c r="N34" s="0"/>
      <c r="O34" s="0"/>
      <c r="P34" s="0"/>
      <c r="Q34" s="0"/>
      <c r="R34" s="0"/>
      <c r="S34" s="0"/>
      <c r="AE34" s="0"/>
      <c r="CB34" s="0"/>
      <c r="CC34" s="0"/>
      <c r="CN34" s="0"/>
    </row>
    <row r="35" customFormat="false" ht="15.6" hidden="false" customHeight="false" outlineLevel="0" collapsed="false">
      <c r="A35" s="0" t="s">
        <v>49</v>
      </c>
      <c r="B35" s="12" t="n">
        <v>0.9313</v>
      </c>
      <c r="C35" s="0" t="s">
        <v>50</v>
      </c>
      <c r="D35" s="0" t="s">
        <v>14</v>
      </c>
      <c r="E35" s="1" t="s">
        <v>8</v>
      </c>
      <c r="F35" s="1" t="s">
        <v>51</v>
      </c>
      <c r="G35" s="1" t="s">
        <v>52</v>
      </c>
      <c r="H35" s="1" t="s">
        <v>52</v>
      </c>
      <c r="I35" s="2" t="s">
        <v>53</v>
      </c>
      <c r="J35" s="2" t="s">
        <v>7</v>
      </c>
      <c r="K35" s="1" t="s">
        <v>10</v>
      </c>
      <c r="L35" s="2" t="s">
        <v>7</v>
      </c>
      <c r="M35" s="1"/>
      <c r="N35" s="2"/>
      <c r="O35" s="1"/>
      <c r="Q35" s="0"/>
      <c r="S35" s="0"/>
      <c r="V35" s="1"/>
      <c r="AE35" s="0"/>
      <c r="BD35" s="1"/>
      <c r="BE35" s="1"/>
      <c r="BF35" s="1"/>
      <c r="BG35" s="1"/>
      <c r="BH35" s="1"/>
      <c r="BI35" s="1"/>
      <c r="BJ35" s="1"/>
      <c r="BK35" s="1"/>
      <c r="BL35" s="1"/>
      <c r="BM35" s="1"/>
      <c r="BO35" s="1"/>
      <c r="BR35" s="1"/>
      <c r="BS35" s="1"/>
      <c r="BT35" s="1"/>
      <c r="BU35" s="1"/>
      <c r="BV35" s="1"/>
      <c r="BW35" s="1"/>
      <c r="BX35" s="1"/>
      <c r="CA35" s="2"/>
      <c r="CB35" s="2"/>
      <c r="CC35" s="1"/>
      <c r="CD35" s="1"/>
      <c r="CG35" s="1"/>
      <c r="CH35" s="1"/>
      <c r="CI35" s="1"/>
      <c r="CJ35" s="1"/>
      <c r="CK35" s="1"/>
      <c r="CL35" s="4"/>
      <c r="CM35" s="2"/>
      <c r="CN35" s="0"/>
    </row>
    <row r="36" customFormat="false" ht="15.6" hidden="false" customHeight="false" outlineLevel="0" collapsed="false">
      <c r="A36" s="0" t="s">
        <v>54</v>
      </c>
      <c r="B36" s="12" t="n">
        <v>0.9288</v>
      </c>
      <c r="C36" s="0" t="s">
        <v>55</v>
      </c>
      <c r="D36" s="0" t="s">
        <v>14</v>
      </c>
      <c r="E36" s="1" t="s">
        <v>56</v>
      </c>
      <c r="F36" s="1"/>
      <c r="I36" s="2"/>
      <c r="K36" s="1"/>
      <c r="L36" s="2"/>
      <c r="M36" s="1"/>
      <c r="N36" s="2"/>
      <c r="O36" s="1"/>
      <c r="Q36" s="0"/>
      <c r="V36" s="1"/>
      <c r="W36" s="4"/>
      <c r="X36" s="4"/>
      <c r="Y36" s="4"/>
      <c r="Z36" s="4"/>
      <c r="AA36" s="4"/>
      <c r="AB36" s="4"/>
      <c r="AC36" s="4"/>
      <c r="AD36" s="2"/>
      <c r="AE36" s="1"/>
      <c r="AF36" s="1"/>
      <c r="AG36" s="1"/>
      <c r="AH36" s="1"/>
      <c r="AI36" s="1"/>
      <c r="AJ36" s="1"/>
      <c r="AK36" s="1"/>
      <c r="AL36" s="1"/>
      <c r="AM36" s="1"/>
      <c r="AN36" s="4"/>
      <c r="AO36" s="4"/>
      <c r="AP36" s="4"/>
      <c r="AQ36" s="4"/>
      <c r="AR36" s="4"/>
      <c r="AS36" s="4"/>
      <c r="AT36" s="4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4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2"/>
      <c r="CB36" s="2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2"/>
      <c r="CN36" s="0"/>
    </row>
    <row r="37" customFormat="false" ht="15.6" hidden="false" customHeight="false" outlineLevel="0" collapsed="false">
      <c r="A37" s="0" t="s">
        <v>57</v>
      </c>
      <c r="B37" s="12" t="n">
        <v>0.9288</v>
      </c>
      <c r="C37" s="0" t="s">
        <v>58</v>
      </c>
      <c r="D37" s="0" t="s">
        <v>14</v>
      </c>
      <c r="F37" s="1" t="s">
        <v>59</v>
      </c>
      <c r="W37" s="1"/>
      <c r="X37" s="4"/>
      <c r="Y37" s="4"/>
      <c r="Z37" s="4"/>
      <c r="AA37" s="4"/>
      <c r="AB37" s="4"/>
      <c r="AD37" s="1"/>
      <c r="AE37" s="2"/>
      <c r="AF37" s="1"/>
      <c r="AG37" s="1"/>
      <c r="AH37" s="1"/>
      <c r="AI37" s="1"/>
      <c r="AJ37" s="1"/>
      <c r="AK37" s="1"/>
      <c r="AL37" s="1"/>
      <c r="AM37" s="1"/>
      <c r="AN37" s="1"/>
      <c r="AO37" s="4"/>
      <c r="AP37" s="4"/>
      <c r="AQ37" s="4"/>
      <c r="AR37" s="4"/>
      <c r="AS37" s="4"/>
      <c r="AT37" s="4"/>
      <c r="AU37" s="4"/>
      <c r="AV37" s="1"/>
      <c r="AW37" s="1"/>
      <c r="AX37" s="1"/>
      <c r="AY37" s="1"/>
      <c r="AZ37" s="1"/>
      <c r="BA37" s="4"/>
      <c r="BB37" s="4"/>
      <c r="BC37" s="4"/>
      <c r="BD37" s="4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4"/>
      <c r="BP37" s="1"/>
      <c r="BQ37" s="4"/>
      <c r="BR37" s="4"/>
      <c r="BS37" s="1"/>
      <c r="BT37" s="1"/>
      <c r="BU37" s="1"/>
      <c r="BV37" s="1"/>
      <c r="BW37" s="1"/>
      <c r="BX37" s="1"/>
      <c r="BY37" s="1"/>
      <c r="BZ37" s="4"/>
      <c r="CA37" s="4"/>
      <c r="CB37" s="2"/>
      <c r="CC37" s="2"/>
      <c r="CD37" s="1"/>
      <c r="CE37" s="1"/>
      <c r="CF37" s="4"/>
      <c r="CG37" s="4"/>
      <c r="CH37" s="1"/>
      <c r="CI37" s="1"/>
      <c r="CJ37" s="1"/>
      <c r="CK37" s="1"/>
      <c r="CL37" s="1"/>
      <c r="CM37" s="4"/>
      <c r="CN37" s="2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</row>
    <row r="38" customFormat="false" ht="15.6" hidden="false" customHeight="false" outlineLevel="0" collapsed="false">
      <c r="A38" s="0" t="s">
        <v>60</v>
      </c>
      <c r="B38" s="12" t="n">
        <v>0.9288</v>
      </c>
      <c r="C38" s="0" t="s">
        <v>58</v>
      </c>
      <c r="D38" s="0" t="s">
        <v>14</v>
      </c>
      <c r="F38" s="1" t="s">
        <v>59</v>
      </c>
      <c r="W38" s="1"/>
      <c r="AE38" s="2"/>
      <c r="AF38" s="1"/>
      <c r="AG38" s="1"/>
      <c r="AH38" s="1"/>
      <c r="AI38" s="1"/>
      <c r="AJ38" s="1"/>
      <c r="AK38" s="1"/>
      <c r="AL38" s="1"/>
      <c r="AM38" s="1"/>
      <c r="AN38" s="1"/>
      <c r="AV38" s="1"/>
      <c r="AW38" s="1"/>
      <c r="AX38" s="1"/>
      <c r="AY38" s="1"/>
      <c r="AZ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P38" s="1"/>
      <c r="BS38" s="1"/>
      <c r="BT38" s="1"/>
      <c r="BU38" s="1"/>
      <c r="BV38" s="1"/>
      <c r="BW38" s="1"/>
      <c r="BX38" s="1"/>
      <c r="BY38" s="1"/>
      <c r="CB38" s="2"/>
      <c r="CC38" s="2"/>
      <c r="CD38" s="1"/>
      <c r="CE38" s="1"/>
      <c r="CH38" s="1"/>
      <c r="CI38" s="1"/>
      <c r="CJ38" s="1"/>
      <c r="CK38" s="1"/>
      <c r="CL38" s="1"/>
      <c r="CM38" s="4"/>
      <c r="CN38" s="2"/>
    </row>
    <row r="39" customFormat="false" ht="15.6" hidden="false" customHeight="false" outlineLevel="0" collapsed="false">
      <c r="A39" s="0" t="s">
        <v>61</v>
      </c>
      <c r="B39" s="12" t="n">
        <v>0.9288</v>
      </c>
      <c r="C39" s="0" t="s">
        <v>50</v>
      </c>
      <c r="D39" s="0" t="s">
        <v>14</v>
      </c>
      <c r="F39" s="1" t="s">
        <v>59</v>
      </c>
      <c r="W39" s="1"/>
      <c r="X39" s="4"/>
      <c r="Y39" s="4"/>
      <c r="Z39" s="4"/>
      <c r="AA39" s="4"/>
      <c r="AB39" s="4"/>
      <c r="AD39" s="4"/>
      <c r="AE39" s="2"/>
      <c r="AF39" s="1"/>
      <c r="AG39" s="1"/>
      <c r="AH39" s="1"/>
      <c r="AI39" s="1"/>
      <c r="AJ39" s="1"/>
      <c r="AK39" s="1"/>
      <c r="AL39" s="1"/>
      <c r="AM39" s="1"/>
      <c r="AN39" s="1"/>
      <c r="AO39" s="4"/>
      <c r="AP39" s="4"/>
      <c r="AQ39" s="4"/>
      <c r="AR39" s="4"/>
      <c r="AS39" s="4"/>
      <c r="AT39" s="4"/>
      <c r="AU39" s="4"/>
      <c r="AV39" s="1"/>
      <c r="AW39" s="1"/>
      <c r="AX39" s="1"/>
      <c r="AY39" s="1"/>
      <c r="AZ39" s="1"/>
      <c r="BA39" s="4"/>
      <c r="BB39" s="4"/>
      <c r="BC39" s="4"/>
      <c r="BD39" s="4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4"/>
      <c r="BP39" s="1"/>
      <c r="BQ39" s="4"/>
      <c r="BR39" s="4"/>
      <c r="BS39" s="1"/>
      <c r="BT39" s="1"/>
      <c r="BU39" s="1"/>
      <c r="BV39" s="1"/>
      <c r="BW39" s="1"/>
      <c r="BX39" s="1"/>
      <c r="BY39" s="1"/>
      <c r="BZ39" s="4"/>
      <c r="CA39" s="4"/>
      <c r="CB39" s="2"/>
      <c r="CC39" s="2"/>
      <c r="CD39" s="1"/>
      <c r="CE39" s="1"/>
      <c r="CF39" s="4"/>
      <c r="CG39" s="4"/>
      <c r="CH39" s="1"/>
      <c r="CI39" s="1"/>
      <c r="CJ39" s="1"/>
      <c r="CK39" s="1"/>
      <c r="CL39" s="1"/>
      <c r="CM39" s="4"/>
      <c r="CN39" s="2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</row>
    <row r="40" customFormat="false" ht="15.6" hidden="false" customHeight="false" outlineLevel="0" collapsed="false">
      <c r="A40" s="0" t="s">
        <v>62</v>
      </c>
      <c r="B40" s="12" t="n">
        <v>0.9288</v>
      </c>
      <c r="C40" s="0" t="s">
        <v>63</v>
      </c>
      <c r="D40" s="0" t="s">
        <v>14</v>
      </c>
      <c r="G40" s="1" t="s">
        <v>64</v>
      </c>
      <c r="T40" s="1"/>
      <c r="W40" s="1"/>
      <c r="X40" s="4"/>
      <c r="Y40" s="4"/>
      <c r="Z40" s="4"/>
      <c r="AA40" s="4"/>
      <c r="AB40" s="4"/>
      <c r="AC40" s="4"/>
      <c r="AD40" s="4"/>
      <c r="AE40" s="2"/>
      <c r="AF40" s="1"/>
      <c r="AG40" s="1"/>
      <c r="AH40" s="1"/>
      <c r="AI40" s="1"/>
      <c r="AJ40" s="1"/>
      <c r="AK40" s="1"/>
      <c r="AL40" s="1"/>
      <c r="AM40" s="1"/>
      <c r="AN40" s="1"/>
      <c r="AO40" s="4"/>
      <c r="AP40" s="4"/>
      <c r="AQ40" s="4"/>
      <c r="AR40" s="4"/>
      <c r="AS40" s="1"/>
      <c r="AT40" s="1"/>
      <c r="AU40" s="1"/>
      <c r="AV40" s="1"/>
      <c r="AW40" s="1"/>
      <c r="AX40" s="1"/>
      <c r="AY40" s="1"/>
      <c r="AZ40" s="1"/>
      <c r="BA40" s="4"/>
      <c r="BB40" s="4"/>
      <c r="BC40" s="4"/>
      <c r="BD40" s="4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4"/>
      <c r="BP40" s="1"/>
      <c r="BQ40" s="4"/>
      <c r="BR40" s="4"/>
      <c r="BS40" s="1"/>
      <c r="BT40" s="1"/>
      <c r="BU40" s="1"/>
      <c r="BV40" s="1"/>
      <c r="BW40" s="1"/>
      <c r="BX40" s="1"/>
      <c r="BY40" s="1"/>
      <c r="BZ40" s="4"/>
      <c r="CA40" s="4"/>
      <c r="CB40" s="2"/>
      <c r="CC40" s="2"/>
      <c r="CD40" s="1"/>
      <c r="CE40" s="1"/>
      <c r="CF40" s="1"/>
      <c r="CG40" s="1"/>
      <c r="CH40" s="1"/>
      <c r="CI40" s="1"/>
      <c r="CJ40" s="1"/>
      <c r="CK40" s="1"/>
      <c r="CL40" s="1"/>
      <c r="CM40" s="4"/>
      <c r="CN40" s="2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</row>
    <row r="41" customFormat="false" ht="15.6" hidden="false" customHeight="false" outlineLevel="0" collapsed="false">
      <c r="A41" s="0" t="s">
        <v>65</v>
      </c>
      <c r="B41" s="12" t="n">
        <v>0.9288</v>
      </c>
      <c r="C41" s="0" t="s">
        <v>50</v>
      </c>
      <c r="D41" s="0" t="s">
        <v>14</v>
      </c>
      <c r="I41" s="1" t="s">
        <v>66</v>
      </c>
      <c r="T41" s="1"/>
      <c r="W41" s="1"/>
      <c r="X41" s="4"/>
      <c r="Y41" s="4"/>
      <c r="Z41" s="4"/>
      <c r="AA41" s="4"/>
      <c r="AB41" s="4"/>
      <c r="AC41" s="4"/>
      <c r="AD41" s="4"/>
      <c r="AE41" s="2"/>
      <c r="AF41" s="1"/>
      <c r="AG41" s="1"/>
      <c r="AH41" s="1"/>
      <c r="AI41" s="1"/>
      <c r="AJ41" s="1"/>
      <c r="AK41" s="1"/>
      <c r="AL41" s="1"/>
      <c r="AM41" s="1"/>
      <c r="AN41" s="1"/>
      <c r="AO41" s="4"/>
      <c r="AP41" s="4"/>
      <c r="AQ41" s="4"/>
      <c r="AR41" s="4"/>
      <c r="AS41" s="4"/>
      <c r="AT41" s="4"/>
      <c r="AU41" s="4"/>
      <c r="AV41" s="1"/>
      <c r="AW41" s="1"/>
      <c r="AX41" s="1"/>
      <c r="AY41" s="1"/>
      <c r="AZ41" s="1"/>
      <c r="BA41" s="1"/>
      <c r="BB41" s="1"/>
      <c r="BC41" s="4"/>
      <c r="BD41" s="4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4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4"/>
      <c r="CA41" s="4"/>
      <c r="CB41" s="2"/>
      <c r="CC41" s="2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2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</row>
    <row r="42" customFormat="false" ht="15.6" hidden="false" customHeight="false" outlineLevel="0" collapsed="false">
      <c r="A42" s="0" t="s">
        <v>67</v>
      </c>
      <c r="B42" s="12" t="n">
        <v>0.9288</v>
      </c>
      <c r="C42" s="0" t="s">
        <v>50</v>
      </c>
      <c r="D42" s="0" t="s">
        <v>14</v>
      </c>
      <c r="J42" s="1" t="s">
        <v>68</v>
      </c>
      <c r="T42" s="1"/>
      <c r="W42" s="1"/>
      <c r="X42" s="4"/>
      <c r="Y42" s="4"/>
      <c r="Z42" s="4"/>
      <c r="AA42" s="4"/>
      <c r="AB42" s="4"/>
      <c r="AC42" s="4"/>
      <c r="AD42" s="4"/>
      <c r="AE42" s="2"/>
      <c r="AF42" s="1"/>
      <c r="AG42" s="1"/>
      <c r="AH42" s="1"/>
      <c r="AI42" s="1"/>
      <c r="AJ42" s="1"/>
      <c r="AK42" s="1"/>
      <c r="AL42" s="1"/>
      <c r="AM42" s="1"/>
      <c r="AN42" s="1"/>
      <c r="AO42" s="4"/>
      <c r="AP42" s="4"/>
      <c r="AQ42" s="4"/>
      <c r="AR42" s="4"/>
      <c r="AS42" s="4"/>
      <c r="AT42" s="4"/>
      <c r="AU42" s="4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4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2"/>
      <c r="CC42" s="2"/>
      <c r="CD42" s="1"/>
      <c r="CE42" s="1"/>
      <c r="CF42" s="1"/>
      <c r="CG42" s="1"/>
      <c r="CH42" s="1"/>
      <c r="CI42" s="1"/>
      <c r="CJ42" s="1"/>
      <c r="CK42" s="1"/>
      <c r="CL42" s="1"/>
      <c r="CM42" s="4"/>
      <c r="CN42" s="2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</row>
    <row r="43" customFormat="false" ht="15.6" hidden="false" customHeight="false" outlineLevel="0" collapsed="false">
      <c r="A43" s="0" t="s">
        <v>69</v>
      </c>
      <c r="B43" s="12" t="n">
        <v>0.9288</v>
      </c>
      <c r="C43" s="0" t="s">
        <v>50</v>
      </c>
      <c r="D43" s="0" t="s">
        <v>14</v>
      </c>
      <c r="J43" s="1" t="s">
        <v>68</v>
      </c>
      <c r="T43" s="1"/>
      <c r="W43" s="1"/>
      <c r="X43" s="4"/>
      <c r="Y43" s="4"/>
      <c r="Z43" s="4"/>
      <c r="AA43" s="4"/>
      <c r="AB43" s="4"/>
      <c r="AC43" s="4"/>
      <c r="AD43" s="4"/>
      <c r="AE43" s="2"/>
      <c r="AF43" s="1"/>
      <c r="AG43" s="1"/>
      <c r="AH43" s="1"/>
      <c r="AI43" s="1"/>
      <c r="AJ43" s="1"/>
      <c r="AK43" s="1"/>
      <c r="AL43" s="1"/>
      <c r="AM43" s="1"/>
      <c r="AN43" s="1"/>
      <c r="AO43" s="4"/>
      <c r="AP43" s="4"/>
      <c r="AQ43" s="4"/>
      <c r="AR43" s="4"/>
      <c r="AS43" s="4"/>
      <c r="AT43" s="4"/>
      <c r="AU43" s="4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4"/>
      <c r="BP43" s="1"/>
      <c r="BQ43" s="4"/>
      <c r="BR43" s="4"/>
      <c r="BS43" s="1"/>
      <c r="BT43" s="1"/>
      <c r="BU43" s="1"/>
      <c r="BV43" s="1"/>
      <c r="BW43" s="1"/>
      <c r="BX43" s="1"/>
      <c r="BY43" s="1"/>
      <c r="BZ43" s="1"/>
      <c r="CA43" s="1"/>
      <c r="CB43" s="2"/>
      <c r="CC43" s="2"/>
      <c r="CD43" s="1"/>
      <c r="CE43" s="1"/>
      <c r="CF43" s="1"/>
      <c r="CG43" s="1"/>
      <c r="CH43" s="1"/>
      <c r="CI43" s="1"/>
      <c r="CJ43" s="1"/>
      <c r="CK43" s="1"/>
      <c r="CL43" s="1"/>
      <c r="CM43" s="4"/>
      <c r="CN43" s="2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</row>
    <row r="44" customFormat="false" ht="15.6" hidden="false" customHeight="false" outlineLevel="0" collapsed="false">
      <c r="A44" s="0" t="s">
        <v>70</v>
      </c>
      <c r="B44" s="12" t="n">
        <v>0.9338</v>
      </c>
      <c r="C44" s="0" t="s">
        <v>71</v>
      </c>
      <c r="D44" s="0" t="s">
        <v>14</v>
      </c>
      <c r="H44" s="1" t="s">
        <v>72</v>
      </c>
      <c r="K44" s="1" t="s">
        <v>73</v>
      </c>
      <c r="T44" s="1"/>
      <c r="W44" s="1"/>
      <c r="X44" s="4"/>
      <c r="Y44" s="4"/>
      <c r="Z44" s="4"/>
      <c r="AA44" s="4"/>
      <c r="AB44" s="4"/>
      <c r="AC44" s="4"/>
      <c r="AD44" s="4"/>
      <c r="AE44" s="2"/>
      <c r="AF44" s="1"/>
      <c r="AG44" s="1"/>
      <c r="AH44" s="1"/>
      <c r="AI44" s="1"/>
      <c r="AJ44" s="1"/>
      <c r="AK44" s="1"/>
      <c r="AL44" s="1"/>
      <c r="AM44" s="1"/>
      <c r="AN44" s="1"/>
      <c r="AO44" s="4"/>
      <c r="AP44" s="4"/>
      <c r="AQ44" s="4"/>
      <c r="AR44" s="4"/>
      <c r="AS44" s="4"/>
      <c r="AT44" s="4"/>
      <c r="AU44" s="4"/>
      <c r="AV44" s="1"/>
      <c r="AW44" s="1"/>
      <c r="AX44" s="1"/>
      <c r="AY44" s="1"/>
      <c r="AZ44" s="1"/>
      <c r="BA44" s="1"/>
      <c r="BB44" s="1"/>
      <c r="BC44" s="1"/>
      <c r="BD44" s="1"/>
      <c r="BE44" s="1"/>
      <c r="BG44" s="1"/>
      <c r="BH44" s="1"/>
      <c r="BI44" s="1"/>
      <c r="BJ44" s="1"/>
      <c r="BK44" s="1"/>
      <c r="BL44" s="1"/>
      <c r="BM44" s="1"/>
      <c r="BN44" s="1"/>
      <c r="BO44" s="4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2"/>
      <c r="CC44" s="2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2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</row>
    <row r="45" customFormat="false" ht="15.6" hidden="false" customHeight="false" outlineLevel="0" collapsed="false">
      <c r="A45" s="0" t="s">
        <v>74</v>
      </c>
      <c r="B45" s="12" t="n">
        <v>0.9338</v>
      </c>
      <c r="C45" s="0" t="s">
        <v>50</v>
      </c>
      <c r="D45" s="0" t="s">
        <v>14</v>
      </c>
      <c r="K45" s="1" t="s">
        <v>73</v>
      </c>
      <c r="T45" s="1"/>
      <c r="W45" s="1"/>
      <c r="X45" s="4"/>
      <c r="Y45" s="4"/>
      <c r="Z45" s="4"/>
      <c r="AA45" s="4"/>
      <c r="AB45" s="4"/>
      <c r="AC45" s="4"/>
      <c r="AD45" s="4"/>
      <c r="AE45" s="2"/>
      <c r="AF45" s="1"/>
      <c r="AG45" s="1"/>
      <c r="AH45" s="1"/>
      <c r="AI45" s="1"/>
      <c r="AJ45" s="1"/>
      <c r="AK45" s="1"/>
      <c r="AL45" s="1"/>
      <c r="AM45" s="1"/>
      <c r="AN45" s="1"/>
      <c r="AO45" s="4"/>
      <c r="AP45" s="4"/>
      <c r="AQ45" s="4"/>
      <c r="AR45" s="4"/>
      <c r="AS45" s="4"/>
      <c r="AT45" s="4"/>
      <c r="AU45" s="4"/>
      <c r="AV45" s="1"/>
      <c r="AW45" s="1"/>
      <c r="AX45" s="1"/>
      <c r="AY45" s="1"/>
      <c r="AZ45" s="1"/>
      <c r="BA45" s="1"/>
      <c r="BB45" s="1"/>
      <c r="BC45" s="4"/>
      <c r="BD45" s="4"/>
      <c r="BE45" s="1"/>
      <c r="BG45" s="1"/>
      <c r="BH45" s="1"/>
      <c r="BI45" s="1"/>
      <c r="BJ45" s="1"/>
      <c r="BK45" s="1"/>
      <c r="BL45" s="1"/>
      <c r="BM45" s="1"/>
      <c r="BN45" s="1"/>
      <c r="BO45" s="4"/>
      <c r="BP45" s="1"/>
      <c r="BQ45" s="4"/>
      <c r="BR45" s="4"/>
      <c r="BS45" s="1"/>
      <c r="BT45" s="1"/>
      <c r="BU45" s="1"/>
      <c r="BV45" s="1"/>
      <c r="BW45" s="1"/>
      <c r="BX45" s="1"/>
      <c r="BY45" s="1"/>
      <c r="BZ45" s="4"/>
      <c r="CA45" s="4"/>
      <c r="CB45" s="2"/>
      <c r="CC45" s="2"/>
      <c r="CD45" s="1"/>
      <c r="CE45" s="1"/>
      <c r="CF45" s="4"/>
      <c r="CG45" s="4"/>
      <c r="CH45" s="1"/>
      <c r="CI45" s="1"/>
      <c r="CJ45" s="1"/>
      <c r="CK45" s="1"/>
      <c r="CL45" s="1"/>
      <c r="CM45" s="4"/>
      <c r="CN45" s="2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</row>
    <row r="46" customFormat="false" ht="15.6" hidden="false" customHeight="false" outlineLevel="0" collapsed="false">
      <c r="A46" s="17" t="s">
        <v>75</v>
      </c>
      <c r="B46" s="12" t="n">
        <v>0.9338</v>
      </c>
      <c r="C46" s="0" t="s">
        <v>50</v>
      </c>
      <c r="D46" s="0" t="s">
        <v>14</v>
      </c>
      <c r="K46" s="1" t="s">
        <v>73</v>
      </c>
      <c r="T46" s="1"/>
      <c r="W46" s="1"/>
      <c r="X46" s="4"/>
      <c r="Y46" s="4"/>
      <c r="Z46" s="4"/>
      <c r="AA46" s="4"/>
      <c r="AB46" s="4"/>
      <c r="AC46" s="4"/>
      <c r="AD46" s="4"/>
      <c r="AE46" s="2"/>
      <c r="AF46" s="1"/>
      <c r="AG46" s="1"/>
      <c r="AH46" s="1"/>
      <c r="AI46" s="1"/>
      <c r="AJ46" s="1"/>
      <c r="AK46" s="1"/>
      <c r="AL46" s="1"/>
      <c r="AM46" s="1"/>
      <c r="AN46" s="1"/>
      <c r="AO46" s="4"/>
      <c r="AP46" s="4"/>
      <c r="AQ46" s="4"/>
      <c r="AR46" s="4"/>
      <c r="AS46" s="4"/>
      <c r="AT46" s="4"/>
      <c r="AU46" s="4"/>
      <c r="AV46" s="1"/>
      <c r="AW46" s="1"/>
      <c r="AX46" s="1"/>
      <c r="AY46" s="1"/>
      <c r="AZ46" s="1"/>
      <c r="BA46" s="1"/>
      <c r="BB46" s="1"/>
      <c r="BC46" s="4"/>
      <c r="BD46" s="4"/>
      <c r="BE46" s="1"/>
      <c r="BG46" s="1"/>
      <c r="BH46" s="1"/>
      <c r="BI46" s="1"/>
      <c r="BJ46" s="1"/>
      <c r="BK46" s="1"/>
      <c r="BL46" s="1"/>
      <c r="BM46" s="1"/>
      <c r="BN46" s="1"/>
      <c r="BO46" s="4"/>
      <c r="BP46" s="1"/>
      <c r="BQ46" s="4"/>
      <c r="BR46" s="4"/>
      <c r="BS46" s="1"/>
      <c r="BT46" s="1"/>
      <c r="BU46" s="1"/>
      <c r="BV46" s="1"/>
      <c r="BW46" s="1"/>
      <c r="BX46" s="1"/>
      <c r="BY46" s="1"/>
      <c r="BZ46" s="4"/>
      <c r="CA46" s="4"/>
      <c r="CB46" s="2"/>
      <c r="CC46" s="2"/>
      <c r="CD46" s="1"/>
      <c r="CE46" s="1"/>
      <c r="CF46" s="4"/>
      <c r="CG46" s="4"/>
      <c r="CH46" s="1"/>
      <c r="CI46" s="1"/>
      <c r="CJ46" s="1"/>
      <c r="CK46" s="1"/>
      <c r="CL46" s="1"/>
      <c r="CM46" s="4"/>
      <c r="CN46" s="2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</row>
    <row r="47" customFormat="false" ht="15.6" hidden="false" customHeight="false" outlineLevel="0" collapsed="false">
      <c r="A47" s="0" t="s">
        <v>76</v>
      </c>
      <c r="B47" s="12" t="n">
        <v>0.9338</v>
      </c>
      <c r="C47" s="0" t="s">
        <v>77</v>
      </c>
      <c r="D47" s="0" t="s">
        <v>14</v>
      </c>
      <c r="K47" s="1" t="s">
        <v>73</v>
      </c>
      <c r="T47" s="1"/>
      <c r="W47" s="1"/>
      <c r="X47" s="4"/>
      <c r="Y47" s="4"/>
      <c r="Z47" s="4"/>
      <c r="AA47" s="4"/>
      <c r="AB47" s="4"/>
      <c r="AC47" s="4"/>
      <c r="AD47" s="4"/>
      <c r="AE47" s="2"/>
      <c r="AF47" s="1"/>
      <c r="AG47" s="1"/>
      <c r="AH47" s="1"/>
      <c r="AI47" s="1"/>
      <c r="AJ47" s="1"/>
      <c r="AK47" s="1"/>
      <c r="AL47" s="1"/>
      <c r="AM47" s="1"/>
      <c r="AN47" s="1"/>
      <c r="AO47" s="4"/>
      <c r="AP47" s="4"/>
      <c r="AQ47" s="4"/>
      <c r="AR47" s="4"/>
      <c r="AS47" s="4"/>
      <c r="AT47" s="4"/>
      <c r="AU47" s="4"/>
      <c r="AV47" s="1"/>
      <c r="AW47" s="1"/>
      <c r="AX47" s="1"/>
      <c r="AY47" s="1"/>
      <c r="AZ47" s="1"/>
      <c r="BA47" s="1"/>
      <c r="BB47" s="1"/>
      <c r="BC47" s="1"/>
      <c r="BD47" s="1"/>
      <c r="BE47" s="1"/>
      <c r="BG47" s="1"/>
      <c r="BH47" s="1"/>
      <c r="BI47" s="1"/>
      <c r="BJ47" s="1"/>
      <c r="BK47" s="1"/>
      <c r="BL47" s="1"/>
      <c r="BM47" s="1"/>
      <c r="BN47" s="1"/>
      <c r="BO47" s="4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2"/>
      <c r="CC47" s="2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2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</row>
    <row r="48" customFormat="false" ht="15.6" hidden="false" customHeight="false" outlineLevel="0" collapsed="false">
      <c r="A48" s="17" t="s">
        <v>78</v>
      </c>
      <c r="B48" s="12" t="n">
        <v>0.9338</v>
      </c>
      <c r="C48" s="0" t="s">
        <v>77</v>
      </c>
      <c r="D48" s="0" t="s">
        <v>14</v>
      </c>
      <c r="K48" s="1" t="s">
        <v>73</v>
      </c>
      <c r="T48" s="1"/>
      <c r="W48" s="1"/>
      <c r="X48" s="4"/>
      <c r="Y48" s="4"/>
      <c r="Z48" s="4"/>
      <c r="AA48" s="4"/>
      <c r="AB48" s="4"/>
      <c r="AC48" s="4"/>
      <c r="AD48" s="4"/>
      <c r="AE48" s="2"/>
      <c r="AF48" s="1"/>
      <c r="AG48" s="1"/>
      <c r="AH48" s="1"/>
      <c r="AI48" s="1"/>
      <c r="AJ48" s="1"/>
      <c r="AK48" s="1"/>
      <c r="AL48" s="1"/>
      <c r="AM48" s="1"/>
      <c r="AN48" s="1"/>
      <c r="AO48" s="4"/>
      <c r="AP48" s="4"/>
      <c r="AQ48" s="4"/>
      <c r="AR48" s="4"/>
      <c r="AS48" s="4"/>
      <c r="AT48" s="4"/>
      <c r="AU48" s="4"/>
      <c r="AV48" s="1"/>
      <c r="AW48" s="1"/>
      <c r="AX48" s="1"/>
      <c r="AY48" s="1"/>
      <c r="AZ48" s="1"/>
      <c r="BA48" s="1"/>
      <c r="BB48" s="1"/>
      <c r="BC48" s="1"/>
      <c r="BD48" s="1"/>
      <c r="BE48" s="1"/>
      <c r="BG48" s="1"/>
      <c r="BH48" s="1"/>
      <c r="BI48" s="1"/>
      <c r="BJ48" s="1"/>
      <c r="BK48" s="1"/>
      <c r="BL48" s="1"/>
      <c r="BM48" s="1"/>
      <c r="BN48" s="1"/>
      <c r="BO48" s="4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2"/>
      <c r="CC48" s="2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2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</row>
    <row r="49" customFormat="false" ht="15.6" hidden="false" customHeight="false" outlineLevel="0" collapsed="false">
      <c r="A49" s="0" t="s">
        <v>79</v>
      </c>
      <c r="B49" s="12" t="n">
        <v>0.9288</v>
      </c>
      <c r="C49" s="0" t="s">
        <v>80</v>
      </c>
      <c r="D49" s="0" t="s">
        <v>14</v>
      </c>
      <c r="H49" s="18"/>
      <c r="L49" s="1" t="s">
        <v>81</v>
      </c>
      <c r="T49" s="1"/>
      <c r="W49" s="1"/>
      <c r="X49" s="4"/>
      <c r="Y49" s="4"/>
      <c r="Z49" s="4"/>
      <c r="AA49" s="4"/>
      <c r="AB49" s="4"/>
      <c r="AC49" s="4"/>
      <c r="AD49" s="4"/>
      <c r="AE49" s="2"/>
      <c r="AF49" s="1"/>
      <c r="AG49" s="1"/>
      <c r="AH49" s="1"/>
      <c r="AI49" s="1"/>
      <c r="AJ49" s="1"/>
      <c r="AK49" s="1"/>
      <c r="AL49" s="1"/>
      <c r="AM49" s="1"/>
      <c r="AN49" s="1"/>
      <c r="AO49" s="4"/>
      <c r="AP49" s="4"/>
      <c r="AQ49" s="4"/>
      <c r="AR49" s="4"/>
      <c r="AS49" s="4"/>
      <c r="AT49" s="4"/>
      <c r="AU49" s="4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4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2"/>
      <c r="CC49" s="2"/>
      <c r="CD49" s="1"/>
      <c r="CE49" s="1"/>
      <c r="CF49" s="1"/>
      <c r="CG49" s="1"/>
      <c r="CH49" s="1"/>
      <c r="CI49" s="1"/>
      <c r="CJ49" s="1"/>
      <c r="CK49" s="1"/>
      <c r="CL49" s="1"/>
      <c r="CN49" s="2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</row>
    <row r="50" customFormat="false" ht="15.6" hidden="false" customHeight="false" outlineLevel="0" collapsed="false">
      <c r="A50" s="0" t="s">
        <v>82</v>
      </c>
      <c r="B50" s="12" t="n">
        <v>0.9288</v>
      </c>
      <c r="C50" s="0" t="s">
        <v>71</v>
      </c>
      <c r="D50" s="0" t="s">
        <v>14</v>
      </c>
      <c r="L50" s="1" t="s">
        <v>81</v>
      </c>
      <c r="T50" s="1"/>
      <c r="W50" s="1"/>
      <c r="X50" s="4"/>
      <c r="Y50" s="4"/>
      <c r="Z50" s="4"/>
      <c r="AA50" s="4"/>
      <c r="AB50" s="4"/>
      <c r="AC50" s="4"/>
      <c r="AD50" s="4"/>
      <c r="AE50" s="2"/>
      <c r="AF50" s="1"/>
      <c r="AG50" s="1"/>
      <c r="AH50" s="1"/>
      <c r="AI50" s="1"/>
      <c r="AJ50" s="1"/>
      <c r="AK50" s="1"/>
      <c r="AL50" s="1"/>
      <c r="AM50" s="1"/>
      <c r="AN50" s="1"/>
      <c r="AO50" s="4"/>
      <c r="AP50" s="4"/>
      <c r="AQ50" s="4"/>
      <c r="AR50" s="4"/>
      <c r="AS50" s="4"/>
      <c r="AT50" s="4"/>
      <c r="AU50" s="4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4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2"/>
      <c r="CC50" s="2"/>
      <c r="CD50" s="1"/>
      <c r="CE50" s="1"/>
      <c r="CF50" s="1"/>
      <c r="CG50" s="1"/>
      <c r="CH50" s="1"/>
      <c r="CI50" s="1"/>
      <c r="CJ50" s="1"/>
      <c r="CK50" s="1"/>
      <c r="CL50" s="1"/>
      <c r="CN50" s="2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</row>
    <row r="51" customFormat="false" ht="15.6" hidden="false" customHeight="false" outlineLevel="0" collapsed="false">
      <c r="A51" s="17" t="s">
        <v>83</v>
      </c>
      <c r="B51" s="12" t="n">
        <v>0.9288</v>
      </c>
      <c r="C51" s="0" t="s">
        <v>50</v>
      </c>
      <c r="D51" s="0" t="s">
        <v>14</v>
      </c>
      <c r="L51" s="1" t="s">
        <v>81</v>
      </c>
      <c r="T51" s="1"/>
      <c r="W51" s="1"/>
      <c r="X51" s="4"/>
      <c r="Y51" s="4"/>
      <c r="Z51" s="4"/>
      <c r="AA51" s="4"/>
      <c r="AB51" s="4"/>
      <c r="AC51" s="4"/>
      <c r="AD51" s="4"/>
      <c r="AE51" s="2"/>
      <c r="AF51" s="1"/>
      <c r="AG51" s="1"/>
      <c r="AH51" s="1"/>
      <c r="AI51" s="1"/>
      <c r="AJ51" s="1"/>
      <c r="AK51" s="1"/>
      <c r="AL51" s="1"/>
      <c r="AM51" s="1"/>
      <c r="AN51" s="1"/>
      <c r="AO51" s="4"/>
      <c r="AP51" s="4"/>
      <c r="AQ51" s="4"/>
      <c r="AR51" s="4"/>
      <c r="AS51" s="4"/>
      <c r="AT51" s="4"/>
      <c r="AU51" s="4"/>
      <c r="AV51" s="1"/>
      <c r="AW51" s="1"/>
      <c r="AX51" s="1"/>
      <c r="AY51" s="1"/>
      <c r="AZ51" s="1"/>
      <c r="BA51" s="1"/>
      <c r="BB51" s="1"/>
      <c r="BC51" s="4"/>
      <c r="BD51" s="4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4"/>
      <c r="BP51" s="1"/>
      <c r="BQ51" s="4"/>
      <c r="BR51" s="4"/>
      <c r="BS51" s="1"/>
      <c r="BT51" s="1"/>
      <c r="BU51" s="1"/>
      <c r="BV51" s="1"/>
      <c r="BW51" s="1"/>
      <c r="BX51" s="1"/>
      <c r="BY51" s="1"/>
      <c r="BZ51" s="1"/>
      <c r="CA51" s="1"/>
      <c r="CB51" s="2"/>
      <c r="CC51" s="2"/>
      <c r="CD51" s="1"/>
      <c r="CE51" s="1"/>
      <c r="CF51" s="1"/>
      <c r="CG51" s="1"/>
      <c r="CH51" s="1"/>
      <c r="CI51" s="1"/>
      <c r="CJ51" s="1"/>
      <c r="CK51" s="1"/>
      <c r="CL51" s="1"/>
      <c r="CN51" s="2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</row>
    <row r="52" customFormat="false" ht="17.4" hidden="false" customHeight="false" outlineLevel="0" collapsed="false">
      <c r="A52" s="0" t="s">
        <v>84</v>
      </c>
      <c r="B52" s="12" t="n">
        <v>0.9288</v>
      </c>
      <c r="C52" s="0" t="s">
        <v>50</v>
      </c>
      <c r="D52" s="0" t="s">
        <v>14</v>
      </c>
      <c r="F52" s="19"/>
      <c r="L52" s="1" t="s">
        <v>81</v>
      </c>
      <c r="T52" s="1"/>
      <c r="W52" s="1"/>
      <c r="X52" s="4"/>
      <c r="Y52" s="4"/>
      <c r="Z52" s="4"/>
      <c r="AA52" s="4"/>
      <c r="AB52" s="4"/>
      <c r="AC52" s="4"/>
      <c r="AD52" s="4"/>
      <c r="AE52" s="2"/>
      <c r="AF52" s="1"/>
      <c r="AG52" s="1"/>
      <c r="AH52" s="1"/>
      <c r="AI52" s="1"/>
      <c r="AJ52" s="1"/>
      <c r="AK52" s="1"/>
      <c r="AL52" s="1"/>
      <c r="AM52" s="1"/>
      <c r="AN52" s="1"/>
      <c r="AO52" s="4"/>
      <c r="AP52" s="4"/>
      <c r="AQ52" s="4"/>
      <c r="AR52" s="4"/>
      <c r="AS52" s="4"/>
      <c r="AT52" s="4"/>
      <c r="AU52" s="4"/>
      <c r="AV52" s="1"/>
      <c r="AW52" s="1"/>
      <c r="AX52" s="1"/>
      <c r="AY52" s="1"/>
      <c r="AZ52" s="1"/>
      <c r="BA52" s="1"/>
      <c r="BB52" s="1"/>
      <c r="BC52" s="4"/>
      <c r="BD52" s="4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4"/>
      <c r="BP52" s="1"/>
      <c r="BQ52" s="4"/>
      <c r="BR52" s="4"/>
      <c r="BS52" s="1"/>
      <c r="BT52" s="1"/>
      <c r="BU52" s="1"/>
      <c r="BV52" s="1"/>
      <c r="BW52" s="1"/>
      <c r="BX52" s="1"/>
      <c r="BY52" s="1"/>
      <c r="BZ52" s="1"/>
      <c r="CA52" s="1"/>
      <c r="CB52" s="2"/>
      <c r="CC52" s="2"/>
      <c r="CD52" s="1"/>
      <c r="CE52" s="1"/>
      <c r="CF52" s="1"/>
      <c r="CG52" s="1"/>
      <c r="CH52" s="1"/>
      <c r="CI52" s="1"/>
      <c r="CJ52" s="1"/>
      <c r="CK52" s="1"/>
      <c r="CL52" s="1"/>
      <c r="CN52" s="2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</row>
    <row r="53" customFormat="false" ht="15.6" hidden="false" customHeight="false" outlineLevel="0" collapsed="false">
      <c r="A53" s="0" t="s">
        <v>85</v>
      </c>
      <c r="B53" s="12" t="n">
        <v>0.9288</v>
      </c>
      <c r="C53" s="0" t="s">
        <v>50</v>
      </c>
      <c r="D53" s="0" t="s">
        <v>14</v>
      </c>
      <c r="L53" s="1" t="s">
        <v>81</v>
      </c>
      <c r="T53" s="1"/>
      <c r="W53" s="1"/>
      <c r="X53" s="4"/>
      <c r="Y53" s="4"/>
      <c r="Z53" s="4"/>
      <c r="AA53" s="4"/>
      <c r="AB53" s="4"/>
      <c r="AC53" s="4"/>
      <c r="AD53" s="4"/>
      <c r="AE53" s="2"/>
      <c r="AF53" s="1"/>
      <c r="AG53" s="1"/>
      <c r="AH53" s="1"/>
      <c r="AI53" s="1"/>
      <c r="AJ53" s="1"/>
      <c r="AK53" s="1"/>
      <c r="AL53" s="1"/>
      <c r="AM53" s="1"/>
      <c r="AN53" s="1"/>
      <c r="AO53" s="4"/>
      <c r="AP53" s="4"/>
      <c r="AQ53" s="4"/>
      <c r="AR53" s="4"/>
      <c r="AS53" s="4"/>
      <c r="AT53" s="4"/>
      <c r="AU53" s="4"/>
      <c r="AV53" s="1"/>
      <c r="AW53" s="1"/>
      <c r="AX53" s="1"/>
      <c r="AY53" s="1"/>
      <c r="AZ53" s="1"/>
      <c r="BA53" s="1"/>
      <c r="BB53" s="1"/>
      <c r="BC53" s="4"/>
      <c r="BD53" s="4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4"/>
      <c r="BP53" s="1"/>
      <c r="BQ53" s="4"/>
      <c r="BR53" s="4"/>
      <c r="BS53" s="1"/>
      <c r="BT53" s="1"/>
      <c r="BU53" s="1"/>
      <c r="BV53" s="1"/>
      <c r="BW53" s="1"/>
      <c r="BX53" s="1"/>
      <c r="BY53" s="1"/>
      <c r="BZ53" s="4"/>
      <c r="CA53" s="4"/>
      <c r="CB53" s="2"/>
      <c r="CC53" s="2"/>
      <c r="CD53" s="1"/>
      <c r="CE53" s="1"/>
      <c r="CF53" s="4"/>
      <c r="CG53" s="4"/>
      <c r="CH53" s="1"/>
      <c r="CI53" s="1"/>
      <c r="CJ53" s="1"/>
      <c r="CK53" s="1"/>
      <c r="CL53" s="1"/>
      <c r="CN53" s="2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</row>
    <row r="54" customFormat="false" ht="15.6" hidden="false" customHeight="false" outlineLevel="0" collapsed="false">
      <c r="A54" s="0" t="s">
        <v>86</v>
      </c>
      <c r="B54" s="12" t="n">
        <v>0.9288</v>
      </c>
      <c r="C54" s="0" t="s">
        <v>50</v>
      </c>
      <c r="D54" s="0" t="s">
        <v>14</v>
      </c>
      <c r="L54" s="1" t="s">
        <v>81</v>
      </c>
      <c r="T54" s="1"/>
      <c r="W54" s="1"/>
      <c r="X54" s="4"/>
      <c r="Y54" s="4"/>
      <c r="Z54" s="4"/>
      <c r="AA54" s="4"/>
      <c r="AB54" s="4"/>
      <c r="AC54" s="4"/>
      <c r="AD54" s="4"/>
      <c r="AE54" s="2"/>
      <c r="AF54" s="1"/>
      <c r="AG54" s="1"/>
      <c r="AH54" s="1"/>
      <c r="AI54" s="1"/>
      <c r="AJ54" s="1"/>
      <c r="AK54" s="1"/>
      <c r="AL54" s="1"/>
      <c r="AM54" s="1"/>
      <c r="AN54" s="1"/>
      <c r="AO54" s="4"/>
      <c r="AP54" s="4"/>
      <c r="AQ54" s="4"/>
      <c r="AR54" s="4"/>
      <c r="AS54" s="4"/>
      <c r="AT54" s="4"/>
      <c r="AU54" s="4"/>
      <c r="AV54" s="1"/>
      <c r="AW54" s="1"/>
      <c r="AX54" s="1"/>
      <c r="AY54" s="1"/>
      <c r="AZ54" s="1"/>
      <c r="BA54" s="1"/>
      <c r="BB54" s="1"/>
      <c r="BC54" s="4"/>
      <c r="BD54" s="4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4"/>
      <c r="BP54" s="1"/>
      <c r="BQ54" s="4"/>
      <c r="BR54" s="4"/>
      <c r="BS54" s="1"/>
      <c r="BT54" s="1"/>
      <c r="BU54" s="1"/>
      <c r="BV54" s="1"/>
      <c r="BW54" s="1"/>
      <c r="BX54" s="1"/>
      <c r="BY54" s="1"/>
      <c r="BZ54" s="4"/>
      <c r="CA54" s="4"/>
      <c r="CB54" s="2"/>
      <c r="CC54" s="2"/>
      <c r="CD54" s="1"/>
      <c r="CE54" s="1"/>
      <c r="CF54" s="4"/>
      <c r="CG54" s="4"/>
      <c r="CH54" s="1"/>
      <c r="CI54" s="1"/>
      <c r="CJ54" s="1"/>
      <c r="CK54" s="1"/>
      <c r="CL54" s="1"/>
      <c r="CN54" s="2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</row>
    <row r="55" customFormat="false" ht="15.6" hidden="false" customHeight="false" outlineLevel="0" collapsed="false">
      <c r="A55" s="0" t="s">
        <v>87</v>
      </c>
      <c r="B55" s="12" t="n">
        <v>0.9288</v>
      </c>
      <c r="C55" s="0" t="s">
        <v>50</v>
      </c>
      <c r="D55" s="0" t="s">
        <v>14</v>
      </c>
      <c r="L55" s="1" t="s">
        <v>81</v>
      </c>
      <c r="T55" s="1"/>
      <c r="W55" s="1"/>
      <c r="X55" s="4"/>
      <c r="Y55" s="4"/>
      <c r="Z55" s="4"/>
      <c r="AA55" s="4"/>
      <c r="AB55" s="4"/>
      <c r="AC55" s="4"/>
      <c r="AD55" s="4"/>
      <c r="AE55" s="2"/>
      <c r="AF55" s="1"/>
      <c r="AG55" s="1"/>
      <c r="AH55" s="1"/>
      <c r="AI55" s="1"/>
      <c r="AJ55" s="1"/>
      <c r="AK55" s="1"/>
      <c r="AL55" s="1"/>
      <c r="AM55" s="1"/>
      <c r="AN55" s="1"/>
      <c r="AO55" s="4"/>
      <c r="AP55" s="4"/>
      <c r="AQ55" s="4"/>
      <c r="AR55" s="4"/>
      <c r="AS55" s="4"/>
      <c r="AT55" s="4"/>
      <c r="AU55" s="4"/>
      <c r="AV55" s="1"/>
      <c r="AW55" s="1"/>
      <c r="AX55" s="1"/>
      <c r="AY55" s="1"/>
      <c r="AZ55" s="1"/>
      <c r="BA55" s="4"/>
      <c r="BB55" s="4"/>
      <c r="BC55" s="4"/>
      <c r="BD55" s="4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4"/>
      <c r="BP55" s="1"/>
      <c r="BQ55" s="4"/>
      <c r="BR55" s="4"/>
      <c r="BS55" s="1"/>
      <c r="BT55" s="1"/>
      <c r="BU55" s="1"/>
      <c r="BV55" s="1"/>
      <c r="BW55" s="1"/>
      <c r="BX55" s="1"/>
      <c r="BY55" s="1"/>
      <c r="BZ55" s="4"/>
      <c r="CA55" s="4"/>
      <c r="CB55" s="2"/>
      <c r="CC55" s="2"/>
      <c r="CD55" s="1"/>
      <c r="CE55" s="1"/>
      <c r="CF55" s="1"/>
      <c r="CG55" s="1"/>
      <c r="CH55" s="1"/>
      <c r="CI55" s="1"/>
      <c r="CJ55" s="1"/>
      <c r="CK55" s="1"/>
      <c r="CL55" s="1"/>
      <c r="CN55" s="2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</row>
    <row r="56" customFormat="false" ht="15.6" hidden="false" customHeight="false" outlineLevel="0" collapsed="false">
      <c r="A56" s="0" t="s">
        <v>88</v>
      </c>
      <c r="B56" s="12" t="n">
        <v>0.9288</v>
      </c>
      <c r="C56" s="0" t="s">
        <v>50</v>
      </c>
      <c r="D56" s="0" t="s">
        <v>14</v>
      </c>
      <c r="L56" s="1" t="s">
        <v>81</v>
      </c>
      <c r="T56" s="1"/>
      <c r="W56" s="1"/>
      <c r="X56" s="4"/>
      <c r="Y56" s="4"/>
      <c r="Z56" s="4"/>
      <c r="AA56" s="4"/>
      <c r="AB56" s="4"/>
      <c r="AC56" s="4"/>
      <c r="AD56" s="4"/>
      <c r="AE56" s="2"/>
      <c r="AF56" s="1"/>
      <c r="AG56" s="1"/>
      <c r="AH56" s="1"/>
      <c r="AI56" s="1"/>
      <c r="AJ56" s="1"/>
      <c r="AK56" s="1"/>
      <c r="AL56" s="1"/>
      <c r="AM56" s="1"/>
      <c r="AN56" s="1"/>
      <c r="AO56" s="4"/>
      <c r="AP56" s="4"/>
      <c r="AQ56" s="4"/>
      <c r="AR56" s="4"/>
      <c r="AS56" s="4"/>
      <c r="AT56" s="4"/>
      <c r="AU56" s="4"/>
      <c r="AV56" s="1"/>
      <c r="AW56" s="1"/>
      <c r="AX56" s="1"/>
      <c r="AY56" s="1"/>
      <c r="AZ56" s="1"/>
      <c r="BA56" s="4"/>
      <c r="BB56" s="4"/>
      <c r="BC56" s="4"/>
      <c r="BD56" s="4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4"/>
      <c r="BP56" s="1"/>
      <c r="BQ56" s="4"/>
      <c r="BR56" s="4"/>
      <c r="BS56" s="1"/>
      <c r="BT56" s="1"/>
      <c r="BU56" s="1"/>
      <c r="BV56" s="1"/>
      <c r="BW56" s="1"/>
      <c r="BX56" s="1"/>
      <c r="BY56" s="1"/>
      <c r="BZ56" s="4"/>
      <c r="CA56" s="4"/>
      <c r="CB56" s="2"/>
      <c r="CC56" s="2"/>
      <c r="CD56" s="1"/>
      <c r="CE56" s="1"/>
      <c r="CF56" s="1"/>
      <c r="CG56" s="1"/>
      <c r="CH56" s="1"/>
      <c r="CI56" s="1"/>
      <c r="CJ56" s="1"/>
      <c r="CK56" s="1"/>
      <c r="CL56" s="1"/>
      <c r="CN56" s="2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</row>
    <row r="57" customFormat="false" ht="15.6" hidden="false" customHeight="false" outlineLevel="0" collapsed="false">
      <c r="A57" s="0" t="s">
        <v>89</v>
      </c>
      <c r="B57" s="12" t="n">
        <v>0.9288</v>
      </c>
      <c r="C57" s="0" t="s">
        <v>90</v>
      </c>
      <c r="D57" s="0" t="s">
        <v>14</v>
      </c>
      <c r="L57" s="1" t="s">
        <v>81</v>
      </c>
      <c r="W57" s="1"/>
      <c r="AE57" s="2"/>
      <c r="AF57" s="1"/>
      <c r="AG57" s="1"/>
      <c r="AH57" s="1"/>
      <c r="AI57" s="1"/>
      <c r="AJ57" s="1"/>
      <c r="AK57" s="1"/>
      <c r="AL57" s="1"/>
      <c r="AM57" s="1"/>
      <c r="AN57" s="1"/>
      <c r="AV57" s="1"/>
      <c r="AW57" s="1"/>
      <c r="AX57" s="1"/>
      <c r="AY57" s="1"/>
      <c r="AZ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P57" s="1"/>
      <c r="BS57" s="1"/>
      <c r="BT57" s="1"/>
      <c r="BU57" s="1"/>
      <c r="BV57" s="1"/>
      <c r="BW57" s="1"/>
      <c r="BX57" s="1"/>
      <c r="BY57" s="1"/>
      <c r="CB57" s="2"/>
      <c r="CC57" s="2"/>
      <c r="CD57" s="1"/>
      <c r="CE57" s="1"/>
      <c r="CH57" s="1"/>
      <c r="CI57" s="1"/>
      <c r="CJ57" s="1"/>
      <c r="CK57" s="1"/>
      <c r="CL57" s="1"/>
      <c r="CN57" s="2"/>
    </row>
    <row r="58" customFormat="false" ht="15.6" hidden="false" customHeight="false" outlineLevel="0" collapsed="false">
      <c r="A58" s="0" t="s">
        <v>91</v>
      </c>
      <c r="B58" s="12" t="n">
        <v>0.9288</v>
      </c>
      <c r="C58" s="0" t="s">
        <v>50</v>
      </c>
      <c r="D58" s="0" t="s">
        <v>14</v>
      </c>
      <c r="L58" s="4" t="s">
        <v>81</v>
      </c>
      <c r="W58" s="1"/>
      <c r="X58" s="4"/>
      <c r="Y58" s="4"/>
      <c r="Z58" s="4"/>
      <c r="AA58" s="4"/>
      <c r="AB58" s="4"/>
      <c r="AC58" s="4"/>
      <c r="AD58" s="4"/>
      <c r="AE58" s="2"/>
      <c r="AF58" s="1"/>
      <c r="AG58" s="1"/>
      <c r="AH58" s="1"/>
      <c r="AI58" s="1"/>
      <c r="AJ58" s="1"/>
      <c r="AK58" s="1"/>
      <c r="AL58" s="1"/>
      <c r="AM58" s="1"/>
      <c r="AN58" s="1"/>
      <c r="AO58" s="4"/>
      <c r="AP58" s="4"/>
      <c r="AQ58" s="4"/>
      <c r="AR58" s="4"/>
      <c r="AS58" s="4"/>
      <c r="AT58" s="4"/>
      <c r="AU58" s="4"/>
      <c r="AV58" s="1"/>
      <c r="AW58" s="1"/>
      <c r="AX58" s="1"/>
      <c r="AY58" s="1"/>
      <c r="AZ58" s="1"/>
      <c r="BA58" s="4"/>
      <c r="BB58" s="4"/>
      <c r="BC58" s="4"/>
      <c r="BD58" s="4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4"/>
      <c r="BP58" s="1"/>
      <c r="BQ58" s="4"/>
      <c r="BR58" s="4"/>
      <c r="BS58" s="1"/>
      <c r="BT58" s="1"/>
      <c r="BU58" s="1"/>
      <c r="BV58" s="1"/>
      <c r="BW58" s="1"/>
      <c r="BX58" s="1"/>
      <c r="BY58" s="1"/>
      <c r="BZ58" s="4"/>
      <c r="CA58" s="4"/>
      <c r="CB58" s="2"/>
      <c r="CC58" s="2"/>
      <c r="CD58" s="1"/>
      <c r="CE58" s="1"/>
      <c r="CF58" s="4"/>
      <c r="CG58" s="4"/>
      <c r="CH58" s="1"/>
      <c r="CI58" s="1"/>
      <c r="CJ58" s="1"/>
      <c r="CK58" s="1"/>
      <c r="CL58" s="1"/>
      <c r="CN58" s="2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</row>
    <row r="59" customFormat="false" ht="15.6" hidden="false" customHeight="false" outlineLevel="0" collapsed="false">
      <c r="B59" s="12"/>
      <c r="W59" s="1"/>
      <c r="X59" s="4"/>
      <c r="Y59" s="4"/>
      <c r="Z59" s="4"/>
      <c r="AA59" s="4"/>
      <c r="AB59" s="4"/>
      <c r="AC59" s="4"/>
      <c r="AD59" s="4"/>
      <c r="AE59" s="2"/>
      <c r="AF59" s="1"/>
      <c r="AG59" s="1"/>
      <c r="AH59" s="1"/>
      <c r="AI59" s="1"/>
      <c r="AJ59" s="1"/>
      <c r="AK59" s="1"/>
      <c r="AL59" s="1"/>
      <c r="AM59" s="1"/>
      <c r="AN59" s="1"/>
      <c r="AO59" s="4"/>
      <c r="AP59" s="4"/>
      <c r="AQ59" s="4"/>
      <c r="AR59" s="4"/>
      <c r="AS59" s="4"/>
      <c r="AT59" s="4"/>
      <c r="AU59" s="4"/>
      <c r="AV59" s="1"/>
      <c r="AW59" s="1"/>
      <c r="AX59" s="1"/>
      <c r="AY59" s="1"/>
      <c r="AZ59" s="1"/>
      <c r="BA59" s="4"/>
      <c r="BB59" s="4"/>
      <c r="BC59" s="4"/>
      <c r="BD59" s="4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4"/>
      <c r="BP59" s="1"/>
      <c r="BQ59" s="4"/>
      <c r="BR59" s="4"/>
      <c r="BS59" s="1"/>
      <c r="BT59" s="1"/>
      <c r="BU59" s="1"/>
      <c r="BV59" s="1"/>
      <c r="BW59" s="1"/>
      <c r="BX59" s="1"/>
      <c r="BY59" s="1"/>
      <c r="BZ59" s="4"/>
      <c r="CA59" s="4"/>
      <c r="CB59" s="2"/>
      <c r="CC59" s="2"/>
      <c r="CD59" s="1"/>
      <c r="CE59" s="1"/>
      <c r="CF59" s="4"/>
      <c r="CG59" s="4"/>
      <c r="CH59" s="1"/>
      <c r="CI59" s="1"/>
      <c r="CJ59" s="1"/>
      <c r="CK59" s="1"/>
      <c r="CL59" s="1"/>
      <c r="CM59" s="4"/>
      <c r="CN59" s="2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</row>
    <row r="64" customFormat="false" ht="15.6" hidden="false" customHeight="false" outlineLevel="0" collapsed="false">
      <c r="A64" s="20" t="s">
        <v>92</v>
      </c>
      <c r="B64" s="21" t="s">
        <v>22</v>
      </c>
      <c r="C64" s="21" t="s">
        <v>28</v>
      </c>
      <c r="D64" s="21" t="s">
        <v>18</v>
      </c>
      <c r="E64" s="21" t="s">
        <v>26</v>
      </c>
      <c r="F64" s="21" t="s">
        <v>24</v>
      </c>
      <c r="G64" s="21" t="s">
        <v>15</v>
      </c>
    </row>
    <row r="65" customFormat="false" ht="15.6" hidden="false" customHeight="false" outlineLevel="0" collapsed="false">
      <c r="A65" s="20" t="s">
        <v>93</v>
      </c>
      <c r="B65" s="21" t="n">
        <v>1</v>
      </c>
      <c r="C65" s="21" t="n">
        <v>20</v>
      </c>
      <c r="D65" s="21" t="n">
        <v>2</v>
      </c>
      <c r="E65" s="21" t="n">
        <v>1</v>
      </c>
      <c r="F65" s="21" t="n">
        <v>1</v>
      </c>
      <c r="G65" s="21" t="n">
        <v>1</v>
      </c>
    </row>
    <row r="71" customFormat="false" ht="15.6" hidden="false" customHeight="false" outlineLevel="0" collapsed="false">
      <c r="A71" s="20" t="s">
        <v>92</v>
      </c>
      <c r="B71" s="21" t="s">
        <v>56</v>
      </c>
      <c r="C71" s="21" t="s">
        <v>59</v>
      </c>
      <c r="D71" s="21" t="s">
        <v>64</v>
      </c>
      <c r="E71" s="21" t="s">
        <v>66</v>
      </c>
      <c r="F71" s="21" t="s">
        <v>68</v>
      </c>
      <c r="G71" s="21" t="s">
        <v>73</v>
      </c>
      <c r="H71" s="21" t="s">
        <v>81</v>
      </c>
    </row>
    <row r="72" customFormat="false" ht="15.6" hidden="false" customHeight="false" outlineLevel="0" collapsed="false">
      <c r="A72" s="20" t="s">
        <v>93</v>
      </c>
      <c r="B72" s="21" t="n">
        <v>1</v>
      </c>
      <c r="C72" s="21" t="n">
        <v>3</v>
      </c>
      <c r="D72" s="21" t="n">
        <v>1</v>
      </c>
      <c r="E72" s="21" t="n">
        <v>1</v>
      </c>
      <c r="F72" s="21" t="n">
        <v>2</v>
      </c>
      <c r="G72" s="21" t="n">
        <v>5</v>
      </c>
      <c r="H72" s="21" t="n">
        <v>10</v>
      </c>
    </row>
  </sheetData>
  <mergeCells count="1">
    <mergeCell ref="E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M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47.09"/>
    <col collapsed="false" customWidth="true" hidden="false" outlineLevel="0" max="2" min="2" style="0" width="11.29"/>
    <col collapsed="false" customWidth="true" hidden="false" outlineLevel="0" max="3" min="3" style="0" width="12.09"/>
    <col collapsed="false" customWidth="true" hidden="false" outlineLevel="0" max="4" min="4" style="0" width="10.19"/>
    <col collapsed="false" customWidth="true" hidden="false" outlineLevel="0" max="5" min="5" style="0" width="10.59"/>
    <col collapsed="false" customWidth="true" hidden="false" outlineLevel="0" max="6" min="6" style="0" width="10.4"/>
    <col collapsed="false" customWidth="true" hidden="false" outlineLevel="0" max="7" min="7" style="0" width="10.59"/>
    <col collapsed="false" customWidth="true" hidden="false" outlineLevel="0" max="47" min="8" style="0" width="11.5"/>
    <col collapsed="false" customWidth="false" hidden="false" outlineLevel="0" max="72" min="70" style="1" width="8.99"/>
  </cols>
  <sheetData>
    <row r="2" customFormat="false" ht="15.6" hidden="false" customHeight="false" outlineLevel="0" collapsed="false">
      <c r="A2" s="0" t="s">
        <v>0</v>
      </c>
      <c r="B2" s="6" t="s">
        <v>1</v>
      </c>
      <c r="C2" s="0" t="s">
        <v>2</v>
      </c>
      <c r="D2" s="7" t="s">
        <v>3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22" t="s">
        <v>94</v>
      </c>
    </row>
    <row r="3" customFormat="false" ht="15.6" hidden="false" customHeight="false" outlineLevel="0" collapsed="false">
      <c r="E3" s="1" t="n">
        <v>45</v>
      </c>
      <c r="F3" s="1" t="n">
        <v>82</v>
      </c>
      <c r="G3" s="1" t="n">
        <v>105</v>
      </c>
      <c r="H3" s="1" t="n">
        <v>119</v>
      </c>
      <c r="I3" s="1" t="n">
        <v>178</v>
      </c>
      <c r="J3" s="1" t="n">
        <v>184</v>
      </c>
      <c r="K3" s="1" t="n">
        <v>202</v>
      </c>
      <c r="L3" s="1" t="n">
        <v>203</v>
      </c>
      <c r="M3" s="1" t="n">
        <v>205</v>
      </c>
      <c r="N3" s="1" t="n">
        <v>212</v>
      </c>
      <c r="O3" s="1" t="n">
        <v>336</v>
      </c>
      <c r="P3" s="1" t="n">
        <v>341</v>
      </c>
      <c r="Q3" s="1" t="n">
        <v>345</v>
      </c>
      <c r="BR3" s="0"/>
      <c r="BS3" s="0"/>
      <c r="BT3" s="0"/>
    </row>
    <row r="4" customFormat="false" ht="15.6" hidden="false" customHeight="false" outlineLevel="0" collapsed="false">
      <c r="A4" s="0" t="s">
        <v>5</v>
      </c>
      <c r="E4" s="1" t="s">
        <v>8</v>
      </c>
      <c r="F4" s="1" t="s">
        <v>53</v>
      </c>
      <c r="G4" s="1" t="s">
        <v>95</v>
      </c>
      <c r="H4" s="1" t="s">
        <v>7</v>
      </c>
      <c r="I4" s="1" t="s">
        <v>96</v>
      </c>
      <c r="J4" s="1" t="s">
        <v>97</v>
      </c>
      <c r="K4" s="1" t="s">
        <v>97</v>
      </c>
      <c r="L4" s="1" t="s">
        <v>9</v>
      </c>
      <c r="M4" s="1" t="s">
        <v>9</v>
      </c>
      <c r="N4" s="1" t="s">
        <v>51</v>
      </c>
      <c r="O4" s="1" t="s">
        <v>53</v>
      </c>
      <c r="P4" s="1" t="s">
        <v>96</v>
      </c>
      <c r="Q4" s="1" t="s">
        <v>98</v>
      </c>
      <c r="BR4" s="0"/>
      <c r="BS4" s="0"/>
      <c r="BT4" s="0"/>
    </row>
    <row r="5" customFormat="false" ht="15.6" hidden="false" customHeight="false" outlineLevel="0" collapsed="false">
      <c r="A5" s="0" t="s">
        <v>99</v>
      </c>
      <c r="B5" s="12" t="n">
        <v>0.9974</v>
      </c>
      <c r="C5" s="0" t="s">
        <v>100</v>
      </c>
      <c r="D5" s="0" t="s">
        <v>101</v>
      </c>
      <c r="E5" s="1" t="s">
        <v>102</v>
      </c>
      <c r="I5" s="1"/>
      <c r="BR5" s="0"/>
      <c r="BS5" s="0"/>
      <c r="BT5" s="0"/>
    </row>
    <row r="6" customFormat="false" ht="15.6" hidden="false" customHeight="false" outlineLevel="0" collapsed="false">
      <c r="A6" s="23" t="s">
        <v>41</v>
      </c>
      <c r="B6" s="12" t="n">
        <v>0.9974</v>
      </c>
      <c r="C6" s="0" t="s">
        <v>13</v>
      </c>
      <c r="D6" s="0" t="s">
        <v>101</v>
      </c>
      <c r="I6" s="1"/>
      <c r="J6" s="1" t="s">
        <v>103</v>
      </c>
      <c r="BR6" s="0"/>
      <c r="BS6" s="0"/>
      <c r="BT6" s="0"/>
    </row>
    <row r="7" customFormat="false" ht="15.6" hidden="false" customHeight="false" outlineLevel="0" collapsed="false">
      <c r="A7" s="18" t="s">
        <v>104</v>
      </c>
      <c r="B7" s="12" t="n">
        <v>0.9974</v>
      </c>
      <c r="C7" s="0" t="s">
        <v>13</v>
      </c>
      <c r="D7" s="0" t="s">
        <v>101</v>
      </c>
      <c r="I7" s="1"/>
      <c r="N7" s="1" t="s">
        <v>105</v>
      </c>
      <c r="BR7" s="0"/>
      <c r="BS7" s="0"/>
      <c r="BT7" s="0"/>
    </row>
    <row r="8" customFormat="false" ht="15.6" hidden="false" customHeight="false" outlineLevel="0" collapsed="false">
      <c r="A8" s="18" t="s">
        <v>106</v>
      </c>
      <c r="B8" s="12" t="n">
        <v>0.9974</v>
      </c>
      <c r="C8" s="0" t="s">
        <v>13</v>
      </c>
      <c r="D8" s="0" t="s">
        <v>101</v>
      </c>
      <c r="I8" s="1"/>
      <c r="P8" s="1" t="s">
        <v>107</v>
      </c>
      <c r="BR8" s="0"/>
      <c r="BS8" s="0"/>
      <c r="BT8" s="0"/>
    </row>
    <row r="9" s="26" customFormat="true" ht="15.6" hidden="false" customHeight="false" outlineLevel="0" collapsed="false">
      <c r="A9" s="24" t="s">
        <v>108</v>
      </c>
      <c r="B9" s="25" t="n">
        <v>0.9947</v>
      </c>
      <c r="C9" s="26" t="s">
        <v>109</v>
      </c>
      <c r="D9" s="26" t="s">
        <v>101</v>
      </c>
      <c r="F9" s="27"/>
      <c r="G9" s="11" t="s">
        <v>110</v>
      </c>
      <c r="H9" s="27" t="s">
        <v>111</v>
      </c>
      <c r="I9" s="27"/>
    </row>
    <row r="10" s="30" customFormat="true" ht="15.6" hidden="false" customHeight="false" outlineLevel="0" collapsed="false">
      <c r="A10" s="28" t="s">
        <v>112</v>
      </c>
      <c r="B10" s="29" t="n">
        <v>0.9974</v>
      </c>
      <c r="C10" s="30" t="s">
        <v>109</v>
      </c>
      <c r="D10" s="30" t="s">
        <v>101</v>
      </c>
      <c r="E10" s="31"/>
      <c r="F10" s="32"/>
      <c r="G10" s="32"/>
      <c r="H10" s="32" t="s">
        <v>111</v>
      </c>
      <c r="I10" s="32"/>
      <c r="J10" s="32"/>
      <c r="K10" s="32"/>
      <c r="L10" s="32"/>
      <c r="M10" s="32"/>
      <c r="N10" s="32"/>
      <c r="O10" s="32"/>
      <c r="P10" s="32"/>
      <c r="Q10" s="32"/>
    </row>
    <row r="11" s="30" customFormat="true" ht="15.6" hidden="false" customHeight="false" outlineLevel="0" collapsed="false">
      <c r="A11" s="28" t="s">
        <v>113</v>
      </c>
      <c r="B11" s="29" t="n">
        <v>0.9974</v>
      </c>
      <c r="C11" s="30" t="s">
        <v>20</v>
      </c>
      <c r="D11" s="30" t="s">
        <v>101</v>
      </c>
      <c r="E11" s="31"/>
      <c r="F11" s="32"/>
      <c r="G11" s="31"/>
      <c r="H11" s="32" t="s">
        <v>111</v>
      </c>
      <c r="I11" s="32"/>
    </row>
    <row r="12" s="30" customFormat="true" ht="15.6" hidden="false" customHeight="false" outlineLevel="0" collapsed="false">
      <c r="A12" s="33" t="s">
        <v>114</v>
      </c>
      <c r="B12" s="29" t="n">
        <v>0.9974</v>
      </c>
      <c r="C12" s="30" t="s">
        <v>20</v>
      </c>
      <c r="D12" s="30" t="s">
        <v>101</v>
      </c>
      <c r="E12" s="31"/>
      <c r="F12" s="32"/>
      <c r="G12" s="31"/>
      <c r="H12" s="32" t="s">
        <v>111</v>
      </c>
      <c r="I12" s="32"/>
    </row>
    <row r="13" s="30" customFormat="true" ht="15.6" hidden="false" customHeight="false" outlineLevel="0" collapsed="false">
      <c r="A13" s="28" t="s">
        <v>115</v>
      </c>
      <c r="B13" s="29" t="n">
        <v>0.9974</v>
      </c>
      <c r="C13" s="30" t="s">
        <v>20</v>
      </c>
      <c r="D13" s="30" t="s">
        <v>101</v>
      </c>
      <c r="E13" s="31"/>
      <c r="F13" s="32"/>
      <c r="G13" s="31"/>
      <c r="H13" s="32" t="s">
        <v>111</v>
      </c>
      <c r="I13" s="32"/>
    </row>
    <row r="14" s="30" customFormat="true" ht="15.6" hidden="false" customHeight="false" outlineLevel="0" collapsed="false">
      <c r="A14" s="28" t="s">
        <v>116</v>
      </c>
      <c r="B14" s="29" t="n">
        <v>0.9974</v>
      </c>
      <c r="C14" s="30" t="s">
        <v>117</v>
      </c>
      <c r="D14" s="30" t="s">
        <v>101</v>
      </c>
      <c r="E14" s="31"/>
      <c r="F14" s="32"/>
      <c r="G14" s="31"/>
      <c r="H14" s="32" t="s">
        <v>111</v>
      </c>
      <c r="I14" s="32"/>
    </row>
    <row r="15" s="30" customFormat="true" ht="15.6" hidden="false" customHeight="false" outlineLevel="0" collapsed="false">
      <c r="A15" s="28" t="s">
        <v>118</v>
      </c>
      <c r="B15" s="29" t="n">
        <v>0.9974</v>
      </c>
      <c r="C15" s="30" t="s">
        <v>13</v>
      </c>
      <c r="D15" s="30" t="s">
        <v>101</v>
      </c>
      <c r="E15" s="31"/>
      <c r="F15" s="31"/>
      <c r="G15" s="31"/>
      <c r="H15" s="32" t="s">
        <v>111</v>
      </c>
      <c r="I15" s="32"/>
    </row>
    <row r="16" s="30" customFormat="true" ht="15.6" hidden="false" customHeight="false" outlineLevel="0" collapsed="false">
      <c r="A16" s="28" t="s">
        <v>119</v>
      </c>
      <c r="B16" s="29" t="n">
        <v>0.9974</v>
      </c>
      <c r="C16" s="30" t="s">
        <v>13</v>
      </c>
      <c r="D16" s="30" t="s">
        <v>101</v>
      </c>
      <c r="E16" s="31"/>
      <c r="F16" s="31"/>
      <c r="G16" s="31"/>
      <c r="H16" s="32" t="s">
        <v>111</v>
      </c>
      <c r="I16" s="32"/>
      <c r="K16" s="32"/>
    </row>
    <row r="17" s="30" customFormat="true" ht="15.6" hidden="false" customHeight="false" outlineLevel="0" collapsed="false">
      <c r="A17" s="28" t="s">
        <v>120</v>
      </c>
      <c r="B17" s="29" t="n">
        <v>0.9974</v>
      </c>
      <c r="C17" s="30" t="s">
        <v>13</v>
      </c>
      <c r="D17" s="30" t="s">
        <v>101</v>
      </c>
      <c r="E17" s="31"/>
      <c r="F17" s="31"/>
      <c r="G17" s="31"/>
      <c r="H17" s="32" t="s">
        <v>111</v>
      </c>
      <c r="I17" s="32"/>
    </row>
    <row r="18" s="30" customFormat="true" ht="15.6" hidden="false" customHeight="false" outlineLevel="0" collapsed="false">
      <c r="A18" s="28" t="s">
        <v>121</v>
      </c>
      <c r="B18" s="29" t="n">
        <v>0.9974</v>
      </c>
      <c r="C18" s="30" t="s">
        <v>13</v>
      </c>
      <c r="D18" s="30" t="s">
        <v>101</v>
      </c>
      <c r="E18" s="31"/>
      <c r="F18" s="31"/>
      <c r="G18" s="31"/>
      <c r="H18" s="32" t="s">
        <v>111</v>
      </c>
      <c r="I18" s="32"/>
    </row>
    <row r="19" s="30" customFormat="true" ht="15.6" hidden="false" customHeight="false" outlineLevel="0" collapsed="false">
      <c r="A19" s="28" t="s">
        <v>122</v>
      </c>
      <c r="B19" s="29" t="n">
        <v>0.9974</v>
      </c>
      <c r="C19" s="30" t="s">
        <v>13</v>
      </c>
      <c r="D19" s="30" t="s">
        <v>101</v>
      </c>
      <c r="E19" s="31"/>
      <c r="F19" s="31"/>
      <c r="G19" s="31"/>
      <c r="H19" s="32" t="s">
        <v>111</v>
      </c>
      <c r="I19" s="32"/>
    </row>
    <row r="20" s="30" customFormat="true" ht="15.6" hidden="false" customHeight="false" outlineLevel="0" collapsed="false">
      <c r="A20" s="28" t="s">
        <v>123</v>
      </c>
      <c r="B20" s="29" t="n">
        <v>0.9974</v>
      </c>
      <c r="C20" s="30" t="s">
        <v>13</v>
      </c>
      <c r="D20" s="30" t="s">
        <v>101</v>
      </c>
      <c r="E20" s="31"/>
      <c r="F20" s="31"/>
      <c r="G20" s="31"/>
      <c r="H20" s="32" t="s">
        <v>111</v>
      </c>
      <c r="I20" s="32"/>
    </row>
    <row r="21" s="30" customFormat="true" ht="15.6" hidden="false" customHeight="false" outlineLevel="0" collapsed="false">
      <c r="A21" s="28" t="s">
        <v>124</v>
      </c>
      <c r="B21" s="29" t="n">
        <v>0.9974</v>
      </c>
      <c r="C21" s="30" t="s">
        <v>13</v>
      </c>
      <c r="D21" s="30" t="s">
        <v>101</v>
      </c>
      <c r="E21" s="31"/>
      <c r="F21" s="31"/>
      <c r="G21" s="31"/>
      <c r="H21" s="32" t="s">
        <v>111</v>
      </c>
      <c r="I21" s="32"/>
    </row>
    <row r="22" s="30" customFormat="true" ht="15.6" hidden="false" customHeight="false" outlineLevel="0" collapsed="false">
      <c r="A22" s="28" t="s">
        <v>125</v>
      </c>
      <c r="B22" s="29" t="n">
        <v>0.9974</v>
      </c>
      <c r="C22" s="30" t="s">
        <v>13</v>
      </c>
      <c r="D22" s="30" t="s">
        <v>101</v>
      </c>
      <c r="E22" s="31"/>
      <c r="F22" s="31"/>
      <c r="G22" s="31"/>
      <c r="H22" s="32" t="s">
        <v>111</v>
      </c>
      <c r="I22" s="32"/>
    </row>
    <row r="23" s="30" customFormat="true" ht="15.6" hidden="false" customHeight="false" outlineLevel="0" collapsed="false">
      <c r="A23" s="28" t="s">
        <v>126</v>
      </c>
      <c r="B23" s="29" t="n">
        <v>0.9974</v>
      </c>
      <c r="C23" s="30" t="s">
        <v>13</v>
      </c>
      <c r="D23" s="30" t="s">
        <v>101</v>
      </c>
      <c r="E23" s="31"/>
      <c r="F23" s="31"/>
      <c r="G23" s="31"/>
      <c r="H23" s="32" t="s">
        <v>111</v>
      </c>
      <c r="I23" s="32"/>
    </row>
    <row r="24" s="30" customFormat="true" ht="15.6" hidden="false" customHeight="false" outlineLevel="0" collapsed="false">
      <c r="A24" s="28" t="s">
        <v>127</v>
      </c>
      <c r="B24" s="29" t="n">
        <v>0.9974</v>
      </c>
      <c r="C24" s="30" t="s">
        <v>13</v>
      </c>
      <c r="D24" s="30" t="s">
        <v>101</v>
      </c>
      <c r="E24" s="31"/>
      <c r="F24" s="31"/>
      <c r="G24" s="31"/>
      <c r="H24" s="32" t="s">
        <v>111</v>
      </c>
      <c r="I24" s="32"/>
    </row>
    <row r="25" s="30" customFormat="true" ht="15.6" hidden="false" customHeight="false" outlineLevel="0" collapsed="false">
      <c r="A25" s="28" t="s">
        <v>128</v>
      </c>
      <c r="B25" s="29" t="n">
        <v>0.9974</v>
      </c>
      <c r="C25" s="30" t="s">
        <v>13</v>
      </c>
      <c r="D25" s="30" t="s">
        <v>101</v>
      </c>
      <c r="E25" s="31"/>
      <c r="F25" s="31"/>
      <c r="G25" s="31"/>
      <c r="H25" s="32" t="s">
        <v>111</v>
      </c>
      <c r="I25" s="32"/>
    </row>
    <row r="26" s="30" customFormat="true" ht="15.6" hidden="false" customHeight="false" outlineLevel="0" collapsed="false">
      <c r="A26" s="28" t="s">
        <v>129</v>
      </c>
      <c r="B26" s="29" t="n">
        <v>0.9974</v>
      </c>
      <c r="C26" s="30" t="s">
        <v>13</v>
      </c>
      <c r="D26" s="30" t="s">
        <v>101</v>
      </c>
      <c r="E26" s="31"/>
      <c r="F26" s="31"/>
      <c r="G26" s="31"/>
      <c r="H26" s="32" t="s">
        <v>111</v>
      </c>
      <c r="I26" s="32"/>
    </row>
    <row r="27" s="30" customFormat="true" ht="15.6" hidden="false" customHeight="false" outlineLevel="0" collapsed="false">
      <c r="A27" s="28" t="s">
        <v>130</v>
      </c>
      <c r="B27" s="29" t="n">
        <v>0.9974</v>
      </c>
      <c r="C27" s="30" t="s">
        <v>13</v>
      </c>
      <c r="D27" s="30" t="s">
        <v>101</v>
      </c>
      <c r="E27" s="31"/>
      <c r="F27" s="31"/>
      <c r="G27" s="31"/>
      <c r="H27" s="32" t="s">
        <v>111</v>
      </c>
      <c r="I27" s="32"/>
    </row>
    <row r="28" s="30" customFormat="true" ht="15.6" hidden="false" customHeight="false" outlineLevel="0" collapsed="false">
      <c r="A28" s="28" t="s">
        <v>131</v>
      </c>
      <c r="B28" s="29" t="n">
        <v>0.9974</v>
      </c>
      <c r="C28" s="30" t="s">
        <v>13</v>
      </c>
      <c r="D28" s="30" t="s">
        <v>101</v>
      </c>
      <c r="E28" s="31"/>
      <c r="F28" s="31"/>
      <c r="G28" s="31"/>
      <c r="H28" s="32" t="s">
        <v>111</v>
      </c>
      <c r="I28" s="32"/>
    </row>
    <row r="29" s="30" customFormat="true" ht="15.6" hidden="false" customHeight="false" outlineLevel="0" collapsed="false">
      <c r="A29" s="28" t="s">
        <v>132</v>
      </c>
      <c r="B29" s="29" t="n">
        <v>0.9974</v>
      </c>
      <c r="C29" s="30" t="s">
        <v>13</v>
      </c>
      <c r="D29" s="30" t="s">
        <v>101</v>
      </c>
      <c r="E29" s="31"/>
      <c r="F29" s="31"/>
      <c r="G29" s="31"/>
      <c r="H29" s="32" t="s">
        <v>111</v>
      </c>
      <c r="I29" s="32"/>
    </row>
    <row r="30" s="30" customFormat="true" ht="15.6" hidden="false" customHeight="false" outlineLevel="0" collapsed="false">
      <c r="A30" s="28" t="s">
        <v>133</v>
      </c>
      <c r="B30" s="29" t="n">
        <v>0.9974</v>
      </c>
      <c r="C30" s="30" t="s">
        <v>13</v>
      </c>
      <c r="D30" s="30" t="s">
        <v>101</v>
      </c>
      <c r="E30" s="31"/>
      <c r="F30" s="31"/>
      <c r="G30" s="31"/>
      <c r="H30" s="32" t="s">
        <v>111</v>
      </c>
      <c r="I30" s="32"/>
    </row>
    <row r="31" s="30" customFormat="true" ht="15.6" hidden="false" customHeight="false" outlineLevel="0" collapsed="false">
      <c r="A31" s="28" t="s">
        <v>25</v>
      </c>
      <c r="B31" s="29" t="n">
        <v>0.9974</v>
      </c>
      <c r="C31" s="30" t="s">
        <v>13</v>
      </c>
      <c r="D31" s="30" t="s">
        <v>101</v>
      </c>
      <c r="E31" s="31"/>
      <c r="F31" s="31"/>
      <c r="G31" s="31"/>
      <c r="H31" s="32" t="s">
        <v>111</v>
      </c>
      <c r="I31" s="32"/>
    </row>
    <row r="32" s="30" customFormat="true" ht="15.6" hidden="false" customHeight="false" outlineLevel="0" collapsed="false">
      <c r="A32" s="34" t="s">
        <v>134</v>
      </c>
      <c r="B32" s="29" t="n">
        <v>0.9974</v>
      </c>
      <c r="C32" s="30" t="s">
        <v>13</v>
      </c>
      <c r="D32" s="30" t="s">
        <v>101</v>
      </c>
      <c r="E32" s="31"/>
      <c r="F32" s="31"/>
      <c r="G32" s="31"/>
      <c r="H32" s="32" t="s">
        <v>111</v>
      </c>
      <c r="I32" s="32"/>
    </row>
    <row r="33" s="30" customFormat="true" ht="15.6" hidden="false" customHeight="false" outlineLevel="0" collapsed="false">
      <c r="A33" s="28" t="s">
        <v>135</v>
      </c>
      <c r="B33" s="29" t="n">
        <v>0.9974</v>
      </c>
      <c r="C33" s="30" t="s">
        <v>13</v>
      </c>
      <c r="D33" s="30" t="s">
        <v>101</v>
      </c>
      <c r="E33" s="31"/>
      <c r="F33" s="31"/>
      <c r="G33" s="31"/>
      <c r="H33" s="32" t="s">
        <v>111</v>
      </c>
      <c r="I33" s="32"/>
    </row>
    <row r="34" s="30" customFormat="true" ht="15.6" hidden="false" customHeight="false" outlineLevel="0" collapsed="false">
      <c r="A34" s="28" t="s">
        <v>136</v>
      </c>
      <c r="B34" s="29" t="n">
        <v>0.9974</v>
      </c>
      <c r="C34" s="30" t="s">
        <v>44</v>
      </c>
      <c r="D34" s="30" t="s">
        <v>101</v>
      </c>
      <c r="E34" s="31"/>
      <c r="F34" s="31"/>
      <c r="G34" s="31"/>
      <c r="H34" s="32" t="s">
        <v>111</v>
      </c>
      <c r="I34" s="32"/>
    </row>
    <row r="35" s="30" customFormat="true" ht="15.6" hidden="false" customHeight="false" outlineLevel="0" collapsed="false">
      <c r="A35" s="28" t="s">
        <v>137</v>
      </c>
      <c r="B35" s="29" t="n">
        <v>0.9974</v>
      </c>
      <c r="C35" s="30" t="s">
        <v>44</v>
      </c>
      <c r="D35" s="30" t="s">
        <v>101</v>
      </c>
      <c r="E35" s="31"/>
      <c r="F35" s="31"/>
      <c r="G35" s="31"/>
      <c r="H35" s="32" t="s">
        <v>111</v>
      </c>
      <c r="I35" s="32"/>
    </row>
    <row r="36" s="30" customFormat="true" ht="15.6" hidden="false" customHeight="false" outlineLevel="0" collapsed="false">
      <c r="A36" s="30" t="s">
        <v>138</v>
      </c>
      <c r="B36" s="29" t="n">
        <v>0.9974</v>
      </c>
      <c r="C36" s="30" t="s">
        <v>13</v>
      </c>
      <c r="D36" s="30" t="s">
        <v>101</v>
      </c>
      <c r="E36" s="31"/>
      <c r="F36" s="31"/>
      <c r="G36" s="31"/>
      <c r="H36" s="32" t="s">
        <v>111</v>
      </c>
      <c r="I36" s="32"/>
    </row>
    <row r="37" s="30" customFormat="true" ht="15.6" hidden="false" customHeight="false" outlineLevel="0" collapsed="false">
      <c r="A37" s="30" t="s">
        <v>139</v>
      </c>
      <c r="B37" s="29" t="n">
        <v>0.9974</v>
      </c>
      <c r="C37" s="30" t="s">
        <v>140</v>
      </c>
      <c r="D37" s="30" t="s">
        <v>101</v>
      </c>
      <c r="E37" s="31"/>
      <c r="F37" s="31"/>
      <c r="G37" s="31"/>
      <c r="H37" s="32" t="s">
        <v>111</v>
      </c>
      <c r="I37" s="32"/>
    </row>
    <row r="38" s="30" customFormat="true" ht="15.6" hidden="false" customHeight="false" outlineLevel="0" collapsed="false">
      <c r="A38" s="30" t="s">
        <v>141</v>
      </c>
      <c r="B38" s="29" t="n">
        <v>0.9974</v>
      </c>
      <c r="C38" s="30" t="s">
        <v>20</v>
      </c>
      <c r="D38" s="30" t="s">
        <v>101</v>
      </c>
      <c r="E38" s="31"/>
      <c r="F38" s="31"/>
      <c r="G38" s="31"/>
      <c r="H38" s="32" t="s">
        <v>111</v>
      </c>
      <c r="I38" s="32"/>
    </row>
    <row r="39" s="30" customFormat="true" ht="15.6" hidden="false" customHeight="false" outlineLevel="0" collapsed="false">
      <c r="A39" s="28" t="s">
        <v>142</v>
      </c>
      <c r="B39" s="29" t="n">
        <v>0.9974</v>
      </c>
      <c r="C39" s="30" t="s">
        <v>143</v>
      </c>
      <c r="D39" s="30" t="s">
        <v>101</v>
      </c>
      <c r="E39" s="31"/>
      <c r="F39" s="31"/>
      <c r="G39" s="31"/>
      <c r="H39" s="32" t="s">
        <v>111</v>
      </c>
      <c r="I39" s="32"/>
    </row>
    <row r="40" s="37" customFormat="true" ht="15.6" hidden="false" customHeight="false" outlineLevel="0" collapsed="false">
      <c r="A40" s="35" t="s">
        <v>144</v>
      </c>
      <c r="B40" s="36" t="n">
        <v>0.9974</v>
      </c>
      <c r="C40" s="37" t="s">
        <v>145</v>
      </c>
      <c r="D40" s="37" t="s">
        <v>101</v>
      </c>
      <c r="F40" s="38" t="s">
        <v>146</v>
      </c>
      <c r="H40" s="38"/>
      <c r="I40" s="38"/>
    </row>
    <row r="41" s="31" customFormat="true" ht="15.6" hidden="false" customHeight="false" outlineLevel="0" collapsed="false">
      <c r="A41" s="33" t="s">
        <v>147</v>
      </c>
      <c r="B41" s="39" t="n">
        <v>0.9921</v>
      </c>
      <c r="C41" s="31" t="s">
        <v>13</v>
      </c>
      <c r="D41" s="31" t="s">
        <v>101</v>
      </c>
      <c r="I41" s="40" t="s">
        <v>148</v>
      </c>
      <c r="J41" s="40"/>
      <c r="O41" s="40" t="s">
        <v>149</v>
      </c>
      <c r="Q41" s="40" t="s">
        <v>150</v>
      </c>
    </row>
    <row r="42" s="43" customFormat="true" ht="15.6" hidden="false" customHeight="false" outlineLevel="0" collapsed="false">
      <c r="A42" s="41" t="s">
        <v>151</v>
      </c>
      <c r="B42" s="42" t="n">
        <v>0.9947</v>
      </c>
      <c r="C42" s="43" t="s">
        <v>13</v>
      </c>
      <c r="D42" s="43" t="s">
        <v>101</v>
      </c>
      <c r="I42" s="44"/>
      <c r="O42" s="44" t="s">
        <v>149</v>
      </c>
      <c r="Q42" s="44" t="s">
        <v>150</v>
      </c>
    </row>
    <row r="43" s="43" customFormat="true" ht="15.6" hidden="false" customHeight="false" outlineLevel="0" collapsed="false">
      <c r="A43" s="41" t="s">
        <v>152</v>
      </c>
      <c r="B43" s="42" t="n">
        <v>0.9947</v>
      </c>
      <c r="C43" s="43" t="s">
        <v>13</v>
      </c>
      <c r="D43" s="43" t="s">
        <v>101</v>
      </c>
      <c r="I43" s="44"/>
      <c r="O43" s="44" t="s">
        <v>149</v>
      </c>
      <c r="Q43" s="44" t="s">
        <v>150</v>
      </c>
    </row>
    <row r="44" s="43" customFormat="true" ht="15.6" hidden="false" customHeight="false" outlineLevel="0" collapsed="false">
      <c r="A44" s="41" t="s">
        <v>153</v>
      </c>
      <c r="B44" s="42" t="n">
        <v>0.9947</v>
      </c>
      <c r="C44" s="43" t="s">
        <v>13</v>
      </c>
      <c r="D44" s="43" t="s">
        <v>101</v>
      </c>
      <c r="I44" s="44"/>
      <c r="O44" s="44" t="s">
        <v>149</v>
      </c>
      <c r="P44" s="44"/>
      <c r="Q44" s="44" t="s">
        <v>150</v>
      </c>
    </row>
    <row r="45" s="31" customFormat="true" ht="15.6" hidden="false" customHeight="false" outlineLevel="0" collapsed="false">
      <c r="A45" s="31" t="s">
        <v>29</v>
      </c>
      <c r="B45" s="39" t="n">
        <v>0.9974</v>
      </c>
      <c r="C45" s="31" t="s">
        <v>13</v>
      </c>
      <c r="D45" s="31" t="s">
        <v>101</v>
      </c>
      <c r="I45" s="40"/>
      <c r="K45" s="40" t="s">
        <v>154</v>
      </c>
    </row>
    <row r="46" s="31" customFormat="true" ht="15.6" hidden="false" customHeight="false" outlineLevel="0" collapsed="false">
      <c r="A46" s="31" t="s">
        <v>30</v>
      </c>
      <c r="B46" s="39" t="n">
        <v>0.9974</v>
      </c>
      <c r="C46" s="31" t="s">
        <v>13</v>
      </c>
      <c r="D46" s="31" t="s">
        <v>101</v>
      </c>
      <c r="I46" s="40"/>
      <c r="K46" s="40" t="s">
        <v>154</v>
      </c>
    </row>
    <row r="47" s="31" customFormat="true" ht="15.6" hidden="false" customHeight="false" outlineLevel="0" collapsed="false">
      <c r="A47" s="33" t="s">
        <v>35</v>
      </c>
      <c r="B47" s="39" t="n">
        <v>0.9974</v>
      </c>
      <c r="C47" s="31" t="s">
        <v>13</v>
      </c>
      <c r="D47" s="31" t="s">
        <v>101</v>
      </c>
      <c r="I47" s="40"/>
      <c r="K47" s="40" t="s">
        <v>154</v>
      </c>
    </row>
    <row r="48" customFormat="false" ht="15.6" hidden="false" customHeight="false" outlineLevel="0" collapsed="false">
      <c r="A48" s="0" t="s">
        <v>16</v>
      </c>
      <c r="B48" s="12" t="n">
        <v>0.9974</v>
      </c>
      <c r="C48" s="0" t="s">
        <v>20</v>
      </c>
      <c r="D48" s="0" t="s">
        <v>101</v>
      </c>
      <c r="F48" s="1"/>
      <c r="I48" s="1"/>
      <c r="L48" s="1" t="s">
        <v>155</v>
      </c>
      <c r="BR48" s="0"/>
      <c r="BS48" s="0"/>
      <c r="BT48" s="0"/>
    </row>
    <row r="49" s="47" customFormat="true" ht="15.6" hidden="false" customHeight="false" outlineLevel="0" collapsed="false">
      <c r="A49" s="45" t="s">
        <v>156</v>
      </c>
      <c r="B49" s="46" t="n">
        <v>0.9974</v>
      </c>
      <c r="C49" s="47" t="s">
        <v>13</v>
      </c>
      <c r="D49" s="47" t="s">
        <v>101</v>
      </c>
      <c r="I49" s="48"/>
      <c r="K49" s="48"/>
      <c r="M49" s="48" t="s">
        <v>157</v>
      </c>
    </row>
    <row r="50" s="47" customFormat="true" ht="15.6" hidden="false" customHeight="false" outlineLevel="0" collapsed="false">
      <c r="A50" s="45" t="s">
        <v>158</v>
      </c>
      <c r="B50" s="46" t="n">
        <v>0.9974</v>
      </c>
      <c r="C50" s="47" t="s">
        <v>13</v>
      </c>
      <c r="D50" s="47" t="s">
        <v>101</v>
      </c>
      <c r="I50" s="48"/>
      <c r="M50" s="48" t="s">
        <v>157</v>
      </c>
    </row>
    <row r="51" s="47" customFormat="true" ht="15.6" hidden="false" customHeight="false" outlineLevel="0" collapsed="false">
      <c r="A51" s="47" t="s">
        <v>159</v>
      </c>
      <c r="B51" s="46" t="n">
        <v>0.9974</v>
      </c>
      <c r="C51" s="47" t="s">
        <v>13</v>
      </c>
      <c r="D51" s="47" t="s">
        <v>101</v>
      </c>
      <c r="I51" s="48"/>
      <c r="M51" s="48" t="s">
        <v>157</v>
      </c>
    </row>
    <row r="52" s="47" customFormat="true" ht="15.6" hidden="false" customHeight="false" outlineLevel="0" collapsed="false">
      <c r="B52" s="46"/>
      <c r="I52" s="48"/>
      <c r="M52" s="48"/>
    </row>
    <row r="53" customFormat="false" ht="15.6" hidden="false" customHeight="false" outlineLevel="0" collapsed="false">
      <c r="B53" s="12"/>
      <c r="BO53" s="1"/>
      <c r="BP53" s="1"/>
      <c r="BQ53" s="1"/>
      <c r="BR53" s="0"/>
      <c r="BS53" s="0"/>
      <c r="BT53" s="0"/>
      <c r="BZ53" s="1"/>
      <c r="CA53" s="1"/>
      <c r="CB53" s="1"/>
      <c r="CC53" s="1"/>
    </row>
    <row r="54" customFormat="false" ht="15.6" hidden="false" customHeight="false" outlineLevel="0" collapsed="false">
      <c r="B54" s="12"/>
      <c r="BO54" s="1"/>
      <c r="BP54" s="1"/>
      <c r="BQ54" s="1"/>
      <c r="BR54" s="0"/>
      <c r="BS54" s="0"/>
      <c r="BT54" s="0"/>
      <c r="BZ54" s="1"/>
      <c r="CA54" s="1"/>
      <c r="CB54" s="1"/>
      <c r="CC54" s="1"/>
    </row>
    <row r="55" customFormat="false" ht="15.6" hidden="false" customHeight="false" outlineLevel="0" collapsed="false">
      <c r="B55" s="12"/>
      <c r="N55" s="1"/>
      <c r="BO55" s="1"/>
      <c r="BP55" s="1"/>
      <c r="BQ55" s="1"/>
      <c r="BR55" s="0"/>
      <c r="BS55" s="0"/>
      <c r="BT55" s="0"/>
      <c r="BZ55" s="1"/>
      <c r="CA55" s="1"/>
      <c r="CB55" s="1"/>
      <c r="CC55" s="1"/>
    </row>
    <row r="56" customFormat="false" ht="15.6" hidden="false" customHeight="false" outlineLevel="0" collapsed="false">
      <c r="A56" s="0" t="s">
        <v>0</v>
      </c>
      <c r="B56" s="6" t="s">
        <v>1</v>
      </c>
      <c r="C56" s="0" t="s">
        <v>2</v>
      </c>
      <c r="D56" s="7" t="s">
        <v>3</v>
      </c>
      <c r="E56" s="1" t="n">
        <v>6</v>
      </c>
      <c r="F56" s="1" t="n">
        <v>50</v>
      </c>
      <c r="G56" s="1" t="n">
        <v>77</v>
      </c>
      <c r="H56" s="1" t="n">
        <v>80</v>
      </c>
      <c r="I56" s="1" t="n">
        <v>90</v>
      </c>
      <c r="J56" s="1" t="n">
        <v>95</v>
      </c>
      <c r="K56" s="1" t="n">
        <v>106</v>
      </c>
      <c r="L56" s="1" t="n">
        <v>115</v>
      </c>
      <c r="M56" s="1" t="n">
        <v>181</v>
      </c>
      <c r="N56" s="1" t="n">
        <v>191</v>
      </c>
      <c r="O56" s="1" t="n">
        <v>229</v>
      </c>
      <c r="P56" s="1" t="n">
        <v>233</v>
      </c>
      <c r="Q56" s="1" t="n">
        <v>326</v>
      </c>
      <c r="R56" s="1" t="n">
        <v>348</v>
      </c>
      <c r="S56" s="1" t="n">
        <v>349</v>
      </c>
      <c r="T56" s="1" t="n">
        <v>359</v>
      </c>
      <c r="U56" s="1" t="n">
        <v>361</v>
      </c>
      <c r="V56" s="1" t="n">
        <v>379</v>
      </c>
      <c r="AJ56" s="1"/>
      <c r="AK56" s="1"/>
      <c r="AL56" s="1"/>
      <c r="AU56" s="1"/>
      <c r="AV56" s="1"/>
      <c r="AW56" s="1"/>
      <c r="AX56" s="1"/>
      <c r="BR56" s="0"/>
      <c r="BS56" s="0"/>
      <c r="BT56" s="0"/>
    </row>
    <row r="57" customFormat="false" ht="15.6" hidden="false" customHeight="false" outlineLevel="0" collapsed="false">
      <c r="E57" s="1" t="s">
        <v>51</v>
      </c>
      <c r="F57" s="1" t="s">
        <v>97</v>
      </c>
      <c r="G57" s="1" t="s">
        <v>51</v>
      </c>
      <c r="H57" s="1" t="s">
        <v>95</v>
      </c>
      <c r="I57" s="1" t="s">
        <v>8</v>
      </c>
      <c r="J57" s="1" t="s">
        <v>53</v>
      </c>
      <c r="K57" s="1" t="s">
        <v>52</v>
      </c>
      <c r="L57" s="1" t="s">
        <v>7</v>
      </c>
      <c r="M57" s="1" t="s">
        <v>7</v>
      </c>
      <c r="N57" s="1" t="s">
        <v>10</v>
      </c>
      <c r="O57" s="1" t="s">
        <v>8</v>
      </c>
      <c r="P57" s="1" t="s">
        <v>95</v>
      </c>
      <c r="Q57" s="1" t="s">
        <v>51</v>
      </c>
      <c r="R57" s="1" t="s">
        <v>160</v>
      </c>
      <c r="S57" s="1" t="s">
        <v>160</v>
      </c>
      <c r="T57" s="1" t="s">
        <v>8</v>
      </c>
      <c r="U57" s="1" t="s">
        <v>97</v>
      </c>
      <c r="V57" s="1" t="s">
        <v>8</v>
      </c>
      <c r="AJ57" s="1"/>
      <c r="AK57" s="1"/>
      <c r="AL57" s="1"/>
      <c r="BR57" s="0"/>
      <c r="BS57" s="0"/>
      <c r="BT57" s="0"/>
      <c r="CE57" s="1"/>
    </row>
    <row r="58" customFormat="false" ht="15.6" hidden="false" customHeight="false" outlineLevel="0" collapsed="false">
      <c r="A58" s="18" t="s">
        <v>49</v>
      </c>
      <c r="B58" s="12"/>
      <c r="C58" s="0" t="s">
        <v>50</v>
      </c>
      <c r="D58" s="0" t="s">
        <v>101</v>
      </c>
      <c r="F58" s="1"/>
      <c r="I58" s="1"/>
      <c r="K58" s="1"/>
      <c r="Q58" s="1"/>
      <c r="R58" s="1"/>
      <c r="AJ58" s="1"/>
      <c r="AK58" s="1"/>
      <c r="AL58" s="1"/>
      <c r="BR58" s="0"/>
      <c r="BS58" s="0"/>
      <c r="BT58" s="0"/>
      <c r="CE58" s="1"/>
    </row>
    <row r="59" customFormat="false" ht="15.6" hidden="false" customHeight="false" outlineLevel="0" collapsed="false">
      <c r="A59" s="0" t="s">
        <v>161</v>
      </c>
      <c r="B59" s="12" t="n">
        <v>1</v>
      </c>
      <c r="C59" s="0" t="s">
        <v>50</v>
      </c>
      <c r="D59" s="0" t="s">
        <v>101</v>
      </c>
      <c r="F59" s="1"/>
      <c r="I59" s="1"/>
      <c r="K59" s="1"/>
      <c r="Q59" s="1"/>
      <c r="R59" s="1"/>
      <c r="AJ59" s="1"/>
      <c r="AK59" s="1"/>
      <c r="AL59" s="1"/>
      <c r="BR59" s="0"/>
      <c r="BS59" s="0"/>
      <c r="BT59" s="0"/>
      <c r="CE59" s="1"/>
    </row>
    <row r="60" customFormat="false" ht="15.6" hidden="false" customHeight="false" outlineLevel="0" collapsed="false">
      <c r="A60" s="0" t="s">
        <v>162</v>
      </c>
      <c r="B60" s="12" t="n">
        <v>1</v>
      </c>
      <c r="C60" s="0" t="s">
        <v>50</v>
      </c>
      <c r="D60" s="0" t="s">
        <v>101</v>
      </c>
      <c r="F60" s="1"/>
      <c r="I60" s="1"/>
      <c r="K60" s="1"/>
      <c r="Q60" s="1"/>
      <c r="R60" s="1"/>
      <c r="AJ60" s="1"/>
      <c r="AK60" s="1"/>
      <c r="AL60" s="1"/>
      <c r="BR60" s="0"/>
      <c r="BS60" s="0"/>
      <c r="BT60" s="0"/>
      <c r="CE60" s="1"/>
    </row>
    <row r="61" customFormat="false" ht="15.6" hidden="false" customHeight="false" outlineLevel="0" collapsed="false">
      <c r="A61" s="18" t="s">
        <v>163</v>
      </c>
      <c r="B61" s="12" t="n">
        <v>1</v>
      </c>
      <c r="C61" s="0" t="s">
        <v>50</v>
      </c>
      <c r="D61" s="0" t="s">
        <v>101</v>
      </c>
      <c r="F61" s="1"/>
      <c r="I61" s="1"/>
      <c r="K61" s="1"/>
      <c r="Q61" s="1"/>
      <c r="R61" s="1"/>
      <c r="AJ61" s="1"/>
      <c r="AK61" s="1"/>
      <c r="AL61" s="1"/>
      <c r="BR61" s="0"/>
      <c r="BS61" s="0"/>
      <c r="BT61" s="0"/>
      <c r="CE61" s="1"/>
    </row>
    <row r="62" customFormat="false" ht="15.6" hidden="false" customHeight="false" outlineLevel="0" collapsed="false">
      <c r="A62" s="18" t="s">
        <v>57</v>
      </c>
      <c r="B62" s="12" t="n">
        <v>1</v>
      </c>
      <c r="C62" s="0" t="s">
        <v>58</v>
      </c>
      <c r="D62" s="0" t="s">
        <v>101</v>
      </c>
      <c r="F62" s="1"/>
      <c r="I62" s="1"/>
      <c r="K62" s="1"/>
      <c r="Q62" s="1"/>
      <c r="R62" s="1"/>
      <c r="AJ62" s="1"/>
      <c r="AK62" s="1"/>
      <c r="AL62" s="1"/>
      <c r="BR62" s="0"/>
      <c r="BS62" s="0"/>
      <c r="BT62" s="0"/>
      <c r="CE62" s="1"/>
    </row>
    <row r="63" customFormat="false" ht="15.6" hidden="false" customHeight="false" outlineLevel="0" collapsed="false">
      <c r="A63" s="18" t="s">
        <v>164</v>
      </c>
      <c r="B63" s="12" t="n">
        <v>1</v>
      </c>
      <c r="C63" s="0" t="s">
        <v>50</v>
      </c>
      <c r="D63" s="0" t="s">
        <v>101</v>
      </c>
      <c r="F63" s="1"/>
      <c r="I63" s="1"/>
      <c r="K63" s="1"/>
      <c r="Q63" s="1"/>
      <c r="R63" s="1"/>
      <c r="AJ63" s="1"/>
      <c r="AK63" s="1"/>
      <c r="AL63" s="1"/>
      <c r="BR63" s="0"/>
      <c r="BS63" s="0"/>
      <c r="BT63" s="0"/>
      <c r="CE63" s="1"/>
    </row>
    <row r="64" customFormat="false" ht="15.6" hidden="false" customHeight="false" outlineLevel="0" collapsed="false">
      <c r="A64" s="18" t="s">
        <v>165</v>
      </c>
      <c r="B64" s="12" t="n">
        <v>1</v>
      </c>
      <c r="C64" s="0" t="s">
        <v>50</v>
      </c>
      <c r="D64" s="0" t="s">
        <v>101</v>
      </c>
      <c r="F64" s="1"/>
      <c r="I64" s="1"/>
      <c r="K64" s="1"/>
      <c r="Q64" s="1"/>
      <c r="R64" s="1"/>
      <c r="AJ64" s="1"/>
      <c r="AK64" s="1"/>
      <c r="AL64" s="1"/>
      <c r="BR64" s="0"/>
      <c r="BS64" s="0"/>
      <c r="BT64" s="0"/>
      <c r="CE64" s="1"/>
    </row>
    <row r="65" customFormat="false" ht="15.6" hidden="false" customHeight="false" outlineLevel="0" collapsed="false">
      <c r="A65" s="18" t="s">
        <v>166</v>
      </c>
      <c r="B65" s="12" t="n">
        <v>1</v>
      </c>
      <c r="C65" s="0" t="s">
        <v>50</v>
      </c>
      <c r="D65" s="0" t="s">
        <v>101</v>
      </c>
      <c r="F65" s="1"/>
      <c r="I65" s="1"/>
      <c r="K65" s="1"/>
      <c r="Q65" s="1"/>
      <c r="R65" s="1"/>
      <c r="AJ65" s="1"/>
      <c r="AK65" s="1"/>
      <c r="AL65" s="1"/>
      <c r="BR65" s="0"/>
      <c r="BS65" s="0"/>
      <c r="BT65" s="0"/>
      <c r="CE65" s="1"/>
    </row>
    <row r="66" customFormat="false" ht="15.6" hidden="false" customHeight="false" outlineLevel="0" collapsed="false">
      <c r="A66" s="18" t="s">
        <v>167</v>
      </c>
      <c r="B66" s="12" t="n">
        <v>1</v>
      </c>
      <c r="C66" s="0" t="s">
        <v>50</v>
      </c>
      <c r="D66" s="0" t="s">
        <v>101</v>
      </c>
      <c r="F66" s="1"/>
      <c r="I66" s="1"/>
      <c r="K66" s="1"/>
      <c r="Q66" s="1"/>
      <c r="R66" s="1"/>
      <c r="AJ66" s="1"/>
      <c r="AK66" s="1"/>
      <c r="AL66" s="1"/>
      <c r="BR66" s="0"/>
      <c r="BS66" s="0"/>
      <c r="BT66" s="0"/>
      <c r="CE66" s="1"/>
    </row>
    <row r="67" customFormat="false" ht="15.6" hidden="false" customHeight="false" outlineLevel="0" collapsed="false">
      <c r="A67" s="18" t="s">
        <v>168</v>
      </c>
      <c r="B67" s="12" t="n">
        <v>1</v>
      </c>
      <c r="C67" s="0" t="s">
        <v>169</v>
      </c>
      <c r="D67" s="0" t="s">
        <v>101</v>
      </c>
      <c r="F67" s="1"/>
      <c r="I67" s="1"/>
      <c r="K67" s="1"/>
      <c r="Q67" s="1"/>
      <c r="R67" s="1"/>
      <c r="AJ67" s="1"/>
      <c r="AK67" s="1"/>
      <c r="AL67" s="1"/>
      <c r="BR67" s="0"/>
      <c r="BS67" s="0"/>
      <c r="BT67" s="0"/>
      <c r="CE67" s="1"/>
    </row>
    <row r="68" customFormat="false" ht="15.6" hidden="false" customHeight="false" outlineLevel="0" collapsed="false">
      <c r="A68" s="18" t="s">
        <v>170</v>
      </c>
      <c r="B68" s="12" t="n">
        <v>1</v>
      </c>
      <c r="C68" s="0" t="s">
        <v>169</v>
      </c>
      <c r="D68" s="0" t="s">
        <v>101</v>
      </c>
      <c r="F68" s="1"/>
      <c r="I68" s="1"/>
      <c r="K68" s="1"/>
      <c r="Q68" s="1"/>
      <c r="R68" s="1"/>
      <c r="AJ68" s="1"/>
      <c r="AK68" s="1"/>
      <c r="AL68" s="1"/>
      <c r="BR68" s="0"/>
      <c r="BS68" s="0"/>
      <c r="BT68" s="0"/>
      <c r="CE68" s="1"/>
    </row>
    <row r="69" s="50" customFormat="true" ht="15.6" hidden="false" customHeight="false" outlineLevel="0" collapsed="false">
      <c r="A69" s="49" t="s">
        <v>61</v>
      </c>
      <c r="B69" s="12" t="n">
        <v>1</v>
      </c>
      <c r="C69" s="6" t="s">
        <v>50</v>
      </c>
      <c r="D69" s="50" t="s">
        <v>101</v>
      </c>
      <c r="F69" s="51"/>
      <c r="I69" s="51"/>
      <c r="K69" s="51"/>
      <c r="Q69" s="51"/>
      <c r="R69" s="51"/>
      <c r="AJ69" s="51"/>
      <c r="AK69" s="51"/>
      <c r="AL69" s="51"/>
      <c r="CE69" s="51"/>
    </row>
    <row r="70" customFormat="false" ht="15.6" hidden="false" customHeight="false" outlineLevel="0" collapsed="false">
      <c r="A70" s="18" t="s">
        <v>171</v>
      </c>
      <c r="B70" s="12" t="n">
        <v>1</v>
      </c>
      <c r="C70" s="0" t="s">
        <v>50</v>
      </c>
      <c r="D70" s="0" t="s">
        <v>101</v>
      </c>
      <c r="E70" s="1"/>
      <c r="F70" s="1"/>
      <c r="I70" s="1"/>
      <c r="K70" s="1"/>
      <c r="Q70" s="1"/>
      <c r="R70" s="1"/>
      <c r="AJ70" s="1"/>
      <c r="AK70" s="1"/>
      <c r="AL70" s="1"/>
      <c r="BR70" s="0"/>
      <c r="BS70" s="0"/>
      <c r="BT70" s="0"/>
      <c r="BX70" s="1"/>
    </row>
    <row r="71" s="54" customFormat="true" ht="15.6" hidden="false" customHeight="false" outlineLevel="0" collapsed="false">
      <c r="A71" s="52" t="s">
        <v>172</v>
      </c>
      <c r="B71" s="53" t="n">
        <v>0.9843</v>
      </c>
      <c r="C71" s="54" t="s">
        <v>50</v>
      </c>
      <c r="D71" s="54" t="s">
        <v>101</v>
      </c>
      <c r="F71" s="55" t="s">
        <v>173</v>
      </c>
      <c r="I71" s="55"/>
      <c r="K71" s="55"/>
      <c r="M71" s="55"/>
    </row>
    <row r="72" s="47" customFormat="true" ht="15.6" hidden="false" customHeight="false" outlineLevel="0" collapsed="false">
      <c r="A72" s="45" t="s">
        <v>60</v>
      </c>
      <c r="B72" s="46" t="n">
        <v>0.7827</v>
      </c>
      <c r="C72" s="47" t="s">
        <v>58</v>
      </c>
      <c r="D72" s="47" t="s">
        <v>101</v>
      </c>
      <c r="F72" s="48"/>
      <c r="I72" s="48"/>
      <c r="K72" s="48" t="s">
        <v>174</v>
      </c>
      <c r="M72" s="48"/>
    </row>
    <row r="73" s="58" customFormat="true" ht="15.6" hidden="false" customHeight="false" outlineLevel="0" collapsed="false">
      <c r="A73" s="56" t="s">
        <v>175</v>
      </c>
      <c r="B73" s="57" t="n">
        <v>0.7827</v>
      </c>
      <c r="C73" s="58" t="s">
        <v>50</v>
      </c>
      <c r="D73" s="58" t="s">
        <v>101</v>
      </c>
      <c r="F73" s="59"/>
      <c r="H73" s="58" t="s">
        <v>176</v>
      </c>
      <c r="I73" s="59"/>
      <c r="M73" s="59" t="s">
        <v>177</v>
      </c>
      <c r="N73" s="58" t="s">
        <v>178</v>
      </c>
      <c r="P73" s="58" t="s">
        <v>179</v>
      </c>
      <c r="S73" s="58" t="s">
        <v>180</v>
      </c>
    </row>
    <row r="74" s="43" customFormat="true" ht="15.6" hidden="false" customHeight="false" outlineLevel="0" collapsed="false">
      <c r="A74" s="41" t="s">
        <v>82</v>
      </c>
      <c r="B74" s="42" t="n">
        <v>0.9843</v>
      </c>
      <c r="C74" s="43" t="s">
        <v>71</v>
      </c>
      <c r="D74" s="43" t="s">
        <v>101</v>
      </c>
      <c r="E74" s="44" t="s">
        <v>181</v>
      </c>
      <c r="F74" s="44"/>
      <c r="H74" s="43" t="s">
        <v>176</v>
      </c>
      <c r="I74" s="44" t="s">
        <v>182</v>
      </c>
      <c r="M74" s="44" t="s">
        <v>177</v>
      </c>
      <c r="N74" s="43" t="s">
        <v>178</v>
      </c>
      <c r="P74" s="43" t="s">
        <v>179</v>
      </c>
      <c r="S74" s="43" t="s">
        <v>180</v>
      </c>
      <c r="T74" s="43" t="s">
        <v>183</v>
      </c>
    </row>
    <row r="75" s="43" customFormat="true" ht="15.6" hidden="false" customHeight="false" outlineLevel="0" collapsed="false">
      <c r="A75" s="41" t="s">
        <v>79</v>
      </c>
      <c r="B75" s="42" t="n">
        <v>0.7853</v>
      </c>
      <c r="C75" s="43" t="s">
        <v>80</v>
      </c>
      <c r="D75" s="43" t="s">
        <v>101</v>
      </c>
      <c r="E75" s="44" t="s">
        <v>181</v>
      </c>
      <c r="F75" s="44"/>
      <c r="H75" s="43" t="s">
        <v>176</v>
      </c>
      <c r="I75" s="44" t="s">
        <v>182</v>
      </c>
      <c r="M75" s="44" t="s">
        <v>177</v>
      </c>
      <c r="N75" s="43" t="s">
        <v>178</v>
      </c>
      <c r="P75" s="43" t="s">
        <v>179</v>
      </c>
      <c r="S75" s="43" t="s">
        <v>180</v>
      </c>
      <c r="T75" s="43" t="s">
        <v>183</v>
      </c>
    </row>
    <row r="76" s="43" customFormat="true" ht="15.6" hidden="false" customHeight="false" outlineLevel="0" collapsed="false">
      <c r="A76" s="41" t="s">
        <v>184</v>
      </c>
      <c r="B76" s="42" t="n">
        <v>0.7853</v>
      </c>
      <c r="C76" s="43" t="s">
        <v>50</v>
      </c>
      <c r="D76" s="43" t="s">
        <v>101</v>
      </c>
      <c r="E76" s="44" t="s">
        <v>181</v>
      </c>
      <c r="F76" s="44"/>
      <c r="H76" s="43" t="s">
        <v>176</v>
      </c>
      <c r="I76" s="44" t="s">
        <v>182</v>
      </c>
      <c r="M76" s="44" t="s">
        <v>177</v>
      </c>
      <c r="N76" s="43" t="s">
        <v>178</v>
      </c>
      <c r="P76" s="43" t="s">
        <v>179</v>
      </c>
      <c r="S76" s="43" t="s">
        <v>180</v>
      </c>
      <c r="T76" s="43" t="s">
        <v>183</v>
      </c>
    </row>
    <row r="77" s="43" customFormat="true" ht="15.6" hidden="false" customHeight="false" outlineLevel="0" collapsed="false">
      <c r="A77" s="41" t="s">
        <v>185</v>
      </c>
      <c r="B77" s="60" t="n">
        <v>0.9791</v>
      </c>
      <c r="C77" s="43" t="s">
        <v>50</v>
      </c>
      <c r="D77" s="43" t="s">
        <v>101</v>
      </c>
      <c r="E77" s="44" t="s">
        <v>181</v>
      </c>
      <c r="F77" s="44"/>
      <c r="H77" s="43" t="s">
        <v>176</v>
      </c>
      <c r="I77" s="44" t="s">
        <v>182</v>
      </c>
      <c r="M77" s="44" t="s">
        <v>177</v>
      </c>
      <c r="N77" s="43" t="s">
        <v>178</v>
      </c>
      <c r="P77" s="43" t="s">
        <v>179</v>
      </c>
      <c r="S77" s="43" t="s">
        <v>180</v>
      </c>
      <c r="T77" s="43" t="s">
        <v>183</v>
      </c>
    </row>
    <row r="78" s="43" customFormat="true" ht="15.6" hidden="false" customHeight="false" outlineLevel="0" collapsed="false">
      <c r="A78" s="41" t="s">
        <v>83</v>
      </c>
      <c r="B78" s="60" t="n">
        <v>0.9791</v>
      </c>
      <c r="C78" s="43" t="s">
        <v>50</v>
      </c>
      <c r="D78" s="43" t="s">
        <v>101</v>
      </c>
      <c r="E78" s="44" t="s">
        <v>181</v>
      </c>
      <c r="F78" s="44"/>
      <c r="H78" s="43" t="s">
        <v>176</v>
      </c>
      <c r="I78" s="44" t="s">
        <v>182</v>
      </c>
      <c r="M78" s="44" t="s">
        <v>177</v>
      </c>
      <c r="N78" s="43" t="s">
        <v>178</v>
      </c>
      <c r="P78" s="43" t="s">
        <v>179</v>
      </c>
      <c r="S78" s="43" t="s">
        <v>180</v>
      </c>
      <c r="T78" s="43" t="s">
        <v>183</v>
      </c>
    </row>
    <row r="79" s="43" customFormat="true" ht="15.6" hidden="false" customHeight="false" outlineLevel="0" collapsed="false">
      <c r="A79" s="41" t="s">
        <v>186</v>
      </c>
      <c r="B79" s="60" t="n">
        <v>0.9791</v>
      </c>
      <c r="C79" s="43" t="s">
        <v>50</v>
      </c>
      <c r="D79" s="43" t="s">
        <v>101</v>
      </c>
      <c r="E79" s="44" t="s">
        <v>181</v>
      </c>
      <c r="F79" s="44"/>
      <c r="H79" s="43" t="s">
        <v>176</v>
      </c>
      <c r="I79" s="44" t="s">
        <v>182</v>
      </c>
      <c r="M79" s="44" t="s">
        <v>177</v>
      </c>
      <c r="N79" s="43" t="s">
        <v>178</v>
      </c>
      <c r="P79" s="43" t="s">
        <v>179</v>
      </c>
      <c r="S79" s="43" t="s">
        <v>180</v>
      </c>
      <c r="T79" s="43" t="s">
        <v>183</v>
      </c>
    </row>
    <row r="80" s="43" customFormat="true" ht="15.6" hidden="false" customHeight="false" outlineLevel="0" collapsed="false">
      <c r="A80" s="41" t="s">
        <v>85</v>
      </c>
      <c r="B80" s="60" t="n">
        <v>0.9791</v>
      </c>
      <c r="C80" s="43" t="s">
        <v>50</v>
      </c>
      <c r="D80" s="43" t="s">
        <v>101</v>
      </c>
      <c r="E80" s="44" t="s">
        <v>181</v>
      </c>
      <c r="F80" s="44"/>
      <c r="H80" s="43" t="s">
        <v>176</v>
      </c>
      <c r="I80" s="44" t="s">
        <v>182</v>
      </c>
      <c r="M80" s="44" t="s">
        <v>177</v>
      </c>
      <c r="N80" s="43" t="s">
        <v>178</v>
      </c>
      <c r="P80" s="43" t="s">
        <v>179</v>
      </c>
      <c r="S80" s="43" t="s">
        <v>180</v>
      </c>
      <c r="T80" s="43" t="s">
        <v>183</v>
      </c>
    </row>
    <row r="81" s="43" customFormat="true" ht="15.6" hidden="false" customHeight="false" outlineLevel="0" collapsed="false">
      <c r="A81" s="41" t="s">
        <v>187</v>
      </c>
      <c r="B81" s="60" t="n">
        <v>0.9791</v>
      </c>
      <c r="C81" s="43" t="s">
        <v>50</v>
      </c>
      <c r="D81" s="43" t="s">
        <v>101</v>
      </c>
      <c r="E81" s="44" t="s">
        <v>181</v>
      </c>
      <c r="F81" s="44"/>
      <c r="H81" s="43" t="s">
        <v>176</v>
      </c>
      <c r="I81" s="44" t="s">
        <v>182</v>
      </c>
      <c r="M81" s="44" t="s">
        <v>177</v>
      </c>
      <c r="N81" s="43" t="s">
        <v>178</v>
      </c>
      <c r="P81" s="43" t="s">
        <v>179</v>
      </c>
      <c r="S81" s="43" t="s">
        <v>180</v>
      </c>
      <c r="T81" s="43" t="s">
        <v>183</v>
      </c>
    </row>
    <row r="82" s="43" customFormat="true" ht="15.6" hidden="false" customHeight="false" outlineLevel="0" collapsed="false">
      <c r="A82" s="41" t="s">
        <v>86</v>
      </c>
      <c r="B82" s="60" t="n">
        <v>0.9791</v>
      </c>
      <c r="C82" s="43" t="s">
        <v>50</v>
      </c>
      <c r="D82" s="43" t="s">
        <v>101</v>
      </c>
      <c r="E82" s="44" t="s">
        <v>181</v>
      </c>
      <c r="F82" s="44"/>
      <c r="H82" s="43" t="s">
        <v>176</v>
      </c>
      <c r="I82" s="44" t="s">
        <v>182</v>
      </c>
      <c r="M82" s="44" t="s">
        <v>177</v>
      </c>
      <c r="N82" s="43" t="s">
        <v>178</v>
      </c>
      <c r="P82" s="43" t="s">
        <v>179</v>
      </c>
      <c r="S82" s="43" t="s">
        <v>180</v>
      </c>
      <c r="T82" s="43" t="s">
        <v>183</v>
      </c>
    </row>
    <row r="83" s="43" customFormat="true" ht="15.6" hidden="false" customHeight="false" outlineLevel="0" collapsed="false">
      <c r="A83" s="41" t="s">
        <v>188</v>
      </c>
      <c r="B83" s="60" t="n">
        <v>0.9791</v>
      </c>
      <c r="C83" s="43" t="s">
        <v>50</v>
      </c>
      <c r="D83" s="43" t="s">
        <v>101</v>
      </c>
      <c r="E83" s="44" t="s">
        <v>181</v>
      </c>
      <c r="F83" s="44"/>
      <c r="H83" s="43" t="s">
        <v>176</v>
      </c>
      <c r="I83" s="44" t="s">
        <v>182</v>
      </c>
      <c r="M83" s="44" t="s">
        <v>177</v>
      </c>
      <c r="N83" s="43" t="s">
        <v>178</v>
      </c>
      <c r="P83" s="43" t="s">
        <v>179</v>
      </c>
      <c r="S83" s="43" t="s">
        <v>180</v>
      </c>
      <c r="T83" s="43" t="s">
        <v>183</v>
      </c>
    </row>
    <row r="84" s="43" customFormat="true" ht="15.6" hidden="false" customHeight="false" outlineLevel="0" collapsed="false">
      <c r="A84" s="43" t="s">
        <v>91</v>
      </c>
      <c r="B84" s="42" t="n">
        <v>0.7853</v>
      </c>
      <c r="C84" s="43" t="s">
        <v>50</v>
      </c>
      <c r="D84" s="43" t="s">
        <v>101</v>
      </c>
      <c r="E84" s="44" t="s">
        <v>181</v>
      </c>
      <c r="F84" s="44"/>
      <c r="H84" s="43" t="s">
        <v>176</v>
      </c>
      <c r="I84" s="44" t="s">
        <v>182</v>
      </c>
      <c r="M84" s="44" t="s">
        <v>177</v>
      </c>
      <c r="N84" s="43" t="s">
        <v>178</v>
      </c>
      <c r="P84" s="43" t="s">
        <v>179</v>
      </c>
      <c r="S84" s="43" t="s">
        <v>180</v>
      </c>
      <c r="T84" s="43" t="s">
        <v>183</v>
      </c>
    </row>
    <row r="85" s="43" customFormat="true" ht="15.6" hidden="false" customHeight="false" outlineLevel="0" collapsed="false">
      <c r="A85" s="41" t="s">
        <v>87</v>
      </c>
      <c r="B85" s="60" t="n">
        <v>0.9791</v>
      </c>
      <c r="C85" s="43" t="s">
        <v>50</v>
      </c>
      <c r="D85" s="43" t="s">
        <v>101</v>
      </c>
      <c r="E85" s="44" t="s">
        <v>181</v>
      </c>
      <c r="F85" s="44"/>
      <c r="H85" s="43" t="s">
        <v>176</v>
      </c>
      <c r="I85" s="44" t="s">
        <v>182</v>
      </c>
      <c r="M85" s="44" t="s">
        <v>177</v>
      </c>
      <c r="N85" s="43" t="s">
        <v>178</v>
      </c>
      <c r="P85" s="43" t="s">
        <v>179</v>
      </c>
      <c r="S85" s="43" t="s">
        <v>180</v>
      </c>
      <c r="T85" s="43" t="s">
        <v>183</v>
      </c>
    </row>
    <row r="86" s="43" customFormat="true" ht="15.6" hidden="false" customHeight="false" outlineLevel="0" collapsed="false">
      <c r="A86" s="41" t="s">
        <v>88</v>
      </c>
      <c r="B86" s="60" t="n">
        <v>0.9791</v>
      </c>
      <c r="C86" s="43" t="s">
        <v>50</v>
      </c>
      <c r="D86" s="43" t="s">
        <v>101</v>
      </c>
      <c r="E86" s="44" t="s">
        <v>181</v>
      </c>
      <c r="F86" s="44"/>
      <c r="H86" s="43" t="s">
        <v>176</v>
      </c>
      <c r="I86" s="44" t="s">
        <v>182</v>
      </c>
      <c r="M86" s="44" t="s">
        <v>177</v>
      </c>
      <c r="N86" s="43" t="s">
        <v>178</v>
      </c>
      <c r="P86" s="43" t="s">
        <v>179</v>
      </c>
      <c r="S86" s="43" t="s">
        <v>180</v>
      </c>
      <c r="T86" s="43" t="s">
        <v>183</v>
      </c>
    </row>
    <row r="87" customFormat="false" ht="15.6" hidden="false" customHeight="false" outlineLevel="0" collapsed="false">
      <c r="A87" s="18" t="s">
        <v>189</v>
      </c>
      <c r="B87" s="61" t="n">
        <v>0.9791</v>
      </c>
      <c r="C87" s="0" t="s">
        <v>50</v>
      </c>
      <c r="D87" s="0" t="s">
        <v>101</v>
      </c>
      <c r="E87" s="1" t="s">
        <v>181</v>
      </c>
      <c r="F87" s="1"/>
      <c r="H87" s="0" t="s">
        <v>176</v>
      </c>
      <c r="I87" s="1"/>
      <c r="L87" s="0" t="s">
        <v>190</v>
      </c>
      <c r="M87" s="1" t="s">
        <v>177</v>
      </c>
      <c r="N87" s="0" t="s">
        <v>178</v>
      </c>
      <c r="P87" s="0" t="s">
        <v>179</v>
      </c>
      <c r="S87" s="0" t="s">
        <v>180</v>
      </c>
      <c r="T87" s="0" t="s">
        <v>183</v>
      </c>
      <c r="BR87" s="0"/>
      <c r="BS87" s="0"/>
      <c r="BT87" s="0"/>
    </row>
    <row r="88" customFormat="false" ht="15.6" hidden="false" customHeight="false" outlineLevel="0" collapsed="false">
      <c r="A88" s="18" t="s">
        <v>191</v>
      </c>
      <c r="B88" s="61" t="n">
        <v>0.9791</v>
      </c>
      <c r="C88" s="0" t="s">
        <v>50</v>
      </c>
      <c r="D88" s="0" t="s">
        <v>101</v>
      </c>
      <c r="E88" s="1" t="s">
        <v>181</v>
      </c>
      <c r="F88" s="1"/>
      <c r="H88" s="0" t="s">
        <v>176</v>
      </c>
      <c r="I88" s="1"/>
      <c r="M88" s="1" t="s">
        <v>177</v>
      </c>
      <c r="N88" s="0" t="s">
        <v>178</v>
      </c>
      <c r="O88" s="0" t="s">
        <v>192</v>
      </c>
      <c r="P88" s="0" t="s">
        <v>179</v>
      </c>
      <c r="S88" s="0" t="s">
        <v>180</v>
      </c>
      <c r="T88" s="0" t="s">
        <v>183</v>
      </c>
      <c r="BR88" s="0"/>
      <c r="BS88" s="0"/>
      <c r="BT88" s="0"/>
    </row>
    <row r="89" s="54" customFormat="true" ht="15.6" hidden="false" customHeight="false" outlineLevel="0" collapsed="false">
      <c r="A89" s="52" t="s">
        <v>193</v>
      </c>
      <c r="B89" s="62" t="n">
        <v>0.9791</v>
      </c>
      <c r="C89" s="54" t="s">
        <v>50</v>
      </c>
      <c r="D89" s="54" t="s">
        <v>101</v>
      </c>
      <c r="E89" s="55" t="s">
        <v>181</v>
      </c>
      <c r="F89" s="55"/>
      <c r="H89" s="54" t="s">
        <v>176</v>
      </c>
      <c r="I89" s="55"/>
      <c r="M89" s="55" t="s">
        <v>177</v>
      </c>
      <c r="N89" s="54" t="s">
        <v>178</v>
      </c>
      <c r="P89" s="54" t="s">
        <v>179</v>
      </c>
      <c r="R89" s="54" t="s">
        <v>194</v>
      </c>
      <c r="S89" s="54" t="s">
        <v>180</v>
      </c>
      <c r="T89" s="54" t="s">
        <v>183</v>
      </c>
    </row>
    <row r="90" s="54" customFormat="true" ht="15.6" hidden="false" customHeight="false" outlineLevel="0" collapsed="false">
      <c r="A90" s="52" t="s">
        <v>195</v>
      </c>
      <c r="B90" s="62" t="n">
        <v>0.9817</v>
      </c>
      <c r="C90" s="54" t="s">
        <v>80</v>
      </c>
      <c r="D90" s="54" t="s">
        <v>101</v>
      </c>
      <c r="E90" s="55" t="s">
        <v>181</v>
      </c>
      <c r="F90" s="55"/>
      <c r="H90" s="54" t="s">
        <v>176</v>
      </c>
      <c r="I90" s="55"/>
      <c r="M90" s="55" t="s">
        <v>177</v>
      </c>
      <c r="N90" s="54" t="s">
        <v>178</v>
      </c>
      <c r="P90" s="54" t="s">
        <v>179</v>
      </c>
      <c r="R90" s="54" t="s">
        <v>194</v>
      </c>
      <c r="S90" s="54" t="s">
        <v>180</v>
      </c>
      <c r="T90" s="54" t="s">
        <v>183</v>
      </c>
    </row>
    <row r="91" s="54" customFormat="true" ht="15.6" hidden="false" customHeight="false" outlineLevel="0" collapsed="false">
      <c r="A91" s="52" t="s">
        <v>196</v>
      </c>
      <c r="B91" s="62" t="n">
        <v>0.9817</v>
      </c>
      <c r="C91" s="54" t="s">
        <v>50</v>
      </c>
      <c r="D91" s="54" t="s">
        <v>101</v>
      </c>
      <c r="E91" s="55" t="s">
        <v>181</v>
      </c>
      <c r="F91" s="55"/>
      <c r="H91" s="54" t="s">
        <v>176</v>
      </c>
      <c r="I91" s="55"/>
      <c r="M91" s="55" t="s">
        <v>177</v>
      </c>
      <c r="N91" s="54" t="s">
        <v>178</v>
      </c>
      <c r="P91" s="54" t="s">
        <v>179</v>
      </c>
      <c r="R91" s="54" t="s">
        <v>194</v>
      </c>
      <c r="S91" s="54" t="s">
        <v>180</v>
      </c>
      <c r="T91" s="54" t="s">
        <v>183</v>
      </c>
    </row>
    <row r="92" s="58" customFormat="true" ht="15.6" hidden="false" customHeight="false" outlineLevel="0" collapsed="false">
      <c r="A92" s="56" t="s">
        <v>197</v>
      </c>
      <c r="B92" s="57" t="n">
        <v>0.9843</v>
      </c>
      <c r="C92" s="58" t="s">
        <v>198</v>
      </c>
      <c r="D92" s="58" t="s">
        <v>101</v>
      </c>
      <c r="E92" s="59" t="s">
        <v>181</v>
      </c>
      <c r="F92" s="59"/>
      <c r="H92" s="58" t="s">
        <v>176</v>
      </c>
      <c r="I92" s="59"/>
      <c r="J92" s="58" t="s">
        <v>199</v>
      </c>
      <c r="M92" s="59" t="s">
        <v>177</v>
      </c>
      <c r="N92" s="58" t="s">
        <v>178</v>
      </c>
      <c r="P92" s="58" t="s">
        <v>179</v>
      </c>
      <c r="S92" s="58" t="s">
        <v>180</v>
      </c>
    </row>
    <row r="93" s="58" customFormat="true" ht="15.6" hidden="false" customHeight="false" outlineLevel="0" collapsed="false">
      <c r="A93" s="56" t="s">
        <v>200</v>
      </c>
      <c r="B93" s="57" t="n">
        <v>0.9843</v>
      </c>
      <c r="C93" s="58" t="s">
        <v>80</v>
      </c>
      <c r="D93" s="58" t="s">
        <v>101</v>
      </c>
      <c r="E93" s="59" t="s">
        <v>181</v>
      </c>
      <c r="F93" s="59"/>
      <c r="H93" s="58" t="s">
        <v>176</v>
      </c>
      <c r="I93" s="59"/>
      <c r="J93" s="58" t="s">
        <v>199</v>
      </c>
      <c r="M93" s="59" t="s">
        <v>177</v>
      </c>
      <c r="N93" s="58" t="s">
        <v>178</v>
      </c>
      <c r="P93" s="58" t="s">
        <v>179</v>
      </c>
      <c r="S93" s="58" t="s">
        <v>180</v>
      </c>
    </row>
    <row r="94" s="58" customFormat="true" ht="15.6" hidden="false" customHeight="false" outlineLevel="0" collapsed="false">
      <c r="A94" s="56" t="s">
        <v>201</v>
      </c>
      <c r="B94" s="57" t="n">
        <v>0.9817</v>
      </c>
      <c r="C94" s="58" t="s">
        <v>50</v>
      </c>
      <c r="D94" s="58" t="s">
        <v>101</v>
      </c>
      <c r="E94" s="59" t="s">
        <v>181</v>
      </c>
      <c r="F94" s="59"/>
      <c r="H94" s="58" t="s">
        <v>176</v>
      </c>
      <c r="I94" s="59"/>
      <c r="J94" s="58" t="s">
        <v>199</v>
      </c>
      <c r="M94" s="59" t="s">
        <v>177</v>
      </c>
      <c r="N94" s="58" t="s">
        <v>178</v>
      </c>
      <c r="P94" s="58" t="s">
        <v>179</v>
      </c>
      <c r="S94" s="58" t="s">
        <v>180</v>
      </c>
    </row>
    <row r="95" s="58" customFormat="true" ht="15.6" hidden="false" customHeight="false" outlineLevel="0" collapsed="false">
      <c r="A95" s="56" t="s">
        <v>202</v>
      </c>
      <c r="B95" s="57" t="n">
        <v>0.9817</v>
      </c>
      <c r="C95" s="58" t="s">
        <v>50</v>
      </c>
      <c r="D95" s="58" t="s">
        <v>101</v>
      </c>
      <c r="E95" s="59" t="s">
        <v>181</v>
      </c>
      <c r="F95" s="59"/>
      <c r="H95" s="58" t="s">
        <v>176</v>
      </c>
      <c r="I95" s="59"/>
      <c r="J95" s="58" t="s">
        <v>199</v>
      </c>
      <c r="M95" s="59" t="s">
        <v>177</v>
      </c>
      <c r="N95" s="58" t="s">
        <v>178</v>
      </c>
      <c r="P95" s="58" t="s">
        <v>179</v>
      </c>
      <c r="S95" s="58" t="s">
        <v>180</v>
      </c>
    </row>
    <row r="96" s="58" customFormat="true" ht="15.6" hidden="false" customHeight="false" outlineLevel="0" collapsed="false">
      <c r="A96" s="56" t="s">
        <v>203</v>
      </c>
      <c r="B96" s="57" t="n">
        <v>0.9817</v>
      </c>
      <c r="C96" s="58" t="s">
        <v>50</v>
      </c>
      <c r="D96" s="58" t="s">
        <v>101</v>
      </c>
      <c r="E96" s="59" t="s">
        <v>181</v>
      </c>
      <c r="F96" s="59"/>
      <c r="H96" s="58" t="s">
        <v>176</v>
      </c>
      <c r="I96" s="59"/>
      <c r="J96" s="58" t="s">
        <v>199</v>
      </c>
      <c r="M96" s="59" t="s">
        <v>177</v>
      </c>
      <c r="N96" s="58" t="s">
        <v>178</v>
      </c>
      <c r="P96" s="58" t="s">
        <v>179</v>
      </c>
      <c r="S96" s="58" t="s">
        <v>180</v>
      </c>
    </row>
    <row r="97" s="58" customFormat="true" ht="15.6" hidden="false" customHeight="false" outlineLevel="0" collapsed="false">
      <c r="A97" s="56" t="s">
        <v>204</v>
      </c>
      <c r="B97" s="57" t="n">
        <v>0.9817</v>
      </c>
      <c r="C97" s="58" t="s">
        <v>50</v>
      </c>
      <c r="D97" s="58" t="s">
        <v>101</v>
      </c>
      <c r="E97" s="59" t="s">
        <v>181</v>
      </c>
      <c r="F97" s="59"/>
      <c r="H97" s="58" t="s">
        <v>176</v>
      </c>
      <c r="I97" s="59"/>
      <c r="J97" s="58" t="s">
        <v>199</v>
      </c>
      <c r="M97" s="59" t="s">
        <v>177</v>
      </c>
      <c r="N97" s="58" t="s">
        <v>178</v>
      </c>
      <c r="P97" s="58" t="s">
        <v>179</v>
      </c>
      <c r="S97" s="58" t="s">
        <v>180</v>
      </c>
    </row>
    <row r="98" s="58" customFormat="true" ht="15.6" hidden="false" customHeight="false" outlineLevel="0" collapsed="false">
      <c r="A98" s="56" t="s">
        <v>205</v>
      </c>
      <c r="B98" s="57" t="n">
        <v>0.9817</v>
      </c>
      <c r="C98" s="58" t="s">
        <v>50</v>
      </c>
      <c r="D98" s="58" t="s">
        <v>101</v>
      </c>
      <c r="E98" s="59" t="s">
        <v>181</v>
      </c>
      <c r="F98" s="59"/>
      <c r="H98" s="58" t="s">
        <v>176</v>
      </c>
      <c r="I98" s="59"/>
      <c r="J98" s="58" t="s">
        <v>199</v>
      </c>
      <c r="M98" s="59" t="s">
        <v>177</v>
      </c>
      <c r="N98" s="58" t="s">
        <v>178</v>
      </c>
      <c r="P98" s="58" t="s">
        <v>179</v>
      </c>
      <c r="S98" s="58" t="s">
        <v>180</v>
      </c>
    </row>
    <row r="99" s="58" customFormat="true" ht="15.6" hidden="false" customHeight="false" outlineLevel="0" collapsed="false">
      <c r="A99" s="56" t="s">
        <v>206</v>
      </c>
      <c r="B99" s="57" t="n">
        <v>0.9817</v>
      </c>
      <c r="C99" s="58" t="s">
        <v>50</v>
      </c>
      <c r="D99" s="58" t="s">
        <v>101</v>
      </c>
      <c r="E99" s="59" t="s">
        <v>181</v>
      </c>
      <c r="F99" s="59"/>
      <c r="H99" s="58" t="s">
        <v>176</v>
      </c>
      <c r="I99" s="59"/>
      <c r="J99" s="58" t="s">
        <v>199</v>
      </c>
      <c r="M99" s="59" t="s">
        <v>177</v>
      </c>
      <c r="N99" s="58" t="s">
        <v>178</v>
      </c>
      <c r="P99" s="58" t="s">
        <v>179</v>
      </c>
      <c r="S99" s="58" t="s">
        <v>180</v>
      </c>
    </row>
    <row r="100" s="58" customFormat="true" ht="15.6" hidden="false" customHeight="false" outlineLevel="0" collapsed="false">
      <c r="A100" s="56" t="s">
        <v>207</v>
      </c>
      <c r="B100" s="57" t="n">
        <v>0.9817</v>
      </c>
      <c r="C100" s="58" t="s">
        <v>50</v>
      </c>
      <c r="D100" s="58" t="s">
        <v>101</v>
      </c>
      <c r="E100" s="59" t="s">
        <v>181</v>
      </c>
      <c r="F100" s="59"/>
      <c r="H100" s="58" t="s">
        <v>176</v>
      </c>
      <c r="I100" s="59"/>
      <c r="J100" s="58" t="s">
        <v>199</v>
      </c>
      <c r="M100" s="59" t="s">
        <v>177</v>
      </c>
      <c r="N100" s="58" t="s">
        <v>178</v>
      </c>
      <c r="P100" s="58" t="s">
        <v>179</v>
      </c>
      <c r="S100" s="58" t="s">
        <v>180</v>
      </c>
    </row>
    <row r="101" s="58" customFormat="true" ht="15.6" hidden="false" customHeight="false" outlineLevel="0" collapsed="false">
      <c r="A101" s="56" t="s">
        <v>208</v>
      </c>
      <c r="B101" s="57" t="n">
        <v>0.9817</v>
      </c>
      <c r="C101" s="58" t="s">
        <v>50</v>
      </c>
      <c r="D101" s="58" t="s">
        <v>101</v>
      </c>
      <c r="E101" s="59" t="s">
        <v>181</v>
      </c>
      <c r="F101" s="59"/>
      <c r="H101" s="58" t="s">
        <v>176</v>
      </c>
      <c r="I101" s="59"/>
      <c r="J101" s="58" t="s">
        <v>199</v>
      </c>
      <c r="M101" s="59" t="s">
        <v>177</v>
      </c>
      <c r="N101" s="58" t="s">
        <v>178</v>
      </c>
      <c r="P101" s="58" t="s">
        <v>179</v>
      </c>
      <c r="S101" s="58" t="s">
        <v>180</v>
      </c>
    </row>
    <row r="102" s="58" customFormat="true" ht="15.6" hidden="false" customHeight="false" outlineLevel="0" collapsed="false">
      <c r="A102" s="56" t="s">
        <v>209</v>
      </c>
      <c r="B102" s="57" t="n">
        <v>0.9817</v>
      </c>
      <c r="C102" s="58" t="s">
        <v>50</v>
      </c>
      <c r="D102" s="58" t="s">
        <v>101</v>
      </c>
      <c r="E102" s="59" t="s">
        <v>181</v>
      </c>
      <c r="F102" s="59"/>
      <c r="H102" s="58" t="s">
        <v>176</v>
      </c>
      <c r="I102" s="59"/>
      <c r="J102" s="58" t="s">
        <v>199</v>
      </c>
      <c r="M102" s="59" t="s">
        <v>177</v>
      </c>
      <c r="N102" s="58" t="s">
        <v>178</v>
      </c>
      <c r="P102" s="58" t="s">
        <v>179</v>
      </c>
      <c r="S102" s="58" t="s">
        <v>180</v>
      </c>
    </row>
    <row r="103" s="58" customFormat="true" ht="15.6" hidden="false" customHeight="false" outlineLevel="0" collapsed="false">
      <c r="A103" s="56" t="s">
        <v>210</v>
      </c>
      <c r="B103" s="57" t="n">
        <v>0.9817</v>
      </c>
      <c r="C103" s="58" t="s">
        <v>50</v>
      </c>
      <c r="D103" s="58" t="s">
        <v>101</v>
      </c>
      <c r="E103" s="59" t="s">
        <v>181</v>
      </c>
      <c r="F103" s="59"/>
      <c r="H103" s="58" t="s">
        <v>176</v>
      </c>
      <c r="I103" s="59"/>
      <c r="J103" s="58" t="s">
        <v>199</v>
      </c>
      <c r="M103" s="59" t="s">
        <v>177</v>
      </c>
      <c r="N103" s="58" t="s">
        <v>178</v>
      </c>
      <c r="P103" s="58" t="s">
        <v>179</v>
      </c>
      <c r="S103" s="58" t="s">
        <v>180</v>
      </c>
    </row>
    <row r="104" s="58" customFormat="true" ht="15.6" hidden="false" customHeight="false" outlineLevel="0" collapsed="false">
      <c r="A104" s="56" t="s">
        <v>211</v>
      </c>
      <c r="B104" s="57" t="n">
        <v>0.9817</v>
      </c>
      <c r="C104" s="58" t="s">
        <v>50</v>
      </c>
      <c r="D104" s="58" t="s">
        <v>101</v>
      </c>
      <c r="E104" s="59" t="s">
        <v>181</v>
      </c>
      <c r="F104" s="59"/>
      <c r="H104" s="58" t="s">
        <v>176</v>
      </c>
      <c r="I104" s="59"/>
      <c r="J104" s="58" t="s">
        <v>199</v>
      </c>
      <c r="M104" s="59" t="s">
        <v>177</v>
      </c>
      <c r="N104" s="58" t="s">
        <v>178</v>
      </c>
      <c r="P104" s="58" t="s">
        <v>179</v>
      </c>
      <c r="S104" s="58" t="s">
        <v>180</v>
      </c>
    </row>
    <row r="105" s="58" customFormat="true" ht="15.6" hidden="false" customHeight="false" outlineLevel="0" collapsed="false">
      <c r="A105" s="56" t="s">
        <v>212</v>
      </c>
      <c r="B105" s="57" t="n">
        <v>0.9817</v>
      </c>
      <c r="C105" s="58" t="s">
        <v>50</v>
      </c>
      <c r="D105" s="58" t="s">
        <v>101</v>
      </c>
      <c r="E105" s="59" t="s">
        <v>181</v>
      </c>
      <c r="F105" s="59"/>
      <c r="H105" s="58" t="s">
        <v>176</v>
      </c>
      <c r="I105" s="59"/>
      <c r="J105" s="58" t="s">
        <v>199</v>
      </c>
      <c r="M105" s="59" t="s">
        <v>177</v>
      </c>
      <c r="N105" s="58" t="s">
        <v>178</v>
      </c>
      <c r="P105" s="58" t="s">
        <v>179</v>
      </c>
      <c r="S105" s="58" t="s">
        <v>180</v>
      </c>
    </row>
    <row r="106" s="58" customFormat="true" ht="15.6" hidden="false" customHeight="false" outlineLevel="0" collapsed="false">
      <c r="A106" s="56" t="s">
        <v>213</v>
      </c>
      <c r="B106" s="57" t="n">
        <v>0.9817</v>
      </c>
      <c r="C106" s="58" t="s">
        <v>50</v>
      </c>
      <c r="D106" s="58" t="s">
        <v>101</v>
      </c>
      <c r="E106" s="59" t="s">
        <v>181</v>
      </c>
      <c r="F106" s="59"/>
      <c r="H106" s="58" t="s">
        <v>176</v>
      </c>
      <c r="I106" s="59"/>
      <c r="J106" s="58" t="s">
        <v>199</v>
      </c>
      <c r="M106" s="59" t="s">
        <v>177</v>
      </c>
      <c r="N106" s="58" t="s">
        <v>178</v>
      </c>
      <c r="P106" s="58" t="s">
        <v>179</v>
      </c>
      <c r="S106" s="58" t="s">
        <v>180</v>
      </c>
    </row>
    <row r="107" s="58" customFormat="true" ht="15.6" hidden="false" customHeight="false" outlineLevel="0" collapsed="false">
      <c r="A107" s="56" t="s">
        <v>214</v>
      </c>
      <c r="B107" s="57" t="n">
        <v>0.9817</v>
      </c>
      <c r="C107" s="58" t="s">
        <v>80</v>
      </c>
      <c r="D107" s="58" t="s">
        <v>101</v>
      </c>
      <c r="E107" s="59" t="s">
        <v>181</v>
      </c>
      <c r="F107" s="59"/>
      <c r="H107" s="58" t="s">
        <v>176</v>
      </c>
      <c r="I107" s="59"/>
      <c r="J107" s="58" t="s">
        <v>199</v>
      </c>
      <c r="M107" s="59" t="s">
        <v>177</v>
      </c>
      <c r="N107" s="58" t="s">
        <v>178</v>
      </c>
      <c r="P107" s="58" t="s">
        <v>179</v>
      </c>
      <c r="S107" s="58" t="s">
        <v>180</v>
      </c>
    </row>
    <row r="108" s="58" customFormat="true" ht="15.6" hidden="false" customHeight="false" outlineLevel="0" collapsed="false">
      <c r="A108" s="56" t="s">
        <v>62</v>
      </c>
      <c r="B108" s="57" t="n">
        <v>0.9817</v>
      </c>
      <c r="C108" s="58" t="s">
        <v>63</v>
      </c>
      <c r="D108" s="58" t="s">
        <v>101</v>
      </c>
      <c r="E108" s="59" t="s">
        <v>181</v>
      </c>
      <c r="F108" s="59"/>
      <c r="H108" s="58" t="s">
        <v>176</v>
      </c>
      <c r="I108" s="59"/>
      <c r="J108" s="58" t="s">
        <v>199</v>
      </c>
      <c r="M108" s="59" t="s">
        <v>177</v>
      </c>
      <c r="N108" s="58" t="s">
        <v>178</v>
      </c>
      <c r="P108" s="58" t="s">
        <v>179</v>
      </c>
      <c r="S108" s="58" t="s">
        <v>180</v>
      </c>
    </row>
    <row r="109" s="58" customFormat="true" ht="15.6" hidden="false" customHeight="false" outlineLevel="0" collapsed="false">
      <c r="A109" s="56" t="s">
        <v>215</v>
      </c>
      <c r="B109" s="57" t="n">
        <v>0.9817</v>
      </c>
      <c r="C109" s="58" t="s">
        <v>71</v>
      </c>
      <c r="D109" s="58" t="s">
        <v>101</v>
      </c>
      <c r="E109" s="59" t="s">
        <v>181</v>
      </c>
      <c r="F109" s="59"/>
      <c r="H109" s="58" t="s">
        <v>176</v>
      </c>
      <c r="I109" s="59"/>
      <c r="J109" s="58" t="s">
        <v>199</v>
      </c>
      <c r="M109" s="59" t="s">
        <v>177</v>
      </c>
      <c r="N109" s="58" t="s">
        <v>178</v>
      </c>
      <c r="P109" s="58" t="s">
        <v>179</v>
      </c>
      <c r="S109" s="58" t="s">
        <v>180</v>
      </c>
    </row>
    <row r="110" s="58" customFormat="true" ht="15.6" hidden="false" customHeight="false" outlineLevel="0" collapsed="false">
      <c r="A110" s="56" t="s">
        <v>216</v>
      </c>
      <c r="B110" s="57" t="n">
        <v>0.9817</v>
      </c>
      <c r="C110" s="58" t="s">
        <v>198</v>
      </c>
      <c r="D110" s="58" t="s">
        <v>101</v>
      </c>
      <c r="E110" s="59" t="s">
        <v>181</v>
      </c>
      <c r="F110" s="59"/>
      <c r="H110" s="58" t="s">
        <v>176</v>
      </c>
      <c r="I110" s="59"/>
      <c r="J110" s="58" t="s">
        <v>199</v>
      </c>
      <c r="M110" s="59" t="s">
        <v>177</v>
      </c>
      <c r="N110" s="58" t="s">
        <v>178</v>
      </c>
      <c r="P110" s="58" t="s">
        <v>179</v>
      </c>
      <c r="S110" s="58" t="s">
        <v>180</v>
      </c>
    </row>
    <row r="111" s="58" customFormat="true" ht="15.6" hidden="false" customHeight="false" outlineLevel="0" collapsed="false">
      <c r="A111" s="58" t="s">
        <v>217</v>
      </c>
      <c r="B111" s="57" t="n">
        <v>0.9817</v>
      </c>
      <c r="C111" s="58" t="s">
        <v>50</v>
      </c>
      <c r="D111" s="58" t="s">
        <v>101</v>
      </c>
      <c r="E111" s="59" t="s">
        <v>181</v>
      </c>
      <c r="F111" s="59"/>
      <c r="H111" s="58" t="s">
        <v>176</v>
      </c>
      <c r="I111" s="59"/>
      <c r="J111" s="58" t="s">
        <v>199</v>
      </c>
      <c r="M111" s="59" t="s">
        <v>177</v>
      </c>
      <c r="N111" s="58" t="s">
        <v>178</v>
      </c>
      <c r="P111" s="58" t="s">
        <v>179</v>
      </c>
      <c r="S111" s="58" t="s">
        <v>180</v>
      </c>
    </row>
    <row r="112" s="58" customFormat="true" ht="15.6" hidden="false" customHeight="false" outlineLevel="0" collapsed="false">
      <c r="A112" s="58" t="s">
        <v>218</v>
      </c>
      <c r="B112" s="57" t="n">
        <v>0.9817</v>
      </c>
      <c r="C112" s="58" t="s">
        <v>198</v>
      </c>
      <c r="D112" s="58" t="s">
        <v>101</v>
      </c>
      <c r="E112" s="59" t="s">
        <v>181</v>
      </c>
      <c r="F112" s="59"/>
      <c r="H112" s="58" t="s">
        <v>176</v>
      </c>
      <c r="I112" s="59"/>
      <c r="J112" s="58" t="s">
        <v>199</v>
      </c>
      <c r="M112" s="59" t="s">
        <v>177</v>
      </c>
      <c r="N112" s="58" t="s">
        <v>178</v>
      </c>
      <c r="P112" s="58" t="s">
        <v>179</v>
      </c>
      <c r="S112" s="58" t="s">
        <v>180</v>
      </c>
    </row>
    <row r="113" s="58" customFormat="true" ht="15.6" hidden="false" customHeight="false" outlineLevel="0" collapsed="false">
      <c r="A113" s="56" t="s">
        <v>219</v>
      </c>
      <c r="B113" s="57" t="n">
        <v>0.9817</v>
      </c>
      <c r="C113" s="58" t="s">
        <v>71</v>
      </c>
      <c r="D113" s="58" t="s">
        <v>101</v>
      </c>
      <c r="E113" s="59" t="s">
        <v>181</v>
      </c>
      <c r="F113" s="59"/>
      <c r="H113" s="58" t="s">
        <v>176</v>
      </c>
      <c r="I113" s="59"/>
      <c r="J113" s="58" t="s">
        <v>199</v>
      </c>
      <c r="M113" s="59" t="s">
        <v>177</v>
      </c>
      <c r="N113" s="58" t="s">
        <v>178</v>
      </c>
      <c r="P113" s="58" t="s">
        <v>179</v>
      </c>
      <c r="S113" s="58" t="s">
        <v>180</v>
      </c>
    </row>
    <row r="114" s="58" customFormat="true" ht="15.6" hidden="false" customHeight="false" outlineLevel="0" collapsed="false">
      <c r="A114" s="56" t="s">
        <v>220</v>
      </c>
      <c r="B114" s="57" t="n">
        <v>0.9817</v>
      </c>
      <c r="C114" s="58" t="s">
        <v>77</v>
      </c>
      <c r="D114" s="58" t="s">
        <v>101</v>
      </c>
      <c r="E114" s="59" t="s">
        <v>181</v>
      </c>
      <c r="F114" s="59"/>
      <c r="H114" s="58" t="s">
        <v>176</v>
      </c>
      <c r="I114" s="59"/>
      <c r="J114" s="58" t="s">
        <v>199</v>
      </c>
      <c r="M114" s="59" t="s">
        <v>177</v>
      </c>
      <c r="N114" s="58" t="s">
        <v>178</v>
      </c>
      <c r="P114" s="58" t="s">
        <v>179</v>
      </c>
      <c r="S114" s="58" t="s">
        <v>180</v>
      </c>
    </row>
    <row r="115" s="58" customFormat="true" ht="15.6" hidden="false" customHeight="false" outlineLevel="0" collapsed="false">
      <c r="A115" s="58" t="s">
        <v>221</v>
      </c>
      <c r="B115" s="57" t="n">
        <v>0.9817</v>
      </c>
      <c r="C115" s="58" t="s">
        <v>50</v>
      </c>
      <c r="D115" s="58" t="s">
        <v>101</v>
      </c>
      <c r="E115" s="59" t="s">
        <v>181</v>
      </c>
      <c r="F115" s="59"/>
      <c r="H115" s="58" t="s">
        <v>176</v>
      </c>
      <c r="I115" s="59"/>
      <c r="J115" s="58" t="s">
        <v>199</v>
      </c>
      <c r="M115" s="59" t="s">
        <v>177</v>
      </c>
      <c r="N115" s="58" t="s">
        <v>178</v>
      </c>
      <c r="P115" s="58" t="s">
        <v>179</v>
      </c>
      <c r="S115" s="58" t="s">
        <v>180</v>
      </c>
    </row>
    <row r="116" customFormat="false" ht="15.6" hidden="false" customHeight="false" outlineLevel="0" collapsed="false">
      <c r="A116" s="18" t="s">
        <v>222</v>
      </c>
      <c r="B116" s="12" t="n">
        <v>0.9843</v>
      </c>
      <c r="C116" s="0" t="s">
        <v>71</v>
      </c>
      <c r="D116" s="0" t="s">
        <v>101</v>
      </c>
      <c r="E116" s="1" t="s">
        <v>181</v>
      </c>
      <c r="F116" s="1" t="s">
        <v>223</v>
      </c>
      <c r="H116" s="0" t="s">
        <v>176</v>
      </c>
      <c r="I116" s="1"/>
      <c r="M116" s="1" t="s">
        <v>177</v>
      </c>
      <c r="N116" s="0" t="s">
        <v>178</v>
      </c>
      <c r="P116" s="0" t="s">
        <v>179</v>
      </c>
      <c r="S116" s="0" t="s">
        <v>180</v>
      </c>
      <c r="BR116" s="0"/>
      <c r="BS116" s="0"/>
      <c r="BT116" s="0"/>
    </row>
    <row r="117" customFormat="false" ht="15.6" hidden="false" customHeight="false" outlineLevel="0" collapsed="false">
      <c r="A117" s="18" t="s">
        <v>224</v>
      </c>
      <c r="B117" s="12" t="n">
        <v>0.9817</v>
      </c>
      <c r="C117" s="0" t="s">
        <v>50</v>
      </c>
      <c r="D117" s="0" t="s">
        <v>101</v>
      </c>
      <c r="E117" s="1" t="s">
        <v>181</v>
      </c>
      <c r="F117" s="1"/>
      <c r="G117" s="1" t="s">
        <v>225</v>
      </c>
      <c r="H117" s="0" t="s">
        <v>176</v>
      </c>
      <c r="I117" s="1"/>
      <c r="M117" s="1" t="s">
        <v>177</v>
      </c>
      <c r="N117" s="0" t="s">
        <v>178</v>
      </c>
      <c r="P117" s="0" t="s">
        <v>179</v>
      </c>
      <c r="S117" s="0" t="s">
        <v>180</v>
      </c>
      <c r="BR117" s="0"/>
      <c r="BS117" s="0"/>
      <c r="BT117" s="0"/>
    </row>
    <row r="118" customFormat="false" ht="15.6" hidden="false" customHeight="false" outlineLevel="0" collapsed="false">
      <c r="A118" s="18" t="s">
        <v>226</v>
      </c>
      <c r="B118" s="12" t="n">
        <v>0.9817</v>
      </c>
      <c r="C118" s="0" t="s">
        <v>50</v>
      </c>
      <c r="D118" s="0" t="s">
        <v>101</v>
      </c>
      <c r="E118" s="1" t="s">
        <v>181</v>
      </c>
      <c r="F118" s="1"/>
      <c r="H118" s="0" t="s">
        <v>176</v>
      </c>
      <c r="I118" s="1"/>
      <c r="M118" s="1" t="s">
        <v>177</v>
      </c>
      <c r="N118" s="0" t="s">
        <v>178</v>
      </c>
      <c r="P118" s="0" t="s">
        <v>179</v>
      </c>
      <c r="Q118" s="1" t="s">
        <v>227</v>
      </c>
      <c r="S118" s="0" t="s">
        <v>180</v>
      </c>
      <c r="BR118" s="0"/>
      <c r="BS118" s="0"/>
      <c r="BT118" s="0"/>
    </row>
    <row r="119" customFormat="false" ht="15.6" hidden="false" customHeight="false" outlineLevel="0" collapsed="false">
      <c r="A119" s="18" t="s">
        <v>228</v>
      </c>
      <c r="B119" s="12" t="n">
        <v>0.9817</v>
      </c>
      <c r="C119" s="0" t="s">
        <v>50</v>
      </c>
      <c r="D119" s="0" t="s">
        <v>101</v>
      </c>
      <c r="E119" s="1" t="s">
        <v>181</v>
      </c>
      <c r="F119" s="1"/>
      <c r="H119" s="0" t="s">
        <v>176</v>
      </c>
      <c r="I119" s="1"/>
      <c r="M119" s="1" t="s">
        <v>177</v>
      </c>
      <c r="N119" s="0" t="s">
        <v>178</v>
      </c>
      <c r="P119" s="0" t="s">
        <v>179</v>
      </c>
      <c r="S119" s="0" t="s">
        <v>180</v>
      </c>
      <c r="T119" s="0" t="s">
        <v>229</v>
      </c>
      <c r="BR119" s="0"/>
      <c r="BS119" s="0"/>
      <c r="BT119" s="0"/>
    </row>
    <row r="120" customFormat="false" ht="15.6" hidden="false" customHeight="false" outlineLevel="0" collapsed="false">
      <c r="A120" s="18" t="s">
        <v>230</v>
      </c>
      <c r="B120" s="12" t="n">
        <v>0.9817</v>
      </c>
      <c r="C120" s="0" t="s">
        <v>50</v>
      </c>
      <c r="D120" s="0" t="s">
        <v>101</v>
      </c>
      <c r="E120" s="1" t="s">
        <v>181</v>
      </c>
      <c r="F120" s="1"/>
      <c r="H120" s="0" t="s">
        <v>176</v>
      </c>
      <c r="I120" s="1"/>
      <c r="M120" s="1" t="s">
        <v>177</v>
      </c>
      <c r="N120" s="0" t="s">
        <v>178</v>
      </c>
      <c r="P120" s="0" t="s">
        <v>179</v>
      </c>
      <c r="S120" s="0" t="s">
        <v>180</v>
      </c>
      <c r="U120" s="0" t="s">
        <v>231</v>
      </c>
      <c r="BR120" s="0"/>
      <c r="BS120" s="0"/>
      <c r="BT120" s="0"/>
    </row>
    <row r="121" s="50" customFormat="true" ht="15.6" hidden="false" customHeight="false" outlineLevel="0" collapsed="false">
      <c r="A121" s="50" t="s">
        <v>89</v>
      </c>
      <c r="B121" s="57" t="n">
        <v>0.9843</v>
      </c>
      <c r="C121" s="50" t="s">
        <v>90</v>
      </c>
      <c r="D121" s="50" t="s">
        <v>101</v>
      </c>
      <c r="E121" s="51" t="s">
        <v>181</v>
      </c>
      <c r="F121" s="51"/>
      <c r="H121" s="50" t="s">
        <v>176</v>
      </c>
      <c r="I121" s="51"/>
      <c r="M121" s="51" t="s">
        <v>177</v>
      </c>
      <c r="N121" s="50" t="s">
        <v>178</v>
      </c>
      <c r="P121" s="50" t="s">
        <v>179</v>
      </c>
      <c r="S121" s="50" t="s">
        <v>180</v>
      </c>
      <c r="V121" s="50" t="s">
        <v>232</v>
      </c>
    </row>
    <row r="122" s="58" customFormat="true" ht="15.6" hidden="false" customHeight="false" outlineLevel="0" collapsed="false">
      <c r="A122" s="56" t="s">
        <v>233</v>
      </c>
      <c r="B122" s="57" t="n">
        <v>0.9843</v>
      </c>
      <c r="C122" s="58" t="s">
        <v>198</v>
      </c>
      <c r="D122" s="58" t="s">
        <v>101</v>
      </c>
      <c r="E122" s="59" t="s">
        <v>181</v>
      </c>
      <c r="F122" s="59"/>
      <c r="H122" s="58" t="s">
        <v>176</v>
      </c>
      <c r="I122" s="59"/>
      <c r="M122" s="59" t="s">
        <v>177</v>
      </c>
      <c r="N122" s="58" t="s">
        <v>178</v>
      </c>
      <c r="P122" s="58" t="s">
        <v>179</v>
      </c>
      <c r="S122" s="58" t="s">
        <v>180</v>
      </c>
    </row>
    <row r="123" s="58" customFormat="true" ht="15.6" hidden="false" customHeight="false" outlineLevel="0" collapsed="false">
      <c r="A123" s="56" t="s">
        <v>234</v>
      </c>
      <c r="B123" s="57" t="n">
        <v>0.9843</v>
      </c>
      <c r="C123" s="58" t="s">
        <v>71</v>
      </c>
      <c r="D123" s="58" t="s">
        <v>101</v>
      </c>
      <c r="E123" s="59" t="s">
        <v>181</v>
      </c>
      <c r="F123" s="59"/>
      <c r="H123" s="58" t="s">
        <v>176</v>
      </c>
      <c r="I123" s="59"/>
      <c r="M123" s="59" t="s">
        <v>177</v>
      </c>
      <c r="N123" s="58" t="s">
        <v>178</v>
      </c>
      <c r="P123" s="58" t="s">
        <v>179</v>
      </c>
      <c r="S123" s="58" t="s">
        <v>180</v>
      </c>
    </row>
    <row r="124" s="58" customFormat="true" ht="15.6" hidden="false" customHeight="false" outlineLevel="0" collapsed="false">
      <c r="A124" s="56" t="s">
        <v>235</v>
      </c>
      <c r="B124" s="57" t="n">
        <v>0.9843</v>
      </c>
      <c r="C124" s="58" t="s">
        <v>71</v>
      </c>
      <c r="D124" s="58" t="s">
        <v>101</v>
      </c>
      <c r="E124" s="59" t="s">
        <v>181</v>
      </c>
      <c r="F124" s="59"/>
      <c r="H124" s="58" t="s">
        <v>176</v>
      </c>
      <c r="I124" s="59"/>
      <c r="M124" s="59" t="s">
        <v>177</v>
      </c>
      <c r="N124" s="58" t="s">
        <v>178</v>
      </c>
      <c r="P124" s="58" t="s">
        <v>179</v>
      </c>
      <c r="S124" s="58" t="s">
        <v>180</v>
      </c>
    </row>
    <row r="125" s="58" customFormat="true" ht="15.6" hidden="false" customHeight="false" outlineLevel="0" collapsed="false">
      <c r="A125" s="56" t="s">
        <v>236</v>
      </c>
      <c r="B125" s="57" t="n">
        <v>0.9843</v>
      </c>
      <c r="C125" s="58" t="s">
        <v>237</v>
      </c>
      <c r="D125" s="58" t="s">
        <v>101</v>
      </c>
      <c r="E125" s="59" t="s">
        <v>181</v>
      </c>
      <c r="F125" s="59"/>
      <c r="H125" s="58" t="s">
        <v>176</v>
      </c>
      <c r="I125" s="59"/>
      <c r="M125" s="59" t="s">
        <v>177</v>
      </c>
      <c r="N125" s="58" t="s">
        <v>178</v>
      </c>
      <c r="P125" s="58" t="s">
        <v>179</v>
      </c>
      <c r="S125" s="58" t="s">
        <v>180</v>
      </c>
    </row>
    <row r="126" s="58" customFormat="true" ht="15.6" hidden="false" customHeight="false" outlineLevel="0" collapsed="false">
      <c r="A126" s="56" t="s">
        <v>70</v>
      </c>
      <c r="B126" s="57" t="n">
        <v>0.9843</v>
      </c>
      <c r="C126" s="58" t="s">
        <v>71</v>
      </c>
      <c r="D126" s="58" t="s">
        <v>101</v>
      </c>
      <c r="E126" s="59" t="s">
        <v>181</v>
      </c>
      <c r="F126" s="59"/>
      <c r="H126" s="58" t="s">
        <v>176</v>
      </c>
      <c r="I126" s="59"/>
      <c r="M126" s="59" t="s">
        <v>177</v>
      </c>
      <c r="N126" s="58" t="s">
        <v>178</v>
      </c>
      <c r="P126" s="58" t="s">
        <v>179</v>
      </c>
      <c r="S126" s="58" t="s">
        <v>180</v>
      </c>
    </row>
    <row r="127" s="58" customFormat="true" ht="15.6" hidden="false" customHeight="false" outlineLevel="0" collapsed="false">
      <c r="A127" s="56" t="s">
        <v>238</v>
      </c>
      <c r="B127" s="57" t="n">
        <v>0.9843</v>
      </c>
      <c r="C127" s="58" t="s">
        <v>71</v>
      </c>
      <c r="D127" s="58" t="s">
        <v>101</v>
      </c>
      <c r="E127" s="59" t="s">
        <v>181</v>
      </c>
      <c r="F127" s="59"/>
      <c r="H127" s="58" t="s">
        <v>176</v>
      </c>
      <c r="I127" s="59"/>
      <c r="M127" s="59" t="s">
        <v>177</v>
      </c>
      <c r="N127" s="58" t="s">
        <v>178</v>
      </c>
      <c r="P127" s="58" t="s">
        <v>179</v>
      </c>
      <c r="S127" s="58" t="s">
        <v>180</v>
      </c>
    </row>
    <row r="128" s="58" customFormat="true" ht="15.6" hidden="false" customHeight="false" outlineLevel="0" collapsed="false">
      <c r="A128" s="56" t="s">
        <v>239</v>
      </c>
      <c r="B128" s="57" t="n">
        <v>0.9843</v>
      </c>
      <c r="C128" s="58" t="s">
        <v>71</v>
      </c>
      <c r="D128" s="58" t="s">
        <v>101</v>
      </c>
      <c r="E128" s="59" t="s">
        <v>181</v>
      </c>
      <c r="F128" s="59"/>
      <c r="H128" s="58" t="s">
        <v>176</v>
      </c>
      <c r="I128" s="59"/>
      <c r="M128" s="59" t="s">
        <v>177</v>
      </c>
      <c r="N128" s="58" t="s">
        <v>178</v>
      </c>
      <c r="P128" s="58" t="s">
        <v>179</v>
      </c>
      <c r="S128" s="58" t="s">
        <v>180</v>
      </c>
    </row>
    <row r="129" s="58" customFormat="true" ht="15.6" hidden="false" customHeight="false" outlineLevel="0" collapsed="false">
      <c r="A129" s="56" t="s">
        <v>240</v>
      </c>
      <c r="B129" s="57" t="n">
        <v>0.9843</v>
      </c>
      <c r="C129" s="58" t="s">
        <v>63</v>
      </c>
      <c r="D129" s="58" t="s">
        <v>101</v>
      </c>
      <c r="E129" s="59" t="s">
        <v>181</v>
      </c>
      <c r="F129" s="59"/>
      <c r="H129" s="58" t="s">
        <v>176</v>
      </c>
      <c r="I129" s="59"/>
      <c r="M129" s="59" t="s">
        <v>177</v>
      </c>
      <c r="N129" s="58" t="s">
        <v>178</v>
      </c>
      <c r="P129" s="58" t="s">
        <v>179</v>
      </c>
      <c r="S129" s="58" t="s">
        <v>180</v>
      </c>
    </row>
    <row r="130" s="58" customFormat="true" ht="15.6" hidden="false" customHeight="false" outlineLevel="0" collapsed="false">
      <c r="A130" s="56" t="s">
        <v>241</v>
      </c>
      <c r="B130" s="57" t="n">
        <v>0.9843</v>
      </c>
      <c r="C130" s="58" t="s">
        <v>80</v>
      </c>
      <c r="D130" s="58" t="s">
        <v>101</v>
      </c>
      <c r="E130" s="59" t="s">
        <v>181</v>
      </c>
      <c r="F130" s="59"/>
      <c r="H130" s="58" t="s">
        <v>176</v>
      </c>
      <c r="I130" s="59"/>
      <c r="M130" s="59" t="s">
        <v>177</v>
      </c>
      <c r="N130" s="58" t="s">
        <v>178</v>
      </c>
      <c r="P130" s="58" t="s">
        <v>179</v>
      </c>
      <c r="S130" s="58" t="s">
        <v>180</v>
      </c>
    </row>
    <row r="131" s="58" customFormat="true" ht="15.6" hidden="false" customHeight="false" outlineLevel="0" collapsed="false">
      <c r="A131" s="56" t="s">
        <v>242</v>
      </c>
      <c r="B131" s="57" t="n">
        <v>0.9843</v>
      </c>
      <c r="C131" s="58" t="s">
        <v>50</v>
      </c>
      <c r="D131" s="58" t="s">
        <v>101</v>
      </c>
      <c r="E131" s="59" t="s">
        <v>181</v>
      </c>
      <c r="F131" s="59"/>
      <c r="H131" s="58" t="s">
        <v>176</v>
      </c>
      <c r="I131" s="59"/>
      <c r="M131" s="59" t="s">
        <v>177</v>
      </c>
      <c r="N131" s="58" t="s">
        <v>178</v>
      </c>
      <c r="P131" s="58" t="s">
        <v>179</v>
      </c>
      <c r="S131" s="58" t="s">
        <v>180</v>
      </c>
    </row>
    <row r="132" s="58" customFormat="true" ht="15.6" hidden="false" customHeight="false" outlineLevel="0" collapsed="false">
      <c r="A132" s="56" t="s">
        <v>243</v>
      </c>
      <c r="B132" s="57" t="n">
        <v>0.9843</v>
      </c>
      <c r="C132" s="58" t="s">
        <v>50</v>
      </c>
      <c r="D132" s="58" t="s">
        <v>101</v>
      </c>
      <c r="E132" s="59" t="s">
        <v>181</v>
      </c>
      <c r="F132" s="59"/>
      <c r="H132" s="58" t="s">
        <v>176</v>
      </c>
      <c r="I132" s="59"/>
      <c r="M132" s="59" t="s">
        <v>177</v>
      </c>
      <c r="N132" s="58" t="s">
        <v>178</v>
      </c>
      <c r="P132" s="58" t="s">
        <v>179</v>
      </c>
      <c r="S132" s="58" t="s">
        <v>180</v>
      </c>
    </row>
    <row r="133" s="58" customFormat="true" ht="15.6" hidden="false" customHeight="false" outlineLevel="0" collapsed="false">
      <c r="A133" s="56" t="s">
        <v>244</v>
      </c>
      <c r="B133" s="57" t="n">
        <v>0.9843</v>
      </c>
      <c r="C133" s="58" t="s">
        <v>77</v>
      </c>
      <c r="D133" s="58" t="s">
        <v>101</v>
      </c>
      <c r="E133" s="59" t="s">
        <v>181</v>
      </c>
      <c r="F133" s="59"/>
      <c r="H133" s="58" t="s">
        <v>176</v>
      </c>
      <c r="I133" s="59"/>
      <c r="M133" s="59" t="s">
        <v>177</v>
      </c>
      <c r="N133" s="58" t="s">
        <v>178</v>
      </c>
      <c r="P133" s="58" t="s">
        <v>179</v>
      </c>
      <c r="S133" s="58" t="s">
        <v>180</v>
      </c>
    </row>
    <row r="134" s="58" customFormat="true" ht="15.6" hidden="false" customHeight="false" outlineLevel="0" collapsed="false">
      <c r="A134" s="56" t="s">
        <v>245</v>
      </c>
      <c r="B134" s="57" t="n">
        <v>0.9843</v>
      </c>
      <c r="C134" s="58" t="s">
        <v>50</v>
      </c>
      <c r="D134" s="58" t="s">
        <v>101</v>
      </c>
      <c r="E134" s="59" t="s">
        <v>181</v>
      </c>
      <c r="F134" s="59"/>
      <c r="H134" s="58" t="s">
        <v>176</v>
      </c>
      <c r="I134" s="59"/>
      <c r="M134" s="59" t="s">
        <v>177</v>
      </c>
      <c r="N134" s="58" t="s">
        <v>178</v>
      </c>
      <c r="P134" s="58" t="s">
        <v>179</v>
      </c>
      <c r="S134" s="58" t="s">
        <v>180</v>
      </c>
    </row>
    <row r="135" s="58" customFormat="true" ht="15.6" hidden="false" customHeight="false" outlineLevel="0" collapsed="false">
      <c r="A135" s="56" t="s">
        <v>246</v>
      </c>
      <c r="B135" s="57" t="n">
        <v>0.9843</v>
      </c>
      <c r="C135" s="58" t="s">
        <v>50</v>
      </c>
      <c r="D135" s="58" t="s">
        <v>101</v>
      </c>
      <c r="E135" s="59" t="s">
        <v>181</v>
      </c>
      <c r="F135" s="59"/>
      <c r="H135" s="58" t="s">
        <v>176</v>
      </c>
      <c r="I135" s="59"/>
      <c r="M135" s="59" t="s">
        <v>177</v>
      </c>
      <c r="N135" s="58" t="s">
        <v>178</v>
      </c>
      <c r="P135" s="58" t="s">
        <v>179</v>
      </c>
      <c r="S135" s="58" t="s">
        <v>180</v>
      </c>
    </row>
    <row r="136" s="58" customFormat="true" ht="15.6" hidden="false" customHeight="false" outlineLevel="0" collapsed="false">
      <c r="A136" s="56" t="s">
        <v>247</v>
      </c>
      <c r="B136" s="57" t="n">
        <v>0.9843</v>
      </c>
      <c r="C136" s="58" t="s">
        <v>50</v>
      </c>
      <c r="D136" s="58" t="s">
        <v>101</v>
      </c>
      <c r="E136" s="59" t="s">
        <v>181</v>
      </c>
      <c r="F136" s="59"/>
      <c r="H136" s="58" t="s">
        <v>176</v>
      </c>
      <c r="I136" s="59"/>
      <c r="M136" s="59" t="s">
        <v>177</v>
      </c>
      <c r="N136" s="58" t="s">
        <v>178</v>
      </c>
      <c r="P136" s="58" t="s">
        <v>179</v>
      </c>
      <c r="S136" s="58" t="s">
        <v>180</v>
      </c>
    </row>
    <row r="137" s="58" customFormat="true" ht="15.6" hidden="false" customHeight="false" outlineLevel="0" collapsed="false">
      <c r="A137" s="56" t="s">
        <v>248</v>
      </c>
      <c r="B137" s="57" t="n">
        <v>0.9843</v>
      </c>
      <c r="C137" s="58" t="s">
        <v>50</v>
      </c>
      <c r="D137" s="58" t="s">
        <v>101</v>
      </c>
      <c r="E137" s="59" t="s">
        <v>181</v>
      </c>
      <c r="F137" s="59"/>
      <c r="H137" s="58" t="s">
        <v>176</v>
      </c>
      <c r="I137" s="59"/>
      <c r="M137" s="59" t="s">
        <v>177</v>
      </c>
      <c r="N137" s="58" t="s">
        <v>178</v>
      </c>
      <c r="P137" s="58" t="s">
        <v>179</v>
      </c>
      <c r="S137" s="58" t="s">
        <v>180</v>
      </c>
    </row>
    <row r="138" s="58" customFormat="true" ht="15.6" hidden="false" customHeight="false" outlineLevel="0" collapsed="false">
      <c r="A138" s="56" t="s">
        <v>249</v>
      </c>
      <c r="B138" s="57" t="n">
        <v>0.9843</v>
      </c>
      <c r="C138" s="58" t="s">
        <v>50</v>
      </c>
      <c r="D138" s="58" t="s">
        <v>101</v>
      </c>
      <c r="E138" s="59" t="s">
        <v>181</v>
      </c>
      <c r="F138" s="59"/>
      <c r="H138" s="58" t="s">
        <v>176</v>
      </c>
      <c r="I138" s="59"/>
      <c r="M138" s="59" t="s">
        <v>177</v>
      </c>
      <c r="N138" s="58" t="s">
        <v>178</v>
      </c>
      <c r="P138" s="58" t="s">
        <v>179</v>
      </c>
      <c r="S138" s="58" t="s">
        <v>180</v>
      </c>
    </row>
    <row r="139" s="58" customFormat="true" ht="15.6" hidden="false" customHeight="false" outlineLevel="0" collapsed="false">
      <c r="A139" s="56" t="s">
        <v>250</v>
      </c>
      <c r="B139" s="57" t="n">
        <v>0.9843</v>
      </c>
      <c r="C139" s="58" t="s">
        <v>50</v>
      </c>
      <c r="D139" s="58" t="s">
        <v>101</v>
      </c>
      <c r="E139" s="59" t="s">
        <v>181</v>
      </c>
      <c r="F139" s="59"/>
      <c r="H139" s="58" t="s">
        <v>176</v>
      </c>
      <c r="I139" s="59"/>
      <c r="M139" s="59" t="s">
        <v>177</v>
      </c>
      <c r="N139" s="58" t="s">
        <v>178</v>
      </c>
      <c r="P139" s="58" t="s">
        <v>179</v>
      </c>
      <c r="S139" s="58" t="s">
        <v>180</v>
      </c>
    </row>
    <row r="140" s="58" customFormat="true" ht="15.6" hidden="false" customHeight="false" outlineLevel="0" collapsed="false">
      <c r="A140" s="56" t="s">
        <v>251</v>
      </c>
      <c r="B140" s="57" t="n">
        <v>0.9843</v>
      </c>
      <c r="C140" s="58" t="s">
        <v>50</v>
      </c>
      <c r="D140" s="58" t="s">
        <v>101</v>
      </c>
      <c r="E140" s="59" t="s">
        <v>181</v>
      </c>
      <c r="F140" s="59"/>
      <c r="H140" s="58" t="s">
        <v>176</v>
      </c>
      <c r="I140" s="59"/>
      <c r="M140" s="59" t="s">
        <v>177</v>
      </c>
      <c r="N140" s="58" t="s">
        <v>178</v>
      </c>
      <c r="P140" s="58" t="s">
        <v>179</v>
      </c>
      <c r="S140" s="58" t="s">
        <v>180</v>
      </c>
    </row>
    <row r="141" s="58" customFormat="true" ht="15.6" hidden="false" customHeight="false" outlineLevel="0" collapsed="false">
      <c r="A141" s="56" t="s">
        <v>252</v>
      </c>
      <c r="B141" s="57" t="n">
        <v>0.9843</v>
      </c>
      <c r="C141" s="58" t="s">
        <v>50</v>
      </c>
      <c r="D141" s="58" t="s">
        <v>101</v>
      </c>
      <c r="E141" s="59" t="s">
        <v>181</v>
      </c>
      <c r="F141" s="59"/>
      <c r="H141" s="58" t="s">
        <v>176</v>
      </c>
      <c r="I141" s="59"/>
      <c r="M141" s="59" t="s">
        <v>177</v>
      </c>
      <c r="N141" s="58" t="s">
        <v>178</v>
      </c>
      <c r="P141" s="58" t="s">
        <v>179</v>
      </c>
      <c r="S141" s="58" t="s">
        <v>180</v>
      </c>
    </row>
    <row r="142" s="58" customFormat="true" ht="15.6" hidden="false" customHeight="false" outlineLevel="0" collapsed="false">
      <c r="A142" s="56" t="s">
        <v>253</v>
      </c>
      <c r="B142" s="57" t="n">
        <v>0.9843</v>
      </c>
      <c r="C142" s="58" t="s">
        <v>50</v>
      </c>
      <c r="D142" s="58" t="s">
        <v>101</v>
      </c>
      <c r="E142" s="59" t="s">
        <v>181</v>
      </c>
      <c r="F142" s="59"/>
      <c r="H142" s="58" t="s">
        <v>176</v>
      </c>
      <c r="I142" s="59"/>
      <c r="M142" s="59" t="s">
        <v>177</v>
      </c>
      <c r="N142" s="58" t="s">
        <v>178</v>
      </c>
      <c r="P142" s="58" t="s">
        <v>179</v>
      </c>
      <c r="S142" s="58" t="s">
        <v>180</v>
      </c>
    </row>
    <row r="143" s="58" customFormat="true" ht="15.6" hidden="false" customHeight="false" outlineLevel="0" collapsed="false">
      <c r="A143" s="56" t="s">
        <v>254</v>
      </c>
      <c r="B143" s="57" t="n">
        <v>0.9843</v>
      </c>
      <c r="C143" s="58" t="s">
        <v>50</v>
      </c>
      <c r="D143" s="58" t="s">
        <v>101</v>
      </c>
      <c r="E143" s="59" t="s">
        <v>181</v>
      </c>
      <c r="F143" s="59"/>
      <c r="H143" s="58" t="s">
        <v>176</v>
      </c>
      <c r="I143" s="59"/>
      <c r="M143" s="59" t="s">
        <v>177</v>
      </c>
      <c r="N143" s="58" t="s">
        <v>178</v>
      </c>
      <c r="P143" s="58" t="s">
        <v>179</v>
      </c>
      <c r="S143" s="58" t="s">
        <v>180</v>
      </c>
    </row>
    <row r="144" s="58" customFormat="true" ht="15.6" hidden="false" customHeight="false" outlineLevel="0" collapsed="false">
      <c r="A144" s="56" t="s">
        <v>255</v>
      </c>
      <c r="B144" s="57" t="n">
        <v>0.9843</v>
      </c>
      <c r="C144" s="58" t="s">
        <v>50</v>
      </c>
      <c r="D144" s="58" t="s">
        <v>101</v>
      </c>
      <c r="E144" s="59" t="s">
        <v>181</v>
      </c>
      <c r="F144" s="59"/>
      <c r="H144" s="58" t="s">
        <v>176</v>
      </c>
      <c r="I144" s="59"/>
      <c r="M144" s="59" t="s">
        <v>177</v>
      </c>
      <c r="N144" s="58" t="s">
        <v>178</v>
      </c>
      <c r="P144" s="58" t="s">
        <v>179</v>
      </c>
      <c r="S144" s="58" t="s">
        <v>180</v>
      </c>
    </row>
    <row r="145" s="58" customFormat="true" ht="15.6" hidden="false" customHeight="false" outlineLevel="0" collapsed="false">
      <c r="A145" s="56" t="s">
        <v>256</v>
      </c>
      <c r="B145" s="57" t="n">
        <v>0.9843</v>
      </c>
      <c r="C145" s="58" t="s">
        <v>50</v>
      </c>
      <c r="D145" s="58" t="s">
        <v>101</v>
      </c>
      <c r="E145" s="59" t="s">
        <v>181</v>
      </c>
      <c r="F145" s="59"/>
      <c r="H145" s="58" t="s">
        <v>176</v>
      </c>
      <c r="I145" s="59"/>
      <c r="M145" s="59" t="s">
        <v>177</v>
      </c>
      <c r="N145" s="58" t="s">
        <v>178</v>
      </c>
      <c r="P145" s="58" t="s">
        <v>179</v>
      </c>
      <c r="S145" s="58" t="s">
        <v>180</v>
      </c>
    </row>
    <row r="146" s="58" customFormat="true" ht="15.6" hidden="false" customHeight="false" outlineLevel="0" collapsed="false">
      <c r="A146" s="56" t="s">
        <v>257</v>
      </c>
      <c r="B146" s="57" t="n">
        <v>0.9843</v>
      </c>
      <c r="C146" s="58" t="s">
        <v>50</v>
      </c>
      <c r="D146" s="58" t="s">
        <v>101</v>
      </c>
      <c r="E146" s="59" t="s">
        <v>181</v>
      </c>
      <c r="F146" s="59"/>
      <c r="H146" s="58" t="s">
        <v>176</v>
      </c>
      <c r="I146" s="59"/>
      <c r="M146" s="59" t="s">
        <v>177</v>
      </c>
      <c r="N146" s="58" t="s">
        <v>178</v>
      </c>
      <c r="P146" s="58" t="s">
        <v>179</v>
      </c>
      <c r="S146" s="58" t="s">
        <v>180</v>
      </c>
    </row>
    <row r="147" s="58" customFormat="true" ht="15.6" hidden="false" customHeight="false" outlineLevel="0" collapsed="false">
      <c r="A147" s="56" t="s">
        <v>258</v>
      </c>
      <c r="B147" s="57" t="n">
        <v>0.9843</v>
      </c>
      <c r="C147" s="58" t="s">
        <v>50</v>
      </c>
      <c r="D147" s="58" t="s">
        <v>101</v>
      </c>
      <c r="E147" s="59" t="s">
        <v>181</v>
      </c>
      <c r="F147" s="59"/>
      <c r="H147" s="58" t="s">
        <v>176</v>
      </c>
      <c r="I147" s="59"/>
      <c r="M147" s="59" t="s">
        <v>177</v>
      </c>
      <c r="N147" s="58" t="s">
        <v>178</v>
      </c>
      <c r="P147" s="58" t="s">
        <v>179</v>
      </c>
      <c r="S147" s="58" t="s">
        <v>180</v>
      </c>
    </row>
    <row r="148" s="58" customFormat="true" ht="15.6" hidden="false" customHeight="false" outlineLevel="0" collapsed="false">
      <c r="A148" s="63" t="s">
        <v>259</v>
      </c>
      <c r="B148" s="57" t="n">
        <v>0.9843</v>
      </c>
      <c r="C148" s="58" t="s">
        <v>50</v>
      </c>
      <c r="D148" s="58" t="s">
        <v>101</v>
      </c>
      <c r="E148" s="59" t="s">
        <v>181</v>
      </c>
      <c r="F148" s="59"/>
      <c r="H148" s="58" t="s">
        <v>176</v>
      </c>
      <c r="I148" s="59"/>
      <c r="M148" s="59" t="s">
        <v>177</v>
      </c>
      <c r="N148" s="58" t="s">
        <v>178</v>
      </c>
      <c r="P148" s="58" t="s">
        <v>179</v>
      </c>
      <c r="S148" s="58" t="s">
        <v>180</v>
      </c>
    </row>
    <row r="149" s="58" customFormat="true" ht="15.6" hidden="false" customHeight="false" outlineLevel="0" collapsed="false">
      <c r="A149" s="56" t="s">
        <v>74</v>
      </c>
      <c r="B149" s="57" t="n">
        <v>0.9843</v>
      </c>
      <c r="C149" s="58" t="s">
        <v>50</v>
      </c>
      <c r="D149" s="58" t="s">
        <v>101</v>
      </c>
      <c r="E149" s="59" t="s">
        <v>181</v>
      </c>
      <c r="F149" s="59"/>
      <c r="H149" s="58" t="s">
        <v>176</v>
      </c>
      <c r="I149" s="59"/>
      <c r="M149" s="59" t="s">
        <v>177</v>
      </c>
      <c r="N149" s="58" t="s">
        <v>178</v>
      </c>
      <c r="P149" s="58" t="s">
        <v>179</v>
      </c>
      <c r="S149" s="58" t="s">
        <v>180</v>
      </c>
    </row>
    <row r="150" s="58" customFormat="true" ht="15.6" hidden="false" customHeight="false" outlineLevel="0" collapsed="false">
      <c r="A150" s="56" t="s">
        <v>260</v>
      </c>
      <c r="B150" s="57" t="n">
        <v>0.9843</v>
      </c>
      <c r="C150" s="58" t="s">
        <v>50</v>
      </c>
      <c r="D150" s="58" t="s">
        <v>101</v>
      </c>
      <c r="E150" s="59" t="s">
        <v>181</v>
      </c>
      <c r="F150" s="59"/>
      <c r="H150" s="58" t="s">
        <v>176</v>
      </c>
      <c r="I150" s="59"/>
      <c r="M150" s="59" t="s">
        <v>177</v>
      </c>
      <c r="N150" s="58" t="s">
        <v>178</v>
      </c>
      <c r="P150" s="58" t="s">
        <v>179</v>
      </c>
      <c r="S150" s="58" t="s">
        <v>180</v>
      </c>
    </row>
    <row r="151" s="58" customFormat="true" ht="15.6" hidden="false" customHeight="false" outlineLevel="0" collapsed="false">
      <c r="A151" s="56" t="s">
        <v>75</v>
      </c>
      <c r="B151" s="57" t="n">
        <v>0.9843</v>
      </c>
      <c r="C151" s="58" t="s">
        <v>50</v>
      </c>
      <c r="D151" s="58" t="s">
        <v>101</v>
      </c>
      <c r="E151" s="59" t="s">
        <v>181</v>
      </c>
      <c r="F151" s="59"/>
      <c r="H151" s="58" t="s">
        <v>176</v>
      </c>
      <c r="I151" s="59"/>
      <c r="M151" s="59" t="s">
        <v>177</v>
      </c>
      <c r="N151" s="58" t="s">
        <v>178</v>
      </c>
      <c r="P151" s="58" t="s">
        <v>179</v>
      </c>
      <c r="S151" s="58" t="s">
        <v>180</v>
      </c>
    </row>
    <row r="152" s="58" customFormat="true" ht="15.6" hidden="false" customHeight="false" outlineLevel="0" collapsed="false">
      <c r="A152" s="56" t="s">
        <v>261</v>
      </c>
      <c r="B152" s="57" t="n">
        <v>0.9843</v>
      </c>
      <c r="C152" s="58" t="s">
        <v>50</v>
      </c>
      <c r="D152" s="58" t="s">
        <v>101</v>
      </c>
      <c r="E152" s="59" t="s">
        <v>181</v>
      </c>
      <c r="F152" s="59"/>
      <c r="H152" s="58" t="s">
        <v>176</v>
      </c>
      <c r="I152" s="59"/>
      <c r="M152" s="59" t="s">
        <v>177</v>
      </c>
      <c r="N152" s="58" t="s">
        <v>178</v>
      </c>
      <c r="P152" s="58" t="s">
        <v>179</v>
      </c>
      <c r="S152" s="58" t="s">
        <v>180</v>
      </c>
    </row>
    <row r="153" s="58" customFormat="true" ht="15.6" hidden="false" customHeight="false" outlineLevel="0" collapsed="false">
      <c r="A153" s="56" t="s">
        <v>262</v>
      </c>
      <c r="B153" s="57" t="n">
        <v>0.9843</v>
      </c>
      <c r="C153" s="58" t="s">
        <v>50</v>
      </c>
      <c r="D153" s="58" t="s">
        <v>101</v>
      </c>
      <c r="E153" s="59" t="s">
        <v>181</v>
      </c>
      <c r="F153" s="59"/>
      <c r="H153" s="58" t="s">
        <v>176</v>
      </c>
      <c r="I153" s="59"/>
      <c r="M153" s="59" t="s">
        <v>177</v>
      </c>
      <c r="N153" s="58" t="s">
        <v>178</v>
      </c>
      <c r="P153" s="58" t="s">
        <v>179</v>
      </c>
      <c r="S153" s="58" t="s">
        <v>180</v>
      </c>
    </row>
    <row r="154" s="58" customFormat="true" ht="15.6" hidden="false" customHeight="false" outlineLevel="0" collapsed="false">
      <c r="A154" s="56" t="s">
        <v>263</v>
      </c>
      <c r="B154" s="57" t="n">
        <v>0.9843</v>
      </c>
      <c r="C154" s="58" t="s">
        <v>50</v>
      </c>
      <c r="D154" s="58" t="s">
        <v>101</v>
      </c>
      <c r="E154" s="59" t="s">
        <v>181</v>
      </c>
      <c r="F154" s="59"/>
      <c r="H154" s="58" t="s">
        <v>176</v>
      </c>
      <c r="I154" s="59"/>
      <c r="M154" s="59" t="s">
        <v>177</v>
      </c>
      <c r="N154" s="58" t="s">
        <v>178</v>
      </c>
      <c r="P154" s="58" t="s">
        <v>179</v>
      </c>
      <c r="S154" s="58" t="s">
        <v>180</v>
      </c>
    </row>
    <row r="155" s="58" customFormat="true" ht="15.6" hidden="false" customHeight="false" outlineLevel="0" collapsed="false">
      <c r="A155" s="56" t="s">
        <v>264</v>
      </c>
      <c r="B155" s="57" t="n">
        <v>0.9843</v>
      </c>
      <c r="C155" s="58" t="s">
        <v>50</v>
      </c>
      <c r="D155" s="58" t="s">
        <v>101</v>
      </c>
      <c r="E155" s="59" t="s">
        <v>181</v>
      </c>
      <c r="F155" s="59"/>
      <c r="H155" s="58" t="s">
        <v>176</v>
      </c>
      <c r="I155" s="59"/>
      <c r="M155" s="59" t="s">
        <v>177</v>
      </c>
      <c r="N155" s="58" t="s">
        <v>178</v>
      </c>
      <c r="P155" s="58" t="s">
        <v>179</v>
      </c>
      <c r="S155" s="58" t="s">
        <v>180</v>
      </c>
    </row>
    <row r="156" s="58" customFormat="true" ht="15.6" hidden="false" customHeight="false" outlineLevel="0" collapsed="false">
      <c r="A156" s="56" t="s">
        <v>265</v>
      </c>
      <c r="B156" s="57" t="n">
        <v>0.9843</v>
      </c>
      <c r="C156" s="58" t="s">
        <v>50</v>
      </c>
      <c r="D156" s="58" t="s">
        <v>101</v>
      </c>
      <c r="E156" s="59" t="s">
        <v>181</v>
      </c>
      <c r="F156" s="59"/>
      <c r="H156" s="58" t="s">
        <v>176</v>
      </c>
      <c r="I156" s="59"/>
      <c r="M156" s="59" t="s">
        <v>177</v>
      </c>
      <c r="N156" s="58" t="s">
        <v>178</v>
      </c>
      <c r="P156" s="58" t="s">
        <v>179</v>
      </c>
      <c r="S156" s="58" t="s">
        <v>180</v>
      </c>
    </row>
    <row r="157" s="58" customFormat="true" ht="15.6" hidden="false" customHeight="false" outlineLevel="0" collapsed="false">
      <c r="A157" s="56" t="s">
        <v>266</v>
      </c>
      <c r="B157" s="57" t="n">
        <v>0.9843</v>
      </c>
      <c r="C157" s="58" t="s">
        <v>50</v>
      </c>
      <c r="D157" s="58" t="s">
        <v>101</v>
      </c>
      <c r="E157" s="59" t="s">
        <v>181</v>
      </c>
      <c r="F157" s="59"/>
      <c r="H157" s="58" t="s">
        <v>176</v>
      </c>
      <c r="I157" s="59"/>
      <c r="M157" s="59" t="s">
        <v>177</v>
      </c>
      <c r="N157" s="58" t="s">
        <v>178</v>
      </c>
      <c r="P157" s="58" t="s">
        <v>179</v>
      </c>
      <c r="S157" s="58" t="s">
        <v>180</v>
      </c>
    </row>
    <row r="158" s="58" customFormat="true" ht="15.6" hidden="false" customHeight="false" outlineLevel="0" collapsed="false">
      <c r="A158" s="56" t="s">
        <v>267</v>
      </c>
      <c r="B158" s="57" t="n">
        <v>0.9843</v>
      </c>
      <c r="C158" s="58" t="s">
        <v>50</v>
      </c>
      <c r="D158" s="58" t="s">
        <v>101</v>
      </c>
      <c r="E158" s="59" t="s">
        <v>181</v>
      </c>
      <c r="F158" s="59"/>
      <c r="H158" s="58" t="s">
        <v>176</v>
      </c>
      <c r="I158" s="59"/>
      <c r="M158" s="59" t="s">
        <v>177</v>
      </c>
      <c r="N158" s="58" t="s">
        <v>178</v>
      </c>
      <c r="P158" s="58" t="s">
        <v>179</v>
      </c>
      <c r="S158" s="58" t="s">
        <v>180</v>
      </c>
    </row>
    <row r="159" s="58" customFormat="true" ht="15.6" hidden="false" customHeight="false" outlineLevel="0" collapsed="false">
      <c r="A159" s="56" t="s">
        <v>268</v>
      </c>
      <c r="B159" s="57" t="n">
        <v>0.9843</v>
      </c>
      <c r="C159" s="58" t="s">
        <v>50</v>
      </c>
      <c r="D159" s="58" t="s">
        <v>101</v>
      </c>
      <c r="E159" s="59" t="s">
        <v>181</v>
      </c>
      <c r="F159" s="59"/>
      <c r="H159" s="58" t="s">
        <v>176</v>
      </c>
      <c r="I159" s="59"/>
      <c r="M159" s="59" t="s">
        <v>177</v>
      </c>
      <c r="N159" s="58" t="s">
        <v>178</v>
      </c>
      <c r="P159" s="58" t="s">
        <v>179</v>
      </c>
      <c r="S159" s="58" t="s">
        <v>180</v>
      </c>
    </row>
    <row r="160" s="58" customFormat="true" ht="15.6" hidden="false" customHeight="false" outlineLevel="0" collapsed="false">
      <c r="A160" s="56" t="s">
        <v>269</v>
      </c>
      <c r="B160" s="57" t="n">
        <v>0.9843</v>
      </c>
      <c r="C160" s="58" t="s">
        <v>50</v>
      </c>
      <c r="D160" s="58" t="s">
        <v>101</v>
      </c>
      <c r="E160" s="59" t="s">
        <v>181</v>
      </c>
      <c r="F160" s="59"/>
      <c r="H160" s="58" t="s">
        <v>176</v>
      </c>
      <c r="I160" s="59"/>
      <c r="M160" s="59" t="s">
        <v>177</v>
      </c>
      <c r="N160" s="58" t="s">
        <v>178</v>
      </c>
      <c r="P160" s="58" t="s">
        <v>179</v>
      </c>
      <c r="S160" s="58" t="s">
        <v>180</v>
      </c>
    </row>
    <row r="161" s="58" customFormat="true" ht="15.6" hidden="false" customHeight="false" outlineLevel="0" collapsed="false">
      <c r="A161" s="56" t="s">
        <v>270</v>
      </c>
      <c r="B161" s="57" t="n">
        <v>0.9843</v>
      </c>
      <c r="C161" s="58" t="s">
        <v>50</v>
      </c>
      <c r="D161" s="58" t="s">
        <v>101</v>
      </c>
      <c r="E161" s="59" t="s">
        <v>181</v>
      </c>
      <c r="F161" s="59"/>
      <c r="H161" s="58" t="s">
        <v>176</v>
      </c>
      <c r="I161" s="59"/>
      <c r="M161" s="59" t="s">
        <v>177</v>
      </c>
      <c r="N161" s="58" t="s">
        <v>178</v>
      </c>
      <c r="P161" s="58" t="s">
        <v>179</v>
      </c>
      <c r="S161" s="58" t="s">
        <v>180</v>
      </c>
    </row>
    <row r="162" s="58" customFormat="true" ht="15.6" hidden="false" customHeight="false" outlineLevel="0" collapsed="false">
      <c r="A162" s="56" t="s">
        <v>271</v>
      </c>
      <c r="B162" s="57" t="n">
        <v>0.9843</v>
      </c>
      <c r="C162" s="58" t="s">
        <v>50</v>
      </c>
      <c r="D162" s="58" t="s">
        <v>101</v>
      </c>
      <c r="E162" s="59" t="s">
        <v>181</v>
      </c>
      <c r="F162" s="59"/>
      <c r="H162" s="58" t="s">
        <v>176</v>
      </c>
      <c r="I162" s="59"/>
      <c r="M162" s="59" t="s">
        <v>177</v>
      </c>
      <c r="N162" s="58" t="s">
        <v>178</v>
      </c>
      <c r="P162" s="58" t="s">
        <v>179</v>
      </c>
      <c r="S162" s="58" t="s">
        <v>180</v>
      </c>
    </row>
    <row r="163" s="58" customFormat="true" ht="15.6" hidden="false" customHeight="false" outlineLevel="0" collapsed="false">
      <c r="A163" s="56" t="s">
        <v>272</v>
      </c>
      <c r="B163" s="57" t="n">
        <v>0.9843</v>
      </c>
      <c r="C163" s="58" t="s">
        <v>50</v>
      </c>
      <c r="D163" s="58" t="s">
        <v>101</v>
      </c>
      <c r="E163" s="59" t="s">
        <v>181</v>
      </c>
      <c r="F163" s="59"/>
      <c r="H163" s="58" t="s">
        <v>176</v>
      </c>
      <c r="I163" s="59"/>
      <c r="M163" s="59" t="s">
        <v>177</v>
      </c>
      <c r="N163" s="58" t="s">
        <v>178</v>
      </c>
      <c r="P163" s="58" t="s">
        <v>179</v>
      </c>
      <c r="S163" s="58" t="s">
        <v>180</v>
      </c>
    </row>
    <row r="164" s="58" customFormat="true" ht="15.6" hidden="false" customHeight="false" outlineLevel="0" collapsed="false">
      <c r="A164" s="56" t="s">
        <v>76</v>
      </c>
      <c r="B164" s="57" t="n">
        <v>0.9843</v>
      </c>
      <c r="C164" s="58" t="s">
        <v>77</v>
      </c>
      <c r="D164" s="58" t="s">
        <v>101</v>
      </c>
      <c r="E164" s="59" t="s">
        <v>181</v>
      </c>
      <c r="F164" s="59"/>
      <c r="H164" s="58" t="s">
        <v>176</v>
      </c>
      <c r="I164" s="59"/>
      <c r="M164" s="59" t="s">
        <v>177</v>
      </c>
      <c r="N164" s="58" t="s">
        <v>178</v>
      </c>
      <c r="P164" s="58" t="s">
        <v>179</v>
      </c>
      <c r="S164" s="58" t="s">
        <v>180</v>
      </c>
    </row>
    <row r="165" s="58" customFormat="true" ht="15.6" hidden="false" customHeight="false" outlineLevel="0" collapsed="false">
      <c r="A165" s="56" t="s">
        <v>273</v>
      </c>
      <c r="B165" s="57" t="n">
        <v>0.9843</v>
      </c>
      <c r="C165" s="58" t="s">
        <v>50</v>
      </c>
      <c r="D165" s="58" t="s">
        <v>101</v>
      </c>
      <c r="E165" s="59" t="s">
        <v>181</v>
      </c>
      <c r="F165" s="59"/>
      <c r="H165" s="58" t="s">
        <v>176</v>
      </c>
      <c r="I165" s="59"/>
      <c r="M165" s="59" t="s">
        <v>177</v>
      </c>
      <c r="N165" s="58" t="s">
        <v>178</v>
      </c>
      <c r="P165" s="58" t="s">
        <v>179</v>
      </c>
      <c r="S165" s="58" t="s">
        <v>180</v>
      </c>
    </row>
    <row r="166" s="58" customFormat="true" ht="15.6" hidden="false" customHeight="false" outlineLevel="0" collapsed="false">
      <c r="A166" s="56" t="s">
        <v>274</v>
      </c>
      <c r="B166" s="57" t="n">
        <v>0.9843</v>
      </c>
      <c r="C166" s="58" t="s">
        <v>50</v>
      </c>
      <c r="D166" s="58" t="s">
        <v>101</v>
      </c>
      <c r="E166" s="59" t="s">
        <v>181</v>
      </c>
      <c r="F166" s="59"/>
      <c r="H166" s="58" t="s">
        <v>176</v>
      </c>
      <c r="I166" s="59"/>
      <c r="M166" s="59" t="s">
        <v>177</v>
      </c>
      <c r="N166" s="58" t="s">
        <v>178</v>
      </c>
      <c r="P166" s="58" t="s">
        <v>179</v>
      </c>
      <c r="S166" s="58" t="s">
        <v>180</v>
      </c>
    </row>
    <row r="167" s="58" customFormat="true" ht="15.6" hidden="false" customHeight="false" outlineLevel="0" collapsed="false">
      <c r="A167" s="64" t="s">
        <v>275</v>
      </c>
      <c r="B167" s="57" t="n">
        <v>0.9843</v>
      </c>
      <c r="C167" s="58" t="s">
        <v>50</v>
      </c>
      <c r="D167" s="58" t="s">
        <v>101</v>
      </c>
      <c r="E167" s="59" t="s">
        <v>181</v>
      </c>
      <c r="F167" s="59"/>
      <c r="H167" s="58" t="s">
        <v>176</v>
      </c>
      <c r="I167" s="59"/>
      <c r="M167" s="59" t="s">
        <v>177</v>
      </c>
      <c r="N167" s="58" t="s">
        <v>178</v>
      </c>
      <c r="P167" s="58" t="s">
        <v>179</v>
      </c>
      <c r="S167" s="58" t="s">
        <v>180</v>
      </c>
    </row>
    <row r="168" s="58" customFormat="true" ht="15.6" hidden="false" customHeight="false" outlineLevel="0" collapsed="false">
      <c r="A168" s="56" t="s">
        <v>78</v>
      </c>
      <c r="B168" s="57" t="n">
        <v>0.9843</v>
      </c>
      <c r="C168" s="58" t="s">
        <v>77</v>
      </c>
      <c r="D168" s="58" t="s">
        <v>101</v>
      </c>
      <c r="E168" s="59" t="s">
        <v>181</v>
      </c>
      <c r="F168" s="59"/>
      <c r="H168" s="58" t="s">
        <v>176</v>
      </c>
      <c r="I168" s="59"/>
      <c r="M168" s="59" t="s">
        <v>177</v>
      </c>
      <c r="N168" s="58" t="s">
        <v>178</v>
      </c>
      <c r="P168" s="58" t="s">
        <v>179</v>
      </c>
      <c r="S168" s="58" t="s">
        <v>180</v>
      </c>
    </row>
    <row r="169" s="58" customFormat="true" ht="15.6" hidden="false" customHeight="false" outlineLevel="0" collapsed="false">
      <c r="A169" s="56" t="s">
        <v>276</v>
      </c>
      <c r="B169" s="57" t="n">
        <v>0.9843</v>
      </c>
      <c r="C169" s="58" t="s">
        <v>50</v>
      </c>
      <c r="D169" s="58" t="s">
        <v>101</v>
      </c>
      <c r="E169" s="59" t="s">
        <v>181</v>
      </c>
      <c r="F169" s="59"/>
      <c r="H169" s="58" t="s">
        <v>176</v>
      </c>
      <c r="I169" s="59"/>
      <c r="M169" s="59" t="s">
        <v>177</v>
      </c>
      <c r="N169" s="58" t="s">
        <v>178</v>
      </c>
      <c r="P169" s="58" t="s">
        <v>179</v>
      </c>
      <c r="S169" s="58" t="s">
        <v>180</v>
      </c>
    </row>
    <row r="170" s="58" customFormat="true" ht="15.6" hidden="false" customHeight="false" outlineLevel="0" collapsed="false">
      <c r="A170" s="56" t="s">
        <v>277</v>
      </c>
      <c r="B170" s="57" t="n">
        <v>0.9843</v>
      </c>
      <c r="C170" s="58" t="s">
        <v>50</v>
      </c>
      <c r="D170" s="58" t="s">
        <v>101</v>
      </c>
      <c r="E170" s="59" t="s">
        <v>181</v>
      </c>
      <c r="F170" s="59"/>
      <c r="H170" s="58" t="s">
        <v>176</v>
      </c>
      <c r="I170" s="59"/>
      <c r="M170" s="59" t="s">
        <v>177</v>
      </c>
      <c r="N170" s="58" t="s">
        <v>178</v>
      </c>
      <c r="P170" s="58" t="s">
        <v>179</v>
      </c>
      <c r="S170" s="58" t="s">
        <v>180</v>
      </c>
    </row>
    <row r="171" s="58" customFormat="true" ht="15.6" hidden="false" customHeight="false" outlineLevel="0" collapsed="false">
      <c r="A171" s="56" t="s">
        <v>278</v>
      </c>
      <c r="B171" s="57" t="n">
        <v>0.9843</v>
      </c>
      <c r="C171" s="58" t="s">
        <v>50</v>
      </c>
      <c r="D171" s="58" t="s">
        <v>101</v>
      </c>
      <c r="E171" s="59" t="s">
        <v>181</v>
      </c>
      <c r="F171" s="59"/>
      <c r="H171" s="58" t="s">
        <v>176</v>
      </c>
      <c r="I171" s="59"/>
      <c r="M171" s="59" t="s">
        <v>177</v>
      </c>
      <c r="N171" s="58" t="s">
        <v>178</v>
      </c>
      <c r="P171" s="58" t="s">
        <v>179</v>
      </c>
      <c r="S171" s="58" t="s">
        <v>180</v>
      </c>
    </row>
    <row r="172" s="58" customFormat="true" ht="15.6" hidden="false" customHeight="false" outlineLevel="0" collapsed="false">
      <c r="A172" s="56" t="s">
        <v>279</v>
      </c>
      <c r="B172" s="57" t="n">
        <v>0.9843</v>
      </c>
      <c r="C172" s="58" t="s">
        <v>50</v>
      </c>
      <c r="D172" s="58" t="s">
        <v>101</v>
      </c>
      <c r="E172" s="59" t="s">
        <v>181</v>
      </c>
      <c r="F172" s="59"/>
      <c r="H172" s="58" t="s">
        <v>176</v>
      </c>
      <c r="I172" s="59"/>
      <c r="M172" s="59" t="s">
        <v>177</v>
      </c>
      <c r="N172" s="58" t="s">
        <v>178</v>
      </c>
      <c r="P172" s="58" t="s">
        <v>179</v>
      </c>
      <c r="S172" s="58" t="s">
        <v>180</v>
      </c>
    </row>
    <row r="173" s="58" customFormat="true" ht="15.6" hidden="false" customHeight="false" outlineLevel="0" collapsed="false">
      <c r="A173" s="56" t="s">
        <v>280</v>
      </c>
      <c r="B173" s="57" t="n">
        <v>0.9843</v>
      </c>
      <c r="C173" s="58" t="s">
        <v>50</v>
      </c>
      <c r="D173" s="58" t="s">
        <v>101</v>
      </c>
      <c r="E173" s="59" t="s">
        <v>181</v>
      </c>
      <c r="F173" s="59"/>
      <c r="H173" s="58" t="s">
        <v>176</v>
      </c>
      <c r="I173" s="59"/>
      <c r="M173" s="59" t="s">
        <v>177</v>
      </c>
      <c r="N173" s="58" t="s">
        <v>178</v>
      </c>
      <c r="P173" s="58" t="s">
        <v>179</v>
      </c>
      <c r="S173" s="58" t="s">
        <v>180</v>
      </c>
    </row>
    <row r="174" s="58" customFormat="true" ht="15.6" hidden="false" customHeight="false" outlineLevel="0" collapsed="false">
      <c r="A174" s="56" t="s">
        <v>281</v>
      </c>
      <c r="B174" s="57" t="n">
        <v>0.9843</v>
      </c>
      <c r="C174" s="58" t="s">
        <v>50</v>
      </c>
      <c r="D174" s="58" t="s">
        <v>101</v>
      </c>
      <c r="E174" s="59" t="s">
        <v>181</v>
      </c>
      <c r="F174" s="59"/>
      <c r="H174" s="58" t="s">
        <v>176</v>
      </c>
      <c r="I174" s="59"/>
      <c r="M174" s="59" t="s">
        <v>177</v>
      </c>
      <c r="N174" s="58" t="s">
        <v>178</v>
      </c>
      <c r="P174" s="58" t="s">
        <v>179</v>
      </c>
      <c r="S174" s="58" t="s">
        <v>180</v>
      </c>
    </row>
    <row r="175" s="58" customFormat="true" ht="15.6" hidden="false" customHeight="false" outlineLevel="0" collapsed="false">
      <c r="A175" s="56" t="s">
        <v>282</v>
      </c>
      <c r="B175" s="57" t="n">
        <v>0.9843</v>
      </c>
      <c r="C175" s="58" t="s">
        <v>50</v>
      </c>
      <c r="D175" s="58" t="s">
        <v>101</v>
      </c>
      <c r="E175" s="59" t="s">
        <v>181</v>
      </c>
      <c r="F175" s="59"/>
      <c r="H175" s="58" t="s">
        <v>176</v>
      </c>
      <c r="I175" s="59"/>
      <c r="M175" s="59" t="s">
        <v>177</v>
      </c>
      <c r="N175" s="58" t="s">
        <v>178</v>
      </c>
      <c r="P175" s="58" t="s">
        <v>179</v>
      </c>
      <c r="S175" s="58" t="s">
        <v>180</v>
      </c>
    </row>
    <row r="176" s="58" customFormat="true" ht="15.6" hidden="false" customHeight="false" outlineLevel="0" collapsed="false">
      <c r="A176" s="56" t="s">
        <v>283</v>
      </c>
      <c r="B176" s="57" t="n">
        <v>0.9843</v>
      </c>
      <c r="C176" s="58" t="s">
        <v>80</v>
      </c>
      <c r="D176" s="58" t="s">
        <v>101</v>
      </c>
      <c r="E176" s="59" t="s">
        <v>181</v>
      </c>
      <c r="F176" s="59"/>
      <c r="H176" s="58" t="s">
        <v>176</v>
      </c>
      <c r="I176" s="59"/>
      <c r="M176" s="59" t="s">
        <v>177</v>
      </c>
      <c r="N176" s="58" t="s">
        <v>178</v>
      </c>
      <c r="P176" s="58" t="s">
        <v>179</v>
      </c>
      <c r="S176" s="58" t="s">
        <v>180</v>
      </c>
    </row>
    <row r="177" s="58" customFormat="true" ht="15.6" hidden="false" customHeight="false" outlineLevel="0" collapsed="false">
      <c r="A177" s="56" t="s">
        <v>284</v>
      </c>
      <c r="B177" s="57" t="n">
        <v>0.9843</v>
      </c>
      <c r="C177" s="58" t="s">
        <v>71</v>
      </c>
      <c r="D177" s="58" t="s">
        <v>101</v>
      </c>
      <c r="E177" s="59" t="s">
        <v>181</v>
      </c>
      <c r="F177" s="59"/>
      <c r="H177" s="58" t="s">
        <v>176</v>
      </c>
      <c r="I177" s="59"/>
      <c r="M177" s="59" t="s">
        <v>177</v>
      </c>
      <c r="N177" s="58" t="s">
        <v>178</v>
      </c>
      <c r="P177" s="58" t="s">
        <v>179</v>
      </c>
      <c r="S177" s="58" t="s">
        <v>180</v>
      </c>
    </row>
    <row r="178" s="58" customFormat="true" ht="15.6" hidden="false" customHeight="false" outlineLevel="0" collapsed="false">
      <c r="A178" s="58" t="s">
        <v>285</v>
      </c>
      <c r="B178" s="57" t="n">
        <v>0.9843</v>
      </c>
      <c r="C178" s="58" t="s">
        <v>90</v>
      </c>
      <c r="D178" s="58" t="s">
        <v>101</v>
      </c>
      <c r="E178" s="59" t="s">
        <v>181</v>
      </c>
      <c r="F178" s="59"/>
      <c r="H178" s="58" t="s">
        <v>176</v>
      </c>
      <c r="I178" s="59"/>
      <c r="M178" s="59" t="s">
        <v>177</v>
      </c>
      <c r="N178" s="58" t="s">
        <v>178</v>
      </c>
      <c r="P178" s="58" t="s">
        <v>179</v>
      </c>
      <c r="S178" s="58" t="s">
        <v>180</v>
      </c>
    </row>
    <row r="179" s="58" customFormat="true" ht="15.6" hidden="false" customHeight="false" outlineLevel="0" collapsed="false">
      <c r="A179" s="58" t="s">
        <v>286</v>
      </c>
      <c r="B179" s="57" t="n">
        <v>0.9817</v>
      </c>
      <c r="C179" s="58" t="s">
        <v>50</v>
      </c>
      <c r="D179" s="58" t="s">
        <v>101</v>
      </c>
      <c r="E179" s="59" t="s">
        <v>181</v>
      </c>
      <c r="F179" s="59"/>
      <c r="H179" s="58" t="s">
        <v>176</v>
      </c>
      <c r="I179" s="59"/>
      <c r="M179" s="59" t="s">
        <v>177</v>
      </c>
      <c r="N179" s="58" t="s">
        <v>178</v>
      </c>
      <c r="P179" s="58" t="s">
        <v>179</v>
      </c>
      <c r="S179" s="58" t="s">
        <v>180</v>
      </c>
    </row>
    <row r="180" s="58" customFormat="true" ht="15.6" hidden="false" customHeight="false" outlineLevel="0" collapsed="false">
      <c r="A180" s="58" t="s">
        <v>287</v>
      </c>
      <c r="B180" s="57" t="n">
        <v>0.9843</v>
      </c>
      <c r="C180" s="58" t="s">
        <v>198</v>
      </c>
      <c r="D180" s="58" t="s">
        <v>101</v>
      </c>
      <c r="E180" s="59" t="s">
        <v>181</v>
      </c>
      <c r="F180" s="59"/>
      <c r="H180" s="58" t="s">
        <v>176</v>
      </c>
      <c r="I180" s="59"/>
      <c r="M180" s="59" t="s">
        <v>177</v>
      </c>
      <c r="N180" s="58" t="s">
        <v>178</v>
      </c>
      <c r="P180" s="58" t="s">
        <v>179</v>
      </c>
      <c r="S180" s="58" t="s">
        <v>180</v>
      </c>
    </row>
    <row r="181" s="58" customFormat="true" ht="15.6" hidden="false" customHeight="false" outlineLevel="0" collapsed="false">
      <c r="A181" s="58" t="s">
        <v>288</v>
      </c>
      <c r="B181" s="57" t="n">
        <v>0.9843</v>
      </c>
      <c r="C181" s="58" t="s">
        <v>198</v>
      </c>
      <c r="D181" s="58" t="s">
        <v>101</v>
      </c>
      <c r="E181" s="59" t="s">
        <v>181</v>
      </c>
      <c r="F181" s="59"/>
      <c r="H181" s="58" t="s">
        <v>176</v>
      </c>
      <c r="I181" s="59"/>
      <c r="M181" s="59" t="s">
        <v>177</v>
      </c>
      <c r="N181" s="58" t="s">
        <v>178</v>
      </c>
      <c r="P181" s="58" t="s">
        <v>179</v>
      </c>
      <c r="S181" s="58" t="s">
        <v>180</v>
      </c>
    </row>
    <row r="182" s="58" customFormat="true" ht="15.6" hidden="false" customHeight="false" outlineLevel="0" collapsed="false">
      <c r="A182" s="58" t="s">
        <v>289</v>
      </c>
      <c r="B182" s="57" t="n">
        <v>0.9843</v>
      </c>
      <c r="C182" s="58" t="s">
        <v>71</v>
      </c>
      <c r="D182" s="58" t="s">
        <v>101</v>
      </c>
      <c r="E182" s="59" t="s">
        <v>181</v>
      </c>
      <c r="F182" s="59"/>
      <c r="H182" s="58" t="s">
        <v>176</v>
      </c>
      <c r="I182" s="59"/>
      <c r="M182" s="59" t="s">
        <v>177</v>
      </c>
      <c r="N182" s="58" t="s">
        <v>178</v>
      </c>
      <c r="P182" s="58" t="s">
        <v>179</v>
      </c>
      <c r="S182" s="58" t="s">
        <v>180</v>
      </c>
    </row>
    <row r="183" s="58" customFormat="true" ht="15.6" hidden="false" customHeight="false" outlineLevel="0" collapsed="false">
      <c r="A183" s="56" t="s">
        <v>290</v>
      </c>
      <c r="B183" s="57" t="n">
        <v>0.9843</v>
      </c>
      <c r="C183" s="58" t="s">
        <v>50</v>
      </c>
      <c r="D183" s="58" t="s">
        <v>101</v>
      </c>
      <c r="E183" s="59" t="s">
        <v>181</v>
      </c>
      <c r="F183" s="59"/>
      <c r="H183" s="58" t="s">
        <v>176</v>
      </c>
      <c r="I183" s="59"/>
      <c r="M183" s="59" t="s">
        <v>177</v>
      </c>
      <c r="N183" s="58" t="s">
        <v>178</v>
      </c>
      <c r="P183" s="58" t="s">
        <v>179</v>
      </c>
      <c r="S183" s="58" t="s">
        <v>180</v>
      </c>
    </row>
    <row r="184" s="58" customFormat="true" ht="15.6" hidden="false" customHeight="false" outlineLevel="0" collapsed="false">
      <c r="A184" s="56" t="s">
        <v>291</v>
      </c>
      <c r="B184" s="57" t="n">
        <v>0.9843</v>
      </c>
      <c r="C184" s="58" t="s">
        <v>50</v>
      </c>
      <c r="D184" s="58" t="s">
        <v>101</v>
      </c>
      <c r="E184" s="59" t="s">
        <v>181</v>
      </c>
      <c r="F184" s="59"/>
      <c r="H184" s="58" t="s">
        <v>176</v>
      </c>
      <c r="I184" s="59"/>
      <c r="M184" s="59" t="s">
        <v>177</v>
      </c>
      <c r="N184" s="58" t="s">
        <v>178</v>
      </c>
      <c r="P184" s="58" t="s">
        <v>179</v>
      </c>
      <c r="S184" s="58" t="s">
        <v>180</v>
      </c>
    </row>
    <row r="185" s="58" customFormat="true" ht="15.6" hidden="false" customHeight="false" outlineLevel="0" collapsed="false">
      <c r="A185" s="56" t="s">
        <v>292</v>
      </c>
      <c r="B185" s="57" t="n">
        <v>0.9843</v>
      </c>
      <c r="C185" s="58" t="s">
        <v>50</v>
      </c>
      <c r="D185" s="58" t="s">
        <v>101</v>
      </c>
      <c r="E185" s="59" t="s">
        <v>181</v>
      </c>
      <c r="F185" s="59"/>
      <c r="H185" s="58" t="s">
        <v>176</v>
      </c>
      <c r="I185" s="59"/>
      <c r="M185" s="59" t="s">
        <v>177</v>
      </c>
      <c r="N185" s="58" t="s">
        <v>178</v>
      </c>
      <c r="P185" s="58" t="s">
        <v>179</v>
      </c>
      <c r="S185" s="58" t="s">
        <v>180</v>
      </c>
    </row>
    <row r="186" s="58" customFormat="true" ht="15.6" hidden="false" customHeight="false" outlineLevel="0" collapsed="false">
      <c r="A186" s="56" t="s">
        <v>293</v>
      </c>
      <c r="B186" s="57" t="n">
        <v>0.9843</v>
      </c>
      <c r="C186" s="58" t="s">
        <v>50</v>
      </c>
      <c r="D186" s="58" t="s">
        <v>101</v>
      </c>
      <c r="E186" s="59" t="s">
        <v>181</v>
      </c>
      <c r="F186" s="59"/>
      <c r="H186" s="58" t="s">
        <v>176</v>
      </c>
      <c r="I186" s="59"/>
      <c r="M186" s="59" t="s">
        <v>177</v>
      </c>
      <c r="N186" s="58" t="s">
        <v>178</v>
      </c>
      <c r="P186" s="58" t="s">
        <v>179</v>
      </c>
      <c r="S186" s="58" t="s">
        <v>180</v>
      </c>
    </row>
    <row r="187" s="58" customFormat="true" ht="15.6" hidden="false" customHeight="false" outlineLevel="0" collapsed="false">
      <c r="A187" s="56" t="s">
        <v>294</v>
      </c>
      <c r="B187" s="57" t="n">
        <v>0.9843</v>
      </c>
      <c r="C187" s="58" t="s">
        <v>50</v>
      </c>
      <c r="D187" s="58" t="s">
        <v>101</v>
      </c>
      <c r="E187" s="59" t="s">
        <v>181</v>
      </c>
      <c r="F187" s="59"/>
      <c r="H187" s="58" t="s">
        <v>176</v>
      </c>
      <c r="I187" s="59"/>
      <c r="M187" s="59" t="s">
        <v>177</v>
      </c>
      <c r="N187" s="58" t="s">
        <v>178</v>
      </c>
      <c r="P187" s="58" t="s">
        <v>179</v>
      </c>
      <c r="S187" s="58" t="s">
        <v>180</v>
      </c>
    </row>
    <row r="188" s="58" customFormat="true" ht="15.6" hidden="false" customHeight="false" outlineLevel="0" collapsed="false">
      <c r="A188" s="56" t="s">
        <v>295</v>
      </c>
      <c r="B188" s="57" t="n">
        <v>0.9843</v>
      </c>
      <c r="C188" s="58" t="s">
        <v>50</v>
      </c>
      <c r="D188" s="58" t="s">
        <v>101</v>
      </c>
      <c r="E188" s="59" t="s">
        <v>181</v>
      </c>
      <c r="F188" s="59"/>
      <c r="H188" s="58" t="s">
        <v>176</v>
      </c>
      <c r="I188" s="59"/>
      <c r="M188" s="59" t="s">
        <v>177</v>
      </c>
      <c r="N188" s="58" t="s">
        <v>178</v>
      </c>
      <c r="P188" s="58" t="s">
        <v>179</v>
      </c>
      <c r="S188" s="58" t="s">
        <v>180</v>
      </c>
    </row>
    <row r="189" s="58" customFormat="true" ht="15.6" hidden="false" customHeight="false" outlineLevel="0" collapsed="false">
      <c r="A189" s="56" t="s">
        <v>296</v>
      </c>
      <c r="B189" s="57" t="n">
        <v>0.9843</v>
      </c>
      <c r="C189" s="58" t="s">
        <v>50</v>
      </c>
      <c r="D189" s="58" t="s">
        <v>101</v>
      </c>
      <c r="E189" s="59" t="s">
        <v>181</v>
      </c>
      <c r="F189" s="59"/>
      <c r="H189" s="58" t="s">
        <v>176</v>
      </c>
      <c r="I189" s="59"/>
      <c r="M189" s="59" t="s">
        <v>177</v>
      </c>
      <c r="N189" s="58" t="s">
        <v>178</v>
      </c>
      <c r="P189" s="58" t="s">
        <v>179</v>
      </c>
      <c r="S189" s="58" t="s">
        <v>180</v>
      </c>
    </row>
    <row r="190" s="58" customFormat="true" ht="15.6" hidden="false" customHeight="false" outlineLevel="0" collapsed="false">
      <c r="A190" s="56" t="s">
        <v>297</v>
      </c>
      <c r="B190" s="57" t="n">
        <v>0.9843</v>
      </c>
      <c r="C190" s="58" t="s">
        <v>50</v>
      </c>
      <c r="D190" s="58" t="s">
        <v>101</v>
      </c>
      <c r="E190" s="59" t="s">
        <v>181</v>
      </c>
      <c r="F190" s="59"/>
      <c r="H190" s="58" t="s">
        <v>176</v>
      </c>
      <c r="I190" s="59"/>
      <c r="M190" s="59" t="s">
        <v>177</v>
      </c>
      <c r="N190" s="58" t="s">
        <v>178</v>
      </c>
      <c r="P190" s="58" t="s">
        <v>179</v>
      </c>
      <c r="S190" s="58" t="s">
        <v>180</v>
      </c>
    </row>
    <row r="191" s="58" customFormat="true" ht="15.6" hidden="false" customHeight="false" outlineLevel="0" collapsed="false">
      <c r="A191" s="56" t="s">
        <v>298</v>
      </c>
      <c r="B191" s="57" t="n">
        <v>0.9843</v>
      </c>
      <c r="C191" s="58" t="s">
        <v>50</v>
      </c>
      <c r="D191" s="58" t="s">
        <v>101</v>
      </c>
      <c r="E191" s="59" t="s">
        <v>181</v>
      </c>
      <c r="F191" s="59"/>
      <c r="H191" s="58" t="s">
        <v>176</v>
      </c>
      <c r="I191" s="59"/>
      <c r="M191" s="59" t="s">
        <v>177</v>
      </c>
      <c r="N191" s="58" t="s">
        <v>178</v>
      </c>
      <c r="P191" s="58" t="s">
        <v>179</v>
      </c>
      <c r="S191" s="58" t="s">
        <v>180</v>
      </c>
    </row>
    <row r="192" s="58" customFormat="true" ht="15.6" hidden="false" customHeight="false" outlineLevel="0" collapsed="false">
      <c r="A192" s="56" t="s">
        <v>299</v>
      </c>
      <c r="B192" s="57" t="n">
        <v>0.9843</v>
      </c>
      <c r="C192" s="58" t="s">
        <v>50</v>
      </c>
      <c r="D192" s="58" t="s">
        <v>101</v>
      </c>
      <c r="E192" s="59" t="s">
        <v>181</v>
      </c>
      <c r="F192" s="59"/>
      <c r="H192" s="58" t="s">
        <v>176</v>
      </c>
      <c r="I192" s="59"/>
      <c r="M192" s="59" t="s">
        <v>177</v>
      </c>
      <c r="N192" s="58" t="s">
        <v>178</v>
      </c>
      <c r="P192" s="58" t="s">
        <v>179</v>
      </c>
      <c r="S192" s="58" t="s">
        <v>180</v>
      </c>
    </row>
    <row r="193" s="58" customFormat="true" ht="15.6" hidden="false" customHeight="false" outlineLevel="0" collapsed="false">
      <c r="A193" s="58" t="s">
        <v>300</v>
      </c>
      <c r="B193" s="57" t="n">
        <v>0.9843</v>
      </c>
      <c r="C193" s="58" t="s">
        <v>80</v>
      </c>
      <c r="D193" s="58" t="s">
        <v>101</v>
      </c>
      <c r="E193" s="59" t="s">
        <v>181</v>
      </c>
      <c r="F193" s="59"/>
      <c r="H193" s="58" t="s">
        <v>176</v>
      </c>
      <c r="I193" s="59"/>
      <c r="M193" s="59" t="s">
        <v>177</v>
      </c>
      <c r="N193" s="58" t="s">
        <v>178</v>
      </c>
      <c r="P193" s="58" t="s">
        <v>179</v>
      </c>
      <c r="S193" s="58" t="s">
        <v>180</v>
      </c>
    </row>
    <row r="194" s="31" customFormat="true" ht="15.6" hidden="false" customHeight="false" outlineLevel="0" collapsed="false">
      <c r="A194" s="33" t="s">
        <v>301</v>
      </c>
      <c r="B194" s="39" t="n">
        <v>0.9817</v>
      </c>
      <c r="C194" s="31" t="s">
        <v>50</v>
      </c>
      <c r="D194" s="31" t="s">
        <v>101</v>
      </c>
      <c r="E194" s="40" t="s">
        <v>181</v>
      </c>
      <c r="F194" s="40"/>
      <c r="H194" s="31" t="s">
        <v>176</v>
      </c>
      <c r="I194" s="40"/>
      <c r="M194" s="40" t="s">
        <v>177</v>
      </c>
      <c r="N194" s="31" t="s">
        <v>178</v>
      </c>
      <c r="P194" s="31" t="s">
        <v>179</v>
      </c>
      <c r="S194" s="31" t="s">
        <v>180</v>
      </c>
      <c r="T194" s="31" t="s">
        <v>183</v>
      </c>
    </row>
    <row r="195" s="31" customFormat="true" ht="15.6" hidden="false" customHeight="false" outlineLevel="0" collapsed="false">
      <c r="A195" s="33" t="s">
        <v>302</v>
      </c>
      <c r="B195" s="39" t="n">
        <v>0.9817</v>
      </c>
      <c r="C195" s="31" t="s">
        <v>50</v>
      </c>
      <c r="D195" s="31" t="s">
        <v>101</v>
      </c>
      <c r="E195" s="40" t="s">
        <v>181</v>
      </c>
      <c r="F195" s="40"/>
      <c r="H195" s="31" t="s">
        <v>176</v>
      </c>
      <c r="I195" s="40"/>
      <c r="M195" s="40" t="s">
        <v>177</v>
      </c>
      <c r="N195" s="31" t="s">
        <v>178</v>
      </c>
      <c r="P195" s="31" t="s">
        <v>179</v>
      </c>
      <c r="S195" s="31" t="s">
        <v>180</v>
      </c>
      <c r="T195" s="31" t="s">
        <v>183</v>
      </c>
    </row>
    <row r="196" s="31" customFormat="true" ht="15.6" hidden="false" customHeight="false" outlineLevel="0" collapsed="false">
      <c r="A196" s="33" t="s">
        <v>303</v>
      </c>
      <c r="B196" s="39" t="n">
        <v>0.9817</v>
      </c>
      <c r="C196" s="31" t="s">
        <v>50</v>
      </c>
      <c r="D196" s="31" t="s">
        <v>101</v>
      </c>
      <c r="E196" s="40" t="s">
        <v>181</v>
      </c>
      <c r="F196" s="40"/>
      <c r="H196" s="31" t="s">
        <v>176</v>
      </c>
      <c r="I196" s="40"/>
      <c r="M196" s="40" t="s">
        <v>177</v>
      </c>
      <c r="N196" s="31" t="s">
        <v>178</v>
      </c>
      <c r="P196" s="31" t="s">
        <v>179</v>
      </c>
      <c r="S196" s="31" t="s">
        <v>180</v>
      </c>
      <c r="T196" s="31" t="s">
        <v>183</v>
      </c>
    </row>
    <row r="197" s="31" customFormat="true" ht="15.6" hidden="false" customHeight="false" outlineLevel="0" collapsed="false">
      <c r="A197" s="33" t="s">
        <v>304</v>
      </c>
      <c r="B197" s="39" t="n">
        <v>0.9817</v>
      </c>
      <c r="C197" s="31" t="s">
        <v>50</v>
      </c>
      <c r="D197" s="31" t="s">
        <v>101</v>
      </c>
      <c r="E197" s="40" t="s">
        <v>181</v>
      </c>
      <c r="F197" s="40"/>
      <c r="H197" s="31" t="s">
        <v>176</v>
      </c>
      <c r="I197" s="40"/>
      <c r="M197" s="40" t="s">
        <v>177</v>
      </c>
      <c r="N197" s="31" t="s">
        <v>178</v>
      </c>
      <c r="P197" s="31" t="s">
        <v>179</v>
      </c>
      <c r="S197" s="31" t="s">
        <v>180</v>
      </c>
      <c r="T197" s="31" t="s">
        <v>183</v>
      </c>
    </row>
    <row r="198" s="31" customFormat="true" ht="15.6" hidden="false" customHeight="false" outlineLevel="0" collapsed="false">
      <c r="A198" s="33" t="s">
        <v>305</v>
      </c>
      <c r="B198" s="39" t="n">
        <v>0.9817</v>
      </c>
      <c r="C198" s="31" t="s">
        <v>50</v>
      </c>
      <c r="D198" s="31" t="s">
        <v>101</v>
      </c>
      <c r="E198" s="40" t="s">
        <v>181</v>
      </c>
      <c r="F198" s="40"/>
      <c r="H198" s="31" t="s">
        <v>176</v>
      </c>
      <c r="I198" s="40"/>
      <c r="M198" s="40" t="s">
        <v>177</v>
      </c>
      <c r="N198" s="31" t="s">
        <v>178</v>
      </c>
      <c r="P198" s="31" t="s">
        <v>179</v>
      </c>
      <c r="S198" s="31" t="s">
        <v>180</v>
      </c>
      <c r="T198" s="31" t="s">
        <v>183</v>
      </c>
    </row>
    <row r="199" s="31" customFormat="true" ht="15.6" hidden="false" customHeight="false" outlineLevel="0" collapsed="false">
      <c r="A199" s="33" t="s">
        <v>306</v>
      </c>
      <c r="B199" s="39" t="n">
        <v>0.9817</v>
      </c>
      <c r="C199" s="31" t="s">
        <v>50</v>
      </c>
      <c r="D199" s="31" t="s">
        <v>101</v>
      </c>
      <c r="E199" s="40" t="s">
        <v>181</v>
      </c>
      <c r="F199" s="40"/>
      <c r="H199" s="31" t="s">
        <v>176</v>
      </c>
      <c r="I199" s="40"/>
      <c r="M199" s="40" t="s">
        <v>177</v>
      </c>
      <c r="N199" s="31" t="s">
        <v>178</v>
      </c>
      <c r="P199" s="31" t="s">
        <v>179</v>
      </c>
      <c r="S199" s="31" t="s">
        <v>180</v>
      </c>
      <c r="T199" s="31" t="s">
        <v>183</v>
      </c>
    </row>
    <row r="200" s="31" customFormat="true" ht="15.6" hidden="false" customHeight="false" outlineLevel="0" collapsed="false">
      <c r="A200" s="33" t="s">
        <v>307</v>
      </c>
      <c r="B200" s="39" t="n">
        <v>0.9817</v>
      </c>
      <c r="C200" s="31" t="s">
        <v>50</v>
      </c>
      <c r="D200" s="31" t="s">
        <v>101</v>
      </c>
      <c r="E200" s="40" t="s">
        <v>181</v>
      </c>
      <c r="F200" s="40"/>
      <c r="H200" s="31" t="s">
        <v>176</v>
      </c>
      <c r="I200" s="40"/>
      <c r="M200" s="40" t="s">
        <v>177</v>
      </c>
      <c r="N200" s="31" t="s">
        <v>178</v>
      </c>
      <c r="P200" s="31" t="s">
        <v>179</v>
      </c>
      <c r="S200" s="31" t="s">
        <v>180</v>
      </c>
      <c r="T200" s="31" t="s">
        <v>183</v>
      </c>
    </row>
    <row r="201" s="31" customFormat="true" ht="15.6" hidden="false" customHeight="false" outlineLevel="0" collapsed="false">
      <c r="A201" s="33" t="s">
        <v>308</v>
      </c>
      <c r="B201" s="39" t="n">
        <v>0.9817</v>
      </c>
      <c r="C201" s="31" t="s">
        <v>50</v>
      </c>
      <c r="D201" s="31" t="s">
        <v>101</v>
      </c>
      <c r="E201" s="40" t="s">
        <v>181</v>
      </c>
      <c r="F201" s="40"/>
      <c r="H201" s="31" t="s">
        <v>176</v>
      </c>
      <c r="I201" s="40"/>
      <c r="M201" s="40" t="s">
        <v>177</v>
      </c>
      <c r="N201" s="31" t="s">
        <v>178</v>
      </c>
      <c r="P201" s="31" t="s">
        <v>179</v>
      </c>
      <c r="S201" s="31" t="s">
        <v>180</v>
      </c>
      <c r="T201" s="31" t="s">
        <v>183</v>
      </c>
    </row>
    <row r="202" s="31" customFormat="true" ht="15.6" hidden="false" customHeight="false" outlineLevel="0" collapsed="false">
      <c r="A202" s="33" t="s">
        <v>309</v>
      </c>
      <c r="B202" s="39" t="n">
        <v>0.9817</v>
      </c>
      <c r="C202" s="31" t="s">
        <v>50</v>
      </c>
      <c r="D202" s="31" t="s">
        <v>101</v>
      </c>
      <c r="E202" s="40" t="s">
        <v>181</v>
      </c>
      <c r="F202" s="40"/>
      <c r="H202" s="31" t="s">
        <v>176</v>
      </c>
      <c r="I202" s="40"/>
      <c r="M202" s="40" t="s">
        <v>177</v>
      </c>
      <c r="N202" s="31" t="s">
        <v>178</v>
      </c>
      <c r="P202" s="31" t="s">
        <v>179</v>
      </c>
      <c r="S202" s="31" t="s">
        <v>180</v>
      </c>
      <c r="T202" s="31" t="s">
        <v>183</v>
      </c>
    </row>
    <row r="203" s="31" customFormat="true" ht="15.6" hidden="false" customHeight="false" outlineLevel="0" collapsed="false">
      <c r="A203" s="33" t="s">
        <v>310</v>
      </c>
      <c r="B203" s="39" t="n">
        <v>0.9817</v>
      </c>
      <c r="C203" s="31" t="s">
        <v>50</v>
      </c>
      <c r="D203" s="31" t="s">
        <v>101</v>
      </c>
      <c r="E203" s="40" t="s">
        <v>181</v>
      </c>
      <c r="F203" s="40"/>
      <c r="H203" s="31" t="s">
        <v>176</v>
      </c>
      <c r="I203" s="40"/>
      <c r="M203" s="40" t="s">
        <v>177</v>
      </c>
      <c r="N203" s="31" t="s">
        <v>178</v>
      </c>
      <c r="P203" s="31" t="s">
        <v>179</v>
      </c>
      <c r="S203" s="31" t="s">
        <v>180</v>
      </c>
      <c r="T203" s="31" t="s">
        <v>183</v>
      </c>
    </row>
    <row r="204" s="31" customFormat="true" ht="15.6" hidden="false" customHeight="false" outlineLevel="0" collapsed="false">
      <c r="A204" s="33" t="s">
        <v>311</v>
      </c>
      <c r="B204" s="39" t="n">
        <v>0.9817</v>
      </c>
      <c r="C204" s="31" t="s">
        <v>50</v>
      </c>
      <c r="D204" s="31" t="s">
        <v>101</v>
      </c>
      <c r="E204" s="40" t="s">
        <v>181</v>
      </c>
      <c r="F204" s="40"/>
      <c r="H204" s="31" t="s">
        <v>176</v>
      </c>
      <c r="I204" s="40"/>
      <c r="M204" s="40" t="s">
        <v>177</v>
      </c>
      <c r="N204" s="31" t="s">
        <v>178</v>
      </c>
      <c r="P204" s="31" t="s">
        <v>179</v>
      </c>
      <c r="S204" s="31" t="s">
        <v>180</v>
      </c>
      <c r="T204" s="31" t="s">
        <v>183</v>
      </c>
    </row>
    <row r="205" s="31" customFormat="true" ht="15.6" hidden="false" customHeight="false" outlineLevel="0" collapsed="false">
      <c r="A205" s="33" t="s">
        <v>312</v>
      </c>
      <c r="B205" s="39" t="n">
        <v>0.9817</v>
      </c>
      <c r="C205" s="31" t="s">
        <v>50</v>
      </c>
      <c r="D205" s="31" t="s">
        <v>101</v>
      </c>
      <c r="E205" s="40" t="s">
        <v>181</v>
      </c>
      <c r="F205" s="40"/>
      <c r="H205" s="31" t="s">
        <v>176</v>
      </c>
      <c r="I205" s="40"/>
      <c r="M205" s="40" t="s">
        <v>177</v>
      </c>
      <c r="N205" s="31" t="s">
        <v>178</v>
      </c>
      <c r="P205" s="31" t="s">
        <v>179</v>
      </c>
      <c r="S205" s="31" t="s">
        <v>180</v>
      </c>
      <c r="T205" s="31" t="s">
        <v>183</v>
      </c>
    </row>
    <row r="206" s="31" customFormat="true" ht="15.6" hidden="false" customHeight="false" outlineLevel="0" collapsed="false">
      <c r="A206" s="33" t="s">
        <v>313</v>
      </c>
      <c r="B206" s="39" t="n">
        <v>0.9817</v>
      </c>
      <c r="C206" s="31" t="s">
        <v>50</v>
      </c>
      <c r="D206" s="31" t="s">
        <v>101</v>
      </c>
      <c r="E206" s="40" t="s">
        <v>181</v>
      </c>
      <c r="F206" s="40"/>
      <c r="H206" s="31" t="s">
        <v>176</v>
      </c>
      <c r="I206" s="40"/>
      <c r="M206" s="40" t="s">
        <v>177</v>
      </c>
      <c r="N206" s="31" t="s">
        <v>178</v>
      </c>
      <c r="P206" s="31" t="s">
        <v>179</v>
      </c>
      <c r="S206" s="31" t="s">
        <v>180</v>
      </c>
      <c r="T206" s="31" t="s">
        <v>183</v>
      </c>
    </row>
    <row r="207" s="31" customFormat="true" ht="15.6" hidden="false" customHeight="false" outlineLevel="0" collapsed="false">
      <c r="A207" s="33" t="s">
        <v>69</v>
      </c>
      <c r="B207" s="39" t="n">
        <v>0.9817</v>
      </c>
      <c r="C207" s="31" t="s">
        <v>50</v>
      </c>
      <c r="D207" s="31" t="s">
        <v>101</v>
      </c>
      <c r="E207" s="40" t="s">
        <v>181</v>
      </c>
      <c r="F207" s="40"/>
      <c r="H207" s="31" t="s">
        <v>176</v>
      </c>
      <c r="I207" s="40"/>
      <c r="M207" s="40" t="s">
        <v>177</v>
      </c>
      <c r="N207" s="31" t="s">
        <v>178</v>
      </c>
      <c r="P207" s="31" t="s">
        <v>179</v>
      </c>
      <c r="S207" s="31" t="s">
        <v>180</v>
      </c>
      <c r="T207" s="31" t="s">
        <v>183</v>
      </c>
    </row>
    <row r="208" s="31" customFormat="true" ht="15.6" hidden="false" customHeight="false" outlineLevel="0" collapsed="false">
      <c r="A208" s="33" t="s">
        <v>314</v>
      </c>
      <c r="B208" s="39" t="n">
        <v>0.9817</v>
      </c>
      <c r="C208" s="31" t="s">
        <v>50</v>
      </c>
      <c r="D208" s="31" t="s">
        <v>101</v>
      </c>
      <c r="E208" s="40" t="s">
        <v>181</v>
      </c>
      <c r="F208" s="40"/>
      <c r="H208" s="31" t="s">
        <v>176</v>
      </c>
      <c r="I208" s="40"/>
      <c r="M208" s="40" t="s">
        <v>177</v>
      </c>
      <c r="N208" s="31" t="s">
        <v>178</v>
      </c>
      <c r="P208" s="31" t="s">
        <v>179</v>
      </c>
      <c r="S208" s="31" t="s">
        <v>180</v>
      </c>
      <c r="T208" s="31" t="s">
        <v>183</v>
      </c>
    </row>
    <row r="209" s="31" customFormat="true" ht="15.6" hidden="false" customHeight="false" outlineLevel="0" collapsed="false">
      <c r="A209" s="33" t="s">
        <v>315</v>
      </c>
      <c r="B209" s="39" t="n">
        <v>0.9817</v>
      </c>
      <c r="C209" s="31" t="s">
        <v>50</v>
      </c>
      <c r="D209" s="31" t="s">
        <v>101</v>
      </c>
      <c r="E209" s="40" t="s">
        <v>181</v>
      </c>
      <c r="F209" s="40"/>
      <c r="H209" s="31" t="s">
        <v>176</v>
      </c>
      <c r="I209" s="40"/>
      <c r="M209" s="40" t="s">
        <v>177</v>
      </c>
      <c r="N209" s="31" t="s">
        <v>178</v>
      </c>
      <c r="P209" s="31" t="s">
        <v>179</v>
      </c>
      <c r="S209" s="31" t="s">
        <v>180</v>
      </c>
      <c r="T209" s="31" t="s">
        <v>183</v>
      </c>
    </row>
    <row r="210" s="31" customFormat="true" ht="15.6" hidden="false" customHeight="false" outlineLevel="0" collapsed="false">
      <c r="A210" s="33" t="s">
        <v>316</v>
      </c>
      <c r="B210" s="39" t="n">
        <v>0.9817</v>
      </c>
      <c r="C210" s="31" t="s">
        <v>50</v>
      </c>
      <c r="D210" s="31" t="s">
        <v>101</v>
      </c>
      <c r="E210" s="40" t="s">
        <v>181</v>
      </c>
      <c r="F210" s="40"/>
      <c r="H210" s="31" t="s">
        <v>176</v>
      </c>
      <c r="I210" s="40"/>
      <c r="M210" s="40" t="s">
        <v>177</v>
      </c>
      <c r="N210" s="31" t="s">
        <v>178</v>
      </c>
      <c r="P210" s="31" t="s">
        <v>179</v>
      </c>
      <c r="S210" s="31" t="s">
        <v>180</v>
      </c>
      <c r="T210" s="31" t="s">
        <v>183</v>
      </c>
    </row>
    <row r="211" s="31" customFormat="true" ht="15.6" hidden="false" customHeight="false" outlineLevel="0" collapsed="false">
      <c r="A211" s="33" t="s">
        <v>84</v>
      </c>
      <c r="B211" s="39" t="n">
        <v>0.9817</v>
      </c>
      <c r="C211" s="31" t="s">
        <v>50</v>
      </c>
      <c r="D211" s="31" t="s">
        <v>101</v>
      </c>
      <c r="E211" s="40" t="s">
        <v>181</v>
      </c>
      <c r="F211" s="40"/>
      <c r="H211" s="31" t="s">
        <v>176</v>
      </c>
      <c r="I211" s="40"/>
      <c r="M211" s="40" t="s">
        <v>177</v>
      </c>
      <c r="N211" s="31" t="s">
        <v>178</v>
      </c>
      <c r="P211" s="31" t="s">
        <v>179</v>
      </c>
      <c r="S211" s="31" t="s">
        <v>180</v>
      </c>
      <c r="T211" s="31" t="s">
        <v>183</v>
      </c>
    </row>
    <row r="212" s="31" customFormat="true" ht="15.6" hidden="false" customHeight="false" outlineLevel="0" collapsed="false">
      <c r="A212" s="33" t="s">
        <v>317</v>
      </c>
      <c r="B212" s="39" t="n">
        <v>0.9817</v>
      </c>
      <c r="C212" s="31" t="s">
        <v>50</v>
      </c>
      <c r="D212" s="31" t="s">
        <v>101</v>
      </c>
      <c r="E212" s="40" t="s">
        <v>181</v>
      </c>
      <c r="F212" s="40"/>
      <c r="H212" s="31" t="s">
        <v>176</v>
      </c>
      <c r="I212" s="40"/>
      <c r="M212" s="40" t="s">
        <v>177</v>
      </c>
      <c r="N212" s="31" t="s">
        <v>178</v>
      </c>
      <c r="P212" s="31" t="s">
        <v>179</v>
      </c>
      <c r="S212" s="31" t="s">
        <v>180</v>
      </c>
      <c r="T212" s="31" t="s">
        <v>183</v>
      </c>
    </row>
    <row r="213" s="31" customFormat="true" ht="15.6" hidden="false" customHeight="false" outlineLevel="0" collapsed="false">
      <c r="A213" s="33" t="s">
        <v>318</v>
      </c>
      <c r="B213" s="39" t="n">
        <v>0.9817</v>
      </c>
      <c r="C213" s="31" t="s">
        <v>50</v>
      </c>
      <c r="D213" s="31" t="s">
        <v>101</v>
      </c>
      <c r="E213" s="40" t="s">
        <v>181</v>
      </c>
      <c r="F213" s="40"/>
      <c r="H213" s="31" t="s">
        <v>176</v>
      </c>
      <c r="I213" s="40"/>
      <c r="M213" s="40" t="s">
        <v>177</v>
      </c>
      <c r="N213" s="31" t="s">
        <v>178</v>
      </c>
      <c r="P213" s="31" t="s">
        <v>179</v>
      </c>
      <c r="S213" s="31" t="s">
        <v>180</v>
      </c>
      <c r="T213" s="31" t="s">
        <v>183</v>
      </c>
    </row>
    <row r="214" s="31" customFormat="true" ht="15.6" hidden="false" customHeight="false" outlineLevel="0" collapsed="false">
      <c r="A214" s="33" t="s">
        <v>319</v>
      </c>
      <c r="B214" s="39" t="n">
        <v>0.9817</v>
      </c>
      <c r="C214" s="31" t="s">
        <v>50</v>
      </c>
      <c r="D214" s="31" t="s">
        <v>101</v>
      </c>
      <c r="E214" s="40" t="s">
        <v>181</v>
      </c>
      <c r="F214" s="40"/>
      <c r="H214" s="31" t="s">
        <v>176</v>
      </c>
      <c r="I214" s="40"/>
      <c r="M214" s="40" t="s">
        <v>177</v>
      </c>
      <c r="N214" s="31" t="s">
        <v>178</v>
      </c>
      <c r="P214" s="31" t="s">
        <v>179</v>
      </c>
      <c r="S214" s="31" t="s">
        <v>180</v>
      </c>
      <c r="T214" s="31" t="s">
        <v>183</v>
      </c>
    </row>
    <row r="215" s="31" customFormat="true" ht="15.6" hidden="false" customHeight="false" outlineLevel="0" collapsed="false">
      <c r="A215" s="33" t="s">
        <v>320</v>
      </c>
      <c r="B215" s="39" t="n">
        <v>0.9817</v>
      </c>
      <c r="C215" s="31" t="s">
        <v>50</v>
      </c>
      <c r="D215" s="31" t="s">
        <v>101</v>
      </c>
      <c r="E215" s="40" t="s">
        <v>181</v>
      </c>
      <c r="F215" s="40"/>
      <c r="H215" s="31" t="s">
        <v>176</v>
      </c>
      <c r="I215" s="40"/>
      <c r="M215" s="40" t="s">
        <v>177</v>
      </c>
      <c r="N215" s="31" t="s">
        <v>178</v>
      </c>
      <c r="P215" s="31" t="s">
        <v>179</v>
      </c>
      <c r="S215" s="31" t="s">
        <v>180</v>
      </c>
      <c r="T215" s="31" t="s">
        <v>183</v>
      </c>
    </row>
    <row r="216" s="31" customFormat="true" ht="15.6" hidden="false" customHeight="false" outlineLevel="0" collapsed="false">
      <c r="A216" s="33" t="s">
        <v>321</v>
      </c>
      <c r="B216" s="39" t="n">
        <v>0.9817</v>
      </c>
      <c r="C216" s="31" t="s">
        <v>50</v>
      </c>
      <c r="D216" s="31" t="s">
        <v>101</v>
      </c>
      <c r="E216" s="40" t="s">
        <v>181</v>
      </c>
      <c r="F216" s="40"/>
      <c r="H216" s="31" t="s">
        <v>176</v>
      </c>
      <c r="I216" s="40"/>
      <c r="M216" s="40" t="s">
        <v>177</v>
      </c>
      <c r="N216" s="31" t="s">
        <v>178</v>
      </c>
      <c r="P216" s="31" t="s">
        <v>179</v>
      </c>
      <c r="S216" s="31" t="s">
        <v>180</v>
      </c>
      <c r="T216" s="31" t="s">
        <v>183</v>
      </c>
    </row>
    <row r="217" s="31" customFormat="true" ht="15.6" hidden="false" customHeight="false" outlineLevel="0" collapsed="false">
      <c r="A217" s="33" t="s">
        <v>322</v>
      </c>
      <c r="B217" s="39" t="n">
        <v>0.9817</v>
      </c>
      <c r="C217" s="31" t="s">
        <v>50</v>
      </c>
      <c r="D217" s="31" t="s">
        <v>101</v>
      </c>
      <c r="E217" s="40" t="s">
        <v>181</v>
      </c>
      <c r="F217" s="40"/>
      <c r="H217" s="31" t="s">
        <v>176</v>
      </c>
      <c r="I217" s="40"/>
      <c r="M217" s="40" t="s">
        <v>177</v>
      </c>
      <c r="N217" s="31" t="s">
        <v>178</v>
      </c>
      <c r="P217" s="31" t="s">
        <v>179</v>
      </c>
      <c r="S217" s="31" t="s">
        <v>180</v>
      </c>
      <c r="T217" s="31" t="s">
        <v>183</v>
      </c>
    </row>
    <row r="218" s="31" customFormat="true" ht="15.6" hidden="false" customHeight="false" outlineLevel="0" collapsed="false">
      <c r="A218" s="33" t="s">
        <v>323</v>
      </c>
      <c r="B218" s="39" t="n">
        <v>0.9817</v>
      </c>
      <c r="C218" s="31" t="s">
        <v>50</v>
      </c>
      <c r="D218" s="31" t="s">
        <v>101</v>
      </c>
      <c r="E218" s="40" t="s">
        <v>181</v>
      </c>
      <c r="F218" s="40"/>
      <c r="H218" s="31" t="s">
        <v>176</v>
      </c>
      <c r="I218" s="40"/>
      <c r="M218" s="40" t="s">
        <v>177</v>
      </c>
      <c r="N218" s="31" t="s">
        <v>178</v>
      </c>
      <c r="P218" s="31" t="s">
        <v>179</v>
      </c>
      <c r="S218" s="31" t="s">
        <v>180</v>
      </c>
      <c r="T218" s="31" t="s">
        <v>183</v>
      </c>
    </row>
    <row r="219" s="31" customFormat="true" ht="15.6" hidden="false" customHeight="false" outlineLevel="0" collapsed="false">
      <c r="A219" s="33" t="s">
        <v>324</v>
      </c>
      <c r="B219" s="39" t="n">
        <v>0.9817</v>
      </c>
      <c r="C219" s="31" t="s">
        <v>50</v>
      </c>
      <c r="D219" s="31" t="s">
        <v>101</v>
      </c>
      <c r="E219" s="40" t="s">
        <v>181</v>
      </c>
      <c r="F219" s="40"/>
      <c r="H219" s="31" t="s">
        <v>176</v>
      </c>
      <c r="I219" s="40"/>
      <c r="M219" s="40" t="s">
        <v>177</v>
      </c>
      <c r="N219" s="31" t="s">
        <v>178</v>
      </c>
      <c r="P219" s="31" t="s">
        <v>179</v>
      </c>
      <c r="S219" s="31" t="s">
        <v>180</v>
      </c>
      <c r="T219" s="31" t="s">
        <v>183</v>
      </c>
    </row>
    <row r="220" s="31" customFormat="true" ht="15.6" hidden="false" customHeight="false" outlineLevel="0" collapsed="false">
      <c r="A220" s="33" t="s">
        <v>325</v>
      </c>
      <c r="B220" s="39" t="n">
        <v>0.9817</v>
      </c>
      <c r="C220" s="31" t="s">
        <v>50</v>
      </c>
      <c r="D220" s="31" t="s">
        <v>101</v>
      </c>
      <c r="E220" s="40" t="s">
        <v>181</v>
      </c>
      <c r="F220" s="40"/>
      <c r="H220" s="31" t="s">
        <v>176</v>
      </c>
      <c r="I220" s="40"/>
      <c r="M220" s="40" t="s">
        <v>177</v>
      </c>
      <c r="N220" s="31" t="s">
        <v>178</v>
      </c>
      <c r="P220" s="31" t="s">
        <v>179</v>
      </c>
      <c r="S220" s="31" t="s">
        <v>180</v>
      </c>
      <c r="T220" s="31" t="s">
        <v>183</v>
      </c>
    </row>
    <row r="221" s="31" customFormat="true" ht="15.6" hidden="false" customHeight="false" outlineLevel="0" collapsed="false">
      <c r="A221" s="33" t="s">
        <v>326</v>
      </c>
      <c r="B221" s="39" t="n">
        <v>0.9817</v>
      </c>
      <c r="C221" s="31" t="s">
        <v>50</v>
      </c>
      <c r="D221" s="31" t="s">
        <v>101</v>
      </c>
      <c r="E221" s="40" t="s">
        <v>181</v>
      </c>
      <c r="F221" s="40"/>
      <c r="H221" s="31" t="s">
        <v>176</v>
      </c>
      <c r="I221" s="40"/>
      <c r="M221" s="40" t="s">
        <v>177</v>
      </c>
      <c r="N221" s="31" t="s">
        <v>178</v>
      </c>
      <c r="P221" s="31" t="s">
        <v>179</v>
      </c>
      <c r="S221" s="31" t="s">
        <v>180</v>
      </c>
      <c r="T221" s="31" t="s">
        <v>183</v>
      </c>
    </row>
    <row r="222" s="31" customFormat="true" ht="15.6" hidden="false" customHeight="false" outlineLevel="0" collapsed="false">
      <c r="A222" s="33" t="s">
        <v>327</v>
      </c>
      <c r="B222" s="39" t="n">
        <v>0.9817</v>
      </c>
      <c r="C222" s="31" t="s">
        <v>50</v>
      </c>
      <c r="D222" s="31" t="s">
        <v>101</v>
      </c>
      <c r="E222" s="40" t="s">
        <v>181</v>
      </c>
      <c r="F222" s="40"/>
      <c r="H222" s="31" t="s">
        <v>176</v>
      </c>
      <c r="I222" s="40"/>
      <c r="M222" s="40" t="s">
        <v>177</v>
      </c>
      <c r="N222" s="31" t="s">
        <v>178</v>
      </c>
      <c r="P222" s="31" t="s">
        <v>179</v>
      </c>
      <c r="S222" s="31" t="s">
        <v>180</v>
      </c>
      <c r="T222" s="31" t="s">
        <v>183</v>
      </c>
    </row>
    <row r="223" s="31" customFormat="true" ht="15.6" hidden="false" customHeight="false" outlineLevel="0" collapsed="false">
      <c r="A223" s="33" t="s">
        <v>328</v>
      </c>
      <c r="B223" s="39" t="n">
        <v>0.9817</v>
      </c>
      <c r="C223" s="31" t="s">
        <v>50</v>
      </c>
      <c r="D223" s="31" t="s">
        <v>101</v>
      </c>
      <c r="E223" s="40" t="s">
        <v>181</v>
      </c>
      <c r="F223" s="40"/>
      <c r="H223" s="31" t="s">
        <v>176</v>
      </c>
      <c r="I223" s="40"/>
      <c r="M223" s="40" t="s">
        <v>177</v>
      </c>
      <c r="N223" s="31" t="s">
        <v>178</v>
      </c>
      <c r="P223" s="31" t="s">
        <v>179</v>
      </c>
      <c r="S223" s="31" t="s">
        <v>180</v>
      </c>
      <c r="T223" s="31" t="s">
        <v>183</v>
      </c>
    </row>
    <row r="224" s="31" customFormat="true" ht="15.6" hidden="false" customHeight="false" outlineLevel="0" collapsed="false">
      <c r="A224" s="33" t="s">
        <v>329</v>
      </c>
      <c r="B224" s="39" t="n">
        <v>0.9817</v>
      </c>
      <c r="C224" s="31" t="s">
        <v>50</v>
      </c>
      <c r="D224" s="31" t="s">
        <v>101</v>
      </c>
      <c r="E224" s="40" t="s">
        <v>181</v>
      </c>
      <c r="F224" s="40"/>
      <c r="H224" s="31" t="s">
        <v>176</v>
      </c>
      <c r="I224" s="40"/>
      <c r="M224" s="40" t="s">
        <v>177</v>
      </c>
      <c r="N224" s="31" t="s">
        <v>178</v>
      </c>
      <c r="P224" s="31" t="s">
        <v>179</v>
      </c>
      <c r="S224" s="31" t="s">
        <v>180</v>
      </c>
      <c r="T224" s="31" t="s">
        <v>183</v>
      </c>
    </row>
    <row r="225" s="31" customFormat="true" ht="15.6" hidden="false" customHeight="false" outlineLevel="0" collapsed="false">
      <c r="A225" s="33" t="s">
        <v>330</v>
      </c>
      <c r="B225" s="39" t="n">
        <v>0.9817</v>
      </c>
      <c r="C225" s="31" t="s">
        <v>50</v>
      </c>
      <c r="D225" s="31" t="s">
        <v>101</v>
      </c>
      <c r="E225" s="40" t="s">
        <v>181</v>
      </c>
      <c r="F225" s="40"/>
      <c r="H225" s="31" t="s">
        <v>176</v>
      </c>
      <c r="I225" s="40"/>
      <c r="M225" s="40" t="s">
        <v>177</v>
      </c>
      <c r="N225" s="31" t="s">
        <v>178</v>
      </c>
      <c r="P225" s="31" t="s">
        <v>179</v>
      </c>
      <c r="S225" s="31" t="s">
        <v>180</v>
      </c>
      <c r="T225" s="31" t="s">
        <v>183</v>
      </c>
    </row>
    <row r="226" s="31" customFormat="true" ht="15.6" hidden="false" customHeight="false" outlineLevel="0" collapsed="false">
      <c r="A226" s="33" t="s">
        <v>331</v>
      </c>
      <c r="B226" s="39" t="n">
        <v>0.9817</v>
      </c>
      <c r="C226" s="31" t="s">
        <v>50</v>
      </c>
      <c r="D226" s="31" t="s">
        <v>101</v>
      </c>
      <c r="E226" s="40" t="s">
        <v>181</v>
      </c>
      <c r="F226" s="40"/>
      <c r="H226" s="31" t="s">
        <v>176</v>
      </c>
      <c r="I226" s="40"/>
      <c r="M226" s="40" t="s">
        <v>177</v>
      </c>
      <c r="N226" s="31" t="s">
        <v>178</v>
      </c>
      <c r="P226" s="31" t="s">
        <v>179</v>
      </c>
      <c r="S226" s="31" t="s">
        <v>180</v>
      </c>
      <c r="T226" s="31" t="s">
        <v>183</v>
      </c>
    </row>
    <row r="227" s="31" customFormat="true" ht="15.6" hidden="false" customHeight="false" outlineLevel="0" collapsed="false">
      <c r="A227" s="33" t="s">
        <v>332</v>
      </c>
      <c r="B227" s="39" t="n">
        <v>0.9817</v>
      </c>
      <c r="C227" s="31" t="s">
        <v>50</v>
      </c>
      <c r="D227" s="31" t="s">
        <v>101</v>
      </c>
      <c r="E227" s="40" t="s">
        <v>181</v>
      </c>
      <c r="F227" s="40"/>
      <c r="H227" s="31" t="s">
        <v>176</v>
      </c>
      <c r="I227" s="40"/>
      <c r="M227" s="40" t="s">
        <v>177</v>
      </c>
      <c r="N227" s="31" t="s">
        <v>178</v>
      </c>
      <c r="P227" s="31" t="s">
        <v>179</v>
      </c>
      <c r="S227" s="31" t="s">
        <v>180</v>
      </c>
      <c r="T227" s="31" t="s">
        <v>183</v>
      </c>
    </row>
    <row r="228" s="31" customFormat="true" ht="15.6" hidden="false" customHeight="false" outlineLevel="0" collapsed="false">
      <c r="A228" s="33" t="s">
        <v>333</v>
      </c>
      <c r="B228" s="39" t="n">
        <v>0.9817</v>
      </c>
      <c r="C228" s="31" t="s">
        <v>50</v>
      </c>
      <c r="D228" s="31" t="s">
        <v>101</v>
      </c>
      <c r="E228" s="40" t="s">
        <v>181</v>
      </c>
      <c r="F228" s="40"/>
      <c r="H228" s="31" t="s">
        <v>176</v>
      </c>
      <c r="I228" s="40"/>
      <c r="M228" s="40" t="s">
        <v>177</v>
      </c>
      <c r="N228" s="31" t="s">
        <v>178</v>
      </c>
      <c r="P228" s="31" t="s">
        <v>179</v>
      </c>
      <c r="S228" s="31" t="s">
        <v>180</v>
      </c>
      <c r="T228" s="31" t="s">
        <v>183</v>
      </c>
    </row>
    <row r="229" s="31" customFormat="true" ht="15.6" hidden="false" customHeight="false" outlineLevel="0" collapsed="false">
      <c r="A229" s="33" t="s">
        <v>334</v>
      </c>
      <c r="B229" s="39" t="n">
        <v>0.9817</v>
      </c>
      <c r="C229" s="31" t="s">
        <v>50</v>
      </c>
      <c r="D229" s="31" t="s">
        <v>101</v>
      </c>
      <c r="E229" s="40" t="s">
        <v>181</v>
      </c>
      <c r="F229" s="40"/>
      <c r="H229" s="31" t="s">
        <v>176</v>
      </c>
      <c r="I229" s="40"/>
      <c r="M229" s="40" t="s">
        <v>177</v>
      </c>
      <c r="N229" s="31" t="s">
        <v>178</v>
      </c>
      <c r="P229" s="31" t="s">
        <v>179</v>
      </c>
      <c r="S229" s="31" t="s">
        <v>180</v>
      </c>
      <c r="T229" s="31" t="s">
        <v>183</v>
      </c>
    </row>
    <row r="230" s="31" customFormat="true" ht="15.6" hidden="false" customHeight="false" outlineLevel="0" collapsed="false">
      <c r="A230" s="33" t="s">
        <v>335</v>
      </c>
      <c r="B230" s="39" t="n">
        <v>0.9817</v>
      </c>
      <c r="C230" s="31" t="s">
        <v>50</v>
      </c>
      <c r="D230" s="31" t="s">
        <v>101</v>
      </c>
      <c r="E230" s="40" t="s">
        <v>181</v>
      </c>
      <c r="F230" s="40"/>
      <c r="H230" s="31" t="s">
        <v>176</v>
      </c>
      <c r="I230" s="40"/>
      <c r="M230" s="40" t="s">
        <v>177</v>
      </c>
      <c r="N230" s="31" t="s">
        <v>178</v>
      </c>
      <c r="P230" s="31" t="s">
        <v>179</v>
      </c>
      <c r="S230" s="31" t="s">
        <v>180</v>
      </c>
      <c r="T230" s="31" t="s">
        <v>183</v>
      </c>
    </row>
    <row r="231" s="31" customFormat="true" ht="15.6" hidden="false" customHeight="false" outlineLevel="0" collapsed="false">
      <c r="A231" s="33" t="s">
        <v>67</v>
      </c>
      <c r="B231" s="39" t="n">
        <v>0.9817</v>
      </c>
      <c r="C231" s="31" t="s">
        <v>50</v>
      </c>
      <c r="D231" s="31" t="s">
        <v>101</v>
      </c>
      <c r="E231" s="40" t="s">
        <v>181</v>
      </c>
      <c r="F231" s="40"/>
      <c r="H231" s="31" t="s">
        <v>176</v>
      </c>
      <c r="I231" s="40"/>
      <c r="M231" s="40" t="s">
        <v>177</v>
      </c>
      <c r="N231" s="31" t="s">
        <v>178</v>
      </c>
      <c r="P231" s="31" t="s">
        <v>179</v>
      </c>
      <c r="S231" s="31" t="s">
        <v>180</v>
      </c>
      <c r="T231" s="31" t="s">
        <v>183</v>
      </c>
    </row>
    <row r="232" s="31" customFormat="true" ht="15.6" hidden="false" customHeight="false" outlineLevel="0" collapsed="false">
      <c r="A232" s="33" t="s">
        <v>336</v>
      </c>
      <c r="B232" s="39" t="n">
        <v>0.9817</v>
      </c>
      <c r="C232" s="31" t="s">
        <v>50</v>
      </c>
      <c r="D232" s="31" t="s">
        <v>101</v>
      </c>
      <c r="E232" s="40" t="s">
        <v>181</v>
      </c>
      <c r="F232" s="40"/>
      <c r="H232" s="31" t="s">
        <v>176</v>
      </c>
      <c r="I232" s="40"/>
      <c r="M232" s="40" t="s">
        <v>177</v>
      </c>
      <c r="N232" s="31" t="s">
        <v>178</v>
      </c>
      <c r="P232" s="31" t="s">
        <v>179</v>
      </c>
      <c r="S232" s="31" t="s">
        <v>180</v>
      </c>
      <c r="T232" s="31" t="s">
        <v>183</v>
      </c>
    </row>
    <row r="233" s="31" customFormat="true" ht="15.6" hidden="false" customHeight="false" outlineLevel="0" collapsed="false">
      <c r="A233" s="33" t="s">
        <v>337</v>
      </c>
      <c r="B233" s="39" t="n">
        <v>0.9817</v>
      </c>
      <c r="C233" s="31" t="s">
        <v>50</v>
      </c>
      <c r="D233" s="31" t="s">
        <v>101</v>
      </c>
      <c r="E233" s="40" t="s">
        <v>181</v>
      </c>
      <c r="F233" s="40"/>
      <c r="H233" s="31" t="s">
        <v>176</v>
      </c>
      <c r="I233" s="40"/>
      <c r="M233" s="40" t="s">
        <v>177</v>
      </c>
      <c r="N233" s="31" t="s">
        <v>178</v>
      </c>
      <c r="P233" s="31" t="s">
        <v>179</v>
      </c>
      <c r="S233" s="31" t="s">
        <v>180</v>
      </c>
      <c r="T233" s="31" t="s">
        <v>183</v>
      </c>
    </row>
    <row r="234" s="31" customFormat="true" ht="15.6" hidden="false" customHeight="false" outlineLevel="0" collapsed="false">
      <c r="A234" s="33" t="s">
        <v>338</v>
      </c>
      <c r="B234" s="39" t="n">
        <v>0.9817</v>
      </c>
      <c r="C234" s="31" t="s">
        <v>50</v>
      </c>
      <c r="D234" s="31" t="s">
        <v>101</v>
      </c>
      <c r="E234" s="40" t="s">
        <v>181</v>
      </c>
      <c r="F234" s="40"/>
      <c r="H234" s="31" t="s">
        <v>176</v>
      </c>
      <c r="I234" s="40"/>
      <c r="M234" s="40" t="s">
        <v>177</v>
      </c>
      <c r="N234" s="31" t="s">
        <v>178</v>
      </c>
      <c r="P234" s="31" t="s">
        <v>179</v>
      </c>
      <c r="S234" s="31" t="s">
        <v>180</v>
      </c>
      <c r="T234" s="31" t="s">
        <v>183</v>
      </c>
    </row>
    <row r="235" s="31" customFormat="true" ht="15.6" hidden="false" customHeight="false" outlineLevel="0" collapsed="false">
      <c r="A235" s="33" t="s">
        <v>339</v>
      </c>
      <c r="B235" s="39" t="n">
        <v>0.9817</v>
      </c>
      <c r="C235" s="31" t="s">
        <v>50</v>
      </c>
      <c r="D235" s="31" t="s">
        <v>101</v>
      </c>
      <c r="E235" s="40" t="s">
        <v>181</v>
      </c>
      <c r="F235" s="40"/>
      <c r="H235" s="31" t="s">
        <v>176</v>
      </c>
      <c r="I235" s="40"/>
      <c r="M235" s="40" t="s">
        <v>177</v>
      </c>
      <c r="N235" s="31" t="s">
        <v>178</v>
      </c>
      <c r="P235" s="31" t="s">
        <v>179</v>
      </c>
      <c r="S235" s="31" t="s">
        <v>180</v>
      </c>
      <c r="T235" s="31" t="s">
        <v>183</v>
      </c>
    </row>
    <row r="236" s="31" customFormat="true" ht="15.6" hidden="false" customHeight="false" outlineLevel="0" collapsed="false">
      <c r="A236" s="33" t="s">
        <v>340</v>
      </c>
      <c r="B236" s="39" t="n">
        <v>0.9817</v>
      </c>
      <c r="C236" s="31" t="s">
        <v>50</v>
      </c>
      <c r="D236" s="31" t="s">
        <v>101</v>
      </c>
      <c r="E236" s="40" t="s">
        <v>181</v>
      </c>
      <c r="F236" s="40"/>
      <c r="H236" s="31" t="s">
        <v>176</v>
      </c>
      <c r="I236" s="40"/>
      <c r="M236" s="40" t="s">
        <v>177</v>
      </c>
      <c r="N236" s="31" t="s">
        <v>178</v>
      </c>
      <c r="P236" s="31" t="s">
        <v>179</v>
      </c>
      <c r="S236" s="31" t="s">
        <v>180</v>
      </c>
      <c r="T236" s="31" t="s">
        <v>183</v>
      </c>
    </row>
    <row r="237" s="31" customFormat="true" ht="15.6" hidden="false" customHeight="false" outlineLevel="0" collapsed="false">
      <c r="A237" s="33" t="s">
        <v>341</v>
      </c>
      <c r="B237" s="39" t="n">
        <v>0.9843</v>
      </c>
      <c r="C237" s="31" t="s">
        <v>63</v>
      </c>
      <c r="D237" s="31" t="s">
        <v>101</v>
      </c>
      <c r="E237" s="40" t="s">
        <v>181</v>
      </c>
      <c r="F237" s="40"/>
      <c r="H237" s="31" t="s">
        <v>176</v>
      </c>
      <c r="I237" s="40"/>
      <c r="M237" s="40" t="s">
        <v>177</v>
      </c>
      <c r="N237" s="31" t="s">
        <v>178</v>
      </c>
      <c r="P237" s="31" t="s">
        <v>179</v>
      </c>
      <c r="S237" s="31" t="s">
        <v>180</v>
      </c>
      <c r="T237" s="31" t="s">
        <v>183</v>
      </c>
    </row>
    <row r="238" s="31" customFormat="true" ht="15.6" hidden="false" customHeight="false" outlineLevel="0" collapsed="false">
      <c r="A238" s="33" t="s">
        <v>342</v>
      </c>
      <c r="B238" s="39" t="n">
        <v>0.9843</v>
      </c>
      <c r="C238" s="31" t="s">
        <v>80</v>
      </c>
      <c r="D238" s="31" t="s">
        <v>101</v>
      </c>
      <c r="E238" s="40" t="s">
        <v>181</v>
      </c>
      <c r="F238" s="40"/>
      <c r="H238" s="31" t="s">
        <v>176</v>
      </c>
      <c r="I238" s="40"/>
      <c r="M238" s="40" t="s">
        <v>177</v>
      </c>
      <c r="N238" s="31" t="s">
        <v>178</v>
      </c>
      <c r="P238" s="31" t="s">
        <v>179</v>
      </c>
      <c r="S238" s="31" t="s">
        <v>180</v>
      </c>
      <c r="T238" s="31" t="s">
        <v>183</v>
      </c>
    </row>
    <row r="239" s="31" customFormat="true" ht="15.6" hidden="false" customHeight="false" outlineLevel="0" collapsed="false">
      <c r="A239" s="33" t="s">
        <v>343</v>
      </c>
      <c r="B239" s="39" t="n">
        <v>0.9843</v>
      </c>
      <c r="C239" s="31" t="s">
        <v>50</v>
      </c>
      <c r="D239" s="31" t="s">
        <v>101</v>
      </c>
      <c r="E239" s="40" t="s">
        <v>181</v>
      </c>
      <c r="F239" s="40"/>
      <c r="H239" s="31" t="s">
        <v>176</v>
      </c>
      <c r="I239" s="40"/>
      <c r="M239" s="40" t="s">
        <v>177</v>
      </c>
      <c r="N239" s="31" t="s">
        <v>178</v>
      </c>
      <c r="P239" s="31" t="s">
        <v>179</v>
      </c>
      <c r="S239" s="31" t="s">
        <v>180</v>
      </c>
      <c r="T239" s="31" t="s">
        <v>183</v>
      </c>
    </row>
    <row r="240" s="31" customFormat="true" ht="15.6" hidden="false" customHeight="false" outlineLevel="0" collapsed="false">
      <c r="A240" s="33" t="s">
        <v>344</v>
      </c>
      <c r="B240" s="39" t="n">
        <v>0.9843</v>
      </c>
      <c r="C240" s="31" t="s">
        <v>50</v>
      </c>
      <c r="D240" s="31" t="s">
        <v>101</v>
      </c>
      <c r="E240" s="40" t="s">
        <v>181</v>
      </c>
      <c r="F240" s="40"/>
      <c r="H240" s="31" t="s">
        <v>176</v>
      </c>
      <c r="I240" s="40"/>
      <c r="M240" s="40" t="s">
        <v>177</v>
      </c>
      <c r="N240" s="31" t="s">
        <v>178</v>
      </c>
      <c r="P240" s="31" t="s">
        <v>179</v>
      </c>
      <c r="S240" s="31" t="s">
        <v>180</v>
      </c>
      <c r="T240" s="31" t="s">
        <v>183</v>
      </c>
    </row>
    <row r="241" s="31" customFormat="true" ht="15.6" hidden="false" customHeight="false" outlineLevel="0" collapsed="false">
      <c r="A241" s="33" t="s">
        <v>345</v>
      </c>
      <c r="B241" s="39" t="n">
        <v>0.9817</v>
      </c>
      <c r="C241" s="31" t="s">
        <v>50</v>
      </c>
      <c r="D241" s="31" t="s">
        <v>101</v>
      </c>
      <c r="E241" s="40" t="s">
        <v>181</v>
      </c>
      <c r="F241" s="40"/>
      <c r="H241" s="31" t="s">
        <v>176</v>
      </c>
      <c r="I241" s="40"/>
      <c r="M241" s="40" t="s">
        <v>177</v>
      </c>
      <c r="N241" s="31" t="s">
        <v>178</v>
      </c>
      <c r="P241" s="31" t="s">
        <v>179</v>
      </c>
      <c r="S241" s="31" t="s">
        <v>180</v>
      </c>
      <c r="T241" s="31" t="s">
        <v>183</v>
      </c>
    </row>
    <row r="242" s="31" customFormat="true" ht="15.6" hidden="false" customHeight="false" outlineLevel="0" collapsed="false">
      <c r="A242" s="33" t="s">
        <v>346</v>
      </c>
      <c r="B242" s="39" t="n">
        <v>0.9817</v>
      </c>
      <c r="C242" s="31" t="s">
        <v>50</v>
      </c>
      <c r="D242" s="31" t="s">
        <v>101</v>
      </c>
      <c r="E242" s="40" t="s">
        <v>181</v>
      </c>
      <c r="F242" s="40"/>
      <c r="H242" s="31" t="s">
        <v>176</v>
      </c>
      <c r="I242" s="40"/>
      <c r="M242" s="40" t="s">
        <v>177</v>
      </c>
      <c r="N242" s="31" t="s">
        <v>178</v>
      </c>
      <c r="P242" s="31" t="s">
        <v>179</v>
      </c>
      <c r="S242" s="31" t="s">
        <v>180</v>
      </c>
      <c r="T242" s="31" t="s">
        <v>183</v>
      </c>
    </row>
    <row r="243" s="31" customFormat="true" ht="15.6" hidden="false" customHeight="false" outlineLevel="0" collapsed="false">
      <c r="A243" s="33" t="s">
        <v>54</v>
      </c>
      <c r="B243" s="39" t="n">
        <v>0.9817</v>
      </c>
      <c r="C243" s="31" t="s">
        <v>55</v>
      </c>
      <c r="D243" s="31" t="s">
        <v>101</v>
      </c>
      <c r="E243" s="40" t="s">
        <v>181</v>
      </c>
      <c r="F243" s="40"/>
      <c r="H243" s="31" t="s">
        <v>176</v>
      </c>
      <c r="I243" s="40"/>
      <c r="M243" s="40" t="s">
        <v>177</v>
      </c>
      <c r="N243" s="31" t="s">
        <v>178</v>
      </c>
      <c r="P243" s="31" t="s">
        <v>179</v>
      </c>
      <c r="S243" s="31" t="s">
        <v>180</v>
      </c>
      <c r="T243" s="31" t="s">
        <v>183</v>
      </c>
    </row>
    <row r="244" s="31" customFormat="true" ht="15.6" hidden="false" customHeight="false" outlineLevel="0" collapsed="false">
      <c r="A244" s="65" t="s">
        <v>347</v>
      </c>
      <c r="B244" s="39" t="n">
        <v>0.9843</v>
      </c>
      <c r="C244" s="31" t="s">
        <v>50</v>
      </c>
      <c r="D244" s="31" t="s">
        <v>101</v>
      </c>
      <c r="E244" s="40" t="s">
        <v>181</v>
      </c>
      <c r="F244" s="40"/>
      <c r="H244" s="31" t="s">
        <v>176</v>
      </c>
      <c r="I244" s="40"/>
      <c r="M244" s="40" t="s">
        <v>177</v>
      </c>
      <c r="N244" s="31" t="s">
        <v>178</v>
      </c>
      <c r="P244" s="31" t="s">
        <v>179</v>
      </c>
      <c r="S244" s="31" t="s">
        <v>180</v>
      </c>
      <c r="T244" s="31" t="s">
        <v>183</v>
      </c>
    </row>
    <row r="245" s="31" customFormat="true" ht="15.6" hidden="false" customHeight="false" outlineLevel="0" collapsed="false">
      <c r="A245" s="31" t="s">
        <v>348</v>
      </c>
      <c r="B245" s="39" t="n">
        <v>0.9843</v>
      </c>
      <c r="C245" s="31" t="s">
        <v>50</v>
      </c>
      <c r="D245" s="31" t="s">
        <v>101</v>
      </c>
      <c r="E245" s="40" t="s">
        <v>181</v>
      </c>
      <c r="F245" s="40"/>
      <c r="H245" s="31" t="s">
        <v>176</v>
      </c>
      <c r="I245" s="40"/>
      <c r="M245" s="40" t="s">
        <v>177</v>
      </c>
      <c r="N245" s="31" t="s">
        <v>178</v>
      </c>
      <c r="P245" s="31" t="s">
        <v>179</v>
      </c>
      <c r="S245" s="31" t="s">
        <v>180</v>
      </c>
      <c r="T245" s="31" t="s">
        <v>183</v>
      </c>
    </row>
    <row r="246" s="31" customFormat="true" ht="15.6" hidden="false" customHeight="false" outlineLevel="0" collapsed="false">
      <c r="A246" s="33" t="s">
        <v>349</v>
      </c>
      <c r="B246" s="39" t="n">
        <v>0.9843</v>
      </c>
      <c r="C246" s="31" t="s">
        <v>71</v>
      </c>
      <c r="D246" s="31" t="s">
        <v>101</v>
      </c>
      <c r="E246" s="40" t="s">
        <v>181</v>
      </c>
      <c r="F246" s="40"/>
      <c r="H246" s="31" t="s">
        <v>176</v>
      </c>
      <c r="I246" s="40"/>
      <c r="M246" s="40" t="s">
        <v>177</v>
      </c>
      <c r="N246" s="31" t="s">
        <v>178</v>
      </c>
      <c r="P246" s="31" t="s">
        <v>179</v>
      </c>
      <c r="S246" s="31" t="s">
        <v>180</v>
      </c>
      <c r="T246" s="31" t="s">
        <v>183</v>
      </c>
    </row>
    <row r="247" s="31" customFormat="true" ht="15.6" hidden="false" customHeight="false" outlineLevel="0" collapsed="false">
      <c r="A247" s="33" t="s">
        <v>350</v>
      </c>
      <c r="B247" s="39" t="n">
        <v>0.9843</v>
      </c>
      <c r="C247" s="31" t="s">
        <v>71</v>
      </c>
      <c r="D247" s="31" t="s">
        <v>101</v>
      </c>
      <c r="E247" s="40" t="s">
        <v>181</v>
      </c>
      <c r="F247" s="40"/>
      <c r="H247" s="31" t="s">
        <v>176</v>
      </c>
      <c r="I247" s="40"/>
      <c r="M247" s="40" t="s">
        <v>177</v>
      </c>
      <c r="N247" s="31" t="s">
        <v>178</v>
      </c>
      <c r="P247" s="31" t="s">
        <v>179</v>
      </c>
      <c r="S247" s="31" t="s">
        <v>180</v>
      </c>
      <c r="T247" s="31" t="s">
        <v>183</v>
      </c>
    </row>
    <row r="248" s="31" customFormat="true" ht="15.6" hidden="false" customHeight="false" outlineLevel="0" collapsed="false">
      <c r="A248" s="33" t="s">
        <v>351</v>
      </c>
      <c r="B248" s="39" t="n">
        <v>0.9843</v>
      </c>
      <c r="C248" s="31" t="s">
        <v>198</v>
      </c>
      <c r="D248" s="31" t="s">
        <v>101</v>
      </c>
      <c r="E248" s="40" t="s">
        <v>181</v>
      </c>
      <c r="F248" s="40"/>
      <c r="H248" s="31" t="s">
        <v>176</v>
      </c>
      <c r="I248" s="40"/>
      <c r="M248" s="40" t="s">
        <v>177</v>
      </c>
      <c r="N248" s="31" t="s">
        <v>178</v>
      </c>
      <c r="P248" s="31" t="s">
        <v>179</v>
      </c>
      <c r="S248" s="31" t="s">
        <v>180</v>
      </c>
      <c r="T248" s="31" t="s">
        <v>183</v>
      </c>
    </row>
    <row r="249" s="31" customFormat="true" ht="15.6" hidden="false" customHeight="false" outlineLevel="0" collapsed="false">
      <c r="A249" s="33" t="s">
        <v>352</v>
      </c>
      <c r="B249" s="39" t="n">
        <v>0.9843</v>
      </c>
      <c r="C249" s="31" t="s">
        <v>198</v>
      </c>
      <c r="D249" s="31" t="s">
        <v>101</v>
      </c>
      <c r="E249" s="40" t="s">
        <v>181</v>
      </c>
      <c r="F249" s="40"/>
      <c r="H249" s="31" t="s">
        <v>176</v>
      </c>
      <c r="I249" s="40"/>
      <c r="M249" s="40" t="s">
        <v>177</v>
      </c>
      <c r="N249" s="31" t="s">
        <v>178</v>
      </c>
      <c r="P249" s="31" t="s">
        <v>179</v>
      </c>
      <c r="S249" s="31" t="s">
        <v>180</v>
      </c>
      <c r="T249" s="31" t="s">
        <v>183</v>
      </c>
    </row>
    <row r="250" s="31" customFormat="true" ht="15.6" hidden="false" customHeight="false" outlineLevel="0" collapsed="false">
      <c r="A250" s="33" t="s">
        <v>353</v>
      </c>
      <c r="B250" s="39" t="n">
        <v>0.9843</v>
      </c>
      <c r="C250" s="31" t="s">
        <v>198</v>
      </c>
      <c r="D250" s="31" t="s">
        <v>101</v>
      </c>
      <c r="E250" s="40" t="s">
        <v>181</v>
      </c>
      <c r="F250" s="40"/>
      <c r="H250" s="31" t="s">
        <v>176</v>
      </c>
      <c r="I250" s="40"/>
      <c r="M250" s="40" t="s">
        <v>177</v>
      </c>
      <c r="N250" s="31" t="s">
        <v>178</v>
      </c>
      <c r="P250" s="31" t="s">
        <v>179</v>
      </c>
      <c r="S250" s="31" t="s">
        <v>180</v>
      </c>
      <c r="T250" s="31" t="s">
        <v>183</v>
      </c>
    </row>
    <row r="251" s="31" customFormat="true" ht="15.6" hidden="false" customHeight="false" outlineLevel="0" collapsed="false">
      <c r="A251" s="33" t="s">
        <v>65</v>
      </c>
      <c r="B251" s="39" t="n">
        <v>0.9817</v>
      </c>
      <c r="C251" s="31" t="s">
        <v>50</v>
      </c>
      <c r="D251" s="31" t="s">
        <v>101</v>
      </c>
      <c r="E251" s="40" t="s">
        <v>181</v>
      </c>
      <c r="F251" s="40"/>
      <c r="H251" s="31" t="s">
        <v>176</v>
      </c>
      <c r="I251" s="40"/>
      <c r="M251" s="40" t="s">
        <v>177</v>
      </c>
      <c r="N251" s="31" t="s">
        <v>178</v>
      </c>
      <c r="P251" s="31" t="s">
        <v>179</v>
      </c>
      <c r="S251" s="31" t="s">
        <v>180</v>
      </c>
      <c r="T251" s="31" t="s">
        <v>183</v>
      </c>
    </row>
    <row r="252" s="31" customFormat="true" ht="15.6" hidden="false" customHeight="false" outlineLevel="0" collapsed="false">
      <c r="A252" s="33" t="s">
        <v>354</v>
      </c>
      <c r="B252" s="39" t="n">
        <v>0.9817</v>
      </c>
      <c r="C252" s="31" t="s">
        <v>50</v>
      </c>
      <c r="D252" s="31" t="s">
        <v>101</v>
      </c>
      <c r="E252" s="40" t="s">
        <v>181</v>
      </c>
      <c r="F252" s="40"/>
      <c r="H252" s="31" t="s">
        <v>176</v>
      </c>
      <c r="I252" s="40"/>
      <c r="M252" s="40" t="s">
        <v>177</v>
      </c>
      <c r="N252" s="31" t="s">
        <v>178</v>
      </c>
      <c r="P252" s="31" t="s">
        <v>179</v>
      </c>
      <c r="S252" s="31" t="s">
        <v>180</v>
      </c>
      <c r="T252" s="31" t="s">
        <v>183</v>
      </c>
    </row>
    <row r="253" s="31" customFormat="true" ht="15.6" hidden="false" customHeight="false" outlineLevel="0" collapsed="false">
      <c r="A253" s="33" t="s">
        <v>355</v>
      </c>
      <c r="B253" s="39" t="n">
        <v>0.9817</v>
      </c>
      <c r="C253" s="31" t="s">
        <v>50</v>
      </c>
      <c r="D253" s="31" t="s">
        <v>101</v>
      </c>
      <c r="E253" s="40" t="s">
        <v>181</v>
      </c>
      <c r="F253" s="40"/>
      <c r="H253" s="31" t="s">
        <v>176</v>
      </c>
      <c r="I253" s="40"/>
      <c r="M253" s="40" t="s">
        <v>177</v>
      </c>
      <c r="N253" s="31" t="s">
        <v>178</v>
      </c>
      <c r="P253" s="31" t="s">
        <v>179</v>
      </c>
      <c r="S253" s="31" t="s">
        <v>180</v>
      </c>
      <c r="T253" s="31" t="s">
        <v>183</v>
      </c>
    </row>
    <row r="254" s="31" customFormat="true" ht="15.6" hidden="false" customHeight="false" outlineLevel="0" collapsed="false">
      <c r="A254" s="33" t="s">
        <v>356</v>
      </c>
      <c r="B254" s="39" t="n">
        <v>0.9817</v>
      </c>
      <c r="C254" s="31" t="s">
        <v>50</v>
      </c>
      <c r="D254" s="31" t="s">
        <v>101</v>
      </c>
      <c r="E254" s="40" t="s">
        <v>181</v>
      </c>
      <c r="F254" s="40"/>
      <c r="H254" s="31" t="s">
        <v>176</v>
      </c>
      <c r="I254" s="40"/>
      <c r="M254" s="40" t="s">
        <v>177</v>
      </c>
      <c r="N254" s="31" t="s">
        <v>178</v>
      </c>
      <c r="P254" s="31" t="s">
        <v>179</v>
      </c>
      <c r="S254" s="31" t="s">
        <v>180</v>
      </c>
      <c r="T254" s="31" t="s">
        <v>183</v>
      </c>
    </row>
    <row r="255" s="31" customFormat="true" ht="15.6" hidden="false" customHeight="false" outlineLevel="0" collapsed="false">
      <c r="A255" s="33" t="s">
        <v>357</v>
      </c>
      <c r="B255" s="39" t="n">
        <v>0.9817</v>
      </c>
      <c r="C255" s="31" t="s">
        <v>50</v>
      </c>
      <c r="D255" s="31" t="s">
        <v>101</v>
      </c>
      <c r="E255" s="40" t="s">
        <v>181</v>
      </c>
      <c r="F255" s="40"/>
      <c r="H255" s="31" t="s">
        <v>176</v>
      </c>
      <c r="I255" s="40"/>
      <c r="M255" s="40" t="s">
        <v>177</v>
      </c>
      <c r="N255" s="31" t="s">
        <v>178</v>
      </c>
      <c r="P255" s="31" t="s">
        <v>179</v>
      </c>
      <c r="S255" s="31" t="s">
        <v>180</v>
      </c>
      <c r="T255" s="31" t="s">
        <v>183</v>
      </c>
    </row>
    <row r="256" s="31" customFormat="true" ht="15.6" hidden="false" customHeight="false" outlineLevel="0" collapsed="false">
      <c r="A256" s="33" t="s">
        <v>358</v>
      </c>
      <c r="B256" s="39" t="n">
        <v>0.9817</v>
      </c>
      <c r="C256" s="31" t="s">
        <v>50</v>
      </c>
      <c r="D256" s="31" t="s">
        <v>101</v>
      </c>
      <c r="E256" s="40" t="s">
        <v>181</v>
      </c>
      <c r="F256" s="40"/>
      <c r="H256" s="31" t="s">
        <v>176</v>
      </c>
      <c r="I256" s="40"/>
      <c r="M256" s="40" t="s">
        <v>177</v>
      </c>
      <c r="N256" s="31" t="s">
        <v>178</v>
      </c>
      <c r="P256" s="31" t="s">
        <v>179</v>
      </c>
      <c r="S256" s="31" t="s">
        <v>180</v>
      </c>
      <c r="T256" s="31" t="s">
        <v>183</v>
      </c>
    </row>
    <row r="257" s="31" customFormat="true" ht="15.6" hidden="false" customHeight="false" outlineLevel="0" collapsed="false">
      <c r="A257" s="33" t="s">
        <v>359</v>
      </c>
      <c r="B257" s="39" t="n">
        <v>0.9817</v>
      </c>
      <c r="C257" s="31" t="s">
        <v>50</v>
      </c>
      <c r="D257" s="31" t="s">
        <v>101</v>
      </c>
      <c r="E257" s="40" t="s">
        <v>181</v>
      </c>
      <c r="F257" s="40"/>
      <c r="H257" s="31" t="s">
        <v>176</v>
      </c>
      <c r="I257" s="40"/>
      <c r="M257" s="40" t="s">
        <v>177</v>
      </c>
      <c r="N257" s="31" t="s">
        <v>178</v>
      </c>
      <c r="P257" s="31" t="s">
        <v>179</v>
      </c>
      <c r="S257" s="31" t="s">
        <v>180</v>
      </c>
      <c r="T257" s="31" t="s">
        <v>183</v>
      </c>
    </row>
    <row r="258" s="31" customFormat="true" ht="15.6" hidden="false" customHeight="false" outlineLevel="0" collapsed="false">
      <c r="A258" s="33" t="s">
        <v>360</v>
      </c>
      <c r="B258" s="39" t="n">
        <v>0.9817</v>
      </c>
      <c r="C258" s="31" t="s">
        <v>50</v>
      </c>
      <c r="D258" s="31" t="s">
        <v>101</v>
      </c>
      <c r="E258" s="40" t="s">
        <v>181</v>
      </c>
      <c r="F258" s="40"/>
      <c r="H258" s="31" t="s">
        <v>176</v>
      </c>
      <c r="I258" s="40"/>
      <c r="M258" s="40" t="s">
        <v>177</v>
      </c>
      <c r="N258" s="31" t="s">
        <v>178</v>
      </c>
      <c r="P258" s="31" t="s">
        <v>179</v>
      </c>
      <c r="S258" s="31" t="s">
        <v>180</v>
      </c>
      <c r="T258" s="31" t="s">
        <v>183</v>
      </c>
    </row>
    <row r="259" s="31" customFormat="true" ht="15.6" hidden="false" customHeight="false" outlineLevel="0" collapsed="false">
      <c r="A259" s="33" t="s">
        <v>361</v>
      </c>
      <c r="B259" s="39" t="n">
        <v>0.9817</v>
      </c>
      <c r="C259" s="31" t="s">
        <v>50</v>
      </c>
      <c r="D259" s="31" t="s">
        <v>101</v>
      </c>
      <c r="E259" s="40" t="s">
        <v>181</v>
      </c>
      <c r="F259" s="40"/>
      <c r="H259" s="31" t="s">
        <v>176</v>
      </c>
      <c r="I259" s="40"/>
      <c r="M259" s="40" t="s">
        <v>177</v>
      </c>
      <c r="N259" s="31" t="s">
        <v>178</v>
      </c>
      <c r="P259" s="31" t="s">
        <v>179</v>
      </c>
      <c r="S259" s="31" t="s">
        <v>180</v>
      </c>
      <c r="T259" s="31" t="s">
        <v>183</v>
      </c>
    </row>
    <row r="260" s="31" customFormat="true" ht="15.6" hidden="false" customHeight="false" outlineLevel="0" collapsed="false">
      <c r="A260" s="33" t="s">
        <v>362</v>
      </c>
      <c r="B260" s="39" t="n">
        <v>0.9817</v>
      </c>
      <c r="C260" s="31" t="s">
        <v>50</v>
      </c>
      <c r="D260" s="31" t="s">
        <v>101</v>
      </c>
      <c r="E260" s="40" t="s">
        <v>181</v>
      </c>
      <c r="F260" s="40"/>
      <c r="H260" s="31" t="s">
        <v>176</v>
      </c>
      <c r="I260" s="40"/>
      <c r="M260" s="40" t="s">
        <v>177</v>
      </c>
      <c r="N260" s="31" t="s">
        <v>178</v>
      </c>
      <c r="P260" s="31" t="s">
        <v>179</v>
      </c>
      <c r="S260" s="31" t="s">
        <v>180</v>
      </c>
      <c r="T260" s="31" t="s">
        <v>183</v>
      </c>
    </row>
    <row r="261" s="31" customFormat="true" ht="15.6" hidden="false" customHeight="false" outlineLevel="0" collapsed="false">
      <c r="A261" s="33" t="s">
        <v>363</v>
      </c>
      <c r="B261" s="39" t="n">
        <v>0.9817</v>
      </c>
      <c r="C261" s="31" t="s">
        <v>50</v>
      </c>
      <c r="D261" s="31" t="s">
        <v>101</v>
      </c>
      <c r="E261" s="40" t="s">
        <v>181</v>
      </c>
      <c r="F261" s="40"/>
      <c r="H261" s="31" t="s">
        <v>176</v>
      </c>
      <c r="I261" s="40"/>
      <c r="M261" s="40" t="s">
        <v>177</v>
      </c>
      <c r="N261" s="31" t="s">
        <v>178</v>
      </c>
      <c r="P261" s="31" t="s">
        <v>179</v>
      </c>
      <c r="S261" s="31" t="s">
        <v>180</v>
      </c>
      <c r="T261" s="31" t="s">
        <v>183</v>
      </c>
    </row>
    <row r="262" s="31" customFormat="true" ht="15.6" hidden="false" customHeight="false" outlineLevel="0" collapsed="false">
      <c r="A262" s="33" t="s">
        <v>364</v>
      </c>
      <c r="B262" s="39" t="n">
        <v>0.9817</v>
      </c>
      <c r="C262" s="31" t="s">
        <v>50</v>
      </c>
      <c r="D262" s="31" t="s">
        <v>101</v>
      </c>
      <c r="E262" s="40" t="s">
        <v>181</v>
      </c>
      <c r="F262" s="40"/>
      <c r="H262" s="31" t="s">
        <v>176</v>
      </c>
      <c r="I262" s="40"/>
      <c r="M262" s="40" t="s">
        <v>177</v>
      </c>
      <c r="N262" s="31" t="s">
        <v>178</v>
      </c>
      <c r="P262" s="31" t="s">
        <v>179</v>
      </c>
      <c r="S262" s="31" t="s">
        <v>180</v>
      </c>
      <c r="T262" s="31" t="s">
        <v>183</v>
      </c>
    </row>
    <row r="263" s="31" customFormat="true" ht="15.6" hidden="false" customHeight="false" outlineLevel="0" collapsed="false">
      <c r="A263" s="33" t="s">
        <v>365</v>
      </c>
      <c r="B263" s="39" t="n">
        <v>0.9817</v>
      </c>
      <c r="C263" s="31" t="s">
        <v>63</v>
      </c>
      <c r="D263" s="31" t="s">
        <v>101</v>
      </c>
      <c r="E263" s="40" t="s">
        <v>181</v>
      </c>
      <c r="F263" s="40"/>
      <c r="H263" s="31" t="s">
        <v>176</v>
      </c>
      <c r="I263" s="40"/>
      <c r="M263" s="40" t="s">
        <v>177</v>
      </c>
      <c r="N263" s="31" t="s">
        <v>178</v>
      </c>
      <c r="P263" s="31" t="s">
        <v>179</v>
      </c>
      <c r="S263" s="31" t="s">
        <v>180</v>
      </c>
      <c r="T263" s="31" t="s">
        <v>183</v>
      </c>
    </row>
    <row r="264" s="31" customFormat="true" ht="15.6" hidden="false" customHeight="false" outlineLevel="0" collapsed="false">
      <c r="A264" s="33" t="s">
        <v>366</v>
      </c>
      <c r="B264" s="39" t="n">
        <v>0.9817</v>
      </c>
      <c r="C264" s="31" t="s">
        <v>71</v>
      </c>
      <c r="D264" s="31" t="s">
        <v>101</v>
      </c>
      <c r="E264" s="40" t="s">
        <v>181</v>
      </c>
      <c r="F264" s="40"/>
      <c r="H264" s="31" t="s">
        <v>176</v>
      </c>
      <c r="I264" s="40"/>
      <c r="M264" s="40" t="s">
        <v>177</v>
      </c>
      <c r="N264" s="31" t="s">
        <v>178</v>
      </c>
      <c r="P264" s="31" t="s">
        <v>179</v>
      </c>
      <c r="S264" s="31" t="s">
        <v>180</v>
      </c>
      <c r="T264" s="31" t="s">
        <v>183</v>
      </c>
    </row>
    <row r="265" s="31" customFormat="true" ht="15.6" hidden="false" customHeight="false" outlineLevel="0" collapsed="false">
      <c r="A265" s="33" t="s">
        <v>367</v>
      </c>
      <c r="B265" s="39" t="n">
        <v>0.9817</v>
      </c>
      <c r="C265" s="31" t="s">
        <v>71</v>
      </c>
      <c r="D265" s="31" t="s">
        <v>101</v>
      </c>
      <c r="E265" s="40" t="s">
        <v>181</v>
      </c>
      <c r="F265" s="40"/>
      <c r="H265" s="31" t="s">
        <v>176</v>
      </c>
      <c r="I265" s="40"/>
      <c r="M265" s="40" t="s">
        <v>177</v>
      </c>
      <c r="N265" s="31" t="s">
        <v>178</v>
      </c>
      <c r="P265" s="31" t="s">
        <v>179</v>
      </c>
      <c r="S265" s="31" t="s">
        <v>180</v>
      </c>
      <c r="T265" s="31" t="s">
        <v>183</v>
      </c>
    </row>
    <row r="266" s="31" customFormat="true" ht="15.6" hidden="false" customHeight="false" outlineLevel="0" collapsed="false">
      <c r="A266" s="33" t="s">
        <v>368</v>
      </c>
      <c r="B266" s="39" t="n">
        <v>0.9817</v>
      </c>
      <c r="C266" s="31" t="s">
        <v>71</v>
      </c>
      <c r="D266" s="31" t="s">
        <v>101</v>
      </c>
      <c r="E266" s="40" t="s">
        <v>181</v>
      </c>
      <c r="F266" s="40"/>
      <c r="H266" s="31" t="s">
        <v>176</v>
      </c>
      <c r="I266" s="40"/>
      <c r="M266" s="40" t="s">
        <v>177</v>
      </c>
      <c r="N266" s="31" t="s">
        <v>178</v>
      </c>
      <c r="P266" s="31" t="s">
        <v>179</v>
      </c>
      <c r="S266" s="31" t="s">
        <v>180</v>
      </c>
      <c r="T266" s="31" t="s">
        <v>183</v>
      </c>
    </row>
    <row r="267" s="31" customFormat="true" ht="15.6" hidden="false" customHeight="false" outlineLevel="0" collapsed="false">
      <c r="A267" s="33" t="s">
        <v>369</v>
      </c>
      <c r="B267" s="39" t="n">
        <v>0.9817</v>
      </c>
      <c r="C267" s="31" t="s">
        <v>198</v>
      </c>
      <c r="D267" s="31" t="s">
        <v>101</v>
      </c>
      <c r="E267" s="40" t="s">
        <v>181</v>
      </c>
      <c r="F267" s="40"/>
      <c r="H267" s="31" t="s">
        <v>176</v>
      </c>
      <c r="I267" s="40"/>
      <c r="M267" s="40" t="s">
        <v>177</v>
      </c>
      <c r="N267" s="31" t="s">
        <v>178</v>
      </c>
      <c r="P267" s="31" t="s">
        <v>179</v>
      </c>
      <c r="S267" s="31" t="s">
        <v>180</v>
      </c>
      <c r="T267" s="31" t="s">
        <v>183</v>
      </c>
    </row>
    <row r="268" s="31" customFormat="true" ht="15.6" hidden="false" customHeight="false" outlineLevel="0" collapsed="false">
      <c r="A268" s="33" t="s">
        <v>370</v>
      </c>
      <c r="B268" s="39" t="n">
        <v>0.9817</v>
      </c>
      <c r="C268" s="31" t="s">
        <v>198</v>
      </c>
      <c r="D268" s="31" t="s">
        <v>101</v>
      </c>
      <c r="E268" s="40" t="s">
        <v>181</v>
      </c>
      <c r="F268" s="40"/>
      <c r="H268" s="31" t="s">
        <v>176</v>
      </c>
      <c r="I268" s="40"/>
      <c r="M268" s="40" t="s">
        <v>177</v>
      </c>
      <c r="N268" s="31" t="s">
        <v>178</v>
      </c>
      <c r="P268" s="31" t="s">
        <v>179</v>
      </c>
      <c r="S268" s="31" t="s">
        <v>180</v>
      </c>
      <c r="T268" s="31" t="s">
        <v>183</v>
      </c>
    </row>
    <row r="269" s="31" customFormat="true" ht="15.6" hidden="false" customHeight="false" outlineLevel="0" collapsed="false">
      <c r="A269" s="33" t="s">
        <v>371</v>
      </c>
      <c r="B269" s="39" t="n">
        <v>0.9817</v>
      </c>
      <c r="C269" s="31" t="s">
        <v>198</v>
      </c>
      <c r="D269" s="31" t="s">
        <v>101</v>
      </c>
      <c r="E269" s="40" t="s">
        <v>181</v>
      </c>
      <c r="F269" s="40"/>
      <c r="H269" s="31" t="s">
        <v>176</v>
      </c>
      <c r="I269" s="40"/>
      <c r="M269" s="40" t="s">
        <v>177</v>
      </c>
      <c r="N269" s="31" t="s">
        <v>178</v>
      </c>
      <c r="P269" s="31" t="s">
        <v>179</v>
      </c>
      <c r="S269" s="31" t="s">
        <v>180</v>
      </c>
      <c r="T269" s="31" t="s">
        <v>183</v>
      </c>
    </row>
    <row r="270" s="31" customFormat="true" ht="15.6" hidden="false" customHeight="false" outlineLevel="0" collapsed="false">
      <c r="A270" s="31" t="s">
        <v>372</v>
      </c>
      <c r="B270" s="39" t="n">
        <v>0.9843</v>
      </c>
      <c r="C270" s="31" t="s">
        <v>58</v>
      </c>
      <c r="D270" s="31" t="s">
        <v>101</v>
      </c>
      <c r="E270" s="40" t="s">
        <v>181</v>
      </c>
      <c r="F270" s="40"/>
      <c r="H270" s="31" t="s">
        <v>176</v>
      </c>
      <c r="I270" s="40"/>
      <c r="M270" s="40" t="s">
        <v>177</v>
      </c>
      <c r="N270" s="31" t="s">
        <v>178</v>
      </c>
      <c r="P270" s="31" t="s">
        <v>179</v>
      </c>
      <c r="S270" s="31" t="s">
        <v>180</v>
      </c>
      <c r="T270" s="31" t="s">
        <v>183</v>
      </c>
    </row>
    <row r="271" s="31" customFormat="true" ht="15.6" hidden="false" customHeight="false" outlineLevel="0" collapsed="false">
      <c r="A271" s="31" t="s">
        <v>373</v>
      </c>
      <c r="B271" s="39" t="n">
        <v>0.9843</v>
      </c>
      <c r="C271" s="31" t="s">
        <v>90</v>
      </c>
      <c r="D271" s="31" t="s">
        <v>101</v>
      </c>
      <c r="E271" s="40" t="s">
        <v>181</v>
      </c>
      <c r="F271" s="40"/>
      <c r="H271" s="31" t="s">
        <v>176</v>
      </c>
      <c r="I271" s="40"/>
      <c r="M271" s="40" t="s">
        <v>177</v>
      </c>
      <c r="N271" s="31" t="s">
        <v>178</v>
      </c>
      <c r="P271" s="31" t="s">
        <v>179</v>
      </c>
      <c r="S271" s="31" t="s">
        <v>180</v>
      </c>
      <c r="T271" s="31" t="s">
        <v>183</v>
      </c>
    </row>
    <row r="272" s="31" customFormat="true" ht="15.6" hidden="false" customHeight="false" outlineLevel="0" collapsed="false">
      <c r="A272" s="31" t="s">
        <v>374</v>
      </c>
      <c r="B272" s="39" t="n">
        <v>0.9843</v>
      </c>
      <c r="C272" s="31" t="s">
        <v>71</v>
      </c>
      <c r="D272" s="31" t="s">
        <v>101</v>
      </c>
      <c r="E272" s="40" t="s">
        <v>181</v>
      </c>
      <c r="F272" s="40"/>
      <c r="H272" s="31" t="s">
        <v>176</v>
      </c>
      <c r="I272" s="40"/>
      <c r="M272" s="40" t="s">
        <v>177</v>
      </c>
      <c r="N272" s="31" t="s">
        <v>178</v>
      </c>
      <c r="P272" s="31" t="s">
        <v>179</v>
      </c>
      <c r="S272" s="31" t="s">
        <v>180</v>
      </c>
      <c r="T272" s="31" t="s">
        <v>183</v>
      </c>
    </row>
    <row r="273" s="31" customFormat="true" ht="15.6" hidden="false" customHeight="false" outlineLevel="0" collapsed="false">
      <c r="A273" s="33" t="s">
        <v>375</v>
      </c>
      <c r="B273" s="39" t="n">
        <v>0.9843</v>
      </c>
      <c r="C273" s="31" t="s">
        <v>50</v>
      </c>
      <c r="D273" s="31" t="s">
        <v>101</v>
      </c>
      <c r="E273" s="40" t="s">
        <v>181</v>
      </c>
      <c r="F273" s="40"/>
      <c r="H273" s="31" t="s">
        <v>176</v>
      </c>
      <c r="I273" s="40"/>
      <c r="M273" s="40" t="s">
        <v>177</v>
      </c>
      <c r="N273" s="31" t="s">
        <v>178</v>
      </c>
      <c r="P273" s="31" t="s">
        <v>179</v>
      </c>
      <c r="S273" s="31" t="s">
        <v>180</v>
      </c>
      <c r="T273" s="31" t="s">
        <v>183</v>
      </c>
    </row>
    <row r="274" s="31" customFormat="true" ht="15.6" hidden="false" customHeight="false" outlineLevel="0" collapsed="false">
      <c r="A274" s="33" t="s">
        <v>376</v>
      </c>
      <c r="B274" s="39" t="n">
        <v>0.9843</v>
      </c>
      <c r="C274" s="31" t="s">
        <v>50</v>
      </c>
      <c r="D274" s="31" t="s">
        <v>101</v>
      </c>
      <c r="E274" s="40" t="s">
        <v>181</v>
      </c>
      <c r="F274" s="40"/>
      <c r="H274" s="31" t="s">
        <v>176</v>
      </c>
      <c r="I274" s="40"/>
      <c r="M274" s="40" t="s">
        <v>177</v>
      </c>
      <c r="N274" s="31" t="s">
        <v>178</v>
      </c>
      <c r="P274" s="31" t="s">
        <v>179</v>
      </c>
      <c r="S274" s="31" t="s">
        <v>180</v>
      </c>
      <c r="T274" s="31" t="s">
        <v>183</v>
      </c>
    </row>
    <row r="275" s="31" customFormat="true" ht="15.6" hidden="false" customHeight="false" outlineLevel="0" collapsed="false">
      <c r="A275" s="33" t="s">
        <v>377</v>
      </c>
      <c r="B275" s="39" t="n">
        <v>0.9843</v>
      </c>
      <c r="C275" s="31" t="s">
        <v>50</v>
      </c>
      <c r="D275" s="31" t="s">
        <v>101</v>
      </c>
      <c r="E275" s="40" t="s">
        <v>181</v>
      </c>
      <c r="F275" s="40"/>
      <c r="H275" s="31" t="s">
        <v>176</v>
      </c>
      <c r="I275" s="40"/>
      <c r="M275" s="40" t="s">
        <v>177</v>
      </c>
      <c r="N275" s="31" t="s">
        <v>178</v>
      </c>
      <c r="P275" s="31" t="s">
        <v>179</v>
      </c>
      <c r="S275" s="31" t="s">
        <v>180</v>
      </c>
      <c r="T275" s="31" t="s">
        <v>183</v>
      </c>
    </row>
    <row r="276" s="31" customFormat="true" ht="15.6" hidden="false" customHeight="false" outlineLevel="0" collapsed="false">
      <c r="A276" s="33" t="s">
        <v>378</v>
      </c>
      <c r="B276" s="39" t="n">
        <v>0.9843</v>
      </c>
      <c r="C276" s="31" t="s">
        <v>50</v>
      </c>
      <c r="D276" s="31" t="s">
        <v>101</v>
      </c>
      <c r="E276" s="40" t="s">
        <v>181</v>
      </c>
      <c r="F276" s="40"/>
      <c r="H276" s="31" t="s">
        <v>176</v>
      </c>
      <c r="I276" s="40"/>
      <c r="M276" s="40" t="s">
        <v>177</v>
      </c>
      <c r="N276" s="31" t="s">
        <v>178</v>
      </c>
      <c r="P276" s="31" t="s">
        <v>179</v>
      </c>
      <c r="S276" s="31" t="s">
        <v>180</v>
      </c>
      <c r="T276" s="31" t="s">
        <v>183</v>
      </c>
    </row>
    <row r="277" s="31" customFormat="true" ht="15.6" hidden="false" customHeight="false" outlineLevel="0" collapsed="false">
      <c r="A277" s="33" t="s">
        <v>379</v>
      </c>
      <c r="B277" s="39" t="n">
        <v>0.9843</v>
      </c>
      <c r="C277" s="31" t="s">
        <v>50</v>
      </c>
      <c r="D277" s="31" t="s">
        <v>101</v>
      </c>
      <c r="E277" s="40" t="s">
        <v>181</v>
      </c>
      <c r="F277" s="40"/>
      <c r="H277" s="31" t="s">
        <v>176</v>
      </c>
      <c r="I277" s="40"/>
      <c r="M277" s="40" t="s">
        <v>177</v>
      </c>
      <c r="N277" s="31" t="s">
        <v>178</v>
      </c>
      <c r="P277" s="31" t="s">
        <v>179</v>
      </c>
      <c r="S277" s="31" t="s">
        <v>180</v>
      </c>
      <c r="T277" s="31" t="s">
        <v>183</v>
      </c>
    </row>
    <row r="278" s="31" customFormat="true" ht="15.6" hidden="false" customHeight="false" outlineLevel="0" collapsed="false">
      <c r="A278" s="33" t="s">
        <v>380</v>
      </c>
      <c r="B278" s="39" t="n">
        <v>0.9843</v>
      </c>
      <c r="C278" s="31" t="s">
        <v>50</v>
      </c>
      <c r="D278" s="31" t="s">
        <v>101</v>
      </c>
      <c r="E278" s="40" t="s">
        <v>181</v>
      </c>
      <c r="F278" s="40"/>
      <c r="H278" s="31" t="s">
        <v>176</v>
      </c>
      <c r="I278" s="40"/>
      <c r="M278" s="40" t="s">
        <v>177</v>
      </c>
      <c r="N278" s="31" t="s">
        <v>178</v>
      </c>
      <c r="P278" s="31" t="s">
        <v>179</v>
      </c>
      <c r="S278" s="31" t="s">
        <v>180</v>
      </c>
      <c r="T278" s="31" t="s">
        <v>183</v>
      </c>
    </row>
    <row r="279" s="31" customFormat="true" ht="15.6" hidden="false" customHeight="false" outlineLevel="0" collapsed="false">
      <c r="A279" s="33" t="s">
        <v>381</v>
      </c>
      <c r="B279" s="39" t="n">
        <v>0.9843</v>
      </c>
      <c r="C279" s="31" t="s">
        <v>50</v>
      </c>
      <c r="D279" s="31" t="s">
        <v>101</v>
      </c>
      <c r="E279" s="40" t="s">
        <v>181</v>
      </c>
      <c r="F279" s="40"/>
      <c r="H279" s="31" t="s">
        <v>176</v>
      </c>
      <c r="I279" s="40"/>
      <c r="M279" s="40" t="s">
        <v>177</v>
      </c>
      <c r="N279" s="31" t="s">
        <v>178</v>
      </c>
      <c r="P279" s="31" t="s">
        <v>179</v>
      </c>
      <c r="S279" s="31" t="s">
        <v>180</v>
      </c>
      <c r="T279" s="31" t="s">
        <v>183</v>
      </c>
    </row>
    <row r="280" s="31" customFormat="true" ht="15.6" hidden="false" customHeight="false" outlineLevel="0" collapsed="false">
      <c r="A280" s="33" t="s">
        <v>382</v>
      </c>
      <c r="B280" s="39" t="n">
        <v>0.9843</v>
      </c>
      <c r="C280" s="31" t="s">
        <v>50</v>
      </c>
      <c r="D280" s="31" t="s">
        <v>101</v>
      </c>
      <c r="E280" s="40" t="s">
        <v>181</v>
      </c>
      <c r="F280" s="40"/>
      <c r="H280" s="31" t="s">
        <v>176</v>
      </c>
      <c r="I280" s="40"/>
      <c r="M280" s="40" t="s">
        <v>177</v>
      </c>
      <c r="N280" s="31" t="s">
        <v>178</v>
      </c>
      <c r="P280" s="31" t="s">
        <v>179</v>
      </c>
      <c r="S280" s="31" t="s">
        <v>180</v>
      </c>
      <c r="T280" s="31" t="s">
        <v>183</v>
      </c>
    </row>
    <row r="281" s="31" customFormat="true" ht="15.6" hidden="false" customHeight="false" outlineLevel="0" collapsed="false">
      <c r="A281" s="33" t="s">
        <v>383</v>
      </c>
      <c r="B281" s="39" t="n">
        <v>0.9843</v>
      </c>
      <c r="C281" s="31" t="s">
        <v>50</v>
      </c>
      <c r="D281" s="31" t="s">
        <v>101</v>
      </c>
      <c r="E281" s="40" t="s">
        <v>181</v>
      </c>
      <c r="F281" s="40"/>
      <c r="H281" s="31" t="s">
        <v>176</v>
      </c>
      <c r="I281" s="40"/>
      <c r="M281" s="40" t="s">
        <v>177</v>
      </c>
      <c r="N281" s="31" t="s">
        <v>178</v>
      </c>
      <c r="P281" s="31" t="s">
        <v>179</v>
      </c>
      <c r="S281" s="31" t="s">
        <v>180</v>
      </c>
      <c r="T281" s="31" t="s">
        <v>183</v>
      </c>
    </row>
    <row r="282" s="31" customFormat="true" ht="15.6" hidden="false" customHeight="false" outlineLevel="0" collapsed="false">
      <c r="A282" s="33" t="s">
        <v>384</v>
      </c>
      <c r="B282" s="39" t="n">
        <v>0.9843</v>
      </c>
      <c r="C282" s="31" t="s">
        <v>50</v>
      </c>
      <c r="D282" s="31" t="s">
        <v>101</v>
      </c>
      <c r="E282" s="40" t="s">
        <v>181</v>
      </c>
      <c r="F282" s="40"/>
      <c r="H282" s="31" t="s">
        <v>176</v>
      </c>
      <c r="I282" s="40"/>
      <c r="M282" s="40" t="s">
        <v>177</v>
      </c>
      <c r="N282" s="31" t="s">
        <v>178</v>
      </c>
      <c r="P282" s="31" t="s">
        <v>179</v>
      </c>
      <c r="S282" s="31" t="s">
        <v>180</v>
      </c>
      <c r="T282" s="31" t="s">
        <v>183</v>
      </c>
    </row>
    <row r="283" s="31" customFormat="true" ht="15.6" hidden="false" customHeight="false" outlineLevel="0" collapsed="false">
      <c r="A283" s="31" t="s">
        <v>385</v>
      </c>
      <c r="B283" s="39" t="n">
        <v>0.9843</v>
      </c>
      <c r="C283" s="31" t="s">
        <v>50</v>
      </c>
      <c r="D283" s="31" t="s">
        <v>101</v>
      </c>
      <c r="E283" s="40" t="s">
        <v>181</v>
      </c>
      <c r="F283" s="40"/>
      <c r="H283" s="31" t="s">
        <v>176</v>
      </c>
      <c r="I283" s="40"/>
      <c r="M283" s="40" t="s">
        <v>177</v>
      </c>
      <c r="N283" s="31" t="s">
        <v>178</v>
      </c>
      <c r="P283" s="31" t="s">
        <v>179</v>
      </c>
      <c r="S283" s="31" t="s">
        <v>180</v>
      </c>
      <c r="T283" s="31" t="s">
        <v>183</v>
      </c>
    </row>
    <row r="284" s="31" customFormat="true" ht="15.6" hidden="false" customHeight="false" outlineLevel="0" collapsed="false">
      <c r="A284" s="31" t="s">
        <v>386</v>
      </c>
      <c r="B284" s="39" t="n">
        <v>0.9843</v>
      </c>
      <c r="C284" s="31" t="s">
        <v>50</v>
      </c>
      <c r="D284" s="31" t="s">
        <v>101</v>
      </c>
      <c r="E284" s="40" t="s">
        <v>181</v>
      </c>
      <c r="F284" s="40"/>
      <c r="H284" s="31" t="s">
        <v>176</v>
      </c>
      <c r="I284" s="40"/>
      <c r="M284" s="40" t="s">
        <v>177</v>
      </c>
      <c r="N284" s="31" t="s">
        <v>178</v>
      </c>
      <c r="P284" s="31" t="s">
        <v>179</v>
      </c>
      <c r="S284" s="31" t="s">
        <v>180</v>
      </c>
      <c r="T284" s="31" t="s">
        <v>183</v>
      </c>
    </row>
    <row r="285" s="31" customFormat="true" ht="15.6" hidden="false" customHeight="false" outlineLevel="0" collapsed="false">
      <c r="A285" s="31" t="s">
        <v>387</v>
      </c>
      <c r="B285" s="39" t="n">
        <v>0.9843</v>
      </c>
      <c r="C285" s="31" t="s">
        <v>63</v>
      </c>
      <c r="D285" s="31" t="s">
        <v>101</v>
      </c>
      <c r="E285" s="40" t="s">
        <v>181</v>
      </c>
      <c r="F285" s="40"/>
      <c r="H285" s="31" t="s">
        <v>176</v>
      </c>
      <c r="I285" s="40"/>
      <c r="M285" s="40" t="s">
        <v>177</v>
      </c>
      <c r="N285" s="31" t="s">
        <v>178</v>
      </c>
      <c r="P285" s="31" t="s">
        <v>179</v>
      </c>
      <c r="S285" s="31" t="s">
        <v>180</v>
      </c>
      <c r="T285" s="31" t="s">
        <v>183</v>
      </c>
    </row>
    <row r="286" s="31" customFormat="true" ht="15.6" hidden="false" customHeight="false" outlineLevel="0" collapsed="false">
      <c r="A286" s="31" t="s">
        <v>388</v>
      </c>
      <c r="B286" s="39" t="n">
        <v>0.9843</v>
      </c>
      <c r="C286" s="31" t="s">
        <v>71</v>
      </c>
      <c r="D286" s="31" t="s">
        <v>101</v>
      </c>
      <c r="E286" s="40" t="s">
        <v>181</v>
      </c>
      <c r="F286" s="40"/>
      <c r="H286" s="31" t="s">
        <v>176</v>
      </c>
      <c r="I286" s="40"/>
      <c r="M286" s="40" t="s">
        <v>177</v>
      </c>
      <c r="N286" s="31" t="s">
        <v>178</v>
      </c>
      <c r="P286" s="31" t="s">
        <v>179</v>
      </c>
      <c r="S286" s="31" t="s">
        <v>180</v>
      </c>
      <c r="T286" s="31" t="s">
        <v>183</v>
      </c>
    </row>
    <row r="287" s="31" customFormat="true" ht="15.6" hidden="false" customHeight="false" outlineLevel="0" collapsed="false">
      <c r="A287" s="31" t="s">
        <v>389</v>
      </c>
      <c r="B287" s="39" t="n">
        <v>0.9843</v>
      </c>
      <c r="C287" s="31" t="s">
        <v>80</v>
      </c>
      <c r="D287" s="31" t="s">
        <v>101</v>
      </c>
      <c r="E287" s="40" t="s">
        <v>181</v>
      </c>
      <c r="F287" s="40"/>
      <c r="H287" s="31" t="s">
        <v>176</v>
      </c>
      <c r="I287" s="40"/>
      <c r="M287" s="40" t="s">
        <v>177</v>
      </c>
      <c r="N287" s="31" t="s">
        <v>178</v>
      </c>
      <c r="P287" s="31" t="s">
        <v>179</v>
      </c>
      <c r="S287" s="31" t="s">
        <v>180</v>
      </c>
      <c r="T287" s="31" t="s">
        <v>183</v>
      </c>
    </row>
    <row r="288" customFormat="false" ht="15.6" hidden="false" customHeight="false" outlineLevel="0" collapsed="false">
      <c r="B288" s="12"/>
      <c r="E288" s="1"/>
      <c r="G288" s="1"/>
      <c r="I288" s="1"/>
      <c r="J288" s="1"/>
      <c r="K288" s="1"/>
      <c r="L288" s="1"/>
      <c r="M288" s="1"/>
      <c r="N288" s="1"/>
      <c r="O288" s="1"/>
      <c r="P288" s="1"/>
      <c r="S288" s="1"/>
      <c r="U288" s="1"/>
      <c r="V288" s="1"/>
      <c r="W288" s="1"/>
      <c r="X288" s="1"/>
      <c r="Y288" s="1"/>
      <c r="Z288" s="1"/>
      <c r="AH288" s="1"/>
      <c r="AI288" s="1"/>
      <c r="AJ288" s="1"/>
      <c r="AL288" s="1"/>
      <c r="AY288" s="1"/>
      <c r="AZ288" s="1"/>
      <c r="DM288" s="1"/>
    </row>
    <row r="289" customFormat="false" ht="15.6" hidden="false" customHeight="false" outlineLevel="0" collapsed="false">
      <c r="A289" s="20" t="s">
        <v>92</v>
      </c>
      <c r="B289" s="21" t="s">
        <v>102</v>
      </c>
      <c r="C289" s="21" t="s">
        <v>146</v>
      </c>
      <c r="D289" s="21" t="s">
        <v>110</v>
      </c>
      <c r="E289" s="21" t="s">
        <v>111</v>
      </c>
      <c r="F289" s="21" t="s">
        <v>148</v>
      </c>
      <c r="G289" s="21" t="s">
        <v>103</v>
      </c>
      <c r="H289" s="21" t="s">
        <v>154</v>
      </c>
      <c r="I289" s="21" t="s">
        <v>155</v>
      </c>
      <c r="J289" s="21" t="s">
        <v>157</v>
      </c>
      <c r="K289" s="21" t="s">
        <v>105</v>
      </c>
      <c r="L289" s="21" t="s">
        <v>149</v>
      </c>
      <c r="M289" s="21" t="s">
        <v>107</v>
      </c>
      <c r="N289" s="21" t="s">
        <v>150</v>
      </c>
    </row>
    <row r="290" customFormat="false" ht="15.6" hidden="false" customHeight="false" outlineLevel="0" collapsed="false">
      <c r="A290" s="20" t="s">
        <v>390</v>
      </c>
      <c r="B290" s="21" t="n">
        <v>1</v>
      </c>
      <c r="C290" s="21" t="n">
        <v>1</v>
      </c>
      <c r="D290" s="21" t="n">
        <v>1</v>
      </c>
      <c r="E290" s="21" t="n">
        <v>31</v>
      </c>
      <c r="F290" s="21" t="n">
        <v>1</v>
      </c>
      <c r="G290" s="21" t="n">
        <v>1</v>
      </c>
      <c r="H290" s="21" t="n">
        <v>3</v>
      </c>
      <c r="I290" s="21" t="n">
        <v>1</v>
      </c>
      <c r="J290" s="21" t="n">
        <v>3</v>
      </c>
      <c r="K290" s="21" t="n">
        <v>1</v>
      </c>
      <c r="L290" s="21" t="n">
        <v>4</v>
      </c>
      <c r="M290" s="21" t="n">
        <v>1</v>
      </c>
      <c r="N290" s="21" t="n">
        <v>4</v>
      </c>
    </row>
    <row r="293" customFormat="false" ht="15.6" hidden="false" customHeight="false" outlineLevel="0" collapsed="false">
      <c r="A293" s="20" t="s">
        <v>92</v>
      </c>
      <c r="B293" s="21" t="s">
        <v>181</v>
      </c>
      <c r="C293" s="21" t="s">
        <v>223</v>
      </c>
      <c r="D293" s="21" t="s">
        <v>173</v>
      </c>
      <c r="E293" s="21" t="s">
        <v>225</v>
      </c>
      <c r="F293" s="21" t="s">
        <v>176</v>
      </c>
      <c r="G293" s="21" t="s">
        <v>182</v>
      </c>
      <c r="H293" s="21" t="s">
        <v>199</v>
      </c>
      <c r="I293" s="21" t="s">
        <v>174</v>
      </c>
      <c r="J293" s="21" t="s">
        <v>190</v>
      </c>
      <c r="K293" s="21" t="s">
        <v>177</v>
      </c>
      <c r="L293" s="21" t="s">
        <v>178</v>
      </c>
      <c r="M293" s="21" t="s">
        <v>192</v>
      </c>
      <c r="N293" s="21" t="s">
        <v>179</v>
      </c>
      <c r="O293" s="21" t="s">
        <v>227</v>
      </c>
      <c r="P293" s="21" t="s">
        <v>194</v>
      </c>
      <c r="Q293" s="21" t="s">
        <v>180</v>
      </c>
      <c r="R293" s="21" t="s">
        <v>231</v>
      </c>
      <c r="S293" s="21" t="s">
        <v>183</v>
      </c>
      <c r="T293" s="21" t="s">
        <v>232</v>
      </c>
    </row>
    <row r="294" customFormat="false" ht="15.6" hidden="false" customHeight="false" outlineLevel="0" collapsed="false">
      <c r="A294" s="20" t="s">
        <v>391</v>
      </c>
      <c r="B294" s="21" t="n">
        <v>214</v>
      </c>
      <c r="C294" s="21" t="n">
        <v>1</v>
      </c>
      <c r="D294" s="21" t="n">
        <v>1</v>
      </c>
      <c r="E294" s="21" t="n">
        <v>1</v>
      </c>
      <c r="F294" s="21" t="n">
        <v>215</v>
      </c>
      <c r="G294" s="21" t="n">
        <v>13</v>
      </c>
      <c r="H294" s="21" t="n">
        <v>24</v>
      </c>
      <c r="I294" s="21" t="n">
        <v>1</v>
      </c>
      <c r="J294" s="21" t="n">
        <v>1</v>
      </c>
      <c r="K294" s="21" t="n">
        <v>215</v>
      </c>
      <c r="L294" s="21" t="n">
        <v>215</v>
      </c>
      <c r="M294" s="21" t="n">
        <v>1</v>
      </c>
      <c r="N294" s="21" t="n">
        <v>215</v>
      </c>
      <c r="O294" s="21" t="n">
        <v>1</v>
      </c>
      <c r="P294" s="21" t="n">
        <v>3</v>
      </c>
      <c r="Q294" s="21" t="n">
        <v>215</v>
      </c>
      <c r="R294" s="21" t="n">
        <v>1</v>
      </c>
      <c r="S294" s="21" t="n">
        <v>112</v>
      </c>
      <c r="T294" s="2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X400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B56" activeCellId="0" sqref="B56"/>
    </sheetView>
  </sheetViews>
  <sheetFormatPr defaultColWidth="8.7890625" defaultRowHeight="15.6" zeroHeight="false" outlineLevelRow="0" outlineLevelCol="0"/>
  <cols>
    <col collapsed="false" customWidth="true" hidden="false" outlineLevel="0" max="1" min="1" style="66" width="45.59"/>
    <col collapsed="false" customWidth="true" hidden="false" outlineLevel="0" max="2" min="2" style="66" width="11.79"/>
    <col collapsed="false" customWidth="true" hidden="false" outlineLevel="0" max="3" min="3" style="66" width="9.69"/>
    <col collapsed="false" customWidth="true" hidden="false" outlineLevel="0" max="4" min="4" style="66" width="8.99"/>
    <col collapsed="false" customWidth="false" hidden="false" outlineLevel="0" max="48" min="5" style="66" width="8.79"/>
    <col collapsed="false" customWidth="true" hidden="false" outlineLevel="0" max="49" min="49" style="66" width="8.59"/>
    <col collapsed="false" customWidth="false" hidden="false" outlineLevel="0" max="257" min="50" style="66" width="8.79"/>
  </cols>
  <sheetData>
    <row r="2" customFormat="false" ht="15.6" hidden="false" customHeight="false" outlineLevel="0" collapsed="false">
      <c r="A2" s="66" t="s">
        <v>0</v>
      </c>
      <c r="B2" s="66" t="s">
        <v>392</v>
      </c>
      <c r="C2" s="66" t="s">
        <v>1</v>
      </c>
      <c r="D2" s="66" t="s">
        <v>2</v>
      </c>
      <c r="E2" s="67" t="s">
        <v>3</v>
      </c>
      <c r="F2" s="68" t="s">
        <v>4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  <c r="AQ2" s="67"/>
      <c r="AR2" s="67"/>
      <c r="AS2" s="67"/>
      <c r="AT2" s="67"/>
      <c r="AU2" s="67"/>
      <c r="AV2" s="67"/>
    </row>
    <row r="3" customFormat="false" ht="15.6" hidden="false" customHeight="false" outlineLevel="0" collapsed="false">
      <c r="C3" s="69"/>
      <c r="E3" s="67"/>
      <c r="F3" s="69" t="n">
        <v>36</v>
      </c>
      <c r="G3" s="69" t="n">
        <v>45</v>
      </c>
      <c r="H3" s="69" t="n">
        <v>60</v>
      </c>
      <c r="I3" s="69" t="n">
        <v>69</v>
      </c>
      <c r="J3" s="66" t="n">
        <v>112</v>
      </c>
      <c r="K3" s="66" t="n">
        <v>114</v>
      </c>
      <c r="L3" s="66" t="n">
        <v>128</v>
      </c>
      <c r="M3" s="66" t="n">
        <v>144</v>
      </c>
      <c r="N3" s="66" t="n">
        <v>149</v>
      </c>
      <c r="O3" s="66" t="n">
        <v>151</v>
      </c>
      <c r="P3" s="66" t="n">
        <v>159</v>
      </c>
      <c r="Q3" s="66" t="n">
        <v>215</v>
      </c>
      <c r="R3" s="66" t="n">
        <v>219</v>
      </c>
      <c r="S3" s="66" t="n">
        <v>224</v>
      </c>
      <c r="T3" s="66" t="n">
        <v>230</v>
      </c>
      <c r="U3" s="66" t="n">
        <v>254</v>
      </c>
      <c r="V3" s="66" t="n">
        <v>267</v>
      </c>
      <c r="W3" s="66" t="n">
        <v>336</v>
      </c>
      <c r="X3" s="66" t="n">
        <v>344</v>
      </c>
      <c r="Y3" s="66" t="n">
        <v>354</v>
      </c>
      <c r="Z3" s="66" t="n">
        <v>357</v>
      </c>
      <c r="AA3" s="66" t="n">
        <v>359</v>
      </c>
      <c r="AB3" s="66" t="n">
        <v>375</v>
      </c>
      <c r="AC3" s="66" t="n">
        <v>387</v>
      </c>
      <c r="AD3" s="66" t="n">
        <v>397</v>
      </c>
      <c r="AE3" s="66" t="n">
        <v>407</v>
      </c>
    </row>
    <row r="4" customFormat="false" ht="15.6" hidden="false" customHeight="false" outlineLevel="0" collapsed="false">
      <c r="A4" s="66" t="s">
        <v>5</v>
      </c>
      <c r="C4" s="69"/>
      <c r="E4" s="67"/>
      <c r="F4" s="69" t="s">
        <v>97</v>
      </c>
      <c r="G4" s="69" t="s">
        <v>95</v>
      </c>
      <c r="H4" s="69" t="s">
        <v>7</v>
      </c>
      <c r="I4" s="69" t="s">
        <v>98</v>
      </c>
      <c r="J4" s="66" t="s">
        <v>95</v>
      </c>
      <c r="K4" s="66" t="s">
        <v>97</v>
      </c>
      <c r="L4" s="66" t="s">
        <v>393</v>
      </c>
      <c r="M4" s="66" t="s">
        <v>8</v>
      </c>
      <c r="N4" s="66" t="s">
        <v>97</v>
      </c>
      <c r="O4" s="66" t="s">
        <v>51</v>
      </c>
      <c r="P4" s="66" t="s">
        <v>53</v>
      </c>
      <c r="Q4" s="66" t="s">
        <v>7</v>
      </c>
      <c r="R4" s="66" t="s">
        <v>53</v>
      </c>
      <c r="S4" s="66" t="s">
        <v>160</v>
      </c>
      <c r="T4" s="66" t="s">
        <v>8</v>
      </c>
      <c r="U4" s="66" t="s">
        <v>53</v>
      </c>
      <c r="V4" s="66" t="s">
        <v>51</v>
      </c>
      <c r="W4" s="66" t="s">
        <v>9</v>
      </c>
      <c r="X4" s="66" t="s">
        <v>8</v>
      </c>
      <c r="Y4" s="66" t="s">
        <v>8</v>
      </c>
      <c r="Z4" s="66" t="s">
        <v>96</v>
      </c>
      <c r="AA4" s="66" t="s">
        <v>8</v>
      </c>
      <c r="AB4" s="66" t="s">
        <v>160</v>
      </c>
      <c r="AC4" s="66" t="s">
        <v>394</v>
      </c>
      <c r="AD4" s="66" t="s">
        <v>95</v>
      </c>
      <c r="AE4" s="66" t="s">
        <v>53</v>
      </c>
    </row>
    <row r="5" customFormat="false" ht="15.6" hidden="false" customHeight="false" outlineLevel="0" collapsed="false">
      <c r="A5" s="18" t="s">
        <v>395</v>
      </c>
      <c r="B5" s="70"/>
      <c r="C5" s="61" t="n">
        <v>0.9927</v>
      </c>
      <c r="D5" s="66" t="s">
        <v>13</v>
      </c>
      <c r="E5" s="66" t="s">
        <v>396</v>
      </c>
      <c r="K5" s="66" t="s">
        <v>397</v>
      </c>
      <c r="S5" s="66" t="s">
        <v>398</v>
      </c>
      <c r="W5" s="66" t="s">
        <v>399</v>
      </c>
    </row>
    <row r="6" customFormat="false" ht="15.6" hidden="false" customHeight="false" outlineLevel="0" collapsed="false">
      <c r="A6" s="66" t="s">
        <v>400</v>
      </c>
      <c r="C6" s="71" t="n">
        <v>0.9976</v>
      </c>
      <c r="D6" s="66" t="s">
        <v>44</v>
      </c>
      <c r="E6" s="66" t="s">
        <v>396</v>
      </c>
      <c r="F6" s="69"/>
      <c r="G6" s="69"/>
      <c r="H6" s="69"/>
      <c r="I6" s="69"/>
      <c r="Y6" s="66" t="s">
        <v>401</v>
      </c>
    </row>
    <row r="7" customFormat="false" ht="15.6" hidden="false" customHeight="false" outlineLevel="0" collapsed="false">
      <c r="A7" s="66" t="s">
        <v>402</v>
      </c>
      <c r="C7" s="71" t="n">
        <v>0.9976</v>
      </c>
      <c r="D7" s="66" t="s">
        <v>44</v>
      </c>
      <c r="E7" s="66" t="s">
        <v>396</v>
      </c>
      <c r="F7" s="69"/>
      <c r="G7" s="69"/>
      <c r="H7" s="69"/>
      <c r="I7" s="69"/>
      <c r="Y7" s="66" t="s">
        <v>401</v>
      </c>
    </row>
    <row r="8" customFormat="false" ht="15.6" hidden="false" customHeight="false" outlineLevel="0" collapsed="false">
      <c r="A8" s="66" t="s">
        <v>403</v>
      </c>
      <c r="C8" s="71" t="n">
        <v>0.9976</v>
      </c>
      <c r="D8" s="66" t="s">
        <v>44</v>
      </c>
      <c r="E8" s="66" t="s">
        <v>396</v>
      </c>
      <c r="F8" s="69"/>
      <c r="G8" s="69"/>
      <c r="H8" s="69"/>
      <c r="I8" s="69"/>
      <c r="Y8" s="66" t="s">
        <v>401</v>
      </c>
    </row>
    <row r="9" customFormat="false" ht="15.6" hidden="false" customHeight="false" outlineLevel="0" collapsed="false">
      <c r="A9" s="66" t="s">
        <v>404</v>
      </c>
      <c r="C9" s="71" t="n">
        <v>0.9976</v>
      </c>
      <c r="D9" s="66" t="s">
        <v>44</v>
      </c>
      <c r="E9" s="66" t="s">
        <v>396</v>
      </c>
      <c r="F9" s="69"/>
      <c r="G9" s="69"/>
      <c r="H9" s="69"/>
      <c r="I9" s="69"/>
      <c r="Y9" s="66" t="s">
        <v>401</v>
      </c>
    </row>
    <row r="10" customFormat="false" ht="15.6" hidden="false" customHeight="false" outlineLevel="0" collapsed="false">
      <c r="A10" s="66" t="s">
        <v>405</v>
      </c>
      <c r="C10" s="71" t="n">
        <v>0.9976</v>
      </c>
      <c r="D10" s="66" t="s">
        <v>44</v>
      </c>
      <c r="E10" s="66" t="s">
        <v>396</v>
      </c>
      <c r="F10" s="69"/>
      <c r="G10" s="69"/>
      <c r="H10" s="69"/>
      <c r="I10" s="69"/>
      <c r="Y10" s="66" t="s">
        <v>401</v>
      </c>
    </row>
    <row r="11" customFormat="false" ht="15.6" hidden="false" customHeight="false" outlineLevel="0" collapsed="false">
      <c r="A11" s="66" t="s">
        <v>406</v>
      </c>
      <c r="C11" s="71" t="n">
        <v>0.9976</v>
      </c>
      <c r="D11" s="66" t="s">
        <v>44</v>
      </c>
      <c r="E11" s="66" t="s">
        <v>396</v>
      </c>
      <c r="F11" s="69"/>
      <c r="G11" s="69"/>
      <c r="H11" s="69"/>
      <c r="I11" s="69"/>
      <c r="Y11" s="66" t="s">
        <v>401</v>
      </c>
    </row>
    <row r="12" customFormat="false" ht="15.6" hidden="false" customHeight="false" outlineLevel="0" collapsed="false">
      <c r="A12" s="66" t="s">
        <v>407</v>
      </c>
      <c r="C12" s="71" t="n">
        <v>0.9976</v>
      </c>
      <c r="D12" s="66" t="s">
        <v>44</v>
      </c>
      <c r="E12" s="66" t="s">
        <v>396</v>
      </c>
      <c r="F12" s="69"/>
      <c r="G12" s="69"/>
      <c r="H12" s="69"/>
      <c r="I12" s="69"/>
      <c r="Y12" s="66" t="s">
        <v>401</v>
      </c>
    </row>
    <row r="13" customFormat="false" ht="15.6" hidden="false" customHeight="false" outlineLevel="0" collapsed="false">
      <c r="A13" s="66" t="s">
        <v>144</v>
      </c>
      <c r="C13" s="71" t="n">
        <v>0.9879</v>
      </c>
      <c r="D13" s="66" t="s">
        <v>145</v>
      </c>
      <c r="E13" s="66" t="s">
        <v>396</v>
      </c>
      <c r="F13" s="69"/>
      <c r="G13" s="69"/>
      <c r="H13" s="69"/>
      <c r="I13" s="69"/>
      <c r="J13" s="66" t="s">
        <v>408</v>
      </c>
      <c r="K13" s="66" t="s">
        <v>397</v>
      </c>
      <c r="P13" s="66" t="s">
        <v>409</v>
      </c>
      <c r="S13" s="66" t="s">
        <v>398</v>
      </c>
      <c r="Y13" s="66" t="s">
        <v>401</v>
      </c>
    </row>
    <row r="14" customFormat="false" ht="15.6" hidden="false" customHeight="false" outlineLevel="0" collapsed="false">
      <c r="A14" s="66" t="s">
        <v>134</v>
      </c>
      <c r="C14" s="71" t="n">
        <v>0.9879</v>
      </c>
      <c r="D14" s="66" t="s">
        <v>13</v>
      </c>
      <c r="E14" s="66" t="s">
        <v>396</v>
      </c>
      <c r="F14" s="69"/>
      <c r="G14" s="69"/>
      <c r="H14" s="69"/>
      <c r="I14" s="69"/>
      <c r="J14" s="66" t="s">
        <v>408</v>
      </c>
      <c r="K14" s="66" t="s">
        <v>397</v>
      </c>
      <c r="S14" s="66" t="s">
        <v>398</v>
      </c>
      <c r="Y14" s="66" t="s">
        <v>401</v>
      </c>
      <c r="AB14" s="66" t="s">
        <v>410</v>
      </c>
    </row>
    <row r="15" customFormat="false" ht="15.6" hidden="false" customHeight="false" outlineLevel="0" collapsed="false">
      <c r="A15" s="66" t="s">
        <v>135</v>
      </c>
      <c r="C15" s="71" t="n">
        <v>0.9879</v>
      </c>
      <c r="D15" s="66" t="s">
        <v>13</v>
      </c>
      <c r="E15" s="66" t="s">
        <v>396</v>
      </c>
      <c r="F15" s="69"/>
      <c r="G15" s="69"/>
      <c r="H15" s="69"/>
      <c r="I15" s="69"/>
      <c r="J15" s="66" t="s">
        <v>408</v>
      </c>
      <c r="K15" s="66" t="s">
        <v>397</v>
      </c>
      <c r="S15" s="66" t="s">
        <v>398</v>
      </c>
      <c r="Y15" s="66" t="s">
        <v>401</v>
      </c>
      <c r="AB15" s="66" t="s">
        <v>410</v>
      </c>
    </row>
    <row r="16" customFormat="false" ht="15.6" hidden="false" customHeight="false" outlineLevel="0" collapsed="false">
      <c r="A16" s="18" t="s">
        <v>99</v>
      </c>
      <c r="B16" s="70"/>
      <c r="C16" s="61" t="n">
        <v>0.9879</v>
      </c>
      <c r="D16" s="66" t="s">
        <v>100</v>
      </c>
      <c r="E16" s="66" t="s">
        <v>396</v>
      </c>
      <c r="J16" s="66" t="s">
        <v>408</v>
      </c>
      <c r="K16" s="66" t="s">
        <v>397</v>
      </c>
      <c r="R16" s="66" t="s">
        <v>411</v>
      </c>
      <c r="S16" s="66" t="s">
        <v>398</v>
      </c>
      <c r="Y16" s="66" t="s">
        <v>401</v>
      </c>
    </row>
    <row r="17" customFormat="false" ht="15.6" hidden="false" customHeight="false" outlineLevel="0" collapsed="false">
      <c r="A17" s="18" t="s">
        <v>139</v>
      </c>
      <c r="B17" s="70"/>
      <c r="C17" s="61" t="n">
        <v>0.9879</v>
      </c>
      <c r="D17" s="66" t="s">
        <v>140</v>
      </c>
      <c r="E17" s="66" t="s">
        <v>396</v>
      </c>
      <c r="J17" s="66" t="s">
        <v>408</v>
      </c>
      <c r="K17" s="66" t="s">
        <v>397</v>
      </c>
      <c r="S17" s="66" t="s">
        <v>398</v>
      </c>
      <c r="Y17" s="66" t="s">
        <v>401</v>
      </c>
      <c r="AA17" s="66" t="s">
        <v>412</v>
      </c>
    </row>
    <row r="18" customFormat="false" ht="15.6" hidden="false" customHeight="false" outlineLevel="0" collapsed="false">
      <c r="A18" s="18" t="s">
        <v>115</v>
      </c>
      <c r="B18" s="70"/>
      <c r="C18" s="61" t="n">
        <v>0.9879</v>
      </c>
      <c r="D18" s="66" t="s">
        <v>20</v>
      </c>
      <c r="E18" s="66" t="s">
        <v>396</v>
      </c>
      <c r="J18" s="66" t="s">
        <v>408</v>
      </c>
      <c r="K18" s="66" t="s">
        <v>397</v>
      </c>
      <c r="Q18" s="66" t="s">
        <v>413</v>
      </c>
      <c r="S18" s="66" t="s">
        <v>398</v>
      </c>
      <c r="Y18" s="66" t="s">
        <v>401</v>
      </c>
    </row>
    <row r="19" customFormat="false" ht="15.6" hidden="false" customHeight="false" outlineLevel="0" collapsed="false">
      <c r="A19" s="18" t="s">
        <v>114</v>
      </c>
      <c r="B19" s="70"/>
      <c r="C19" s="72" t="n">
        <v>0.9879</v>
      </c>
      <c r="D19" s="66" t="s">
        <v>20</v>
      </c>
      <c r="E19" s="66" t="s">
        <v>396</v>
      </c>
      <c r="J19" s="66" t="s">
        <v>408</v>
      </c>
      <c r="K19" s="66" t="s">
        <v>397</v>
      </c>
      <c r="S19" s="66" t="s">
        <v>398</v>
      </c>
      <c r="Y19" s="66" t="s">
        <v>401</v>
      </c>
      <c r="AC19" s="66" t="s">
        <v>414</v>
      </c>
    </row>
    <row r="20" customFormat="false" ht="15.6" hidden="false" customHeight="false" outlineLevel="0" collapsed="false">
      <c r="A20" s="18" t="s">
        <v>415</v>
      </c>
      <c r="B20" s="70"/>
      <c r="C20" s="61" t="n">
        <v>0.9879</v>
      </c>
      <c r="D20" s="66" t="s">
        <v>416</v>
      </c>
      <c r="E20" s="66" t="s">
        <v>396</v>
      </c>
      <c r="G20" s="66" t="s">
        <v>417</v>
      </c>
      <c r="J20" s="66" t="s">
        <v>408</v>
      </c>
      <c r="K20" s="66" t="s">
        <v>397</v>
      </c>
      <c r="S20" s="66" t="s">
        <v>398</v>
      </c>
      <c r="Y20" s="66" t="s">
        <v>401</v>
      </c>
    </row>
    <row r="21" customFormat="false" ht="15.6" hidden="false" customHeight="false" outlineLevel="0" collapsed="false">
      <c r="A21" s="66" t="s">
        <v>418</v>
      </c>
      <c r="C21" s="71" t="n">
        <v>0.9879</v>
      </c>
      <c r="D21" s="66" t="s">
        <v>13</v>
      </c>
      <c r="E21" s="66" t="s">
        <v>396</v>
      </c>
      <c r="F21" s="69"/>
      <c r="G21" s="69" t="s">
        <v>417</v>
      </c>
      <c r="H21" s="69"/>
      <c r="I21" s="69"/>
      <c r="J21" s="66" t="s">
        <v>408</v>
      </c>
      <c r="K21" s="66" t="s">
        <v>397</v>
      </c>
      <c r="S21" s="66" t="s">
        <v>398</v>
      </c>
      <c r="Y21" s="66" t="s">
        <v>401</v>
      </c>
    </row>
    <row r="22" customFormat="false" ht="15.6" hidden="false" customHeight="false" outlineLevel="0" collapsed="false">
      <c r="A22" s="18" t="s">
        <v>419</v>
      </c>
      <c r="B22" s="70"/>
      <c r="C22" s="61" t="n">
        <v>0.9879</v>
      </c>
      <c r="D22" s="66" t="s">
        <v>13</v>
      </c>
      <c r="E22" s="66" t="s">
        <v>396</v>
      </c>
      <c r="G22" s="66" t="s">
        <v>417</v>
      </c>
      <c r="J22" s="66" t="s">
        <v>408</v>
      </c>
      <c r="K22" s="66" t="s">
        <v>397</v>
      </c>
      <c r="S22" s="66" t="s">
        <v>398</v>
      </c>
      <c r="Y22" s="66" t="s">
        <v>401</v>
      </c>
    </row>
    <row r="23" customFormat="false" ht="15.6" hidden="false" customHeight="false" outlineLevel="0" collapsed="false">
      <c r="A23" s="18" t="s">
        <v>39</v>
      </c>
      <c r="B23" s="70"/>
      <c r="C23" s="61" t="n">
        <v>0.9879</v>
      </c>
      <c r="D23" s="66" t="s">
        <v>13</v>
      </c>
      <c r="E23" s="66" t="s">
        <v>396</v>
      </c>
      <c r="G23" s="66" t="s">
        <v>417</v>
      </c>
      <c r="J23" s="66" t="s">
        <v>408</v>
      </c>
      <c r="K23" s="66" t="s">
        <v>397</v>
      </c>
      <c r="S23" s="66" t="s">
        <v>398</v>
      </c>
      <c r="Y23" s="66" t="s">
        <v>401</v>
      </c>
    </row>
    <row r="24" customFormat="false" ht="15.6" hidden="false" customHeight="false" outlineLevel="0" collapsed="false">
      <c r="A24" s="18" t="s">
        <v>40</v>
      </c>
      <c r="B24" s="70"/>
      <c r="C24" s="61" t="n">
        <v>0.9879</v>
      </c>
      <c r="D24" s="66" t="s">
        <v>13</v>
      </c>
      <c r="E24" s="66" t="s">
        <v>396</v>
      </c>
      <c r="G24" s="66" t="s">
        <v>417</v>
      </c>
      <c r="J24" s="66" t="s">
        <v>408</v>
      </c>
      <c r="K24" s="66" t="s">
        <v>397</v>
      </c>
      <c r="S24" s="66" t="s">
        <v>398</v>
      </c>
      <c r="Y24" s="66" t="s">
        <v>401</v>
      </c>
    </row>
    <row r="25" customFormat="false" ht="15.6" hidden="false" customHeight="false" outlineLevel="0" collapsed="false">
      <c r="A25" s="18" t="s">
        <v>420</v>
      </c>
      <c r="B25" s="70"/>
      <c r="C25" s="72" t="n">
        <v>0.9879</v>
      </c>
      <c r="D25" s="66" t="s">
        <v>13</v>
      </c>
      <c r="E25" s="66" t="s">
        <v>396</v>
      </c>
      <c r="G25" s="66" t="s">
        <v>417</v>
      </c>
      <c r="J25" s="66" t="s">
        <v>408</v>
      </c>
      <c r="K25" s="66" t="s">
        <v>397</v>
      </c>
      <c r="S25" s="66" t="s">
        <v>398</v>
      </c>
      <c r="Y25" s="66" t="s">
        <v>401</v>
      </c>
    </row>
    <row r="26" customFormat="false" ht="15.6" hidden="false" customHeight="false" outlineLevel="0" collapsed="false">
      <c r="A26" s="18" t="s">
        <v>421</v>
      </c>
      <c r="B26" s="70"/>
      <c r="C26" s="72" t="n">
        <v>0.9879</v>
      </c>
      <c r="D26" s="66" t="s">
        <v>13</v>
      </c>
      <c r="E26" s="66" t="s">
        <v>396</v>
      </c>
      <c r="G26" s="66" t="s">
        <v>417</v>
      </c>
      <c r="J26" s="66" t="s">
        <v>408</v>
      </c>
      <c r="K26" s="66" t="s">
        <v>397</v>
      </c>
      <c r="S26" s="66" t="s">
        <v>398</v>
      </c>
      <c r="Y26" s="66" t="s">
        <v>401</v>
      </c>
    </row>
    <row r="27" customFormat="false" ht="15.6" hidden="false" customHeight="false" outlineLevel="0" collapsed="false">
      <c r="A27" s="18" t="s">
        <v>35</v>
      </c>
      <c r="B27" s="70"/>
      <c r="C27" s="61" t="n">
        <v>0.9879</v>
      </c>
      <c r="D27" s="66" t="s">
        <v>13</v>
      </c>
      <c r="E27" s="66" t="s">
        <v>396</v>
      </c>
      <c r="G27" s="66" t="s">
        <v>422</v>
      </c>
      <c r="J27" s="66" t="s">
        <v>408</v>
      </c>
      <c r="K27" s="66" t="s">
        <v>397</v>
      </c>
      <c r="S27" s="66" t="s">
        <v>398</v>
      </c>
      <c r="Y27" s="66" t="s">
        <v>401</v>
      </c>
    </row>
    <row r="28" customFormat="false" ht="15.6" hidden="false" customHeight="false" outlineLevel="0" collapsed="false">
      <c r="A28" s="18" t="s">
        <v>30</v>
      </c>
      <c r="B28" s="70"/>
      <c r="C28" s="61" t="n">
        <v>0.9879</v>
      </c>
      <c r="D28" s="66" t="s">
        <v>13</v>
      </c>
      <c r="E28" s="66" t="s">
        <v>396</v>
      </c>
      <c r="G28" s="66" t="s">
        <v>422</v>
      </c>
      <c r="J28" s="66" t="s">
        <v>408</v>
      </c>
      <c r="K28" s="66" t="s">
        <v>397</v>
      </c>
      <c r="S28" s="66" t="s">
        <v>398</v>
      </c>
      <c r="Y28" s="66" t="s">
        <v>401</v>
      </c>
    </row>
    <row r="29" customFormat="false" ht="15.6" hidden="false" customHeight="false" outlineLevel="0" collapsed="false">
      <c r="A29" s="18" t="s">
        <v>29</v>
      </c>
      <c r="B29" s="70"/>
      <c r="C29" s="61" t="n">
        <v>0.9879</v>
      </c>
      <c r="D29" s="66" t="s">
        <v>13</v>
      </c>
      <c r="E29" s="66" t="s">
        <v>396</v>
      </c>
      <c r="G29" s="66" t="s">
        <v>422</v>
      </c>
      <c r="J29" s="66" t="s">
        <v>408</v>
      </c>
      <c r="K29" s="66" t="s">
        <v>397</v>
      </c>
      <c r="S29" s="66" t="s">
        <v>398</v>
      </c>
      <c r="Y29" s="66" t="s">
        <v>401</v>
      </c>
    </row>
    <row r="30" customFormat="false" ht="15.6" hidden="false" customHeight="false" outlineLevel="0" collapsed="false">
      <c r="A30" s="18" t="s">
        <v>21</v>
      </c>
      <c r="B30" s="70"/>
      <c r="C30" s="61" t="n">
        <v>0.9879</v>
      </c>
      <c r="D30" s="66" t="s">
        <v>13</v>
      </c>
      <c r="E30" s="66" t="s">
        <v>396</v>
      </c>
      <c r="G30" s="66" t="s">
        <v>422</v>
      </c>
      <c r="J30" s="66" t="s">
        <v>408</v>
      </c>
      <c r="K30" s="66" t="s">
        <v>397</v>
      </c>
      <c r="S30" s="66" t="s">
        <v>398</v>
      </c>
      <c r="Y30" s="66" t="s">
        <v>401</v>
      </c>
    </row>
    <row r="31" customFormat="false" ht="15.6" hidden="false" customHeight="false" outlineLevel="0" collapsed="false">
      <c r="A31" s="18" t="s">
        <v>132</v>
      </c>
      <c r="B31" s="70"/>
      <c r="C31" s="61" t="n">
        <v>0.9879</v>
      </c>
      <c r="D31" s="66" t="s">
        <v>13</v>
      </c>
      <c r="E31" s="66" t="s">
        <v>396</v>
      </c>
      <c r="I31" s="66" t="s">
        <v>423</v>
      </c>
      <c r="J31" s="66" t="s">
        <v>408</v>
      </c>
      <c r="K31" s="66" t="s">
        <v>397</v>
      </c>
      <c r="S31" s="66" t="s">
        <v>398</v>
      </c>
      <c r="Y31" s="66" t="s">
        <v>401</v>
      </c>
    </row>
    <row r="32" customFormat="false" ht="15.6" hidden="false" customHeight="false" outlineLevel="0" collapsed="false">
      <c r="A32" s="18" t="s">
        <v>138</v>
      </c>
      <c r="B32" s="70"/>
      <c r="C32" s="61" t="n">
        <v>0.9879</v>
      </c>
      <c r="D32" s="66" t="s">
        <v>13</v>
      </c>
      <c r="E32" s="66" t="s">
        <v>396</v>
      </c>
      <c r="I32" s="66" t="s">
        <v>423</v>
      </c>
      <c r="J32" s="66" t="s">
        <v>408</v>
      </c>
      <c r="K32" s="66" t="s">
        <v>397</v>
      </c>
      <c r="S32" s="66" t="s">
        <v>398</v>
      </c>
      <c r="Y32" s="66" t="s">
        <v>401</v>
      </c>
    </row>
    <row r="33" customFormat="false" ht="15.6" hidden="false" customHeight="false" outlineLevel="0" collapsed="false">
      <c r="A33" s="18" t="s">
        <v>118</v>
      </c>
      <c r="B33" s="70"/>
      <c r="C33" s="61" t="n">
        <v>0.9879</v>
      </c>
      <c r="D33" s="66" t="s">
        <v>13</v>
      </c>
      <c r="E33" s="66" t="s">
        <v>396</v>
      </c>
      <c r="J33" s="66" t="s">
        <v>408</v>
      </c>
      <c r="K33" s="66" t="s">
        <v>397</v>
      </c>
      <c r="S33" s="66" t="s">
        <v>398</v>
      </c>
      <c r="Y33" s="66" t="s">
        <v>401</v>
      </c>
      <c r="Z33" s="66" t="s">
        <v>424</v>
      </c>
    </row>
    <row r="34" customFormat="false" ht="15.6" hidden="false" customHeight="false" outlineLevel="0" collapsed="false">
      <c r="A34" s="18" t="s">
        <v>124</v>
      </c>
      <c r="B34" s="70"/>
      <c r="C34" s="61" t="n">
        <v>0.9879</v>
      </c>
      <c r="D34" s="66" t="s">
        <v>13</v>
      </c>
      <c r="E34" s="66" t="s">
        <v>396</v>
      </c>
      <c r="J34" s="66" t="s">
        <v>408</v>
      </c>
      <c r="K34" s="66" t="s">
        <v>397</v>
      </c>
      <c r="S34" s="66" t="s">
        <v>398</v>
      </c>
      <c r="T34" s="66" t="s">
        <v>425</v>
      </c>
      <c r="Y34" s="66" t="s">
        <v>401</v>
      </c>
    </row>
    <row r="35" customFormat="false" ht="15.6" hidden="false" customHeight="false" outlineLevel="0" collapsed="false">
      <c r="A35" s="18" t="s">
        <v>127</v>
      </c>
      <c r="B35" s="70"/>
      <c r="C35" s="61" t="n">
        <v>0.9879</v>
      </c>
      <c r="D35" s="66" t="s">
        <v>13</v>
      </c>
      <c r="E35" s="66" t="s">
        <v>396</v>
      </c>
      <c r="J35" s="66" t="s">
        <v>408</v>
      </c>
      <c r="K35" s="66" t="s">
        <v>397</v>
      </c>
      <c r="S35" s="66" t="s">
        <v>398</v>
      </c>
      <c r="T35" s="66" t="s">
        <v>425</v>
      </c>
      <c r="Y35" s="66" t="s">
        <v>401</v>
      </c>
    </row>
    <row r="36" customFormat="false" ht="15.6" hidden="false" customHeight="false" outlineLevel="0" collapsed="false">
      <c r="A36" s="18" t="s">
        <v>121</v>
      </c>
      <c r="B36" s="70"/>
      <c r="C36" s="61" t="n">
        <v>0.9879</v>
      </c>
      <c r="D36" s="66" t="s">
        <v>13</v>
      </c>
      <c r="E36" s="66" t="s">
        <v>396</v>
      </c>
      <c r="J36" s="66" t="s">
        <v>408</v>
      </c>
      <c r="K36" s="66" t="s">
        <v>397</v>
      </c>
      <c r="S36" s="66" t="s">
        <v>398</v>
      </c>
      <c r="T36" s="66" t="s">
        <v>425</v>
      </c>
      <c r="Y36" s="66" t="s">
        <v>401</v>
      </c>
    </row>
    <row r="37" customFormat="false" ht="15.6" hidden="false" customHeight="false" outlineLevel="0" collapsed="false">
      <c r="A37" s="18" t="s">
        <v>123</v>
      </c>
      <c r="B37" s="70"/>
      <c r="C37" s="61" t="n">
        <v>0.9879</v>
      </c>
      <c r="D37" s="66" t="s">
        <v>13</v>
      </c>
      <c r="E37" s="66" t="s">
        <v>396</v>
      </c>
      <c r="J37" s="66" t="s">
        <v>408</v>
      </c>
      <c r="K37" s="66" t="s">
        <v>397</v>
      </c>
      <c r="S37" s="66" t="s">
        <v>398</v>
      </c>
      <c r="T37" s="66" t="s">
        <v>425</v>
      </c>
      <c r="Y37" s="66" t="s">
        <v>401</v>
      </c>
    </row>
    <row r="38" customFormat="false" ht="15.6" hidden="false" customHeight="false" outlineLevel="0" collapsed="false">
      <c r="A38" s="18" t="s">
        <v>122</v>
      </c>
      <c r="B38" s="70"/>
      <c r="C38" s="61" t="n">
        <v>0.9879</v>
      </c>
      <c r="D38" s="66" t="s">
        <v>13</v>
      </c>
      <c r="E38" s="66" t="s">
        <v>396</v>
      </c>
      <c r="J38" s="66" t="s">
        <v>408</v>
      </c>
      <c r="K38" s="66" t="s">
        <v>397</v>
      </c>
      <c r="S38" s="66" t="s">
        <v>398</v>
      </c>
      <c r="T38" s="66" t="s">
        <v>425</v>
      </c>
      <c r="Y38" s="66" t="s">
        <v>401</v>
      </c>
    </row>
    <row r="39" customFormat="false" ht="15.6" hidden="false" customHeight="false" outlineLevel="0" collapsed="false">
      <c r="A39" s="18" t="s">
        <v>426</v>
      </c>
      <c r="B39" s="70"/>
      <c r="C39" s="61" t="n">
        <v>0.9879</v>
      </c>
      <c r="D39" s="66" t="s">
        <v>13</v>
      </c>
      <c r="E39" s="66" t="s">
        <v>396</v>
      </c>
      <c r="J39" s="66" t="s">
        <v>408</v>
      </c>
      <c r="K39" s="66" t="s">
        <v>397</v>
      </c>
      <c r="M39" s="66" t="s">
        <v>427</v>
      </c>
      <c r="S39" s="66" t="s">
        <v>398</v>
      </c>
      <c r="Y39" s="66" t="s">
        <v>401</v>
      </c>
    </row>
    <row r="40" customFormat="false" ht="15.6" hidden="false" customHeight="false" outlineLevel="0" collapsed="false">
      <c r="A40" s="18" t="s">
        <v>428</v>
      </c>
      <c r="B40" s="70"/>
      <c r="C40" s="73" t="n">
        <v>0.9879</v>
      </c>
      <c r="D40" s="66" t="s">
        <v>13</v>
      </c>
      <c r="E40" s="66" t="s">
        <v>396</v>
      </c>
      <c r="J40" s="66" t="s">
        <v>408</v>
      </c>
      <c r="K40" s="66" t="s">
        <v>397</v>
      </c>
      <c r="M40" s="66" t="s">
        <v>427</v>
      </c>
      <c r="S40" s="66" t="s">
        <v>398</v>
      </c>
      <c r="Y40" s="66" t="s">
        <v>401</v>
      </c>
    </row>
    <row r="41" customFormat="false" ht="15.6" hidden="false" customHeight="false" outlineLevel="0" collapsed="false">
      <c r="A41" s="18" t="s">
        <v>23</v>
      </c>
      <c r="B41" s="70"/>
      <c r="C41" s="61" t="n">
        <v>0.9879</v>
      </c>
      <c r="D41" s="66" t="s">
        <v>13</v>
      </c>
      <c r="E41" s="66" t="s">
        <v>396</v>
      </c>
      <c r="J41" s="66" t="s">
        <v>408</v>
      </c>
      <c r="K41" s="66" t="s">
        <v>397</v>
      </c>
      <c r="L41" s="66" t="s">
        <v>429</v>
      </c>
      <c r="S41" s="66" t="s">
        <v>398</v>
      </c>
      <c r="Y41" s="66" t="s">
        <v>401</v>
      </c>
    </row>
    <row r="42" customFormat="false" ht="15.6" hidden="false" customHeight="false" outlineLevel="0" collapsed="false">
      <c r="A42" s="66" t="s">
        <v>430</v>
      </c>
      <c r="C42" s="61" t="n">
        <v>0.9855</v>
      </c>
      <c r="D42" s="66" t="s">
        <v>13</v>
      </c>
      <c r="E42" s="66" t="s">
        <v>396</v>
      </c>
      <c r="G42" s="66" t="s">
        <v>422</v>
      </c>
      <c r="J42" s="66" t="s">
        <v>408</v>
      </c>
      <c r="K42" s="66" t="s">
        <v>397</v>
      </c>
      <c r="M42" s="66" t="s">
        <v>427</v>
      </c>
      <c r="S42" s="66" t="s">
        <v>398</v>
      </c>
      <c r="Y42" s="66" t="s">
        <v>401</v>
      </c>
    </row>
    <row r="43" customFormat="false" ht="15.6" hidden="false" customHeight="false" outlineLevel="0" collapsed="false">
      <c r="A43" s="18" t="s">
        <v>431</v>
      </c>
      <c r="B43" s="70"/>
      <c r="C43" s="72" t="n">
        <v>0.9855</v>
      </c>
      <c r="D43" s="66" t="s">
        <v>13</v>
      </c>
      <c r="E43" s="66" t="s">
        <v>396</v>
      </c>
      <c r="G43" s="66" t="s">
        <v>422</v>
      </c>
      <c r="J43" s="66" t="s">
        <v>408</v>
      </c>
      <c r="K43" s="66" t="s">
        <v>397</v>
      </c>
      <c r="M43" s="66" t="s">
        <v>427</v>
      </c>
      <c r="S43" s="66" t="s">
        <v>398</v>
      </c>
      <c r="Y43" s="66" t="s">
        <v>401</v>
      </c>
    </row>
    <row r="44" customFormat="false" ht="15.6" hidden="false" customHeight="false" outlineLevel="0" collapsed="false">
      <c r="A44" s="18" t="s">
        <v>432</v>
      </c>
      <c r="B44" s="70"/>
      <c r="C44" s="61" t="n">
        <v>0.9855</v>
      </c>
      <c r="D44" s="66" t="s">
        <v>13</v>
      </c>
      <c r="E44" s="66" t="s">
        <v>396</v>
      </c>
      <c r="F44" s="66" t="s">
        <v>433</v>
      </c>
      <c r="J44" s="66" t="s">
        <v>408</v>
      </c>
      <c r="K44" s="66" t="s">
        <v>397</v>
      </c>
      <c r="M44" s="66" t="s">
        <v>427</v>
      </c>
      <c r="S44" s="66" t="s">
        <v>398</v>
      </c>
      <c r="Y44" s="66" t="s">
        <v>401</v>
      </c>
    </row>
    <row r="45" customFormat="false" ht="15.6" hidden="false" customHeight="false" outlineLevel="0" collapsed="false">
      <c r="A45" s="18" t="s">
        <v>12</v>
      </c>
      <c r="B45" s="70"/>
      <c r="C45" s="72" t="n">
        <v>0.9855</v>
      </c>
      <c r="D45" s="66" t="s">
        <v>13</v>
      </c>
      <c r="E45" s="66" t="s">
        <v>396</v>
      </c>
      <c r="F45" s="66" t="s">
        <v>433</v>
      </c>
      <c r="J45" s="66" t="s">
        <v>408</v>
      </c>
      <c r="K45" s="66" t="s">
        <v>397</v>
      </c>
      <c r="M45" s="66" t="s">
        <v>427</v>
      </c>
      <c r="S45" s="66" t="s">
        <v>398</v>
      </c>
      <c r="Y45" s="66" t="s">
        <v>401</v>
      </c>
    </row>
    <row r="46" customFormat="false" ht="15.6" hidden="false" customHeight="false" outlineLevel="0" collapsed="false">
      <c r="A46" s="18" t="s">
        <v>434</v>
      </c>
      <c r="B46" s="70"/>
      <c r="C46" s="61" t="n">
        <v>0.9855</v>
      </c>
      <c r="D46" s="66" t="s">
        <v>13</v>
      </c>
      <c r="E46" s="66" t="s">
        <v>396</v>
      </c>
      <c r="F46" s="66" t="s">
        <v>433</v>
      </c>
      <c r="J46" s="66" t="s">
        <v>408</v>
      </c>
      <c r="K46" s="66" t="s">
        <v>397</v>
      </c>
      <c r="M46" s="66" t="s">
        <v>427</v>
      </c>
      <c r="S46" s="66" t="s">
        <v>398</v>
      </c>
      <c r="Y46" s="66" t="s">
        <v>401</v>
      </c>
    </row>
    <row r="47" customFormat="false" ht="15.6" hidden="false" customHeight="false" outlineLevel="0" collapsed="false">
      <c r="A47" s="18" t="s">
        <v>435</v>
      </c>
      <c r="B47" s="70"/>
      <c r="C47" s="61" t="n">
        <v>0.9855</v>
      </c>
      <c r="D47" s="66" t="s">
        <v>13</v>
      </c>
      <c r="E47" s="66" t="s">
        <v>396</v>
      </c>
      <c r="F47" s="66" t="s">
        <v>433</v>
      </c>
      <c r="J47" s="66" t="s">
        <v>408</v>
      </c>
      <c r="K47" s="66" t="s">
        <v>397</v>
      </c>
      <c r="M47" s="66" t="s">
        <v>427</v>
      </c>
      <c r="S47" s="66" t="s">
        <v>398</v>
      </c>
      <c r="Y47" s="66" t="s">
        <v>401</v>
      </c>
    </row>
    <row r="48" customFormat="false" ht="15.6" hidden="false" customHeight="false" outlineLevel="0" collapsed="false">
      <c r="A48" s="18" t="s">
        <v>158</v>
      </c>
      <c r="B48" s="70"/>
      <c r="C48" s="61" t="n">
        <v>0.9855</v>
      </c>
      <c r="D48" s="66" t="s">
        <v>13</v>
      </c>
      <c r="E48" s="66" t="s">
        <v>396</v>
      </c>
      <c r="F48" s="66" t="s">
        <v>433</v>
      </c>
      <c r="J48" s="66" t="s">
        <v>408</v>
      </c>
      <c r="K48" s="66" t="s">
        <v>397</v>
      </c>
      <c r="M48" s="66" t="s">
        <v>427</v>
      </c>
      <c r="S48" s="66" t="s">
        <v>398</v>
      </c>
      <c r="Y48" s="66" t="s">
        <v>401</v>
      </c>
    </row>
    <row r="49" customFormat="false" ht="15.6" hidden="false" customHeight="false" outlineLevel="0" collapsed="false">
      <c r="A49" s="18" t="s">
        <v>159</v>
      </c>
      <c r="B49" s="70"/>
      <c r="C49" s="61" t="n">
        <v>0.9855</v>
      </c>
      <c r="D49" s="66" t="s">
        <v>13</v>
      </c>
      <c r="E49" s="66" t="s">
        <v>396</v>
      </c>
      <c r="F49" s="66" t="s">
        <v>433</v>
      </c>
      <c r="J49" s="66" t="s">
        <v>408</v>
      </c>
      <c r="K49" s="66" t="s">
        <v>397</v>
      </c>
      <c r="M49" s="66" t="s">
        <v>427</v>
      </c>
      <c r="S49" s="66" t="s">
        <v>398</v>
      </c>
      <c r="Y49" s="66" t="s">
        <v>401</v>
      </c>
    </row>
    <row r="50" customFormat="false" ht="15.6" hidden="false" customHeight="false" outlineLevel="0" collapsed="false">
      <c r="A50" s="18" t="s">
        <v>436</v>
      </c>
      <c r="B50" s="70"/>
      <c r="C50" s="61" t="n">
        <v>0.9855</v>
      </c>
      <c r="D50" s="66" t="s">
        <v>44</v>
      </c>
      <c r="E50" s="66" t="s">
        <v>396</v>
      </c>
      <c r="F50" s="66" t="s">
        <v>433</v>
      </c>
      <c r="J50" s="66" t="s">
        <v>408</v>
      </c>
      <c r="K50" s="66" t="s">
        <v>397</v>
      </c>
      <c r="M50" s="66" t="s">
        <v>427</v>
      </c>
      <c r="S50" s="66" t="s">
        <v>398</v>
      </c>
      <c r="Y50" s="66" t="s">
        <v>401</v>
      </c>
    </row>
    <row r="51" customFormat="false" ht="15.6" hidden="false" customHeight="false" outlineLevel="0" collapsed="false">
      <c r="A51" s="18" t="s">
        <v>437</v>
      </c>
      <c r="B51" s="70"/>
      <c r="C51" s="61" t="n">
        <v>0.9855</v>
      </c>
      <c r="D51" s="66" t="s">
        <v>44</v>
      </c>
      <c r="E51" s="66" t="s">
        <v>396</v>
      </c>
      <c r="F51" s="66" t="s">
        <v>433</v>
      </c>
      <c r="J51" s="66" t="s">
        <v>408</v>
      </c>
      <c r="K51" s="66" t="s">
        <v>397</v>
      </c>
      <c r="M51" s="66" t="s">
        <v>427</v>
      </c>
      <c r="S51" s="66" t="s">
        <v>398</v>
      </c>
      <c r="Y51" s="66" t="s">
        <v>401</v>
      </c>
    </row>
    <row r="52" customFormat="false" ht="15.6" hidden="false" customHeight="false" outlineLevel="0" collapsed="false">
      <c r="A52" s="18" t="s">
        <v>438</v>
      </c>
      <c r="B52" s="70"/>
      <c r="C52" s="61" t="n">
        <v>0.9855</v>
      </c>
      <c r="D52" s="66" t="s">
        <v>13</v>
      </c>
      <c r="E52" s="66" t="s">
        <v>396</v>
      </c>
      <c r="J52" s="66" t="s">
        <v>408</v>
      </c>
      <c r="K52" s="66" t="s">
        <v>397</v>
      </c>
      <c r="L52" s="66" t="s">
        <v>429</v>
      </c>
      <c r="M52" s="66" t="s">
        <v>427</v>
      </c>
      <c r="S52" s="66" t="s">
        <v>398</v>
      </c>
      <c r="Y52" s="66" t="s">
        <v>401</v>
      </c>
    </row>
    <row r="53" customFormat="false" ht="15.6" hidden="false" customHeight="false" outlineLevel="0" collapsed="false">
      <c r="A53" s="18" t="s">
        <v>439</v>
      </c>
      <c r="B53" s="70"/>
      <c r="C53" s="61" t="n">
        <v>0.9855</v>
      </c>
      <c r="D53" s="66" t="s">
        <v>13</v>
      </c>
      <c r="E53" s="66" t="s">
        <v>396</v>
      </c>
      <c r="J53" s="66" t="s">
        <v>408</v>
      </c>
      <c r="K53" s="66" t="s">
        <v>397</v>
      </c>
      <c r="S53" s="66" t="s">
        <v>398</v>
      </c>
      <c r="X53" s="66" t="s">
        <v>440</v>
      </c>
      <c r="Y53" s="66" t="s">
        <v>401</v>
      </c>
      <c r="AE53" s="66" t="s">
        <v>441</v>
      </c>
    </row>
    <row r="54" customFormat="false" ht="15.6" hidden="false" customHeight="false" outlineLevel="0" collapsed="false">
      <c r="A54" s="18" t="s">
        <v>33</v>
      </c>
      <c r="B54" s="70"/>
      <c r="C54" s="61" t="n">
        <v>0.9831</v>
      </c>
      <c r="D54" s="66" t="s">
        <v>13</v>
      </c>
      <c r="E54" s="66" t="s">
        <v>396</v>
      </c>
      <c r="G54" s="66" t="s">
        <v>422</v>
      </c>
      <c r="J54" s="66" t="s">
        <v>408</v>
      </c>
      <c r="K54" s="66" t="s">
        <v>397</v>
      </c>
      <c r="M54" s="66" t="s">
        <v>427</v>
      </c>
      <c r="S54" s="66" t="s">
        <v>398</v>
      </c>
      <c r="Y54" s="66" t="s">
        <v>401</v>
      </c>
      <c r="AD54" s="66" t="s">
        <v>442</v>
      </c>
    </row>
    <row r="55" customFormat="false" ht="15.6" hidden="false" customHeight="false" outlineLevel="0" collapsed="false">
      <c r="A55" s="18" t="s">
        <v>443</v>
      </c>
      <c r="B55" s="70"/>
      <c r="C55" s="61" t="n">
        <v>0.9831</v>
      </c>
      <c r="D55" s="66" t="s">
        <v>13</v>
      </c>
      <c r="E55" s="66" t="s">
        <v>396</v>
      </c>
      <c r="G55" s="66" t="s">
        <v>422</v>
      </c>
      <c r="J55" s="66" t="s">
        <v>408</v>
      </c>
      <c r="K55" s="66" t="s">
        <v>397</v>
      </c>
      <c r="L55" s="66" t="s">
        <v>429</v>
      </c>
      <c r="M55" s="66" t="s">
        <v>427</v>
      </c>
      <c r="S55" s="66" t="s">
        <v>398</v>
      </c>
      <c r="Y55" s="66" t="s">
        <v>401</v>
      </c>
    </row>
    <row r="56" customFormat="false" ht="15.6" hidden="false" customHeight="false" outlineLevel="0" collapsed="false">
      <c r="A56" s="18" t="s">
        <v>444</v>
      </c>
      <c r="B56" s="70"/>
      <c r="C56" s="61" t="n">
        <v>0.9831</v>
      </c>
      <c r="D56" s="66" t="s">
        <v>13</v>
      </c>
      <c r="E56" s="66" t="s">
        <v>396</v>
      </c>
      <c r="G56" s="66" t="s">
        <v>422</v>
      </c>
      <c r="J56" s="66" t="s">
        <v>408</v>
      </c>
      <c r="K56" s="66" t="s">
        <v>397</v>
      </c>
      <c r="L56" s="66" t="s">
        <v>429</v>
      </c>
      <c r="M56" s="66" t="s">
        <v>427</v>
      </c>
      <c r="S56" s="66" t="s">
        <v>398</v>
      </c>
      <c r="Y56" s="66" t="s">
        <v>401</v>
      </c>
    </row>
    <row r="57" customFormat="false" ht="15.6" hidden="false" customHeight="false" outlineLevel="0" collapsed="false">
      <c r="A57" s="18" t="s">
        <v>445</v>
      </c>
      <c r="B57" s="70"/>
      <c r="C57" s="61" t="n">
        <v>0.9831</v>
      </c>
      <c r="D57" s="66" t="s">
        <v>13</v>
      </c>
      <c r="E57" s="66" t="s">
        <v>396</v>
      </c>
      <c r="G57" s="66" t="s">
        <v>422</v>
      </c>
      <c r="J57" s="66" t="s">
        <v>408</v>
      </c>
      <c r="K57" s="66" t="s">
        <v>397</v>
      </c>
      <c r="L57" s="66" t="s">
        <v>429</v>
      </c>
      <c r="M57" s="66" t="s">
        <v>427</v>
      </c>
      <c r="S57" s="66" t="s">
        <v>398</v>
      </c>
      <c r="Y57" s="66" t="s">
        <v>401</v>
      </c>
    </row>
    <row r="58" customFormat="false" ht="15.6" hidden="false" customHeight="false" outlineLevel="0" collapsed="false">
      <c r="A58" s="18" t="s">
        <v>446</v>
      </c>
      <c r="B58" s="70"/>
      <c r="C58" s="61" t="n">
        <v>0.9831</v>
      </c>
      <c r="D58" s="66" t="s">
        <v>143</v>
      </c>
      <c r="E58" s="66" t="s">
        <v>396</v>
      </c>
      <c r="J58" s="66" t="s">
        <v>408</v>
      </c>
      <c r="K58" s="66" t="s">
        <v>397</v>
      </c>
      <c r="M58" s="66" t="s">
        <v>427</v>
      </c>
      <c r="S58" s="66" t="s">
        <v>398</v>
      </c>
      <c r="T58" s="66" t="s">
        <v>425</v>
      </c>
      <c r="V58" s="66" t="s">
        <v>447</v>
      </c>
      <c r="Y58" s="66" t="s">
        <v>401</v>
      </c>
    </row>
    <row r="59" customFormat="false" ht="15.6" hidden="false" customHeight="false" outlineLevel="0" collapsed="false">
      <c r="A59" s="18" t="s">
        <v>448</v>
      </c>
      <c r="B59" s="70"/>
      <c r="C59" s="72" t="n">
        <v>0.9831</v>
      </c>
      <c r="D59" s="66" t="s">
        <v>13</v>
      </c>
      <c r="E59" s="66" t="s">
        <v>396</v>
      </c>
      <c r="F59" s="66" t="s">
        <v>433</v>
      </c>
      <c r="J59" s="66" t="s">
        <v>408</v>
      </c>
      <c r="K59" s="66" t="s">
        <v>397</v>
      </c>
      <c r="M59" s="66" t="s">
        <v>427</v>
      </c>
      <c r="P59" s="66" t="s">
        <v>449</v>
      </c>
      <c r="S59" s="66" t="s">
        <v>398</v>
      </c>
      <c r="Y59" s="66" t="s">
        <v>401</v>
      </c>
    </row>
    <row r="60" customFormat="false" ht="15.6" hidden="false" customHeight="false" outlineLevel="0" collapsed="false">
      <c r="A60" s="66" t="s">
        <v>450</v>
      </c>
      <c r="C60" s="72" t="n">
        <v>0.9831</v>
      </c>
      <c r="D60" s="66" t="s">
        <v>13</v>
      </c>
      <c r="E60" s="66" t="s">
        <v>396</v>
      </c>
      <c r="F60" s="66" t="s">
        <v>433</v>
      </c>
      <c r="J60" s="66" t="s">
        <v>408</v>
      </c>
      <c r="K60" s="66" t="s">
        <v>397</v>
      </c>
      <c r="M60" s="66" t="s">
        <v>427</v>
      </c>
      <c r="P60" s="66" t="s">
        <v>449</v>
      </c>
      <c r="S60" s="66" t="s">
        <v>398</v>
      </c>
      <c r="Y60" s="66" t="s">
        <v>401</v>
      </c>
    </row>
    <row r="61" customFormat="false" ht="15.6" hidden="false" customHeight="false" outlineLevel="0" collapsed="false">
      <c r="A61" s="18" t="s">
        <v>32</v>
      </c>
      <c r="B61" s="70"/>
      <c r="C61" s="61" t="n">
        <v>0.9806</v>
      </c>
      <c r="D61" s="66" t="s">
        <v>13</v>
      </c>
      <c r="E61" s="66" t="s">
        <v>396</v>
      </c>
      <c r="G61" s="66" t="s">
        <v>422</v>
      </c>
      <c r="H61" s="66" t="s">
        <v>451</v>
      </c>
      <c r="J61" s="66" t="s">
        <v>408</v>
      </c>
      <c r="K61" s="66" t="s">
        <v>397</v>
      </c>
      <c r="N61" s="66" t="s">
        <v>452</v>
      </c>
      <c r="S61" s="66" t="s">
        <v>398</v>
      </c>
      <c r="U61" s="66" t="s">
        <v>453</v>
      </c>
      <c r="Y61" s="66" t="s">
        <v>401</v>
      </c>
    </row>
    <row r="62" customFormat="false" ht="15.6" hidden="false" customHeight="false" outlineLevel="0" collapsed="false">
      <c r="A62" s="18" t="s">
        <v>38</v>
      </c>
      <c r="B62" s="70"/>
      <c r="C62" s="61" t="n">
        <v>0.9806</v>
      </c>
      <c r="D62" s="66" t="s">
        <v>13</v>
      </c>
      <c r="E62" s="66" t="s">
        <v>396</v>
      </c>
      <c r="G62" s="66" t="s">
        <v>422</v>
      </c>
      <c r="H62" s="66" t="s">
        <v>451</v>
      </c>
      <c r="J62" s="66" t="s">
        <v>408</v>
      </c>
      <c r="K62" s="66" t="s">
        <v>397</v>
      </c>
      <c r="N62" s="66" t="s">
        <v>452</v>
      </c>
      <c r="S62" s="66" t="s">
        <v>398</v>
      </c>
      <c r="U62" s="66" t="s">
        <v>453</v>
      </c>
      <c r="Y62" s="66" t="s">
        <v>401</v>
      </c>
    </row>
    <row r="63" customFormat="false" ht="15.6" hidden="false" customHeight="false" outlineLevel="0" collapsed="false">
      <c r="A63" s="18" t="s">
        <v>34</v>
      </c>
      <c r="B63" s="70"/>
      <c r="C63" s="72" t="n">
        <v>0.9806</v>
      </c>
      <c r="D63" s="66" t="s">
        <v>13</v>
      </c>
      <c r="E63" s="66" t="s">
        <v>396</v>
      </c>
      <c r="G63" s="66" t="s">
        <v>422</v>
      </c>
      <c r="H63" s="66" t="s">
        <v>451</v>
      </c>
      <c r="J63" s="66" t="s">
        <v>408</v>
      </c>
      <c r="K63" s="66" t="s">
        <v>397</v>
      </c>
      <c r="N63" s="66" t="s">
        <v>452</v>
      </c>
      <c r="S63" s="66" t="s">
        <v>398</v>
      </c>
      <c r="U63" s="66" t="s">
        <v>453</v>
      </c>
      <c r="Y63" s="66" t="s">
        <v>401</v>
      </c>
    </row>
    <row r="64" customFormat="false" ht="15.6" hidden="false" customHeight="false" outlineLevel="0" collapsed="false">
      <c r="A64" s="18" t="s">
        <v>31</v>
      </c>
      <c r="B64" s="70"/>
      <c r="C64" s="72" t="n">
        <v>0.9806</v>
      </c>
      <c r="D64" s="66" t="s">
        <v>13</v>
      </c>
      <c r="E64" s="66" t="s">
        <v>396</v>
      </c>
      <c r="G64" s="66" t="s">
        <v>422</v>
      </c>
      <c r="H64" s="66" t="s">
        <v>451</v>
      </c>
      <c r="J64" s="66" t="s">
        <v>408</v>
      </c>
      <c r="K64" s="66" t="s">
        <v>397</v>
      </c>
      <c r="N64" s="66" t="s">
        <v>452</v>
      </c>
      <c r="S64" s="66" t="s">
        <v>398</v>
      </c>
      <c r="U64" s="66" t="s">
        <v>453</v>
      </c>
      <c r="Y64" s="66" t="s">
        <v>401</v>
      </c>
    </row>
    <row r="65" customFormat="false" ht="15.6" hidden="false" customHeight="false" outlineLevel="0" collapsed="false">
      <c r="A65" s="18" t="s">
        <v>37</v>
      </c>
      <c r="B65" s="70"/>
      <c r="C65" s="72" t="n">
        <v>0.9806</v>
      </c>
      <c r="D65" s="66" t="s">
        <v>13</v>
      </c>
      <c r="E65" s="66" t="s">
        <v>396</v>
      </c>
      <c r="G65" s="66" t="s">
        <v>422</v>
      </c>
      <c r="H65" s="66" t="s">
        <v>451</v>
      </c>
      <c r="J65" s="66" t="s">
        <v>408</v>
      </c>
      <c r="K65" s="66" t="s">
        <v>397</v>
      </c>
      <c r="N65" s="66" t="s">
        <v>452</v>
      </c>
      <c r="S65" s="66" t="s">
        <v>398</v>
      </c>
      <c r="U65" s="66" t="s">
        <v>453</v>
      </c>
      <c r="Y65" s="66" t="s">
        <v>401</v>
      </c>
    </row>
    <row r="66" customFormat="false" ht="15.6" hidden="false" customHeight="false" outlineLevel="0" collapsed="false">
      <c r="A66" s="66" t="s">
        <v>46</v>
      </c>
      <c r="C66" s="72" t="n">
        <v>0.9806</v>
      </c>
      <c r="D66" s="66" t="s">
        <v>13</v>
      </c>
      <c r="E66" s="66" t="s">
        <v>396</v>
      </c>
      <c r="G66" s="66" t="s">
        <v>422</v>
      </c>
      <c r="H66" s="66" t="s">
        <v>451</v>
      </c>
      <c r="J66" s="66" t="s">
        <v>408</v>
      </c>
      <c r="K66" s="66" t="s">
        <v>397</v>
      </c>
      <c r="N66" s="66" t="s">
        <v>452</v>
      </c>
      <c r="S66" s="66" t="s">
        <v>398</v>
      </c>
      <c r="U66" s="66" t="s">
        <v>453</v>
      </c>
      <c r="Y66" s="66" t="s">
        <v>401</v>
      </c>
    </row>
    <row r="67" customFormat="false" ht="15.6" hidden="false" customHeight="false" outlineLevel="0" collapsed="false">
      <c r="A67" s="18" t="s">
        <v>104</v>
      </c>
      <c r="B67" s="70"/>
      <c r="C67" s="61" t="n">
        <v>0.9903</v>
      </c>
      <c r="D67" s="66" t="s">
        <v>13</v>
      </c>
      <c r="E67" s="66" t="s">
        <v>396</v>
      </c>
      <c r="J67" s="66" t="s">
        <v>408</v>
      </c>
      <c r="K67" s="66" t="s">
        <v>397</v>
      </c>
      <c r="O67" s="66" t="s">
        <v>454</v>
      </c>
      <c r="Y67" s="66" t="s">
        <v>401</v>
      </c>
    </row>
    <row r="68" customFormat="false" ht="15.6" hidden="false" customHeight="false" outlineLevel="0" collapsed="false">
      <c r="A68" s="66" t="s">
        <v>25</v>
      </c>
      <c r="C68" s="71" t="n">
        <v>0.9903</v>
      </c>
      <c r="D68" s="66" t="s">
        <v>13</v>
      </c>
      <c r="E68" s="66" t="s">
        <v>396</v>
      </c>
      <c r="F68" s="69"/>
      <c r="G68" s="69"/>
      <c r="H68" s="69"/>
      <c r="I68" s="69"/>
      <c r="J68" s="66" t="s">
        <v>408</v>
      </c>
      <c r="K68" s="66" t="s">
        <v>397</v>
      </c>
      <c r="S68" s="66" t="s">
        <v>398</v>
      </c>
      <c r="Y68" s="66" t="s">
        <v>401</v>
      </c>
    </row>
    <row r="69" customFormat="false" ht="15.6" hidden="false" customHeight="false" outlineLevel="0" collapsed="false">
      <c r="A69" s="66" t="s">
        <v>455</v>
      </c>
      <c r="C69" s="71" t="n">
        <v>0.9903</v>
      </c>
      <c r="D69" s="66" t="s">
        <v>13</v>
      </c>
      <c r="E69" s="66" t="s">
        <v>396</v>
      </c>
      <c r="F69" s="69"/>
      <c r="G69" s="69"/>
      <c r="H69" s="69"/>
      <c r="I69" s="69"/>
      <c r="J69" s="66" t="s">
        <v>408</v>
      </c>
      <c r="K69" s="66" t="s">
        <v>397</v>
      </c>
      <c r="S69" s="66" t="s">
        <v>398</v>
      </c>
      <c r="Y69" s="66" t="s">
        <v>401</v>
      </c>
    </row>
    <row r="70" customFormat="false" ht="15.6" hidden="false" customHeight="false" outlineLevel="0" collapsed="false">
      <c r="A70" s="18" t="s">
        <v>456</v>
      </c>
      <c r="B70" s="70"/>
      <c r="C70" s="72" t="n">
        <v>0.9903</v>
      </c>
      <c r="D70" s="66" t="s">
        <v>13</v>
      </c>
      <c r="E70" s="66" t="s">
        <v>396</v>
      </c>
      <c r="J70" s="66" t="s">
        <v>408</v>
      </c>
      <c r="K70" s="66" t="s">
        <v>397</v>
      </c>
      <c r="S70" s="66" t="s">
        <v>398</v>
      </c>
      <c r="Y70" s="66" t="s">
        <v>401</v>
      </c>
    </row>
    <row r="71" customFormat="false" ht="15.6" hidden="false" customHeight="false" outlineLevel="0" collapsed="false">
      <c r="A71" s="18" t="s">
        <v>151</v>
      </c>
      <c r="B71" s="70"/>
      <c r="C71" s="72" t="n">
        <v>0.9903</v>
      </c>
      <c r="D71" s="66" t="s">
        <v>13</v>
      </c>
      <c r="E71" s="66" t="s">
        <v>396</v>
      </c>
      <c r="J71" s="66" t="s">
        <v>408</v>
      </c>
      <c r="K71" s="66" t="s">
        <v>397</v>
      </c>
      <c r="S71" s="66" t="s">
        <v>398</v>
      </c>
      <c r="Y71" s="66" t="s">
        <v>401</v>
      </c>
    </row>
    <row r="72" customFormat="false" ht="15.6" hidden="false" customHeight="false" outlineLevel="0" collapsed="false">
      <c r="A72" s="18" t="s">
        <v>126</v>
      </c>
      <c r="B72" s="70"/>
      <c r="C72" s="61" t="n">
        <v>0.9903</v>
      </c>
      <c r="D72" s="66" t="s">
        <v>13</v>
      </c>
      <c r="E72" s="66" t="s">
        <v>396</v>
      </c>
      <c r="J72" s="66" t="s">
        <v>408</v>
      </c>
      <c r="K72" s="66" t="s">
        <v>397</v>
      </c>
      <c r="S72" s="66" t="s">
        <v>398</v>
      </c>
      <c r="Y72" s="66" t="s">
        <v>401</v>
      </c>
    </row>
    <row r="73" customFormat="false" ht="15.6" hidden="false" customHeight="false" outlineLevel="0" collapsed="false">
      <c r="A73" s="18" t="s">
        <v>119</v>
      </c>
      <c r="B73" s="70"/>
      <c r="C73" s="61" t="n">
        <v>0.9903</v>
      </c>
      <c r="D73" s="66" t="s">
        <v>13</v>
      </c>
      <c r="E73" s="66" t="s">
        <v>396</v>
      </c>
      <c r="J73" s="66" t="s">
        <v>408</v>
      </c>
      <c r="K73" s="66" t="s">
        <v>397</v>
      </c>
      <c r="S73" s="66" t="s">
        <v>398</v>
      </c>
      <c r="Y73" s="66" t="s">
        <v>401</v>
      </c>
    </row>
    <row r="74" customFormat="false" ht="15.6" hidden="false" customHeight="false" outlineLevel="0" collapsed="false">
      <c r="A74" s="18" t="s">
        <v>131</v>
      </c>
      <c r="B74" s="70"/>
      <c r="C74" s="61" t="n">
        <v>0.9903</v>
      </c>
      <c r="D74" s="66" t="s">
        <v>13</v>
      </c>
      <c r="E74" s="66" t="s">
        <v>396</v>
      </c>
      <c r="J74" s="66" t="s">
        <v>408</v>
      </c>
      <c r="K74" s="66" t="s">
        <v>397</v>
      </c>
      <c r="S74" s="66" t="s">
        <v>398</v>
      </c>
      <c r="Y74" s="66" t="s">
        <v>401</v>
      </c>
    </row>
    <row r="75" customFormat="false" ht="15.6" hidden="false" customHeight="false" outlineLevel="0" collapsed="false">
      <c r="A75" s="18" t="s">
        <v>130</v>
      </c>
      <c r="B75" s="70"/>
      <c r="C75" s="61" t="n">
        <v>0.9903</v>
      </c>
      <c r="D75" s="66" t="s">
        <v>13</v>
      </c>
      <c r="E75" s="66" t="s">
        <v>396</v>
      </c>
      <c r="J75" s="66" t="s">
        <v>408</v>
      </c>
      <c r="K75" s="66" t="s">
        <v>397</v>
      </c>
      <c r="S75" s="66" t="s">
        <v>398</v>
      </c>
      <c r="Y75" s="66" t="s">
        <v>401</v>
      </c>
    </row>
    <row r="76" customFormat="false" ht="15.6" hidden="false" customHeight="false" outlineLevel="0" collapsed="false">
      <c r="A76" s="18" t="s">
        <v>457</v>
      </c>
      <c r="B76" s="70"/>
      <c r="C76" s="72" t="n">
        <v>0.9903</v>
      </c>
      <c r="D76" s="66" t="s">
        <v>13</v>
      </c>
      <c r="E76" s="66" t="s">
        <v>396</v>
      </c>
      <c r="J76" s="66" t="s">
        <v>408</v>
      </c>
      <c r="K76" s="66" t="s">
        <v>397</v>
      </c>
      <c r="S76" s="66" t="s">
        <v>398</v>
      </c>
      <c r="Y76" s="66" t="s">
        <v>401</v>
      </c>
    </row>
    <row r="77" customFormat="false" ht="15.6" hidden="false" customHeight="false" outlineLevel="0" collapsed="false">
      <c r="A77" s="18" t="s">
        <v>129</v>
      </c>
      <c r="B77" s="70"/>
      <c r="C77" s="72" t="n">
        <v>0.9903</v>
      </c>
      <c r="D77" s="66" t="s">
        <v>13</v>
      </c>
      <c r="E77" s="66" t="s">
        <v>396</v>
      </c>
      <c r="J77" s="66" t="s">
        <v>408</v>
      </c>
      <c r="K77" s="66" t="s">
        <v>397</v>
      </c>
      <c r="S77" s="66" t="s">
        <v>398</v>
      </c>
      <c r="Y77" s="66" t="s">
        <v>401</v>
      </c>
    </row>
    <row r="78" customFormat="false" ht="15.6" hidden="false" customHeight="false" outlineLevel="0" collapsed="false">
      <c r="A78" s="18" t="s">
        <v>458</v>
      </c>
      <c r="B78" s="70"/>
      <c r="C78" s="61" t="n">
        <v>0.9903</v>
      </c>
      <c r="D78" s="66" t="s">
        <v>13</v>
      </c>
      <c r="E78" s="66" t="s">
        <v>396</v>
      </c>
      <c r="J78" s="66" t="s">
        <v>408</v>
      </c>
      <c r="K78" s="66" t="s">
        <v>397</v>
      </c>
      <c r="S78" s="66" t="s">
        <v>398</v>
      </c>
      <c r="Y78" s="66" t="s">
        <v>401</v>
      </c>
    </row>
    <row r="79" customFormat="false" ht="15.6" hidden="false" customHeight="false" outlineLevel="0" collapsed="false">
      <c r="A79" s="18" t="s">
        <v>152</v>
      </c>
      <c r="B79" s="70"/>
      <c r="C79" s="61" t="n">
        <v>0.9903</v>
      </c>
      <c r="D79" s="66" t="s">
        <v>13</v>
      </c>
      <c r="E79" s="66" t="s">
        <v>396</v>
      </c>
      <c r="J79" s="66" t="s">
        <v>408</v>
      </c>
      <c r="K79" s="66" t="s">
        <v>397</v>
      </c>
      <c r="S79" s="66" t="s">
        <v>398</v>
      </c>
      <c r="Y79" s="66" t="s">
        <v>401</v>
      </c>
    </row>
    <row r="80" customFormat="false" ht="15.6" hidden="false" customHeight="false" outlineLevel="0" collapsed="false">
      <c r="A80" s="18" t="s">
        <v>128</v>
      </c>
      <c r="B80" s="70"/>
      <c r="C80" s="61" t="n">
        <v>0.9903</v>
      </c>
      <c r="D80" s="66" t="s">
        <v>13</v>
      </c>
      <c r="E80" s="66" t="s">
        <v>396</v>
      </c>
      <c r="J80" s="66" t="s">
        <v>408</v>
      </c>
      <c r="K80" s="66" t="s">
        <v>397</v>
      </c>
      <c r="S80" s="66" t="s">
        <v>398</v>
      </c>
      <c r="Y80" s="66" t="s">
        <v>401</v>
      </c>
    </row>
    <row r="81" customFormat="false" ht="15.6" hidden="false" customHeight="false" outlineLevel="0" collapsed="false">
      <c r="A81" s="18" t="s">
        <v>459</v>
      </c>
      <c r="B81" s="70"/>
      <c r="C81" s="61" t="n">
        <v>0.9903</v>
      </c>
      <c r="D81" s="66" t="s">
        <v>13</v>
      </c>
      <c r="E81" s="66" t="s">
        <v>396</v>
      </c>
      <c r="J81" s="66" t="s">
        <v>408</v>
      </c>
      <c r="K81" s="66" t="s">
        <v>397</v>
      </c>
      <c r="S81" s="66" t="s">
        <v>398</v>
      </c>
      <c r="Y81" s="66" t="s">
        <v>401</v>
      </c>
    </row>
    <row r="82" customFormat="false" ht="15.6" hidden="false" customHeight="false" outlineLevel="0" collapsed="false">
      <c r="A82" s="18" t="s">
        <v>460</v>
      </c>
      <c r="B82" s="70"/>
      <c r="C82" s="61" t="n">
        <v>0.9903</v>
      </c>
      <c r="D82" s="66" t="s">
        <v>13</v>
      </c>
      <c r="E82" s="66" t="s">
        <v>396</v>
      </c>
      <c r="J82" s="66" t="s">
        <v>408</v>
      </c>
      <c r="K82" s="66" t="s">
        <v>397</v>
      </c>
      <c r="S82" s="66" t="s">
        <v>398</v>
      </c>
      <c r="Y82" s="66" t="s">
        <v>401</v>
      </c>
    </row>
    <row r="83" customFormat="false" ht="15.6" hidden="false" customHeight="false" outlineLevel="0" collapsed="false">
      <c r="A83" s="18" t="s">
        <v>42</v>
      </c>
      <c r="B83" s="70"/>
      <c r="C83" s="61" t="n">
        <v>0.9903</v>
      </c>
      <c r="D83" s="66" t="s">
        <v>13</v>
      </c>
      <c r="E83" s="66" t="s">
        <v>396</v>
      </c>
      <c r="J83" s="66" t="s">
        <v>408</v>
      </c>
      <c r="K83" s="66" t="s">
        <v>397</v>
      </c>
      <c r="S83" s="66" t="s">
        <v>398</v>
      </c>
      <c r="Y83" s="66" t="s">
        <v>401</v>
      </c>
    </row>
    <row r="84" customFormat="false" ht="15.6" hidden="false" customHeight="false" outlineLevel="0" collapsed="false">
      <c r="A84" s="18" t="s">
        <v>41</v>
      </c>
      <c r="B84" s="70"/>
      <c r="C84" s="61" t="n">
        <v>0.9903</v>
      </c>
      <c r="D84" s="66" t="s">
        <v>13</v>
      </c>
      <c r="E84" s="66" t="s">
        <v>396</v>
      </c>
      <c r="J84" s="66" t="s">
        <v>408</v>
      </c>
      <c r="K84" s="66" t="s">
        <v>397</v>
      </c>
      <c r="S84" s="66" t="s">
        <v>398</v>
      </c>
      <c r="Y84" s="66" t="s">
        <v>401</v>
      </c>
    </row>
    <row r="85" customFormat="false" ht="15.6" hidden="false" customHeight="false" outlineLevel="0" collapsed="false">
      <c r="A85" s="18" t="s">
        <v>133</v>
      </c>
      <c r="B85" s="70"/>
      <c r="C85" s="61" t="n">
        <v>0.9903</v>
      </c>
      <c r="D85" s="66" t="s">
        <v>13</v>
      </c>
      <c r="E85" s="66" t="s">
        <v>396</v>
      </c>
      <c r="J85" s="66" t="s">
        <v>408</v>
      </c>
      <c r="K85" s="66" t="s">
        <v>397</v>
      </c>
      <c r="S85" s="66" t="s">
        <v>398</v>
      </c>
      <c r="Y85" s="66" t="s">
        <v>401</v>
      </c>
    </row>
    <row r="86" customFormat="false" ht="15.6" hidden="false" customHeight="false" outlineLevel="0" collapsed="false">
      <c r="A86" s="18" t="s">
        <v>461</v>
      </c>
      <c r="B86" s="70"/>
      <c r="C86" s="61" t="n">
        <v>0.9903</v>
      </c>
      <c r="D86" s="66" t="s">
        <v>13</v>
      </c>
      <c r="E86" s="66" t="s">
        <v>396</v>
      </c>
      <c r="J86" s="66" t="s">
        <v>408</v>
      </c>
      <c r="K86" s="66" t="s">
        <v>397</v>
      </c>
      <c r="S86" s="66" t="s">
        <v>398</v>
      </c>
      <c r="Y86" s="66" t="s">
        <v>401</v>
      </c>
    </row>
    <row r="87" customFormat="false" ht="15.6" hidden="false" customHeight="false" outlineLevel="0" collapsed="false">
      <c r="A87" s="18" t="s">
        <v>125</v>
      </c>
      <c r="B87" s="70"/>
      <c r="C87" s="61" t="n">
        <v>0.9903</v>
      </c>
      <c r="D87" s="66" t="s">
        <v>13</v>
      </c>
      <c r="E87" s="66" t="s">
        <v>396</v>
      </c>
      <c r="J87" s="66" t="s">
        <v>408</v>
      </c>
      <c r="K87" s="66" t="s">
        <v>397</v>
      </c>
      <c r="S87" s="66" t="s">
        <v>398</v>
      </c>
      <c r="Y87" s="66" t="s">
        <v>401</v>
      </c>
    </row>
    <row r="88" customFormat="false" ht="15.6" hidden="false" customHeight="false" outlineLevel="0" collapsed="false">
      <c r="A88" s="18" t="s">
        <v>153</v>
      </c>
      <c r="B88" s="70"/>
      <c r="C88" s="61" t="n">
        <v>0.9903</v>
      </c>
      <c r="D88" s="66" t="s">
        <v>13</v>
      </c>
      <c r="E88" s="66" t="s">
        <v>396</v>
      </c>
      <c r="J88" s="66" t="s">
        <v>408</v>
      </c>
      <c r="K88" s="66" t="s">
        <v>397</v>
      </c>
      <c r="S88" s="66" t="s">
        <v>398</v>
      </c>
      <c r="Y88" s="66" t="s">
        <v>401</v>
      </c>
    </row>
    <row r="89" s="69" customFormat="true" ht="15.6" hidden="false" customHeight="false" outlineLevel="0" collapsed="false">
      <c r="A89" s="18" t="s">
        <v>462</v>
      </c>
      <c r="B89" s="70"/>
      <c r="C89" s="61" t="n">
        <v>0.9903</v>
      </c>
      <c r="D89" s="66" t="s">
        <v>13</v>
      </c>
      <c r="E89" s="66" t="s">
        <v>396</v>
      </c>
      <c r="J89" s="69" t="s">
        <v>408</v>
      </c>
      <c r="K89" s="69" t="s">
        <v>397</v>
      </c>
      <c r="S89" s="69" t="s">
        <v>398</v>
      </c>
      <c r="Y89" s="69" t="s">
        <v>401</v>
      </c>
    </row>
    <row r="90" customFormat="false" ht="15.6" hidden="false" customHeight="false" outlineLevel="0" collapsed="false">
      <c r="A90" s="18" t="s">
        <v>463</v>
      </c>
      <c r="B90" s="70"/>
      <c r="C90" s="61" t="n">
        <v>0.9903</v>
      </c>
      <c r="D90" s="66" t="s">
        <v>13</v>
      </c>
      <c r="E90" s="66" t="s">
        <v>396</v>
      </c>
      <c r="J90" s="66" t="s">
        <v>408</v>
      </c>
      <c r="K90" s="66" t="s">
        <v>397</v>
      </c>
      <c r="S90" s="66" t="s">
        <v>398</v>
      </c>
      <c r="Y90" s="66" t="s">
        <v>401</v>
      </c>
    </row>
    <row r="91" customFormat="false" ht="15.6" hidden="false" customHeight="false" outlineLevel="0" collapsed="false">
      <c r="A91" s="18" t="s">
        <v>156</v>
      </c>
      <c r="B91" s="70"/>
      <c r="C91" s="61" t="n">
        <v>0.9903</v>
      </c>
      <c r="D91" s="66" t="s">
        <v>13</v>
      </c>
      <c r="E91" s="66" t="s">
        <v>396</v>
      </c>
      <c r="J91" s="66" t="s">
        <v>408</v>
      </c>
      <c r="K91" s="66" t="s">
        <v>397</v>
      </c>
      <c r="S91" s="66" t="s">
        <v>398</v>
      </c>
      <c r="Y91" s="66" t="s">
        <v>401</v>
      </c>
    </row>
    <row r="92" customFormat="false" ht="15.6" hidden="false" customHeight="false" outlineLevel="0" collapsed="false">
      <c r="A92" s="18" t="s">
        <v>464</v>
      </c>
      <c r="B92" s="70"/>
      <c r="C92" s="61" t="n">
        <v>0.9903</v>
      </c>
      <c r="D92" s="66" t="s">
        <v>13</v>
      </c>
      <c r="E92" s="66" t="s">
        <v>396</v>
      </c>
      <c r="J92" s="66" t="s">
        <v>408</v>
      </c>
      <c r="K92" s="66" t="s">
        <v>397</v>
      </c>
      <c r="S92" s="66" t="s">
        <v>398</v>
      </c>
      <c r="Y92" s="66" t="s">
        <v>401</v>
      </c>
    </row>
    <row r="93" customFormat="false" ht="15.6" hidden="false" customHeight="false" outlineLevel="0" collapsed="false">
      <c r="A93" s="18" t="s">
        <v>465</v>
      </c>
      <c r="B93" s="70"/>
      <c r="C93" s="72" t="n">
        <v>0.9903</v>
      </c>
      <c r="D93" s="66" t="s">
        <v>13</v>
      </c>
      <c r="E93" s="66" t="s">
        <v>396</v>
      </c>
      <c r="J93" s="66" t="s">
        <v>408</v>
      </c>
      <c r="K93" s="66" t="s">
        <v>397</v>
      </c>
      <c r="S93" s="66" t="s">
        <v>398</v>
      </c>
      <c r="Y93" s="66" t="s">
        <v>401</v>
      </c>
    </row>
    <row r="94" customFormat="false" ht="15.6" hidden="false" customHeight="false" outlineLevel="0" collapsed="false">
      <c r="A94" s="18" t="s">
        <v>36</v>
      </c>
      <c r="B94" s="70"/>
      <c r="C94" s="61" t="n">
        <v>0.9903</v>
      </c>
      <c r="D94" s="66" t="s">
        <v>13</v>
      </c>
      <c r="E94" s="66" t="s">
        <v>396</v>
      </c>
      <c r="J94" s="66" t="s">
        <v>408</v>
      </c>
      <c r="K94" s="66" t="s">
        <v>397</v>
      </c>
      <c r="S94" s="66" t="s">
        <v>398</v>
      </c>
      <c r="Y94" s="66" t="s">
        <v>401</v>
      </c>
    </row>
    <row r="95" customFormat="false" ht="15.6" hidden="false" customHeight="false" outlineLevel="0" collapsed="false">
      <c r="A95" s="18" t="s">
        <v>147</v>
      </c>
      <c r="B95" s="70"/>
      <c r="C95" s="61" t="n">
        <v>0.9903</v>
      </c>
      <c r="D95" s="66" t="s">
        <v>13</v>
      </c>
      <c r="E95" s="66" t="s">
        <v>396</v>
      </c>
      <c r="J95" s="66" t="s">
        <v>408</v>
      </c>
      <c r="K95" s="66" t="s">
        <v>397</v>
      </c>
      <c r="S95" s="66" t="s">
        <v>398</v>
      </c>
      <c r="Y95" s="66" t="s">
        <v>401</v>
      </c>
    </row>
    <row r="96" customFormat="false" ht="15.6" hidden="false" customHeight="false" outlineLevel="0" collapsed="false">
      <c r="A96" s="18" t="s">
        <v>466</v>
      </c>
      <c r="B96" s="70"/>
      <c r="C96" s="72" t="n">
        <v>0.9903</v>
      </c>
      <c r="D96" s="66" t="s">
        <v>13</v>
      </c>
      <c r="E96" s="66" t="s">
        <v>396</v>
      </c>
      <c r="J96" s="66" t="s">
        <v>408</v>
      </c>
      <c r="K96" s="66" t="s">
        <v>397</v>
      </c>
      <c r="S96" s="66" t="s">
        <v>398</v>
      </c>
      <c r="Y96" s="66" t="s">
        <v>401</v>
      </c>
    </row>
    <row r="97" customFormat="false" ht="15.6" hidden="false" customHeight="false" outlineLevel="0" collapsed="false">
      <c r="A97" s="18" t="s">
        <v>467</v>
      </c>
      <c r="B97" s="70"/>
      <c r="C97" s="61" t="n">
        <v>0.9903</v>
      </c>
      <c r="D97" s="66" t="s">
        <v>13</v>
      </c>
      <c r="E97" s="66" t="s">
        <v>396</v>
      </c>
      <c r="J97" s="66" t="s">
        <v>408</v>
      </c>
      <c r="K97" s="66" t="s">
        <v>397</v>
      </c>
      <c r="S97" s="66" t="s">
        <v>398</v>
      </c>
      <c r="Y97" s="66" t="s">
        <v>401</v>
      </c>
    </row>
    <row r="98" customFormat="false" ht="15.6" hidden="false" customHeight="false" outlineLevel="0" collapsed="false">
      <c r="A98" s="18" t="s">
        <v>468</v>
      </c>
      <c r="B98" s="70"/>
      <c r="C98" s="72" t="n">
        <v>0.9903</v>
      </c>
      <c r="D98" s="66" t="s">
        <v>13</v>
      </c>
      <c r="E98" s="66" t="s">
        <v>396</v>
      </c>
      <c r="J98" s="66" t="s">
        <v>408</v>
      </c>
      <c r="K98" s="66" t="s">
        <v>397</v>
      </c>
      <c r="S98" s="66" t="s">
        <v>398</v>
      </c>
      <c r="Y98" s="66" t="s">
        <v>401</v>
      </c>
    </row>
    <row r="99" customFormat="false" ht="15.6" hidden="false" customHeight="false" outlineLevel="0" collapsed="false">
      <c r="A99" s="18" t="s">
        <v>106</v>
      </c>
      <c r="B99" s="70"/>
      <c r="C99" s="72" t="n">
        <v>0.9903</v>
      </c>
      <c r="D99" s="66" t="s">
        <v>13</v>
      </c>
      <c r="E99" s="66" t="s">
        <v>396</v>
      </c>
      <c r="J99" s="66" t="s">
        <v>408</v>
      </c>
      <c r="K99" s="66" t="s">
        <v>397</v>
      </c>
      <c r="S99" s="66" t="s">
        <v>398</v>
      </c>
      <c r="Y99" s="66" t="s">
        <v>401</v>
      </c>
    </row>
    <row r="100" customFormat="false" ht="15.6" hidden="false" customHeight="false" outlineLevel="0" collapsed="false">
      <c r="A100" s="18" t="s">
        <v>469</v>
      </c>
      <c r="B100" s="70"/>
      <c r="C100" s="72" t="n">
        <v>0.9903</v>
      </c>
      <c r="D100" s="66" t="s">
        <v>13</v>
      </c>
      <c r="E100" s="66" t="s">
        <v>396</v>
      </c>
      <c r="J100" s="66" t="s">
        <v>408</v>
      </c>
      <c r="K100" s="66" t="s">
        <v>397</v>
      </c>
      <c r="S100" s="66" t="s">
        <v>398</v>
      </c>
      <c r="Y100" s="66" t="s">
        <v>401</v>
      </c>
    </row>
    <row r="101" customFormat="false" ht="15.6" hidden="false" customHeight="false" outlineLevel="0" collapsed="false">
      <c r="A101" s="18" t="s">
        <v>120</v>
      </c>
      <c r="B101" s="70"/>
      <c r="C101" s="61" t="n">
        <v>0.9903</v>
      </c>
      <c r="D101" s="66" t="s">
        <v>13</v>
      </c>
      <c r="E101" s="66" t="s">
        <v>396</v>
      </c>
      <c r="J101" s="66" t="s">
        <v>408</v>
      </c>
      <c r="K101" s="66" t="s">
        <v>397</v>
      </c>
      <c r="S101" s="66" t="s">
        <v>398</v>
      </c>
      <c r="Y101" s="66" t="s">
        <v>401</v>
      </c>
    </row>
    <row r="102" customFormat="false" ht="15.6" hidden="false" customHeight="false" outlineLevel="0" collapsed="false">
      <c r="A102" s="18" t="s">
        <v>470</v>
      </c>
      <c r="B102" s="70"/>
      <c r="C102" s="61" t="n">
        <v>0.9903</v>
      </c>
      <c r="D102" s="66" t="s">
        <v>13</v>
      </c>
      <c r="E102" s="66" t="s">
        <v>396</v>
      </c>
      <c r="J102" s="66" t="s">
        <v>408</v>
      </c>
      <c r="K102" s="66" t="s">
        <v>397</v>
      </c>
      <c r="S102" s="66" t="s">
        <v>398</v>
      </c>
      <c r="Y102" s="66" t="s">
        <v>401</v>
      </c>
    </row>
    <row r="103" customFormat="false" ht="15.6" hidden="false" customHeight="false" outlineLevel="0" collapsed="false">
      <c r="A103" s="18" t="s">
        <v>471</v>
      </c>
      <c r="B103" s="70"/>
      <c r="C103" s="61" t="n">
        <v>0.9903</v>
      </c>
      <c r="D103" s="66" t="s">
        <v>13</v>
      </c>
      <c r="E103" s="66" t="s">
        <v>396</v>
      </c>
      <c r="J103" s="66" t="s">
        <v>408</v>
      </c>
      <c r="K103" s="66" t="s">
        <v>397</v>
      </c>
      <c r="S103" s="66" t="s">
        <v>398</v>
      </c>
      <c r="Y103" s="66" t="s">
        <v>401</v>
      </c>
    </row>
    <row r="104" customFormat="false" ht="15.6" hidden="false" customHeight="false" outlineLevel="0" collapsed="false">
      <c r="A104" s="70" t="s">
        <v>48</v>
      </c>
      <c r="B104" s="70"/>
      <c r="C104" s="61" t="n">
        <v>0.9903</v>
      </c>
      <c r="D104" s="66" t="s">
        <v>13</v>
      </c>
      <c r="E104" s="66" t="s">
        <v>396</v>
      </c>
      <c r="J104" s="66" t="s">
        <v>408</v>
      </c>
      <c r="K104" s="66" t="s">
        <v>397</v>
      </c>
      <c r="S104" s="66" t="s">
        <v>398</v>
      </c>
      <c r="Y104" s="66" t="s">
        <v>401</v>
      </c>
    </row>
    <row r="105" customFormat="false" ht="15.6" hidden="false" customHeight="false" outlineLevel="0" collapsed="false">
      <c r="A105" s="66" t="s">
        <v>472</v>
      </c>
      <c r="C105" s="71" t="n">
        <v>0.9903</v>
      </c>
      <c r="D105" s="66" t="s">
        <v>44</v>
      </c>
      <c r="E105" s="66" t="s">
        <v>396</v>
      </c>
      <c r="F105" s="69"/>
      <c r="G105" s="69"/>
      <c r="H105" s="69"/>
      <c r="I105" s="69"/>
      <c r="J105" s="66" t="s">
        <v>408</v>
      </c>
      <c r="K105" s="66" t="s">
        <v>397</v>
      </c>
      <c r="S105" s="66" t="s">
        <v>398</v>
      </c>
      <c r="Y105" s="66" t="s">
        <v>401</v>
      </c>
    </row>
    <row r="106" customFormat="false" ht="15.6" hidden="false" customHeight="false" outlineLevel="0" collapsed="false">
      <c r="A106" s="66" t="s">
        <v>473</v>
      </c>
      <c r="C106" s="71" t="n">
        <v>0.9903</v>
      </c>
      <c r="D106" s="66" t="s">
        <v>44</v>
      </c>
      <c r="E106" s="66" t="s">
        <v>396</v>
      </c>
      <c r="F106" s="69"/>
      <c r="G106" s="69"/>
      <c r="H106" s="69"/>
      <c r="I106" s="69"/>
      <c r="J106" s="66" t="s">
        <v>408</v>
      </c>
      <c r="K106" s="66" t="s">
        <v>397</v>
      </c>
      <c r="S106" s="66" t="s">
        <v>398</v>
      </c>
      <c r="Y106" s="66" t="s">
        <v>401</v>
      </c>
    </row>
    <row r="107" customFormat="false" ht="15.6" hidden="false" customHeight="false" outlineLevel="0" collapsed="false">
      <c r="A107" s="18" t="s">
        <v>474</v>
      </c>
      <c r="B107" s="70"/>
      <c r="C107" s="61" t="n">
        <v>0.9903</v>
      </c>
      <c r="D107" s="66" t="s">
        <v>44</v>
      </c>
      <c r="E107" s="66" t="s">
        <v>396</v>
      </c>
      <c r="J107" s="66" t="s">
        <v>408</v>
      </c>
      <c r="K107" s="66" t="s">
        <v>397</v>
      </c>
      <c r="S107" s="66" t="s">
        <v>398</v>
      </c>
      <c r="Y107" s="66" t="s">
        <v>401</v>
      </c>
    </row>
    <row r="108" customFormat="false" ht="15.6" hidden="false" customHeight="false" outlineLevel="0" collapsed="false">
      <c r="A108" s="18" t="s">
        <v>475</v>
      </c>
      <c r="B108" s="70"/>
      <c r="C108" s="61" t="n">
        <v>0.9903</v>
      </c>
      <c r="D108" s="66" t="s">
        <v>44</v>
      </c>
      <c r="E108" s="66" t="s">
        <v>396</v>
      </c>
      <c r="J108" s="66" t="s">
        <v>408</v>
      </c>
      <c r="K108" s="66" t="s">
        <v>397</v>
      </c>
      <c r="S108" s="66" t="s">
        <v>398</v>
      </c>
      <c r="Y108" s="66" t="s">
        <v>401</v>
      </c>
    </row>
    <row r="109" customFormat="false" ht="15.6" hidden="false" customHeight="false" outlineLevel="0" collapsed="false">
      <c r="A109" s="18" t="s">
        <v>476</v>
      </c>
      <c r="B109" s="70"/>
      <c r="C109" s="72" t="n">
        <v>0.9903</v>
      </c>
      <c r="D109" s="66" t="s">
        <v>44</v>
      </c>
      <c r="E109" s="66" t="s">
        <v>396</v>
      </c>
      <c r="J109" s="66" t="s">
        <v>408</v>
      </c>
      <c r="K109" s="66" t="s">
        <v>397</v>
      </c>
      <c r="S109" s="66" t="s">
        <v>398</v>
      </c>
      <c r="Y109" s="66" t="s">
        <v>401</v>
      </c>
    </row>
    <row r="110" customFormat="false" ht="15.6" hidden="false" customHeight="false" outlineLevel="0" collapsed="false">
      <c r="A110" s="18" t="s">
        <v>137</v>
      </c>
      <c r="B110" s="70"/>
      <c r="C110" s="72" t="n">
        <v>0.9903</v>
      </c>
      <c r="D110" s="66" t="s">
        <v>44</v>
      </c>
      <c r="E110" s="66" t="s">
        <v>396</v>
      </c>
      <c r="J110" s="66" t="s">
        <v>408</v>
      </c>
      <c r="K110" s="66" t="s">
        <v>397</v>
      </c>
      <c r="S110" s="66" t="s">
        <v>398</v>
      </c>
      <c r="Y110" s="66" t="s">
        <v>401</v>
      </c>
    </row>
    <row r="111" customFormat="false" ht="15.6" hidden="false" customHeight="false" outlineLevel="0" collapsed="false">
      <c r="A111" s="18" t="s">
        <v>477</v>
      </c>
      <c r="B111" s="70"/>
      <c r="C111" s="61" t="n">
        <v>0.9903</v>
      </c>
      <c r="D111" s="66" t="s">
        <v>44</v>
      </c>
      <c r="E111" s="66" t="s">
        <v>396</v>
      </c>
      <c r="J111" s="66" t="s">
        <v>408</v>
      </c>
      <c r="K111" s="66" t="s">
        <v>397</v>
      </c>
      <c r="S111" s="66" t="s">
        <v>398</v>
      </c>
      <c r="Y111" s="66" t="s">
        <v>401</v>
      </c>
    </row>
    <row r="112" customFormat="false" ht="15.6" hidden="false" customHeight="false" outlineLevel="0" collapsed="false">
      <c r="A112" s="18" t="s">
        <v>478</v>
      </c>
      <c r="B112" s="70"/>
      <c r="C112" s="61" t="n">
        <v>0.9903</v>
      </c>
      <c r="D112" s="66" t="s">
        <v>44</v>
      </c>
      <c r="E112" s="66" t="s">
        <v>396</v>
      </c>
      <c r="J112" s="66" t="s">
        <v>408</v>
      </c>
      <c r="K112" s="66" t="s">
        <v>397</v>
      </c>
      <c r="S112" s="66" t="s">
        <v>398</v>
      </c>
      <c r="Y112" s="66" t="s">
        <v>401</v>
      </c>
    </row>
    <row r="113" customFormat="false" ht="15.6" hidden="false" customHeight="false" outlineLevel="0" collapsed="false">
      <c r="A113" s="18" t="s">
        <v>479</v>
      </c>
      <c r="B113" s="70"/>
      <c r="C113" s="61" t="n">
        <v>0.9903</v>
      </c>
      <c r="D113" s="66" t="s">
        <v>44</v>
      </c>
      <c r="E113" s="66" t="s">
        <v>396</v>
      </c>
      <c r="J113" s="66" t="s">
        <v>408</v>
      </c>
      <c r="K113" s="66" t="s">
        <v>397</v>
      </c>
      <c r="S113" s="66" t="s">
        <v>398</v>
      </c>
      <c r="Y113" s="66" t="s">
        <v>401</v>
      </c>
    </row>
    <row r="114" customFormat="false" ht="15.6" hidden="false" customHeight="false" outlineLevel="0" collapsed="false">
      <c r="A114" s="18" t="s">
        <v>480</v>
      </c>
      <c r="B114" s="70"/>
      <c r="C114" s="61" t="n">
        <v>0.9903</v>
      </c>
      <c r="D114" s="66" t="s">
        <v>44</v>
      </c>
      <c r="E114" s="66" t="s">
        <v>396</v>
      </c>
      <c r="J114" s="66" t="s">
        <v>408</v>
      </c>
      <c r="K114" s="66" t="s">
        <v>397</v>
      </c>
      <c r="S114" s="66" t="s">
        <v>398</v>
      </c>
      <c r="Y114" s="66" t="s">
        <v>401</v>
      </c>
    </row>
    <row r="115" customFormat="false" ht="15.6" hidden="false" customHeight="false" outlineLevel="0" collapsed="false">
      <c r="A115" s="18" t="s">
        <v>481</v>
      </c>
      <c r="B115" s="70"/>
      <c r="C115" s="61" t="n">
        <v>0.9903</v>
      </c>
      <c r="D115" s="66" t="s">
        <v>44</v>
      </c>
      <c r="E115" s="66" t="s">
        <v>396</v>
      </c>
      <c r="J115" s="66" t="s">
        <v>408</v>
      </c>
      <c r="K115" s="66" t="s">
        <v>397</v>
      </c>
      <c r="S115" s="66" t="s">
        <v>398</v>
      </c>
      <c r="Y115" s="66" t="s">
        <v>401</v>
      </c>
    </row>
    <row r="116" customFormat="false" ht="15.6" hidden="false" customHeight="false" outlineLevel="0" collapsed="false">
      <c r="A116" s="18" t="s">
        <v>482</v>
      </c>
      <c r="B116" s="70"/>
      <c r="C116" s="61" t="n">
        <v>0.9903</v>
      </c>
      <c r="D116" s="66" t="s">
        <v>44</v>
      </c>
      <c r="E116" s="66" t="s">
        <v>396</v>
      </c>
      <c r="J116" s="66" t="s">
        <v>408</v>
      </c>
      <c r="K116" s="66" t="s">
        <v>397</v>
      </c>
      <c r="S116" s="66" t="s">
        <v>398</v>
      </c>
      <c r="Y116" s="66" t="s">
        <v>401</v>
      </c>
    </row>
    <row r="117" customFormat="false" ht="15.6" hidden="false" customHeight="false" outlineLevel="0" collapsed="false">
      <c r="A117" s="18" t="s">
        <v>45</v>
      </c>
      <c r="B117" s="70"/>
      <c r="C117" s="61" t="n">
        <v>0.9903</v>
      </c>
      <c r="D117" s="66" t="s">
        <v>44</v>
      </c>
      <c r="E117" s="66" t="s">
        <v>396</v>
      </c>
      <c r="J117" s="66" t="s">
        <v>408</v>
      </c>
      <c r="K117" s="66" t="s">
        <v>397</v>
      </c>
      <c r="S117" s="66" t="s">
        <v>398</v>
      </c>
      <c r="Y117" s="66" t="s">
        <v>401</v>
      </c>
    </row>
    <row r="118" customFormat="false" ht="15.6" hidden="false" customHeight="false" outlineLevel="0" collapsed="false">
      <c r="A118" s="18" t="s">
        <v>43</v>
      </c>
      <c r="B118" s="70"/>
      <c r="C118" s="61" t="n">
        <v>0.9903</v>
      </c>
      <c r="D118" s="66" t="s">
        <v>44</v>
      </c>
      <c r="E118" s="66" t="s">
        <v>396</v>
      </c>
      <c r="J118" s="66" t="s">
        <v>408</v>
      </c>
      <c r="K118" s="66" t="s">
        <v>397</v>
      </c>
      <c r="S118" s="66" t="s">
        <v>398</v>
      </c>
      <c r="Y118" s="66" t="s">
        <v>401</v>
      </c>
    </row>
    <row r="119" customFormat="false" ht="15.6" hidden="false" customHeight="false" outlineLevel="0" collapsed="false">
      <c r="A119" s="18" t="s">
        <v>483</v>
      </c>
      <c r="B119" s="70"/>
      <c r="C119" s="61" t="n">
        <v>0.9903</v>
      </c>
      <c r="D119" s="66" t="s">
        <v>44</v>
      </c>
      <c r="E119" s="66" t="s">
        <v>396</v>
      </c>
      <c r="J119" s="66" t="s">
        <v>408</v>
      </c>
      <c r="K119" s="66" t="s">
        <v>397</v>
      </c>
      <c r="S119" s="66" t="s">
        <v>398</v>
      </c>
      <c r="Y119" s="66" t="s">
        <v>401</v>
      </c>
    </row>
    <row r="120" customFormat="false" ht="15.6" hidden="false" customHeight="false" outlineLevel="0" collapsed="false">
      <c r="A120" s="18" t="s">
        <v>484</v>
      </c>
      <c r="B120" s="70"/>
      <c r="C120" s="61" t="n">
        <v>0.9903</v>
      </c>
      <c r="D120" s="66" t="s">
        <v>44</v>
      </c>
      <c r="E120" s="66" t="s">
        <v>396</v>
      </c>
      <c r="J120" s="66" t="s">
        <v>408</v>
      </c>
      <c r="K120" s="66" t="s">
        <v>397</v>
      </c>
      <c r="S120" s="66" t="s">
        <v>398</v>
      </c>
      <c r="Y120" s="66" t="s">
        <v>401</v>
      </c>
    </row>
    <row r="121" customFormat="false" ht="15.6" hidden="false" customHeight="false" outlineLevel="0" collapsed="false">
      <c r="A121" s="18" t="s">
        <v>136</v>
      </c>
      <c r="B121" s="70"/>
      <c r="C121" s="61" t="n">
        <v>0.9903</v>
      </c>
      <c r="D121" s="66" t="s">
        <v>44</v>
      </c>
      <c r="E121" s="66" t="s">
        <v>396</v>
      </c>
      <c r="J121" s="66" t="s">
        <v>408</v>
      </c>
      <c r="K121" s="66" t="s">
        <v>397</v>
      </c>
      <c r="S121" s="66" t="s">
        <v>398</v>
      </c>
      <c r="Y121" s="66" t="s">
        <v>401</v>
      </c>
    </row>
    <row r="122" customFormat="false" ht="15.6" hidden="false" customHeight="false" outlineLevel="0" collapsed="false">
      <c r="A122" s="18" t="s">
        <v>485</v>
      </c>
      <c r="B122" s="70"/>
      <c r="C122" s="72" t="n">
        <v>0.9903</v>
      </c>
      <c r="D122" s="66" t="s">
        <v>44</v>
      </c>
      <c r="E122" s="66" t="s">
        <v>396</v>
      </c>
      <c r="J122" s="66" t="s">
        <v>408</v>
      </c>
      <c r="K122" s="66" t="s">
        <v>397</v>
      </c>
      <c r="S122" s="66" t="s">
        <v>398</v>
      </c>
      <c r="Y122" s="66" t="s">
        <v>401</v>
      </c>
    </row>
    <row r="123" customFormat="false" ht="15.6" hidden="false" customHeight="false" outlineLevel="0" collapsed="false">
      <c r="A123" s="18" t="s">
        <v>486</v>
      </c>
      <c r="B123" s="70"/>
      <c r="C123" s="72" t="n">
        <v>0.9903</v>
      </c>
      <c r="D123" s="66" t="s">
        <v>44</v>
      </c>
      <c r="E123" s="66" t="s">
        <v>396</v>
      </c>
      <c r="J123" s="66" t="s">
        <v>408</v>
      </c>
      <c r="K123" s="66" t="s">
        <v>397</v>
      </c>
      <c r="S123" s="66" t="s">
        <v>398</v>
      </c>
      <c r="Y123" s="66" t="s">
        <v>401</v>
      </c>
    </row>
    <row r="124" customFormat="false" ht="15.6" hidden="false" customHeight="false" outlineLevel="0" collapsed="false">
      <c r="A124" s="18" t="s">
        <v>487</v>
      </c>
      <c r="B124" s="70"/>
      <c r="C124" s="72" t="n">
        <v>0.9903</v>
      </c>
      <c r="D124" s="66" t="s">
        <v>44</v>
      </c>
      <c r="E124" s="66" t="s">
        <v>396</v>
      </c>
      <c r="J124" s="66" t="s">
        <v>408</v>
      </c>
      <c r="K124" s="66" t="s">
        <v>397</v>
      </c>
      <c r="S124" s="66" t="s">
        <v>398</v>
      </c>
      <c r="Y124" s="66" t="s">
        <v>401</v>
      </c>
    </row>
    <row r="125" customFormat="false" ht="15.6" hidden="false" customHeight="false" outlineLevel="0" collapsed="false">
      <c r="A125" s="18" t="s">
        <v>488</v>
      </c>
      <c r="B125" s="70"/>
      <c r="C125" s="72" t="n">
        <v>0.9903</v>
      </c>
      <c r="D125" s="66" t="s">
        <v>44</v>
      </c>
      <c r="E125" s="66" t="s">
        <v>396</v>
      </c>
      <c r="J125" s="66" t="s">
        <v>408</v>
      </c>
      <c r="K125" s="66" t="s">
        <v>397</v>
      </c>
      <c r="S125" s="66" t="s">
        <v>398</v>
      </c>
      <c r="Y125" s="66" t="s">
        <v>401</v>
      </c>
    </row>
    <row r="126" customFormat="false" ht="15.6" hidden="false" customHeight="false" outlineLevel="0" collapsed="false">
      <c r="A126" s="69" t="s">
        <v>489</v>
      </c>
      <c r="B126" s="69"/>
      <c r="C126" s="72" t="n">
        <v>0.9903</v>
      </c>
      <c r="D126" s="66" t="s">
        <v>44</v>
      </c>
      <c r="E126" s="66" t="s">
        <v>396</v>
      </c>
      <c r="J126" s="66" t="s">
        <v>408</v>
      </c>
      <c r="K126" s="66" t="s">
        <v>397</v>
      </c>
      <c r="S126" s="66" t="s">
        <v>398</v>
      </c>
      <c r="Y126" s="66" t="s">
        <v>401</v>
      </c>
    </row>
    <row r="127" customFormat="false" ht="15.6" hidden="false" customHeight="false" outlineLevel="0" collapsed="false">
      <c r="A127" s="66" t="s">
        <v>490</v>
      </c>
      <c r="C127" s="72" t="n">
        <v>0.9903</v>
      </c>
      <c r="D127" s="66" t="s">
        <v>44</v>
      </c>
      <c r="E127" s="66" t="s">
        <v>396</v>
      </c>
      <c r="J127" s="66" t="s">
        <v>408</v>
      </c>
      <c r="K127" s="66" t="s">
        <v>397</v>
      </c>
      <c r="S127" s="66" t="s">
        <v>398</v>
      </c>
      <c r="Y127" s="66" t="s">
        <v>401</v>
      </c>
    </row>
    <row r="128" customFormat="false" ht="15.6" hidden="false" customHeight="false" outlineLevel="0" collapsed="false">
      <c r="A128" s="18" t="s">
        <v>491</v>
      </c>
      <c r="B128" s="70"/>
      <c r="C128" s="72" t="n">
        <v>0.9903</v>
      </c>
      <c r="D128" s="66" t="s">
        <v>44</v>
      </c>
      <c r="E128" s="66" t="s">
        <v>396</v>
      </c>
      <c r="J128" s="66" t="s">
        <v>408</v>
      </c>
      <c r="K128" s="66" t="s">
        <v>397</v>
      </c>
      <c r="S128" s="66" t="s">
        <v>398</v>
      </c>
      <c r="Y128" s="66" t="s">
        <v>401</v>
      </c>
    </row>
    <row r="129" customFormat="false" ht="15.6" hidden="false" customHeight="false" outlineLevel="0" collapsed="false">
      <c r="A129" s="18" t="s">
        <v>492</v>
      </c>
      <c r="B129" s="70"/>
      <c r="C129" s="61" t="n">
        <v>0.9903</v>
      </c>
      <c r="D129" s="66" t="s">
        <v>44</v>
      </c>
      <c r="E129" s="66" t="s">
        <v>396</v>
      </c>
      <c r="J129" s="66" t="s">
        <v>408</v>
      </c>
      <c r="K129" s="66" t="s">
        <v>397</v>
      </c>
      <c r="S129" s="66" t="s">
        <v>398</v>
      </c>
      <c r="Y129" s="66" t="s">
        <v>401</v>
      </c>
    </row>
    <row r="130" customFormat="false" ht="15.6" hidden="false" customHeight="false" outlineLevel="0" collapsed="false">
      <c r="A130" s="18" t="s">
        <v>493</v>
      </c>
      <c r="B130" s="70" t="s">
        <v>494</v>
      </c>
      <c r="C130" s="61" t="n">
        <v>0.9903</v>
      </c>
      <c r="D130" s="66" t="s">
        <v>44</v>
      </c>
      <c r="E130" s="66" t="s">
        <v>396</v>
      </c>
      <c r="J130" s="66" t="s">
        <v>408</v>
      </c>
      <c r="K130" s="66" t="s">
        <v>397</v>
      </c>
      <c r="S130" s="66" t="s">
        <v>398</v>
      </c>
      <c r="Y130" s="66" t="s">
        <v>401</v>
      </c>
    </row>
    <row r="131" customFormat="false" ht="15.6" hidden="false" customHeight="false" outlineLevel="0" collapsed="false">
      <c r="A131" s="18" t="s">
        <v>495</v>
      </c>
      <c r="B131" s="70" t="s">
        <v>496</v>
      </c>
      <c r="C131" s="61" t="n">
        <v>0.9903</v>
      </c>
      <c r="D131" s="66" t="s">
        <v>44</v>
      </c>
      <c r="E131" s="66" t="s">
        <v>396</v>
      </c>
      <c r="J131" s="66" t="s">
        <v>408</v>
      </c>
      <c r="K131" s="66" t="s">
        <v>397</v>
      </c>
      <c r="S131" s="66" t="s">
        <v>398</v>
      </c>
      <c r="Y131" s="66" t="s">
        <v>401</v>
      </c>
    </row>
    <row r="132" customFormat="false" ht="15.6" hidden="false" customHeight="false" outlineLevel="0" collapsed="false">
      <c r="A132" s="18" t="s">
        <v>497</v>
      </c>
      <c r="B132" s="70"/>
      <c r="C132" s="61" t="n">
        <v>0.9903</v>
      </c>
      <c r="D132" s="66" t="s">
        <v>44</v>
      </c>
      <c r="E132" s="66" t="s">
        <v>396</v>
      </c>
      <c r="J132" s="66" t="s">
        <v>408</v>
      </c>
      <c r="K132" s="66" t="s">
        <v>397</v>
      </c>
      <c r="S132" s="66" t="s">
        <v>398</v>
      </c>
      <c r="Y132" s="66" t="s">
        <v>401</v>
      </c>
    </row>
    <row r="133" customFormat="false" ht="15.6" hidden="false" customHeight="false" outlineLevel="0" collapsed="false">
      <c r="A133" s="18" t="s">
        <v>498</v>
      </c>
      <c r="B133" s="70"/>
      <c r="C133" s="61" t="n">
        <v>0.9903</v>
      </c>
      <c r="D133" s="66" t="s">
        <v>44</v>
      </c>
      <c r="E133" s="66" t="s">
        <v>396</v>
      </c>
      <c r="J133" s="66" t="s">
        <v>408</v>
      </c>
      <c r="K133" s="66" t="s">
        <v>397</v>
      </c>
      <c r="S133" s="66" t="s">
        <v>398</v>
      </c>
      <c r="Y133" s="66" t="s">
        <v>401</v>
      </c>
    </row>
    <row r="134" customFormat="false" ht="15.6" hidden="false" customHeight="false" outlineLevel="0" collapsed="false">
      <c r="A134" s="18" t="s">
        <v>499</v>
      </c>
      <c r="B134" s="70"/>
      <c r="C134" s="61" t="n">
        <v>0.9903</v>
      </c>
      <c r="D134" s="66" t="s">
        <v>44</v>
      </c>
      <c r="E134" s="66" t="s">
        <v>396</v>
      </c>
      <c r="J134" s="66" t="s">
        <v>408</v>
      </c>
      <c r="K134" s="66" t="s">
        <v>397</v>
      </c>
      <c r="S134" s="66" t="s">
        <v>398</v>
      </c>
      <c r="Y134" s="66" t="s">
        <v>401</v>
      </c>
    </row>
    <row r="135" customFormat="false" ht="15.6" hidden="false" customHeight="false" outlineLevel="0" collapsed="false">
      <c r="A135" s="18" t="s">
        <v>500</v>
      </c>
      <c r="B135" s="70"/>
      <c r="C135" s="61" t="n">
        <v>0.9903</v>
      </c>
      <c r="D135" s="66" t="s">
        <v>44</v>
      </c>
      <c r="E135" s="66" t="s">
        <v>396</v>
      </c>
      <c r="J135" s="66" t="s">
        <v>408</v>
      </c>
      <c r="K135" s="66" t="s">
        <v>397</v>
      </c>
      <c r="S135" s="66" t="s">
        <v>398</v>
      </c>
      <c r="Y135" s="66" t="s">
        <v>401</v>
      </c>
    </row>
    <row r="136" customFormat="false" ht="15.6" hidden="false" customHeight="false" outlineLevel="0" collapsed="false">
      <c r="A136" s="18" t="s">
        <v>501</v>
      </c>
      <c r="B136" s="70"/>
      <c r="C136" s="61" t="n">
        <v>0.9903</v>
      </c>
      <c r="D136" s="66" t="s">
        <v>44</v>
      </c>
      <c r="E136" s="66" t="s">
        <v>396</v>
      </c>
      <c r="J136" s="66" t="s">
        <v>408</v>
      </c>
      <c r="K136" s="66" t="s">
        <v>397</v>
      </c>
      <c r="S136" s="66" t="s">
        <v>398</v>
      </c>
      <c r="Y136" s="66" t="s">
        <v>401</v>
      </c>
    </row>
    <row r="137" customFormat="false" ht="15.6" hidden="false" customHeight="false" outlineLevel="0" collapsed="false">
      <c r="A137" s="18" t="s">
        <v>502</v>
      </c>
      <c r="B137" s="70"/>
      <c r="C137" s="61" t="n">
        <v>0.9903</v>
      </c>
      <c r="D137" s="66" t="s">
        <v>44</v>
      </c>
      <c r="E137" s="66" t="s">
        <v>396</v>
      </c>
      <c r="J137" s="66" t="s">
        <v>408</v>
      </c>
      <c r="K137" s="66" t="s">
        <v>397</v>
      </c>
      <c r="S137" s="66" t="s">
        <v>398</v>
      </c>
      <c r="Y137" s="66" t="s">
        <v>401</v>
      </c>
    </row>
    <row r="138" customFormat="false" ht="15.6" hidden="false" customHeight="false" outlineLevel="0" collapsed="false">
      <c r="A138" s="18" t="s">
        <v>503</v>
      </c>
      <c r="B138" s="70"/>
      <c r="C138" s="61" t="n">
        <v>0.9903</v>
      </c>
      <c r="D138" s="66" t="s">
        <v>44</v>
      </c>
      <c r="E138" s="66" t="s">
        <v>396</v>
      </c>
      <c r="J138" s="66" t="s">
        <v>408</v>
      </c>
      <c r="K138" s="66" t="s">
        <v>397</v>
      </c>
      <c r="S138" s="66" t="s">
        <v>398</v>
      </c>
      <c r="Y138" s="66" t="s">
        <v>401</v>
      </c>
    </row>
    <row r="139" customFormat="false" ht="15.6" hidden="false" customHeight="false" outlineLevel="0" collapsed="false">
      <c r="A139" s="18" t="s">
        <v>504</v>
      </c>
      <c r="B139" s="70"/>
      <c r="C139" s="61" t="n">
        <v>0.9903</v>
      </c>
      <c r="D139" s="66" t="s">
        <v>44</v>
      </c>
      <c r="E139" s="66" t="s">
        <v>396</v>
      </c>
      <c r="J139" s="66" t="s">
        <v>408</v>
      </c>
      <c r="K139" s="66" t="s">
        <v>397</v>
      </c>
      <c r="S139" s="66" t="s">
        <v>398</v>
      </c>
      <c r="Y139" s="66" t="s">
        <v>401</v>
      </c>
    </row>
    <row r="140" customFormat="false" ht="15.6" hidden="false" customHeight="false" outlineLevel="0" collapsed="false">
      <c r="A140" s="18" t="s">
        <v>505</v>
      </c>
      <c r="B140" s="70"/>
      <c r="C140" s="61" t="n">
        <v>0.9903</v>
      </c>
      <c r="D140" s="66" t="s">
        <v>44</v>
      </c>
      <c r="E140" s="66" t="s">
        <v>396</v>
      </c>
      <c r="J140" s="66" t="s">
        <v>408</v>
      </c>
      <c r="K140" s="66" t="s">
        <v>397</v>
      </c>
      <c r="S140" s="66" t="s">
        <v>398</v>
      </c>
      <c r="Y140" s="66" t="s">
        <v>401</v>
      </c>
    </row>
    <row r="141" customFormat="false" ht="15.6" hidden="false" customHeight="false" outlineLevel="0" collapsed="false">
      <c r="A141" s="18" t="s">
        <v>506</v>
      </c>
      <c r="B141" s="70"/>
      <c r="C141" s="61" t="n">
        <v>0.9903</v>
      </c>
      <c r="D141" s="66" t="s">
        <v>44</v>
      </c>
      <c r="E141" s="66" t="s">
        <v>396</v>
      </c>
      <c r="J141" s="66" t="s">
        <v>408</v>
      </c>
      <c r="K141" s="66" t="s">
        <v>397</v>
      </c>
      <c r="S141" s="66" t="s">
        <v>398</v>
      </c>
      <c r="Y141" s="66" t="s">
        <v>401</v>
      </c>
    </row>
    <row r="142" customFormat="false" ht="15.6" hidden="false" customHeight="false" outlineLevel="0" collapsed="false">
      <c r="A142" s="18" t="s">
        <v>507</v>
      </c>
      <c r="B142" s="70"/>
      <c r="C142" s="61" t="n">
        <v>0.9903</v>
      </c>
      <c r="D142" s="66" t="s">
        <v>44</v>
      </c>
      <c r="E142" s="66" t="s">
        <v>396</v>
      </c>
      <c r="J142" s="66" t="s">
        <v>408</v>
      </c>
      <c r="K142" s="66" t="s">
        <v>397</v>
      </c>
      <c r="S142" s="66" t="s">
        <v>398</v>
      </c>
      <c r="Y142" s="66" t="s">
        <v>401</v>
      </c>
    </row>
    <row r="143" customFormat="false" ht="15.6" hidden="false" customHeight="false" outlineLevel="0" collapsed="false">
      <c r="A143" s="18" t="s">
        <v>508</v>
      </c>
      <c r="B143" s="70"/>
      <c r="C143" s="72" t="n">
        <v>0.9903</v>
      </c>
      <c r="D143" s="66" t="s">
        <v>509</v>
      </c>
      <c r="E143" s="66" t="s">
        <v>396</v>
      </c>
      <c r="J143" s="66" t="s">
        <v>408</v>
      </c>
      <c r="K143" s="66" t="s">
        <v>397</v>
      </c>
      <c r="S143" s="66" t="s">
        <v>398</v>
      </c>
      <c r="Y143" s="66" t="s">
        <v>401</v>
      </c>
    </row>
    <row r="144" customFormat="false" ht="15.6" hidden="false" customHeight="false" outlineLevel="0" collapsed="false">
      <c r="A144" s="18" t="s">
        <v>510</v>
      </c>
      <c r="B144" s="70"/>
      <c r="C144" s="61" t="n">
        <v>0.9903</v>
      </c>
      <c r="D144" s="66" t="s">
        <v>109</v>
      </c>
      <c r="E144" s="66" t="s">
        <v>396</v>
      </c>
      <c r="J144" s="66" t="s">
        <v>408</v>
      </c>
      <c r="K144" s="66" t="s">
        <v>397</v>
      </c>
      <c r="S144" s="66" t="s">
        <v>398</v>
      </c>
      <c r="Y144" s="66" t="s">
        <v>401</v>
      </c>
    </row>
    <row r="145" customFormat="false" ht="15.6" hidden="false" customHeight="false" outlineLevel="0" collapsed="false">
      <c r="A145" s="18" t="s">
        <v>108</v>
      </c>
      <c r="B145" s="70"/>
      <c r="C145" s="61" t="n">
        <v>0.9903</v>
      </c>
      <c r="D145" s="66" t="s">
        <v>109</v>
      </c>
      <c r="E145" s="66" t="s">
        <v>396</v>
      </c>
      <c r="J145" s="66" t="s">
        <v>408</v>
      </c>
      <c r="K145" s="66" t="s">
        <v>397</v>
      </c>
      <c r="S145" s="66" t="s">
        <v>398</v>
      </c>
      <c r="Y145" s="66" t="s">
        <v>401</v>
      </c>
    </row>
    <row r="146" customFormat="false" ht="15.6" hidden="false" customHeight="false" outlineLevel="0" collapsed="false">
      <c r="A146" s="18" t="s">
        <v>112</v>
      </c>
      <c r="B146" s="70"/>
      <c r="C146" s="61" t="n">
        <v>0.9903</v>
      </c>
      <c r="D146" s="66" t="s">
        <v>109</v>
      </c>
      <c r="E146" s="66" t="s">
        <v>396</v>
      </c>
      <c r="J146" s="66" t="s">
        <v>408</v>
      </c>
      <c r="K146" s="66" t="s">
        <v>397</v>
      </c>
      <c r="S146" s="66" t="s">
        <v>398</v>
      </c>
      <c r="Y146" s="66" t="s">
        <v>401</v>
      </c>
    </row>
    <row r="147" customFormat="false" ht="15.6" hidden="false" customHeight="false" outlineLevel="0" collapsed="false">
      <c r="A147" s="18" t="s">
        <v>116</v>
      </c>
      <c r="B147" s="70"/>
      <c r="C147" s="72" t="n">
        <v>0.9903</v>
      </c>
      <c r="D147" s="66" t="s">
        <v>117</v>
      </c>
      <c r="E147" s="66" t="s">
        <v>396</v>
      </c>
      <c r="J147" s="66" t="s">
        <v>408</v>
      </c>
      <c r="K147" s="66" t="s">
        <v>397</v>
      </c>
      <c r="S147" s="66" t="s">
        <v>398</v>
      </c>
      <c r="Y147" s="66" t="s">
        <v>401</v>
      </c>
    </row>
    <row r="148" customFormat="false" ht="15.6" hidden="false" customHeight="false" outlineLevel="0" collapsed="false">
      <c r="A148" s="18" t="s">
        <v>511</v>
      </c>
      <c r="B148" s="70"/>
      <c r="C148" s="61" t="n">
        <v>0.9903</v>
      </c>
      <c r="D148" s="66" t="s">
        <v>17</v>
      </c>
      <c r="E148" s="66" t="s">
        <v>396</v>
      </c>
      <c r="J148" s="66" t="s">
        <v>408</v>
      </c>
      <c r="K148" s="66" t="s">
        <v>397</v>
      </c>
      <c r="S148" s="66" t="s">
        <v>398</v>
      </c>
      <c r="Y148" s="66" t="s">
        <v>401</v>
      </c>
    </row>
    <row r="149" customFormat="false" ht="15.6" hidden="false" customHeight="false" outlineLevel="0" collapsed="false">
      <c r="A149" s="18" t="s">
        <v>512</v>
      </c>
      <c r="B149" s="70"/>
      <c r="C149" s="61" t="n">
        <v>0.9903</v>
      </c>
      <c r="D149" s="66" t="s">
        <v>17</v>
      </c>
      <c r="E149" s="66" t="s">
        <v>396</v>
      </c>
      <c r="J149" s="66" t="s">
        <v>408</v>
      </c>
      <c r="K149" s="66" t="s">
        <v>397</v>
      </c>
      <c r="S149" s="66" t="s">
        <v>398</v>
      </c>
      <c r="Y149" s="66" t="s">
        <v>401</v>
      </c>
    </row>
    <row r="150" customFormat="false" ht="15.6" hidden="false" customHeight="false" outlineLevel="0" collapsed="false">
      <c r="A150" s="18" t="s">
        <v>141</v>
      </c>
      <c r="B150" s="70"/>
      <c r="C150" s="61" t="n">
        <v>0.9903</v>
      </c>
      <c r="D150" s="66" t="s">
        <v>20</v>
      </c>
      <c r="E150" s="66" t="s">
        <v>396</v>
      </c>
      <c r="J150" s="66" t="s">
        <v>408</v>
      </c>
      <c r="K150" s="66" t="s">
        <v>397</v>
      </c>
      <c r="S150" s="66" t="s">
        <v>398</v>
      </c>
      <c r="Y150" s="66" t="s">
        <v>401</v>
      </c>
    </row>
    <row r="151" customFormat="false" ht="15.6" hidden="false" customHeight="false" outlineLevel="0" collapsed="false">
      <c r="A151" s="18" t="s">
        <v>113</v>
      </c>
      <c r="B151" s="70"/>
      <c r="C151" s="61" t="n">
        <v>0.9903</v>
      </c>
      <c r="D151" s="66" t="s">
        <v>20</v>
      </c>
      <c r="E151" s="66" t="s">
        <v>396</v>
      </c>
      <c r="J151" s="66" t="s">
        <v>408</v>
      </c>
      <c r="K151" s="66" t="s">
        <v>397</v>
      </c>
      <c r="S151" s="66" t="s">
        <v>398</v>
      </c>
      <c r="Y151" s="66" t="s">
        <v>401</v>
      </c>
    </row>
    <row r="152" customFormat="false" ht="15.6" hidden="false" customHeight="false" outlineLevel="0" collapsed="false">
      <c r="A152" s="18" t="s">
        <v>513</v>
      </c>
      <c r="B152" s="70"/>
      <c r="C152" s="61" t="n">
        <v>0.9903</v>
      </c>
      <c r="D152" s="66" t="s">
        <v>514</v>
      </c>
      <c r="E152" s="66" t="s">
        <v>396</v>
      </c>
      <c r="J152" s="66" t="s">
        <v>408</v>
      </c>
      <c r="K152" s="66" t="s">
        <v>397</v>
      </c>
      <c r="S152" s="66" t="s">
        <v>398</v>
      </c>
      <c r="Y152" s="66" t="s">
        <v>401</v>
      </c>
    </row>
    <row r="153" customFormat="false" ht="15.6" hidden="false" customHeight="false" outlineLevel="0" collapsed="false">
      <c r="A153" s="18" t="s">
        <v>515</v>
      </c>
      <c r="B153" s="70"/>
      <c r="C153" s="61" t="n">
        <v>0.9903</v>
      </c>
      <c r="D153" s="66" t="s">
        <v>516</v>
      </c>
      <c r="E153" s="66" t="s">
        <v>396</v>
      </c>
      <c r="J153" s="66" t="s">
        <v>408</v>
      </c>
      <c r="K153" s="66" t="s">
        <v>397</v>
      </c>
      <c r="S153" s="66" t="s">
        <v>398</v>
      </c>
      <c r="Y153" s="66" t="s">
        <v>401</v>
      </c>
    </row>
    <row r="154" customFormat="false" ht="15.6" hidden="false" customHeight="false" outlineLevel="0" collapsed="false">
      <c r="A154" s="66" t="s">
        <v>142</v>
      </c>
      <c r="C154" s="71" t="n">
        <v>0.9903</v>
      </c>
      <c r="D154" s="66" t="s">
        <v>143</v>
      </c>
      <c r="E154" s="66" t="s">
        <v>396</v>
      </c>
      <c r="F154" s="69"/>
      <c r="G154" s="69"/>
      <c r="H154" s="69"/>
      <c r="I154" s="69"/>
      <c r="J154" s="66" t="s">
        <v>408</v>
      </c>
      <c r="K154" s="66" t="s">
        <v>397</v>
      </c>
      <c r="S154" s="66" t="s">
        <v>398</v>
      </c>
      <c r="Y154" s="66" t="s">
        <v>401</v>
      </c>
    </row>
    <row r="155" customFormat="false" ht="15.6" hidden="false" customHeight="false" outlineLevel="0" collapsed="false">
      <c r="C155" s="71"/>
      <c r="F155" s="67"/>
      <c r="G155" s="67"/>
      <c r="H155" s="67"/>
      <c r="I155" s="67"/>
      <c r="J155" s="67"/>
      <c r="K155" s="67"/>
      <c r="L155" s="67"/>
      <c r="M155" s="67"/>
      <c r="N155" s="67"/>
      <c r="O155" s="67"/>
      <c r="P155" s="67"/>
      <c r="Q155" s="67"/>
      <c r="R155" s="69"/>
      <c r="S155" s="69"/>
      <c r="T155" s="69"/>
      <c r="U155" s="69"/>
      <c r="V155" s="69"/>
      <c r="W155" s="69"/>
      <c r="X155" s="69"/>
      <c r="Y155" s="69"/>
      <c r="Z155" s="69"/>
      <c r="AA155" s="69"/>
      <c r="AB155" s="69"/>
      <c r="AC155" s="69"/>
      <c r="AD155" s="69"/>
      <c r="AE155" s="69"/>
      <c r="AF155" s="69"/>
      <c r="AG155" s="69"/>
      <c r="AH155" s="69"/>
      <c r="AI155" s="69"/>
      <c r="AJ155" s="69"/>
      <c r="AK155" s="69"/>
      <c r="AL155" s="69"/>
      <c r="AM155" s="69"/>
      <c r="AN155" s="69"/>
      <c r="AO155" s="69"/>
      <c r="AP155" s="69"/>
      <c r="AQ155" s="69"/>
      <c r="AR155" s="69"/>
      <c r="AS155" s="69"/>
      <c r="AT155" s="69"/>
      <c r="AU155" s="69"/>
      <c r="AV155" s="69"/>
    </row>
    <row r="156" customFormat="false" ht="15.6" hidden="false" customHeight="false" outlineLevel="0" collapsed="false">
      <c r="C156" s="71"/>
      <c r="F156" s="67"/>
      <c r="G156" s="67"/>
      <c r="H156" s="67"/>
      <c r="I156" s="67"/>
      <c r="J156" s="67"/>
      <c r="K156" s="67"/>
      <c r="L156" s="67"/>
      <c r="M156" s="67"/>
      <c r="N156" s="67"/>
      <c r="O156" s="67"/>
      <c r="P156" s="67"/>
      <c r="Q156" s="67"/>
      <c r="R156" s="69"/>
      <c r="S156" s="69"/>
      <c r="T156" s="69"/>
      <c r="U156" s="69"/>
      <c r="V156" s="69"/>
      <c r="W156" s="69"/>
      <c r="X156" s="69"/>
      <c r="Y156" s="69"/>
      <c r="Z156" s="69"/>
      <c r="AA156" s="69"/>
      <c r="AB156" s="69"/>
      <c r="AC156" s="69"/>
      <c r="AD156" s="69"/>
      <c r="AE156" s="69"/>
      <c r="AF156" s="69"/>
      <c r="AG156" s="69"/>
      <c r="AH156" s="69"/>
      <c r="AI156" s="69"/>
      <c r="AJ156" s="69"/>
      <c r="AK156" s="69"/>
      <c r="AL156" s="69"/>
      <c r="AM156" s="69"/>
      <c r="AN156" s="69"/>
      <c r="AO156" s="69"/>
      <c r="AP156" s="69"/>
      <c r="AQ156" s="69"/>
      <c r="AR156" s="69"/>
      <c r="AS156" s="69"/>
      <c r="AT156" s="69"/>
      <c r="AU156" s="69"/>
      <c r="AV156" s="69"/>
    </row>
    <row r="157" customFormat="false" ht="15.6" hidden="false" customHeight="false" outlineLevel="0" collapsed="false">
      <c r="C157" s="69"/>
      <c r="E157" s="67"/>
    </row>
    <row r="158" s="77" customFormat="true" ht="15.6" hidden="false" customHeight="false" outlineLevel="0" collapsed="false">
      <c r="A158" s="66" t="s">
        <v>0</v>
      </c>
      <c r="B158" s="74"/>
      <c r="C158" s="74" t="s">
        <v>1</v>
      </c>
      <c r="D158" s="74" t="s">
        <v>2</v>
      </c>
      <c r="E158" s="75" t="s">
        <v>3</v>
      </c>
      <c r="F158" s="76" t="n">
        <v>11</v>
      </c>
      <c r="G158" s="76" t="n">
        <v>36</v>
      </c>
      <c r="H158" s="76" t="n">
        <v>38</v>
      </c>
      <c r="I158" s="76" t="n">
        <v>55</v>
      </c>
      <c r="J158" s="76" t="n">
        <v>58</v>
      </c>
      <c r="K158" s="76" t="n">
        <v>59</v>
      </c>
      <c r="L158" s="76" t="n">
        <v>67</v>
      </c>
      <c r="M158" s="77" t="n">
        <v>68</v>
      </c>
      <c r="N158" s="76" t="n">
        <v>72</v>
      </c>
      <c r="O158" s="76" t="n">
        <v>87</v>
      </c>
      <c r="P158" s="76" t="n">
        <v>88</v>
      </c>
      <c r="Q158" s="77" t="n">
        <v>90</v>
      </c>
      <c r="R158" s="76" t="n">
        <v>92</v>
      </c>
      <c r="S158" s="76" t="n">
        <v>93</v>
      </c>
      <c r="T158" s="77" t="n">
        <v>96</v>
      </c>
      <c r="U158" s="76" t="n">
        <v>98</v>
      </c>
      <c r="V158" s="76" t="n">
        <v>102</v>
      </c>
      <c r="W158" s="77" t="n">
        <v>111</v>
      </c>
      <c r="X158" s="77" t="n">
        <v>113</v>
      </c>
      <c r="Y158" s="77" t="n">
        <v>114</v>
      </c>
      <c r="Z158" s="76" t="n">
        <v>115</v>
      </c>
      <c r="AA158" s="77" t="n">
        <v>117</v>
      </c>
      <c r="AB158" s="76" t="n">
        <v>122</v>
      </c>
      <c r="AC158" s="76" t="n">
        <v>134</v>
      </c>
      <c r="AD158" s="76" t="n">
        <v>139</v>
      </c>
      <c r="AE158" s="77" t="n">
        <v>140</v>
      </c>
      <c r="AF158" s="77" t="n">
        <v>145</v>
      </c>
      <c r="AG158" s="76" t="n">
        <v>155</v>
      </c>
      <c r="AH158" s="76" t="n">
        <v>157</v>
      </c>
      <c r="AI158" s="76" t="n">
        <v>158</v>
      </c>
      <c r="AJ158" s="77" t="n">
        <v>166</v>
      </c>
      <c r="AK158" s="76" t="n">
        <v>174</v>
      </c>
      <c r="AL158" s="76" t="n">
        <v>185</v>
      </c>
      <c r="AM158" s="77" t="n">
        <v>189</v>
      </c>
      <c r="AN158" s="76" t="n">
        <v>204</v>
      </c>
      <c r="AO158" s="76" t="n">
        <v>207</v>
      </c>
      <c r="AP158" s="77" t="n">
        <v>227</v>
      </c>
      <c r="AQ158" s="76" t="n">
        <v>229</v>
      </c>
      <c r="AR158" s="76" t="n">
        <v>238</v>
      </c>
      <c r="AS158" s="76" t="n">
        <v>247</v>
      </c>
      <c r="AT158" s="77" t="n">
        <v>263</v>
      </c>
      <c r="AU158" s="77" t="n">
        <v>271</v>
      </c>
      <c r="AV158" s="76" t="n">
        <v>278</v>
      </c>
      <c r="AW158" s="76" t="n">
        <v>279</v>
      </c>
      <c r="AX158" s="76" t="n">
        <v>280</v>
      </c>
      <c r="AY158" s="76" t="n">
        <v>293</v>
      </c>
      <c r="AZ158" s="76" t="n">
        <v>296</v>
      </c>
      <c r="BA158" s="76" t="n">
        <v>299</v>
      </c>
      <c r="BB158" s="77" t="n">
        <v>303</v>
      </c>
      <c r="BC158" s="76" t="n">
        <v>307</v>
      </c>
      <c r="BD158" s="76" t="n">
        <v>313</v>
      </c>
      <c r="BE158" s="76" t="n">
        <v>314</v>
      </c>
      <c r="BF158" s="76" t="n">
        <v>316</v>
      </c>
      <c r="BG158" s="76" t="n">
        <v>317</v>
      </c>
      <c r="BH158" s="76" t="n">
        <v>328</v>
      </c>
      <c r="BI158" s="76" t="n">
        <v>332</v>
      </c>
      <c r="BJ158" s="76" t="n">
        <v>342</v>
      </c>
      <c r="BK158" s="76" t="n">
        <v>346</v>
      </c>
      <c r="BL158" s="76" t="n">
        <v>349</v>
      </c>
      <c r="BM158" s="76" t="n">
        <v>352</v>
      </c>
      <c r="BN158" s="76" t="n">
        <v>359</v>
      </c>
      <c r="BO158" s="76" t="n">
        <v>360</v>
      </c>
      <c r="BP158" s="76" t="n">
        <v>368</v>
      </c>
      <c r="BQ158" s="76" t="n">
        <v>372</v>
      </c>
      <c r="BR158" s="76" t="n">
        <v>377</v>
      </c>
      <c r="BS158" s="76" t="n">
        <v>383</v>
      </c>
      <c r="BT158" s="76" t="n">
        <v>385</v>
      </c>
      <c r="BU158" s="76" t="n">
        <v>390</v>
      </c>
      <c r="BV158" s="76" t="n">
        <v>402</v>
      </c>
      <c r="BW158" s="77" t="n">
        <v>407</v>
      </c>
      <c r="BX158" s="76" t="n">
        <v>410</v>
      </c>
    </row>
    <row r="159" customFormat="false" ht="15.6" hidden="false" customHeight="false" outlineLevel="0" collapsed="false">
      <c r="A159" s="18" t="s">
        <v>49</v>
      </c>
      <c r="D159" s="66" t="s">
        <v>50</v>
      </c>
      <c r="F159" s="66" t="s">
        <v>53</v>
      </c>
      <c r="G159" s="66" t="s">
        <v>53</v>
      </c>
      <c r="H159" s="66" t="s">
        <v>393</v>
      </c>
      <c r="I159" s="66" t="s">
        <v>96</v>
      </c>
      <c r="J159" s="66" t="s">
        <v>8</v>
      </c>
      <c r="K159" s="66" t="s">
        <v>96</v>
      </c>
      <c r="L159" s="66" t="s">
        <v>160</v>
      </c>
      <c r="M159" s="66" t="s">
        <v>98</v>
      </c>
      <c r="N159" s="66" t="s">
        <v>97</v>
      </c>
      <c r="O159" s="66" t="s">
        <v>8</v>
      </c>
      <c r="P159" s="66" t="s">
        <v>10</v>
      </c>
      <c r="Q159" s="66" t="s">
        <v>53</v>
      </c>
      <c r="R159" s="66" t="s">
        <v>10</v>
      </c>
      <c r="S159" s="66" t="s">
        <v>8</v>
      </c>
      <c r="T159" s="66" t="s">
        <v>7</v>
      </c>
      <c r="U159" s="66" t="s">
        <v>394</v>
      </c>
      <c r="V159" s="66" t="s">
        <v>160</v>
      </c>
      <c r="W159" s="66" t="s">
        <v>394</v>
      </c>
      <c r="X159" s="66" t="s">
        <v>51</v>
      </c>
      <c r="Y159" s="66" t="s">
        <v>53</v>
      </c>
      <c r="Z159" s="66" t="s">
        <v>52</v>
      </c>
      <c r="AA159" s="66" t="s">
        <v>98</v>
      </c>
      <c r="AB159" s="66" t="s">
        <v>160</v>
      </c>
      <c r="AC159" s="66" t="s">
        <v>7</v>
      </c>
      <c r="AD159" s="66" t="s">
        <v>51</v>
      </c>
      <c r="AE159" s="66" t="s">
        <v>97</v>
      </c>
      <c r="AF159" s="66" t="s">
        <v>95</v>
      </c>
      <c r="AG159" s="66" t="s">
        <v>8</v>
      </c>
      <c r="AH159" s="66" t="s">
        <v>160</v>
      </c>
      <c r="AI159" s="66" t="s">
        <v>51</v>
      </c>
      <c r="AJ159" s="66" t="s">
        <v>95</v>
      </c>
      <c r="AK159" s="66" t="s">
        <v>517</v>
      </c>
      <c r="AL159" s="66" t="s">
        <v>97</v>
      </c>
      <c r="AM159" s="66" t="s">
        <v>7</v>
      </c>
      <c r="AN159" s="66" t="s">
        <v>8</v>
      </c>
      <c r="AO159" s="66" t="s">
        <v>160</v>
      </c>
      <c r="AP159" s="66" t="s">
        <v>97</v>
      </c>
      <c r="AQ159" s="66" t="s">
        <v>8</v>
      </c>
      <c r="AR159" s="66" t="s">
        <v>96</v>
      </c>
      <c r="AS159" s="66" t="s">
        <v>53</v>
      </c>
      <c r="AT159" s="66" t="s">
        <v>53</v>
      </c>
      <c r="AU159" s="66" t="s">
        <v>97</v>
      </c>
      <c r="AV159" s="66" t="s">
        <v>11</v>
      </c>
      <c r="AW159" s="66" t="s">
        <v>518</v>
      </c>
      <c r="AX159" s="66" t="s">
        <v>51</v>
      </c>
      <c r="AY159" s="66" t="s">
        <v>96</v>
      </c>
      <c r="AZ159" s="66" t="s">
        <v>10</v>
      </c>
      <c r="BA159" s="66" t="s">
        <v>51</v>
      </c>
      <c r="BB159" s="66" t="s">
        <v>518</v>
      </c>
      <c r="BC159" s="66" t="s">
        <v>97</v>
      </c>
      <c r="BD159" s="66" t="s">
        <v>53</v>
      </c>
      <c r="BE159" s="66" t="s">
        <v>97</v>
      </c>
      <c r="BF159" s="66" t="s">
        <v>7</v>
      </c>
      <c r="BG159" s="66" t="s">
        <v>51</v>
      </c>
      <c r="BH159" s="66" t="s">
        <v>10</v>
      </c>
      <c r="BI159" s="66" t="s">
        <v>53</v>
      </c>
      <c r="BJ159" s="66" t="s">
        <v>7</v>
      </c>
      <c r="BK159" s="66" t="s">
        <v>98</v>
      </c>
      <c r="BL159" s="66" t="s">
        <v>53</v>
      </c>
      <c r="BM159" s="66" t="s">
        <v>97</v>
      </c>
      <c r="BN159" s="66" t="s">
        <v>9</v>
      </c>
      <c r="BO159" s="66" t="s">
        <v>96</v>
      </c>
      <c r="BP159" s="66" t="s">
        <v>97</v>
      </c>
      <c r="BQ159" s="66" t="s">
        <v>53</v>
      </c>
      <c r="BR159" s="66" t="s">
        <v>95</v>
      </c>
      <c r="BS159" s="66" t="s">
        <v>10</v>
      </c>
      <c r="BT159" s="66" t="s">
        <v>394</v>
      </c>
      <c r="BU159" s="66" t="s">
        <v>51</v>
      </c>
      <c r="BV159" s="66" t="s">
        <v>96</v>
      </c>
      <c r="BW159" s="66" t="s">
        <v>97</v>
      </c>
      <c r="BX159" s="66" t="s">
        <v>160</v>
      </c>
    </row>
    <row r="160" customFormat="false" ht="15.6" hidden="false" customHeight="false" outlineLevel="0" collapsed="false">
      <c r="A160" s="66" t="s">
        <v>171</v>
      </c>
      <c r="C160" s="78" t="n">
        <v>1</v>
      </c>
      <c r="D160" s="66" t="s">
        <v>50</v>
      </c>
      <c r="E160" s="66" t="s">
        <v>396</v>
      </c>
    </row>
    <row r="161" customFormat="false" ht="15.6" hidden="false" customHeight="false" outlineLevel="0" collapsed="false">
      <c r="A161" s="66" t="s">
        <v>164</v>
      </c>
      <c r="C161" s="78" t="n">
        <v>1</v>
      </c>
      <c r="D161" s="66" t="s">
        <v>50</v>
      </c>
      <c r="E161" s="66" t="s">
        <v>396</v>
      </c>
    </row>
    <row r="162" customFormat="false" ht="15.6" hidden="false" customHeight="false" outlineLevel="0" collapsed="false">
      <c r="A162" s="66" t="s">
        <v>61</v>
      </c>
      <c r="C162" s="78" t="n">
        <v>1</v>
      </c>
      <c r="D162" s="66" t="s">
        <v>50</v>
      </c>
      <c r="E162" s="66" t="s">
        <v>396</v>
      </c>
    </row>
    <row r="163" customFormat="false" ht="15.6" hidden="false" customHeight="false" outlineLevel="0" collapsed="false">
      <c r="A163" s="66" t="s">
        <v>60</v>
      </c>
      <c r="C163" s="78" t="n">
        <v>1</v>
      </c>
      <c r="D163" s="66" t="s">
        <v>58</v>
      </c>
      <c r="E163" s="66" t="s">
        <v>396</v>
      </c>
    </row>
    <row r="164" customFormat="false" ht="15.6" hidden="false" customHeight="false" outlineLevel="0" collapsed="false">
      <c r="A164" s="18" t="s">
        <v>57</v>
      </c>
      <c r="C164" s="78" t="n">
        <v>1</v>
      </c>
      <c r="D164" s="66" t="s">
        <v>58</v>
      </c>
      <c r="E164" s="66" t="s">
        <v>396</v>
      </c>
    </row>
    <row r="165" customFormat="false" ht="15.6" hidden="false" customHeight="false" outlineLevel="0" collapsed="false">
      <c r="A165" s="66" t="s">
        <v>244</v>
      </c>
      <c r="C165" s="72" t="n">
        <v>0.9246</v>
      </c>
      <c r="D165" s="66" t="s">
        <v>77</v>
      </c>
      <c r="E165" s="66" t="s">
        <v>396</v>
      </c>
      <c r="F165" s="66" t="s">
        <v>519</v>
      </c>
      <c r="G165" s="66" t="s">
        <v>520</v>
      </c>
      <c r="H165" s="66" t="s">
        <v>521</v>
      </c>
      <c r="I165" s="66" t="s">
        <v>522</v>
      </c>
      <c r="J165" s="66" t="s">
        <v>523</v>
      </c>
      <c r="L165" s="66" t="s">
        <v>524</v>
      </c>
      <c r="M165" s="66" t="s">
        <v>525</v>
      </c>
      <c r="T165" s="66" t="s">
        <v>526</v>
      </c>
      <c r="V165" s="66" t="s">
        <v>527</v>
      </c>
      <c r="W165" s="66" t="s">
        <v>528</v>
      </c>
      <c r="X165" s="66" t="s">
        <v>529</v>
      </c>
      <c r="Y165" s="66" t="s">
        <v>530</v>
      </c>
      <c r="AA165" s="66" t="s">
        <v>531</v>
      </c>
      <c r="AE165" s="66" t="s">
        <v>532</v>
      </c>
      <c r="AF165" s="66" t="s">
        <v>533</v>
      </c>
      <c r="AH165" s="66" t="s">
        <v>534</v>
      </c>
      <c r="AJ165" s="66" t="s">
        <v>535</v>
      </c>
      <c r="AM165" s="66" t="s">
        <v>536</v>
      </c>
      <c r="AP165" s="66" t="s">
        <v>537</v>
      </c>
      <c r="AT165" s="66" t="s">
        <v>538</v>
      </c>
      <c r="AU165" s="66" t="s">
        <v>539</v>
      </c>
      <c r="AW165" s="66" t="s">
        <v>540</v>
      </c>
      <c r="BB165" s="66" t="s">
        <v>541</v>
      </c>
      <c r="BD165" s="66" t="s">
        <v>542</v>
      </c>
      <c r="BH165" s="66" t="s">
        <v>543</v>
      </c>
      <c r="BJ165" s="66" t="s">
        <v>544</v>
      </c>
      <c r="BL165" s="66" t="s">
        <v>545</v>
      </c>
      <c r="BM165" s="66" t="s">
        <v>546</v>
      </c>
      <c r="BT165" s="66" t="s">
        <v>547</v>
      </c>
      <c r="BW165" s="66" t="s">
        <v>548</v>
      </c>
      <c r="BX165" s="66" t="s">
        <v>549</v>
      </c>
    </row>
    <row r="166" customFormat="false" ht="15.6" hidden="false" customHeight="false" outlineLevel="0" collapsed="false">
      <c r="A166" s="66" t="s">
        <v>235</v>
      </c>
      <c r="C166" s="72" t="n">
        <v>0.927</v>
      </c>
      <c r="D166" s="66" t="s">
        <v>71</v>
      </c>
      <c r="E166" s="66" t="s">
        <v>396</v>
      </c>
      <c r="G166" s="66" t="s">
        <v>520</v>
      </c>
      <c r="H166" s="66" t="s">
        <v>521</v>
      </c>
      <c r="I166" s="66" t="s">
        <v>522</v>
      </c>
      <c r="J166" s="66" t="s">
        <v>523</v>
      </c>
      <c r="L166" s="66" t="s">
        <v>524</v>
      </c>
      <c r="M166" s="66" t="s">
        <v>525</v>
      </c>
      <c r="T166" s="66" t="s">
        <v>526</v>
      </c>
      <c r="V166" s="66" t="s">
        <v>527</v>
      </c>
      <c r="W166" s="66" t="s">
        <v>528</v>
      </c>
      <c r="X166" s="66" t="s">
        <v>529</v>
      </c>
      <c r="Y166" s="66" t="s">
        <v>530</v>
      </c>
      <c r="AA166" s="66" t="s">
        <v>531</v>
      </c>
      <c r="AE166" s="66" t="s">
        <v>532</v>
      </c>
      <c r="AF166" s="66" t="s">
        <v>533</v>
      </c>
      <c r="AH166" s="66" t="s">
        <v>534</v>
      </c>
      <c r="AJ166" s="66" t="s">
        <v>535</v>
      </c>
      <c r="AM166" s="66" t="s">
        <v>536</v>
      </c>
      <c r="AP166" s="66" t="s">
        <v>550</v>
      </c>
      <c r="AR166" s="66" t="s">
        <v>551</v>
      </c>
      <c r="AT166" s="66" t="s">
        <v>538</v>
      </c>
      <c r="AU166" s="66" t="s">
        <v>539</v>
      </c>
      <c r="AW166" s="66" t="s">
        <v>540</v>
      </c>
      <c r="BB166" s="66" t="s">
        <v>541</v>
      </c>
      <c r="BH166" s="66" t="s">
        <v>543</v>
      </c>
      <c r="BJ166" s="66" t="s">
        <v>544</v>
      </c>
      <c r="BL166" s="66" t="s">
        <v>545</v>
      </c>
      <c r="BM166" s="66" t="s">
        <v>546</v>
      </c>
      <c r="BT166" s="66" t="s">
        <v>547</v>
      </c>
      <c r="BW166" s="66" t="s">
        <v>548</v>
      </c>
      <c r="BX166" s="66" t="s">
        <v>549</v>
      </c>
    </row>
    <row r="167" customFormat="false" ht="15.6" hidden="false" customHeight="false" outlineLevel="0" collapsed="false">
      <c r="A167" s="66" t="s">
        <v>289</v>
      </c>
      <c r="C167" s="72" t="n">
        <v>0.927</v>
      </c>
      <c r="D167" s="66" t="s">
        <v>71</v>
      </c>
      <c r="E167" s="66" t="s">
        <v>396</v>
      </c>
      <c r="G167" s="66" t="s">
        <v>520</v>
      </c>
      <c r="H167" s="66" t="s">
        <v>521</v>
      </c>
      <c r="I167" s="66" t="s">
        <v>522</v>
      </c>
      <c r="J167" s="66" t="s">
        <v>523</v>
      </c>
      <c r="L167" s="66" t="s">
        <v>524</v>
      </c>
      <c r="M167" s="66" t="s">
        <v>525</v>
      </c>
      <c r="T167" s="66" t="s">
        <v>526</v>
      </c>
      <c r="V167" s="66" t="s">
        <v>527</v>
      </c>
      <c r="W167" s="66" t="s">
        <v>528</v>
      </c>
      <c r="X167" s="66" t="s">
        <v>529</v>
      </c>
      <c r="Y167" s="66" t="s">
        <v>530</v>
      </c>
      <c r="AA167" s="66" t="s">
        <v>531</v>
      </c>
      <c r="AE167" s="66" t="s">
        <v>532</v>
      </c>
      <c r="AF167" s="66" t="s">
        <v>533</v>
      </c>
      <c r="AH167" s="66" t="s">
        <v>534</v>
      </c>
      <c r="AJ167" s="66" t="s">
        <v>535</v>
      </c>
      <c r="AM167" s="66" t="s">
        <v>536</v>
      </c>
      <c r="AP167" s="66" t="s">
        <v>550</v>
      </c>
      <c r="AR167" s="66" t="s">
        <v>551</v>
      </c>
      <c r="AT167" s="66" t="s">
        <v>538</v>
      </c>
      <c r="AU167" s="66" t="s">
        <v>539</v>
      </c>
      <c r="AW167" s="66" t="s">
        <v>540</v>
      </c>
      <c r="BB167" s="66" t="s">
        <v>541</v>
      </c>
      <c r="BH167" s="66" t="s">
        <v>543</v>
      </c>
      <c r="BJ167" s="66" t="s">
        <v>544</v>
      </c>
      <c r="BL167" s="66" t="s">
        <v>545</v>
      </c>
      <c r="BM167" s="66" t="s">
        <v>546</v>
      </c>
      <c r="BT167" s="66" t="s">
        <v>547</v>
      </c>
      <c r="BW167" s="66" t="s">
        <v>548</v>
      </c>
      <c r="BX167" s="66" t="s">
        <v>549</v>
      </c>
    </row>
    <row r="168" customFormat="false" ht="15.6" hidden="false" customHeight="false" outlineLevel="0" collapsed="false">
      <c r="A168" s="66" t="s">
        <v>275</v>
      </c>
      <c r="C168" s="72" t="n">
        <v>0.927</v>
      </c>
      <c r="D168" s="66" t="s">
        <v>50</v>
      </c>
      <c r="E168" s="66" t="s">
        <v>396</v>
      </c>
      <c r="G168" s="66" t="s">
        <v>520</v>
      </c>
      <c r="H168" s="66" t="s">
        <v>521</v>
      </c>
      <c r="I168" s="66" t="s">
        <v>522</v>
      </c>
      <c r="J168" s="66" t="s">
        <v>523</v>
      </c>
      <c r="L168" s="66" t="s">
        <v>524</v>
      </c>
      <c r="M168" s="66" t="s">
        <v>525</v>
      </c>
      <c r="T168" s="66" t="s">
        <v>526</v>
      </c>
      <c r="V168" s="66" t="s">
        <v>527</v>
      </c>
      <c r="W168" s="66" t="s">
        <v>528</v>
      </c>
      <c r="X168" s="66" t="s">
        <v>529</v>
      </c>
      <c r="Y168" s="66" t="s">
        <v>530</v>
      </c>
      <c r="AA168" s="66" t="s">
        <v>531</v>
      </c>
      <c r="AE168" s="66" t="s">
        <v>532</v>
      </c>
      <c r="AF168" s="66" t="s">
        <v>533</v>
      </c>
      <c r="AH168" s="66" t="s">
        <v>534</v>
      </c>
      <c r="AJ168" s="66" t="s">
        <v>535</v>
      </c>
      <c r="AM168" s="66" t="s">
        <v>536</v>
      </c>
      <c r="AP168" s="66" t="s">
        <v>550</v>
      </c>
      <c r="AR168" s="66" t="s">
        <v>551</v>
      </c>
      <c r="AT168" s="66" t="s">
        <v>538</v>
      </c>
      <c r="AU168" s="66" t="s">
        <v>539</v>
      </c>
      <c r="AW168" s="66" t="s">
        <v>540</v>
      </c>
      <c r="BB168" s="66" t="s">
        <v>541</v>
      </c>
      <c r="BH168" s="66" t="s">
        <v>543</v>
      </c>
      <c r="BJ168" s="66" t="s">
        <v>544</v>
      </c>
      <c r="BL168" s="66" t="s">
        <v>545</v>
      </c>
      <c r="BM168" s="66" t="s">
        <v>546</v>
      </c>
      <c r="BT168" s="66" t="s">
        <v>547</v>
      </c>
      <c r="BW168" s="66" t="s">
        <v>548</v>
      </c>
      <c r="BX168" s="66" t="s">
        <v>549</v>
      </c>
    </row>
    <row r="169" customFormat="false" ht="15.6" hidden="false" customHeight="false" outlineLevel="0" collapsed="false">
      <c r="A169" s="66" t="s">
        <v>277</v>
      </c>
      <c r="C169" s="72" t="n">
        <v>0.927</v>
      </c>
      <c r="D169" s="66" t="s">
        <v>50</v>
      </c>
      <c r="E169" s="66" t="s">
        <v>396</v>
      </c>
      <c r="G169" s="66" t="s">
        <v>520</v>
      </c>
      <c r="H169" s="66" t="s">
        <v>521</v>
      </c>
      <c r="I169" s="66" t="s">
        <v>522</v>
      </c>
      <c r="J169" s="66" t="s">
        <v>523</v>
      </c>
      <c r="L169" s="66" t="s">
        <v>524</v>
      </c>
      <c r="M169" s="66" t="s">
        <v>525</v>
      </c>
      <c r="T169" s="66" t="s">
        <v>526</v>
      </c>
      <c r="V169" s="66" t="s">
        <v>527</v>
      </c>
      <c r="W169" s="66" t="s">
        <v>528</v>
      </c>
      <c r="X169" s="66" t="s">
        <v>529</v>
      </c>
      <c r="Y169" s="66" t="s">
        <v>530</v>
      </c>
      <c r="AA169" s="66" t="s">
        <v>531</v>
      </c>
      <c r="AE169" s="66" t="s">
        <v>532</v>
      </c>
      <c r="AF169" s="66" t="s">
        <v>533</v>
      </c>
      <c r="AH169" s="66" t="s">
        <v>534</v>
      </c>
      <c r="AJ169" s="66" t="s">
        <v>535</v>
      </c>
      <c r="AM169" s="66" t="s">
        <v>536</v>
      </c>
      <c r="AP169" s="66" t="s">
        <v>550</v>
      </c>
      <c r="AR169" s="66" t="s">
        <v>551</v>
      </c>
      <c r="AT169" s="66" t="s">
        <v>538</v>
      </c>
      <c r="AU169" s="66" t="s">
        <v>539</v>
      </c>
      <c r="AW169" s="66" t="s">
        <v>540</v>
      </c>
      <c r="BB169" s="66" t="s">
        <v>541</v>
      </c>
      <c r="BH169" s="66" t="s">
        <v>543</v>
      </c>
      <c r="BJ169" s="66" t="s">
        <v>544</v>
      </c>
      <c r="BL169" s="66" t="s">
        <v>545</v>
      </c>
      <c r="BM169" s="66" t="s">
        <v>546</v>
      </c>
      <c r="BT169" s="66" t="s">
        <v>547</v>
      </c>
      <c r="BW169" s="66" t="s">
        <v>548</v>
      </c>
      <c r="BX169" s="66" t="s">
        <v>549</v>
      </c>
    </row>
    <row r="170" customFormat="false" ht="15.6" hidden="false" customHeight="false" outlineLevel="0" collapsed="false">
      <c r="A170" s="66" t="s">
        <v>273</v>
      </c>
      <c r="C170" s="72" t="n">
        <v>0.927</v>
      </c>
      <c r="D170" s="66" t="s">
        <v>50</v>
      </c>
      <c r="E170" s="66" t="s">
        <v>396</v>
      </c>
      <c r="G170" s="66" t="s">
        <v>520</v>
      </c>
      <c r="H170" s="66" t="s">
        <v>521</v>
      </c>
      <c r="I170" s="66" t="s">
        <v>522</v>
      </c>
      <c r="J170" s="66" t="s">
        <v>523</v>
      </c>
      <c r="L170" s="66" t="s">
        <v>524</v>
      </c>
      <c r="M170" s="66" t="s">
        <v>525</v>
      </c>
      <c r="T170" s="66" t="s">
        <v>526</v>
      </c>
      <c r="V170" s="66" t="s">
        <v>527</v>
      </c>
      <c r="W170" s="66" t="s">
        <v>528</v>
      </c>
      <c r="X170" s="66" t="s">
        <v>529</v>
      </c>
      <c r="Y170" s="66" t="s">
        <v>530</v>
      </c>
      <c r="AA170" s="66" t="s">
        <v>531</v>
      </c>
      <c r="AE170" s="66" t="s">
        <v>532</v>
      </c>
      <c r="AF170" s="66" t="s">
        <v>533</v>
      </c>
      <c r="AH170" s="66" t="s">
        <v>534</v>
      </c>
      <c r="AJ170" s="66" t="s">
        <v>535</v>
      </c>
      <c r="AM170" s="66" t="s">
        <v>536</v>
      </c>
      <c r="AP170" s="66" t="s">
        <v>550</v>
      </c>
      <c r="AR170" s="66" t="s">
        <v>551</v>
      </c>
      <c r="AT170" s="66" t="s">
        <v>538</v>
      </c>
      <c r="AU170" s="66" t="s">
        <v>539</v>
      </c>
      <c r="AW170" s="66" t="s">
        <v>540</v>
      </c>
      <c r="BB170" s="66" t="s">
        <v>541</v>
      </c>
      <c r="BH170" s="66" t="s">
        <v>543</v>
      </c>
      <c r="BJ170" s="66" t="s">
        <v>544</v>
      </c>
      <c r="BL170" s="66" t="s">
        <v>545</v>
      </c>
      <c r="BM170" s="66" t="s">
        <v>546</v>
      </c>
      <c r="BT170" s="66" t="s">
        <v>547</v>
      </c>
      <c r="BW170" s="66" t="s">
        <v>548</v>
      </c>
      <c r="BX170" s="66" t="s">
        <v>549</v>
      </c>
    </row>
    <row r="171" customFormat="false" ht="15.6" hidden="false" customHeight="false" outlineLevel="0" collapsed="false">
      <c r="A171" s="66" t="s">
        <v>270</v>
      </c>
      <c r="C171" s="72" t="n">
        <v>0.927</v>
      </c>
      <c r="D171" s="66" t="s">
        <v>50</v>
      </c>
      <c r="E171" s="66" t="s">
        <v>396</v>
      </c>
      <c r="G171" s="66" t="s">
        <v>520</v>
      </c>
      <c r="H171" s="66" t="s">
        <v>521</v>
      </c>
      <c r="I171" s="66" t="s">
        <v>522</v>
      </c>
      <c r="J171" s="66" t="s">
        <v>523</v>
      </c>
      <c r="L171" s="66" t="s">
        <v>524</v>
      </c>
      <c r="M171" s="66" t="s">
        <v>525</v>
      </c>
      <c r="T171" s="66" t="s">
        <v>526</v>
      </c>
      <c r="V171" s="66" t="s">
        <v>527</v>
      </c>
      <c r="W171" s="66" t="s">
        <v>528</v>
      </c>
      <c r="X171" s="66" t="s">
        <v>529</v>
      </c>
      <c r="Y171" s="66" t="s">
        <v>530</v>
      </c>
      <c r="AA171" s="66" t="s">
        <v>531</v>
      </c>
      <c r="AE171" s="66" t="s">
        <v>532</v>
      </c>
      <c r="AF171" s="66" t="s">
        <v>533</v>
      </c>
      <c r="AH171" s="66" t="s">
        <v>534</v>
      </c>
      <c r="AJ171" s="66" t="s">
        <v>535</v>
      </c>
      <c r="AM171" s="66" t="s">
        <v>536</v>
      </c>
      <c r="AP171" s="66" t="s">
        <v>550</v>
      </c>
      <c r="AR171" s="66" t="s">
        <v>551</v>
      </c>
      <c r="AT171" s="66" t="s">
        <v>538</v>
      </c>
      <c r="AU171" s="66" t="s">
        <v>539</v>
      </c>
      <c r="AW171" s="66" t="s">
        <v>540</v>
      </c>
      <c r="BB171" s="66" t="s">
        <v>541</v>
      </c>
      <c r="BH171" s="66" t="s">
        <v>543</v>
      </c>
      <c r="BJ171" s="66" t="s">
        <v>544</v>
      </c>
      <c r="BL171" s="66" t="s">
        <v>545</v>
      </c>
      <c r="BM171" s="66" t="s">
        <v>546</v>
      </c>
      <c r="BT171" s="66" t="s">
        <v>547</v>
      </c>
      <c r="BW171" s="66" t="s">
        <v>548</v>
      </c>
      <c r="BX171" s="66" t="s">
        <v>549</v>
      </c>
    </row>
    <row r="172" customFormat="false" ht="15.6" hidden="false" customHeight="false" outlineLevel="0" collapsed="false">
      <c r="A172" s="66" t="s">
        <v>278</v>
      </c>
      <c r="C172" s="72" t="n">
        <v>0.927</v>
      </c>
      <c r="D172" s="66" t="s">
        <v>50</v>
      </c>
      <c r="E172" s="66" t="s">
        <v>396</v>
      </c>
      <c r="G172" s="66" t="s">
        <v>520</v>
      </c>
      <c r="H172" s="66" t="s">
        <v>521</v>
      </c>
      <c r="I172" s="66" t="s">
        <v>522</v>
      </c>
      <c r="J172" s="66" t="s">
        <v>523</v>
      </c>
      <c r="L172" s="66" t="s">
        <v>524</v>
      </c>
      <c r="M172" s="66" t="s">
        <v>525</v>
      </c>
      <c r="T172" s="66" t="s">
        <v>526</v>
      </c>
      <c r="V172" s="66" t="s">
        <v>527</v>
      </c>
      <c r="W172" s="66" t="s">
        <v>528</v>
      </c>
      <c r="X172" s="66" t="s">
        <v>529</v>
      </c>
      <c r="Y172" s="66" t="s">
        <v>530</v>
      </c>
      <c r="AA172" s="66" t="s">
        <v>531</v>
      </c>
      <c r="AE172" s="66" t="s">
        <v>532</v>
      </c>
      <c r="AF172" s="66" t="s">
        <v>533</v>
      </c>
      <c r="AH172" s="66" t="s">
        <v>534</v>
      </c>
      <c r="AJ172" s="66" t="s">
        <v>535</v>
      </c>
      <c r="AM172" s="66" t="s">
        <v>536</v>
      </c>
      <c r="AP172" s="66" t="s">
        <v>550</v>
      </c>
      <c r="AR172" s="66" t="s">
        <v>551</v>
      </c>
      <c r="AT172" s="66" t="s">
        <v>538</v>
      </c>
      <c r="AU172" s="66" t="s">
        <v>539</v>
      </c>
      <c r="AW172" s="66" t="s">
        <v>540</v>
      </c>
      <c r="BB172" s="66" t="s">
        <v>541</v>
      </c>
      <c r="BH172" s="66" t="s">
        <v>543</v>
      </c>
      <c r="BJ172" s="66" t="s">
        <v>544</v>
      </c>
      <c r="BL172" s="66" t="s">
        <v>545</v>
      </c>
      <c r="BM172" s="66" t="s">
        <v>546</v>
      </c>
      <c r="BT172" s="66" t="s">
        <v>547</v>
      </c>
      <c r="BW172" s="66" t="s">
        <v>548</v>
      </c>
      <c r="BX172" s="66" t="s">
        <v>549</v>
      </c>
    </row>
    <row r="173" customFormat="false" ht="15.6" hidden="false" customHeight="false" outlineLevel="0" collapsed="false">
      <c r="A173" s="66" t="s">
        <v>241</v>
      </c>
      <c r="C173" s="72" t="n">
        <v>0.927</v>
      </c>
      <c r="D173" s="66" t="s">
        <v>80</v>
      </c>
      <c r="E173" s="66" t="s">
        <v>396</v>
      </c>
      <c r="G173" s="66" t="s">
        <v>520</v>
      </c>
      <c r="H173" s="66" t="s">
        <v>521</v>
      </c>
      <c r="I173" s="66" t="s">
        <v>522</v>
      </c>
      <c r="J173" s="66" t="s">
        <v>523</v>
      </c>
      <c r="L173" s="66" t="s">
        <v>524</v>
      </c>
      <c r="M173" s="66" t="s">
        <v>525</v>
      </c>
      <c r="T173" s="66" t="s">
        <v>526</v>
      </c>
      <c r="V173" s="66" t="s">
        <v>527</v>
      </c>
      <c r="W173" s="66" t="s">
        <v>528</v>
      </c>
      <c r="X173" s="66" t="s">
        <v>529</v>
      </c>
      <c r="Y173" s="66" t="s">
        <v>530</v>
      </c>
      <c r="AA173" s="66" t="s">
        <v>531</v>
      </c>
      <c r="AE173" s="66" t="s">
        <v>532</v>
      </c>
      <c r="AF173" s="66" t="s">
        <v>533</v>
      </c>
      <c r="AH173" s="66" t="s">
        <v>534</v>
      </c>
      <c r="AJ173" s="66" t="s">
        <v>535</v>
      </c>
      <c r="AM173" s="66" t="s">
        <v>536</v>
      </c>
      <c r="AP173" s="66" t="s">
        <v>537</v>
      </c>
      <c r="AT173" s="66" t="s">
        <v>538</v>
      </c>
      <c r="AU173" s="66" t="s">
        <v>539</v>
      </c>
      <c r="AW173" s="66" t="s">
        <v>540</v>
      </c>
      <c r="BB173" s="66" t="s">
        <v>541</v>
      </c>
      <c r="BD173" s="66" t="s">
        <v>542</v>
      </c>
      <c r="BH173" s="66" t="s">
        <v>543</v>
      </c>
      <c r="BJ173" s="66" t="s">
        <v>544</v>
      </c>
      <c r="BL173" s="66" t="s">
        <v>545</v>
      </c>
      <c r="BM173" s="66" t="s">
        <v>546</v>
      </c>
      <c r="BT173" s="66" t="s">
        <v>547</v>
      </c>
      <c r="BW173" s="66" t="s">
        <v>548</v>
      </c>
      <c r="BX173" s="66" t="s">
        <v>549</v>
      </c>
    </row>
    <row r="174" customFormat="false" ht="15.6" hidden="false" customHeight="false" outlineLevel="0" collapsed="false">
      <c r="A174" s="66" t="s">
        <v>226</v>
      </c>
      <c r="C174" s="72" t="n">
        <v>0.927</v>
      </c>
      <c r="D174" s="66" t="s">
        <v>50</v>
      </c>
      <c r="E174" s="66" t="s">
        <v>396</v>
      </c>
      <c r="G174" s="66" t="s">
        <v>520</v>
      </c>
      <c r="H174" s="66" t="s">
        <v>521</v>
      </c>
      <c r="I174" s="66" t="s">
        <v>522</v>
      </c>
      <c r="J174" s="66" t="s">
        <v>523</v>
      </c>
      <c r="L174" s="66" t="s">
        <v>524</v>
      </c>
      <c r="M174" s="66" t="s">
        <v>525</v>
      </c>
      <c r="T174" s="66" t="s">
        <v>526</v>
      </c>
      <c r="V174" s="66" t="s">
        <v>527</v>
      </c>
      <c r="W174" s="66" t="s">
        <v>528</v>
      </c>
      <c r="X174" s="66" t="s">
        <v>529</v>
      </c>
      <c r="Y174" s="66" t="s">
        <v>530</v>
      </c>
      <c r="AA174" s="66" t="s">
        <v>531</v>
      </c>
      <c r="AE174" s="66" t="s">
        <v>532</v>
      </c>
      <c r="AF174" s="66" t="s">
        <v>533</v>
      </c>
      <c r="AH174" s="66" t="s">
        <v>534</v>
      </c>
      <c r="AJ174" s="66" t="s">
        <v>535</v>
      </c>
      <c r="AM174" s="66" t="s">
        <v>536</v>
      </c>
      <c r="AP174" s="66" t="s">
        <v>537</v>
      </c>
      <c r="AT174" s="66" t="s">
        <v>538</v>
      </c>
      <c r="AU174" s="66" t="s">
        <v>539</v>
      </c>
      <c r="AW174" s="66" t="s">
        <v>540</v>
      </c>
      <c r="BB174" s="66" t="s">
        <v>541</v>
      </c>
      <c r="BD174" s="66" t="s">
        <v>542</v>
      </c>
      <c r="BH174" s="66" t="s">
        <v>543</v>
      </c>
      <c r="BJ174" s="66" t="s">
        <v>544</v>
      </c>
      <c r="BL174" s="66" t="s">
        <v>545</v>
      </c>
      <c r="BM174" s="66" t="s">
        <v>546</v>
      </c>
      <c r="BT174" s="66" t="s">
        <v>547</v>
      </c>
      <c r="BW174" s="66" t="s">
        <v>548</v>
      </c>
      <c r="BX174" s="66" t="s">
        <v>549</v>
      </c>
    </row>
    <row r="175" customFormat="false" ht="15.6" hidden="false" customHeight="false" outlineLevel="0" collapsed="false">
      <c r="A175" s="66" t="s">
        <v>294</v>
      </c>
      <c r="C175" s="72" t="n">
        <v>0.927</v>
      </c>
      <c r="D175" s="66" t="s">
        <v>50</v>
      </c>
      <c r="E175" s="66" t="s">
        <v>396</v>
      </c>
      <c r="G175" s="66" t="s">
        <v>520</v>
      </c>
      <c r="H175" s="66" t="s">
        <v>521</v>
      </c>
      <c r="I175" s="66" t="s">
        <v>522</v>
      </c>
      <c r="J175" s="66" t="s">
        <v>523</v>
      </c>
      <c r="L175" s="66" t="s">
        <v>524</v>
      </c>
      <c r="M175" s="66" t="s">
        <v>525</v>
      </c>
      <c r="T175" s="66" t="s">
        <v>526</v>
      </c>
      <c r="V175" s="66" t="s">
        <v>527</v>
      </c>
      <c r="W175" s="66" t="s">
        <v>528</v>
      </c>
      <c r="X175" s="66" t="s">
        <v>529</v>
      </c>
      <c r="Y175" s="66" t="s">
        <v>530</v>
      </c>
      <c r="AA175" s="66" t="s">
        <v>531</v>
      </c>
      <c r="AE175" s="66" t="s">
        <v>532</v>
      </c>
      <c r="AF175" s="66" t="s">
        <v>533</v>
      </c>
      <c r="AH175" s="66" t="s">
        <v>534</v>
      </c>
      <c r="AJ175" s="66" t="s">
        <v>535</v>
      </c>
      <c r="AM175" s="66" t="s">
        <v>536</v>
      </c>
      <c r="AP175" s="66" t="s">
        <v>537</v>
      </c>
      <c r="AT175" s="66" t="s">
        <v>538</v>
      </c>
      <c r="AU175" s="66" t="s">
        <v>539</v>
      </c>
      <c r="AW175" s="66" t="s">
        <v>540</v>
      </c>
      <c r="BB175" s="66" t="s">
        <v>541</v>
      </c>
      <c r="BD175" s="66" t="s">
        <v>542</v>
      </c>
      <c r="BH175" s="66" t="s">
        <v>543</v>
      </c>
      <c r="BJ175" s="66" t="s">
        <v>544</v>
      </c>
      <c r="BL175" s="66" t="s">
        <v>545</v>
      </c>
      <c r="BM175" s="66" t="s">
        <v>546</v>
      </c>
      <c r="BT175" s="66" t="s">
        <v>547</v>
      </c>
      <c r="BW175" s="66" t="s">
        <v>548</v>
      </c>
      <c r="BX175" s="66" t="s">
        <v>549</v>
      </c>
    </row>
    <row r="176" customFormat="false" ht="15.6" hidden="false" customHeight="false" outlineLevel="0" collapsed="false">
      <c r="A176" s="66" t="s">
        <v>222</v>
      </c>
      <c r="C176" s="72" t="n">
        <v>0.927</v>
      </c>
      <c r="D176" s="66" t="s">
        <v>71</v>
      </c>
      <c r="E176" s="66" t="s">
        <v>396</v>
      </c>
      <c r="G176" s="66" t="s">
        <v>520</v>
      </c>
      <c r="H176" s="66" t="s">
        <v>521</v>
      </c>
      <c r="I176" s="66" t="s">
        <v>522</v>
      </c>
      <c r="J176" s="66" t="s">
        <v>523</v>
      </c>
      <c r="L176" s="66" t="s">
        <v>524</v>
      </c>
      <c r="M176" s="66" t="s">
        <v>525</v>
      </c>
      <c r="T176" s="66" t="s">
        <v>526</v>
      </c>
      <c r="V176" s="66" t="s">
        <v>527</v>
      </c>
      <c r="W176" s="66" t="s">
        <v>528</v>
      </c>
      <c r="X176" s="66" t="s">
        <v>529</v>
      </c>
      <c r="Y176" s="66" t="s">
        <v>530</v>
      </c>
      <c r="AA176" s="66" t="s">
        <v>531</v>
      </c>
      <c r="AE176" s="66" t="s">
        <v>532</v>
      </c>
      <c r="AF176" s="66" t="s">
        <v>533</v>
      </c>
      <c r="AH176" s="66" t="s">
        <v>534</v>
      </c>
      <c r="AJ176" s="66" t="s">
        <v>535</v>
      </c>
      <c r="AM176" s="66" t="s">
        <v>536</v>
      </c>
      <c r="AP176" s="66" t="s">
        <v>550</v>
      </c>
      <c r="AT176" s="66" t="s">
        <v>538</v>
      </c>
      <c r="AU176" s="66" t="s">
        <v>539</v>
      </c>
      <c r="AW176" s="66" t="s">
        <v>540</v>
      </c>
      <c r="BB176" s="66" t="s">
        <v>541</v>
      </c>
      <c r="BD176" s="66" t="s">
        <v>542</v>
      </c>
      <c r="BH176" s="66" t="s">
        <v>543</v>
      </c>
      <c r="BJ176" s="66" t="s">
        <v>544</v>
      </c>
      <c r="BL176" s="66" t="s">
        <v>545</v>
      </c>
      <c r="BM176" s="66" t="s">
        <v>546</v>
      </c>
      <c r="BT176" s="66" t="s">
        <v>547</v>
      </c>
      <c r="BW176" s="66" t="s">
        <v>548</v>
      </c>
      <c r="BX176" s="66" t="s">
        <v>549</v>
      </c>
    </row>
    <row r="177" customFormat="false" ht="15.6" hidden="false" customHeight="false" outlineLevel="0" collapsed="false">
      <c r="A177" s="66" t="s">
        <v>253</v>
      </c>
      <c r="C177" s="72" t="n">
        <v>0.9246</v>
      </c>
      <c r="D177" s="66" t="s">
        <v>50</v>
      </c>
      <c r="E177" s="66" t="s">
        <v>396</v>
      </c>
      <c r="G177" s="66" t="s">
        <v>520</v>
      </c>
      <c r="H177" s="66" t="s">
        <v>521</v>
      </c>
      <c r="I177" s="66" t="s">
        <v>522</v>
      </c>
      <c r="J177" s="66" t="s">
        <v>523</v>
      </c>
      <c r="L177" s="66" t="s">
        <v>524</v>
      </c>
      <c r="M177" s="66" t="s">
        <v>525</v>
      </c>
      <c r="T177" s="66" t="s">
        <v>526</v>
      </c>
      <c r="V177" s="66" t="s">
        <v>527</v>
      </c>
      <c r="W177" s="66" t="s">
        <v>528</v>
      </c>
      <c r="X177" s="66" t="s">
        <v>529</v>
      </c>
      <c r="Y177" s="66" t="s">
        <v>530</v>
      </c>
      <c r="AA177" s="66" t="s">
        <v>531</v>
      </c>
      <c r="AE177" s="66" t="s">
        <v>532</v>
      </c>
      <c r="AF177" s="66" t="s">
        <v>533</v>
      </c>
      <c r="AH177" s="66" t="s">
        <v>534</v>
      </c>
      <c r="AJ177" s="66" t="s">
        <v>535</v>
      </c>
      <c r="AM177" s="66" t="s">
        <v>536</v>
      </c>
      <c r="AP177" s="66" t="s">
        <v>537</v>
      </c>
      <c r="AT177" s="66" t="s">
        <v>538</v>
      </c>
      <c r="AU177" s="66" t="s">
        <v>539</v>
      </c>
      <c r="AW177" s="66" t="s">
        <v>540</v>
      </c>
      <c r="BB177" s="66" t="s">
        <v>541</v>
      </c>
      <c r="BD177" s="66" t="s">
        <v>542</v>
      </c>
      <c r="BH177" s="66" t="s">
        <v>543</v>
      </c>
      <c r="BJ177" s="66" t="s">
        <v>544</v>
      </c>
      <c r="BL177" s="66" t="s">
        <v>545</v>
      </c>
      <c r="BM177" s="66" t="s">
        <v>546</v>
      </c>
      <c r="BP177" s="66" t="s">
        <v>552</v>
      </c>
      <c r="BT177" s="66" t="s">
        <v>547</v>
      </c>
      <c r="BW177" s="66" t="s">
        <v>548</v>
      </c>
      <c r="BX177" s="66" t="s">
        <v>549</v>
      </c>
    </row>
    <row r="178" customFormat="false" ht="15.6" hidden="false" customHeight="false" outlineLevel="0" collapsed="false">
      <c r="A178" s="66" t="s">
        <v>239</v>
      </c>
      <c r="C178" s="72" t="n">
        <v>0.9294</v>
      </c>
      <c r="D178" s="66" t="s">
        <v>71</v>
      </c>
      <c r="E178" s="66" t="s">
        <v>396</v>
      </c>
      <c r="G178" s="66" t="s">
        <v>520</v>
      </c>
      <c r="H178" s="66" t="s">
        <v>521</v>
      </c>
      <c r="I178" s="66" t="s">
        <v>522</v>
      </c>
      <c r="J178" s="66" t="s">
        <v>523</v>
      </c>
      <c r="L178" s="66" t="s">
        <v>524</v>
      </c>
      <c r="M178" s="66" t="s">
        <v>525</v>
      </c>
      <c r="T178" s="66" t="s">
        <v>526</v>
      </c>
      <c r="V178" s="66" t="s">
        <v>527</v>
      </c>
      <c r="W178" s="66" t="s">
        <v>528</v>
      </c>
      <c r="X178" s="66" t="s">
        <v>529</v>
      </c>
      <c r="Y178" s="66" t="s">
        <v>530</v>
      </c>
      <c r="AA178" s="66" t="s">
        <v>531</v>
      </c>
      <c r="AE178" s="66" t="s">
        <v>532</v>
      </c>
      <c r="AF178" s="66" t="s">
        <v>533</v>
      </c>
      <c r="AH178" s="66" t="s">
        <v>534</v>
      </c>
      <c r="AJ178" s="66" t="s">
        <v>535</v>
      </c>
      <c r="AM178" s="66" t="s">
        <v>536</v>
      </c>
      <c r="AP178" s="66" t="s">
        <v>537</v>
      </c>
      <c r="AT178" s="66" t="s">
        <v>538</v>
      </c>
      <c r="AU178" s="66" t="s">
        <v>539</v>
      </c>
      <c r="AW178" s="66" t="s">
        <v>540</v>
      </c>
      <c r="BB178" s="66" t="s">
        <v>541</v>
      </c>
      <c r="BH178" s="66" t="s">
        <v>543</v>
      </c>
      <c r="BJ178" s="66" t="s">
        <v>544</v>
      </c>
      <c r="BL178" s="66" t="s">
        <v>545</v>
      </c>
      <c r="BM178" s="66" t="s">
        <v>546</v>
      </c>
      <c r="BT178" s="66" t="s">
        <v>547</v>
      </c>
      <c r="BW178" s="66" t="s">
        <v>548</v>
      </c>
      <c r="BX178" s="66" t="s">
        <v>549</v>
      </c>
    </row>
    <row r="179" customFormat="false" ht="15.6" hidden="false" customHeight="false" outlineLevel="0" collapsed="false">
      <c r="A179" s="66" t="s">
        <v>284</v>
      </c>
      <c r="C179" s="72" t="n">
        <v>0.9294</v>
      </c>
      <c r="D179" s="66" t="s">
        <v>71</v>
      </c>
      <c r="E179" s="66" t="s">
        <v>396</v>
      </c>
      <c r="G179" s="66" t="s">
        <v>520</v>
      </c>
      <c r="H179" s="66" t="s">
        <v>521</v>
      </c>
      <c r="I179" s="66" t="s">
        <v>522</v>
      </c>
      <c r="J179" s="66" t="s">
        <v>523</v>
      </c>
      <c r="L179" s="66" t="s">
        <v>524</v>
      </c>
      <c r="M179" s="66" t="s">
        <v>525</v>
      </c>
      <c r="T179" s="66" t="s">
        <v>526</v>
      </c>
      <c r="V179" s="66" t="s">
        <v>527</v>
      </c>
      <c r="W179" s="66" t="s">
        <v>528</v>
      </c>
      <c r="X179" s="66" t="s">
        <v>529</v>
      </c>
      <c r="Y179" s="66" t="s">
        <v>530</v>
      </c>
      <c r="AA179" s="66" t="s">
        <v>531</v>
      </c>
      <c r="AE179" s="66" t="s">
        <v>532</v>
      </c>
      <c r="AF179" s="66" t="s">
        <v>533</v>
      </c>
      <c r="AH179" s="66" t="s">
        <v>534</v>
      </c>
      <c r="AJ179" s="66" t="s">
        <v>535</v>
      </c>
      <c r="AM179" s="66" t="s">
        <v>536</v>
      </c>
      <c r="AP179" s="66" t="s">
        <v>537</v>
      </c>
      <c r="AT179" s="66" t="s">
        <v>538</v>
      </c>
      <c r="AU179" s="66" t="s">
        <v>539</v>
      </c>
      <c r="AW179" s="66" t="s">
        <v>540</v>
      </c>
      <c r="BB179" s="66" t="s">
        <v>541</v>
      </c>
      <c r="BH179" s="66" t="s">
        <v>543</v>
      </c>
      <c r="BJ179" s="66" t="s">
        <v>544</v>
      </c>
      <c r="BL179" s="66" t="s">
        <v>545</v>
      </c>
      <c r="BM179" s="66" t="s">
        <v>546</v>
      </c>
      <c r="BT179" s="66" t="s">
        <v>547</v>
      </c>
      <c r="BW179" s="66" t="s">
        <v>548</v>
      </c>
      <c r="BX179" s="66" t="s">
        <v>549</v>
      </c>
    </row>
    <row r="180" customFormat="false" ht="15.6" hidden="false" customHeight="false" outlineLevel="0" collapsed="false">
      <c r="A180" s="66" t="s">
        <v>266</v>
      </c>
      <c r="C180" s="72" t="n">
        <v>0.9294</v>
      </c>
      <c r="D180" s="66" t="s">
        <v>50</v>
      </c>
      <c r="E180" s="66" t="s">
        <v>396</v>
      </c>
      <c r="G180" s="66" t="s">
        <v>520</v>
      </c>
      <c r="H180" s="66" t="s">
        <v>521</v>
      </c>
      <c r="I180" s="66" t="s">
        <v>522</v>
      </c>
      <c r="J180" s="66" t="s">
        <v>523</v>
      </c>
      <c r="L180" s="66" t="s">
        <v>524</v>
      </c>
      <c r="M180" s="66" t="s">
        <v>525</v>
      </c>
      <c r="T180" s="66" t="s">
        <v>526</v>
      </c>
      <c r="V180" s="66" t="s">
        <v>527</v>
      </c>
      <c r="W180" s="66" t="s">
        <v>528</v>
      </c>
      <c r="X180" s="66" t="s">
        <v>529</v>
      </c>
      <c r="Y180" s="66" t="s">
        <v>530</v>
      </c>
      <c r="AA180" s="66" t="s">
        <v>531</v>
      </c>
      <c r="AE180" s="66" t="s">
        <v>532</v>
      </c>
      <c r="AF180" s="66" t="s">
        <v>533</v>
      </c>
      <c r="AH180" s="66" t="s">
        <v>534</v>
      </c>
      <c r="AJ180" s="66" t="s">
        <v>535</v>
      </c>
      <c r="AM180" s="66" t="s">
        <v>536</v>
      </c>
      <c r="AP180" s="66" t="s">
        <v>537</v>
      </c>
      <c r="AT180" s="66" t="s">
        <v>538</v>
      </c>
      <c r="AU180" s="66" t="s">
        <v>539</v>
      </c>
      <c r="AW180" s="66" t="s">
        <v>540</v>
      </c>
      <c r="BB180" s="66" t="s">
        <v>541</v>
      </c>
      <c r="BH180" s="66" t="s">
        <v>543</v>
      </c>
      <c r="BJ180" s="66" t="s">
        <v>544</v>
      </c>
      <c r="BL180" s="66" t="s">
        <v>545</v>
      </c>
      <c r="BM180" s="66" t="s">
        <v>546</v>
      </c>
      <c r="BT180" s="66" t="s">
        <v>547</v>
      </c>
      <c r="BW180" s="66" t="s">
        <v>548</v>
      </c>
      <c r="BX180" s="66" t="s">
        <v>549</v>
      </c>
    </row>
    <row r="181" customFormat="false" ht="15.6" hidden="false" customHeight="false" outlineLevel="0" collapsed="false">
      <c r="A181" s="66" t="s">
        <v>252</v>
      </c>
      <c r="C181" s="72" t="n">
        <v>0.9294</v>
      </c>
      <c r="D181" s="66" t="s">
        <v>50</v>
      </c>
      <c r="E181" s="66" t="s">
        <v>396</v>
      </c>
      <c r="G181" s="66" t="s">
        <v>520</v>
      </c>
      <c r="H181" s="66" t="s">
        <v>521</v>
      </c>
      <c r="I181" s="66" t="s">
        <v>522</v>
      </c>
      <c r="J181" s="66" t="s">
        <v>523</v>
      </c>
      <c r="L181" s="66" t="s">
        <v>524</v>
      </c>
      <c r="M181" s="66" t="s">
        <v>525</v>
      </c>
      <c r="T181" s="66" t="s">
        <v>526</v>
      </c>
      <c r="V181" s="66" t="s">
        <v>527</v>
      </c>
      <c r="W181" s="66" t="s">
        <v>528</v>
      </c>
      <c r="X181" s="66" t="s">
        <v>529</v>
      </c>
      <c r="Y181" s="66" t="s">
        <v>530</v>
      </c>
      <c r="AA181" s="66" t="s">
        <v>531</v>
      </c>
      <c r="AE181" s="66" t="s">
        <v>532</v>
      </c>
      <c r="AF181" s="66" t="s">
        <v>533</v>
      </c>
      <c r="AH181" s="66" t="s">
        <v>534</v>
      </c>
      <c r="AJ181" s="66" t="s">
        <v>535</v>
      </c>
      <c r="AM181" s="66" t="s">
        <v>536</v>
      </c>
      <c r="AP181" s="66" t="s">
        <v>537</v>
      </c>
      <c r="AT181" s="66" t="s">
        <v>538</v>
      </c>
      <c r="AU181" s="66" t="s">
        <v>539</v>
      </c>
      <c r="AW181" s="66" t="s">
        <v>540</v>
      </c>
      <c r="BB181" s="66" t="s">
        <v>541</v>
      </c>
      <c r="BH181" s="66" t="s">
        <v>543</v>
      </c>
      <c r="BJ181" s="66" t="s">
        <v>544</v>
      </c>
      <c r="BL181" s="66" t="s">
        <v>545</v>
      </c>
      <c r="BM181" s="66" t="s">
        <v>546</v>
      </c>
      <c r="BT181" s="66" t="s">
        <v>547</v>
      </c>
      <c r="BW181" s="66" t="s">
        <v>548</v>
      </c>
      <c r="BX181" s="66" t="s">
        <v>549</v>
      </c>
    </row>
    <row r="182" customFormat="false" ht="15.6" hidden="false" customHeight="false" outlineLevel="0" collapsed="false">
      <c r="A182" s="66" t="s">
        <v>248</v>
      </c>
      <c r="C182" s="72" t="n">
        <v>0.9294</v>
      </c>
      <c r="D182" s="66" t="s">
        <v>50</v>
      </c>
      <c r="E182" s="66" t="s">
        <v>396</v>
      </c>
      <c r="G182" s="66" t="s">
        <v>520</v>
      </c>
      <c r="H182" s="66" t="s">
        <v>521</v>
      </c>
      <c r="I182" s="66" t="s">
        <v>522</v>
      </c>
      <c r="J182" s="66" t="s">
        <v>523</v>
      </c>
      <c r="L182" s="66" t="s">
        <v>524</v>
      </c>
      <c r="M182" s="66" t="s">
        <v>525</v>
      </c>
      <c r="T182" s="66" t="s">
        <v>526</v>
      </c>
      <c r="V182" s="66" t="s">
        <v>527</v>
      </c>
      <c r="W182" s="66" t="s">
        <v>528</v>
      </c>
      <c r="X182" s="66" t="s">
        <v>529</v>
      </c>
      <c r="Y182" s="66" t="s">
        <v>530</v>
      </c>
      <c r="AA182" s="66" t="s">
        <v>531</v>
      </c>
      <c r="AE182" s="66" t="s">
        <v>532</v>
      </c>
      <c r="AF182" s="66" t="s">
        <v>533</v>
      </c>
      <c r="AH182" s="66" t="s">
        <v>534</v>
      </c>
      <c r="AJ182" s="66" t="s">
        <v>535</v>
      </c>
      <c r="AM182" s="66" t="s">
        <v>536</v>
      </c>
      <c r="AP182" s="66" t="s">
        <v>537</v>
      </c>
      <c r="AT182" s="66" t="s">
        <v>538</v>
      </c>
      <c r="AU182" s="66" t="s">
        <v>539</v>
      </c>
      <c r="AW182" s="66" t="s">
        <v>540</v>
      </c>
      <c r="BB182" s="66" t="s">
        <v>541</v>
      </c>
      <c r="BH182" s="66" t="s">
        <v>543</v>
      </c>
      <c r="BJ182" s="66" t="s">
        <v>544</v>
      </c>
      <c r="BL182" s="66" t="s">
        <v>545</v>
      </c>
      <c r="BM182" s="66" t="s">
        <v>546</v>
      </c>
      <c r="BT182" s="66" t="s">
        <v>547</v>
      </c>
      <c r="BW182" s="66" t="s">
        <v>548</v>
      </c>
      <c r="BX182" s="66" t="s">
        <v>549</v>
      </c>
    </row>
    <row r="183" customFormat="false" ht="15.6" hidden="false" customHeight="false" outlineLevel="0" collapsed="false">
      <c r="A183" s="66" t="s">
        <v>246</v>
      </c>
      <c r="C183" s="72" t="n">
        <v>0.9294</v>
      </c>
      <c r="D183" s="66" t="s">
        <v>50</v>
      </c>
      <c r="E183" s="66" t="s">
        <v>396</v>
      </c>
      <c r="G183" s="66" t="s">
        <v>520</v>
      </c>
      <c r="H183" s="66" t="s">
        <v>521</v>
      </c>
      <c r="I183" s="66" t="s">
        <v>522</v>
      </c>
      <c r="J183" s="66" t="s">
        <v>523</v>
      </c>
      <c r="L183" s="66" t="s">
        <v>524</v>
      </c>
      <c r="M183" s="66" t="s">
        <v>525</v>
      </c>
      <c r="T183" s="66" t="s">
        <v>526</v>
      </c>
      <c r="V183" s="66" t="s">
        <v>527</v>
      </c>
      <c r="W183" s="66" t="s">
        <v>528</v>
      </c>
      <c r="X183" s="66" t="s">
        <v>529</v>
      </c>
      <c r="Y183" s="66" t="s">
        <v>530</v>
      </c>
      <c r="AA183" s="66" t="s">
        <v>531</v>
      </c>
      <c r="AE183" s="66" t="s">
        <v>532</v>
      </c>
      <c r="AF183" s="66" t="s">
        <v>533</v>
      </c>
      <c r="AH183" s="66" t="s">
        <v>534</v>
      </c>
      <c r="AJ183" s="66" t="s">
        <v>535</v>
      </c>
      <c r="AM183" s="66" t="s">
        <v>536</v>
      </c>
      <c r="AP183" s="66" t="s">
        <v>537</v>
      </c>
      <c r="AT183" s="66" t="s">
        <v>538</v>
      </c>
      <c r="AU183" s="66" t="s">
        <v>539</v>
      </c>
      <c r="AW183" s="66" t="s">
        <v>540</v>
      </c>
      <c r="BB183" s="66" t="s">
        <v>541</v>
      </c>
      <c r="BH183" s="66" t="s">
        <v>543</v>
      </c>
      <c r="BJ183" s="66" t="s">
        <v>544</v>
      </c>
      <c r="BL183" s="66" t="s">
        <v>545</v>
      </c>
      <c r="BM183" s="66" t="s">
        <v>546</v>
      </c>
      <c r="BT183" s="66" t="s">
        <v>547</v>
      </c>
      <c r="BW183" s="66" t="s">
        <v>548</v>
      </c>
      <c r="BX183" s="66" t="s">
        <v>549</v>
      </c>
    </row>
    <row r="184" customFormat="false" ht="15.6" hidden="false" customHeight="false" outlineLevel="0" collapsed="false">
      <c r="A184" s="66" t="s">
        <v>281</v>
      </c>
      <c r="C184" s="72" t="n">
        <v>0.9294</v>
      </c>
      <c r="D184" s="66" t="s">
        <v>50</v>
      </c>
      <c r="E184" s="66" t="s">
        <v>396</v>
      </c>
      <c r="G184" s="66" t="s">
        <v>520</v>
      </c>
      <c r="H184" s="66" t="s">
        <v>521</v>
      </c>
      <c r="I184" s="66" t="s">
        <v>522</v>
      </c>
      <c r="J184" s="66" t="s">
        <v>523</v>
      </c>
      <c r="L184" s="66" t="s">
        <v>524</v>
      </c>
      <c r="M184" s="66" t="s">
        <v>525</v>
      </c>
      <c r="T184" s="66" t="s">
        <v>526</v>
      </c>
      <c r="V184" s="66" t="s">
        <v>527</v>
      </c>
      <c r="W184" s="66" t="s">
        <v>528</v>
      </c>
      <c r="X184" s="66" t="s">
        <v>529</v>
      </c>
      <c r="Y184" s="66" t="s">
        <v>530</v>
      </c>
      <c r="AA184" s="66" t="s">
        <v>531</v>
      </c>
      <c r="AE184" s="66" t="s">
        <v>532</v>
      </c>
      <c r="AF184" s="66" t="s">
        <v>533</v>
      </c>
      <c r="AH184" s="66" t="s">
        <v>534</v>
      </c>
      <c r="AJ184" s="66" t="s">
        <v>535</v>
      </c>
      <c r="AM184" s="66" t="s">
        <v>536</v>
      </c>
      <c r="AP184" s="66" t="s">
        <v>537</v>
      </c>
      <c r="AT184" s="66" t="s">
        <v>538</v>
      </c>
      <c r="AU184" s="66" t="s">
        <v>539</v>
      </c>
      <c r="AW184" s="66" t="s">
        <v>540</v>
      </c>
      <c r="BB184" s="66" t="s">
        <v>541</v>
      </c>
      <c r="BH184" s="66" t="s">
        <v>543</v>
      </c>
      <c r="BJ184" s="66" t="s">
        <v>544</v>
      </c>
      <c r="BL184" s="66" t="s">
        <v>545</v>
      </c>
      <c r="BM184" s="66" t="s">
        <v>546</v>
      </c>
      <c r="BT184" s="66" t="s">
        <v>547</v>
      </c>
      <c r="BW184" s="66" t="s">
        <v>548</v>
      </c>
      <c r="BX184" s="66" t="s">
        <v>549</v>
      </c>
    </row>
    <row r="185" customFormat="false" ht="15.6" hidden="false" customHeight="false" outlineLevel="0" collapsed="false">
      <c r="A185" s="66" t="s">
        <v>191</v>
      </c>
      <c r="C185" s="72" t="n">
        <v>0.9294</v>
      </c>
      <c r="D185" s="66" t="s">
        <v>50</v>
      </c>
      <c r="E185" s="66" t="s">
        <v>396</v>
      </c>
      <c r="G185" s="66" t="s">
        <v>520</v>
      </c>
      <c r="H185" s="66" t="s">
        <v>521</v>
      </c>
      <c r="I185" s="66" t="s">
        <v>522</v>
      </c>
      <c r="J185" s="66" t="s">
        <v>523</v>
      </c>
      <c r="L185" s="66" t="s">
        <v>524</v>
      </c>
      <c r="M185" s="66" t="s">
        <v>525</v>
      </c>
      <c r="T185" s="66" t="s">
        <v>526</v>
      </c>
      <c r="V185" s="66" t="s">
        <v>527</v>
      </c>
      <c r="W185" s="66" t="s">
        <v>528</v>
      </c>
      <c r="X185" s="66" t="s">
        <v>529</v>
      </c>
      <c r="Y185" s="66" t="s">
        <v>530</v>
      </c>
      <c r="AA185" s="66" t="s">
        <v>531</v>
      </c>
      <c r="AE185" s="66" t="s">
        <v>532</v>
      </c>
      <c r="AF185" s="66" t="s">
        <v>533</v>
      </c>
      <c r="AG185" s="66" t="s">
        <v>553</v>
      </c>
      <c r="AI185" s="66" t="s">
        <v>554</v>
      </c>
      <c r="AM185" s="66" t="s">
        <v>536</v>
      </c>
      <c r="AP185" s="66" t="s">
        <v>537</v>
      </c>
      <c r="AT185" s="66" t="s">
        <v>538</v>
      </c>
      <c r="AU185" s="66" t="s">
        <v>539</v>
      </c>
      <c r="AW185" s="66" t="s">
        <v>540</v>
      </c>
      <c r="BB185" s="66" t="s">
        <v>541</v>
      </c>
      <c r="BH185" s="66" t="s">
        <v>543</v>
      </c>
      <c r="BJ185" s="66" t="s">
        <v>544</v>
      </c>
      <c r="BL185" s="66" t="s">
        <v>545</v>
      </c>
      <c r="BM185" s="66" t="s">
        <v>546</v>
      </c>
      <c r="BT185" s="66" t="s">
        <v>547</v>
      </c>
      <c r="BW185" s="66" t="s">
        <v>548</v>
      </c>
      <c r="BX185" s="66" t="s">
        <v>549</v>
      </c>
    </row>
    <row r="186" customFormat="false" ht="15.6" hidden="false" customHeight="false" outlineLevel="0" collapsed="false">
      <c r="A186" s="66" t="s">
        <v>210</v>
      </c>
      <c r="D186" s="66" t="s">
        <v>50</v>
      </c>
      <c r="E186" s="66" t="s">
        <v>396</v>
      </c>
      <c r="G186" s="66" t="s">
        <v>520</v>
      </c>
      <c r="H186" s="66" t="s">
        <v>521</v>
      </c>
      <c r="I186" s="66" t="s">
        <v>522</v>
      </c>
      <c r="J186" s="66" t="s">
        <v>523</v>
      </c>
      <c r="L186" s="66" t="s">
        <v>524</v>
      </c>
      <c r="M186" s="66" t="s">
        <v>525</v>
      </c>
      <c r="T186" s="66" t="s">
        <v>526</v>
      </c>
      <c r="V186" s="66" t="s">
        <v>527</v>
      </c>
      <c r="W186" s="66" t="s">
        <v>528</v>
      </c>
      <c r="X186" s="66" t="s">
        <v>529</v>
      </c>
      <c r="Y186" s="66" t="s">
        <v>530</v>
      </c>
      <c r="Z186" s="66" t="s">
        <v>555</v>
      </c>
      <c r="AA186" s="66" t="s">
        <v>531</v>
      </c>
      <c r="AE186" s="66" t="s">
        <v>532</v>
      </c>
      <c r="AF186" s="66" t="s">
        <v>533</v>
      </c>
      <c r="AH186" s="66" t="s">
        <v>534</v>
      </c>
      <c r="AJ186" s="66" t="s">
        <v>535</v>
      </c>
      <c r="AM186" s="66" t="s">
        <v>536</v>
      </c>
      <c r="AP186" s="66" t="s">
        <v>537</v>
      </c>
      <c r="AT186" s="66" t="s">
        <v>538</v>
      </c>
      <c r="AU186" s="66" t="s">
        <v>539</v>
      </c>
      <c r="AW186" s="66" t="s">
        <v>540</v>
      </c>
      <c r="BB186" s="66" t="s">
        <v>541</v>
      </c>
      <c r="BH186" s="66" t="s">
        <v>543</v>
      </c>
      <c r="BJ186" s="66" t="s">
        <v>544</v>
      </c>
      <c r="BL186" s="66" t="s">
        <v>545</v>
      </c>
      <c r="BM186" s="66" t="s">
        <v>546</v>
      </c>
      <c r="BT186" s="66" t="s">
        <v>547</v>
      </c>
      <c r="BW186" s="66" t="s">
        <v>548</v>
      </c>
      <c r="BX186" s="66" t="s">
        <v>549</v>
      </c>
    </row>
    <row r="187" customFormat="false" ht="15.6" hidden="false" customHeight="false" outlineLevel="0" collapsed="false">
      <c r="A187" s="66" t="s">
        <v>209</v>
      </c>
      <c r="D187" s="66" t="s">
        <v>50</v>
      </c>
      <c r="E187" s="66" t="s">
        <v>396</v>
      </c>
      <c r="G187" s="66" t="s">
        <v>520</v>
      </c>
      <c r="H187" s="66" t="s">
        <v>521</v>
      </c>
      <c r="I187" s="66" t="s">
        <v>522</v>
      </c>
      <c r="J187" s="66" t="s">
        <v>523</v>
      </c>
      <c r="L187" s="66" t="s">
        <v>524</v>
      </c>
      <c r="M187" s="66" t="s">
        <v>525</v>
      </c>
      <c r="T187" s="66" t="s">
        <v>526</v>
      </c>
      <c r="V187" s="66" t="s">
        <v>527</v>
      </c>
      <c r="W187" s="66" t="s">
        <v>528</v>
      </c>
      <c r="X187" s="66" t="s">
        <v>529</v>
      </c>
      <c r="Y187" s="66" t="s">
        <v>530</v>
      </c>
      <c r="Z187" s="66" t="s">
        <v>555</v>
      </c>
      <c r="AA187" s="66" t="s">
        <v>531</v>
      </c>
      <c r="AE187" s="66" t="s">
        <v>532</v>
      </c>
      <c r="AF187" s="66" t="s">
        <v>533</v>
      </c>
      <c r="AH187" s="66" t="s">
        <v>534</v>
      </c>
      <c r="AJ187" s="66" t="s">
        <v>535</v>
      </c>
      <c r="AM187" s="66" t="s">
        <v>536</v>
      </c>
      <c r="AP187" s="66" t="s">
        <v>537</v>
      </c>
      <c r="AT187" s="66" t="s">
        <v>538</v>
      </c>
      <c r="AU187" s="66" t="s">
        <v>539</v>
      </c>
      <c r="AW187" s="66" t="s">
        <v>540</v>
      </c>
      <c r="BB187" s="66" t="s">
        <v>541</v>
      </c>
      <c r="BH187" s="66" t="s">
        <v>543</v>
      </c>
      <c r="BJ187" s="66" t="s">
        <v>544</v>
      </c>
      <c r="BL187" s="66" t="s">
        <v>545</v>
      </c>
      <c r="BM187" s="66" t="s">
        <v>546</v>
      </c>
      <c r="BT187" s="66" t="s">
        <v>547</v>
      </c>
      <c r="BW187" s="66" t="s">
        <v>548</v>
      </c>
      <c r="BX187" s="66" t="s">
        <v>549</v>
      </c>
    </row>
    <row r="188" customFormat="false" ht="15.6" hidden="false" customHeight="false" outlineLevel="0" collapsed="false">
      <c r="A188" s="66" t="s">
        <v>217</v>
      </c>
      <c r="C188" s="72" t="n">
        <v>0.9294</v>
      </c>
      <c r="D188" s="66" t="s">
        <v>50</v>
      </c>
      <c r="E188" s="66" t="s">
        <v>396</v>
      </c>
      <c r="G188" s="66" t="s">
        <v>520</v>
      </c>
      <c r="H188" s="66" t="s">
        <v>521</v>
      </c>
      <c r="I188" s="66" t="s">
        <v>522</v>
      </c>
      <c r="J188" s="66" t="s">
        <v>523</v>
      </c>
      <c r="L188" s="66" t="s">
        <v>524</v>
      </c>
      <c r="M188" s="66" t="s">
        <v>525</v>
      </c>
      <c r="T188" s="66" t="s">
        <v>526</v>
      </c>
      <c r="V188" s="66" t="s">
        <v>527</v>
      </c>
      <c r="W188" s="66" t="s">
        <v>528</v>
      </c>
      <c r="X188" s="66" t="s">
        <v>529</v>
      </c>
      <c r="Y188" s="66" t="s">
        <v>530</v>
      </c>
      <c r="Z188" s="66" t="s">
        <v>555</v>
      </c>
      <c r="AA188" s="66" t="s">
        <v>531</v>
      </c>
      <c r="AE188" s="66" t="s">
        <v>532</v>
      </c>
      <c r="AF188" s="66" t="s">
        <v>533</v>
      </c>
      <c r="AH188" s="66" t="s">
        <v>534</v>
      </c>
      <c r="AJ188" s="66" t="s">
        <v>535</v>
      </c>
      <c r="AM188" s="66" t="s">
        <v>536</v>
      </c>
      <c r="AP188" s="66" t="s">
        <v>537</v>
      </c>
      <c r="AT188" s="66" t="s">
        <v>538</v>
      </c>
      <c r="AU188" s="66" t="s">
        <v>539</v>
      </c>
      <c r="AW188" s="66" t="s">
        <v>540</v>
      </c>
      <c r="BB188" s="66" t="s">
        <v>541</v>
      </c>
      <c r="BH188" s="66" t="s">
        <v>543</v>
      </c>
      <c r="BJ188" s="66" t="s">
        <v>544</v>
      </c>
      <c r="BL188" s="66" t="s">
        <v>545</v>
      </c>
      <c r="BM188" s="66" t="s">
        <v>546</v>
      </c>
      <c r="BT188" s="66" t="s">
        <v>547</v>
      </c>
      <c r="BW188" s="66" t="s">
        <v>548</v>
      </c>
      <c r="BX188" s="66" t="s">
        <v>549</v>
      </c>
    </row>
    <row r="189" customFormat="false" ht="15.6" hidden="false" customHeight="false" outlineLevel="0" collapsed="false">
      <c r="A189" s="66" t="s">
        <v>286</v>
      </c>
      <c r="C189" s="72" t="n">
        <v>0.9294</v>
      </c>
      <c r="D189" s="66" t="s">
        <v>50</v>
      </c>
      <c r="E189" s="66" t="s">
        <v>396</v>
      </c>
      <c r="G189" s="66" t="s">
        <v>520</v>
      </c>
      <c r="H189" s="66" t="s">
        <v>521</v>
      </c>
      <c r="I189" s="66" t="s">
        <v>522</v>
      </c>
      <c r="J189" s="66" t="s">
        <v>523</v>
      </c>
      <c r="L189" s="66" t="s">
        <v>524</v>
      </c>
      <c r="M189" s="66" t="s">
        <v>525</v>
      </c>
      <c r="T189" s="66" t="s">
        <v>526</v>
      </c>
      <c r="V189" s="66" t="s">
        <v>527</v>
      </c>
      <c r="W189" s="66" t="s">
        <v>528</v>
      </c>
      <c r="X189" s="66" t="s">
        <v>529</v>
      </c>
      <c r="Y189" s="66" t="s">
        <v>530</v>
      </c>
      <c r="Z189" s="66" t="s">
        <v>555</v>
      </c>
      <c r="AA189" s="66" t="s">
        <v>531</v>
      </c>
      <c r="AE189" s="66" t="s">
        <v>532</v>
      </c>
      <c r="AF189" s="66" t="s">
        <v>533</v>
      </c>
      <c r="AH189" s="66" t="s">
        <v>534</v>
      </c>
      <c r="AJ189" s="66" t="s">
        <v>535</v>
      </c>
      <c r="AM189" s="66" t="s">
        <v>536</v>
      </c>
      <c r="AP189" s="66" t="s">
        <v>537</v>
      </c>
      <c r="AT189" s="66" t="s">
        <v>538</v>
      </c>
      <c r="AU189" s="66" t="s">
        <v>539</v>
      </c>
      <c r="AW189" s="66" t="s">
        <v>540</v>
      </c>
      <c r="BB189" s="66" t="s">
        <v>541</v>
      </c>
      <c r="BH189" s="66" t="s">
        <v>543</v>
      </c>
      <c r="BJ189" s="66" t="s">
        <v>544</v>
      </c>
      <c r="BL189" s="66" t="s">
        <v>545</v>
      </c>
      <c r="BM189" s="66" t="s">
        <v>546</v>
      </c>
      <c r="BT189" s="66" t="s">
        <v>547</v>
      </c>
      <c r="BW189" s="66" t="s">
        <v>548</v>
      </c>
      <c r="BX189" s="66" t="s">
        <v>549</v>
      </c>
    </row>
    <row r="190" s="69" customFormat="true" ht="15.6" hidden="false" customHeight="false" outlineLevel="0" collapsed="false">
      <c r="A190" s="69" t="s">
        <v>211</v>
      </c>
      <c r="C190" s="72" t="n">
        <v>0.9294</v>
      </c>
      <c r="D190" s="69" t="s">
        <v>50</v>
      </c>
      <c r="E190" s="69" t="s">
        <v>396</v>
      </c>
      <c r="G190" s="69" t="s">
        <v>520</v>
      </c>
      <c r="H190" s="69" t="s">
        <v>521</v>
      </c>
      <c r="I190" s="69" t="s">
        <v>522</v>
      </c>
      <c r="J190" s="69" t="s">
        <v>523</v>
      </c>
      <c r="L190" s="69" t="s">
        <v>524</v>
      </c>
      <c r="M190" s="69" t="s">
        <v>525</v>
      </c>
      <c r="T190" s="69" t="s">
        <v>526</v>
      </c>
      <c r="V190" s="69" t="s">
        <v>527</v>
      </c>
      <c r="W190" s="69" t="s">
        <v>528</v>
      </c>
      <c r="X190" s="69" t="s">
        <v>529</v>
      </c>
      <c r="Z190" s="69" t="s">
        <v>555</v>
      </c>
      <c r="AA190" s="69" t="s">
        <v>531</v>
      </c>
      <c r="AE190" s="69" t="s">
        <v>532</v>
      </c>
      <c r="AF190" s="69" t="s">
        <v>533</v>
      </c>
      <c r="AH190" s="69" t="s">
        <v>534</v>
      </c>
      <c r="AJ190" s="69" t="s">
        <v>535</v>
      </c>
      <c r="AM190" s="69" t="s">
        <v>536</v>
      </c>
      <c r="AP190" s="69" t="s">
        <v>537</v>
      </c>
      <c r="AT190" s="69" t="s">
        <v>538</v>
      </c>
      <c r="AU190" s="69" t="s">
        <v>539</v>
      </c>
      <c r="AW190" s="69" t="s">
        <v>540</v>
      </c>
      <c r="BB190" s="69" t="s">
        <v>541</v>
      </c>
      <c r="BH190" s="69" t="s">
        <v>543</v>
      </c>
      <c r="BJ190" s="69" t="s">
        <v>544</v>
      </c>
      <c r="BL190" s="69" t="s">
        <v>545</v>
      </c>
      <c r="BM190" s="69" t="s">
        <v>546</v>
      </c>
      <c r="BT190" s="69" t="s">
        <v>547</v>
      </c>
      <c r="BW190" s="69" t="s">
        <v>548</v>
      </c>
      <c r="BX190" s="69" t="s">
        <v>549</v>
      </c>
    </row>
    <row r="191" customFormat="false" ht="15.6" hidden="false" customHeight="false" outlineLevel="0" collapsed="false">
      <c r="A191" s="66" t="s">
        <v>219</v>
      </c>
      <c r="C191" s="72" t="n">
        <v>0.9294</v>
      </c>
      <c r="D191" s="66" t="s">
        <v>71</v>
      </c>
      <c r="E191" s="66" t="s">
        <v>396</v>
      </c>
      <c r="G191" s="66" t="s">
        <v>520</v>
      </c>
      <c r="H191" s="66" t="s">
        <v>521</v>
      </c>
      <c r="I191" s="66" t="s">
        <v>522</v>
      </c>
      <c r="J191" s="66" t="s">
        <v>523</v>
      </c>
      <c r="L191" s="66" t="s">
        <v>524</v>
      </c>
      <c r="M191" s="66" t="s">
        <v>525</v>
      </c>
      <c r="T191" s="66" t="s">
        <v>526</v>
      </c>
      <c r="V191" s="66" t="s">
        <v>527</v>
      </c>
      <c r="W191" s="66" t="s">
        <v>528</v>
      </c>
      <c r="X191" s="66" t="s">
        <v>529</v>
      </c>
      <c r="Z191" s="66" t="s">
        <v>555</v>
      </c>
      <c r="AA191" s="66" t="s">
        <v>531</v>
      </c>
      <c r="AE191" s="66" t="s">
        <v>532</v>
      </c>
      <c r="AF191" s="66" t="s">
        <v>533</v>
      </c>
      <c r="AH191" s="66" t="s">
        <v>534</v>
      </c>
      <c r="AJ191" s="66" t="s">
        <v>535</v>
      </c>
      <c r="AM191" s="66" t="s">
        <v>536</v>
      </c>
      <c r="AP191" s="66" t="s">
        <v>537</v>
      </c>
      <c r="AT191" s="66" t="s">
        <v>538</v>
      </c>
      <c r="AU191" s="66" t="s">
        <v>539</v>
      </c>
      <c r="AW191" s="66" t="s">
        <v>540</v>
      </c>
      <c r="BB191" s="66" t="s">
        <v>541</v>
      </c>
      <c r="BH191" s="66" t="s">
        <v>543</v>
      </c>
      <c r="BJ191" s="66" t="s">
        <v>544</v>
      </c>
      <c r="BL191" s="66" t="s">
        <v>545</v>
      </c>
      <c r="BM191" s="66" t="s">
        <v>546</v>
      </c>
      <c r="BT191" s="66" t="s">
        <v>547</v>
      </c>
      <c r="BW191" s="66" t="s">
        <v>548</v>
      </c>
      <c r="BX191" s="66" t="s">
        <v>549</v>
      </c>
    </row>
    <row r="192" customFormat="false" ht="15.6" hidden="false" customHeight="false" outlineLevel="0" collapsed="false">
      <c r="A192" s="66" t="s">
        <v>200</v>
      </c>
      <c r="C192" s="72" t="n">
        <v>0.9294</v>
      </c>
      <c r="D192" s="66" t="s">
        <v>80</v>
      </c>
      <c r="E192" s="66" t="s">
        <v>396</v>
      </c>
      <c r="G192" s="66" t="s">
        <v>520</v>
      </c>
      <c r="H192" s="66" t="s">
        <v>521</v>
      </c>
      <c r="I192" s="66" t="s">
        <v>522</v>
      </c>
      <c r="J192" s="66" t="s">
        <v>523</v>
      </c>
      <c r="L192" s="66" t="s">
        <v>524</v>
      </c>
      <c r="M192" s="66" t="s">
        <v>525</v>
      </c>
      <c r="T192" s="66" t="s">
        <v>526</v>
      </c>
      <c r="V192" s="66" t="s">
        <v>527</v>
      </c>
      <c r="W192" s="66" t="s">
        <v>528</v>
      </c>
      <c r="X192" s="66" t="s">
        <v>529</v>
      </c>
      <c r="Z192" s="66" t="s">
        <v>555</v>
      </c>
      <c r="AA192" s="66" t="s">
        <v>531</v>
      </c>
      <c r="AE192" s="66" t="s">
        <v>532</v>
      </c>
      <c r="AF192" s="66" t="s">
        <v>533</v>
      </c>
      <c r="AH192" s="66" t="s">
        <v>534</v>
      </c>
      <c r="AJ192" s="66" t="s">
        <v>535</v>
      </c>
      <c r="AM192" s="66" t="s">
        <v>536</v>
      </c>
      <c r="AP192" s="66" t="s">
        <v>537</v>
      </c>
      <c r="AT192" s="66" t="s">
        <v>538</v>
      </c>
      <c r="AU192" s="66" t="s">
        <v>539</v>
      </c>
      <c r="AW192" s="66" t="s">
        <v>540</v>
      </c>
      <c r="BB192" s="66" t="s">
        <v>541</v>
      </c>
      <c r="BH192" s="66" t="s">
        <v>543</v>
      </c>
      <c r="BJ192" s="66" t="s">
        <v>544</v>
      </c>
      <c r="BL192" s="66" t="s">
        <v>545</v>
      </c>
      <c r="BM192" s="66" t="s">
        <v>546</v>
      </c>
      <c r="BT192" s="66" t="s">
        <v>547</v>
      </c>
      <c r="BW192" s="66" t="s">
        <v>548</v>
      </c>
      <c r="BX192" s="66" t="s">
        <v>549</v>
      </c>
    </row>
    <row r="193" customFormat="false" ht="15.6" hidden="false" customHeight="false" outlineLevel="0" collapsed="false">
      <c r="A193" s="66" t="s">
        <v>214</v>
      </c>
      <c r="C193" s="72" t="n">
        <v>0.9294</v>
      </c>
      <c r="D193" s="66" t="s">
        <v>80</v>
      </c>
      <c r="E193" s="66" t="s">
        <v>396</v>
      </c>
      <c r="G193" s="66" t="s">
        <v>520</v>
      </c>
      <c r="H193" s="66" t="s">
        <v>521</v>
      </c>
      <c r="I193" s="66" t="s">
        <v>522</v>
      </c>
      <c r="J193" s="66" t="s">
        <v>523</v>
      </c>
      <c r="L193" s="66" t="s">
        <v>524</v>
      </c>
      <c r="M193" s="66" t="s">
        <v>525</v>
      </c>
      <c r="T193" s="66" t="s">
        <v>526</v>
      </c>
      <c r="V193" s="66" t="s">
        <v>527</v>
      </c>
      <c r="W193" s="66" t="s">
        <v>528</v>
      </c>
      <c r="X193" s="66" t="s">
        <v>529</v>
      </c>
      <c r="Z193" s="66" t="s">
        <v>555</v>
      </c>
      <c r="AA193" s="66" t="s">
        <v>531</v>
      </c>
      <c r="AE193" s="66" t="s">
        <v>532</v>
      </c>
      <c r="AF193" s="66" t="s">
        <v>533</v>
      </c>
      <c r="AH193" s="66" t="s">
        <v>534</v>
      </c>
      <c r="AJ193" s="66" t="s">
        <v>535</v>
      </c>
      <c r="AM193" s="66" t="s">
        <v>536</v>
      </c>
      <c r="AP193" s="66" t="s">
        <v>537</v>
      </c>
      <c r="AT193" s="66" t="s">
        <v>538</v>
      </c>
      <c r="AU193" s="66" t="s">
        <v>539</v>
      </c>
      <c r="AW193" s="66" t="s">
        <v>540</v>
      </c>
      <c r="BB193" s="66" t="s">
        <v>541</v>
      </c>
      <c r="BH193" s="66" t="s">
        <v>543</v>
      </c>
      <c r="BJ193" s="66" t="s">
        <v>544</v>
      </c>
      <c r="BL193" s="66" t="s">
        <v>545</v>
      </c>
      <c r="BM193" s="66" t="s">
        <v>546</v>
      </c>
      <c r="BT193" s="66" t="s">
        <v>547</v>
      </c>
      <c r="BW193" s="66" t="s">
        <v>548</v>
      </c>
      <c r="BX193" s="66" t="s">
        <v>549</v>
      </c>
    </row>
    <row r="194" customFormat="false" ht="15.6" hidden="false" customHeight="false" outlineLevel="0" collapsed="false">
      <c r="A194" s="66" t="s">
        <v>62</v>
      </c>
      <c r="C194" s="72" t="n">
        <v>0.927</v>
      </c>
      <c r="D194" s="66" t="s">
        <v>63</v>
      </c>
      <c r="E194" s="66" t="s">
        <v>396</v>
      </c>
      <c r="G194" s="66" t="s">
        <v>520</v>
      </c>
      <c r="H194" s="66" t="s">
        <v>521</v>
      </c>
      <c r="I194" s="66" t="s">
        <v>522</v>
      </c>
      <c r="J194" s="66" t="s">
        <v>523</v>
      </c>
      <c r="L194" s="66" t="s">
        <v>524</v>
      </c>
      <c r="M194" s="66" t="s">
        <v>525</v>
      </c>
      <c r="T194" s="66" t="s">
        <v>526</v>
      </c>
      <c r="V194" s="66" t="s">
        <v>527</v>
      </c>
      <c r="W194" s="66" t="s">
        <v>528</v>
      </c>
      <c r="X194" s="66" t="s">
        <v>529</v>
      </c>
      <c r="AA194" s="66" t="s">
        <v>531</v>
      </c>
      <c r="AE194" s="66" t="s">
        <v>532</v>
      </c>
      <c r="AF194" s="66" t="s">
        <v>533</v>
      </c>
      <c r="AH194" s="66" t="s">
        <v>534</v>
      </c>
      <c r="AJ194" s="66" t="s">
        <v>535</v>
      </c>
      <c r="AM194" s="66" t="s">
        <v>536</v>
      </c>
      <c r="AP194" s="66" t="s">
        <v>537</v>
      </c>
      <c r="AS194" s="66" t="s">
        <v>556</v>
      </c>
      <c r="AT194" s="66" t="s">
        <v>538</v>
      </c>
      <c r="AU194" s="66" t="s">
        <v>539</v>
      </c>
      <c r="AW194" s="66" t="s">
        <v>540</v>
      </c>
      <c r="BB194" s="66" t="s">
        <v>541</v>
      </c>
      <c r="BC194" s="66" t="s">
        <v>557</v>
      </c>
      <c r="BH194" s="66" t="s">
        <v>543</v>
      </c>
      <c r="BJ194" s="66" t="s">
        <v>544</v>
      </c>
      <c r="BL194" s="66" t="s">
        <v>545</v>
      </c>
      <c r="BM194" s="66" t="s">
        <v>546</v>
      </c>
      <c r="BT194" s="66" t="s">
        <v>547</v>
      </c>
      <c r="BW194" s="66" t="s">
        <v>548</v>
      </c>
      <c r="BX194" s="66" t="s">
        <v>549</v>
      </c>
    </row>
    <row r="195" customFormat="false" ht="15.6" hidden="false" customHeight="false" outlineLevel="0" collapsed="false">
      <c r="A195" s="66" t="s">
        <v>216</v>
      </c>
      <c r="C195" s="72" t="n">
        <v>0.927</v>
      </c>
      <c r="D195" s="66" t="s">
        <v>198</v>
      </c>
      <c r="E195" s="66" t="s">
        <v>396</v>
      </c>
      <c r="G195" s="66" t="s">
        <v>520</v>
      </c>
      <c r="H195" s="66" t="s">
        <v>521</v>
      </c>
      <c r="I195" s="66" t="s">
        <v>522</v>
      </c>
      <c r="J195" s="66" t="s">
        <v>523</v>
      </c>
      <c r="L195" s="66" t="s">
        <v>524</v>
      </c>
      <c r="M195" s="66" t="s">
        <v>525</v>
      </c>
      <c r="T195" s="66" t="s">
        <v>526</v>
      </c>
      <c r="V195" s="66" t="s">
        <v>527</v>
      </c>
      <c r="W195" s="66" t="s">
        <v>528</v>
      </c>
      <c r="X195" s="66" t="s">
        <v>529</v>
      </c>
      <c r="AA195" s="66" t="s">
        <v>531</v>
      </c>
      <c r="AE195" s="66" t="s">
        <v>532</v>
      </c>
      <c r="AF195" s="66" t="s">
        <v>533</v>
      </c>
      <c r="AH195" s="66" t="s">
        <v>534</v>
      </c>
      <c r="AJ195" s="66" t="s">
        <v>535</v>
      </c>
      <c r="AM195" s="66" t="s">
        <v>536</v>
      </c>
      <c r="AP195" s="66" t="s">
        <v>537</v>
      </c>
      <c r="AS195" s="66" t="s">
        <v>556</v>
      </c>
      <c r="AT195" s="66" t="s">
        <v>538</v>
      </c>
      <c r="AU195" s="66" t="s">
        <v>539</v>
      </c>
      <c r="AW195" s="66" t="s">
        <v>540</v>
      </c>
      <c r="BB195" s="66" t="s">
        <v>541</v>
      </c>
      <c r="BC195" s="66" t="s">
        <v>557</v>
      </c>
      <c r="BH195" s="66" t="s">
        <v>543</v>
      </c>
      <c r="BJ195" s="66" t="s">
        <v>544</v>
      </c>
      <c r="BL195" s="66" t="s">
        <v>545</v>
      </c>
      <c r="BM195" s="66" t="s">
        <v>546</v>
      </c>
      <c r="BT195" s="66" t="s">
        <v>547</v>
      </c>
      <c r="BW195" s="66" t="s">
        <v>548</v>
      </c>
      <c r="BX195" s="66" t="s">
        <v>549</v>
      </c>
    </row>
    <row r="196" customFormat="false" ht="15.6" hidden="false" customHeight="false" outlineLevel="0" collapsed="false">
      <c r="A196" s="66" t="s">
        <v>215</v>
      </c>
      <c r="C196" s="72" t="n">
        <v>0.927</v>
      </c>
      <c r="D196" s="66" t="s">
        <v>71</v>
      </c>
      <c r="E196" s="66" t="s">
        <v>396</v>
      </c>
      <c r="G196" s="66" t="s">
        <v>520</v>
      </c>
      <c r="H196" s="66" t="s">
        <v>521</v>
      </c>
      <c r="I196" s="66" t="s">
        <v>522</v>
      </c>
      <c r="J196" s="66" t="s">
        <v>523</v>
      </c>
      <c r="L196" s="66" t="s">
        <v>524</v>
      </c>
      <c r="M196" s="66" t="s">
        <v>525</v>
      </c>
      <c r="T196" s="66" t="s">
        <v>526</v>
      </c>
      <c r="V196" s="66" t="s">
        <v>527</v>
      </c>
      <c r="W196" s="66" t="s">
        <v>528</v>
      </c>
      <c r="X196" s="66" t="s">
        <v>529</v>
      </c>
      <c r="AA196" s="66" t="s">
        <v>531</v>
      </c>
      <c r="AE196" s="66" t="s">
        <v>532</v>
      </c>
      <c r="AF196" s="66" t="s">
        <v>533</v>
      </c>
      <c r="AH196" s="66" t="s">
        <v>534</v>
      </c>
      <c r="AJ196" s="66" t="s">
        <v>535</v>
      </c>
      <c r="AM196" s="66" t="s">
        <v>536</v>
      </c>
      <c r="AP196" s="66" t="s">
        <v>537</v>
      </c>
      <c r="AS196" s="66" t="s">
        <v>556</v>
      </c>
      <c r="AT196" s="66" t="s">
        <v>538</v>
      </c>
      <c r="AU196" s="66" t="s">
        <v>539</v>
      </c>
      <c r="AW196" s="66" t="s">
        <v>540</v>
      </c>
      <c r="BB196" s="66" t="s">
        <v>541</v>
      </c>
      <c r="BC196" s="66" t="s">
        <v>557</v>
      </c>
      <c r="BH196" s="66" t="s">
        <v>543</v>
      </c>
      <c r="BJ196" s="66" t="s">
        <v>544</v>
      </c>
      <c r="BL196" s="66" t="s">
        <v>545</v>
      </c>
      <c r="BM196" s="66" t="s">
        <v>546</v>
      </c>
      <c r="BT196" s="66" t="s">
        <v>547</v>
      </c>
      <c r="BW196" s="66" t="s">
        <v>548</v>
      </c>
      <c r="BX196" s="66" t="s">
        <v>549</v>
      </c>
    </row>
    <row r="197" customFormat="false" ht="15.6" hidden="false" customHeight="false" outlineLevel="0" collapsed="false">
      <c r="A197" s="66" t="s">
        <v>272</v>
      </c>
      <c r="C197" s="72" t="n">
        <v>0.927</v>
      </c>
      <c r="D197" s="66" t="s">
        <v>50</v>
      </c>
      <c r="E197" s="66" t="s">
        <v>396</v>
      </c>
      <c r="G197" s="66" t="s">
        <v>520</v>
      </c>
      <c r="H197" s="66" t="s">
        <v>521</v>
      </c>
      <c r="I197" s="66" t="s">
        <v>522</v>
      </c>
      <c r="J197" s="66" t="s">
        <v>523</v>
      </c>
      <c r="L197" s="66" t="s">
        <v>524</v>
      </c>
      <c r="M197" s="66" t="s">
        <v>525</v>
      </c>
      <c r="T197" s="66" t="s">
        <v>526</v>
      </c>
      <c r="V197" s="66" t="s">
        <v>527</v>
      </c>
      <c r="W197" s="66" t="s">
        <v>528</v>
      </c>
      <c r="X197" s="66" t="s">
        <v>529</v>
      </c>
      <c r="AA197" s="66" t="s">
        <v>531</v>
      </c>
      <c r="AE197" s="66" t="s">
        <v>532</v>
      </c>
      <c r="AF197" s="66" t="s">
        <v>533</v>
      </c>
      <c r="AH197" s="66" t="s">
        <v>534</v>
      </c>
      <c r="AJ197" s="66" t="s">
        <v>535</v>
      </c>
      <c r="AM197" s="66" t="s">
        <v>536</v>
      </c>
      <c r="AP197" s="66" t="s">
        <v>537</v>
      </c>
      <c r="AS197" s="66" t="s">
        <v>556</v>
      </c>
      <c r="AT197" s="66" t="s">
        <v>538</v>
      </c>
      <c r="AU197" s="66" t="s">
        <v>539</v>
      </c>
      <c r="AW197" s="66" t="s">
        <v>540</v>
      </c>
      <c r="BB197" s="66" t="s">
        <v>541</v>
      </c>
      <c r="BC197" s="66" t="s">
        <v>557</v>
      </c>
      <c r="BH197" s="66" t="s">
        <v>543</v>
      </c>
      <c r="BJ197" s="66" t="s">
        <v>544</v>
      </c>
      <c r="BL197" s="66" t="s">
        <v>545</v>
      </c>
      <c r="BM197" s="66" t="s">
        <v>546</v>
      </c>
      <c r="BT197" s="66" t="s">
        <v>547</v>
      </c>
      <c r="BW197" s="66" t="s">
        <v>548</v>
      </c>
      <c r="BX197" s="66" t="s">
        <v>549</v>
      </c>
    </row>
    <row r="198" customFormat="false" ht="15.6" hidden="false" customHeight="false" outlineLevel="0" collapsed="false">
      <c r="A198" s="66" t="s">
        <v>262</v>
      </c>
      <c r="C198" s="72" t="n">
        <v>0.927</v>
      </c>
      <c r="D198" s="66" t="s">
        <v>50</v>
      </c>
      <c r="E198" s="66" t="s">
        <v>396</v>
      </c>
      <c r="G198" s="66" t="s">
        <v>520</v>
      </c>
      <c r="H198" s="66" t="s">
        <v>521</v>
      </c>
      <c r="I198" s="66" t="s">
        <v>522</v>
      </c>
      <c r="J198" s="66" t="s">
        <v>523</v>
      </c>
      <c r="L198" s="66" t="s">
        <v>524</v>
      </c>
      <c r="M198" s="66" t="s">
        <v>525</v>
      </c>
      <c r="T198" s="66" t="s">
        <v>526</v>
      </c>
      <c r="V198" s="66" t="s">
        <v>527</v>
      </c>
      <c r="W198" s="66" t="s">
        <v>528</v>
      </c>
      <c r="X198" s="66" t="s">
        <v>529</v>
      </c>
      <c r="AA198" s="66" t="s">
        <v>531</v>
      </c>
      <c r="AE198" s="66" t="s">
        <v>532</v>
      </c>
      <c r="AF198" s="66" t="s">
        <v>533</v>
      </c>
      <c r="AH198" s="66" t="s">
        <v>534</v>
      </c>
      <c r="AJ198" s="66" t="s">
        <v>535</v>
      </c>
      <c r="AM198" s="66" t="s">
        <v>536</v>
      </c>
      <c r="AP198" s="66" t="s">
        <v>537</v>
      </c>
      <c r="AS198" s="66" t="s">
        <v>556</v>
      </c>
      <c r="AT198" s="66" t="s">
        <v>538</v>
      </c>
      <c r="AU198" s="66" t="s">
        <v>539</v>
      </c>
      <c r="AW198" s="66" t="s">
        <v>540</v>
      </c>
      <c r="BB198" s="66" t="s">
        <v>541</v>
      </c>
      <c r="BC198" s="66" t="s">
        <v>557</v>
      </c>
      <c r="BH198" s="66" t="s">
        <v>543</v>
      </c>
      <c r="BJ198" s="66" t="s">
        <v>544</v>
      </c>
      <c r="BL198" s="66" t="s">
        <v>545</v>
      </c>
      <c r="BM198" s="66" t="s">
        <v>546</v>
      </c>
      <c r="BT198" s="66" t="s">
        <v>547</v>
      </c>
      <c r="BW198" s="66" t="s">
        <v>548</v>
      </c>
      <c r="BX198" s="66" t="s">
        <v>549</v>
      </c>
    </row>
    <row r="199" customFormat="false" ht="15.6" hidden="false" customHeight="false" outlineLevel="0" collapsed="false">
      <c r="A199" s="66" t="s">
        <v>203</v>
      </c>
      <c r="C199" s="72" t="n">
        <v>0.927</v>
      </c>
      <c r="D199" s="66" t="s">
        <v>50</v>
      </c>
      <c r="E199" s="66" t="s">
        <v>396</v>
      </c>
      <c r="G199" s="66" t="s">
        <v>520</v>
      </c>
      <c r="H199" s="66" t="s">
        <v>521</v>
      </c>
      <c r="I199" s="66" t="s">
        <v>522</v>
      </c>
      <c r="J199" s="66" t="s">
        <v>523</v>
      </c>
      <c r="L199" s="66" t="s">
        <v>524</v>
      </c>
      <c r="M199" s="66" t="s">
        <v>525</v>
      </c>
      <c r="T199" s="66" t="s">
        <v>526</v>
      </c>
      <c r="V199" s="66" t="s">
        <v>527</v>
      </c>
      <c r="W199" s="66" t="s">
        <v>528</v>
      </c>
      <c r="X199" s="66" t="s">
        <v>529</v>
      </c>
      <c r="AA199" s="66" t="s">
        <v>531</v>
      </c>
      <c r="AE199" s="66" t="s">
        <v>532</v>
      </c>
      <c r="AF199" s="66" t="s">
        <v>533</v>
      </c>
      <c r="AH199" s="66" t="s">
        <v>534</v>
      </c>
      <c r="AJ199" s="66" t="s">
        <v>535</v>
      </c>
      <c r="AM199" s="66" t="s">
        <v>536</v>
      </c>
      <c r="AP199" s="66" t="s">
        <v>537</v>
      </c>
      <c r="AS199" s="66" t="s">
        <v>556</v>
      </c>
      <c r="AT199" s="66" t="s">
        <v>538</v>
      </c>
      <c r="AU199" s="66" t="s">
        <v>539</v>
      </c>
      <c r="AW199" s="66" t="s">
        <v>540</v>
      </c>
      <c r="BB199" s="66" t="s">
        <v>541</v>
      </c>
      <c r="BC199" s="66" t="s">
        <v>557</v>
      </c>
      <c r="BH199" s="66" t="s">
        <v>543</v>
      </c>
      <c r="BJ199" s="66" t="s">
        <v>544</v>
      </c>
      <c r="BL199" s="66" t="s">
        <v>545</v>
      </c>
      <c r="BM199" s="66" t="s">
        <v>546</v>
      </c>
      <c r="BT199" s="66" t="s">
        <v>547</v>
      </c>
      <c r="BW199" s="66" t="s">
        <v>548</v>
      </c>
      <c r="BX199" s="66" t="s">
        <v>549</v>
      </c>
    </row>
    <row r="200" customFormat="false" ht="15.6" hidden="false" customHeight="false" outlineLevel="0" collapsed="false">
      <c r="A200" s="66" t="s">
        <v>212</v>
      </c>
      <c r="C200" s="72" t="n">
        <v>0.927</v>
      </c>
      <c r="D200" s="66" t="s">
        <v>50</v>
      </c>
      <c r="E200" s="66" t="s">
        <v>396</v>
      </c>
      <c r="G200" s="66" t="s">
        <v>520</v>
      </c>
      <c r="H200" s="66" t="s">
        <v>521</v>
      </c>
      <c r="I200" s="66" t="s">
        <v>522</v>
      </c>
      <c r="J200" s="66" t="s">
        <v>523</v>
      </c>
      <c r="L200" s="66" t="s">
        <v>524</v>
      </c>
      <c r="M200" s="66" t="s">
        <v>525</v>
      </c>
      <c r="T200" s="66" t="s">
        <v>526</v>
      </c>
      <c r="V200" s="66" t="s">
        <v>527</v>
      </c>
      <c r="W200" s="66" t="s">
        <v>528</v>
      </c>
      <c r="X200" s="66" t="s">
        <v>529</v>
      </c>
      <c r="AA200" s="66" t="s">
        <v>531</v>
      </c>
      <c r="AE200" s="66" t="s">
        <v>532</v>
      </c>
      <c r="AF200" s="66" t="s">
        <v>533</v>
      </c>
      <c r="AH200" s="66" t="s">
        <v>534</v>
      </c>
      <c r="AJ200" s="66" t="s">
        <v>535</v>
      </c>
      <c r="AM200" s="66" t="s">
        <v>536</v>
      </c>
      <c r="AP200" s="66" t="s">
        <v>537</v>
      </c>
      <c r="AS200" s="66" t="s">
        <v>556</v>
      </c>
      <c r="AT200" s="66" t="s">
        <v>538</v>
      </c>
      <c r="AU200" s="66" t="s">
        <v>539</v>
      </c>
      <c r="AW200" s="66" t="s">
        <v>540</v>
      </c>
      <c r="BB200" s="66" t="s">
        <v>541</v>
      </c>
      <c r="BC200" s="66" t="s">
        <v>557</v>
      </c>
      <c r="BH200" s="66" t="s">
        <v>543</v>
      </c>
      <c r="BJ200" s="66" t="s">
        <v>544</v>
      </c>
      <c r="BL200" s="66" t="s">
        <v>545</v>
      </c>
      <c r="BM200" s="66" t="s">
        <v>546</v>
      </c>
      <c r="BT200" s="66" t="s">
        <v>547</v>
      </c>
      <c r="BW200" s="66" t="s">
        <v>548</v>
      </c>
      <c r="BX200" s="66" t="s">
        <v>549</v>
      </c>
    </row>
    <row r="201" customFormat="false" ht="15.6" hidden="false" customHeight="false" outlineLevel="0" collapsed="false">
      <c r="A201" s="66" t="s">
        <v>300</v>
      </c>
      <c r="C201" s="72" t="n">
        <v>0.927</v>
      </c>
      <c r="D201" s="66" t="s">
        <v>80</v>
      </c>
      <c r="E201" s="66" t="s">
        <v>396</v>
      </c>
      <c r="G201" s="66" t="s">
        <v>520</v>
      </c>
      <c r="H201" s="66" t="s">
        <v>521</v>
      </c>
      <c r="I201" s="66" t="s">
        <v>522</v>
      </c>
      <c r="J201" s="66" t="s">
        <v>523</v>
      </c>
      <c r="L201" s="66" t="s">
        <v>524</v>
      </c>
      <c r="M201" s="66" t="s">
        <v>525</v>
      </c>
      <c r="T201" s="66" t="s">
        <v>526</v>
      </c>
      <c r="V201" s="66" t="s">
        <v>527</v>
      </c>
      <c r="W201" s="66" t="s">
        <v>528</v>
      </c>
      <c r="X201" s="66" t="s">
        <v>529</v>
      </c>
      <c r="AA201" s="66" t="s">
        <v>531</v>
      </c>
      <c r="AE201" s="66" t="s">
        <v>532</v>
      </c>
      <c r="AF201" s="66" t="s">
        <v>533</v>
      </c>
      <c r="AH201" s="66" t="s">
        <v>534</v>
      </c>
      <c r="AJ201" s="66" t="s">
        <v>535</v>
      </c>
      <c r="AM201" s="66" t="s">
        <v>536</v>
      </c>
      <c r="AP201" s="66" t="s">
        <v>537</v>
      </c>
      <c r="AS201" s="66" t="s">
        <v>556</v>
      </c>
      <c r="AT201" s="66" t="s">
        <v>538</v>
      </c>
      <c r="AU201" s="66" t="s">
        <v>539</v>
      </c>
      <c r="AW201" s="66" t="s">
        <v>540</v>
      </c>
      <c r="BB201" s="66" t="s">
        <v>541</v>
      </c>
      <c r="BG201" s="66" t="s">
        <v>558</v>
      </c>
      <c r="BH201" s="66" t="s">
        <v>543</v>
      </c>
      <c r="BJ201" s="66" t="s">
        <v>544</v>
      </c>
      <c r="BL201" s="66" t="s">
        <v>545</v>
      </c>
      <c r="BM201" s="66" t="s">
        <v>546</v>
      </c>
      <c r="BT201" s="66" t="s">
        <v>547</v>
      </c>
      <c r="BW201" s="66" t="s">
        <v>548</v>
      </c>
      <c r="BX201" s="66" t="s">
        <v>549</v>
      </c>
    </row>
    <row r="202" customFormat="false" ht="15.6" hidden="false" customHeight="false" outlineLevel="0" collapsed="false">
      <c r="A202" s="66" t="s">
        <v>245</v>
      </c>
      <c r="C202" s="72" t="n">
        <v>0.927</v>
      </c>
      <c r="D202" s="66" t="s">
        <v>50</v>
      </c>
      <c r="E202" s="66" t="s">
        <v>396</v>
      </c>
      <c r="G202" s="66" t="s">
        <v>520</v>
      </c>
      <c r="H202" s="66" t="s">
        <v>521</v>
      </c>
      <c r="I202" s="66" t="s">
        <v>522</v>
      </c>
      <c r="J202" s="66" t="s">
        <v>523</v>
      </c>
      <c r="L202" s="66" t="s">
        <v>524</v>
      </c>
      <c r="M202" s="66" t="s">
        <v>525</v>
      </c>
      <c r="T202" s="66" t="s">
        <v>526</v>
      </c>
      <c r="V202" s="66" t="s">
        <v>527</v>
      </c>
      <c r="W202" s="66" t="s">
        <v>528</v>
      </c>
      <c r="X202" s="66" t="s">
        <v>529</v>
      </c>
      <c r="AA202" s="66" t="s">
        <v>531</v>
      </c>
      <c r="AE202" s="66" t="s">
        <v>532</v>
      </c>
      <c r="AF202" s="66" t="s">
        <v>533</v>
      </c>
      <c r="AH202" s="66" t="s">
        <v>534</v>
      </c>
      <c r="AJ202" s="66" t="s">
        <v>535</v>
      </c>
      <c r="AM202" s="66" t="s">
        <v>536</v>
      </c>
      <c r="AP202" s="66" t="s">
        <v>537</v>
      </c>
      <c r="AS202" s="66" t="s">
        <v>556</v>
      </c>
      <c r="AT202" s="66" t="s">
        <v>538</v>
      </c>
      <c r="AU202" s="66" t="s">
        <v>539</v>
      </c>
      <c r="AW202" s="66" t="s">
        <v>540</v>
      </c>
      <c r="BB202" s="66" t="s">
        <v>541</v>
      </c>
      <c r="BG202" s="66" t="s">
        <v>558</v>
      </c>
      <c r="BH202" s="66" t="s">
        <v>543</v>
      </c>
      <c r="BJ202" s="66" t="s">
        <v>544</v>
      </c>
      <c r="BL202" s="66" t="s">
        <v>545</v>
      </c>
      <c r="BM202" s="66" t="s">
        <v>546</v>
      </c>
      <c r="BT202" s="66" t="s">
        <v>547</v>
      </c>
      <c r="BW202" s="66" t="s">
        <v>548</v>
      </c>
      <c r="BX202" s="66" t="s">
        <v>549</v>
      </c>
    </row>
    <row r="203" customFormat="false" ht="15.6" hidden="false" customHeight="false" outlineLevel="0" collapsed="false">
      <c r="A203" s="66" t="s">
        <v>218</v>
      </c>
      <c r="C203" s="72" t="n">
        <v>0.9294</v>
      </c>
      <c r="D203" s="66" t="s">
        <v>198</v>
      </c>
      <c r="E203" s="66" t="s">
        <v>396</v>
      </c>
      <c r="G203" s="66" t="s">
        <v>520</v>
      </c>
      <c r="H203" s="66" t="s">
        <v>521</v>
      </c>
      <c r="I203" s="66" t="s">
        <v>522</v>
      </c>
      <c r="J203" s="66" t="s">
        <v>523</v>
      </c>
      <c r="L203" s="66" t="s">
        <v>524</v>
      </c>
      <c r="M203" s="66" t="s">
        <v>525</v>
      </c>
      <c r="T203" s="66" t="s">
        <v>526</v>
      </c>
      <c r="V203" s="66" t="s">
        <v>527</v>
      </c>
      <c r="W203" s="66" t="s">
        <v>528</v>
      </c>
      <c r="X203" s="66" t="s">
        <v>529</v>
      </c>
      <c r="AA203" s="66" t="s">
        <v>531</v>
      </c>
      <c r="AE203" s="66" t="s">
        <v>532</v>
      </c>
      <c r="AF203" s="66" t="s">
        <v>533</v>
      </c>
      <c r="AH203" s="66" t="s">
        <v>534</v>
      </c>
      <c r="AJ203" s="66" t="s">
        <v>535</v>
      </c>
      <c r="AM203" s="66" t="s">
        <v>536</v>
      </c>
      <c r="AP203" s="66" t="s">
        <v>537</v>
      </c>
      <c r="AT203" s="66" t="s">
        <v>538</v>
      </c>
      <c r="AU203" s="66" t="s">
        <v>539</v>
      </c>
      <c r="AW203" s="66" t="s">
        <v>540</v>
      </c>
      <c r="BB203" s="66" t="s">
        <v>541</v>
      </c>
      <c r="BH203" s="66" t="s">
        <v>543</v>
      </c>
      <c r="BJ203" s="66" t="s">
        <v>544</v>
      </c>
      <c r="BL203" s="66" t="s">
        <v>545</v>
      </c>
      <c r="BM203" s="66" t="s">
        <v>546</v>
      </c>
      <c r="BT203" s="66" t="s">
        <v>547</v>
      </c>
      <c r="BU203" s="66" t="s">
        <v>559</v>
      </c>
      <c r="BW203" s="66" t="s">
        <v>548</v>
      </c>
      <c r="BX203" s="66" t="s">
        <v>549</v>
      </c>
    </row>
    <row r="204" customFormat="false" ht="15.6" hidden="false" customHeight="false" outlineLevel="0" collapsed="false">
      <c r="A204" s="66" t="s">
        <v>240</v>
      </c>
      <c r="C204" s="72" t="n">
        <v>0.9319</v>
      </c>
      <c r="D204" s="66" t="s">
        <v>63</v>
      </c>
      <c r="E204" s="66" t="s">
        <v>396</v>
      </c>
      <c r="G204" s="66" t="s">
        <v>520</v>
      </c>
      <c r="H204" s="66" t="s">
        <v>521</v>
      </c>
      <c r="I204" s="66" t="s">
        <v>522</v>
      </c>
      <c r="J204" s="66" t="s">
        <v>523</v>
      </c>
      <c r="L204" s="66" t="s">
        <v>524</v>
      </c>
      <c r="M204" s="66" t="s">
        <v>525</v>
      </c>
      <c r="T204" s="66" t="s">
        <v>526</v>
      </c>
      <c r="V204" s="66" t="s">
        <v>527</v>
      </c>
      <c r="W204" s="66" t="s">
        <v>528</v>
      </c>
      <c r="X204" s="66" t="s">
        <v>529</v>
      </c>
      <c r="AA204" s="66" t="s">
        <v>531</v>
      </c>
      <c r="AE204" s="66" t="s">
        <v>532</v>
      </c>
      <c r="AF204" s="66" t="s">
        <v>533</v>
      </c>
      <c r="AH204" s="66" t="s">
        <v>534</v>
      </c>
      <c r="AJ204" s="66" t="s">
        <v>535</v>
      </c>
      <c r="AM204" s="66" t="s">
        <v>536</v>
      </c>
      <c r="AP204" s="66" t="s">
        <v>537</v>
      </c>
      <c r="AT204" s="66" t="s">
        <v>538</v>
      </c>
      <c r="AU204" s="66" t="s">
        <v>539</v>
      </c>
      <c r="AW204" s="66" t="s">
        <v>540</v>
      </c>
      <c r="BB204" s="66" t="s">
        <v>541</v>
      </c>
      <c r="BH204" s="66" t="s">
        <v>543</v>
      </c>
      <c r="BJ204" s="66" t="s">
        <v>544</v>
      </c>
      <c r="BL204" s="66" t="s">
        <v>545</v>
      </c>
      <c r="BM204" s="66" t="s">
        <v>546</v>
      </c>
      <c r="BT204" s="66" t="s">
        <v>547</v>
      </c>
      <c r="BW204" s="66" t="s">
        <v>548</v>
      </c>
      <c r="BX204" s="66" t="s">
        <v>549</v>
      </c>
    </row>
    <row r="205" customFormat="false" ht="15.6" hidden="false" customHeight="false" outlineLevel="0" collapsed="false">
      <c r="A205" s="66" t="s">
        <v>197</v>
      </c>
      <c r="C205" s="72" t="n">
        <v>0.9319</v>
      </c>
      <c r="D205" s="66" t="s">
        <v>198</v>
      </c>
      <c r="E205" s="66" t="s">
        <v>396</v>
      </c>
      <c r="G205" s="66" t="s">
        <v>520</v>
      </c>
      <c r="H205" s="66" t="s">
        <v>521</v>
      </c>
      <c r="I205" s="66" t="s">
        <v>522</v>
      </c>
      <c r="J205" s="66" t="s">
        <v>523</v>
      </c>
      <c r="L205" s="66" t="s">
        <v>524</v>
      </c>
      <c r="M205" s="66" t="s">
        <v>525</v>
      </c>
      <c r="T205" s="66" t="s">
        <v>526</v>
      </c>
      <c r="V205" s="66" t="s">
        <v>527</v>
      </c>
      <c r="W205" s="66" t="s">
        <v>528</v>
      </c>
      <c r="X205" s="66" t="s">
        <v>529</v>
      </c>
      <c r="AA205" s="66" t="s">
        <v>531</v>
      </c>
      <c r="AE205" s="66" t="s">
        <v>532</v>
      </c>
      <c r="AF205" s="66" t="s">
        <v>533</v>
      </c>
      <c r="AH205" s="66" t="s">
        <v>534</v>
      </c>
      <c r="AJ205" s="66" t="s">
        <v>535</v>
      </c>
      <c r="AM205" s="66" t="s">
        <v>536</v>
      </c>
      <c r="AP205" s="66" t="s">
        <v>537</v>
      </c>
      <c r="AT205" s="66" t="s">
        <v>538</v>
      </c>
      <c r="AU205" s="66" t="s">
        <v>539</v>
      </c>
      <c r="AW205" s="66" t="s">
        <v>540</v>
      </c>
      <c r="BB205" s="66" t="s">
        <v>541</v>
      </c>
      <c r="BH205" s="66" t="s">
        <v>543</v>
      </c>
      <c r="BJ205" s="66" t="s">
        <v>544</v>
      </c>
      <c r="BL205" s="66" t="s">
        <v>545</v>
      </c>
      <c r="BM205" s="66" t="s">
        <v>546</v>
      </c>
      <c r="BT205" s="66" t="s">
        <v>547</v>
      </c>
      <c r="BW205" s="66" t="s">
        <v>548</v>
      </c>
      <c r="BX205" s="66" t="s">
        <v>549</v>
      </c>
    </row>
    <row r="206" customFormat="false" ht="15.6" hidden="false" customHeight="false" outlineLevel="0" collapsed="false">
      <c r="A206" s="66" t="s">
        <v>288</v>
      </c>
      <c r="C206" s="72" t="n">
        <v>0.9319</v>
      </c>
      <c r="D206" s="66" t="s">
        <v>198</v>
      </c>
      <c r="E206" s="66" t="s">
        <v>396</v>
      </c>
      <c r="G206" s="66" t="s">
        <v>520</v>
      </c>
      <c r="H206" s="66" t="s">
        <v>521</v>
      </c>
      <c r="I206" s="66" t="s">
        <v>522</v>
      </c>
      <c r="J206" s="66" t="s">
        <v>523</v>
      </c>
      <c r="L206" s="66" t="s">
        <v>524</v>
      </c>
      <c r="M206" s="66" t="s">
        <v>525</v>
      </c>
      <c r="T206" s="66" t="s">
        <v>526</v>
      </c>
      <c r="V206" s="66" t="s">
        <v>527</v>
      </c>
      <c r="W206" s="66" t="s">
        <v>528</v>
      </c>
      <c r="X206" s="66" t="s">
        <v>529</v>
      </c>
      <c r="AA206" s="66" t="s">
        <v>531</v>
      </c>
      <c r="AE206" s="66" t="s">
        <v>532</v>
      </c>
      <c r="AF206" s="66" t="s">
        <v>533</v>
      </c>
      <c r="AH206" s="66" t="s">
        <v>534</v>
      </c>
      <c r="AJ206" s="66" t="s">
        <v>535</v>
      </c>
      <c r="AM206" s="66" t="s">
        <v>536</v>
      </c>
      <c r="AP206" s="66" t="s">
        <v>537</v>
      </c>
      <c r="AT206" s="66" t="s">
        <v>538</v>
      </c>
      <c r="AU206" s="66" t="s">
        <v>539</v>
      </c>
      <c r="AW206" s="66" t="s">
        <v>540</v>
      </c>
      <c r="BB206" s="66" t="s">
        <v>541</v>
      </c>
      <c r="BH206" s="66" t="s">
        <v>543</v>
      </c>
      <c r="BJ206" s="66" t="s">
        <v>544</v>
      </c>
      <c r="BL206" s="66" t="s">
        <v>545</v>
      </c>
      <c r="BM206" s="66" t="s">
        <v>546</v>
      </c>
      <c r="BT206" s="66" t="s">
        <v>547</v>
      </c>
      <c r="BW206" s="66" t="s">
        <v>548</v>
      </c>
      <c r="BX206" s="66" t="s">
        <v>549</v>
      </c>
    </row>
    <row r="207" customFormat="false" ht="15.6" hidden="false" customHeight="false" outlineLevel="0" collapsed="false">
      <c r="A207" s="66" t="s">
        <v>261</v>
      </c>
      <c r="C207" s="72" t="n">
        <v>0.9319</v>
      </c>
      <c r="D207" s="66" t="s">
        <v>50</v>
      </c>
      <c r="E207" s="66" t="s">
        <v>396</v>
      </c>
      <c r="G207" s="66" t="s">
        <v>520</v>
      </c>
      <c r="H207" s="66" t="s">
        <v>521</v>
      </c>
      <c r="I207" s="66" t="s">
        <v>522</v>
      </c>
      <c r="J207" s="66" t="s">
        <v>523</v>
      </c>
      <c r="L207" s="66" t="s">
        <v>524</v>
      </c>
      <c r="M207" s="66" t="s">
        <v>525</v>
      </c>
      <c r="T207" s="66" t="s">
        <v>526</v>
      </c>
      <c r="V207" s="66" t="s">
        <v>527</v>
      </c>
      <c r="W207" s="66" t="s">
        <v>528</v>
      </c>
      <c r="X207" s="66" t="s">
        <v>529</v>
      </c>
      <c r="AA207" s="66" t="s">
        <v>531</v>
      </c>
      <c r="AE207" s="66" t="s">
        <v>532</v>
      </c>
      <c r="AF207" s="66" t="s">
        <v>533</v>
      </c>
      <c r="AH207" s="66" t="s">
        <v>534</v>
      </c>
      <c r="AJ207" s="66" t="s">
        <v>535</v>
      </c>
      <c r="AM207" s="66" t="s">
        <v>536</v>
      </c>
      <c r="AP207" s="66" t="s">
        <v>537</v>
      </c>
      <c r="AT207" s="66" t="s">
        <v>538</v>
      </c>
      <c r="AU207" s="66" t="s">
        <v>539</v>
      </c>
      <c r="AW207" s="66" t="s">
        <v>540</v>
      </c>
      <c r="BB207" s="66" t="s">
        <v>541</v>
      </c>
      <c r="BH207" s="66" t="s">
        <v>543</v>
      </c>
      <c r="BJ207" s="66" t="s">
        <v>544</v>
      </c>
      <c r="BL207" s="66" t="s">
        <v>545</v>
      </c>
      <c r="BM207" s="66" t="s">
        <v>546</v>
      </c>
      <c r="BT207" s="66" t="s">
        <v>547</v>
      </c>
      <c r="BW207" s="66" t="s">
        <v>548</v>
      </c>
      <c r="BX207" s="66" t="s">
        <v>549</v>
      </c>
    </row>
    <row r="208" customFormat="false" ht="15.6" hidden="false" customHeight="false" outlineLevel="0" collapsed="false">
      <c r="A208" s="66" t="s">
        <v>258</v>
      </c>
      <c r="C208" s="72" t="n">
        <v>0.9319</v>
      </c>
      <c r="D208" s="66" t="s">
        <v>50</v>
      </c>
      <c r="E208" s="66" t="s">
        <v>396</v>
      </c>
      <c r="G208" s="66" t="s">
        <v>520</v>
      </c>
      <c r="H208" s="66" t="s">
        <v>521</v>
      </c>
      <c r="I208" s="66" t="s">
        <v>522</v>
      </c>
      <c r="J208" s="66" t="s">
        <v>523</v>
      </c>
      <c r="L208" s="66" t="s">
        <v>524</v>
      </c>
      <c r="M208" s="66" t="s">
        <v>525</v>
      </c>
      <c r="T208" s="66" t="s">
        <v>526</v>
      </c>
      <c r="V208" s="66" t="s">
        <v>527</v>
      </c>
      <c r="W208" s="66" t="s">
        <v>528</v>
      </c>
      <c r="X208" s="66" t="s">
        <v>529</v>
      </c>
      <c r="AA208" s="66" t="s">
        <v>531</v>
      </c>
      <c r="AE208" s="66" t="s">
        <v>532</v>
      </c>
      <c r="AF208" s="66" t="s">
        <v>533</v>
      </c>
      <c r="AH208" s="66" t="s">
        <v>534</v>
      </c>
      <c r="AJ208" s="66" t="s">
        <v>535</v>
      </c>
      <c r="AM208" s="66" t="s">
        <v>536</v>
      </c>
      <c r="AP208" s="66" t="s">
        <v>537</v>
      </c>
      <c r="AT208" s="66" t="s">
        <v>538</v>
      </c>
      <c r="AU208" s="66" t="s">
        <v>539</v>
      </c>
      <c r="AW208" s="66" t="s">
        <v>540</v>
      </c>
      <c r="BB208" s="66" t="s">
        <v>541</v>
      </c>
      <c r="BH208" s="66" t="s">
        <v>543</v>
      </c>
      <c r="BJ208" s="66" t="s">
        <v>544</v>
      </c>
      <c r="BL208" s="66" t="s">
        <v>545</v>
      </c>
      <c r="BM208" s="66" t="s">
        <v>546</v>
      </c>
      <c r="BT208" s="66" t="s">
        <v>547</v>
      </c>
      <c r="BW208" s="66" t="s">
        <v>548</v>
      </c>
      <c r="BX208" s="66" t="s">
        <v>549</v>
      </c>
    </row>
    <row r="209" customFormat="false" ht="15.6" hidden="false" customHeight="false" outlineLevel="0" collapsed="false">
      <c r="A209" s="66" t="s">
        <v>256</v>
      </c>
      <c r="C209" s="72" t="n">
        <v>0.9319</v>
      </c>
      <c r="D209" s="66" t="s">
        <v>50</v>
      </c>
      <c r="E209" s="66" t="s">
        <v>396</v>
      </c>
      <c r="G209" s="66" t="s">
        <v>520</v>
      </c>
      <c r="H209" s="66" t="s">
        <v>521</v>
      </c>
      <c r="I209" s="66" t="s">
        <v>522</v>
      </c>
      <c r="J209" s="66" t="s">
        <v>523</v>
      </c>
      <c r="L209" s="66" t="s">
        <v>524</v>
      </c>
      <c r="M209" s="66" t="s">
        <v>525</v>
      </c>
      <c r="T209" s="66" t="s">
        <v>526</v>
      </c>
      <c r="V209" s="66" t="s">
        <v>527</v>
      </c>
      <c r="W209" s="66" t="s">
        <v>528</v>
      </c>
      <c r="X209" s="66" t="s">
        <v>529</v>
      </c>
      <c r="AA209" s="66" t="s">
        <v>531</v>
      </c>
      <c r="AE209" s="66" t="s">
        <v>532</v>
      </c>
      <c r="AF209" s="66" t="s">
        <v>533</v>
      </c>
      <c r="AH209" s="66" t="s">
        <v>534</v>
      </c>
      <c r="AJ209" s="66" t="s">
        <v>535</v>
      </c>
      <c r="AM209" s="66" t="s">
        <v>536</v>
      </c>
      <c r="AP209" s="66" t="s">
        <v>537</v>
      </c>
      <c r="AT209" s="66" t="s">
        <v>538</v>
      </c>
      <c r="AU209" s="66" t="s">
        <v>539</v>
      </c>
      <c r="AW209" s="66" t="s">
        <v>540</v>
      </c>
      <c r="BB209" s="66" t="s">
        <v>541</v>
      </c>
      <c r="BH209" s="66" t="s">
        <v>543</v>
      </c>
      <c r="BJ209" s="66" t="s">
        <v>544</v>
      </c>
      <c r="BL209" s="66" t="s">
        <v>545</v>
      </c>
      <c r="BM209" s="66" t="s">
        <v>546</v>
      </c>
      <c r="BT209" s="66" t="s">
        <v>547</v>
      </c>
      <c r="BW209" s="66" t="s">
        <v>548</v>
      </c>
      <c r="BX209" s="66" t="s">
        <v>549</v>
      </c>
    </row>
    <row r="210" customFormat="false" ht="15.6" hidden="false" customHeight="false" outlineLevel="0" collapsed="false">
      <c r="A210" s="66" t="s">
        <v>206</v>
      </c>
      <c r="C210" s="72" t="n">
        <v>0.9319</v>
      </c>
      <c r="D210" s="66" t="s">
        <v>50</v>
      </c>
      <c r="E210" s="66" t="s">
        <v>396</v>
      </c>
      <c r="G210" s="66" t="s">
        <v>520</v>
      </c>
      <c r="H210" s="66" t="s">
        <v>521</v>
      </c>
      <c r="I210" s="66" t="s">
        <v>522</v>
      </c>
      <c r="J210" s="66" t="s">
        <v>523</v>
      </c>
      <c r="L210" s="66" t="s">
        <v>524</v>
      </c>
      <c r="M210" s="66" t="s">
        <v>525</v>
      </c>
      <c r="T210" s="66" t="s">
        <v>526</v>
      </c>
      <c r="V210" s="66" t="s">
        <v>527</v>
      </c>
      <c r="W210" s="66" t="s">
        <v>528</v>
      </c>
      <c r="X210" s="66" t="s">
        <v>529</v>
      </c>
      <c r="AA210" s="66" t="s">
        <v>531</v>
      </c>
      <c r="AE210" s="66" t="s">
        <v>532</v>
      </c>
      <c r="AF210" s="66" t="s">
        <v>533</v>
      </c>
      <c r="AH210" s="66" t="s">
        <v>534</v>
      </c>
      <c r="AJ210" s="66" t="s">
        <v>535</v>
      </c>
      <c r="AM210" s="66" t="s">
        <v>536</v>
      </c>
      <c r="AP210" s="66" t="s">
        <v>537</v>
      </c>
      <c r="AT210" s="66" t="s">
        <v>538</v>
      </c>
      <c r="AU210" s="66" t="s">
        <v>539</v>
      </c>
      <c r="AW210" s="66" t="s">
        <v>540</v>
      </c>
      <c r="BB210" s="66" t="s">
        <v>541</v>
      </c>
      <c r="BH210" s="66" t="s">
        <v>543</v>
      </c>
      <c r="BJ210" s="66" t="s">
        <v>544</v>
      </c>
      <c r="BL210" s="66" t="s">
        <v>545</v>
      </c>
      <c r="BM210" s="66" t="s">
        <v>546</v>
      </c>
      <c r="BT210" s="66" t="s">
        <v>547</v>
      </c>
      <c r="BW210" s="66" t="s">
        <v>548</v>
      </c>
      <c r="BX210" s="66" t="s">
        <v>549</v>
      </c>
    </row>
    <row r="211" customFormat="false" ht="15.6" hidden="false" customHeight="false" outlineLevel="0" collapsed="false">
      <c r="A211" s="66" t="s">
        <v>201</v>
      </c>
      <c r="C211" s="72" t="n">
        <v>0.9319</v>
      </c>
      <c r="D211" s="66" t="s">
        <v>50</v>
      </c>
      <c r="E211" s="66" t="s">
        <v>396</v>
      </c>
      <c r="G211" s="66" t="s">
        <v>520</v>
      </c>
      <c r="H211" s="66" t="s">
        <v>521</v>
      </c>
      <c r="I211" s="66" t="s">
        <v>522</v>
      </c>
      <c r="J211" s="66" t="s">
        <v>523</v>
      </c>
      <c r="L211" s="66" t="s">
        <v>524</v>
      </c>
      <c r="M211" s="66" t="s">
        <v>525</v>
      </c>
      <c r="T211" s="66" t="s">
        <v>526</v>
      </c>
      <c r="V211" s="66" t="s">
        <v>527</v>
      </c>
      <c r="W211" s="66" t="s">
        <v>528</v>
      </c>
      <c r="X211" s="66" t="s">
        <v>529</v>
      </c>
      <c r="AA211" s="66" t="s">
        <v>531</v>
      </c>
      <c r="AE211" s="66" t="s">
        <v>532</v>
      </c>
      <c r="AF211" s="66" t="s">
        <v>533</v>
      </c>
      <c r="AH211" s="66" t="s">
        <v>534</v>
      </c>
      <c r="AJ211" s="66" t="s">
        <v>535</v>
      </c>
      <c r="AM211" s="66" t="s">
        <v>536</v>
      </c>
      <c r="AP211" s="66" t="s">
        <v>537</v>
      </c>
      <c r="AT211" s="66" t="s">
        <v>538</v>
      </c>
      <c r="AU211" s="66" t="s">
        <v>539</v>
      </c>
      <c r="AW211" s="66" t="s">
        <v>540</v>
      </c>
      <c r="BB211" s="66" t="s">
        <v>541</v>
      </c>
      <c r="BH211" s="66" t="s">
        <v>543</v>
      </c>
      <c r="BJ211" s="66" t="s">
        <v>544</v>
      </c>
      <c r="BL211" s="66" t="s">
        <v>545</v>
      </c>
      <c r="BM211" s="66" t="s">
        <v>546</v>
      </c>
      <c r="BT211" s="66" t="s">
        <v>547</v>
      </c>
      <c r="BW211" s="66" t="s">
        <v>548</v>
      </c>
      <c r="BX211" s="66" t="s">
        <v>549</v>
      </c>
    </row>
    <row r="212" customFormat="false" ht="15.6" hidden="false" customHeight="false" outlineLevel="0" collapsed="false">
      <c r="A212" s="66" t="s">
        <v>205</v>
      </c>
      <c r="C212" s="72" t="n">
        <v>0.9319</v>
      </c>
      <c r="D212" s="66" t="s">
        <v>50</v>
      </c>
      <c r="E212" s="66" t="s">
        <v>396</v>
      </c>
      <c r="G212" s="66" t="s">
        <v>520</v>
      </c>
      <c r="H212" s="66" t="s">
        <v>521</v>
      </c>
      <c r="I212" s="66" t="s">
        <v>522</v>
      </c>
      <c r="J212" s="66" t="s">
        <v>523</v>
      </c>
      <c r="L212" s="66" t="s">
        <v>524</v>
      </c>
      <c r="M212" s="66" t="s">
        <v>525</v>
      </c>
      <c r="T212" s="66" t="s">
        <v>526</v>
      </c>
      <c r="V212" s="66" t="s">
        <v>527</v>
      </c>
      <c r="W212" s="66" t="s">
        <v>528</v>
      </c>
      <c r="X212" s="66" t="s">
        <v>529</v>
      </c>
      <c r="AA212" s="66" t="s">
        <v>531</v>
      </c>
      <c r="AE212" s="66" t="s">
        <v>532</v>
      </c>
      <c r="AF212" s="66" t="s">
        <v>533</v>
      </c>
      <c r="AH212" s="66" t="s">
        <v>534</v>
      </c>
      <c r="AJ212" s="66" t="s">
        <v>535</v>
      </c>
      <c r="AM212" s="66" t="s">
        <v>536</v>
      </c>
      <c r="AP212" s="66" t="s">
        <v>537</v>
      </c>
      <c r="AT212" s="66" t="s">
        <v>538</v>
      </c>
      <c r="AU212" s="66" t="s">
        <v>539</v>
      </c>
      <c r="AW212" s="66" t="s">
        <v>540</v>
      </c>
      <c r="BB212" s="66" t="s">
        <v>541</v>
      </c>
      <c r="BH212" s="66" t="s">
        <v>543</v>
      </c>
      <c r="BJ212" s="66" t="s">
        <v>544</v>
      </c>
      <c r="BL212" s="66" t="s">
        <v>545</v>
      </c>
      <c r="BM212" s="66" t="s">
        <v>546</v>
      </c>
      <c r="BT212" s="66" t="s">
        <v>547</v>
      </c>
      <c r="BW212" s="66" t="s">
        <v>548</v>
      </c>
      <c r="BX212" s="66" t="s">
        <v>549</v>
      </c>
    </row>
    <row r="213" customFormat="false" ht="15.6" hidden="false" customHeight="false" outlineLevel="0" collapsed="false">
      <c r="A213" s="66" t="s">
        <v>204</v>
      </c>
      <c r="C213" s="72" t="n">
        <v>0.9319</v>
      </c>
      <c r="D213" s="66" t="s">
        <v>50</v>
      </c>
      <c r="E213" s="66" t="s">
        <v>396</v>
      </c>
      <c r="G213" s="66" t="s">
        <v>520</v>
      </c>
      <c r="H213" s="66" t="s">
        <v>521</v>
      </c>
      <c r="I213" s="66" t="s">
        <v>522</v>
      </c>
      <c r="J213" s="66" t="s">
        <v>523</v>
      </c>
      <c r="L213" s="66" t="s">
        <v>524</v>
      </c>
      <c r="M213" s="66" t="s">
        <v>525</v>
      </c>
      <c r="T213" s="66" t="s">
        <v>526</v>
      </c>
      <c r="V213" s="66" t="s">
        <v>527</v>
      </c>
      <c r="W213" s="66" t="s">
        <v>528</v>
      </c>
      <c r="X213" s="66" t="s">
        <v>529</v>
      </c>
      <c r="AA213" s="66" t="s">
        <v>531</v>
      </c>
      <c r="AE213" s="66" t="s">
        <v>532</v>
      </c>
      <c r="AF213" s="66" t="s">
        <v>533</v>
      </c>
      <c r="AH213" s="66" t="s">
        <v>534</v>
      </c>
      <c r="AJ213" s="66" t="s">
        <v>535</v>
      </c>
      <c r="AM213" s="66" t="s">
        <v>536</v>
      </c>
      <c r="AP213" s="66" t="s">
        <v>537</v>
      </c>
      <c r="AT213" s="66" t="s">
        <v>538</v>
      </c>
      <c r="AU213" s="66" t="s">
        <v>539</v>
      </c>
      <c r="AW213" s="66" t="s">
        <v>540</v>
      </c>
      <c r="BB213" s="66" t="s">
        <v>541</v>
      </c>
      <c r="BH213" s="66" t="s">
        <v>543</v>
      </c>
      <c r="BJ213" s="66" t="s">
        <v>544</v>
      </c>
      <c r="BL213" s="66" t="s">
        <v>545</v>
      </c>
      <c r="BM213" s="66" t="s">
        <v>546</v>
      </c>
      <c r="BT213" s="66" t="s">
        <v>547</v>
      </c>
      <c r="BW213" s="66" t="s">
        <v>548</v>
      </c>
      <c r="BX213" s="66" t="s">
        <v>549</v>
      </c>
    </row>
    <row r="214" customFormat="false" ht="15.6" hidden="false" customHeight="false" outlineLevel="0" collapsed="false">
      <c r="A214" s="66" t="s">
        <v>249</v>
      </c>
      <c r="C214" s="72" t="n">
        <v>0.9319</v>
      </c>
      <c r="D214" s="66" t="s">
        <v>50</v>
      </c>
      <c r="E214" s="66" t="s">
        <v>396</v>
      </c>
      <c r="G214" s="66" t="s">
        <v>520</v>
      </c>
      <c r="H214" s="66" t="s">
        <v>521</v>
      </c>
      <c r="I214" s="66" t="s">
        <v>522</v>
      </c>
      <c r="J214" s="66" t="s">
        <v>523</v>
      </c>
      <c r="L214" s="66" t="s">
        <v>524</v>
      </c>
      <c r="M214" s="66" t="s">
        <v>525</v>
      </c>
      <c r="T214" s="66" t="s">
        <v>526</v>
      </c>
      <c r="V214" s="66" t="s">
        <v>527</v>
      </c>
      <c r="W214" s="66" t="s">
        <v>528</v>
      </c>
      <c r="X214" s="66" t="s">
        <v>529</v>
      </c>
      <c r="AA214" s="66" t="s">
        <v>531</v>
      </c>
      <c r="AE214" s="66" t="s">
        <v>532</v>
      </c>
      <c r="AF214" s="66" t="s">
        <v>533</v>
      </c>
      <c r="AH214" s="66" t="s">
        <v>534</v>
      </c>
      <c r="AJ214" s="66" t="s">
        <v>535</v>
      </c>
      <c r="AM214" s="66" t="s">
        <v>536</v>
      </c>
      <c r="AP214" s="66" t="s">
        <v>537</v>
      </c>
      <c r="AT214" s="66" t="s">
        <v>538</v>
      </c>
      <c r="AU214" s="66" t="s">
        <v>539</v>
      </c>
      <c r="AW214" s="66" t="s">
        <v>540</v>
      </c>
      <c r="BB214" s="66" t="s">
        <v>541</v>
      </c>
      <c r="BH214" s="66" t="s">
        <v>543</v>
      </c>
      <c r="BJ214" s="66" t="s">
        <v>544</v>
      </c>
      <c r="BL214" s="66" t="s">
        <v>545</v>
      </c>
      <c r="BM214" s="66" t="s">
        <v>546</v>
      </c>
      <c r="BT214" s="66" t="s">
        <v>547</v>
      </c>
      <c r="BW214" s="66" t="s">
        <v>548</v>
      </c>
      <c r="BX214" s="66" t="s">
        <v>549</v>
      </c>
    </row>
    <row r="215" customFormat="false" ht="15.6" hidden="false" customHeight="false" outlineLevel="0" collapsed="false">
      <c r="A215" s="66" t="s">
        <v>247</v>
      </c>
      <c r="C215" s="72" t="n">
        <v>0.9319</v>
      </c>
      <c r="D215" s="66" t="s">
        <v>50</v>
      </c>
      <c r="E215" s="66" t="s">
        <v>396</v>
      </c>
      <c r="G215" s="66" t="s">
        <v>520</v>
      </c>
      <c r="H215" s="66" t="s">
        <v>521</v>
      </c>
      <c r="I215" s="66" t="s">
        <v>522</v>
      </c>
      <c r="J215" s="66" t="s">
        <v>523</v>
      </c>
      <c r="L215" s="66" t="s">
        <v>524</v>
      </c>
      <c r="M215" s="66" t="s">
        <v>525</v>
      </c>
      <c r="T215" s="66" t="s">
        <v>526</v>
      </c>
      <c r="V215" s="66" t="s">
        <v>527</v>
      </c>
      <c r="W215" s="66" t="s">
        <v>528</v>
      </c>
      <c r="X215" s="66" t="s">
        <v>529</v>
      </c>
      <c r="AA215" s="66" t="s">
        <v>531</v>
      </c>
      <c r="AE215" s="66" t="s">
        <v>532</v>
      </c>
      <c r="AF215" s="66" t="s">
        <v>533</v>
      </c>
      <c r="AH215" s="66" t="s">
        <v>534</v>
      </c>
      <c r="AJ215" s="66" t="s">
        <v>535</v>
      </c>
      <c r="AM215" s="66" t="s">
        <v>536</v>
      </c>
      <c r="AP215" s="66" t="s">
        <v>537</v>
      </c>
      <c r="AT215" s="66" t="s">
        <v>538</v>
      </c>
      <c r="AU215" s="66" t="s">
        <v>539</v>
      </c>
      <c r="AW215" s="66" t="s">
        <v>540</v>
      </c>
      <c r="BB215" s="66" t="s">
        <v>541</v>
      </c>
      <c r="BH215" s="66" t="s">
        <v>543</v>
      </c>
      <c r="BJ215" s="66" t="s">
        <v>544</v>
      </c>
      <c r="BL215" s="66" t="s">
        <v>545</v>
      </c>
      <c r="BM215" s="66" t="s">
        <v>546</v>
      </c>
      <c r="BT215" s="66" t="s">
        <v>547</v>
      </c>
      <c r="BW215" s="66" t="s">
        <v>548</v>
      </c>
      <c r="BX215" s="66" t="s">
        <v>549</v>
      </c>
    </row>
    <row r="216" customFormat="false" ht="15.6" hidden="false" customHeight="false" outlineLevel="0" collapsed="false">
      <c r="A216" s="66" t="s">
        <v>202</v>
      </c>
      <c r="C216" s="72" t="n">
        <v>0.9319</v>
      </c>
      <c r="D216" s="66" t="s">
        <v>50</v>
      </c>
      <c r="E216" s="66" t="s">
        <v>396</v>
      </c>
      <c r="G216" s="66" t="s">
        <v>520</v>
      </c>
      <c r="H216" s="66" t="s">
        <v>521</v>
      </c>
      <c r="I216" s="66" t="s">
        <v>522</v>
      </c>
      <c r="J216" s="66" t="s">
        <v>523</v>
      </c>
      <c r="L216" s="66" t="s">
        <v>524</v>
      </c>
      <c r="M216" s="66" t="s">
        <v>525</v>
      </c>
      <c r="T216" s="66" t="s">
        <v>526</v>
      </c>
      <c r="V216" s="66" t="s">
        <v>527</v>
      </c>
      <c r="W216" s="66" t="s">
        <v>528</v>
      </c>
      <c r="X216" s="66" t="s">
        <v>529</v>
      </c>
      <c r="AA216" s="66" t="s">
        <v>531</v>
      </c>
      <c r="AE216" s="66" t="s">
        <v>532</v>
      </c>
      <c r="AF216" s="66" t="s">
        <v>533</v>
      </c>
      <c r="AH216" s="66" t="s">
        <v>534</v>
      </c>
      <c r="AJ216" s="66" t="s">
        <v>535</v>
      </c>
      <c r="AM216" s="66" t="s">
        <v>536</v>
      </c>
      <c r="AP216" s="66" t="s">
        <v>537</v>
      </c>
      <c r="AT216" s="66" t="s">
        <v>538</v>
      </c>
      <c r="AU216" s="66" t="s">
        <v>539</v>
      </c>
      <c r="AW216" s="66" t="s">
        <v>540</v>
      </c>
      <c r="BB216" s="66" t="s">
        <v>541</v>
      </c>
      <c r="BH216" s="66" t="s">
        <v>543</v>
      </c>
      <c r="BJ216" s="66" t="s">
        <v>544</v>
      </c>
      <c r="BL216" s="66" t="s">
        <v>545</v>
      </c>
      <c r="BM216" s="66" t="s">
        <v>546</v>
      </c>
      <c r="BT216" s="66" t="s">
        <v>547</v>
      </c>
      <c r="BW216" s="66" t="s">
        <v>548</v>
      </c>
      <c r="BX216" s="66" t="s">
        <v>549</v>
      </c>
    </row>
    <row r="217" customFormat="false" ht="15.6" hidden="false" customHeight="false" outlineLevel="0" collapsed="false">
      <c r="A217" s="66" t="s">
        <v>213</v>
      </c>
      <c r="C217" s="72" t="n">
        <v>0.9319</v>
      </c>
      <c r="D217" s="66" t="s">
        <v>50</v>
      </c>
      <c r="E217" s="66" t="s">
        <v>396</v>
      </c>
      <c r="G217" s="66" t="s">
        <v>520</v>
      </c>
      <c r="H217" s="66" t="s">
        <v>521</v>
      </c>
      <c r="I217" s="66" t="s">
        <v>522</v>
      </c>
      <c r="J217" s="66" t="s">
        <v>523</v>
      </c>
      <c r="L217" s="66" t="s">
        <v>524</v>
      </c>
      <c r="M217" s="66" t="s">
        <v>525</v>
      </c>
      <c r="T217" s="66" t="s">
        <v>526</v>
      </c>
      <c r="V217" s="66" t="s">
        <v>527</v>
      </c>
      <c r="W217" s="66" t="s">
        <v>528</v>
      </c>
      <c r="X217" s="66" t="s">
        <v>529</v>
      </c>
      <c r="AA217" s="66" t="s">
        <v>531</v>
      </c>
      <c r="AE217" s="66" t="s">
        <v>532</v>
      </c>
      <c r="AF217" s="66" t="s">
        <v>533</v>
      </c>
      <c r="AH217" s="66" t="s">
        <v>534</v>
      </c>
      <c r="AJ217" s="66" t="s">
        <v>535</v>
      </c>
      <c r="AM217" s="66" t="s">
        <v>536</v>
      </c>
      <c r="AP217" s="66" t="s">
        <v>537</v>
      </c>
      <c r="AT217" s="66" t="s">
        <v>538</v>
      </c>
      <c r="AU217" s="66" t="s">
        <v>539</v>
      </c>
      <c r="AW217" s="66" t="s">
        <v>540</v>
      </c>
      <c r="BB217" s="66" t="s">
        <v>541</v>
      </c>
      <c r="BH217" s="66" t="s">
        <v>543</v>
      </c>
      <c r="BJ217" s="66" t="s">
        <v>544</v>
      </c>
      <c r="BL217" s="66" t="s">
        <v>545</v>
      </c>
      <c r="BM217" s="66" t="s">
        <v>546</v>
      </c>
      <c r="BT217" s="66" t="s">
        <v>547</v>
      </c>
      <c r="BW217" s="66" t="s">
        <v>548</v>
      </c>
      <c r="BX217" s="66" t="s">
        <v>549</v>
      </c>
    </row>
    <row r="218" customFormat="false" ht="15.6" hidden="false" customHeight="false" outlineLevel="0" collapsed="false">
      <c r="A218" s="66" t="s">
        <v>282</v>
      </c>
      <c r="C218" s="72" t="n">
        <v>0.9319</v>
      </c>
      <c r="D218" s="66" t="s">
        <v>50</v>
      </c>
      <c r="E218" s="66" t="s">
        <v>396</v>
      </c>
      <c r="G218" s="66" t="s">
        <v>520</v>
      </c>
      <c r="H218" s="66" t="s">
        <v>521</v>
      </c>
      <c r="I218" s="66" t="s">
        <v>522</v>
      </c>
      <c r="J218" s="66" t="s">
        <v>523</v>
      </c>
      <c r="L218" s="66" t="s">
        <v>524</v>
      </c>
      <c r="M218" s="66" t="s">
        <v>525</v>
      </c>
      <c r="T218" s="66" t="s">
        <v>526</v>
      </c>
      <c r="V218" s="66" t="s">
        <v>527</v>
      </c>
      <c r="W218" s="66" t="s">
        <v>528</v>
      </c>
      <c r="X218" s="66" t="s">
        <v>529</v>
      </c>
      <c r="AA218" s="66" t="s">
        <v>531</v>
      </c>
      <c r="AE218" s="66" t="s">
        <v>532</v>
      </c>
      <c r="AF218" s="66" t="s">
        <v>533</v>
      </c>
      <c r="AH218" s="66" t="s">
        <v>534</v>
      </c>
      <c r="AJ218" s="66" t="s">
        <v>535</v>
      </c>
      <c r="AM218" s="66" t="s">
        <v>536</v>
      </c>
      <c r="AP218" s="66" t="s">
        <v>537</v>
      </c>
      <c r="AT218" s="66" t="s">
        <v>538</v>
      </c>
      <c r="AU218" s="66" t="s">
        <v>539</v>
      </c>
      <c r="AW218" s="66" t="s">
        <v>540</v>
      </c>
      <c r="BB218" s="66" t="s">
        <v>541</v>
      </c>
      <c r="BH218" s="66" t="s">
        <v>543</v>
      </c>
      <c r="BJ218" s="66" t="s">
        <v>544</v>
      </c>
      <c r="BL218" s="66" t="s">
        <v>545</v>
      </c>
      <c r="BM218" s="66" t="s">
        <v>546</v>
      </c>
      <c r="BT218" s="66" t="s">
        <v>547</v>
      </c>
      <c r="BW218" s="66" t="s">
        <v>548</v>
      </c>
      <c r="BX218" s="66" t="s">
        <v>549</v>
      </c>
    </row>
    <row r="219" customFormat="false" ht="15.6" hidden="false" customHeight="false" outlineLevel="0" collapsed="false">
      <c r="A219" s="66" t="s">
        <v>296</v>
      </c>
      <c r="C219" s="72" t="n">
        <v>0.9319</v>
      </c>
      <c r="D219" s="66" t="s">
        <v>50</v>
      </c>
      <c r="E219" s="66" t="s">
        <v>396</v>
      </c>
      <c r="G219" s="66" t="s">
        <v>520</v>
      </c>
      <c r="H219" s="66" t="s">
        <v>521</v>
      </c>
      <c r="I219" s="66" t="s">
        <v>522</v>
      </c>
      <c r="J219" s="66" t="s">
        <v>523</v>
      </c>
      <c r="L219" s="66" t="s">
        <v>524</v>
      </c>
      <c r="M219" s="66" t="s">
        <v>525</v>
      </c>
      <c r="T219" s="66" t="s">
        <v>526</v>
      </c>
      <c r="V219" s="66" t="s">
        <v>527</v>
      </c>
      <c r="W219" s="66" t="s">
        <v>528</v>
      </c>
      <c r="X219" s="66" t="s">
        <v>529</v>
      </c>
      <c r="AA219" s="66" t="s">
        <v>531</v>
      </c>
      <c r="AE219" s="66" t="s">
        <v>532</v>
      </c>
      <c r="AF219" s="66" t="s">
        <v>533</v>
      </c>
      <c r="AH219" s="66" t="s">
        <v>534</v>
      </c>
      <c r="AJ219" s="66" t="s">
        <v>535</v>
      </c>
      <c r="AM219" s="66" t="s">
        <v>536</v>
      </c>
      <c r="AP219" s="66" t="s">
        <v>537</v>
      </c>
      <c r="AT219" s="66" t="s">
        <v>538</v>
      </c>
      <c r="AU219" s="66" t="s">
        <v>539</v>
      </c>
      <c r="AW219" s="66" t="s">
        <v>540</v>
      </c>
      <c r="BB219" s="66" t="s">
        <v>541</v>
      </c>
      <c r="BH219" s="66" t="s">
        <v>543</v>
      </c>
      <c r="BJ219" s="66" t="s">
        <v>544</v>
      </c>
      <c r="BL219" s="66" t="s">
        <v>545</v>
      </c>
      <c r="BM219" s="66" t="s">
        <v>546</v>
      </c>
      <c r="BT219" s="66" t="s">
        <v>547</v>
      </c>
      <c r="BW219" s="66" t="s">
        <v>548</v>
      </c>
      <c r="BX219" s="66" t="s">
        <v>549</v>
      </c>
    </row>
    <row r="220" customFormat="false" ht="15.6" hidden="false" customHeight="false" outlineLevel="0" collapsed="false">
      <c r="A220" s="66" t="s">
        <v>291</v>
      </c>
      <c r="C220" s="72" t="n">
        <v>0.9319</v>
      </c>
      <c r="D220" s="66" t="s">
        <v>50</v>
      </c>
      <c r="E220" s="66" t="s">
        <v>396</v>
      </c>
      <c r="G220" s="66" t="s">
        <v>520</v>
      </c>
      <c r="H220" s="66" t="s">
        <v>521</v>
      </c>
      <c r="I220" s="66" t="s">
        <v>522</v>
      </c>
      <c r="J220" s="66" t="s">
        <v>523</v>
      </c>
      <c r="L220" s="66" t="s">
        <v>524</v>
      </c>
      <c r="M220" s="66" t="s">
        <v>525</v>
      </c>
      <c r="T220" s="66" t="s">
        <v>526</v>
      </c>
      <c r="V220" s="66" t="s">
        <v>527</v>
      </c>
      <c r="W220" s="66" t="s">
        <v>528</v>
      </c>
      <c r="X220" s="66" t="s">
        <v>529</v>
      </c>
      <c r="AA220" s="66" t="s">
        <v>531</v>
      </c>
      <c r="AE220" s="66" t="s">
        <v>532</v>
      </c>
      <c r="AF220" s="66" t="s">
        <v>533</v>
      </c>
      <c r="AH220" s="66" t="s">
        <v>534</v>
      </c>
      <c r="AJ220" s="66" t="s">
        <v>535</v>
      </c>
      <c r="AM220" s="66" t="s">
        <v>536</v>
      </c>
      <c r="AP220" s="66" t="s">
        <v>537</v>
      </c>
      <c r="AT220" s="66" t="s">
        <v>538</v>
      </c>
      <c r="AU220" s="66" t="s">
        <v>539</v>
      </c>
      <c r="AW220" s="66" t="s">
        <v>540</v>
      </c>
      <c r="BB220" s="66" t="s">
        <v>541</v>
      </c>
      <c r="BH220" s="66" t="s">
        <v>543</v>
      </c>
      <c r="BJ220" s="66" t="s">
        <v>544</v>
      </c>
      <c r="BL220" s="66" t="s">
        <v>545</v>
      </c>
      <c r="BM220" s="66" t="s">
        <v>546</v>
      </c>
      <c r="BT220" s="66" t="s">
        <v>547</v>
      </c>
      <c r="BW220" s="66" t="s">
        <v>548</v>
      </c>
      <c r="BX220" s="66" t="s">
        <v>549</v>
      </c>
    </row>
    <row r="221" customFormat="false" ht="15.6" hidden="false" customHeight="false" outlineLevel="0" collapsed="false">
      <c r="A221" s="66" t="s">
        <v>221</v>
      </c>
      <c r="C221" s="72" t="n">
        <v>0.9319</v>
      </c>
      <c r="D221" s="66" t="s">
        <v>50</v>
      </c>
      <c r="E221" s="66" t="s">
        <v>396</v>
      </c>
      <c r="G221" s="66" t="s">
        <v>520</v>
      </c>
      <c r="H221" s="66" t="s">
        <v>521</v>
      </c>
      <c r="I221" s="66" t="s">
        <v>522</v>
      </c>
      <c r="J221" s="66" t="s">
        <v>523</v>
      </c>
      <c r="L221" s="66" t="s">
        <v>524</v>
      </c>
      <c r="M221" s="66" t="s">
        <v>525</v>
      </c>
      <c r="T221" s="66" t="s">
        <v>526</v>
      </c>
      <c r="V221" s="66" t="s">
        <v>527</v>
      </c>
      <c r="W221" s="66" t="s">
        <v>528</v>
      </c>
      <c r="X221" s="66" t="s">
        <v>529</v>
      </c>
      <c r="AA221" s="66" t="s">
        <v>531</v>
      </c>
      <c r="AE221" s="66" t="s">
        <v>532</v>
      </c>
      <c r="AF221" s="66" t="s">
        <v>533</v>
      </c>
      <c r="AH221" s="66" t="s">
        <v>534</v>
      </c>
      <c r="AJ221" s="66" t="s">
        <v>535</v>
      </c>
      <c r="AM221" s="66" t="s">
        <v>536</v>
      </c>
      <c r="AP221" s="66" t="s">
        <v>550</v>
      </c>
      <c r="AT221" s="66" t="s">
        <v>538</v>
      </c>
      <c r="AU221" s="66" t="s">
        <v>539</v>
      </c>
      <c r="AW221" s="66" t="s">
        <v>540</v>
      </c>
      <c r="BB221" s="66" t="s">
        <v>541</v>
      </c>
      <c r="BH221" s="66" t="s">
        <v>543</v>
      </c>
      <c r="BJ221" s="66" t="s">
        <v>544</v>
      </c>
      <c r="BL221" s="66" t="s">
        <v>545</v>
      </c>
      <c r="BM221" s="66" t="s">
        <v>546</v>
      </c>
      <c r="BT221" s="66" t="s">
        <v>547</v>
      </c>
      <c r="BW221" s="66" t="s">
        <v>548</v>
      </c>
      <c r="BX221" s="66" t="s">
        <v>549</v>
      </c>
    </row>
    <row r="222" customFormat="false" ht="15.6" hidden="false" customHeight="false" outlineLevel="0" collapsed="false">
      <c r="A222" s="66" t="s">
        <v>207</v>
      </c>
      <c r="C222" s="72" t="n">
        <v>0.9319</v>
      </c>
      <c r="D222" s="66" t="s">
        <v>50</v>
      </c>
      <c r="E222" s="66" t="s">
        <v>396</v>
      </c>
      <c r="G222" s="66" t="s">
        <v>520</v>
      </c>
      <c r="H222" s="66" t="s">
        <v>521</v>
      </c>
      <c r="I222" s="66" t="s">
        <v>522</v>
      </c>
      <c r="J222" s="66" t="s">
        <v>523</v>
      </c>
      <c r="L222" s="66" t="s">
        <v>524</v>
      </c>
      <c r="M222" s="66" t="s">
        <v>525</v>
      </c>
      <c r="T222" s="66" t="s">
        <v>526</v>
      </c>
      <c r="V222" s="66" t="s">
        <v>527</v>
      </c>
      <c r="W222" s="66" t="s">
        <v>528</v>
      </c>
      <c r="X222" s="66" t="s">
        <v>529</v>
      </c>
      <c r="AA222" s="66" t="s">
        <v>531</v>
      </c>
      <c r="AE222" s="66" t="s">
        <v>532</v>
      </c>
      <c r="AF222" s="66" t="s">
        <v>533</v>
      </c>
      <c r="AH222" s="66" t="s">
        <v>534</v>
      </c>
      <c r="AJ222" s="66" t="s">
        <v>535</v>
      </c>
      <c r="AM222" s="66" t="s">
        <v>536</v>
      </c>
      <c r="AP222" s="66" t="s">
        <v>550</v>
      </c>
      <c r="AT222" s="66" t="s">
        <v>538</v>
      </c>
      <c r="AU222" s="66" t="s">
        <v>539</v>
      </c>
      <c r="AW222" s="66" t="s">
        <v>540</v>
      </c>
      <c r="BB222" s="66" t="s">
        <v>541</v>
      </c>
      <c r="BH222" s="66" t="s">
        <v>543</v>
      </c>
      <c r="BJ222" s="66" t="s">
        <v>544</v>
      </c>
      <c r="BL222" s="66" t="s">
        <v>545</v>
      </c>
      <c r="BM222" s="66" t="s">
        <v>546</v>
      </c>
      <c r="BT222" s="66" t="s">
        <v>547</v>
      </c>
      <c r="BW222" s="66" t="s">
        <v>548</v>
      </c>
      <c r="BX222" s="66" t="s">
        <v>549</v>
      </c>
    </row>
    <row r="223" customFormat="false" ht="15.6" hidden="false" customHeight="false" outlineLevel="0" collapsed="false">
      <c r="A223" s="66" t="s">
        <v>220</v>
      </c>
      <c r="C223" s="72" t="n">
        <v>0.9319</v>
      </c>
      <c r="D223" s="66" t="s">
        <v>77</v>
      </c>
      <c r="E223" s="66" t="s">
        <v>396</v>
      </c>
      <c r="G223" s="66" t="s">
        <v>520</v>
      </c>
      <c r="H223" s="66" t="s">
        <v>521</v>
      </c>
      <c r="I223" s="66" t="s">
        <v>522</v>
      </c>
      <c r="J223" s="66" t="s">
        <v>523</v>
      </c>
      <c r="L223" s="66" t="s">
        <v>524</v>
      </c>
      <c r="M223" s="66" t="s">
        <v>525</v>
      </c>
      <c r="T223" s="66" t="s">
        <v>526</v>
      </c>
      <c r="V223" s="66" t="s">
        <v>527</v>
      </c>
      <c r="W223" s="66" t="s">
        <v>528</v>
      </c>
      <c r="X223" s="66" t="s">
        <v>529</v>
      </c>
      <c r="AA223" s="66" t="s">
        <v>531</v>
      </c>
      <c r="AE223" s="66" t="s">
        <v>532</v>
      </c>
      <c r="AF223" s="66" t="s">
        <v>533</v>
      </c>
      <c r="AH223" s="66" t="s">
        <v>534</v>
      </c>
      <c r="AJ223" s="66" t="s">
        <v>535</v>
      </c>
      <c r="AM223" s="66" t="s">
        <v>536</v>
      </c>
      <c r="AP223" s="66" t="s">
        <v>550</v>
      </c>
      <c r="AT223" s="66" t="s">
        <v>538</v>
      </c>
      <c r="AU223" s="66" t="s">
        <v>539</v>
      </c>
      <c r="AW223" s="66" t="s">
        <v>540</v>
      </c>
      <c r="BB223" s="66" t="s">
        <v>541</v>
      </c>
      <c r="BH223" s="66" t="s">
        <v>543</v>
      </c>
      <c r="BJ223" s="66" t="s">
        <v>544</v>
      </c>
      <c r="BL223" s="66" t="s">
        <v>545</v>
      </c>
      <c r="BM223" s="66" t="s">
        <v>546</v>
      </c>
      <c r="BT223" s="66" t="s">
        <v>547</v>
      </c>
      <c r="BW223" s="66" t="s">
        <v>548</v>
      </c>
      <c r="BX223" s="66" t="s">
        <v>549</v>
      </c>
    </row>
    <row r="224" customFormat="false" ht="15.6" hidden="false" customHeight="false" outlineLevel="0" collapsed="false">
      <c r="A224" s="66" t="s">
        <v>276</v>
      </c>
      <c r="C224" s="72" t="n">
        <v>0.9294</v>
      </c>
      <c r="D224" s="66" t="s">
        <v>50</v>
      </c>
      <c r="E224" s="66" t="s">
        <v>396</v>
      </c>
      <c r="G224" s="66" t="s">
        <v>520</v>
      </c>
      <c r="H224" s="66" t="s">
        <v>521</v>
      </c>
      <c r="I224" s="66" t="s">
        <v>522</v>
      </c>
      <c r="J224" s="66" t="s">
        <v>523</v>
      </c>
      <c r="L224" s="66" t="s">
        <v>524</v>
      </c>
      <c r="M224" s="66" t="s">
        <v>525</v>
      </c>
      <c r="T224" s="66" t="s">
        <v>526</v>
      </c>
      <c r="V224" s="66" t="s">
        <v>527</v>
      </c>
      <c r="W224" s="66" t="s">
        <v>528</v>
      </c>
      <c r="X224" s="66" t="s">
        <v>529</v>
      </c>
      <c r="AA224" s="66" t="s">
        <v>531</v>
      </c>
      <c r="AE224" s="66" t="s">
        <v>532</v>
      </c>
      <c r="AF224" s="66" t="s">
        <v>533</v>
      </c>
      <c r="AH224" s="66" t="s">
        <v>534</v>
      </c>
      <c r="AJ224" s="66" t="s">
        <v>535</v>
      </c>
      <c r="AM224" s="66" t="s">
        <v>536</v>
      </c>
      <c r="AP224" s="66" t="s">
        <v>537</v>
      </c>
      <c r="AT224" s="66" t="s">
        <v>538</v>
      </c>
      <c r="AU224" s="66" t="s">
        <v>539</v>
      </c>
      <c r="AW224" s="66" t="s">
        <v>540</v>
      </c>
      <c r="BB224" s="66" t="s">
        <v>541</v>
      </c>
      <c r="BG224" s="66" t="s">
        <v>558</v>
      </c>
      <c r="BH224" s="66" t="s">
        <v>543</v>
      </c>
      <c r="BJ224" s="66" t="s">
        <v>544</v>
      </c>
      <c r="BL224" s="66" t="s">
        <v>545</v>
      </c>
      <c r="BM224" s="66" t="s">
        <v>546</v>
      </c>
      <c r="BT224" s="66" t="s">
        <v>547</v>
      </c>
      <c r="BW224" s="66" t="s">
        <v>548</v>
      </c>
      <c r="BX224" s="66" t="s">
        <v>549</v>
      </c>
    </row>
    <row r="225" customFormat="false" ht="15.6" hidden="false" customHeight="false" outlineLevel="0" collapsed="false">
      <c r="A225" s="66" t="s">
        <v>271</v>
      </c>
      <c r="C225" s="72" t="n">
        <v>0.9294</v>
      </c>
      <c r="D225" s="66" t="s">
        <v>50</v>
      </c>
      <c r="E225" s="66" t="s">
        <v>396</v>
      </c>
      <c r="G225" s="66" t="s">
        <v>520</v>
      </c>
      <c r="H225" s="66" t="s">
        <v>521</v>
      </c>
      <c r="I225" s="66" t="s">
        <v>522</v>
      </c>
      <c r="J225" s="66" t="s">
        <v>523</v>
      </c>
      <c r="L225" s="66" t="s">
        <v>524</v>
      </c>
      <c r="M225" s="66" t="s">
        <v>525</v>
      </c>
      <c r="T225" s="66" t="s">
        <v>526</v>
      </c>
      <c r="V225" s="66" t="s">
        <v>527</v>
      </c>
      <c r="W225" s="66" t="s">
        <v>528</v>
      </c>
      <c r="X225" s="66" t="s">
        <v>529</v>
      </c>
      <c r="AA225" s="66" t="s">
        <v>531</v>
      </c>
      <c r="AE225" s="66" t="s">
        <v>532</v>
      </c>
      <c r="AF225" s="66" t="s">
        <v>533</v>
      </c>
      <c r="AH225" s="66" t="s">
        <v>534</v>
      </c>
      <c r="AJ225" s="66" t="s">
        <v>535</v>
      </c>
      <c r="AM225" s="66" t="s">
        <v>536</v>
      </c>
      <c r="AP225" s="66" t="s">
        <v>537</v>
      </c>
      <c r="AT225" s="66" t="s">
        <v>538</v>
      </c>
      <c r="AU225" s="66" t="s">
        <v>539</v>
      </c>
      <c r="AW225" s="66" t="s">
        <v>540</v>
      </c>
      <c r="BB225" s="66" t="s">
        <v>541</v>
      </c>
      <c r="BG225" s="66" t="s">
        <v>558</v>
      </c>
      <c r="BH225" s="66" t="s">
        <v>543</v>
      </c>
      <c r="BJ225" s="66" t="s">
        <v>544</v>
      </c>
      <c r="BL225" s="66" t="s">
        <v>545</v>
      </c>
      <c r="BM225" s="66" t="s">
        <v>546</v>
      </c>
      <c r="BT225" s="66" t="s">
        <v>547</v>
      </c>
      <c r="BW225" s="66" t="s">
        <v>548</v>
      </c>
      <c r="BX225" s="66" t="s">
        <v>549</v>
      </c>
    </row>
    <row r="226" customFormat="false" ht="15.6" hidden="false" customHeight="false" outlineLevel="0" collapsed="false">
      <c r="A226" s="66" t="s">
        <v>265</v>
      </c>
      <c r="C226" s="72" t="n">
        <v>0.9294</v>
      </c>
      <c r="D226" s="66" t="s">
        <v>50</v>
      </c>
      <c r="E226" s="66" t="s">
        <v>396</v>
      </c>
      <c r="G226" s="66" t="s">
        <v>520</v>
      </c>
      <c r="H226" s="66" t="s">
        <v>521</v>
      </c>
      <c r="I226" s="66" t="s">
        <v>522</v>
      </c>
      <c r="J226" s="66" t="s">
        <v>523</v>
      </c>
      <c r="L226" s="66" t="s">
        <v>524</v>
      </c>
      <c r="M226" s="66" t="s">
        <v>525</v>
      </c>
      <c r="T226" s="66" t="s">
        <v>526</v>
      </c>
      <c r="V226" s="66" t="s">
        <v>527</v>
      </c>
      <c r="W226" s="66" t="s">
        <v>528</v>
      </c>
      <c r="X226" s="66" t="s">
        <v>529</v>
      </c>
      <c r="AA226" s="66" t="s">
        <v>531</v>
      </c>
      <c r="AE226" s="66" t="s">
        <v>532</v>
      </c>
      <c r="AF226" s="66" t="s">
        <v>533</v>
      </c>
      <c r="AH226" s="66" t="s">
        <v>534</v>
      </c>
      <c r="AJ226" s="66" t="s">
        <v>535</v>
      </c>
      <c r="AM226" s="66" t="s">
        <v>536</v>
      </c>
      <c r="AP226" s="66" t="s">
        <v>537</v>
      </c>
      <c r="AT226" s="66" t="s">
        <v>538</v>
      </c>
      <c r="AU226" s="66" t="s">
        <v>539</v>
      </c>
      <c r="AW226" s="66" t="s">
        <v>540</v>
      </c>
      <c r="BB226" s="66" t="s">
        <v>541</v>
      </c>
      <c r="BG226" s="66" t="s">
        <v>558</v>
      </c>
      <c r="BH226" s="66" t="s">
        <v>543</v>
      </c>
      <c r="BJ226" s="66" t="s">
        <v>544</v>
      </c>
      <c r="BL226" s="66" t="s">
        <v>545</v>
      </c>
      <c r="BM226" s="66" t="s">
        <v>546</v>
      </c>
      <c r="BT226" s="66" t="s">
        <v>547</v>
      </c>
      <c r="BW226" s="66" t="s">
        <v>548</v>
      </c>
      <c r="BX226" s="66" t="s">
        <v>549</v>
      </c>
    </row>
    <row r="227" customFormat="false" ht="15.6" hidden="false" customHeight="false" outlineLevel="0" collapsed="false">
      <c r="A227" s="66" t="s">
        <v>264</v>
      </c>
      <c r="C227" s="72" t="n">
        <v>0.9294</v>
      </c>
      <c r="D227" s="66" t="s">
        <v>50</v>
      </c>
      <c r="E227" s="66" t="s">
        <v>396</v>
      </c>
      <c r="G227" s="66" t="s">
        <v>520</v>
      </c>
      <c r="H227" s="66" t="s">
        <v>521</v>
      </c>
      <c r="I227" s="66" t="s">
        <v>522</v>
      </c>
      <c r="J227" s="66" t="s">
        <v>523</v>
      </c>
      <c r="L227" s="66" t="s">
        <v>524</v>
      </c>
      <c r="M227" s="66" t="s">
        <v>525</v>
      </c>
      <c r="T227" s="66" t="s">
        <v>526</v>
      </c>
      <c r="V227" s="66" t="s">
        <v>527</v>
      </c>
      <c r="W227" s="66" t="s">
        <v>528</v>
      </c>
      <c r="X227" s="66" t="s">
        <v>529</v>
      </c>
      <c r="AA227" s="66" t="s">
        <v>531</v>
      </c>
      <c r="AE227" s="66" t="s">
        <v>532</v>
      </c>
      <c r="AF227" s="66" t="s">
        <v>533</v>
      </c>
      <c r="AH227" s="66" t="s">
        <v>534</v>
      </c>
      <c r="AJ227" s="66" t="s">
        <v>535</v>
      </c>
      <c r="AM227" s="66" t="s">
        <v>536</v>
      </c>
      <c r="AP227" s="66" t="s">
        <v>537</v>
      </c>
      <c r="AT227" s="66" t="s">
        <v>538</v>
      </c>
      <c r="AU227" s="66" t="s">
        <v>539</v>
      </c>
      <c r="AW227" s="66" t="s">
        <v>540</v>
      </c>
      <c r="BB227" s="66" t="s">
        <v>541</v>
      </c>
      <c r="BG227" s="66" t="s">
        <v>558</v>
      </c>
      <c r="BH227" s="66" t="s">
        <v>543</v>
      </c>
      <c r="BJ227" s="66" t="s">
        <v>544</v>
      </c>
      <c r="BL227" s="66" t="s">
        <v>545</v>
      </c>
      <c r="BM227" s="66" t="s">
        <v>546</v>
      </c>
      <c r="BT227" s="66" t="s">
        <v>547</v>
      </c>
      <c r="BW227" s="66" t="s">
        <v>548</v>
      </c>
      <c r="BX227" s="66" t="s">
        <v>549</v>
      </c>
    </row>
    <row r="228" customFormat="false" ht="15.6" hidden="false" customHeight="false" outlineLevel="0" collapsed="false">
      <c r="A228" s="66" t="s">
        <v>243</v>
      </c>
      <c r="C228" s="72" t="n">
        <v>0.9294</v>
      </c>
      <c r="D228" s="66" t="s">
        <v>50</v>
      </c>
      <c r="E228" s="66" t="s">
        <v>396</v>
      </c>
      <c r="G228" s="66" t="s">
        <v>520</v>
      </c>
      <c r="H228" s="66" t="s">
        <v>521</v>
      </c>
      <c r="I228" s="66" t="s">
        <v>522</v>
      </c>
      <c r="J228" s="66" t="s">
        <v>523</v>
      </c>
      <c r="L228" s="66" t="s">
        <v>524</v>
      </c>
      <c r="M228" s="66" t="s">
        <v>525</v>
      </c>
      <c r="T228" s="66" t="s">
        <v>526</v>
      </c>
      <c r="V228" s="66" t="s">
        <v>527</v>
      </c>
      <c r="W228" s="66" t="s">
        <v>528</v>
      </c>
      <c r="X228" s="66" t="s">
        <v>529</v>
      </c>
      <c r="AA228" s="66" t="s">
        <v>531</v>
      </c>
      <c r="AE228" s="66" t="s">
        <v>532</v>
      </c>
      <c r="AF228" s="66" t="s">
        <v>533</v>
      </c>
      <c r="AH228" s="66" t="s">
        <v>534</v>
      </c>
      <c r="AJ228" s="66" t="s">
        <v>535</v>
      </c>
      <c r="AM228" s="66" t="s">
        <v>536</v>
      </c>
      <c r="AP228" s="66" t="s">
        <v>537</v>
      </c>
      <c r="AT228" s="66" t="s">
        <v>538</v>
      </c>
      <c r="AU228" s="66" t="s">
        <v>539</v>
      </c>
      <c r="AW228" s="66" t="s">
        <v>540</v>
      </c>
      <c r="BB228" s="66" t="s">
        <v>541</v>
      </c>
      <c r="BG228" s="66" t="s">
        <v>558</v>
      </c>
      <c r="BH228" s="66" t="s">
        <v>543</v>
      </c>
      <c r="BJ228" s="66" t="s">
        <v>544</v>
      </c>
      <c r="BL228" s="66" t="s">
        <v>545</v>
      </c>
      <c r="BM228" s="66" t="s">
        <v>546</v>
      </c>
      <c r="BT228" s="66" t="s">
        <v>547</v>
      </c>
      <c r="BW228" s="66" t="s">
        <v>548</v>
      </c>
      <c r="BX228" s="66" t="s">
        <v>549</v>
      </c>
    </row>
    <row r="229" customFormat="false" ht="15.6" hidden="false" customHeight="false" outlineLevel="0" collapsed="false">
      <c r="A229" s="66" t="s">
        <v>267</v>
      </c>
      <c r="C229" s="72" t="n">
        <v>0.9294</v>
      </c>
      <c r="D229" s="66" t="s">
        <v>50</v>
      </c>
      <c r="E229" s="66" t="s">
        <v>396</v>
      </c>
      <c r="G229" s="66" t="s">
        <v>520</v>
      </c>
      <c r="H229" s="66" t="s">
        <v>521</v>
      </c>
      <c r="I229" s="66" t="s">
        <v>522</v>
      </c>
      <c r="J229" s="66" t="s">
        <v>523</v>
      </c>
      <c r="L229" s="66" t="s">
        <v>524</v>
      </c>
      <c r="M229" s="66" t="s">
        <v>525</v>
      </c>
      <c r="T229" s="66" t="s">
        <v>526</v>
      </c>
      <c r="V229" s="66" t="s">
        <v>527</v>
      </c>
      <c r="W229" s="66" t="s">
        <v>528</v>
      </c>
      <c r="X229" s="66" t="s">
        <v>529</v>
      </c>
      <c r="AA229" s="66" t="s">
        <v>531</v>
      </c>
      <c r="AE229" s="66" t="s">
        <v>532</v>
      </c>
      <c r="AF229" s="66" t="s">
        <v>533</v>
      </c>
      <c r="AH229" s="66" t="s">
        <v>534</v>
      </c>
      <c r="AJ229" s="66" t="s">
        <v>535</v>
      </c>
      <c r="AM229" s="66" t="s">
        <v>536</v>
      </c>
      <c r="AP229" s="66" t="s">
        <v>537</v>
      </c>
      <c r="AT229" s="66" t="s">
        <v>538</v>
      </c>
      <c r="AU229" s="66" t="s">
        <v>539</v>
      </c>
      <c r="AW229" s="66" t="s">
        <v>540</v>
      </c>
      <c r="BB229" s="66" t="s">
        <v>541</v>
      </c>
      <c r="BG229" s="66" t="s">
        <v>558</v>
      </c>
      <c r="BH229" s="66" t="s">
        <v>543</v>
      </c>
      <c r="BJ229" s="66" t="s">
        <v>544</v>
      </c>
      <c r="BL229" s="66" t="s">
        <v>545</v>
      </c>
      <c r="BM229" s="66" t="s">
        <v>546</v>
      </c>
      <c r="BT229" s="66" t="s">
        <v>547</v>
      </c>
      <c r="BW229" s="66" t="s">
        <v>548</v>
      </c>
      <c r="BX229" s="66" t="s">
        <v>549</v>
      </c>
    </row>
    <row r="230" customFormat="false" ht="15.6" hidden="false" customHeight="false" outlineLevel="0" collapsed="false">
      <c r="A230" s="66" t="s">
        <v>254</v>
      </c>
      <c r="C230" s="72" t="n">
        <v>0.9294</v>
      </c>
      <c r="D230" s="66" t="s">
        <v>50</v>
      </c>
      <c r="E230" s="66" t="s">
        <v>396</v>
      </c>
      <c r="G230" s="66" t="s">
        <v>520</v>
      </c>
      <c r="H230" s="66" t="s">
        <v>521</v>
      </c>
      <c r="I230" s="66" t="s">
        <v>522</v>
      </c>
      <c r="J230" s="66" t="s">
        <v>523</v>
      </c>
      <c r="L230" s="66" t="s">
        <v>524</v>
      </c>
      <c r="M230" s="66" t="s">
        <v>525</v>
      </c>
      <c r="T230" s="66" t="s">
        <v>526</v>
      </c>
      <c r="V230" s="66" t="s">
        <v>527</v>
      </c>
      <c r="W230" s="66" t="s">
        <v>528</v>
      </c>
      <c r="X230" s="66" t="s">
        <v>529</v>
      </c>
      <c r="AA230" s="66" t="s">
        <v>531</v>
      </c>
      <c r="AE230" s="66" t="s">
        <v>532</v>
      </c>
      <c r="AF230" s="66" t="s">
        <v>533</v>
      </c>
      <c r="AH230" s="66" t="s">
        <v>534</v>
      </c>
      <c r="AJ230" s="66" t="s">
        <v>535</v>
      </c>
      <c r="AM230" s="66" t="s">
        <v>536</v>
      </c>
      <c r="AP230" s="66" t="s">
        <v>537</v>
      </c>
      <c r="AT230" s="66" t="s">
        <v>538</v>
      </c>
      <c r="AU230" s="66" t="s">
        <v>539</v>
      </c>
      <c r="AW230" s="66" t="s">
        <v>540</v>
      </c>
      <c r="BB230" s="66" t="s">
        <v>541</v>
      </c>
      <c r="BG230" s="66" t="s">
        <v>558</v>
      </c>
      <c r="BH230" s="66" t="s">
        <v>543</v>
      </c>
      <c r="BJ230" s="66" t="s">
        <v>544</v>
      </c>
      <c r="BL230" s="66" t="s">
        <v>545</v>
      </c>
      <c r="BM230" s="66" t="s">
        <v>546</v>
      </c>
      <c r="BT230" s="66" t="s">
        <v>547</v>
      </c>
      <c r="BW230" s="66" t="s">
        <v>548</v>
      </c>
      <c r="BX230" s="66" t="s">
        <v>549</v>
      </c>
    </row>
    <row r="231" customFormat="false" ht="15.6" hidden="false" customHeight="false" outlineLevel="0" collapsed="false">
      <c r="A231" s="66" t="s">
        <v>280</v>
      </c>
      <c r="C231" s="72" t="n">
        <v>0.9294</v>
      </c>
      <c r="D231" s="66" t="s">
        <v>50</v>
      </c>
      <c r="E231" s="66" t="s">
        <v>396</v>
      </c>
      <c r="G231" s="66" t="s">
        <v>520</v>
      </c>
      <c r="H231" s="66" t="s">
        <v>521</v>
      </c>
      <c r="I231" s="66" t="s">
        <v>522</v>
      </c>
      <c r="J231" s="66" t="s">
        <v>523</v>
      </c>
      <c r="L231" s="66" t="s">
        <v>524</v>
      </c>
      <c r="M231" s="66" t="s">
        <v>525</v>
      </c>
      <c r="T231" s="66" t="s">
        <v>526</v>
      </c>
      <c r="V231" s="66" t="s">
        <v>527</v>
      </c>
      <c r="W231" s="66" t="s">
        <v>528</v>
      </c>
      <c r="X231" s="66" t="s">
        <v>529</v>
      </c>
      <c r="AA231" s="66" t="s">
        <v>531</v>
      </c>
      <c r="AE231" s="66" t="s">
        <v>532</v>
      </c>
      <c r="AF231" s="66" t="s">
        <v>533</v>
      </c>
      <c r="AH231" s="66" t="s">
        <v>534</v>
      </c>
      <c r="AJ231" s="66" t="s">
        <v>535</v>
      </c>
      <c r="AM231" s="66" t="s">
        <v>536</v>
      </c>
      <c r="AP231" s="66" t="s">
        <v>537</v>
      </c>
      <c r="AT231" s="66" t="s">
        <v>538</v>
      </c>
      <c r="AU231" s="66" t="s">
        <v>539</v>
      </c>
      <c r="AW231" s="66" t="s">
        <v>540</v>
      </c>
      <c r="BB231" s="66" t="s">
        <v>541</v>
      </c>
      <c r="BG231" s="66" t="s">
        <v>558</v>
      </c>
      <c r="BH231" s="66" t="s">
        <v>543</v>
      </c>
      <c r="BJ231" s="66" t="s">
        <v>544</v>
      </c>
      <c r="BL231" s="66" t="s">
        <v>545</v>
      </c>
      <c r="BM231" s="66" t="s">
        <v>546</v>
      </c>
      <c r="BT231" s="66" t="s">
        <v>547</v>
      </c>
      <c r="BW231" s="66" t="s">
        <v>548</v>
      </c>
      <c r="BX231" s="66" t="s">
        <v>549</v>
      </c>
    </row>
    <row r="232" customFormat="false" ht="15.6" hidden="false" customHeight="false" outlineLevel="0" collapsed="false">
      <c r="A232" s="66" t="s">
        <v>298</v>
      </c>
      <c r="C232" s="72" t="n">
        <v>0.9294</v>
      </c>
      <c r="D232" s="66" t="s">
        <v>50</v>
      </c>
      <c r="E232" s="66" t="s">
        <v>396</v>
      </c>
      <c r="G232" s="66" t="s">
        <v>520</v>
      </c>
      <c r="H232" s="66" t="s">
        <v>521</v>
      </c>
      <c r="I232" s="66" t="s">
        <v>522</v>
      </c>
      <c r="J232" s="66" t="s">
        <v>523</v>
      </c>
      <c r="L232" s="66" t="s">
        <v>524</v>
      </c>
      <c r="M232" s="66" t="s">
        <v>525</v>
      </c>
      <c r="T232" s="66" t="s">
        <v>526</v>
      </c>
      <c r="V232" s="66" t="s">
        <v>527</v>
      </c>
      <c r="W232" s="66" t="s">
        <v>528</v>
      </c>
      <c r="X232" s="66" t="s">
        <v>529</v>
      </c>
      <c r="AA232" s="66" t="s">
        <v>531</v>
      </c>
      <c r="AE232" s="66" t="s">
        <v>532</v>
      </c>
      <c r="AF232" s="66" t="s">
        <v>533</v>
      </c>
      <c r="AH232" s="66" t="s">
        <v>534</v>
      </c>
      <c r="AJ232" s="66" t="s">
        <v>535</v>
      </c>
      <c r="AM232" s="66" t="s">
        <v>536</v>
      </c>
      <c r="AP232" s="66" t="s">
        <v>537</v>
      </c>
      <c r="AT232" s="66" t="s">
        <v>538</v>
      </c>
      <c r="AU232" s="66" t="s">
        <v>539</v>
      </c>
      <c r="AW232" s="66" t="s">
        <v>540</v>
      </c>
      <c r="BB232" s="66" t="s">
        <v>541</v>
      </c>
      <c r="BG232" s="66" t="s">
        <v>558</v>
      </c>
      <c r="BH232" s="66" t="s">
        <v>543</v>
      </c>
      <c r="BJ232" s="66" t="s">
        <v>544</v>
      </c>
      <c r="BL232" s="66" t="s">
        <v>545</v>
      </c>
      <c r="BM232" s="66" t="s">
        <v>546</v>
      </c>
      <c r="BT232" s="66" t="s">
        <v>547</v>
      </c>
      <c r="BW232" s="66" t="s">
        <v>548</v>
      </c>
      <c r="BX232" s="66" t="s">
        <v>549</v>
      </c>
    </row>
    <row r="233" customFormat="false" ht="15.6" hidden="false" customHeight="false" outlineLevel="0" collapsed="false">
      <c r="A233" s="66" t="s">
        <v>299</v>
      </c>
      <c r="C233" s="72" t="n">
        <v>0.9294</v>
      </c>
      <c r="D233" s="66" t="s">
        <v>50</v>
      </c>
      <c r="E233" s="66" t="s">
        <v>396</v>
      </c>
      <c r="G233" s="66" t="s">
        <v>520</v>
      </c>
      <c r="H233" s="66" t="s">
        <v>521</v>
      </c>
      <c r="I233" s="66" t="s">
        <v>522</v>
      </c>
      <c r="J233" s="66" t="s">
        <v>523</v>
      </c>
      <c r="L233" s="66" t="s">
        <v>524</v>
      </c>
      <c r="M233" s="66" t="s">
        <v>525</v>
      </c>
      <c r="T233" s="66" t="s">
        <v>526</v>
      </c>
      <c r="V233" s="66" t="s">
        <v>527</v>
      </c>
      <c r="W233" s="66" t="s">
        <v>528</v>
      </c>
      <c r="X233" s="66" t="s">
        <v>529</v>
      </c>
      <c r="AA233" s="66" t="s">
        <v>531</v>
      </c>
      <c r="AE233" s="66" t="s">
        <v>532</v>
      </c>
      <c r="AF233" s="66" t="s">
        <v>533</v>
      </c>
      <c r="AH233" s="66" t="s">
        <v>534</v>
      </c>
      <c r="AJ233" s="66" t="s">
        <v>535</v>
      </c>
      <c r="AM233" s="66" t="s">
        <v>536</v>
      </c>
      <c r="AP233" s="66" t="s">
        <v>537</v>
      </c>
      <c r="AT233" s="66" t="s">
        <v>538</v>
      </c>
      <c r="AU233" s="66" t="s">
        <v>539</v>
      </c>
      <c r="AW233" s="66" t="s">
        <v>540</v>
      </c>
      <c r="BB233" s="66" t="s">
        <v>541</v>
      </c>
      <c r="BG233" s="66" t="s">
        <v>558</v>
      </c>
      <c r="BH233" s="66" t="s">
        <v>543</v>
      </c>
      <c r="BJ233" s="66" t="s">
        <v>544</v>
      </c>
      <c r="BL233" s="66" t="s">
        <v>545</v>
      </c>
      <c r="BM233" s="66" t="s">
        <v>546</v>
      </c>
      <c r="BT233" s="66" t="s">
        <v>547</v>
      </c>
      <c r="BW233" s="66" t="s">
        <v>548</v>
      </c>
      <c r="BX233" s="66" t="s">
        <v>549</v>
      </c>
    </row>
    <row r="234" customFormat="false" ht="15.6" hidden="false" customHeight="false" outlineLevel="0" collapsed="false">
      <c r="A234" s="66" t="s">
        <v>290</v>
      </c>
      <c r="C234" s="72" t="n">
        <v>0.9294</v>
      </c>
      <c r="D234" s="66" t="s">
        <v>50</v>
      </c>
      <c r="E234" s="66" t="s">
        <v>396</v>
      </c>
      <c r="G234" s="66" t="s">
        <v>520</v>
      </c>
      <c r="H234" s="66" t="s">
        <v>521</v>
      </c>
      <c r="I234" s="66" t="s">
        <v>522</v>
      </c>
      <c r="J234" s="66" t="s">
        <v>523</v>
      </c>
      <c r="L234" s="66" t="s">
        <v>524</v>
      </c>
      <c r="M234" s="66" t="s">
        <v>525</v>
      </c>
      <c r="T234" s="66" t="s">
        <v>526</v>
      </c>
      <c r="V234" s="66" t="s">
        <v>527</v>
      </c>
      <c r="W234" s="66" t="s">
        <v>528</v>
      </c>
      <c r="X234" s="66" t="s">
        <v>529</v>
      </c>
      <c r="AA234" s="66" t="s">
        <v>531</v>
      </c>
      <c r="AE234" s="66" t="s">
        <v>532</v>
      </c>
      <c r="AF234" s="66" t="s">
        <v>533</v>
      </c>
      <c r="AH234" s="66" t="s">
        <v>534</v>
      </c>
      <c r="AJ234" s="66" t="s">
        <v>535</v>
      </c>
      <c r="AM234" s="66" t="s">
        <v>536</v>
      </c>
      <c r="AP234" s="66" t="s">
        <v>537</v>
      </c>
      <c r="AT234" s="66" t="s">
        <v>538</v>
      </c>
      <c r="AU234" s="66" t="s">
        <v>539</v>
      </c>
      <c r="AW234" s="66" t="s">
        <v>540</v>
      </c>
      <c r="BB234" s="66" t="s">
        <v>541</v>
      </c>
      <c r="BG234" s="66" t="s">
        <v>558</v>
      </c>
      <c r="BH234" s="66" t="s">
        <v>543</v>
      </c>
      <c r="BJ234" s="66" t="s">
        <v>544</v>
      </c>
      <c r="BL234" s="66" t="s">
        <v>545</v>
      </c>
      <c r="BM234" s="66" t="s">
        <v>546</v>
      </c>
      <c r="BT234" s="66" t="s">
        <v>547</v>
      </c>
      <c r="BW234" s="66" t="s">
        <v>548</v>
      </c>
      <c r="BX234" s="66" t="s">
        <v>549</v>
      </c>
    </row>
    <row r="235" customFormat="false" ht="15.6" hidden="false" customHeight="false" outlineLevel="0" collapsed="false">
      <c r="A235" s="66" t="s">
        <v>295</v>
      </c>
      <c r="C235" s="72" t="n">
        <v>0.9294</v>
      </c>
      <c r="D235" s="66" t="s">
        <v>50</v>
      </c>
      <c r="E235" s="66" t="s">
        <v>396</v>
      </c>
      <c r="G235" s="66" t="s">
        <v>520</v>
      </c>
      <c r="H235" s="66" t="s">
        <v>521</v>
      </c>
      <c r="I235" s="66" t="s">
        <v>522</v>
      </c>
      <c r="J235" s="66" t="s">
        <v>523</v>
      </c>
      <c r="L235" s="66" t="s">
        <v>524</v>
      </c>
      <c r="M235" s="66" t="s">
        <v>525</v>
      </c>
      <c r="T235" s="66" t="s">
        <v>526</v>
      </c>
      <c r="V235" s="66" t="s">
        <v>527</v>
      </c>
      <c r="W235" s="66" t="s">
        <v>528</v>
      </c>
      <c r="X235" s="66" t="s">
        <v>529</v>
      </c>
      <c r="AA235" s="66" t="s">
        <v>531</v>
      </c>
      <c r="AE235" s="66" t="s">
        <v>532</v>
      </c>
      <c r="AF235" s="66" t="s">
        <v>533</v>
      </c>
      <c r="AH235" s="66" t="s">
        <v>534</v>
      </c>
      <c r="AJ235" s="66" t="s">
        <v>535</v>
      </c>
      <c r="AM235" s="66" t="s">
        <v>536</v>
      </c>
      <c r="AP235" s="66" t="s">
        <v>537</v>
      </c>
      <c r="AT235" s="66" t="s">
        <v>538</v>
      </c>
      <c r="AU235" s="66" t="s">
        <v>539</v>
      </c>
      <c r="AW235" s="66" t="s">
        <v>540</v>
      </c>
      <c r="BB235" s="66" t="s">
        <v>541</v>
      </c>
      <c r="BG235" s="66" t="s">
        <v>558</v>
      </c>
      <c r="BH235" s="66" t="s">
        <v>543</v>
      </c>
      <c r="BJ235" s="66" t="s">
        <v>544</v>
      </c>
      <c r="BL235" s="66" t="s">
        <v>545</v>
      </c>
      <c r="BM235" s="66" t="s">
        <v>546</v>
      </c>
      <c r="BT235" s="66" t="s">
        <v>547</v>
      </c>
      <c r="BW235" s="66" t="s">
        <v>548</v>
      </c>
      <c r="BX235" s="66" t="s">
        <v>549</v>
      </c>
    </row>
    <row r="236" customFormat="false" ht="15.6" hidden="false" customHeight="false" outlineLevel="0" collapsed="false">
      <c r="A236" s="66" t="s">
        <v>208</v>
      </c>
      <c r="C236" s="72" t="n">
        <v>0.9294</v>
      </c>
      <c r="D236" s="66" t="s">
        <v>50</v>
      </c>
      <c r="E236" s="66" t="s">
        <v>396</v>
      </c>
      <c r="G236" s="66" t="s">
        <v>520</v>
      </c>
      <c r="H236" s="66" t="s">
        <v>521</v>
      </c>
      <c r="I236" s="66" t="s">
        <v>522</v>
      </c>
      <c r="J236" s="66" t="s">
        <v>523</v>
      </c>
      <c r="L236" s="66" t="s">
        <v>524</v>
      </c>
      <c r="M236" s="66" t="s">
        <v>525</v>
      </c>
      <c r="T236" s="66" t="s">
        <v>526</v>
      </c>
      <c r="V236" s="66" t="s">
        <v>527</v>
      </c>
      <c r="W236" s="66" t="s">
        <v>528</v>
      </c>
      <c r="X236" s="66" t="s">
        <v>529</v>
      </c>
      <c r="AA236" s="66" t="s">
        <v>531</v>
      </c>
      <c r="AB236" s="66" t="s">
        <v>560</v>
      </c>
      <c r="AE236" s="66" t="s">
        <v>532</v>
      </c>
      <c r="AF236" s="66" t="s">
        <v>533</v>
      </c>
      <c r="AH236" s="66" t="s">
        <v>534</v>
      </c>
      <c r="AJ236" s="66" t="s">
        <v>535</v>
      </c>
      <c r="AM236" s="66" t="s">
        <v>536</v>
      </c>
      <c r="AP236" s="66" t="s">
        <v>537</v>
      </c>
      <c r="AT236" s="66" t="s">
        <v>538</v>
      </c>
      <c r="AU236" s="66" t="s">
        <v>539</v>
      </c>
      <c r="AW236" s="66" t="s">
        <v>540</v>
      </c>
      <c r="BB236" s="66" t="s">
        <v>541</v>
      </c>
      <c r="BH236" s="66" t="s">
        <v>543</v>
      </c>
      <c r="BJ236" s="66" t="s">
        <v>544</v>
      </c>
      <c r="BL236" s="66" t="s">
        <v>545</v>
      </c>
      <c r="BM236" s="66" t="s">
        <v>546</v>
      </c>
      <c r="BT236" s="66" t="s">
        <v>547</v>
      </c>
      <c r="BW236" s="66" t="s">
        <v>548</v>
      </c>
      <c r="BX236" s="66" t="s">
        <v>549</v>
      </c>
    </row>
    <row r="237" customFormat="false" ht="15.6" hidden="false" customHeight="false" outlineLevel="0" collapsed="false">
      <c r="A237" s="66" t="s">
        <v>301</v>
      </c>
      <c r="C237" s="72" t="n">
        <v>0.9319</v>
      </c>
      <c r="D237" s="66" t="s">
        <v>50</v>
      </c>
      <c r="E237" s="66" t="s">
        <v>396</v>
      </c>
      <c r="G237" s="66" t="s">
        <v>520</v>
      </c>
      <c r="H237" s="66" t="s">
        <v>521</v>
      </c>
      <c r="I237" s="66" t="s">
        <v>522</v>
      </c>
      <c r="J237" s="66" t="s">
        <v>523</v>
      </c>
      <c r="L237" s="66" t="s">
        <v>524</v>
      </c>
      <c r="M237" s="66" t="s">
        <v>525</v>
      </c>
      <c r="T237" s="66" t="s">
        <v>526</v>
      </c>
      <c r="U237" s="66" t="s">
        <v>561</v>
      </c>
      <c r="V237" s="66" t="s">
        <v>527</v>
      </c>
      <c r="W237" s="66" t="s">
        <v>528</v>
      </c>
      <c r="X237" s="66" t="s">
        <v>529</v>
      </c>
      <c r="AA237" s="66" t="s">
        <v>531</v>
      </c>
      <c r="AE237" s="66" t="s">
        <v>532</v>
      </c>
      <c r="AF237" s="66" t="s">
        <v>533</v>
      </c>
      <c r="AJ237" s="66" t="s">
        <v>535</v>
      </c>
      <c r="AN237" s="66" t="s">
        <v>562</v>
      </c>
      <c r="AP237" s="66" t="s">
        <v>537</v>
      </c>
      <c r="AW237" s="66" t="s">
        <v>540</v>
      </c>
      <c r="AY237" s="66" t="s">
        <v>563</v>
      </c>
      <c r="BB237" s="66" t="s">
        <v>541</v>
      </c>
      <c r="BD237" s="66" t="s">
        <v>542</v>
      </c>
      <c r="BH237" s="66" t="s">
        <v>543</v>
      </c>
      <c r="BI237" s="66" t="s">
        <v>564</v>
      </c>
      <c r="BJ237" s="66" t="s">
        <v>544</v>
      </c>
      <c r="BL237" s="66" t="s">
        <v>545</v>
      </c>
      <c r="BM237" s="66" t="s">
        <v>546</v>
      </c>
      <c r="BT237" s="66" t="s">
        <v>547</v>
      </c>
      <c r="BX237" s="66" t="s">
        <v>549</v>
      </c>
    </row>
    <row r="238" customFormat="false" ht="15.6" hidden="false" customHeight="false" outlineLevel="0" collapsed="false">
      <c r="A238" s="66" t="s">
        <v>350</v>
      </c>
      <c r="C238" s="72" t="n">
        <v>0.9343</v>
      </c>
      <c r="D238" s="66" t="s">
        <v>71</v>
      </c>
      <c r="E238" s="66" t="s">
        <v>396</v>
      </c>
      <c r="G238" s="66" t="s">
        <v>520</v>
      </c>
      <c r="H238" s="66" t="s">
        <v>521</v>
      </c>
      <c r="I238" s="66" t="s">
        <v>522</v>
      </c>
      <c r="J238" s="66" t="s">
        <v>523</v>
      </c>
      <c r="L238" s="66" t="s">
        <v>524</v>
      </c>
      <c r="M238" s="66" t="s">
        <v>525</v>
      </c>
      <c r="T238" s="66" t="s">
        <v>526</v>
      </c>
      <c r="U238" s="66" t="s">
        <v>561</v>
      </c>
      <c r="V238" s="66" t="s">
        <v>527</v>
      </c>
      <c r="W238" s="66" t="s">
        <v>528</v>
      </c>
      <c r="X238" s="66" t="s">
        <v>529</v>
      </c>
      <c r="AA238" s="66" t="s">
        <v>531</v>
      </c>
      <c r="AE238" s="66" t="s">
        <v>532</v>
      </c>
      <c r="AF238" s="66" t="s">
        <v>533</v>
      </c>
      <c r="AJ238" s="66" t="s">
        <v>535</v>
      </c>
      <c r="AP238" s="66" t="s">
        <v>537</v>
      </c>
      <c r="AW238" s="66" t="s">
        <v>540</v>
      </c>
      <c r="AY238" s="66" t="s">
        <v>563</v>
      </c>
      <c r="BB238" s="66" t="s">
        <v>541</v>
      </c>
      <c r="BD238" s="66" t="s">
        <v>542</v>
      </c>
      <c r="BH238" s="66" t="s">
        <v>543</v>
      </c>
      <c r="BJ238" s="66" t="s">
        <v>544</v>
      </c>
      <c r="BK238" s="66" t="s">
        <v>565</v>
      </c>
      <c r="BL238" s="66" t="s">
        <v>545</v>
      </c>
      <c r="BM238" s="66" t="s">
        <v>546</v>
      </c>
      <c r="BT238" s="66" t="s">
        <v>547</v>
      </c>
      <c r="BX238" s="66" t="s">
        <v>549</v>
      </c>
    </row>
    <row r="239" customFormat="false" ht="15.6" hidden="false" customHeight="false" outlineLevel="0" collapsed="false">
      <c r="A239" s="66" t="s">
        <v>279</v>
      </c>
      <c r="C239" s="72" t="n">
        <v>0.9343</v>
      </c>
      <c r="D239" s="66" t="s">
        <v>50</v>
      </c>
      <c r="E239" s="66" t="s">
        <v>396</v>
      </c>
      <c r="G239" s="66" t="s">
        <v>520</v>
      </c>
      <c r="H239" s="66" t="s">
        <v>521</v>
      </c>
      <c r="I239" s="66" t="s">
        <v>522</v>
      </c>
      <c r="J239" s="66" t="s">
        <v>523</v>
      </c>
      <c r="L239" s="66" t="s">
        <v>524</v>
      </c>
      <c r="M239" s="66" t="s">
        <v>525</v>
      </c>
      <c r="T239" s="66" t="s">
        <v>526</v>
      </c>
      <c r="U239" s="66" t="s">
        <v>561</v>
      </c>
      <c r="V239" s="66" t="s">
        <v>527</v>
      </c>
      <c r="W239" s="66" t="s">
        <v>528</v>
      </c>
      <c r="X239" s="66" t="s">
        <v>529</v>
      </c>
      <c r="AA239" s="66" t="s">
        <v>531</v>
      </c>
      <c r="AE239" s="66" t="s">
        <v>532</v>
      </c>
      <c r="AF239" s="66" t="s">
        <v>533</v>
      </c>
      <c r="AJ239" s="66" t="s">
        <v>535</v>
      </c>
      <c r="AP239" s="66" t="s">
        <v>537</v>
      </c>
      <c r="AW239" s="66" t="s">
        <v>540</v>
      </c>
      <c r="AY239" s="66" t="s">
        <v>563</v>
      </c>
      <c r="BB239" s="66" t="s">
        <v>541</v>
      </c>
      <c r="BD239" s="66" t="s">
        <v>542</v>
      </c>
      <c r="BH239" s="66" t="s">
        <v>543</v>
      </c>
      <c r="BI239" s="66" t="s">
        <v>564</v>
      </c>
      <c r="BJ239" s="66" t="s">
        <v>544</v>
      </c>
      <c r="BL239" s="66" t="s">
        <v>545</v>
      </c>
      <c r="BM239" s="66" t="s">
        <v>546</v>
      </c>
      <c r="BT239" s="66" t="s">
        <v>547</v>
      </c>
      <c r="BX239" s="66" t="s">
        <v>549</v>
      </c>
    </row>
    <row r="240" customFormat="false" ht="15.6" hidden="false" customHeight="false" outlineLevel="0" collapsed="false">
      <c r="A240" s="66" t="s">
        <v>234</v>
      </c>
      <c r="C240" s="72" t="n">
        <v>0.9343</v>
      </c>
      <c r="D240" s="66" t="s">
        <v>71</v>
      </c>
      <c r="E240" s="66" t="s">
        <v>396</v>
      </c>
      <c r="G240" s="66" t="s">
        <v>520</v>
      </c>
      <c r="H240" s="66" t="s">
        <v>521</v>
      </c>
      <c r="I240" s="66" t="s">
        <v>522</v>
      </c>
      <c r="J240" s="66" t="s">
        <v>523</v>
      </c>
      <c r="L240" s="66" t="s">
        <v>524</v>
      </c>
      <c r="M240" s="66" t="s">
        <v>525</v>
      </c>
      <c r="T240" s="66" t="s">
        <v>526</v>
      </c>
      <c r="U240" s="66" t="s">
        <v>561</v>
      </c>
      <c r="V240" s="66" t="s">
        <v>527</v>
      </c>
      <c r="W240" s="66" t="s">
        <v>528</v>
      </c>
      <c r="X240" s="66" t="s">
        <v>529</v>
      </c>
      <c r="AA240" s="66" t="s">
        <v>531</v>
      </c>
      <c r="AE240" s="66" t="s">
        <v>532</v>
      </c>
      <c r="AF240" s="66" t="s">
        <v>533</v>
      </c>
      <c r="AJ240" s="66" t="s">
        <v>535</v>
      </c>
      <c r="AP240" s="66" t="s">
        <v>537</v>
      </c>
      <c r="AW240" s="66" t="s">
        <v>540</v>
      </c>
      <c r="AY240" s="66" t="s">
        <v>563</v>
      </c>
      <c r="BB240" s="66" t="s">
        <v>541</v>
      </c>
      <c r="BD240" s="66" t="s">
        <v>542</v>
      </c>
      <c r="BH240" s="66" t="s">
        <v>543</v>
      </c>
      <c r="BJ240" s="66" t="s">
        <v>544</v>
      </c>
      <c r="BL240" s="66" t="s">
        <v>545</v>
      </c>
      <c r="BM240" s="66" t="s">
        <v>546</v>
      </c>
      <c r="BT240" s="66" t="s">
        <v>547</v>
      </c>
      <c r="BW240" s="66" t="s">
        <v>548</v>
      </c>
      <c r="BX240" s="66" t="s">
        <v>549</v>
      </c>
    </row>
    <row r="241" customFormat="false" ht="15.6" hidden="false" customHeight="false" outlineLevel="0" collapsed="false">
      <c r="A241" s="66" t="s">
        <v>315</v>
      </c>
      <c r="C241" s="72" t="n">
        <v>0.9343</v>
      </c>
      <c r="D241" s="66" t="s">
        <v>50</v>
      </c>
      <c r="E241" s="66" t="s">
        <v>396</v>
      </c>
      <c r="G241" s="66" t="s">
        <v>520</v>
      </c>
      <c r="H241" s="66" t="s">
        <v>521</v>
      </c>
      <c r="I241" s="66" t="s">
        <v>522</v>
      </c>
      <c r="J241" s="66" t="s">
        <v>523</v>
      </c>
      <c r="L241" s="66" t="s">
        <v>524</v>
      </c>
      <c r="M241" s="66" t="s">
        <v>525</v>
      </c>
      <c r="T241" s="66" t="s">
        <v>526</v>
      </c>
      <c r="U241" s="66" t="s">
        <v>561</v>
      </c>
      <c r="V241" s="66" t="s">
        <v>527</v>
      </c>
      <c r="W241" s="66" t="s">
        <v>528</v>
      </c>
      <c r="X241" s="66" t="s">
        <v>529</v>
      </c>
      <c r="AA241" s="66" t="s">
        <v>531</v>
      </c>
      <c r="AE241" s="66" t="s">
        <v>532</v>
      </c>
      <c r="AF241" s="66" t="s">
        <v>533</v>
      </c>
      <c r="AJ241" s="66" t="s">
        <v>535</v>
      </c>
      <c r="AP241" s="66" t="s">
        <v>537</v>
      </c>
      <c r="AW241" s="66" t="s">
        <v>540</v>
      </c>
      <c r="AY241" s="66" t="s">
        <v>563</v>
      </c>
      <c r="BB241" s="66" t="s">
        <v>541</v>
      </c>
      <c r="BD241" s="66" t="s">
        <v>542</v>
      </c>
      <c r="BH241" s="66" t="s">
        <v>543</v>
      </c>
      <c r="BJ241" s="66" t="s">
        <v>544</v>
      </c>
      <c r="BL241" s="66" t="s">
        <v>545</v>
      </c>
      <c r="BM241" s="66" t="s">
        <v>546</v>
      </c>
      <c r="BT241" s="66" t="s">
        <v>547</v>
      </c>
      <c r="BW241" s="66" t="s">
        <v>548</v>
      </c>
      <c r="BX241" s="66" t="s">
        <v>549</v>
      </c>
    </row>
    <row r="242" customFormat="false" ht="15.6" hidden="false" customHeight="false" outlineLevel="0" collapsed="false">
      <c r="A242" s="66" t="s">
        <v>307</v>
      </c>
      <c r="C242" s="72" t="n">
        <v>0.9319</v>
      </c>
      <c r="D242" s="66" t="s">
        <v>50</v>
      </c>
      <c r="E242" s="66" t="s">
        <v>396</v>
      </c>
      <c r="G242" s="66" t="s">
        <v>520</v>
      </c>
      <c r="H242" s="66" t="s">
        <v>521</v>
      </c>
      <c r="I242" s="66" t="s">
        <v>522</v>
      </c>
      <c r="J242" s="66" t="s">
        <v>523</v>
      </c>
      <c r="M242" s="66" t="s">
        <v>525</v>
      </c>
      <c r="P242" s="66" t="s">
        <v>566</v>
      </c>
      <c r="Q242" s="66" t="s">
        <v>567</v>
      </c>
      <c r="T242" s="66" t="s">
        <v>526</v>
      </c>
      <c r="V242" s="66" t="s">
        <v>527</v>
      </c>
      <c r="W242" s="66" t="s">
        <v>528</v>
      </c>
      <c r="X242" s="66" t="s">
        <v>529</v>
      </c>
      <c r="AA242" s="66" t="s">
        <v>531</v>
      </c>
      <c r="AE242" s="66" t="s">
        <v>532</v>
      </c>
      <c r="AF242" s="66" t="s">
        <v>533</v>
      </c>
      <c r="AJ242" s="66" t="s">
        <v>535</v>
      </c>
      <c r="AK242" s="66" t="s">
        <v>568</v>
      </c>
      <c r="AP242" s="66" t="s">
        <v>569</v>
      </c>
      <c r="AW242" s="66" t="s">
        <v>540</v>
      </c>
      <c r="AY242" s="66" t="s">
        <v>563</v>
      </c>
      <c r="BB242" s="66" t="s">
        <v>541</v>
      </c>
      <c r="BD242" s="66" t="s">
        <v>542</v>
      </c>
      <c r="BH242" s="66" t="s">
        <v>543</v>
      </c>
      <c r="BI242" s="66" t="s">
        <v>564</v>
      </c>
      <c r="BJ242" s="66" t="s">
        <v>544</v>
      </c>
      <c r="BL242" s="66" t="s">
        <v>545</v>
      </c>
      <c r="BM242" s="66" t="s">
        <v>546</v>
      </c>
      <c r="BT242" s="66" t="s">
        <v>547</v>
      </c>
      <c r="BX242" s="66" t="s">
        <v>549</v>
      </c>
    </row>
    <row r="243" customFormat="false" ht="15.6" hidden="false" customHeight="false" outlineLevel="0" collapsed="false">
      <c r="A243" s="66" t="s">
        <v>75</v>
      </c>
      <c r="C243" s="72" t="n">
        <v>0.9319</v>
      </c>
      <c r="D243" s="66" t="s">
        <v>50</v>
      </c>
      <c r="E243" s="66" t="s">
        <v>396</v>
      </c>
      <c r="G243" s="66" t="s">
        <v>520</v>
      </c>
      <c r="H243" s="66" t="s">
        <v>521</v>
      </c>
      <c r="I243" s="66" t="s">
        <v>522</v>
      </c>
      <c r="J243" s="66" t="s">
        <v>523</v>
      </c>
      <c r="M243" s="66" t="s">
        <v>525</v>
      </c>
      <c r="P243" s="66" t="s">
        <v>566</v>
      </c>
      <c r="Q243" s="66" t="s">
        <v>567</v>
      </c>
      <c r="T243" s="66" t="s">
        <v>526</v>
      </c>
      <c r="V243" s="66" t="s">
        <v>527</v>
      </c>
      <c r="W243" s="66" t="s">
        <v>528</v>
      </c>
      <c r="X243" s="66" t="s">
        <v>529</v>
      </c>
      <c r="AA243" s="66" t="s">
        <v>531</v>
      </c>
      <c r="AE243" s="66" t="s">
        <v>532</v>
      </c>
      <c r="AF243" s="66" t="s">
        <v>533</v>
      </c>
      <c r="AJ243" s="66" t="s">
        <v>535</v>
      </c>
      <c r="AK243" s="66" t="s">
        <v>568</v>
      </c>
      <c r="AP243" s="66" t="s">
        <v>569</v>
      </c>
      <c r="AW243" s="66" t="s">
        <v>540</v>
      </c>
      <c r="AY243" s="66" t="s">
        <v>563</v>
      </c>
      <c r="BB243" s="66" t="s">
        <v>541</v>
      </c>
      <c r="BD243" s="66" t="s">
        <v>542</v>
      </c>
      <c r="BH243" s="66" t="s">
        <v>543</v>
      </c>
      <c r="BI243" s="66" t="s">
        <v>564</v>
      </c>
      <c r="BJ243" s="66" t="s">
        <v>544</v>
      </c>
      <c r="BL243" s="66" t="s">
        <v>545</v>
      </c>
      <c r="BM243" s="66" t="s">
        <v>546</v>
      </c>
      <c r="BT243" s="66" t="s">
        <v>547</v>
      </c>
      <c r="BX243" s="66" t="s">
        <v>549</v>
      </c>
    </row>
    <row r="244" customFormat="false" ht="15.6" hidden="false" customHeight="false" outlineLevel="0" collapsed="false">
      <c r="A244" s="66" t="s">
        <v>308</v>
      </c>
      <c r="C244" s="72" t="n">
        <v>0.9319</v>
      </c>
      <c r="D244" s="66" t="s">
        <v>50</v>
      </c>
      <c r="E244" s="66" t="s">
        <v>396</v>
      </c>
      <c r="G244" s="66" t="s">
        <v>520</v>
      </c>
      <c r="H244" s="66" t="s">
        <v>521</v>
      </c>
      <c r="I244" s="66" t="s">
        <v>522</v>
      </c>
      <c r="J244" s="66" t="s">
        <v>523</v>
      </c>
      <c r="M244" s="66" t="s">
        <v>525</v>
      </c>
      <c r="P244" s="66" t="s">
        <v>566</v>
      </c>
      <c r="Q244" s="66" t="s">
        <v>567</v>
      </c>
      <c r="T244" s="66" t="s">
        <v>526</v>
      </c>
      <c r="V244" s="66" t="s">
        <v>527</v>
      </c>
      <c r="W244" s="66" t="s">
        <v>528</v>
      </c>
      <c r="X244" s="66" t="s">
        <v>529</v>
      </c>
      <c r="AA244" s="66" t="s">
        <v>531</v>
      </c>
      <c r="AE244" s="66" t="s">
        <v>532</v>
      </c>
      <c r="AF244" s="66" t="s">
        <v>533</v>
      </c>
      <c r="AJ244" s="66" t="s">
        <v>535</v>
      </c>
      <c r="AK244" s="66" t="s">
        <v>568</v>
      </c>
      <c r="AP244" s="66" t="s">
        <v>569</v>
      </c>
      <c r="AW244" s="66" t="s">
        <v>540</v>
      </c>
      <c r="AY244" s="66" t="s">
        <v>563</v>
      </c>
      <c r="BB244" s="66" t="s">
        <v>541</v>
      </c>
      <c r="BD244" s="66" t="s">
        <v>542</v>
      </c>
      <c r="BH244" s="66" t="s">
        <v>543</v>
      </c>
      <c r="BI244" s="66" t="s">
        <v>564</v>
      </c>
      <c r="BJ244" s="66" t="s">
        <v>544</v>
      </c>
      <c r="BL244" s="66" t="s">
        <v>545</v>
      </c>
      <c r="BM244" s="66" t="s">
        <v>546</v>
      </c>
      <c r="BT244" s="66" t="s">
        <v>547</v>
      </c>
      <c r="BX244" s="66" t="s">
        <v>549</v>
      </c>
    </row>
    <row r="245" s="69" customFormat="true" ht="15.6" hidden="false" customHeight="false" outlineLevel="0" collapsed="false">
      <c r="A245" s="69" t="s">
        <v>78</v>
      </c>
      <c r="C245" s="72" t="n">
        <v>0.9319</v>
      </c>
      <c r="D245" s="69" t="s">
        <v>77</v>
      </c>
      <c r="E245" s="69" t="s">
        <v>396</v>
      </c>
      <c r="G245" s="69" t="s">
        <v>520</v>
      </c>
      <c r="H245" s="69" t="s">
        <v>521</v>
      </c>
      <c r="I245" s="69" t="s">
        <v>522</v>
      </c>
      <c r="J245" s="69" t="s">
        <v>523</v>
      </c>
      <c r="M245" s="69" t="s">
        <v>525</v>
      </c>
      <c r="P245" s="69" t="s">
        <v>566</v>
      </c>
      <c r="Q245" s="69" t="s">
        <v>567</v>
      </c>
      <c r="T245" s="69" t="s">
        <v>526</v>
      </c>
      <c r="V245" s="69" t="s">
        <v>527</v>
      </c>
      <c r="W245" s="69" t="s">
        <v>528</v>
      </c>
      <c r="X245" s="69" t="s">
        <v>529</v>
      </c>
      <c r="AA245" s="69" t="s">
        <v>531</v>
      </c>
      <c r="AE245" s="69" t="s">
        <v>532</v>
      </c>
      <c r="AF245" s="69" t="s">
        <v>533</v>
      </c>
      <c r="AJ245" s="69" t="s">
        <v>535</v>
      </c>
      <c r="AK245" s="69" t="s">
        <v>568</v>
      </c>
      <c r="AP245" s="69" t="s">
        <v>569</v>
      </c>
      <c r="AW245" s="69" t="s">
        <v>540</v>
      </c>
      <c r="AY245" s="69" t="s">
        <v>563</v>
      </c>
      <c r="BB245" s="69" t="s">
        <v>541</v>
      </c>
      <c r="BD245" s="69" t="s">
        <v>542</v>
      </c>
      <c r="BH245" s="69" t="s">
        <v>543</v>
      </c>
      <c r="BI245" s="69" t="s">
        <v>564</v>
      </c>
      <c r="BJ245" s="69" t="s">
        <v>544</v>
      </c>
      <c r="BL245" s="69" t="s">
        <v>545</v>
      </c>
      <c r="BM245" s="69" t="s">
        <v>546</v>
      </c>
      <c r="BT245" s="69" t="s">
        <v>547</v>
      </c>
      <c r="BX245" s="69" t="s">
        <v>549</v>
      </c>
    </row>
    <row r="246" s="69" customFormat="true" ht="15.6" hidden="false" customHeight="false" outlineLevel="0" collapsed="false">
      <c r="A246" s="69" t="s">
        <v>76</v>
      </c>
      <c r="C246" s="72" t="n">
        <v>0.9319</v>
      </c>
      <c r="D246" s="69" t="s">
        <v>77</v>
      </c>
      <c r="E246" s="69" t="s">
        <v>396</v>
      </c>
      <c r="G246" s="69" t="s">
        <v>520</v>
      </c>
      <c r="H246" s="69" t="s">
        <v>521</v>
      </c>
      <c r="I246" s="69" t="s">
        <v>522</v>
      </c>
      <c r="J246" s="69" t="s">
        <v>523</v>
      </c>
      <c r="M246" s="69" t="s">
        <v>525</v>
      </c>
      <c r="P246" s="69" t="s">
        <v>566</v>
      </c>
      <c r="Q246" s="69" t="s">
        <v>567</v>
      </c>
      <c r="T246" s="69" t="s">
        <v>526</v>
      </c>
      <c r="V246" s="69" t="s">
        <v>527</v>
      </c>
      <c r="W246" s="69" t="s">
        <v>528</v>
      </c>
      <c r="X246" s="69" t="s">
        <v>529</v>
      </c>
      <c r="AA246" s="69" t="s">
        <v>531</v>
      </c>
      <c r="AE246" s="69" t="s">
        <v>532</v>
      </c>
      <c r="AF246" s="69" t="s">
        <v>533</v>
      </c>
      <c r="AJ246" s="69" t="s">
        <v>535</v>
      </c>
      <c r="AK246" s="69" t="s">
        <v>568</v>
      </c>
      <c r="AP246" s="69" t="s">
        <v>569</v>
      </c>
      <c r="AW246" s="69" t="s">
        <v>540</v>
      </c>
      <c r="AY246" s="69" t="s">
        <v>563</v>
      </c>
      <c r="BB246" s="69" t="s">
        <v>541</v>
      </c>
      <c r="BD246" s="69" t="s">
        <v>542</v>
      </c>
      <c r="BH246" s="69" t="s">
        <v>543</v>
      </c>
      <c r="BI246" s="69" t="s">
        <v>564</v>
      </c>
      <c r="BJ246" s="69" t="s">
        <v>544</v>
      </c>
      <c r="BL246" s="69" t="s">
        <v>545</v>
      </c>
      <c r="BM246" s="69" t="s">
        <v>546</v>
      </c>
      <c r="BT246" s="69" t="s">
        <v>547</v>
      </c>
      <c r="BX246" s="69" t="s">
        <v>549</v>
      </c>
    </row>
    <row r="247" s="69" customFormat="true" ht="15.6" hidden="false" customHeight="false" outlineLevel="0" collapsed="false">
      <c r="A247" s="69" t="s">
        <v>372</v>
      </c>
      <c r="C247" s="72" t="n">
        <v>0.9319</v>
      </c>
      <c r="D247" s="69" t="s">
        <v>58</v>
      </c>
      <c r="E247" s="69" t="s">
        <v>396</v>
      </c>
      <c r="G247" s="69" t="s">
        <v>520</v>
      </c>
      <c r="H247" s="69" t="s">
        <v>521</v>
      </c>
      <c r="I247" s="69" t="s">
        <v>522</v>
      </c>
      <c r="J247" s="69" t="s">
        <v>523</v>
      </c>
      <c r="M247" s="69" t="s">
        <v>525</v>
      </c>
      <c r="P247" s="69" t="s">
        <v>566</v>
      </c>
      <c r="Q247" s="69" t="s">
        <v>567</v>
      </c>
      <c r="T247" s="69" t="s">
        <v>526</v>
      </c>
      <c r="V247" s="69" t="s">
        <v>527</v>
      </c>
      <c r="W247" s="69" t="s">
        <v>528</v>
      </c>
      <c r="X247" s="69" t="s">
        <v>529</v>
      </c>
      <c r="AA247" s="69" t="s">
        <v>531</v>
      </c>
      <c r="AE247" s="69" t="s">
        <v>532</v>
      </c>
      <c r="AF247" s="69" t="s">
        <v>533</v>
      </c>
      <c r="AJ247" s="69" t="s">
        <v>535</v>
      </c>
      <c r="AK247" s="69" t="s">
        <v>568</v>
      </c>
      <c r="AP247" s="69" t="s">
        <v>569</v>
      </c>
      <c r="AW247" s="69" t="s">
        <v>540</v>
      </c>
      <c r="AY247" s="69" t="s">
        <v>563</v>
      </c>
      <c r="BB247" s="69" t="s">
        <v>541</v>
      </c>
      <c r="BD247" s="69" t="s">
        <v>542</v>
      </c>
      <c r="BH247" s="69" t="s">
        <v>543</v>
      </c>
      <c r="BI247" s="69" t="s">
        <v>564</v>
      </c>
      <c r="BJ247" s="69" t="s">
        <v>544</v>
      </c>
      <c r="BL247" s="69" t="s">
        <v>545</v>
      </c>
      <c r="BM247" s="69" t="s">
        <v>546</v>
      </c>
      <c r="BT247" s="69" t="s">
        <v>547</v>
      </c>
      <c r="BX247" s="69" t="s">
        <v>549</v>
      </c>
    </row>
    <row r="248" s="69" customFormat="true" ht="15.6" hidden="false" customHeight="false" outlineLevel="0" collapsed="false">
      <c r="A248" s="69" t="s">
        <v>54</v>
      </c>
      <c r="C248" s="72" t="n">
        <v>0.9319</v>
      </c>
      <c r="D248" s="69" t="s">
        <v>55</v>
      </c>
      <c r="E248" s="69" t="s">
        <v>396</v>
      </c>
      <c r="G248" s="69" t="s">
        <v>520</v>
      </c>
      <c r="H248" s="69" t="s">
        <v>521</v>
      </c>
      <c r="I248" s="69" t="s">
        <v>522</v>
      </c>
      <c r="J248" s="69" t="s">
        <v>523</v>
      </c>
      <c r="M248" s="69" t="s">
        <v>525</v>
      </c>
      <c r="P248" s="69" t="s">
        <v>566</v>
      </c>
      <c r="Q248" s="69" t="s">
        <v>567</v>
      </c>
      <c r="T248" s="69" t="s">
        <v>526</v>
      </c>
      <c r="V248" s="69" t="s">
        <v>527</v>
      </c>
      <c r="W248" s="69" t="s">
        <v>528</v>
      </c>
      <c r="X248" s="69" t="s">
        <v>529</v>
      </c>
      <c r="AA248" s="69" t="s">
        <v>531</v>
      </c>
      <c r="AE248" s="69" t="s">
        <v>532</v>
      </c>
      <c r="AF248" s="69" t="s">
        <v>533</v>
      </c>
      <c r="AJ248" s="69" t="s">
        <v>535</v>
      </c>
      <c r="AK248" s="69" t="s">
        <v>568</v>
      </c>
      <c r="AP248" s="69" t="s">
        <v>569</v>
      </c>
      <c r="AW248" s="69" t="s">
        <v>540</v>
      </c>
      <c r="AY248" s="69" t="s">
        <v>563</v>
      </c>
      <c r="BB248" s="69" t="s">
        <v>541</v>
      </c>
      <c r="BD248" s="69" t="s">
        <v>542</v>
      </c>
      <c r="BH248" s="69" t="s">
        <v>543</v>
      </c>
      <c r="BI248" s="69" t="s">
        <v>564</v>
      </c>
      <c r="BJ248" s="69" t="s">
        <v>544</v>
      </c>
      <c r="BL248" s="69" t="s">
        <v>545</v>
      </c>
      <c r="BM248" s="69" t="s">
        <v>546</v>
      </c>
      <c r="BT248" s="69" t="s">
        <v>547</v>
      </c>
      <c r="BX248" s="69" t="s">
        <v>549</v>
      </c>
    </row>
    <row r="249" s="69" customFormat="true" ht="15.6" hidden="false" customHeight="false" outlineLevel="0" collapsed="false">
      <c r="A249" s="69" t="s">
        <v>74</v>
      </c>
      <c r="C249" s="72" t="n">
        <v>0.9319</v>
      </c>
      <c r="D249" s="69" t="s">
        <v>50</v>
      </c>
      <c r="E249" s="69" t="s">
        <v>396</v>
      </c>
      <c r="G249" s="69" t="s">
        <v>520</v>
      </c>
      <c r="H249" s="69" t="s">
        <v>521</v>
      </c>
      <c r="I249" s="69" t="s">
        <v>522</v>
      </c>
      <c r="J249" s="69" t="s">
        <v>523</v>
      </c>
      <c r="M249" s="69" t="s">
        <v>525</v>
      </c>
      <c r="P249" s="69" t="s">
        <v>566</v>
      </c>
      <c r="Q249" s="69" t="s">
        <v>567</v>
      </c>
      <c r="T249" s="69" t="s">
        <v>526</v>
      </c>
      <c r="V249" s="69" t="s">
        <v>527</v>
      </c>
      <c r="W249" s="69" t="s">
        <v>528</v>
      </c>
      <c r="X249" s="69" t="s">
        <v>529</v>
      </c>
      <c r="AA249" s="69" t="s">
        <v>531</v>
      </c>
      <c r="AE249" s="69" t="s">
        <v>532</v>
      </c>
      <c r="AF249" s="69" t="s">
        <v>533</v>
      </c>
      <c r="AJ249" s="69" t="s">
        <v>535</v>
      </c>
      <c r="AK249" s="69" t="s">
        <v>568</v>
      </c>
      <c r="AP249" s="69" t="s">
        <v>569</v>
      </c>
      <c r="AW249" s="69" t="s">
        <v>540</v>
      </c>
      <c r="AY249" s="69" t="s">
        <v>563</v>
      </c>
      <c r="BB249" s="69" t="s">
        <v>541</v>
      </c>
      <c r="BD249" s="69" t="s">
        <v>542</v>
      </c>
      <c r="BH249" s="69" t="s">
        <v>543</v>
      </c>
      <c r="BI249" s="69" t="s">
        <v>564</v>
      </c>
      <c r="BJ249" s="69" t="s">
        <v>544</v>
      </c>
      <c r="BL249" s="69" t="s">
        <v>545</v>
      </c>
      <c r="BM249" s="69" t="s">
        <v>546</v>
      </c>
      <c r="BT249" s="69" t="s">
        <v>547</v>
      </c>
      <c r="BX249" s="69" t="s">
        <v>549</v>
      </c>
    </row>
    <row r="250" s="69" customFormat="true" ht="15.6" hidden="false" customHeight="false" outlineLevel="0" collapsed="false">
      <c r="A250" s="69" t="s">
        <v>70</v>
      </c>
      <c r="C250" s="72" t="n">
        <v>0.9319</v>
      </c>
      <c r="D250" s="69" t="s">
        <v>71</v>
      </c>
      <c r="E250" s="69" t="s">
        <v>396</v>
      </c>
      <c r="G250" s="69" t="s">
        <v>520</v>
      </c>
      <c r="H250" s="69" t="s">
        <v>521</v>
      </c>
      <c r="I250" s="69" t="s">
        <v>522</v>
      </c>
      <c r="J250" s="69" t="s">
        <v>523</v>
      </c>
      <c r="M250" s="69" t="s">
        <v>525</v>
      </c>
      <c r="P250" s="69" t="s">
        <v>566</v>
      </c>
      <c r="Q250" s="69" t="s">
        <v>567</v>
      </c>
      <c r="T250" s="69" t="s">
        <v>526</v>
      </c>
      <c r="V250" s="69" t="s">
        <v>527</v>
      </c>
      <c r="W250" s="69" t="s">
        <v>528</v>
      </c>
      <c r="X250" s="69" t="s">
        <v>529</v>
      </c>
      <c r="AA250" s="69" t="s">
        <v>531</v>
      </c>
      <c r="AE250" s="69" t="s">
        <v>532</v>
      </c>
      <c r="AF250" s="69" t="s">
        <v>533</v>
      </c>
      <c r="AJ250" s="69" t="s">
        <v>535</v>
      </c>
      <c r="AK250" s="69" t="s">
        <v>568</v>
      </c>
      <c r="AP250" s="69" t="s">
        <v>569</v>
      </c>
      <c r="AW250" s="69" t="s">
        <v>540</v>
      </c>
      <c r="AY250" s="69" t="s">
        <v>563</v>
      </c>
      <c r="BB250" s="69" t="s">
        <v>541</v>
      </c>
      <c r="BD250" s="69" t="s">
        <v>542</v>
      </c>
      <c r="BH250" s="69" t="s">
        <v>543</v>
      </c>
      <c r="BI250" s="69" t="s">
        <v>564</v>
      </c>
      <c r="BJ250" s="69" t="s">
        <v>544</v>
      </c>
      <c r="BL250" s="69" t="s">
        <v>545</v>
      </c>
      <c r="BM250" s="69" t="s">
        <v>546</v>
      </c>
      <c r="BT250" s="69" t="s">
        <v>547</v>
      </c>
      <c r="BX250" s="69" t="s">
        <v>549</v>
      </c>
    </row>
    <row r="251" s="69" customFormat="true" ht="15.6" hidden="false" customHeight="false" outlineLevel="0" collapsed="false">
      <c r="A251" s="69" t="s">
        <v>257</v>
      </c>
      <c r="D251" s="69" t="s">
        <v>50</v>
      </c>
      <c r="E251" s="69" t="s">
        <v>396</v>
      </c>
      <c r="G251" s="69" t="s">
        <v>520</v>
      </c>
      <c r="H251" s="69" t="s">
        <v>521</v>
      </c>
      <c r="I251" s="69" t="s">
        <v>522</v>
      </c>
      <c r="J251" s="69" t="s">
        <v>523</v>
      </c>
      <c r="M251" s="69" t="s">
        <v>525</v>
      </c>
      <c r="P251" s="69" t="s">
        <v>566</v>
      </c>
      <c r="Q251" s="69" t="s">
        <v>567</v>
      </c>
      <c r="T251" s="69" t="s">
        <v>526</v>
      </c>
      <c r="V251" s="69" t="s">
        <v>527</v>
      </c>
      <c r="W251" s="69" t="s">
        <v>528</v>
      </c>
      <c r="X251" s="69" t="s">
        <v>529</v>
      </c>
      <c r="AA251" s="69" t="s">
        <v>531</v>
      </c>
      <c r="AE251" s="69" t="s">
        <v>532</v>
      </c>
      <c r="AF251" s="69" t="s">
        <v>533</v>
      </c>
      <c r="AJ251" s="69" t="s">
        <v>535</v>
      </c>
      <c r="AK251" s="69" t="s">
        <v>568</v>
      </c>
      <c r="AO251" s="69" t="s">
        <v>570</v>
      </c>
      <c r="AP251" s="69" t="s">
        <v>569</v>
      </c>
      <c r="AW251" s="69" t="s">
        <v>540</v>
      </c>
      <c r="AY251" s="69" t="s">
        <v>563</v>
      </c>
      <c r="BB251" s="69" t="s">
        <v>541</v>
      </c>
      <c r="BD251" s="69" t="s">
        <v>542</v>
      </c>
      <c r="BH251" s="69" t="s">
        <v>543</v>
      </c>
      <c r="BJ251" s="69" t="s">
        <v>544</v>
      </c>
      <c r="BL251" s="69" t="s">
        <v>545</v>
      </c>
      <c r="BM251" s="69" t="s">
        <v>546</v>
      </c>
      <c r="BT251" s="69" t="s">
        <v>547</v>
      </c>
      <c r="BX251" s="69" t="s">
        <v>549</v>
      </c>
    </row>
    <row r="252" s="69" customFormat="true" ht="15.6" hidden="false" customHeight="false" outlineLevel="0" collapsed="false">
      <c r="A252" s="69" t="s">
        <v>259</v>
      </c>
      <c r="C252" s="71" t="n">
        <v>0.9294</v>
      </c>
      <c r="D252" s="69" t="s">
        <v>50</v>
      </c>
      <c r="E252" s="69" t="s">
        <v>396</v>
      </c>
      <c r="G252" s="69" t="s">
        <v>520</v>
      </c>
      <c r="H252" s="69" t="s">
        <v>521</v>
      </c>
      <c r="I252" s="69" t="s">
        <v>522</v>
      </c>
      <c r="J252" s="69" t="s">
        <v>523</v>
      </c>
      <c r="M252" s="69" t="s">
        <v>525</v>
      </c>
      <c r="P252" s="69" t="s">
        <v>566</v>
      </c>
      <c r="Q252" s="69" t="s">
        <v>567</v>
      </c>
      <c r="T252" s="69" t="s">
        <v>526</v>
      </c>
      <c r="V252" s="69" t="s">
        <v>527</v>
      </c>
      <c r="W252" s="69" t="s">
        <v>528</v>
      </c>
      <c r="X252" s="69" t="s">
        <v>529</v>
      </c>
      <c r="AA252" s="69" t="s">
        <v>531</v>
      </c>
      <c r="AE252" s="69" t="s">
        <v>532</v>
      </c>
      <c r="AF252" s="69" t="s">
        <v>533</v>
      </c>
      <c r="AJ252" s="69" t="s">
        <v>535</v>
      </c>
      <c r="AK252" s="69" t="s">
        <v>568</v>
      </c>
      <c r="AP252" s="69" t="s">
        <v>550</v>
      </c>
      <c r="AR252" s="69" t="s">
        <v>551</v>
      </c>
      <c r="AT252" s="69" t="s">
        <v>538</v>
      </c>
      <c r="AU252" s="69" t="s">
        <v>539</v>
      </c>
      <c r="AW252" s="69" t="s">
        <v>540</v>
      </c>
      <c r="BB252" s="69" t="s">
        <v>541</v>
      </c>
      <c r="BH252" s="69" t="s">
        <v>543</v>
      </c>
      <c r="BJ252" s="69" t="s">
        <v>544</v>
      </c>
      <c r="BL252" s="69" t="s">
        <v>545</v>
      </c>
      <c r="BM252" s="69" t="s">
        <v>546</v>
      </c>
      <c r="BT252" s="69" t="s">
        <v>547</v>
      </c>
      <c r="BW252" s="69" t="s">
        <v>548</v>
      </c>
      <c r="BX252" s="69" t="s">
        <v>549</v>
      </c>
    </row>
    <row r="253" s="69" customFormat="true" ht="15.6" hidden="false" customHeight="false" outlineLevel="0" collapsed="false">
      <c r="A253" s="69" t="s">
        <v>274</v>
      </c>
      <c r="C253" s="71" t="n">
        <v>0.9294</v>
      </c>
      <c r="D253" s="69" t="s">
        <v>50</v>
      </c>
      <c r="E253" s="69" t="s">
        <v>396</v>
      </c>
      <c r="G253" s="69" t="s">
        <v>520</v>
      </c>
      <c r="H253" s="69" t="s">
        <v>521</v>
      </c>
      <c r="I253" s="69" t="s">
        <v>522</v>
      </c>
      <c r="J253" s="69" t="s">
        <v>523</v>
      </c>
      <c r="M253" s="69" t="s">
        <v>525</v>
      </c>
      <c r="P253" s="69" t="s">
        <v>566</v>
      </c>
      <c r="Q253" s="69" t="s">
        <v>567</v>
      </c>
      <c r="T253" s="69" t="s">
        <v>526</v>
      </c>
      <c r="V253" s="69" t="s">
        <v>527</v>
      </c>
      <c r="W253" s="69" t="s">
        <v>528</v>
      </c>
      <c r="X253" s="69" t="s">
        <v>529</v>
      </c>
      <c r="AA253" s="69" t="s">
        <v>531</v>
      </c>
      <c r="AE253" s="69" t="s">
        <v>532</v>
      </c>
      <c r="AF253" s="69" t="s">
        <v>533</v>
      </c>
      <c r="AJ253" s="69" t="s">
        <v>535</v>
      </c>
      <c r="AK253" s="69" t="s">
        <v>568</v>
      </c>
      <c r="AP253" s="69" t="s">
        <v>550</v>
      </c>
      <c r="AR253" s="69" t="s">
        <v>551</v>
      </c>
      <c r="AT253" s="69" t="s">
        <v>538</v>
      </c>
      <c r="AU253" s="69" t="s">
        <v>539</v>
      </c>
      <c r="AW253" s="69" t="s">
        <v>540</v>
      </c>
      <c r="BB253" s="69" t="s">
        <v>541</v>
      </c>
      <c r="BH253" s="69" t="s">
        <v>543</v>
      </c>
      <c r="BJ253" s="69" t="s">
        <v>544</v>
      </c>
      <c r="BL253" s="69" t="s">
        <v>545</v>
      </c>
      <c r="BM253" s="69" t="s">
        <v>546</v>
      </c>
      <c r="BT253" s="69" t="s">
        <v>547</v>
      </c>
      <c r="BW253" s="69" t="s">
        <v>548</v>
      </c>
      <c r="BX253" s="69" t="s">
        <v>549</v>
      </c>
    </row>
    <row r="254" customFormat="false" ht="15.6" hidden="false" customHeight="false" outlineLevel="0" collapsed="false">
      <c r="A254" s="66" t="s">
        <v>224</v>
      </c>
      <c r="C254" s="72" t="n">
        <v>0.9367</v>
      </c>
      <c r="D254" s="66" t="s">
        <v>50</v>
      </c>
      <c r="E254" s="66" t="s">
        <v>396</v>
      </c>
      <c r="G254" s="66" t="s">
        <v>520</v>
      </c>
      <c r="H254" s="66" t="s">
        <v>521</v>
      </c>
      <c r="I254" s="66" t="s">
        <v>522</v>
      </c>
      <c r="J254" s="66" t="s">
        <v>523</v>
      </c>
      <c r="M254" s="66" t="s">
        <v>525</v>
      </c>
      <c r="T254" s="66" t="s">
        <v>526</v>
      </c>
      <c r="U254" s="66" t="s">
        <v>561</v>
      </c>
      <c r="V254" s="66" t="s">
        <v>527</v>
      </c>
      <c r="W254" s="66" t="s">
        <v>528</v>
      </c>
      <c r="X254" s="66" t="s">
        <v>529</v>
      </c>
      <c r="AA254" s="66" t="s">
        <v>531</v>
      </c>
      <c r="AE254" s="66" t="s">
        <v>532</v>
      </c>
      <c r="AF254" s="66" t="s">
        <v>533</v>
      </c>
      <c r="AJ254" s="66" t="s">
        <v>535</v>
      </c>
      <c r="AP254" s="66" t="s">
        <v>569</v>
      </c>
      <c r="AW254" s="66" t="s">
        <v>540</v>
      </c>
      <c r="AY254" s="66" t="s">
        <v>563</v>
      </c>
      <c r="BB254" s="66" t="s">
        <v>541</v>
      </c>
      <c r="BD254" s="66" t="s">
        <v>542</v>
      </c>
      <c r="BH254" s="66" t="s">
        <v>543</v>
      </c>
      <c r="BJ254" s="66" t="s">
        <v>544</v>
      </c>
      <c r="BL254" s="66" t="s">
        <v>545</v>
      </c>
      <c r="BM254" s="66" t="s">
        <v>546</v>
      </c>
      <c r="BT254" s="66" t="s">
        <v>547</v>
      </c>
      <c r="BW254" s="66" t="s">
        <v>548</v>
      </c>
      <c r="BX254" s="66" t="s">
        <v>549</v>
      </c>
    </row>
    <row r="255" customFormat="false" ht="15.6" hidden="false" customHeight="false" outlineLevel="0" collapsed="false">
      <c r="A255" s="66" t="s">
        <v>306</v>
      </c>
      <c r="C255" s="72" t="n">
        <v>0.9392</v>
      </c>
      <c r="D255" s="66" t="s">
        <v>50</v>
      </c>
      <c r="E255" s="66" t="s">
        <v>396</v>
      </c>
      <c r="G255" s="66" t="s">
        <v>520</v>
      </c>
      <c r="H255" s="66" t="s">
        <v>521</v>
      </c>
      <c r="I255" s="66" t="s">
        <v>522</v>
      </c>
      <c r="J255" s="66" t="s">
        <v>523</v>
      </c>
      <c r="M255" s="66" t="s">
        <v>525</v>
      </c>
      <c r="T255" s="66" t="s">
        <v>526</v>
      </c>
      <c r="U255" s="66" t="s">
        <v>561</v>
      </c>
      <c r="V255" s="66" t="s">
        <v>527</v>
      </c>
      <c r="W255" s="66" t="s">
        <v>528</v>
      </c>
      <c r="X255" s="66" t="s">
        <v>529</v>
      </c>
      <c r="AA255" s="66" t="s">
        <v>531</v>
      </c>
      <c r="AE255" s="66" t="s">
        <v>532</v>
      </c>
      <c r="AF255" s="66" t="s">
        <v>533</v>
      </c>
      <c r="AJ255" s="66" t="s">
        <v>535</v>
      </c>
      <c r="AP255" s="66" t="s">
        <v>537</v>
      </c>
      <c r="AW255" s="66" t="s">
        <v>540</v>
      </c>
      <c r="AY255" s="66" t="s">
        <v>563</v>
      </c>
      <c r="BB255" s="66" t="s">
        <v>541</v>
      </c>
      <c r="BD255" s="66" t="s">
        <v>542</v>
      </c>
      <c r="BH255" s="66" t="s">
        <v>543</v>
      </c>
      <c r="BJ255" s="66" t="s">
        <v>544</v>
      </c>
      <c r="BL255" s="66" t="s">
        <v>545</v>
      </c>
      <c r="BM255" s="66" t="s">
        <v>546</v>
      </c>
      <c r="BT255" s="66" t="s">
        <v>547</v>
      </c>
      <c r="BX255" s="66" t="s">
        <v>549</v>
      </c>
    </row>
    <row r="256" customFormat="false" ht="15.6" hidden="false" customHeight="false" outlineLevel="0" collapsed="false">
      <c r="A256" s="66" t="s">
        <v>385</v>
      </c>
      <c r="C256" s="72" t="n">
        <v>0.9367</v>
      </c>
      <c r="D256" s="66" t="s">
        <v>50</v>
      </c>
      <c r="E256" s="66" t="s">
        <v>396</v>
      </c>
      <c r="G256" s="66" t="s">
        <v>520</v>
      </c>
      <c r="H256" s="66" t="s">
        <v>521</v>
      </c>
      <c r="I256" s="66" t="s">
        <v>522</v>
      </c>
      <c r="J256" s="66" t="s">
        <v>523</v>
      </c>
      <c r="M256" s="66" t="s">
        <v>525</v>
      </c>
      <c r="T256" s="66" t="s">
        <v>526</v>
      </c>
      <c r="U256" s="66" t="s">
        <v>561</v>
      </c>
      <c r="V256" s="66" t="s">
        <v>527</v>
      </c>
      <c r="W256" s="66" t="s">
        <v>528</v>
      </c>
      <c r="X256" s="66" t="s">
        <v>529</v>
      </c>
      <c r="AA256" s="66" t="s">
        <v>531</v>
      </c>
      <c r="AE256" s="66" t="s">
        <v>532</v>
      </c>
      <c r="AF256" s="66" t="s">
        <v>533</v>
      </c>
      <c r="AJ256" s="66" t="s">
        <v>535</v>
      </c>
      <c r="AP256" s="66" t="s">
        <v>569</v>
      </c>
      <c r="AW256" s="66" t="s">
        <v>540</v>
      </c>
      <c r="AY256" s="66" t="s">
        <v>563</v>
      </c>
      <c r="BB256" s="66" t="s">
        <v>541</v>
      </c>
      <c r="BD256" s="66" t="s">
        <v>542</v>
      </c>
      <c r="BH256" s="66" t="s">
        <v>543</v>
      </c>
      <c r="BJ256" s="66" t="s">
        <v>544</v>
      </c>
      <c r="BL256" s="66" t="s">
        <v>545</v>
      </c>
      <c r="BM256" s="66" t="s">
        <v>546</v>
      </c>
      <c r="BN256" s="66" t="s">
        <v>571</v>
      </c>
      <c r="BT256" s="66" t="s">
        <v>547</v>
      </c>
      <c r="BX256" s="66" t="s">
        <v>549</v>
      </c>
    </row>
    <row r="257" s="69" customFormat="true" ht="15.6" hidden="false" customHeight="false" outlineLevel="0" collapsed="false">
      <c r="A257" s="69" t="s">
        <v>356</v>
      </c>
      <c r="C257" s="71" t="n">
        <v>0.9294</v>
      </c>
      <c r="D257" s="69" t="s">
        <v>50</v>
      </c>
      <c r="E257" s="69" t="s">
        <v>396</v>
      </c>
      <c r="G257" s="69" t="s">
        <v>520</v>
      </c>
      <c r="H257" s="69" t="s">
        <v>521</v>
      </c>
      <c r="I257" s="69" t="s">
        <v>522</v>
      </c>
      <c r="J257" s="69" t="s">
        <v>523</v>
      </c>
      <c r="M257" s="69" t="s">
        <v>525</v>
      </c>
      <c r="O257" s="69" t="s">
        <v>572</v>
      </c>
      <c r="T257" s="69" t="s">
        <v>526</v>
      </c>
      <c r="U257" s="69" t="s">
        <v>561</v>
      </c>
      <c r="V257" s="69" t="s">
        <v>527</v>
      </c>
      <c r="W257" s="69" t="s">
        <v>528</v>
      </c>
      <c r="X257" s="69" t="s">
        <v>529</v>
      </c>
      <c r="AA257" s="69" t="s">
        <v>531</v>
      </c>
      <c r="AE257" s="69" t="s">
        <v>532</v>
      </c>
      <c r="AF257" s="69" t="s">
        <v>533</v>
      </c>
      <c r="AJ257" s="69" t="s">
        <v>535</v>
      </c>
      <c r="AK257" s="69" t="s">
        <v>568</v>
      </c>
      <c r="AO257" s="69" t="s">
        <v>570</v>
      </c>
      <c r="AP257" s="69" t="s">
        <v>569</v>
      </c>
      <c r="AW257" s="69" t="s">
        <v>540</v>
      </c>
      <c r="AY257" s="69" t="s">
        <v>563</v>
      </c>
      <c r="BB257" s="69" t="s">
        <v>541</v>
      </c>
      <c r="BD257" s="69" t="s">
        <v>542</v>
      </c>
      <c r="BH257" s="69" t="s">
        <v>543</v>
      </c>
      <c r="BI257" s="69" t="s">
        <v>564</v>
      </c>
      <c r="BJ257" s="69" t="s">
        <v>544</v>
      </c>
      <c r="BL257" s="69" t="s">
        <v>545</v>
      </c>
      <c r="BM257" s="69" t="s">
        <v>546</v>
      </c>
      <c r="BT257" s="69" t="s">
        <v>547</v>
      </c>
      <c r="BX257" s="69" t="s">
        <v>549</v>
      </c>
    </row>
    <row r="258" s="69" customFormat="true" ht="15.6" hidden="false" customHeight="false" outlineLevel="0" collapsed="false">
      <c r="A258" s="69" t="s">
        <v>65</v>
      </c>
      <c r="C258" s="71" t="n">
        <v>0.9294</v>
      </c>
      <c r="D258" s="69" t="s">
        <v>50</v>
      </c>
      <c r="E258" s="69" t="s">
        <v>396</v>
      </c>
      <c r="G258" s="69" t="s">
        <v>520</v>
      </c>
      <c r="H258" s="69" t="s">
        <v>521</v>
      </c>
      <c r="I258" s="69" t="s">
        <v>522</v>
      </c>
      <c r="J258" s="69" t="s">
        <v>523</v>
      </c>
      <c r="M258" s="69" t="s">
        <v>525</v>
      </c>
      <c r="O258" s="69" t="s">
        <v>572</v>
      </c>
      <c r="T258" s="69" t="s">
        <v>526</v>
      </c>
      <c r="U258" s="69" t="s">
        <v>561</v>
      </c>
      <c r="V258" s="69" t="s">
        <v>527</v>
      </c>
      <c r="W258" s="69" t="s">
        <v>528</v>
      </c>
      <c r="X258" s="69" t="s">
        <v>529</v>
      </c>
      <c r="AA258" s="69" t="s">
        <v>531</v>
      </c>
      <c r="AE258" s="69" t="s">
        <v>532</v>
      </c>
      <c r="AF258" s="69" t="s">
        <v>533</v>
      </c>
      <c r="AJ258" s="69" t="s">
        <v>535</v>
      </c>
      <c r="AK258" s="69" t="s">
        <v>568</v>
      </c>
      <c r="AO258" s="69" t="s">
        <v>570</v>
      </c>
      <c r="AP258" s="69" t="s">
        <v>569</v>
      </c>
      <c r="AW258" s="69" t="s">
        <v>540</v>
      </c>
      <c r="AY258" s="69" t="s">
        <v>563</v>
      </c>
      <c r="BB258" s="69" t="s">
        <v>541</v>
      </c>
      <c r="BD258" s="69" t="s">
        <v>542</v>
      </c>
      <c r="BH258" s="69" t="s">
        <v>543</v>
      </c>
      <c r="BI258" s="69" t="s">
        <v>564</v>
      </c>
      <c r="BJ258" s="69" t="s">
        <v>544</v>
      </c>
      <c r="BL258" s="69" t="s">
        <v>545</v>
      </c>
      <c r="BM258" s="69" t="s">
        <v>546</v>
      </c>
      <c r="BT258" s="69" t="s">
        <v>547</v>
      </c>
      <c r="BX258" s="69" t="s">
        <v>549</v>
      </c>
    </row>
    <row r="259" s="69" customFormat="true" ht="15.6" hidden="false" customHeight="false" outlineLevel="0" collapsed="false">
      <c r="A259" s="69" t="s">
        <v>384</v>
      </c>
      <c r="C259" s="71" t="n">
        <v>0.9294</v>
      </c>
      <c r="D259" s="69" t="s">
        <v>50</v>
      </c>
      <c r="E259" s="69" t="s">
        <v>396</v>
      </c>
      <c r="G259" s="69" t="s">
        <v>520</v>
      </c>
      <c r="H259" s="69" t="s">
        <v>521</v>
      </c>
      <c r="I259" s="69" t="s">
        <v>522</v>
      </c>
      <c r="J259" s="69" t="s">
        <v>523</v>
      </c>
      <c r="M259" s="69" t="s">
        <v>525</v>
      </c>
      <c r="O259" s="69" t="s">
        <v>572</v>
      </c>
      <c r="T259" s="69" t="s">
        <v>526</v>
      </c>
      <c r="U259" s="69" t="s">
        <v>561</v>
      </c>
      <c r="V259" s="69" t="s">
        <v>527</v>
      </c>
      <c r="W259" s="69" t="s">
        <v>528</v>
      </c>
      <c r="X259" s="69" t="s">
        <v>529</v>
      </c>
      <c r="AA259" s="69" t="s">
        <v>531</v>
      </c>
      <c r="AE259" s="69" t="s">
        <v>532</v>
      </c>
      <c r="AF259" s="69" t="s">
        <v>533</v>
      </c>
      <c r="AJ259" s="69" t="s">
        <v>535</v>
      </c>
      <c r="AK259" s="69" t="s">
        <v>568</v>
      </c>
      <c r="AO259" s="69" t="s">
        <v>570</v>
      </c>
      <c r="AP259" s="69" t="s">
        <v>569</v>
      </c>
      <c r="AW259" s="69" t="s">
        <v>540</v>
      </c>
      <c r="AY259" s="69" t="s">
        <v>563</v>
      </c>
      <c r="BB259" s="69" t="s">
        <v>541</v>
      </c>
      <c r="BD259" s="69" t="s">
        <v>542</v>
      </c>
      <c r="BH259" s="69" t="s">
        <v>543</v>
      </c>
      <c r="BI259" s="69" t="s">
        <v>564</v>
      </c>
      <c r="BJ259" s="69" t="s">
        <v>544</v>
      </c>
      <c r="BL259" s="69" t="s">
        <v>545</v>
      </c>
      <c r="BM259" s="69" t="s">
        <v>546</v>
      </c>
      <c r="BT259" s="69" t="s">
        <v>547</v>
      </c>
      <c r="BX259" s="69" t="s">
        <v>549</v>
      </c>
    </row>
    <row r="260" s="69" customFormat="true" ht="15.6" hidden="false" customHeight="false" outlineLevel="0" collapsed="false">
      <c r="A260" s="69" t="s">
        <v>305</v>
      </c>
      <c r="C260" s="71" t="n">
        <v>0.9319</v>
      </c>
      <c r="D260" s="69" t="s">
        <v>50</v>
      </c>
      <c r="E260" s="69" t="s">
        <v>396</v>
      </c>
      <c r="G260" s="69" t="s">
        <v>520</v>
      </c>
      <c r="H260" s="69" t="s">
        <v>521</v>
      </c>
      <c r="I260" s="69" t="s">
        <v>522</v>
      </c>
      <c r="J260" s="69" t="s">
        <v>523</v>
      </c>
      <c r="M260" s="69" t="s">
        <v>525</v>
      </c>
      <c r="O260" s="69" t="s">
        <v>572</v>
      </c>
      <c r="T260" s="69" t="s">
        <v>526</v>
      </c>
      <c r="U260" s="69" t="s">
        <v>561</v>
      </c>
      <c r="V260" s="69" t="s">
        <v>527</v>
      </c>
      <c r="W260" s="69" t="s">
        <v>528</v>
      </c>
      <c r="X260" s="69" t="s">
        <v>529</v>
      </c>
      <c r="AA260" s="69" t="s">
        <v>531</v>
      </c>
      <c r="AE260" s="69" t="s">
        <v>532</v>
      </c>
      <c r="AF260" s="69" t="s">
        <v>533</v>
      </c>
      <c r="AJ260" s="69" t="s">
        <v>535</v>
      </c>
      <c r="AK260" s="69" t="s">
        <v>568</v>
      </c>
      <c r="AP260" s="69" t="s">
        <v>569</v>
      </c>
      <c r="AW260" s="69" t="s">
        <v>540</v>
      </c>
      <c r="AY260" s="69" t="s">
        <v>563</v>
      </c>
      <c r="BB260" s="69" t="s">
        <v>541</v>
      </c>
      <c r="BD260" s="69" t="s">
        <v>542</v>
      </c>
      <c r="BH260" s="69" t="s">
        <v>543</v>
      </c>
      <c r="BI260" s="69" t="s">
        <v>564</v>
      </c>
      <c r="BJ260" s="69" t="s">
        <v>544</v>
      </c>
      <c r="BL260" s="69" t="s">
        <v>545</v>
      </c>
      <c r="BM260" s="69" t="s">
        <v>546</v>
      </c>
      <c r="BT260" s="69" t="s">
        <v>547</v>
      </c>
      <c r="BX260" s="69" t="s">
        <v>549</v>
      </c>
    </row>
    <row r="261" s="69" customFormat="true" ht="15.6" hidden="false" customHeight="false" outlineLevel="0" collapsed="false">
      <c r="A261" s="69" t="s">
        <v>383</v>
      </c>
      <c r="C261" s="71" t="n">
        <v>0.9319</v>
      </c>
      <c r="D261" s="69" t="s">
        <v>50</v>
      </c>
      <c r="E261" s="69" t="s">
        <v>396</v>
      </c>
      <c r="G261" s="69" t="s">
        <v>520</v>
      </c>
      <c r="H261" s="69" t="s">
        <v>521</v>
      </c>
      <c r="I261" s="69" t="s">
        <v>522</v>
      </c>
      <c r="J261" s="69" t="s">
        <v>523</v>
      </c>
      <c r="M261" s="69" t="s">
        <v>525</v>
      </c>
      <c r="O261" s="69" t="s">
        <v>572</v>
      </c>
      <c r="T261" s="69" t="s">
        <v>526</v>
      </c>
      <c r="U261" s="69" t="s">
        <v>561</v>
      </c>
      <c r="V261" s="69" t="s">
        <v>527</v>
      </c>
      <c r="W261" s="69" t="s">
        <v>528</v>
      </c>
      <c r="X261" s="69" t="s">
        <v>529</v>
      </c>
      <c r="AA261" s="69" t="s">
        <v>531</v>
      </c>
      <c r="AE261" s="69" t="s">
        <v>532</v>
      </c>
      <c r="AF261" s="69" t="s">
        <v>533</v>
      </c>
      <c r="AJ261" s="69" t="s">
        <v>535</v>
      </c>
      <c r="AK261" s="69" t="s">
        <v>568</v>
      </c>
      <c r="AP261" s="69" t="s">
        <v>569</v>
      </c>
      <c r="AW261" s="69" t="s">
        <v>540</v>
      </c>
      <c r="AY261" s="69" t="s">
        <v>563</v>
      </c>
      <c r="BB261" s="69" t="s">
        <v>541</v>
      </c>
      <c r="BD261" s="69" t="s">
        <v>542</v>
      </c>
      <c r="BH261" s="69" t="s">
        <v>543</v>
      </c>
      <c r="BI261" s="69" t="s">
        <v>564</v>
      </c>
      <c r="BJ261" s="69" t="s">
        <v>544</v>
      </c>
      <c r="BL261" s="69" t="s">
        <v>545</v>
      </c>
      <c r="BM261" s="69" t="s">
        <v>546</v>
      </c>
      <c r="BT261" s="69" t="s">
        <v>547</v>
      </c>
      <c r="BX261" s="69" t="s">
        <v>549</v>
      </c>
    </row>
    <row r="262" s="69" customFormat="true" ht="15.6" hidden="false" customHeight="false" outlineLevel="0" collapsed="false">
      <c r="A262" s="69" t="s">
        <v>341</v>
      </c>
      <c r="C262" s="71" t="n">
        <v>0.9319</v>
      </c>
      <c r="D262" s="69" t="s">
        <v>63</v>
      </c>
      <c r="E262" s="69" t="s">
        <v>396</v>
      </c>
      <c r="G262" s="69" t="s">
        <v>520</v>
      </c>
      <c r="H262" s="69" t="s">
        <v>521</v>
      </c>
      <c r="I262" s="69" t="s">
        <v>522</v>
      </c>
      <c r="J262" s="69" t="s">
        <v>523</v>
      </c>
      <c r="M262" s="69" t="s">
        <v>525</v>
      </c>
      <c r="O262" s="69" t="s">
        <v>572</v>
      </c>
      <c r="T262" s="69" t="s">
        <v>526</v>
      </c>
      <c r="U262" s="69" t="s">
        <v>561</v>
      </c>
      <c r="V262" s="69" t="s">
        <v>527</v>
      </c>
      <c r="W262" s="69" t="s">
        <v>528</v>
      </c>
      <c r="X262" s="69" t="s">
        <v>529</v>
      </c>
      <c r="AA262" s="69" t="s">
        <v>531</v>
      </c>
      <c r="AE262" s="69" t="s">
        <v>532</v>
      </c>
      <c r="AF262" s="69" t="s">
        <v>533</v>
      </c>
      <c r="AJ262" s="69" t="s">
        <v>535</v>
      </c>
      <c r="AK262" s="69" t="s">
        <v>568</v>
      </c>
      <c r="AP262" s="69" t="s">
        <v>569</v>
      </c>
      <c r="AW262" s="69" t="s">
        <v>540</v>
      </c>
      <c r="AY262" s="69" t="s">
        <v>563</v>
      </c>
      <c r="BB262" s="69" t="s">
        <v>541</v>
      </c>
      <c r="BD262" s="69" t="s">
        <v>542</v>
      </c>
      <c r="BH262" s="69" t="s">
        <v>543</v>
      </c>
      <c r="BI262" s="69" t="s">
        <v>564</v>
      </c>
      <c r="BJ262" s="69" t="s">
        <v>544</v>
      </c>
      <c r="BL262" s="69" t="s">
        <v>545</v>
      </c>
      <c r="BM262" s="69" t="s">
        <v>546</v>
      </c>
      <c r="BT262" s="69" t="s">
        <v>547</v>
      </c>
      <c r="BX262" s="69" t="s">
        <v>549</v>
      </c>
    </row>
    <row r="263" s="69" customFormat="true" ht="15.6" hidden="false" customHeight="false" outlineLevel="0" collapsed="false">
      <c r="A263" s="69" t="s">
        <v>378</v>
      </c>
      <c r="C263" s="71" t="n">
        <v>0.9294</v>
      </c>
      <c r="D263" s="69" t="s">
        <v>50</v>
      </c>
      <c r="E263" s="69" t="s">
        <v>396</v>
      </c>
      <c r="G263" s="69" t="s">
        <v>520</v>
      </c>
      <c r="H263" s="69" t="s">
        <v>521</v>
      </c>
      <c r="I263" s="69" t="s">
        <v>522</v>
      </c>
      <c r="J263" s="69" t="s">
        <v>523</v>
      </c>
      <c r="M263" s="69" t="s">
        <v>525</v>
      </c>
      <c r="O263" s="69" t="s">
        <v>572</v>
      </c>
      <c r="T263" s="69" t="s">
        <v>526</v>
      </c>
      <c r="U263" s="69" t="s">
        <v>561</v>
      </c>
      <c r="V263" s="69" t="s">
        <v>527</v>
      </c>
      <c r="W263" s="69" t="s">
        <v>528</v>
      </c>
      <c r="X263" s="69" t="s">
        <v>529</v>
      </c>
      <c r="AA263" s="69" t="s">
        <v>531</v>
      </c>
      <c r="AE263" s="69" t="s">
        <v>532</v>
      </c>
      <c r="AF263" s="69" t="s">
        <v>533</v>
      </c>
      <c r="AJ263" s="69" t="s">
        <v>535</v>
      </c>
      <c r="AP263" s="69" t="s">
        <v>569</v>
      </c>
      <c r="AW263" s="69" t="s">
        <v>540</v>
      </c>
      <c r="AX263" s="69" t="s">
        <v>573</v>
      </c>
      <c r="AY263" s="69" t="s">
        <v>563</v>
      </c>
      <c r="AZ263" s="69" t="s">
        <v>574</v>
      </c>
      <c r="BB263" s="69" t="s">
        <v>541</v>
      </c>
      <c r="BD263" s="69" t="s">
        <v>542</v>
      </c>
      <c r="BH263" s="69" t="s">
        <v>543</v>
      </c>
      <c r="BJ263" s="69" t="s">
        <v>544</v>
      </c>
      <c r="BK263" s="69" t="s">
        <v>565</v>
      </c>
      <c r="BL263" s="69" t="s">
        <v>545</v>
      </c>
      <c r="BM263" s="69" t="s">
        <v>546</v>
      </c>
      <c r="BT263" s="69" t="s">
        <v>547</v>
      </c>
      <c r="BX263" s="69" t="s">
        <v>549</v>
      </c>
    </row>
    <row r="264" s="69" customFormat="true" ht="15.6" hidden="false" customHeight="false" outlineLevel="0" collapsed="false">
      <c r="A264" s="69" t="s">
        <v>283</v>
      </c>
      <c r="C264" s="71" t="n">
        <v>0.9319</v>
      </c>
      <c r="D264" s="69" t="s">
        <v>80</v>
      </c>
      <c r="E264" s="69" t="s">
        <v>396</v>
      </c>
      <c r="G264" s="69" t="s">
        <v>520</v>
      </c>
      <c r="I264" s="69" t="s">
        <v>522</v>
      </c>
      <c r="J264" s="69" t="s">
        <v>523</v>
      </c>
      <c r="L264" s="69" t="s">
        <v>524</v>
      </c>
      <c r="M264" s="69" t="s">
        <v>525</v>
      </c>
      <c r="P264" s="69" t="s">
        <v>566</v>
      </c>
      <c r="Q264" s="69" t="s">
        <v>567</v>
      </c>
      <c r="T264" s="69" t="s">
        <v>526</v>
      </c>
      <c r="V264" s="69" t="s">
        <v>527</v>
      </c>
      <c r="W264" s="69" t="s">
        <v>528</v>
      </c>
      <c r="X264" s="69" t="s">
        <v>529</v>
      </c>
      <c r="AA264" s="69" t="s">
        <v>531</v>
      </c>
      <c r="AE264" s="69" t="s">
        <v>532</v>
      </c>
      <c r="AF264" s="69" t="s">
        <v>533</v>
      </c>
      <c r="AJ264" s="69" t="s">
        <v>535</v>
      </c>
      <c r="AK264" s="69" t="s">
        <v>568</v>
      </c>
      <c r="AP264" s="69" t="s">
        <v>569</v>
      </c>
      <c r="AW264" s="69" t="s">
        <v>540</v>
      </c>
      <c r="AY264" s="69" t="s">
        <v>563</v>
      </c>
      <c r="BB264" s="69" t="s">
        <v>541</v>
      </c>
      <c r="BD264" s="69" t="s">
        <v>542</v>
      </c>
      <c r="BH264" s="69" t="s">
        <v>543</v>
      </c>
      <c r="BI264" s="69" t="s">
        <v>564</v>
      </c>
      <c r="BJ264" s="69" t="s">
        <v>544</v>
      </c>
      <c r="BL264" s="69" t="s">
        <v>545</v>
      </c>
      <c r="BM264" s="69" t="s">
        <v>546</v>
      </c>
      <c r="BT264" s="69" t="s">
        <v>547</v>
      </c>
      <c r="BX264" s="69" t="s">
        <v>549</v>
      </c>
    </row>
    <row r="265" customFormat="false" ht="15.6" hidden="false" customHeight="false" outlineLevel="0" collapsed="false">
      <c r="A265" s="66" t="s">
        <v>263</v>
      </c>
      <c r="C265" s="71" t="n">
        <v>0.9319</v>
      </c>
      <c r="D265" s="66" t="s">
        <v>50</v>
      </c>
      <c r="E265" s="66" t="s">
        <v>396</v>
      </c>
      <c r="G265" s="66" t="s">
        <v>520</v>
      </c>
      <c r="I265" s="66" t="s">
        <v>522</v>
      </c>
      <c r="J265" s="66" t="s">
        <v>523</v>
      </c>
      <c r="L265" s="66" t="s">
        <v>524</v>
      </c>
      <c r="M265" s="66" t="s">
        <v>525</v>
      </c>
      <c r="P265" s="66" t="s">
        <v>566</v>
      </c>
      <c r="Q265" s="66" t="s">
        <v>567</v>
      </c>
      <c r="T265" s="66" t="s">
        <v>526</v>
      </c>
      <c r="V265" s="66" t="s">
        <v>527</v>
      </c>
      <c r="W265" s="66" t="s">
        <v>528</v>
      </c>
      <c r="X265" s="66" t="s">
        <v>529</v>
      </c>
      <c r="AA265" s="66" t="s">
        <v>531</v>
      </c>
      <c r="AE265" s="66" t="s">
        <v>532</v>
      </c>
      <c r="AF265" s="66" t="s">
        <v>533</v>
      </c>
      <c r="AJ265" s="66" t="s">
        <v>535</v>
      </c>
      <c r="AK265" s="66" t="s">
        <v>568</v>
      </c>
      <c r="AP265" s="66" t="s">
        <v>569</v>
      </c>
      <c r="AW265" s="66" t="s">
        <v>540</v>
      </c>
      <c r="AY265" s="66" t="s">
        <v>563</v>
      </c>
      <c r="BB265" s="66" t="s">
        <v>541</v>
      </c>
      <c r="BD265" s="66" t="s">
        <v>542</v>
      </c>
      <c r="BH265" s="66" t="s">
        <v>543</v>
      </c>
      <c r="BI265" s="66" t="s">
        <v>564</v>
      </c>
      <c r="BJ265" s="66" t="s">
        <v>544</v>
      </c>
      <c r="BL265" s="66" t="s">
        <v>545</v>
      </c>
      <c r="BM265" s="66" t="s">
        <v>546</v>
      </c>
      <c r="BT265" s="66" t="s">
        <v>547</v>
      </c>
      <c r="BX265" s="66" t="s">
        <v>549</v>
      </c>
    </row>
    <row r="266" customFormat="false" ht="15.6" hidden="false" customHeight="false" outlineLevel="0" collapsed="false">
      <c r="A266" s="66" t="s">
        <v>236</v>
      </c>
      <c r="C266" s="72" t="n">
        <v>0.927</v>
      </c>
      <c r="D266" s="66" t="s">
        <v>237</v>
      </c>
      <c r="E266" s="66" t="s">
        <v>396</v>
      </c>
      <c r="G266" s="66" t="s">
        <v>520</v>
      </c>
      <c r="I266" s="66" t="s">
        <v>522</v>
      </c>
      <c r="J266" s="66" t="s">
        <v>523</v>
      </c>
      <c r="L266" s="66" t="s">
        <v>524</v>
      </c>
      <c r="M266" s="66" t="s">
        <v>525</v>
      </c>
      <c r="P266" s="66" t="s">
        <v>566</v>
      </c>
      <c r="Q266" s="66" t="s">
        <v>567</v>
      </c>
      <c r="T266" s="66" t="s">
        <v>526</v>
      </c>
      <c r="V266" s="66" t="s">
        <v>527</v>
      </c>
      <c r="W266" s="66" t="s">
        <v>528</v>
      </c>
      <c r="X266" s="66" t="s">
        <v>529</v>
      </c>
      <c r="AA266" s="66" t="s">
        <v>531</v>
      </c>
      <c r="AE266" s="66" t="s">
        <v>532</v>
      </c>
      <c r="AF266" s="66" t="s">
        <v>533</v>
      </c>
      <c r="AH266" s="66" t="s">
        <v>534</v>
      </c>
      <c r="AJ266" s="66" t="s">
        <v>535</v>
      </c>
      <c r="AM266" s="66" t="s">
        <v>536</v>
      </c>
      <c r="AP266" s="66" t="s">
        <v>550</v>
      </c>
      <c r="AR266" s="66" t="s">
        <v>551</v>
      </c>
      <c r="AT266" s="66" t="s">
        <v>538</v>
      </c>
      <c r="AU266" s="66" t="s">
        <v>539</v>
      </c>
      <c r="AW266" s="66" t="s">
        <v>540</v>
      </c>
      <c r="BB266" s="66" t="s">
        <v>541</v>
      </c>
      <c r="BH266" s="66" t="s">
        <v>543</v>
      </c>
      <c r="BJ266" s="66" t="s">
        <v>544</v>
      </c>
      <c r="BL266" s="66" t="s">
        <v>545</v>
      </c>
      <c r="BM266" s="66" t="s">
        <v>546</v>
      </c>
      <c r="BT266" s="66" t="s">
        <v>547</v>
      </c>
      <c r="BW266" s="66" t="s">
        <v>548</v>
      </c>
      <c r="BX266" s="66" t="s">
        <v>549</v>
      </c>
    </row>
    <row r="267" customFormat="false" ht="15.6" hidden="false" customHeight="false" outlineLevel="0" collapsed="false">
      <c r="A267" s="66" t="s">
        <v>89</v>
      </c>
      <c r="C267" s="72" t="n">
        <v>0.9343</v>
      </c>
      <c r="D267" s="66" t="s">
        <v>90</v>
      </c>
      <c r="E267" s="66" t="s">
        <v>396</v>
      </c>
      <c r="G267" s="66" t="s">
        <v>520</v>
      </c>
      <c r="I267" s="66" t="s">
        <v>522</v>
      </c>
      <c r="J267" s="66" t="s">
        <v>523</v>
      </c>
      <c r="L267" s="66" t="s">
        <v>524</v>
      </c>
      <c r="M267" s="66" t="s">
        <v>525</v>
      </c>
      <c r="P267" s="66" t="s">
        <v>566</v>
      </c>
      <c r="Q267" s="66" t="s">
        <v>567</v>
      </c>
      <c r="T267" s="66" t="s">
        <v>526</v>
      </c>
      <c r="V267" s="66" t="s">
        <v>527</v>
      </c>
      <c r="W267" s="66" t="s">
        <v>528</v>
      </c>
      <c r="X267" s="66" t="s">
        <v>529</v>
      </c>
      <c r="AA267" s="66" t="s">
        <v>531</v>
      </c>
      <c r="AE267" s="66" t="s">
        <v>532</v>
      </c>
      <c r="AF267" s="66" t="s">
        <v>533</v>
      </c>
      <c r="AJ267" s="66" t="s">
        <v>535</v>
      </c>
      <c r="AM267" s="66" t="s">
        <v>536</v>
      </c>
      <c r="AP267" s="66" t="s">
        <v>569</v>
      </c>
      <c r="AW267" s="66" t="s">
        <v>540</v>
      </c>
      <c r="AY267" s="66" t="s">
        <v>563</v>
      </c>
      <c r="BB267" s="66" t="s">
        <v>541</v>
      </c>
      <c r="BD267" s="66" t="s">
        <v>542</v>
      </c>
      <c r="BJ267" s="66" t="s">
        <v>544</v>
      </c>
      <c r="BL267" s="66" t="s">
        <v>545</v>
      </c>
      <c r="BM267" s="66" t="s">
        <v>546</v>
      </c>
      <c r="BT267" s="66" t="s">
        <v>547</v>
      </c>
      <c r="BW267" s="66" t="s">
        <v>548</v>
      </c>
      <c r="BX267" s="66" t="s">
        <v>549</v>
      </c>
    </row>
    <row r="268" customFormat="false" ht="15.6" hidden="false" customHeight="false" outlineLevel="0" collapsed="false">
      <c r="A268" s="66" t="s">
        <v>387</v>
      </c>
      <c r="C268" s="72" t="n">
        <v>0.9343</v>
      </c>
      <c r="D268" s="66" t="s">
        <v>63</v>
      </c>
      <c r="E268" s="66" t="s">
        <v>396</v>
      </c>
      <c r="G268" s="66" t="s">
        <v>520</v>
      </c>
      <c r="I268" s="66" t="s">
        <v>522</v>
      </c>
      <c r="J268" s="66" t="s">
        <v>523</v>
      </c>
      <c r="L268" s="66" t="s">
        <v>524</v>
      </c>
      <c r="M268" s="66" t="s">
        <v>525</v>
      </c>
      <c r="P268" s="66" t="s">
        <v>566</v>
      </c>
      <c r="Q268" s="66" t="s">
        <v>567</v>
      </c>
      <c r="T268" s="66" t="s">
        <v>526</v>
      </c>
      <c r="V268" s="66" t="s">
        <v>527</v>
      </c>
      <c r="W268" s="66" t="s">
        <v>528</v>
      </c>
      <c r="X268" s="66" t="s">
        <v>529</v>
      </c>
      <c r="AA268" s="66" t="s">
        <v>531</v>
      </c>
      <c r="AE268" s="66" t="s">
        <v>532</v>
      </c>
      <c r="AF268" s="66" t="s">
        <v>533</v>
      </c>
      <c r="AJ268" s="66" t="s">
        <v>535</v>
      </c>
      <c r="AP268" s="66" t="s">
        <v>569</v>
      </c>
      <c r="AW268" s="66" t="s">
        <v>540</v>
      </c>
      <c r="AY268" s="66" t="s">
        <v>563</v>
      </c>
      <c r="BB268" s="66" t="s">
        <v>541</v>
      </c>
      <c r="BD268" s="66" t="s">
        <v>542</v>
      </c>
      <c r="BH268" s="66" t="s">
        <v>543</v>
      </c>
      <c r="BI268" s="66" t="s">
        <v>564</v>
      </c>
      <c r="BJ268" s="66" t="s">
        <v>544</v>
      </c>
      <c r="BL268" s="66" t="s">
        <v>545</v>
      </c>
      <c r="BM268" s="66" t="s">
        <v>546</v>
      </c>
      <c r="BT268" s="66" t="s">
        <v>547</v>
      </c>
      <c r="BX268" s="66" t="s">
        <v>549</v>
      </c>
    </row>
    <row r="269" customFormat="false" ht="15.6" hidden="false" customHeight="false" outlineLevel="0" collapsed="false">
      <c r="A269" s="66" t="s">
        <v>354</v>
      </c>
      <c r="C269" s="72" t="n">
        <v>0.9343</v>
      </c>
      <c r="D269" s="66" t="s">
        <v>50</v>
      </c>
      <c r="E269" s="66" t="s">
        <v>396</v>
      </c>
      <c r="G269" s="66" t="s">
        <v>520</v>
      </c>
      <c r="I269" s="66" t="s">
        <v>522</v>
      </c>
      <c r="J269" s="66" t="s">
        <v>523</v>
      </c>
      <c r="L269" s="66" t="s">
        <v>524</v>
      </c>
      <c r="M269" s="66" t="s">
        <v>525</v>
      </c>
      <c r="P269" s="66" t="s">
        <v>566</v>
      </c>
      <c r="Q269" s="66" t="s">
        <v>567</v>
      </c>
      <c r="T269" s="66" t="s">
        <v>526</v>
      </c>
      <c r="V269" s="66" t="s">
        <v>527</v>
      </c>
      <c r="W269" s="66" t="s">
        <v>528</v>
      </c>
      <c r="X269" s="66" t="s">
        <v>529</v>
      </c>
      <c r="AA269" s="66" t="s">
        <v>531</v>
      </c>
      <c r="AE269" s="66" t="s">
        <v>532</v>
      </c>
      <c r="AF269" s="66" t="s">
        <v>533</v>
      </c>
      <c r="AJ269" s="66" t="s">
        <v>535</v>
      </c>
      <c r="AP269" s="66" t="s">
        <v>569</v>
      </c>
      <c r="AW269" s="66" t="s">
        <v>540</v>
      </c>
      <c r="AY269" s="66" t="s">
        <v>563</v>
      </c>
      <c r="BB269" s="66" t="s">
        <v>541</v>
      </c>
      <c r="BD269" s="66" t="s">
        <v>542</v>
      </c>
      <c r="BH269" s="66" t="s">
        <v>543</v>
      </c>
      <c r="BI269" s="66" t="s">
        <v>564</v>
      </c>
      <c r="BJ269" s="66" t="s">
        <v>544</v>
      </c>
      <c r="BL269" s="66" t="s">
        <v>545</v>
      </c>
      <c r="BM269" s="66" t="s">
        <v>546</v>
      </c>
      <c r="BT269" s="66" t="s">
        <v>547</v>
      </c>
      <c r="BX269" s="66" t="s">
        <v>549</v>
      </c>
    </row>
    <row r="270" customFormat="false" ht="15.6" hidden="false" customHeight="false" outlineLevel="0" collapsed="false">
      <c r="A270" s="66" t="s">
        <v>382</v>
      </c>
      <c r="C270" s="72" t="n">
        <v>0.9343</v>
      </c>
      <c r="D270" s="66" t="s">
        <v>50</v>
      </c>
      <c r="E270" s="66" t="s">
        <v>396</v>
      </c>
      <c r="G270" s="66" t="s">
        <v>520</v>
      </c>
      <c r="I270" s="66" t="s">
        <v>522</v>
      </c>
      <c r="J270" s="66" t="s">
        <v>523</v>
      </c>
      <c r="L270" s="66" t="s">
        <v>524</v>
      </c>
      <c r="M270" s="66" t="s">
        <v>525</v>
      </c>
      <c r="P270" s="66" t="s">
        <v>566</v>
      </c>
      <c r="Q270" s="66" t="s">
        <v>567</v>
      </c>
      <c r="T270" s="66" t="s">
        <v>526</v>
      </c>
      <c r="V270" s="66" t="s">
        <v>527</v>
      </c>
      <c r="W270" s="66" t="s">
        <v>528</v>
      </c>
      <c r="X270" s="66" t="s">
        <v>529</v>
      </c>
      <c r="AA270" s="66" t="s">
        <v>531</v>
      </c>
      <c r="AE270" s="66" t="s">
        <v>532</v>
      </c>
      <c r="AF270" s="66" t="s">
        <v>533</v>
      </c>
      <c r="AJ270" s="66" t="s">
        <v>535</v>
      </c>
      <c r="AP270" s="66" t="s">
        <v>569</v>
      </c>
      <c r="AW270" s="66" t="s">
        <v>540</v>
      </c>
      <c r="AY270" s="66" t="s">
        <v>563</v>
      </c>
      <c r="BB270" s="66" t="s">
        <v>541</v>
      </c>
      <c r="BD270" s="66" t="s">
        <v>542</v>
      </c>
      <c r="BH270" s="66" t="s">
        <v>543</v>
      </c>
      <c r="BI270" s="66" t="s">
        <v>564</v>
      </c>
      <c r="BJ270" s="66" t="s">
        <v>544</v>
      </c>
      <c r="BL270" s="66" t="s">
        <v>545</v>
      </c>
      <c r="BM270" s="66" t="s">
        <v>546</v>
      </c>
      <c r="BT270" s="66" t="s">
        <v>547</v>
      </c>
      <c r="BX270" s="66" t="s">
        <v>549</v>
      </c>
    </row>
    <row r="271" customFormat="false" ht="15.6" hidden="false" customHeight="false" outlineLevel="0" collapsed="false">
      <c r="A271" s="66" t="s">
        <v>379</v>
      </c>
      <c r="C271" s="72" t="n">
        <v>0.9343</v>
      </c>
      <c r="D271" s="66" t="s">
        <v>50</v>
      </c>
      <c r="E271" s="66" t="s">
        <v>396</v>
      </c>
      <c r="G271" s="66" t="s">
        <v>520</v>
      </c>
      <c r="I271" s="66" t="s">
        <v>522</v>
      </c>
      <c r="J271" s="66" t="s">
        <v>523</v>
      </c>
      <c r="L271" s="66" t="s">
        <v>524</v>
      </c>
      <c r="M271" s="66" t="s">
        <v>525</v>
      </c>
      <c r="P271" s="66" t="s">
        <v>566</v>
      </c>
      <c r="Q271" s="66" t="s">
        <v>567</v>
      </c>
      <c r="T271" s="66" t="s">
        <v>526</v>
      </c>
      <c r="V271" s="66" t="s">
        <v>527</v>
      </c>
      <c r="W271" s="66" t="s">
        <v>528</v>
      </c>
      <c r="X271" s="66" t="s">
        <v>529</v>
      </c>
      <c r="AA271" s="66" t="s">
        <v>531</v>
      </c>
      <c r="AE271" s="66" t="s">
        <v>532</v>
      </c>
      <c r="AF271" s="66" t="s">
        <v>533</v>
      </c>
      <c r="AJ271" s="66" t="s">
        <v>535</v>
      </c>
      <c r="AP271" s="66" t="s">
        <v>569</v>
      </c>
      <c r="AW271" s="66" t="s">
        <v>540</v>
      </c>
      <c r="AY271" s="66" t="s">
        <v>563</v>
      </c>
      <c r="BB271" s="66" t="s">
        <v>541</v>
      </c>
      <c r="BD271" s="66" t="s">
        <v>542</v>
      </c>
      <c r="BH271" s="66" t="s">
        <v>543</v>
      </c>
      <c r="BI271" s="66" t="s">
        <v>564</v>
      </c>
      <c r="BJ271" s="66" t="s">
        <v>544</v>
      </c>
      <c r="BL271" s="66" t="s">
        <v>545</v>
      </c>
      <c r="BM271" s="66" t="s">
        <v>546</v>
      </c>
      <c r="BT271" s="66" t="s">
        <v>547</v>
      </c>
      <c r="BX271" s="66" t="s">
        <v>549</v>
      </c>
    </row>
    <row r="272" customFormat="false" ht="15.6" hidden="false" customHeight="false" outlineLevel="0" collapsed="false">
      <c r="A272" s="66" t="s">
        <v>349</v>
      </c>
      <c r="C272" s="72" t="n">
        <v>0.9319</v>
      </c>
      <c r="D272" s="66" t="s">
        <v>71</v>
      </c>
      <c r="E272" s="66" t="s">
        <v>396</v>
      </c>
      <c r="G272" s="66" t="s">
        <v>520</v>
      </c>
      <c r="I272" s="66" t="s">
        <v>522</v>
      </c>
      <c r="J272" s="66" t="s">
        <v>523</v>
      </c>
      <c r="L272" s="66" t="s">
        <v>524</v>
      </c>
      <c r="M272" s="66" t="s">
        <v>525</v>
      </c>
      <c r="P272" s="66" t="s">
        <v>566</v>
      </c>
      <c r="Q272" s="66" t="s">
        <v>567</v>
      </c>
      <c r="T272" s="66" t="s">
        <v>526</v>
      </c>
      <c r="V272" s="66" t="s">
        <v>527</v>
      </c>
      <c r="W272" s="66" t="s">
        <v>528</v>
      </c>
      <c r="X272" s="66" t="s">
        <v>529</v>
      </c>
      <c r="AA272" s="66" t="s">
        <v>531</v>
      </c>
      <c r="AE272" s="66" t="s">
        <v>532</v>
      </c>
      <c r="AF272" s="66" t="s">
        <v>533</v>
      </c>
      <c r="AJ272" s="66" t="s">
        <v>535</v>
      </c>
      <c r="AP272" s="66" t="s">
        <v>569</v>
      </c>
      <c r="AT272" s="66" t="s">
        <v>538</v>
      </c>
      <c r="AW272" s="66" t="s">
        <v>540</v>
      </c>
      <c r="AY272" s="66" t="s">
        <v>563</v>
      </c>
      <c r="BB272" s="66" t="s">
        <v>541</v>
      </c>
      <c r="BD272" s="66" t="s">
        <v>542</v>
      </c>
      <c r="BH272" s="66" t="s">
        <v>543</v>
      </c>
      <c r="BJ272" s="66" t="s">
        <v>544</v>
      </c>
      <c r="BL272" s="66" t="s">
        <v>545</v>
      </c>
      <c r="BM272" s="66" t="s">
        <v>546</v>
      </c>
      <c r="BT272" s="66" t="s">
        <v>547</v>
      </c>
      <c r="BW272" s="66" t="s">
        <v>548</v>
      </c>
      <c r="BX272" s="66" t="s">
        <v>549</v>
      </c>
    </row>
    <row r="273" customFormat="false" ht="15.6" hidden="false" customHeight="false" outlineLevel="0" collapsed="false">
      <c r="A273" s="66" t="s">
        <v>352</v>
      </c>
      <c r="C273" s="72" t="n">
        <v>0.9319</v>
      </c>
      <c r="D273" s="66" t="s">
        <v>198</v>
      </c>
      <c r="E273" s="66" t="s">
        <v>396</v>
      </c>
      <c r="G273" s="66" t="s">
        <v>520</v>
      </c>
      <c r="I273" s="66" t="s">
        <v>522</v>
      </c>
      <c r="J273" s="66" t="s">
        <v>523</v>
      </c>
      <c r="L273" s="66" t="s">
        <v>524</v>
      </c>
      <c r="M273" s="66" t="s">
        <v>525</v>
      </c>
      <c r="P273" s="66" t="s">
        <v>566</v>
      </c>
      <c r="Q273" s="66" t="s">
        <v>567</v>
      </c>
      <c r="T273" s="66" t="s">
        <v>526</v>
      </c>
      <c r="V273" s="66" t="s">
        <v>527</v>
      </c>
      <c r="W273" s="66" t="s">
        <v>528</v>
      </c>
      <c r="X273" s="66" t="s">
        <v>529</v>
      </c>
      <c r="AA273" s="66" t="s">
        <v>531</v>
      </c>
      <c r="AE273" s="66" t="s">
        <v>532</v>
      </c>
      <c r="AF273" s="66" t="s">
        <v>533</v>
      </c>
      <c r="AJ273" s="66" t="s">
        <v>535</v>
      </c>
      <c r="AP273" s="66" t="s">
        <v>569</v>
      </c>
      <c r="AT273" s="66" t="s">
        <v>538</v>
      </c>
      <c r="AW273" s="66" t="s">
        <v>540</v>
      </c>
      <c r="AY273" s="66" t="s">
        <v>563</v>
      </c>
      <c r="BB273" s="66" t="s">
        <v>541</v>
      </c>
      <c r="BD273" s="66" t="s">
        <v>542</v>
      </c>
      <c r="BH273" s="66" t="s">
        <v>543</v>
      </c>
      <c r="BJ273" s="66" t="s">
        <v>544</v>
      </c>
      <c r="BL273" s="66" t="s">
        <v>545</v>
      </c>
      <c r="BM273" s="66" t="s">
        <v>546</v>
      </c>
      <c r="BT273" s="66" t="s">
        <v>547</v>
      </c>
      <c r="BW273" s="66" t="s">
        <v>548</v>
      </c>
      <c r="BX273" s="66" t="s">
        <v>549</v>
      </c>
    </row>
    <row r="274" customFormat="false" ht="15.6" hidden="false" customHeight="false" outlineLevel="0" collapsed="false">
      <c r="A274" s="66" t="s">
        <v>313</v>
      </c>
      <c r="C274" s="72" t="n">
        <v>0.9319</v>
      </c>
      <c r="D274" s="66" t="s">
        <v>50</v>
      </c>
      <c r="E274" s="66" t="s">
        <v>396</v>
      </c>
      <c r="G274" s="66" t="s">
        <v>520</v>
      </c>
      <c r="I274" s="66" t="s">
        <v>522</v>
      </c>
      <c r="J274" s="66" t="s">
        <v>523</v>
      </c>
      <c r="L274" s="66" t="s">
        <v>524</v>
      </c>
      <c r="M274" s="66" t="s">
        <v>525</v>
      </c>
      <c r="P274" s="66" t="s">
        <v>566</v>
      </c>
      <c r="Q274" s="66" t="s">
        <v>567</v>
      </c>
      <c r="T274" s="66" t="s">
        <v>526</v>
      </c>
      <c r="V274" s="66" t="s">
        <v>527</v>
      </c>
      <c r="W274" s="66" t="s">
        <v>528</v>
      </c>
      <c r="X274" s="66" t="s">
        <v>529</v>
      </c>
      <c r="AA274" s="66" t="s">
        <v>531</v>
      </c>
      <c r="AE274" s="66" t="s">
        <v>532</v>
      </c>
      <c r="AF274" s="66" t="s">
        <v>533</v>
      </c>
      <c r="AJ274" s="66" t="s">
        <v>535</v>
      </c>
      <c r="AP274" s="66" t="s">
        <v>569</v>
      </c>
      <c r="AT274" s="66" t="s">
        <v>538</v>
      </c>
      <c r="AW274" s="66" t="s">
        <v>540</v>
      </c>
      <c r="AY274" s="66" t="s">
        <v>563</v>
      </c>
      <c r="BB274" s="66" t="s">
        <v>541</v>
      </c>
      <c r="BD274" s="66" t="s">
        <v>542</v>
      </c>
      <c r="BH274" s="66" t="s">
        <v>543</v>
      </c>
      <c r="BJ274" s="66" t="s">
        <v>544</v>
      </c>
      <c r="BL274" s="66" t="s">
        <v>545</v>
      </c>
      <c r="BM274" s="66" t="s">
        <v>546</v>
      </c>
      <c r="BT274" s="66" t="s">
        <v>547</v>
      </c>
      <c r="BW274" s="66" t="s">
        <v>548</v>
      </c>
      <c r="BX274" s="66" t="s">
        <v>549</v>
      </c>
    </row>
    <row r="275" customFormat="false" ht="15.6" hidden="false" customHeight="false" outlineLevel="0" collapsed="false">
      <c r="A275" s="66" t="s">
        <v>317</v>
      </c>
      <c r="C275" s="72" t="n">
        <v>0.9319</v>
      </c>
      <c r="D275" s="66" t="s">
        <v>50</v>
      </c>
      <c r="E275" s="66" t="s">
        <v>396</v>
      </c>
      <c r="G275" s="66" t="s">
        <v>520</v>
      </c>
      <c r="I275" s="66" t="s">
        <v>522</v>
      </c>
      <c r="J275" s="66" t="s">
        <v>523</v>
      </c>
      <c r="L275" s="66" t="s">
        <v>524</v>
      </c>
      <c r="M275" s="66" t="s">
        <v>525</v>
      </c>
      <c r="P275" s="66" t="s">
        <v>566</v>
      </c>
      <c r="Q275" s="66" t="s">
        <v>567</v>
      </c>
      <c r="T275" s="66" t="s">
        <v>526</v>
      </c>
      <c r="V275" s="66" t="s">
        <v>527</v>
      </c>
      <c r="W275" s="66" t="s">
        <v>528</v>
      </c>
      <c r="X275" s="66" t="s">
        <v>529</v>
      </c>
      <c r="AA275" s="66" t="s">
        <v>531</v>
      </c>
      <c r="AE275" s="66" t="s">
        <v>532</v>
      </c>
      <c r="AF275" s="66" t="s">
        <v>533</v>
      </c>
      <c r="AJ275" s="66" t="s">
        <v>535</v>
      </c>
      <c r="AP275" s="66" t="s">
        <v>569</v>
      </c>
      <c r="AT275" s="66" t="s">
        <v>538</v>
      </c>
      <c r="AW275" s="66" t="s">
        <v>540</v>
      </c>
      <c r="AY275" s="66" t="s">
        <v>563</v>
      </c>
      <c r="BB275" s="66" t="s">
        <v>541</v>
      </c>
      <c r="BD275" s="66" t="s">
        <v>542</v>
      </c>
      <c r="BH275" s="66" t="s">
        <v>543</v>
      </c>
      <c r="BJ275" s="66" t="s">
        <v>544</v>
      </c>
      <c r="BL275" s="66" t="s">
        <v>545</v>
      </c>
      <c r="BM275" s="66" t="s">
        <v>546</v>
      </c>
      <c r="BT275" s="66" t="s">
        <v>547</v>
      </c>
      <c r="BW275" s="66" t="s">
        <v>548</v>
      </c>
      <c r="BX275" s="66" t="s">
        <v>549</v>
      </c>
    </row>
    <row r="276" customFormat="false" ht="15.6" hidden="false" customHeight="false" outlineLevel="0" collapsed="false">
      <c r="A276" s="18" t="s">
        <v>228</v>
      </c>
      <c r="C276" s="72" t="n">
        <v>0.9319</v>
      </c>
      <c r="D276" s="66" t="s">
        <v>50</v>
      </c>
      <c r="E276" s="66" t="s">
        <v>396</v>
      </c>
      <c r="G276" s="66" t="s">
        <v>520</v>
      </c>
      <c r="I276" s="66" t="s">
        <v>522</v>
      </c>
      <c r="J276" s="66" t="s">
        <v>523</v>
      </c>
      <c r="L276" s="66" t="s">
        <v>524</v>
      </c>
      <c r="M276" s="66" t="s">
        <v>525</v>
      </c>
      <c r="P276" s="66" t="s">
        <v>566</v>
      </c>
      <c r="Q276" s="66" t="s">
        <v>567</v>
      </c>
      <c r="T276" s="66" t="s">
        <v>526</v>
      </c>
      <c r="V276" s="66" t="s">
        <v>527</v>
      </c>
      <c r="W276" s="66" t="s">
        <v>528</v>
      </c>
      <c r="X276" s="66" t="s">
        <v>529</v>
      </c>
      <c r="AA276" s="66" t="s">
        <v>531</v>
      </c>
      <c r="AE276" s="66" t="s">
        <v>532</v>
      </c>
      <c r="AF276" s="66" t="s">
        <v>533</v>
      </c>
      <c r="AJ276" s="66" t="s">
        <v>535</v>
      </c>
      <c r="AP276" s="66" t="s">
        <v>569</v>
      </c>
      <c r="AT276" s="66" t="s">
        <v>538</v>
      </c>
      <c r="AW276" s="66" t="s">
        <v>540</v>
      </c>
      <c r="AY276" s="66" t="s">
        <v>563</v>
      </c>
      <c r="BB276" s="66" t="s">
        <v>541</v>
      </c>
      <c r="BD276" s="66" t="s">
        <v>542</v>
      </c>
      <c r="BH276" s="66" t="s">
        <v>543</v>
      </c>
      <c r="BJ276" s="66" t="s">
        <v>544</v>
      </c>
      <c r="BL276" s="66" t="s">
        <v>545</v>
      </c>
      <c r="BM276" s="66" t="s">
        <v>546</v>
      </c>
      <c r="BT276" s="66" t="s">
        <v>547</v>
      </c>
      <c r="BW276" s="66" t="s">
        <v>548</v>
      </c>
      <c r="BX276" s="66" t="s">
        <v>549</v>
      </c>
    </row>
    <row r="277" customFormat="false" ht="15.6" hidden="false" customHeight="false" outlineLevel="0" collapsed="false">
      <c r="A277" s="66" t="s">
        <v>351</v>
      </c>
      <c r="C277" s="72" t="n">
        <v>0.9294</v>
      </c>
      <c r="D277" s="66" t="s">
        <v>198</v>
      </c>
      <c r="E277" s="66" t="s">
        <v>396</v>
      </c>
      <c r="G277" s="66" t="s">
        <v>520</v>
      </c>
      <c r="I277" s="66" t="s">
        <v>522</v>
      </c>
      <c r="J277" s="66" t="s">
        <v>523</v>
      </c>
      <c r="L277" s="66" t="s">
        <v>524</v>
      </c>
      <c r="M277" s="66" t="s">
        <v>525</v>
      </c>
      <c r="Q277" s="66" t="s">
        <v>567</v>
      </c>
      <c r="S277" s="66" t="s">
        <v>575</v>
      </c>
      <c r="T277" s="66" t="s">
        <v>526</v>
      </c>
      <c r="V277" s="66" t="s">
        <v>527</v>
      </c>
      <c r="W277" s="66" t="s">
        <v>528</v>
      </c>
      <c r="X277" s="66" t="s">
        <v>529</v>
      </c>
      <c r="AA277" s="66" t="s">
        <v>531</v>
      </c>
      <c r="AD277" s="66" t="s">
        <v>576</v>
      </c>
      <c r="AE277" s="66" t="s">
        <v>532</v>
      </c>
      <c r="AF277" s="66" t="s">
        <v>533</v>
      </c>
      <c r="AJ277" s="66" t="s">
        <v>535</v>
      </c>
      <c r="AP277" s="66" t="s">
        <v>569</v>
      </c>
      <c r="AT277" s="66" t="s">
        <v>538</v>
      </c>
      <c r="AW277" s="66" t="s">
        <v>540</v>
      </c>
      <c r="AY277" s="66" t="s">
        <v>563</v>
      </c>
      <c r="BB277" s="66" t="s">
        <v>541</v>
      </c>
      <c r="BD277" s="66" t="s">
        <v>542</v>
      </c>
      <c r="BH277" s="66" t="s">
        <v>543</v>
      </c>
      <c r="BJ277" s="66" t="s">
        <v>544</v>
      </c>
      <c r="BL277" s="66" t="s">
        <v>545</v>
      </c>
      <c r="BM277" s="66" t="s">
        <v>546</v>
      </c>
      <c r="BT277" s="66" t="s">
        <v>547</v>
      </c>
      <c r="BW277" s="66" t="s">
        <v>548</v>
      </c>
      <c r="BX277" s="66" t="s">
        <v>549</v>
      </c>
    </row>
    <row r="278" customFormat="false" ht="15.6" hidden="false" customHeight="false" outlineLevel="0" collapsed="false">
      <c r="A278" s="66" t="s">
        <v>353</v>
      </c>
      <c r="C278" s="72" t="n">
        <v>0.9294</v>
      </c>
      <c r="D278" s="66" t="s">
        <v>198</v>
      </c>
      <c r="E278" s="66" t="s">
        <v>396</v>
      </c>
      <c r="G278" s="66" t="s">
        <v>520</v>
      </c>
      <c r="I278" s="66" t="s">
        <v>522</v>
      </c>
      <c r="J278" s="66" t="s">
        <v>523</v>
      </c>
      <c r="L278" s="66" t="s">
        <v>524</v>
      </c>
      <c r="M278" s="66" t="s">
        <v>525</v>
      </c>
      <c r="Q278" s="66" t="s">
        <v>567</v>
      </c>
      <c r="S278" s="66" t="s">
        <v>575</v>
      </c>
      <c r="T278" s="66" t="s">
        <v>526</v>
      </c>
      <c r="V278" s="66" t="s">
        <v>527</v>
      </c>
      <c r="W278" s="66" t="s">
        <v>528</v>
      </c>
      <c r="X278" s="66" t="s">
        <v>529</v>
      </c>
      <c r="AA278" s="66" t="s">
        <v>531</v>
      </c>
      <c r="AD278" s="66" t="s">
        <v>576</v>
      </c>
      <c r="AE278" s="66" t="s">
        <v>532</v>
      </c>
      <c r="AF278" s="66" t="s">
        <v>533</v>
      </c>
      <c r="AJ278" s="66" t="s">
        <v>535</v>
      </c>
      <c r="AP278" s="66" t="s">
        <v>569</v>
      </c>
      <c r="AT278" s="66" t="s">
        <v>538</v>
      </c>
      <c r="AW278" s="66" t="s">
        <v>540</v>
      </c>
      <c r="AY278" s="66" t="s">
        <v>563</v>
      </c>
      <c r="BB278" s="66" t="s">
        <v>541</v>
      </c>
      <c r="BD278" s="66" t="s">
        <v>542</v>
      </c>
      <c r="BH278" s="66" t="s">
        <v>543</v>
      </c>
      <c r="BJ278" s="66" t="s">
        <v>544</v>
      </c>
      <c r="BL278" s="66" t="s">
        <v>545</v>
      </c>
      <c r="BM278" s="66" t="s">
        <v>546</v>
      </c>
      <c r="BT278" s="66" t="s">
        <v>547</v>
      </c>
      <c r="BW278" s="66" t="s">
        <v>548</v>
      </c>
      <c r="BX278" s="66" t="s">
        <v>549</v>
      </c>
    </row>
    <row r="279" customFormat="false" ht="15.6" hidden="false" customHeight="false" outlineLevel="0" collapsed="false">
      <c r="A279" s="66" t="s">
        <v>374</v>
      </c>
      <c r="C279" s="72" t="n">
        <v>0.9294</v>
      </c>
      <c r="D279" s="66" t="s">
        <v>71</v>
      </c>
      <c r="E279" s="66" t="s">
        <v>396</v>
      </c>
      <c r="G279" s="66" t="s">
        <v>520</v>
      </c>
      <c r="I279" s="66" t="s">
        <v>522</v>
      </c>
      <c r="J279" s="66" t="s">
        <v>523</v>
      </c>
      <c r="L279" s="66" t="s">
        <v>524</v>
      </c>
      <c r="M279" s="66" t="s">
        <v>525</v>
      </c>
      <c r="Q279" s="66" t="s">
        <v>567</v>
      </c>
      <c r="S279" s="66" t="s">
        <v>575</v>
      </c>
      <c r="T279" s="66" t="s">
        <v>526</v>
      </c>
      <c r="V279" s="66" t="s">
        <v>527</v>
      </c>
      <c r="W279" s="66" t="s">
        <v>528</v>
      </c>
      <c r="X279" s="66" t="s">
        <v>529</v>
      </c>
      <c r="AA279" s="66" t="s">
        <v>531</v>
      </c>
      <c r="AD279" s="66" t="s">
        <v>576</v>
      </c>
      <c r="AE279" s="66" t="s">
        <v>532</v>
      </c>
      <c r="AF279" s="66" t="s">
        <v>533</v>
      </c>
      <c r="AJ279" s="66" t="s">
        <v>535</v>
      </c>
      <c r="AP279" s="66" t="s">
        <v>569</v>
      </c>
      <c r="AT279" s="66" t="s">
        <v>538</v>
      </c>
      <c r="AW279" s="66" t="s">
        <v>540</v>
      </c>
      <c r="AY279" s="66" t="s">
        <v>563</v>
      </c>
      <c r="BB279" s="66" t="s">
        <v>541</v>
      </c>
      <c r="BD279" s="66" t="s">
        <v>542</v>
      </c>
      <c r="BH279" s="66" t="s">
        <v>543</v>
      </c>
      <c r="BJ279" s="66" t="s">
        <v>544</v>
      </c>
      <c r="BL279" s="66" t="s">
        <v>545</v>
      </c>
      <c r="BM279" s="66" t="s">
        <v>546</v>
      </c>
      <c r="BT279" s="66" t="s">
        <v>547</v>
      </c>
      <c r="BW279" s="66" t="s">
        <v>548</v>
      </c>
      <c r="BX279" s="66" t="s">
        <v>549</v>
      </c>
    </row>
    <row r="280" customFormat="false" ht="15.6" hidden="false" customHeight="false" outlineLevel="0" collapsed="false">
      <c r="A280" s="66" t="s">
        <v>304</v>
      </c>
      <c r="C280" s="72" t="n">
        <v>0.9294</v>
      </c>
      <c r="D280" s="66" t="s">
        <v>50</v>
      </c>
      <c r="E280" s="66" t="s">
        <v>396</v>
      </c>
      <c r="G280" s="66" t="s">
        <v>520</v>
      </c>
      <c r="I280" s="66" t="s">
        <v>522</v>
      </c>
      <c r="J280" s="66" t="s">
        <v>523</v>
      </c>
      <c r="L280" s="66" t="s">
        <v>524</v>
      </c>
      <c r="M280" s="66" t="s">
        <v>525</v>
      </c>
      <c r="Q280" s="66" t="s">
        <v>567</v>
      </c>
      <c r="S280" s="66" t="s">
        <v>575</v>
      </c>
      <c r="T280" s="66" t="s">
        <v>526</v>
      </c>
      <c r="V280" s="66" t="s">
        <v>527</v>
      </c>
      <c r="W280" s="66" t="s">
        <v>528</v>
      </c>
      <c r="X280" s="66" t="s">
        <v>529</v>
      </c>
      <c r="AA280" s="66" t="s">
        <v>531</v>
      </c>
      <c r="AD280" s="66" t="s">
        <v>576</v>
      </c>
      <c r="AE280" s="66" t="s">
        <v>532</v>
      </c>
      <c r="AF280" s="66" t="s">
        <v>533</v>
      </c>
      <c r="AJ280" s="66" t="s">
        <v>535</v>
      </c>
      <c r="AP280" s="66" t="s">
        <v>569</v>
      </c>
      <c r="AT280" s="66" t="s">
        <v>538</v>
      </c>
      <c r="AW280" s="66" t="s">
        <v>540</v>
      </c>
      <c r="AY280" s="66" t="s">
        <v>563</v>
      </c>
      <c r="BB280" s="66" t="s">
        <v>541</v>
      </c>
      <c r="BD280" s="66" t="s">
        <v>542</v>
      </c>
      <c r="BH280" s="66" t="s">
        <v>543</v>
      </c>
      <c r="BJ280" s="66" t="s">
        <v>544</v>
      </c>
      <c r="BL280" s="66" t="s">
        <v>545</v>
      </c>
      <c r="BM280" s="66" t="s">
        <v>546</v>
      </c>
      <c r="BT280" s="66" t="s">
        <v>547</v>
      </c>
      <c r="BW280" s="66" t="s">
        <v>548</v>
      </c>
      <c r="BX280" s="66" t="s">
        <v>549</v>
      </c>
    </row>
    <row r="281" customFormat="false" ht="15.6" hidden="false" customHeight="false" outlineLevel="0" collapsed="false">
      <c r="A281" s="66" t="s">
        <v>314</v>
      </c>
      <c r="C281" s="72" t="n">
        <v>0.9294</v>
      </c>
      <c r="D281" s="66" t="s">
        <v>50</v>
      </c>
      <c r="E281" s="66" t="s">
        <v>396</v>
      </c>
      <c r="G281" s="66" t="s">
        <v>520</v>
      </c>
      <c r="I281" s="66" t="s">
        <v>522</v>
      </c>
      <c r="J281" s="66" t="s">
        <v>523</v>
      </c>
      <c r="L281" s="66" t="s">
        <v>524</v>
      </c>
      <c r="M281" s="66" t="s">
        <v>525</v>
      </c>
      <c r="Q281" s="66" t="s">
        <v>567</v>
      </c>
      <c r="S281" s="66" t="s">
        <v>575</v>
      </c>
      <c r="T281" s="66" t="s">
        <v>526</v>
      </c>
      <c r="V281" s="66" t="s">
        <v>527</v>
      </c>
      <c r="W281" s="66" t="s">
        <v>528</v>
      </c>
      <c r="X281" s="66" t="s">
        <v>529</v>
      </c>
      <c r="AA281" s="66" t="s">
        <v>531</v>
      </c>
      <c r="AD281" s="66" t="s">
        <v>576</v>
      </c>
      <c r="AE281" s="66" t="s">
        <v>532</v>
      </c>
      <c r="AF281" s="66" t="s">
        <v>533</v>
      </c>
      <c r="AJ281" s="66" t="s">
        <v>535</v>
      </c>
      <c r="AP281" s="66" t="s">
        <v>569</v>
      </c>
      <c r="AT281" s="66" t="s">
        <v>538</v>
      </c>
      <c r="AW281" s="66" t="s">
        <v>540</v>
      </c>
      <c r="AY281" s="66" t="s">
        <v>563</v>
      </c>
      <c r="BB281" s="66" t="s">
        <v>541</v>
      </c>
      <c r="BD281" s="66" t="s">
        <v>542</v>
      </c>
      <c r="BH281" s="66" t="s">
        <v>543</v>
      </c>
      <c r="BJ281" s="66" t="s">
        <v>544</v>
      </c>
      <c r="BL281" s="66" t="s">
        <v>545</v>
      </c>
      <c r="BM281" s="66" t="s">
        <v>546</v>
      </c>
      <c r="BT281" s="66" t="s">
        <v>547</v>
      </c>
      <c r="BW281" s="66" t="s">
        <v>548</v>
      </c>
      <c r="BX281" s="66" t="s">
        <v>549</v>
      </c>
    </row>
    <row r="282" customFormat="false" ht="15.6" hidden="false" customHeight="false" outlineLevel="0" collapsed="false">
      <c r="A282" s="66" t="s">
        <v>302</v>
      </c>
      <c r="C282" s="72" t="n">
        <v>0.9294</v>
      </c>
      <c r="D282" s="66" t="s">
        <v>50</v>
      </c>
      <c r="E282" s="66" t="s">
        <v>396</v>
      </c>
      <c r="G282" s="66" t="s">
        <v>520</v>
      </c>
      <c r="I282" s="66" t="s">
        <v>522</v>
      </c>
      <c r="J282" s="66" t="s">
        <v>523</v>
      </c>
      <c r="L282" s="66" t="s">
        <v>524</v>
      </c>
      <c r="M282" s="66" t="s">
        <v>525</v>
      </c>
      <c r="Q282" s="66" t="s">
        <v>567</v>
      </c>
      <c r="T282" s="66" t="s">
        <v>526</v>
      </c>
      <c r="V282" s="66" t="s">
        <v>527</v>
      </c>
      <c r="W282" s="66" t="s">
        <v>528</v>
      </c>
      <c r="X282" s="66" t="s">
        <v>529</v>
      </c>
      <c r="AA282" s="66" t="s">
        <v>531</v>
      </c>
      <c r="AD282" s="66" t="s">
        <v>576</v>
      </c>
      <c r="AE282" s="66" t="s">
        <v>532</v>
      </c>
      <c r="AF282" s="66" t="s">
        <v>533</v>
      </c>
      <c r="AJ282" s="66" t="s">
        <v>535</v>
      </c>
      <c r="AP282" s="66" t="s">
        <v>569</v>
      </c>
      <c r="AT282" s="66" t="s">
        <v>538</v>
      </c>
      <c r="AW282" s="66" t="s">
        <v>540</v>
      </c>
      <c r="AY282" s="66" t="s">
        <v>563</v>
      </c>
      <c r="BB282" s="66" t="s">
        <v>541</v>
      </c>
      <c r="BD282" s="66" t="s">
        <v>542</v>
      </c>
      <c r="BH282" s="66" t="s">
        <v>543</v>
      </c>
      <c r="BJ282" s="66" t="s">
        <v>544</v>
      </c>
      <c r="BL282" s="66" t="s">
        <v>545</v>
      </c>
      <c r="BM282" s="66" t="s">
        <v>546</v>
      </c>
      <c r="BR282" s="66" t="s">
        <v>577</v>
      </c>
      <c r="BT282" s="66" t="s">
        <v>547</v>
      </c>
      <c r="BW282" s="66" t="s">
        <v>548</v>
      </c>
      <c r="BX282" s="66" t="s">
        <v>549</v>
      </c>
    </row>
    <row r="283" customFormat="false" ht="15.6" hidden="false" customHeight="false" outlineLevel="0" collapsed="false">
      <c r="A283" s="66" t="s">
        <v>578</v>
      </c>
      <c r="C283" s="72" t="n">
        <v>0.9294</v>
      </c>
      <c r="D283" s="66" t="s">
        <v>50</v>
      </c>
      <c r="E283" s="66" t="s">
        <v>396</v>
      </c>
      <c r="G283" s="66" t="s">
        <v>520</v>
      </c>
      <c r="I283" s="66" t="s">
        <v>522</v>
      </c>
      <c r="J283" s="66" t="s">
        <v>523</v>
      </c>
      <c r="L283" s="66" t="s">
        <v>524</v>
      </c>
      <c r="M283" s="66" t="s">
        <v>525</v>
      </c>
      <c r="Q283" s="66" t="s">
        <v>567</v>
      </c>
      <c r="T283" s="66" t="s">
        <v>526</v>
      </c>
      <c r="V283" s="66" t="s">
        <v>527</v>
      </c>
      <c r="W283" s="66" t="s">
        <v>528</v>
      </c>
      <c r="X283" s="66" t="s">
        <v>529</v>
      </c>
      <c r="AA283" s="66" t="s">
        <v>531</v>
      </c>
      <c r="AD283" s="66" t="s">
        <v>576</v>
      </c>
      <c r="AE283" s="66" t="s">
        <v>532</v>
      </c>
      <c r="AF283" s="66" t="s">
        <v>533</v>
      </c>
      <c r="AJ283" s="66" t="s">
        <v>535</v>
      </c>
      <c r="AP283" s="66" t="s">
        <v>569</v>
      </c>
      <c r="AT283" s="66" t="s">
        <v>538</v>
      </c>
      <c r="AW283" s="66" t="s">
        <v>540</v>
      </c>
      <c r="AY283" s="66" t="s">
        <v>563</v>
      </c>
      <c r="BB283" s="66" t="s">
        <v>541</v>
      </c>
      <c r="BD283" s="66" t="s">
        <v>542</v>
      </c>
      <c r="BH283" s="66" t="s">
        <v>543</v>
      </c>
      <c r="BJ283" s="66" t="s">
        <v>544</v>
      </c>
      <c r="BL283" s="66" t="s">
        <v>545</v>
      </c>
      <c r="BM283" s="66" t="s">
        <v>546</v>
      </c>
      <c r="BR283" s="66" t="s">
        <v>577</v>
      </c>
      <c r="BT283" s="66" t="s">
        <v>547</v>
      </c>
      <c r="BW283" s="66" t="s">
        <v>548</v>
      </c>
      <c r="BX283" s="66" t="s">
        <v>549</v>
      </c>
    </row>
    <row r="284" customFormat="false" ht="15.6" hidden="false" customHeight="false" outlineLevel="0" collapsed="false">
      <c r="A284" s="66" t="s">
        <v>187</v>
      </c>
      <c r="C284" s="72" t="n">
        <v>0.927</v>
      </c>
      <c r="D284" s="66" t="s">
        <v>50</v>
      </c>
      <c r="E284" s="66" t="s">
        <v>396</v>
      </c>
      <c r="G284" s="66" t="s">
        <v>520</v>
      </c>
      <c r="I284" s="66" t="s">
        <v>522</v>
      </c>
      <c r="J284" s="66" t="s">
        <v>523</v>
      </c>
      <c r="L284" s="66" t="s">
        <v>524</v>
      </c>
      <c r="M284" s="66" t="s">
        <v>525</v>
      </c>
      <c r="Q284" s="66" t="s">
        <v>567</v>
      </c>
      <c r="T284" s="66" t="s">
        <v>526</v>
      </c>
      <c r="V284" s="66" t="s">
        <v>527</v>
      </c>
      <c r="W284" s="66" t="s">
        <v>528</v>
      </c>
      <c r="X284" s="66" t="s">
        <v>529</v>
      </c>
      <c r="AA284" s="66" t="s">
        <v>531</v>
      </c>
      <c r="AD284" s="66" t="s">
        <v>576</v>
      </c>
      <c r="AE284" s="66" t="s">
        <v>532</v>
      </c>
      <c r="AF284" s="66" t="s">
        <v>533</v>
      </c>
      <c r="AJ284" s="66" t="s">
        <v>535</v>
      </c>
      <c r="AP284" s="66" t="s">
        <v>569</v>
      </c>
      <c r="AT284" s="66" t="s">
        <v>538</v>
      </c>
      <c r="AW284" s="66" t="s">
        <v>540</v>
      </c>
      <c r="AY284" s="66" t="s">
        <v>563</v>
      </c>
      <c r="BB284" s="66" t="s">
        <v>541</v>
      </c>
      <c r="BD284" s="66" t="s">
        <v>542</v>
      </c>
      <c r="BH284" s="66" t="s">
        <v>543</v>
      </c>
      <c r="BJ284" s="66" t="s">
        <v>544</v>
      </c>
      <c r="BK284" s="66" t="s">
        <v>579</v>
      </c>
      <c r="BL284" s="66" t="s">
        <v>545</v>
      </c>
      <c r="BM284" s="66" t="s">
        <v>546</v>
      </c>
      <c r="BR284" s="66" t="s">
        <v>577</v>
      </c>
      <c r="BT284" s="66" t="s">
        <v>547</v>
      </c>
      <c r="BW284" s="66" t="s">
        <v>548</v>
      </c>
      <c r="BX284" s="66" t="s">
        <v>549</v>
      </c>
    </row>
    <row r="285" customFormat="false" ht="15.6" hidden="false" customHeight="false" outlineLevel="0" collapsed="false">
      <c r="A285" s="66" t="s">
        <v>84</v>
      </c>
      <c r="C285" s="72" t="n">
        <v>0.9319</v>
      </c>
      <c r="D285" s="66" t="s">
        <v>50</v>
      </c>
      <c r="E285" s="66" t="s">
        <v>396</v>
      </c>
      <c r="G285" s="66" t="s">
        <v>520</v>
      </c>
      <c r="I285" s="66" t="s">
        <v>522</v>
      </c>
      <c r="J285" s="66" t="s">
        <v>523</v>
      </c>
      <c r="L285" s="66" t="s">
        <v>524</v>
      </c>
      <c r="M285" s="66" t="s">
        <v>525</v>
      </c>
      <c r="Q285" s="66" t="s">
        <v>567</v>
      </c>
      <c r="T285" s="66" t="s">
        <v>526</v>
      </c>
      <c r="V285" s="66" t="s">
        <v>527</v>
      </c>
      <c r="W285" s="66" t="s">
        <v>528</v>
      </c>
      <c r="X285" s="66" t="s">
        <v>529</v>
      </c>
      <c r="AA285" s="66" t="s">
        <v>531</v>
      </c>
      <c r="AE285" s="66" t="s">
        <v>532</v>
      </c>
      <c r="AF285" s="66" t="s">
        <v>533</v>
      </c>
      <c r="AJ285" s="66" t="s">
        <v>535</v>
      </c>
      <c r="AP285" s="66" t="s">
        <v>569</v>
      </c>
      <c r="AT285" s="66" t="s">
        <v>538</v>
      </c>
      <c r="AW285" s="66" t="s">
        <v>540</v>
      </c>
      <c r="AY285" s="66" t="s">
        <v>563</v>
      </c>
      <c r="BB285" s="66" t="s">
        <v>541</v>
      </c>
      <c r="BD285" s="66" t="s">
        <v>542</v>
      </c>
      <c r="BH285" s="66" t="s">
        <v>543</v>
      </c>
      <c r="BJ285" s="66" t="s">
        <v>544</v>
      </c>
      <c r="BL285" s="66" t="s">
        <v>545</v>
      </c>
      <c r="BM285" s="66" t="s">
        <v>546</v>
      </c>
      <c r="BR285" s="66" t="s">
        <v>577</v>
      </c>
      <c r="BT285" s="66" t="s">
        <v>547</v>
      </c>
      <c r="BW285" s="66" t="s">
        <v>548</v>
      </c>
      <c r="BX285" s="66" t="s">
        <v>549</v>
      </c>
    </row>
    <row r="286" customFormat="false" ht="15.6" hidden="false" customHeight="false" outlineLevel="0" collapsed="false">
      <c r="A286" s="66" t="s">
        <v>381</v>
      </c>
      <c r="C286" s="72" t="n">
        <v>0.9319</v>
      </c>
      <c r="D286" s="66" t="s">
        <v>50</v>
      </c>
      <c r="E286" s="66" t="s">
        <v>396</v>
      </c>
      <c r="G286" s="66" t="s">
        <v>520</v>
      </c>
      <c r="I286" s="66" t="s">
        <v>522</v>
      </c>
      <c r="J286" s="66" t="s">
        <v>523</v>
      </c>
      <c r="L286" s="66" t="s">
        <v>524</v>
      </c>
      <c r="M286" s="66" t="s">
        <v>525</v>
      </c>
      <c r="Q286" s="66" t="s">
        <v>567</v>
      </c>
      <c r="T286" s="66" t="s">
        <v>526</v>
      </c>
      <c r="V286" s="66" t="s">
        <v>527</v>
      </c>
      <c r="W286" s="66" t="s">
        <v>528</v>
      </c>
      <c r="X286" s="66" t="s">
        <v>529</v>
      </c>
      <c r="AA286" s="66" t="s">
        <v>531</v>
      </c>
      <c r="AE286" s="66" t="s">
        <v>532</v>
      </c>
      <c r="AF286" s="66" t="s">
        <v>533</v>
      </c>
      <c r="AJ286" s="66" t="s">
        <v>535</v>
      </c>
      <c r="AP286" s="66" t="s">
        <v>569</v>
      </c>
      <c r="AT286" s="66" t="s">
        <v>538</v>
      </c>
      <c r="AW286" s="66" t="s">
        <v>540</v>
      </c>
      <c r="AY286" s="66" t="s">
        <v>563</v>
      </c>
      <c r="BB286" s="66" t="s">
        <v>541</v>
      </c>
      <c r="BD286" s="66" t="s">
        <v>542</v>
      </c>
      <c r="BH286" s="66" t="s">
        <v>543</v>
      </c>
      <c r="BJ286" s="66" t="s">
        <v>544</v>
      </c>
      <c r="BL286" s="66" t="s">
        <v>545</v>
      </c>
      <c r="BM286" s="66" t="s">
        <v>546</v>
      </c>
      <c r="BR286" s="66" t="s">
        <v>577</v>
      </c>
      <c r="BT286" s="66" t="s">
        <v>547</v>
      </c>
      <c r="BW286" s="66" t="s">
        <v>548</v>
      </c>
      <c r="BX286" s="66" t="s">
        <v>549</v>
      </c>
    </row>
    <row r="287" customFormat="false" ht="15.6" hidden="false" customHeight="false" outlineLevel="0" collapsed="false">
      <c r="A287" s="66" t="s">
        <v>82</v>
      </c>
      <c r="C287" s="72" t="n">
        <v>0.9343</v>
      </c>
      <c r="D287" s="66" t="s">
        <v>71</v>
      </c>
      <c r="E287" s="66" t="s">
        <v>396</v>
      </c>
      <c r="G287" s="66" t="s">
        <v>520</v>
      </c>
      <c r="I287" s="66" t="s">
        <v>522</v>
      </c>
      <c r="J287" s="66" t="s">
        <v>523</v>
      </c>
      <c r="L287" s="66" t="s">
        <v>524</v>
      </c>
      <c r="M287" s="66" t="s">
        <v>525</v>
      </c>
      <c r="Q287" s="66" t="s">
        <v>567</v>
      </c>
      <c r="T287" s="66" t="s">
        <v>526</v>
      </c>
      <c r="V287" s="66" t="s">
        <v>527</v>
      </c>
      <c r="W287" s="66" t="s">
        <v>528</v>
      </c>
      <c r="X287" s="66" t="s">
        <v>529</v>
      </c>
      <c r="AA287" s="66" t="s">
        <v>531</v>
      </c>
      <c r="AE287" s="66" t="s">
        <v>532</v>
      </c>
      <c r="AF287" s="66" t="s">
        <v>533</v>
      </c>
      <c r="AJ287" s="66" t="s">
        <v>535</v>
      </c>
      <c r="AP287" s="66" t="s">
        <v>569</v>
      </c>
      <c r="AT287" s="66" t="s">
        <v>538</v>
      </c>
      <c r="AW287" s="66" t="s">
        <v>540</v>
      </c>
      <c r="AY287" s="66" t="s">
        <v>563</v>
      </c>
      <c r="BB287" s="66" t="s">
        <v>541</v>
      </c>
      <c r="BD287" s="66" t="s">
        <v>542</v>
      </c>
      <c r="BH287" s="66" t="s">
        <v>543</v>
      </c>
      <c r="BJ287" s="66" t="s">
        <v>544</v>
      </c>
      <c r="BL287" s="66" t="s">
        <v>545</v>
      </c>
      <c r="BM287" s="66" t="s">
        <v>546</v>
      </c>
      <c r="BT287" s="66" t="s">
        <v>547</v>
      </c>
      <c r="BW287" s="66" t="s">
        <v>548</v>
      </c>
      <c r="BX287" s="66" t="s">
        <v>549</v>
      </c>
    </row>
    <row r="288" customFormat="false" ht="15.6" hidden="false" customHeight="false" outlineLevel="0" collapsed="false">
      <c r="A288" s="66" t="s">
        <v>79</v>
      </c>
      <c r="C288" s="72" t="n">
        <v>0.9343</v>
      </c>
      <c r="D288" s="66" t="s">
        <v>80</v>
      </c>
      <c r="E288" s="66" t="s">
        <v>396</v>
      </c>
      <c r="G288" s="66" t="s">
        <v>520</v>
      </c>
      <c r="I288" s="66" t="s">
        <v>522</v>
      </c>
      <c r="J288" s="66" t="s">
        <v>523</v>
      </c>
      <c r="L288" s="66" t="s">
        <v>524</v>
      </c>
      <c r="M288" s="66" t="s">
        <v>525</v>
      </c>
      <c r="Q288" s="66" t="s">
        <v>567</v>
      </c>
      <c r="T288" s="66" t="s">
        <v>526</v>
      </c>
      <c r="V288" s="66" t="s">
        <v>527</v>
      </c>
      <c r="W288" s="66" t="s">
        <v>528</v>
      </c>
      <c r="X288" s="66" t="s">
        <v>529</v>
      </c>
      <c r="AA288" s="66" t="s">
        <v>531</v>
      </c>
      <c r="AE288" s="66" t="s">
        <v>532</v>
      </c>
      <c r="AF288" s="66" t="s">
        <v>533</v>
      </c>
      <c r="AJ288" s="66" t="s">
        <v>535</v>
      </c>
      <c r="AP288" s="66" t="s">
        <v>569</v>
      </c>
      <c r="AT288" s="66" t="s">
        <v>538</v>
      </c>
      <c r="AW288" s="66" t="s">
        <v>540</v>
      </c>
      <c r="AY288" s="66" t="s">
        <v>563</v>
      </c>
      <c r="BB288" s="66" t="s">
        <v>541</v>
      </c>
      <c r="BD288" s="66" t="s">
        <v>542</v>
      </c>
      <c r="BH288" s="66" t="s">
        <v>543</v>
      </c>
      <c r="BJ288" s="66" t="s">
        <v>544</v>
      </c>
      <c r="BL288" s="66" t="s">
        <v>545</v>
      </c>
      <c r="BM288" s="66" t="s">
        <v>546</v>
      </c>
      <c r="BT288" s="66" t="s">
        <v>547</v>
      </c>
      <c r="BW288" s="66" t="s">
        <v>548</v>
      </c>
      <c r="BX288" s="66" t="s">
        <v>549</v>
      </c>
    </row>
    <row r="289" customFormat="false" ht="15.6" hidden="false" customHeight="false" outlineLevel="0" collapsed="false">
      <c r="A289" s="66" t="s">
        <v>83</v>
      </c>
      <c r="C289" s="72" t="n">
        <v>0.9343</v>
      </c>
      <c r="D289" s="66" t="s">
        <v>50</v>
      </c>
      <c r="E289" s="66" t="s">
        <v>396</v>
      </c>
      <c r="G289" s="66" t="s">
        <v>520</v>
      </c>
      <c r="I289" s="66" t="s">
        <v>522</v>
      </c>
      <c r="J289" s="66" t="s">
        <v>523</v>
      </c>
      <c r="L289" s="66" t="s">
        <v>524</v>
      </c>
      <c r="M289" s="66" t="s">
        <v>525</v>
      </c>
      <c r="Q289" s="66" t="s">
        <v>567</v>
      </c>
      <c r="T289" s="66" t="s">
        <v>526</v>
      </c>
      <c r="V289" s="66" t="s">
        <v>527</v>
      </c>
      <c r="W289" s="66" t="s">
        <v>528</v>
      </c>
      <c r="X289" s="66" t="s">
        <v>529</v>
      </c>
      <c r="AA289" s="66" t="s">
        <v>531</v>
      </c>
      <c r="AE289" s="66" t="s">
        <v>532</v>
      </c>
      <c r="AF289" s="66" t="s">
        <v>533</v>
      </c>
      <c r="AJ289" s="66" t="s">
        <v>535</v>
      </c>
      <c r="AP289" s="66" t="s">
        <v>569</v>
      </c>
      <c r="AT289" s="66" t="s">
        <v>538</v>
      </c>
      <c r="AW289" s="66" t="s">
        <v>540</v>
      </c>
      <c r="AY289" s="66" t="s">
        <v>563</v>
      </c>
      <c r="BB289" s="66" t="s">
        <v>541</v>
      </c>
      <c r="BD289" s="66" t="s">
        <v>542</v>
      </c>
      <c r="BH289" s="66" t="s">
        <v>543</v>
      </c>
      <c r="BJ289" s="66" t="s">
        <v>544</v>
      </c>
      <c r="BL289" s="66" t="s">
        <v>545</v>
      </c>
      <c r="BM289" s="66" t="s">
        <v>546</v>
      </c>
      <c r="BT289" s="66" t="s">
        <v>547</v>
      </c>
      <c r="BW289" s="66" t="s">
        <v>548</v>
      </c>
      <c r="BX289" s="66" t="s">
        <v>549</v>
      </c>
    </row>
    <row r="290" customFormat="false" ht="15.6" hidden="false" customHeight="false" outlineLevel="0" collapsed="false">
      <c r="A290" s="66" t="s">
        <v>186</v>
      </c>
      <c r="C290" s="72" t="n">
        <v>0.9343</v>
      </c>
      <c r="D290" s="66" t="s">
        <v>50</v>
      </c>
      <c r="E290" s="66" t="s">
        <v>396</v>
      </c>
      <c r="G290" s="66" t="s">
        <v>520</v>
      </c>
      <c r="I290" s="66" t="s">
        <v>522</v>
      </c>
      <c r="J290" s="66" t="s">
        <v>523</v>
      </c>
      <c r="L290" s="66" t="s">
        <v>524</v>
      </c>
      <c r="M290" s="66" t="s">
        <v>525</v>
      </c>
      <c r="Q290" s="66" t="s">
        <v>567</v>
      </c>
      <c r="T290" s="66" t="s">
        <v>526</v>
      </c>
      <c r="V290" s="66" t="s">
        <v>527</v>
      </c>
      <c r="W290" s="66" t="s">
        <v>528</v>
      </c>
      <c r="X290" s="66" t="s">
        <v>529</v>
      </c>
      <c r="AA290" s="66" t="s">
        <v>531</v>
      </c>
      <c r="AE290" s="66" t="s">
        <v>532</v>
      </c>
      <c r="AF290" s="66" t="s">
        <v>533</v>
      </c>
      <c r="AJ290" s="66" t="s">
        <v>535</v>
      </c>
      <c r="AP290" s="66" t="s">
        <v>569</v>
      </c>
      <c r="AT290" s="66" t="s">
        <v>538</v>
      </c>
      <c r="AW290" s="66" t="s">
        <v>540</v>
      </c>
      <c r="AY290" s="66" t="s">
        <v>563</v>
      </c>
      <c r="BB290" s="66" t="s">
        <v>541</v>
      </c>
      <c r="BD290" s="66" t="s">
        <v>542</v>
      </c>
      <c r="BH290" s="66" t="s">
        <v>543</v>
      </c>
      <c r="BJ290" s="66" t="s">
        <v>544</v>
      </c>
      <c r="BL290" s="66" t="s">
        <v>545</v>
      </c>
      <c r="BM290" s="66" t="s">
        <v>546</v>
      </c>
      <c r="BT290" s="66" t="s">
        <v>547</v>
      </c>
      <c r="BW290" s="66" t="s">
        <v>548</v>
      </c>
      <c r="BX290" s="66" t="s">
        <v>549</v>
      </c>
    </row>
    <row r="291" customFormat="false" ht="15.6" hidden="false" customHeight="false" outlineLevel="0" collapsed="false">
      <c r="A291" s="66" t="s">
        <v>185</v>
      </c>
      <c r="C291" s="72" t="n">
        <v>0.9343</v>
      </c>
      <c r="D291" s="66" t="s">
        <v>50</v>
      </c>
      <c r="E291" s="66" t="s">
        <v>396</v>
      </c>
      <c r="G291" s="66" t="s">
        <v>520</v>
      </c>
      <c r="I291" s="66" t="s">
        <v>522</v>
      </c>
      <c r="J291" s="66" t="s">
        <v>523</v>
      </c>
      <c r="L291" s="66" t="s">
        <v>524</v>
      </c>
      <c r="M291" s="66" t="s">
        <v>525</v>
      </c>
      <c r="Q291" s="66" t="s">
        <v>567</v>
      </c>
      <c r="T291" s="66" t="s">
        <v>526</v>
      </c>
      <c r="V291" s="66" t="s">
        <v>527</v>
      </c>
      <c r="W291" s="66" t="s">
        <v>528</v>
      </c>
      <c r="X291" s="66" t="s">
        <v>529</v>
      </c>
      <c r="AA291" s="66" t="s">
        <v>531</v>
      </c>
      <c r="AE291" s="66" t="s">
        <v>532</v>
      </c>
      <c r="AF291" s="66" t="s">
        <v>533</v>
      </c>
      <c r="AJ291" s="66" t="s">
        <v>535</v>
      </c>
      <c r="AP291" s="66" t="s">
        <v>569</v>
      </c>
      <c r="AT291" s="66" t="s">
        <v>538</v>
      </c>
      <c r="AW291" s="66" t="s">
        <v>540</v>
      </c>
      <c r="AY291" s="66" t="s">
        <v>563</v>
      </c>
      <c r="BB291" s="66" t="s">
        <v>541</v>
      </c>
      <c r="BD291" s="66" t="s">
        <v>542</v>
      </c>
      <c r="BH291" s="66" t="s">
        <v>543</v>
      </c>
      <c r="BJ291" s="66" t="s">
        <v>544</v>
      </c>
      <c r="BL291" s="66" t="s">
        <v>545</v>
      </c>
      <c r="BM291" s="66" t="s">
        <v>546</v>
      </c>
      <c r="BT291" s="66" t="s">
        <v>547</v>
      </c>
      <c r="BW291" s="66" t="s">
        <v>548</v>
      </c>
      <c r="BX291" s="66" t="s">
        <v>549</v>
      </c>
    </row>
    <row r="292" customFormat="false" ht="15.6" hidden="false" customHeight="false" outlineLevel="0" collapsed="false">
      <c r="A292" s="66" t="s">
        <v>86</v>
      </c>
      <c r="C292" s="72" t="n">
        <v>0.9343</v>
      </c>
      <c r="D292" s="66" t="s">
        <v>50</v>
      </c>
      <c r="E292" s="66" t="s">
        <v>396</v>
      </c>
      <c r="G292" s="66" t="s">
        <v>520</v>
      </c>
      <c r="I292" s="66" t="s">
        <v>522</v>
      </c>
      <c r="J292" s="66" t="s">
        <v>523</v>
      </c>
      <c r="L292" s="66" t="s">
        <v>524</v>
      </c>
      <c r="M292" s="66" t="s">
        <v>525</v>
      </c>
      <c r="Q292" s="66" t="s">
        <v>567</v>
      </c>
      <c r="T292" s="66" t="s">
        <v>526</v>
      </c>
      <c r="V292" s="66" t="s">
        <v>527</v>
      </c>
      <c r="W292" s="66" t="s">
        <v>528</v>
      </c>
      <c r="X292" s="66" t="s">
        <v>529</v>
      </c>
      <c r="AA292" s="66" t="s">
        <v>531</v>
      </c>
      <c r="AE292" s="66" t="s">
        <v>532</v>
      </c>
      <c r="AF292" s="66" t="s">
        <v>533</v>
      </c>
      <c r="AJ292" s="66" t="s">
        <v>535</v>
      </c>
      <c r="AP292" s="66" t="s">
        <v>569</v>
      </c>
      <c r="AT292" s="66" t="s">
        <v>538</v>
      </c>
      <c r="AW292" s="66" t="s">
        <v>540</v>
      </c>
      <c r="AY292" s="66" t="s">
        <v>563</v>
      </c>
      <c r="BB292" s="66" t="s">
        <v>541</v>
      </c>
      <c r="BD292" s="66" t="s">
        <v>542</v>
      </c>
      <c r="BH292" s="66" t="s">
        <v>543</v>
      </c>
      <c r="BJ292" s="66" t="s">
        <v>544</v>
      </c>
      <c r="BL292" s="66" t="s">
        <v>545</v>
      </c>
      <c r="BM292" s="66" t="s">
        <v>546</v>
      </c>
      <c r="BT292" s="66" t="s">
        <v>547</v>
      </c>
      <c r="BW292" s="66" t="s">
        <v>548</v>
      </c>
      <c r="BX292" s="66" t="s">
        <v>549</v>
      </c>
    </row>
    <row r="293" customFormat="false" ht="15.6" hidden="false" customHeight="false" outlineLevel="0" collapsed="false">
      <c r="A293" s="66" t="s">
        <v>88</v>
      </c>
      <c r="C293" s="72" t="n">
        <v>0.9343</v>
      </c>
      <c r="D293" s="66" t="s">
        <v>50</v>
      </c>
      <c r="E293" s="66" t="s">
        <v>396</v>
      </c>
      <c r="G293" s="66" t="s">
        <v>520</v>
      </c>
      <c r="I293" s="66" t="s">
        <v>522</v>
      </c>
      <c r="J293" s="66" t="s">
        <v>523</v>
      </c>
      <c r="L293" s="66" t="s">
        <v>524</v>
      </c>
      <c r="M293" s="66" t="s">
        <v>525</v>
      </c>
      <c r="Q293" s="66" t="s">
        <v>567</v>
      </c>
      <c r="T293" s="66" t="s">
        <v>526</v>
      </c>
      <c r="V293" s="66" t="s">
        <v>527</v>
      </c>
      <c r="W293" s="66" t="s">
        <v>528</v>
      </c>
      <c r="X293" s="66" t="s">
        <v>529</v>
      </c>
      <c r="AA293" s="66" t="s">
        <v>531</v>
      </c>
      <c r="AE293" s="66" t="s">
        <v>532</v>
      </c>
      <c r="AF293" s="66" t="s">
        <v>533</v>
      </c>
      <c r="AJ293" s="66" t="s">
        <v>535</v>
      </c>
      <c r="AP293" s="66" t="s">
        <v>569</v>
      </c>
      <c r="AT293" s="66" t="s">
        <v>538</v>
      </c>
      <c r="AW293" s="66" t="s">
        <v>540</v>
      </c>
      <c r="AY293" s="66" t="s">
        <v>563</v>
      </c>
      <c r="BB293" s="66" t="s">
        <v>541</v>
      </c>
      <c r="BD293" s="66" t="s">
        <v>542</v>
      </c>
      <c r="BH293" s="66" t="s">
        <v>543</v>
      </c>
      <c r="BJ293" s="66" t="s">
        <v>544</v>
      </c>
      <c r="BL293" s="66" t="s">
        <v>545</v>
      </c>
      <c r="BM293" s="66" t="s">
        <v>546</v>
      </c>
      <c r="BT293" s="66" t="s">
        <v>547</v>
      </c>
      <c r="BW293" s="66" t="s">
        <v>548</v>
      </c>
      <c r="BX293" s="66" t="s">
        <v>549</v>
      </c>
    </row>
    <row r="294" customFormat="false" ht="15.6" hidden="false" customHeight="false" outlineLevel="0" collapsed="false">
      <c r="A294" s="66" t="s">
        <v>87</v>
      </c>
      <c r="C294" s="72" t="n">
        <v>0.9343</v>
      </c>
      <c r="D294" s="66" t="s">
        <v>50</v>
      </c>
      <c r="E294" s="66" t="s">
        <v>396</v>
      </c>
      <c r="G294" s="66" t="s">
        <v>520</v>
      </c>
      <c r="I294" s="66" t="s">
        <v>522</v>
      </c>
      <c r="J294" s="66" t="s">
        <v>523</v>
      </c>
      <c r="L294" s="66" t="s">
        <v>524</v>
      </c>
      <c r="M294" s="66" t="s">
        <v>525</v>
      </c>
      <c r="Q294" s="66" t="s">
        <v>567</v>
      </c>
      <c r="T294" s="66" t="s">
        <v>526</v>
      </c>
      <c r="V294" s="66" t="s">
        <v>527</v>
      </c>
      <c r="W294" s="66" t="s">
        <v>528</v>
      </c>
      <c r="X294" s="66" t="s">
        <v>529</v>
      </c>
      <c r="AA294" s="66" t="s">
        <v>531</v>
      </c>
      <c r="AE294" s="66" t="s">
        <v>532</v>
      </c>
      <c r="AF294" s="66" t="s">
        <v>533</v>
      </c>
      <c r="AJ294" s="66" t="s">
        <v>535</v>
      </c>
      <c r="AP294" s="66" t="s">
        <v>569</v>
      </c>
      <c r="AT294" s="66" t="s">
        <v>538</v>
      </c>
      <c r="AW294" s="66" t="s">
        <v>540</v>
      </c>
      <c r="AY294" s="66" t="s">
        <v>563</v>
      </c>
      <c r="BB294" s="66" t="s">
        <v>541</v>
      </c>
      <c r="BD294" s="66" t="s">
        <v>542</v>
      </c>
      <c r="BH294" s="66" t="s">
        <v>543</v>
      </c>
      <c r="BJ294" s="66" t="s">
        <v>544</v>
      </c>
      <c r="BL294" s="66" t="s">
        <v>545</v>
      </c>
      <c r="BM294" s="66" t="s">
        <v>546</v>
      </c>
      <c r="BT294" s="66" t="s">
        <v>547</v>
      </c>
      <c r="BW294" s="66" t="s">
        <v>548</v>
      </c>
      <c r="BX294" s="66" t="s">
        <v>549</v>
      </c>
    </row>
    <row r="295" customFormat="false" ht="15.6" hidden="false" customHeight="false" outlineLevel="0" collapsed="false">
      <c r="A295" s="66" t="s">
        <v>91</v>
      </c>
      <c r="C295" s="72" t="n">
        <v>0.9343</v>
      </c>
      <c r="D295" s="66" t="s">
        <v>50</v>
      </c>
      <c r="E295" s="66" t="s">
        <v>396</v>
      </c>
      <c r="G295" s="66" t="s">
        <v>520</v>
      </c>
      <c r="I295" s="66" t="s">
        <v>522</v>
      </c>
      <c r="J295" s="66" t="s">
        <v>523</v>
      </c>
      <c r="L295" s="66" t="s">
        <v>524</v>
      </c>
      <c r="M295" s="66" t="s">
        <v>525</v>
      </c>
      <c r="Q295" s="66" t="s">
        <v>567</v>
      </c>
      <c r="T295" s="66" t="s">
        <v>526</v>
      </c>
      <c r="V295" s="66" t="s">
        <v>527</v>
      </c>
      <c r="W295" s="66" t="s">
        <v>528</v>
      </c>
      <c r="X295" s="66" t="s">
        <v>529</v>
      </c>
      <c r="AA295" s="66" t="s">
        <v>531</v>
      </c>
      <c r="AE295" s="66" t="s">
        <v>532</v>
      </c>
      <c r="AF295" s="66" t="s">
        <v>533</v>
      </c>
      <c r="AJ295" s="66" t="s">
        <v>535</v>
      </c>
      <c r="AP295" s="66" t="s">
        <v>569</v>
      </c>
      <c r="AT295" s="66" t="s">
        <v>538</v>
      </c>
      <c r="AW295" s="66" t="s">
        <v>540</v>
      </c>
      <c r="AY295" s="66" t="s">
        <v>563</v>
      </c>
      <c r="BB295" s="66" t="s">
        <v>541</v>
      </c>
      <c r="BD295" s="66" t="s">
        <v>542</v>
      </c>
      <c r="BH295" s="66" t="s">
        <v>543</v>
      </c>
      <c r="BJ295" s="66" t="s">
        <v>544</v>
      </c>
      <c r="BL295" s="66" t="s">
        <v>545</v>
      </c>
      <c r="BM295" s="66" t="s">
        <v>546</v>
      </c>
      <c r="BT295" s="66" t="s">
        <v>547</v>
      </c>
      <c r="BW295" s="66" t="s">
        <v>548</v>
      </c>
      <c r="BX295" s="66" t="s">
        <v>549</v>
      </c>
    </row>
    <row r="296" customFormat="false" ht="15.6" hidden="false" customHeight="false" outlineLevel="0" collapsed="false">
      <c r="A296" s="66" t="s">
        <v>195</v>
      </c>
      <c r="C296" s="72" t="n">
        <v>0.9416</v>
      </c>
      <c r="D296" s="66" t="s">
        <v>80</v>
      </c>
      <c r="E296" s="66" t="s">
        <v>396</v>
      </c>
      <c r="G296" s="66" t="s">
        <v>520</v>
      </c>
      <c r="I296" s="66" t="s">
        <v>522</v>
      </c>
      <c r="J296" s="66" t="s">
        <v>523</v>
      </c>
      <c r="L296" s="66" t="s">
        <v>524</v>
      </c>
      <c r="M296" s="66" t="s">
        <v>525</v>
      </c>
      <c r="T296" s="66" t="s">
        <v>526</v>
      </c>
      <c r="V296" s="66" t="s">
        <v>527</v>
      </c>
      <c r="W296" s="66" t="s">
        <v>528</v>
      </c>
      <c r="X296" s="66" t="s">
        <v>529</v>
      </c>
      <c r="AA296" s="66" t="s">
        <v>531</v>
      </c>
      <c r="AE296" s="66" t="s">
        <v>532</v>
      </c>
      <c r="AF296" s="66" t="s">
        <v>533</v>
      </c>
      <c r="AJ296" s="66" t="s">
        <v>535</v>
      </c>
      <c r="AP296" s="66" t="s">
        <v>569</v>
      </c>
      <c r="AW296" s="66" t="s">
        <v>540</v>
      </c>
      <c r="AY296" s="66" t="s">
        <v>563</v>
      </c>
      <c r="BB296" s="66" t="s">
        <v>541</v>
      </c>
      <c r="BD296" s="66" t="s">
        <v>542</v>
      </c>
      <c r="BH296" s="66" t="s">
        <v>543</v>
      </c>
      <c r="BJ296" s="66" t="s">
        <v>544</v>
      </c>
      <c r="BL296" s="66" t="s">
        <v>545</v>
      </c>
      <c r="BM296" s="66" t="s">
        <v>546</v>
      </c>
      <c r="BT296" s="66" t="s">
        <v>547</v>
      </c>
      <c r="BX296" s="66" t="s">
        <v>549</v>
      </c>
    </row>
    <row r="297" customFormat="false" ht="15.6" hidden="false" customHeight="false" outlineLevel="0" collapsed="false">
      <c r="A297" s="66" t="s">
        <v>373</v>
      </c>
      <c r="C297" s="72" t="n">
        <v>0.9343</v>
      </c>
      <c r="D297" s="66" t="s">
        <v>90</v>
      </c>
      <c r="E297" s="66" t="s">
        <v>396</v>
      </c>
      <c r="G297" s="66" t="s">
        <v>520</v>
      </c>
      <c r="I297" s="66" t="s">
        <v>522</v>
      </c>
      <c r="J297" s="66" t="s">
        <v>523</v>
      </c>
      <c r="L297" s="66" t="s">
        <v>524</v>
      </c>
      <c r="M297" s="66" t="s">
        <v>525</v>
      </c>
      <c r="T297" s="66" t="s">
        <v>526</v>
      </c>
      <c r="V297" s="66" t="s">
        <v>527</v>
      </c>
      <c r="W297" s="66" t="s">
        <v>528</v>
      </c>
      <c r="X297" s="66" t="s">
        <v>529</v>
      </c>
      <c r="AA297" s="66" t="s">
        <v>531</v>
      </c>
      <c r="AE297" s="66" t="s">
        <v>532</v>
      </c>
      <c r="AF297" s="66" t="s">
        <v>533</v>
      </c>
      <c r="AJ297" s="66" t="s">
        <v>535</v>
      </c>
      <c r="AP297" s="66" t="s">
        <v>569</v>
      </c>
      <c r="AT297" s="66" t="s">
        <v>538</v>
      </c>
      <c r="AW297" s="66" t="s">
        <v>540</v>
      </c>
      <c r="AY297" s="66" t="s">
        <v>563</v>
      </c>
      <c r="BB297" s="66" t="s">
        <v>541</v>
      </c>
      <c r="BD297" s="66" t="s">
        <v>542</v>
      </c>
      <c r="BH297" s="66" t="s">
        <v>543</v>
      </c>
      <c r="BJ297" s="66" t="s">
        <v>544</v>
      </c>
      <c r="BL297" s="66" t="s">
        <v>545</v>
      </c>
      <c r="BM297" s="66" t="s">
        <v>546</v>
      </c>
      <c r="BR297" s="66" t="s">
        <v>577</v>
      </c>
      <c r="BT297" s="66" t="s">
        <v>547</v>
      </c>
      <c r="BW297" s="66" t="s">
        <v>548</v>
      </c>
      <c r="BX297" s="66" t="s">
        <v>549</v>
      </c>
    </row>
    <row r="298" customFormat="false" ht="15.6" hidden="false" customHeight="false" outlineLevel="0" collapsed="false">
      <c r="A298" s="66" t="s">
        <v>287</v>
      </c>
      <c r="C298" s="72" t="n">
        <v>0.927</v>
      </c>
      <c r="D298" s="66" t="s">
        <v>198</v>
      </c>
      <c r="E298" s="66" t="s">
        <v>396</v>
      </c>
      <c r="G298" s="66" t="s">
        <v>520</v>
      </c>
      <c r="I298" s="66" t="s">
        <v>522</v>
      </c>
      <c r="J298" s="66" t="s">
        <v>523</v>
      </c>
      <c r="L298" s="66" t="s">
        <v>524</v>
      </c>
      <c r="M298" s="66" t="s">
        <v>525</v>
      </c>
      <c r="N298" s="66" t="s">
        <v>580</v>
      </c>
      <c r="P298" s="66" t="s">
        <v>566</v>
      </c>
      <c r="Q298" s="66" t="s">
        <v>567</v>
      </c>
      <c r="T298" s="66" t="s">
        <v>526</v>
      </c>
      <c r="V298" s="66" t="s">
        <v>527</v>
      </c>
      <c r="W298" s="66" t="s">
        <v>528</v>
      </c>
      <c r="X298" s="66" t="s">
        <v>529</v>
      </c>
      <c r="AA298" s="66" t="s">
        <v>531</v>
      </c>
      <c r="AE298" s="66" t="s">
        <v>532</v>
      </c>
      <c r="AF298" s="66" t="s">
        <v>533</v>
      </c>
      <c r="AH298" s="66" t="s">
        <v>534</v>
      </c>
      <c r="AJ298" s="66" t="s">
        <v>535</v>
      </c>
      <c r="AP298" s="66" t="s">
        <v>569</v>
      </c>
      <c r="AW298" s="66" t="s">
        <v>540</v>
      </c>
      <c r="AY298" s="66" t="s">
        <v>563</v>
      </c>
      <c r="AZ298" s="66" t="s">
        <v>574</v>
      </c>
      <c r="BB298" s="66" t="s">
        <v>541</v>
      </c>
      <c r="BD298" s="66" t="s">
        <v>542</v>
      </c>
      <c r="BH298" s="66" t="s">
        <v>543</v>
      </c>
      <c r="BJ298" s="66" t="s">
        <v>544</v>
      </c>
      <c r="BK298" s="66" t="s">
        <v>565</v>
      </c>
      <c r="BL298" s="66" t="s">
        <v>545</v>
      </c>
      <c r="BM298" s="66" t="s">
        <v>546</v>
      </c>
      <c r="BT298" s="66" t="s">
        <v>547</v>
      </c>
      <c r="BX298" s="66" t="s">
        <v>549</v>
      </c>
    </row>
    <row r="299" customFormat="false" ht="15.6" hidden="false" customHeight="false" outlineLevel="0" collapsed="false">
      <c r="A299" s="66" t="s">
        <v>297</v>
      </c>
      <c r="C299" s="72" t="n">
        <v>0.927</v>
      </c>
      <c r="D299" s="66" t="s">
        <v>50</v>
      </c>
      <c r="E299" s="66" t="s">
        <v>396</v>
      </c>
      <c r="G299" s="66" t="s">
        <v>520</v>
      </c>
      <c r="I299" s="66" t="s">
        <v>522</v>
      </c>
      <c r="J299" s="66" t="s">
        <v>523</v>
      </c>
      <c r="L299" s="66" t="s">
        <v>524</v>
      </c>
      <c r="M299" s="66" t="s">
        <v>525</v>
      </c>
      <c r="N299" s="66" t="s">
        <v>580</v>
      </c>
      <c r="P299" s="66" t="s">
        <v>566</v>
      </c>
      <c r="Q299" s="66" t="s">
        <v>567</v>
      </c>
      <c r="T299" s="66" t="s">
        <v>526</v>
      </c>
      <c r="V299" s="66" t="s">
        <v>527</v>
      </c>
      <c r="W299" s="66" t="s">
        <v>528</v>
      </c>
      <c r="X299" s="66" t="s">
        <v>529</v>
      </c>
      <c r="AA299" s="66" t="s">
        <v>531</v>
      </c>
      <c r="AE299" s="66" t="s">
        <v>532</v>
      </c>
      <c r="AF299" s="66" t="s">
        <v>533</v>
      </c>
      <c r="AH299" s="66" t="s">
        <v>534</v>
      </c>
      <c r="AJ299" s="66" t="s">
        <v>535</v>
      </c>
      <c r="AP299" s="66" t="s">
        <v>569</v>
      </c>
      <c r="AW299" s="66" t="s">
        <v>540</v>
      </c>
      <c r="AY299" s="66" t="s">
        <v>563</v>
      </c>
      <c r="AZ299" s="66" t="s">
        <v>574</v>
      </c>
      <c r="BB299" s="66" t="s">
        <v>541</v>
      </c>
      <c r="BD299" s="66" t="s">
        <v>542</v>
      </c>
      <c r="BH299" s="66" t="s">
        <v>543</v>
      </c>
      <c r="BJ299" s="66" t="s">
        <v>544</v>
      </c>
      <c r="BK299" s="66" t="s">
        <v>565</v>
      </c>
      <c r="BL299" s="66" t="s">
        <v>545</v>
      </c>
      <c r="BM299" s="66" t="s">
        <v>546</v>
      </c>
      <c r="BT299" s="66" t="s">
        <v>547</v>
      </c>
      <c r="BX299" s="66" t="s">
        <v>549</v>
      </c>
    </row>
    <row r="300" customFormat="false" ht="15.6" hidden="false" customHeight="false" outlineLevel="0" collapsed="false">
      <c r="A300" s="66" t="s">
        <v>233</v>
      </c>
      <c r="C300" s="72" t="n">
        <v>0.9319</v>
      </c>
      <c r="D300" s="66" t="s">
        <v>198</v>
      </c>
      <c r="E300" s="66" t="s">
        <v>396</v>
      </c>
      <c r="G300" s="66" t="s">
        <v>520</v>
      </c>
      <c r="I300" s="66" t="s">
        <v>522</v>
      </c>
      <c r="J300" s="66" t="s">
        <v>523</v>
      </c>
      <c r="L300" s="66" t="s">
        <v>524</v>
      </c>
      <c r="M300" s="66" t="s">
        <v>525</v>
      </c>
      <c r="N300" s="66" t="s">
        <v>580</v>
      </c>
      <c r="P300" s="66" t="s">
        <v>566</v>
      </c>
      <c r="Q300" s="66" t="s">
        <v>567</v>
      </c>
      <c r="T300" s="66" t="s">
        <v>526</v>
      </c>
      <c r="V300" s="66" t="s">
        <v>527</v>
      </c>
      <c r="W300" s="66" t="s">
        <v>528</v>
      </c>
      <c r="X300" s="66" t="s">
        <v>529</v>
      </c>
      <c r="AA300" s="66" t="s">
        <v>531</v>
      </c>
      <c r="AE300" s="66" t="s">
        <v>532</v>
      </c>
      <c r="AF300" s="66" t="s">
        <v>533</v>
      </c>
      <c r="AH300" s="66" t="s">
        <v>534</v>
      </c>
      <c r="AJ300" s="66" t="s">
        <v>535</v>
      </c>
      <c r="AM300" s="66" t="s">
        <v>536</v>
      </c>
      <c r="AP300" s="66" t="s">
        <v>569</v>
      </c>
      <c r="AW300" s="66" t="s">
        <v>540</v>
      </c>
      <c r="AY300" s="66" t="s">
        <v>563</v>
      </c>
      <c r="BB300" s="66" t="s">
        <v>541</v>
      </c>
      <c r="BD300" s="66" t="s">
        <v>542</v>
      </c>
      <c r="BH300" s="66" t="s">
        <v>543</v>
      </c>
      <c r="BJ300" s="66" t="s">
        <v>544</v>
      </c>
      <c r="BL300" s="66" t="s">
        <v>545</v>
      </c>
      <c r="BM300" s="66" t="s">
        <v>546</v>
      </c>
      <c r="BT300" s="66" t="s">
        <v>547</v>
      </c>
      <c r="BW300" s="66" t="s">
        <v>548</v>
      </c>
      <c r="BX300" s="66" t="s">
        <v>549</v>
      </c>
    </row>
    <row r="301" customFormat="false" ht="15.6" hidden="false" customHeight="false" outlineLevel="0" collapsed="false">
      <c r="A301" s="66" t="s">
        <v>581</v>
      </c>
      <c r="C301" s="72" t="n">
        <v>0.9319</v>
      </c>
      <c r="D301" s="66" t="s">
        <v>50</v>
      </c>
      <c r="E301" s="66" t="s">
        <v>396</v>
      </c>
      <c r="G301" s="66" t="s">
        <v>520</v>
      </c>
      <c r="I301" s="66" t="s">
        <v>522</v>
      </c>
      <c r="J301" s="66" t="s">
        <v>523</v>
      </c>
      <c r="L301" s="66" t="s">
        <v>524</v>
      </c>
      <c r="M301" s="66" t="s">
        <v>525</v>
      </c>
      <c r="N301" s="66" t="s">
        <v>580</v>
      </c>
      <c r="P301" s="66" t="s">
        <v>566</v>
      </c>
      <c r="Q301" s="66" t="s">
        <v>567</v>
      </c>
      <c r="T301" s="66" t="s">
        <v>526</v>
      </c>
      <c r="V301" s="66" t="s">
        <v>527</v>
      </c>
      <c r="W301" s="66" t="s">
        <v>528</v>
      </c>
      <c r="X301" s="66" t="s">
        <v>529</v>
      </c>
      <c r="AA301" s="66" t="s">
        <v>531</v>
      </c>
      <c r="AE301" s="66" t="s">
        <v>532</v>
      </c>
      <c r="AF301" s="66" t="s">
        <v>533</v>
      </c>
      <c r="AH301" s="66" t="s">
        <v>534</v>
      </c>
      <c r="AJ301" s="66" t="s">
        <v>535</v>
      </c>
      <c r="AM301" s="66" t="s">
        <v>536</v>
      </c>
      <c r="AP301" s="66" t="s">
        <v>569</v>
      </c>
      <c r="AW301" s="66" t="s">
        <v>540</v>
      </c>
      <c r="AY301" s="66" t="s">
        <v>563</v>
      </c>
      <c r="BB301" s="66" t="s">
        <v>541</v>
      </c>
      <c r="BD301" s="66" t="s">
        <v>542</v>
      </c>
      <c r="BH301" s="66" t="s">
        <v>543</v>
      </c>
      <c r="BJ301" s="66" t="s">
        <v>544</v>
      </c>
      <c r="BL301" s="66" t="s">
        <v>545</v>
      </c>
      <c r="BM301" s="66" t="s">
        <v>546</v>
      </c>
      <c r="BT301" s="66" t="s">
        <v>547</v>
      </c>
      <c r="BW301" s="66" t="s">
        <v>548</v>
      </c>
      <c r="BX301" s="66" t="s">
        <v>549</v>
      </c>
    </row>
    <row r="302" customFormat="false" ht="15.6" hidden="false" customHeight="false" outlineLevel="0" collapsed="false">
      <c r="A302" s="66" t="s">
        <v>260</v>
      </c>
      <c r="C302" s="72" t="n">
        <v>0.9319</v>
      </c>
      <c r="D302" s="66" t="s">
        <v>50</v>
      </c>
      <c r="E302" s="66" t="s">
        <v>396</v>
      </c>
      <c r="G302" s="66" t="s">
        <v>520</v>
      </c>
      <c r="I302" s="66" t="s">
        <v>522</v>
      </c>
      <c r="J302" s="66" t="s">
        <v>523</v>
      </c>
      <c r="L302" s="66" t="s">
        <v>524</v>
      </c>
      <c r="M302" s="66" t="s">
        <v>525</v>
      </c>
      <c r="N302" s="66" t="s">
        <v>580</v>
      </c>
      <c r="P302" s="66" t="s">
        <v>566</v>
      </c>
      <c r="Q302" s="66" t="s">
        <v>567</v>
      </c>
      <c r="T302" s="66" t="s">
        <v>526</v>
      </c>
      <c r="V302" s="66" t="s">
        <v>527</v>
      </c>
      <c r="W302" s="66" t="s">
        <v>528</v>
      </c>
      <c r="X302" s="66" t="s">
        <v>529</v>
      </c>
      <c r="AA302" s="66" t="s">
        <v>531</v>
      </c>
      <c r="AE302" s="66" t="s">
        <v>532</v>
      </c>
      <c r="AF302" s="66" t="s">
        <v>533</v>
      </c>
      <c r="AH302" s="66" t="s">
        <v>534</v>
      </c>
      <c r="AJ302" s="66" t="s">
        <v>535</v>
      </c>
      <c r="AM302" s="66" t="s">
        <v>536</v>
      </c>
      <c r="AP302" s="66" t="s">
        <v>569</v>
      </c>
      <c r="AW302" s="66" t="s">
        <v>540</v>
      </c>
      <c r="AY302" s="66" t="s">
        <v>563</v>
      </c>
      <c r="BB302" s="66" t="s">
        <v>541</v>
      </c>
      <c r="BD302" s="66" t="s">
        <v>542</v>
      </c>
      <c r="BH302" s="66" t="s">
        <v>543</v>
      </c>
      <c r="BJ302" s="66" t="s">
        <v>544</v>
      </c>
      <c r="BL302" s="66" t="s">
        <v>545</v>
      </c>
      <c r="BM302" s="66" t="s">
        <v>546</v>
      </c>
      <c r="BT302" s="66" t="s">
        <v>547</v>
      </c>
      <c r="BW302" s="66" t="s">
        <v>548</v>
      </c>
      <c r="BX302" s="66" t="s">
        <v>549</v>
      </c>
    </row>
    <row r="303" customFormat="false" ht="15.6" hidden="false" customHeight="false" outlineLevel="0" collapsed="false">
      <c r="A303" s="66" t="s">
        <v>175</v>
      </c>
      <c r="C303" s="72" t="n">
        <v>0.9319</v>
      </c>
      <c r="D303" s="66" t="s">
        <v>50</v>
      </c>
      <c r="E303" s="66" t="s">
        <v>396</v>
      </c>
      <c r="G303" s="66" t="s">
        <v>520</v>
      </c>
      <c r="I303" s="66" t="s">
        <v>522</v>
      </c>
      <c r="J303" s="66" t="s">
        <v>523</v>
      </c>
      <c r="L303" s="66" t="s">
        <v>524</v>
      </c>
      <c r="M303" s="66" t="s">
        <v>525</v>
      </c>
      <c r="N303" s="66" t="s">
        <v>580</v>
      </c>
      <c r="P303" s="66" t="s">
        <v>566</v>
      </c>
      <c r="Q303" s="66" t="s">
        <v>567</v>
      </c>
      <c r="T303" s="66" t="s">
        <v>526</v>
      </c>
      <c r="V303" s="66" t="s">
        <v>527</v>
      </c>
      <c r="W303" s="66" t="s">
        <v>528</v>
      </c>
      <c r="X303" s="66" t="s">
        <v>529</v>
      </c>
      <c r="AA303" s="66" t="s">
        <v>531</v>
      </c>
      <c r="AE303" s="66" t="s">
        <v>532</v>
      </c>
      <c r="AF303" s="66" t="s">
        <v>533</v>
      </c>
      <c r="AH303" s="66" t="s">
        <v>534</v>
      </c>
      <c r="AJ303" s="66" t="s">
        <v>535</v>
      </c>
      <c r="AP303" s="66" t="s">
        <v>569</v>
      </c>
      <c r="AW303" s="66" t="s">
        <v>540</v>
      </c>
      <c r="AY303" s="66" t="s">
        <v>563</v>
      </c>
      <c r="BB303" s="66" t="s">
        <v>541</v>
      </c>
      <c r="BD303" s="66" t="s">
        <v>542</v>
      </c>
      <c r="BH303" s="66" t="s">
        <v>543</v>
      </c>
      <c r="BJ303" s="66" t="s">
        <v>544</v>
      </c>
      <c r="BL303" s="66" t="s">
        <v>545</v>
      </c>
      <c r="BM303" s="66" t="s">
        <v>546</v>
      </c>
      <c r="BT303" s="66" t="s">
        <v>547</v>
      </c>
      <c r="BX303" s="66" t="s">
        <v>549</v>
      </c>
    </row>
    <row r="304" customFormat="false" ht="15.6" hidden="false" customHeight="false" outlineLevel="0" collapsed="false">
      <c r="A304" s="66" t="s">
        <v>292</v>
      </c>
      <c r="C304" s="72" t="n">
        <v>0.9319</v>
      </c>
      <c r="D304" s="66" t="s">
        <v>50</v>
      </c>
      <c r="E304" s="66" t="s">
        <v>396</v>
      </c>
      <c r="G304" s="66" t="s">
        <v>520</v>
      </c>
      <c r="I304" s="66" t="s">
        <v>522</v>
      </c>
      <c r="J304" s="66" t="s">
        <v>523</v>
      </c>
      <c r="L304" s="66" t="s">
        <v>524</v>
      </c>
      <c r="M304" s="66" t="s">
        <v>525</v>
      </c>
      <c r="N304" s="66" t="s">
        <v>580</v>
      </c>
      <c r="P304" s="66" t="s">
        <v>566</v>
      </c>
      <c r="Q304" s="66" t="s">
        <v>567</v>
      </c>
      <c r="T304" s="66" t="s">
        <v>526</v>
      </c>
      <c r="V304" s="66" t="s">
        <v>527</v>
      </c>
      <c r="W304" s="66" t="s">
        <v>528</v>
      </c>
      <c r="X304" s="66" t="s">
        <v>529</v>
      </c>
      <c r="AA304" s="66" t="s">
        <v>531</v>
      </c>
      <c r="AE304" s="66" t="s">
        <v>532</v>
      </c>
      <c r="AF304" s="66" t="s">
        <v>533</v>
      </c>
      <c r="AH304" s="66" t="s">
        <v>534</v>
      </c>
      <c r="AJ304" s="66" t="s">
        <v>535</v>
      </c>
      <c r="AP304" s="66" t="s">
        <v>569</v>
      </c>
      <c r="AW304" s="66" t="s">
        <v>540</v>
      </c>
      <c r="AY304" s="66" t="s">
        <v>563</v>
      </c>
      <c r="BB304" s="66" t="s">
        <v>541</v>
      </c>
      <c r="BD304" s="66" t="s">
        <v>542</v>
      </c>
      <c r="BH304" s="66" t="s">
        <v>543</v>
      </c>
      <c r="BJ304" s="66" t="s">
        <v>544</v>
      </c>
      <c r="BL304" s="66" t="s">
        <v>545</v>
      </c>
      <c r="BM304" s="66" t="s">
        <v>546</v>
      </c>
      <c r="BT304" s="66" t="s">
        <v>547</v>
      </c>
      <c r="BX304" s="66" t="s">
        <v>549</v>
      </c>
    </row>
    <row r="305" customFormat="false" ht="15.6" hidden="false" customHeight="false" outlineLevel="0" collapsed="false">
      <c r="A305" s="66" t="s">
        <v>268</v>
      </c>
      <c r="C305" s="72" t="n">
        <v>0.9294</v>
      </c>
      <c r="D305" s="66" t="s">
        <v>50</v>
      </c>
      <c r="E305" s="66" t="s">
        <v>396</v>
      </c>
      <c r="G305" s="66" t="s">
        <v>520</v>
      </c>
      <c r="I305" s="66" t="s">
        <v>522</v>
      </c>
      <c r="J305" s="66" t="s">
        <v>523</v>
      </c>
      <c r="L305" s="66" t="s">
        <v>524</v>
      </c>
      <c r="M305" s="66" t="s">
        <v>525</v>
      </c>
      <c r="N305" s="66" t="s">
        <v>580</v>
      </c>
      <c r="P305" s="66" t="s">
        <v>566</v>
      </c>
      <c r="Q305" s="66" t="s">
        <v>567</v>
      </c>
      <c r="T305" s="66" t="s">
        <v>526</v>
      </c>
      <c r="V305" s="66" t="s">
        <v>527</v>
      </c>
      <c r="W305" s="66" t="s">
        <v>528</v>
      </c>
      <c r="X305" s="66" t="s">
        <v>529</v>
      </c>
      <c r="AA305" s="66" t="s">
        <v>531</v>
      </c>
      <c r="AE305" s="66" t="s">
        <v>532</v>
      </c>
      <c r="AF305" s="66" t="s">
        <v>533</v>
      </c>
      <c r="AH305" s="66" t="s">
        <v>534</v>
      </c>
      <c r="AJ305" s="66" t="s">
        <v>535</v>
      </c>
      <c r="AP305" s="66" t="s">
        <v>569</v>
      </c>
      <c r="AW305" s="66" t="s">
        <v>540</v>
      </c>
      <c r="AY305" s="66" t="s">
        <v>563</v>
      </c>
      <c r="BB305" s="66" t="s">
        <v>541</v>
      </c>
      <c r="BD305" s="66" t="s">
        <v>542</v>
      </c>
      <c r="BH305" s="66" t="s">
        <v>543</v>
      </c>
      <c r="BJ305" s="66" t="s">
        <v>544</v>
      </c>
      <c r="BL305" s="66" t="s">
        <v>545</v>
      </c>
      <c r="BM305" s="66" t="s">
        <v>546</v>
      </c>
      <c r="BT305" s="66" t="s">
        <v>547</v>
      </c>
      <c r="BW305" s="66" t="s">
        <v>548</v>
      </c>
      <c r="BX305" s="66" t="s">
        <v>549</v>
      </c>
    </row>
    <row r="306" customFormat="false" ht="15.6" hidden="false" customHeight="false" outlineLevel="0" collapsed="false">
      <c r="A306" s="66" t="s">
        <v>242</v>
      </c>
      <c r="C306" s="72" t="n">
        <v>0.9294</v>
      </c>
      <c r="D306" s="66" t="s">
        <v>50</v>
      </c>
      <c r="E306" s="66" t="s">
        <v>396</v>
      </c>
      <c r="G306" s="66" t="s">
        <v>520</v>
      </c>
      <c r="I306" s="66" t="s">
        <v>522</v>
      </c>
      <c r="J306" s="66" t="s">
        <v>523</v>
      </c>
      <c r="L306" s="66" t="s">
        <v>524</v>
      </c>
      <c r="M306" s="66" t="s">
        <v>525</v>
      </c>
      <c r="N306" s="66" t="s">
        <v>580</v>
      </c>
      <c r="P306" s="66" t="s">
        <v>566</v>
      </c>
      <c r="Q306" s="66" t="s">
        <v>567</v>
      </c>
      <c r="T306" s="66" t="s">
        <v>526</v>
      </c>
      <c r="V306" s="66" t="s">
        <v>527</v>
      </c>
      <c r="W306" s="66" t="s">
        <v>528</v>
      </c>
      <c r="X306" s="66" t="s">
        <v>529</v>
      </c>
      <c r="AA306" s="66" t="s">
        <v>531</v>
      </c>
      <c r="AE306" s="66" t="s">
        <v>532</v>
      </c>
      <c r="AF306" s="66" t="s">
        <v>533</v>
      </c>
      <c r="AH306" s="66" t="s">
        <v>534</v>
      </c>
      <c r="AJ306" s="66" t="s">
        <v>535</v>
      </c>
      <c r="AP306" s="66" t="s">
        <v>569</v>
      </c>
      <c r="AW306" s="66" t="s">
        <v>540</v>
      </c>
      <c r="AY306" s="66" t="s">
        <v>563</v>
      </c>
      <c r="BB306" s="66" t="s">
        <v>541</v>
      </c>
      <c r="BD306" s="66" t="s">
        <v>542</v>
      </c>
      <c r="BH306" s="66" t="s">
        <v>543</v>
      </c>
      <c r="BJ306" s="66" t="s">
        <v>544</v>
      </c>
      <c r="BL306" s="66" t="s">
        <v>545</v>
      </c>
      <c r="BM306" s="66" t="s">
        <v>546</v>
      </c>
      <c r="BT306" s="66" t="s">
        <v>547</v>
      </c>
      <c r="BW306" s="66" t="s">
        <v>548</v>
      </c>
      <c r="BX306" s="66" t="s">
        <v>549</v>
      </c>
    </row>
    <row r="307" s="69" customFormat="true" ht="15.6" hidden="false" customHeight="false" outlineLevel="0" collapsed="false">
      <c r="A307" s="69" t="s">
        <v>285</v>
      </c>
      <c r="C307" s="72" t="n">
        <v>0.9294</v>
      </c>
      <c r="D307" s="69" t="s">
        <v>90</v>
      </c>
      <c r="E307" s="69" t="s">
        <v>396</v>
      </c>
      <c r="G307" s="69" t="s">
        <v>520</v>
      </c>
      <c r="I307" s="69" t="s">
        <v>522</v>
      </c>
      <c r="J307" s="69" t="s">
        <v>523</v>
      </c>
      <c r="L307" s="69" t="s">
        <v>524</v>
      </c>
      <c r="M307" s="69" t="s">
        <v>525</v>
      </c>
      <c r="N307" s="69" t="s">
        <v>580</v>
      </c>
      <c r="P307" s="69" t="s">
        <v>566</v>
      </c>
      <c r="Q307" s="69" t="s">
        <v>567</v>
      </c>
      <c r="T307" s="69" t="s">
        <v>526</v>
      </c>
      <c r="V307" s="69" t="s">
        <v>527</v>
      </c>
      <c r="W307" s="69" t="s">
        <v>528</v>
      </c>
      <c r="X307" s="69" t="s">
        <v>529</v>
      </c>
      <c r="AA307" s="69" t="s">
        <v>531</v>
      </c>
      <c r="AE307" s="69" t="s">
        <v>532</v>
      </c>
      <c r="AF307" s="69" t="s">
        <v>533</v>
      </c>
      <c r="AH307" s="69" t="s">
        <v>534</v>
      </c>
      <c r="AJ307" s="69" t="s">
        <v>535</v>
      </c>
      <c r="AP307" s="69" t="s">
        <v>569</v>
      </c>
      <c r="AW307" s="69" t="s">
        <v>540</v>
      </c>
      <c r="AY307" s="69" t="s">
        <v>563</v>
      </c>
      <c r="BB307" s="69" t="s">
        <v>541</v>
      </c>
      <c r="BD307" s="69" t="s">
        <v>542</v>
      </c>
      <c r="BH307" s="69" t="s">
        <v>543</v>
      </c>
      <c r="BJ307" s="69" t="s">
        <v>544</v>
      </c>
      <c r="BL307" s="69" t="s">
        <v>545</v>
      </c>
      <c r="BM307" s="69" t="s">
        <v>546</v>
      </c>
      <c r="BT307" s="69" t="s">
        <v>547</v>
      </c>
      <c r="BW307" s="69" t="s">
        <v>548</v>
      </c>
      <c r="BX307" s="69" t="s">
        <v>549</v>
      </c>
    </row>
    <row r="308" customFormat="false" ht="15.6" hidden="false" customHeight="false" outlineLevel="0" collapsed="false">
      <c r="A308" s="66" t="s">
        <v>238</v>
      </c>
      <c r="C308" s="72" t="n">
        <v>0.9367</v>
      </c>
      <c r="D308" s="66" t="s">
        <v>71</v>
      </c>
      <c r="E308" s="66" t="s">
        <v>396</v>
      </c>
      <c r="G308" s="66" t="s">
        <v>520</v>
      </c>
      <c r="I308" s="66" t="s">
        <v>522</v>
      </c>
      <c r="J308" s="66" t="s">
        <v>523</v>
      </c>
      <c r="L308" s="66" t="s">
        <v>524</v>
      </c>
      <c r="M308" s="66" t="s">
        <v>525</v>
      </c>
      <c r="T308" s="66" t="s">
        <v>526</v>
      </c>
      <c r="U308" s="66" t="s">
        <v>561</v>
      </c>
      <c r="V308" s="66" t="s">
        <v>527</v>
      </c>
      <c r="W308" s="66" t="s">
        <v>528</v>
      </c>
      <c r="X308" s="66" t="s">
        <v>529</v>
      </c>
      <c r="AA308" s="66" t="s">
        <v>531</v>
      </c>
      <c r="AE308" s="66" t="s">
        <v>532</v>
      </c>
      <c r="AF308" s="66" t="s">
        <v>533</v>
      </c>
      <c r="AJ308" s="66" t="s">
        <v>535</v>
      </c>
      <c r="AK308" s="66" t="s">
        <v>582</v>
      </c>
      <c r="AP308" s="66" t="s">
        <v>569</v>
      </c>
      <c r="AW308" s="66" t="s">
        <v>540</v>
      </c>
      <c r="AY308" s="66" t="s">
        <v>563</v>
      </c>
      <c r="BB308" s="66" t="s">
        <v>541</v>
      </c>
      <c r="BD308" s="66" t="s">
        <v>542</v>
      </c>
      <c r="BH308" s="66" t="s">
        <v>543</v>
      </c>
      <c r="BJ308" s="66" t="s">
        <v>544</v>
      </c>
      <c r="BL308" s="66" t="s">
        <v>545</v>
      </c>
      <c r="BM308" s="66" t="s">
        <v>546</v>
      </c>
      <c r="BT308" s="66" t="s">
        <v>547</v>
      </c>
      <c r="BX308" s="66" t="s">
        <v>549</v>
      </c>
    </row>
    <row r="309" customFormat="false" ht="15.6" hidden="false" customHeight="false" outlineLevel="0" collapsed="false">
      <c r="A309" s="66" t="s">
        <v>318</v>
      </c>
      <c r="C309" s="72" t="n">
        <v>0.9367</v>
      </c>
      <c r="D309" s="66" t="s">
        <v>50</v>
      </c>
      <c r="E309" s="66" t="s">
        <v>396</v>
      </c>
      <c r="G309" s="66" t="s">
        <v>520</v>
      </c>
      <c r="I309" s="66" t="s">
        <v>522</v>
      </c>
      <c r="J309" s="66" t="s">
        <v>523</v>
      </c>
      <c r="L309" s="66" t="s">
        <v>524</v>
      </c>
      <c r="M309" s="66" t="s">
        <v>525</v>
      </c>
      <c r="T309" s="66" t="s">
        <v>526</v>
      </c>
      <c r="V309" s="66" t="s">
        <v>527</v>
      </c>
      <c r="W309" s="66" t="s">
        <v>528</v>
      </c>
      <c r="X309" s="66" t="s">
        <v>529</v>
      </c>
      <c r="AA309" s="66" t="s">
        <v>531</v>
      </c>
      <c r="AE309" s="66" t="s">
        <v>532</v>
      </c>
      <c r="AF309" s="66" t="s">
        <v>533</v>
      </c>
      <c r="AH309" s="66" t="s">
        <v>534</v>
      </c>
      <c r="AJ309" s="66" t="s">
        <v>535</v>
      </c>
      <c r="AP309" s="66" t="s">
        <v>569</v>
      </c>
      <c r="AW309" s="66" t="s">
        <v>540</v>
      </c>
      <c r="AY309" s="66" t="s">
        <v>563</v>
      </c>
      <c r="BB309" s="66" t="s">
        <v>541</v>
      </c>
      <c r="BD309" s="66" t="s">
        <v>542</v>
      </c>
      <c r="BH309" s="66" t="s">
        <v>543</v>
      </c>
      <c r="BJ309" s="66" t="s">
        <v>544</v>
      </c>
      <c r="BL309" s="66" t="s">
        <v>545</v>
      </c>
      <c r="BM309" s="66" t="s">
        <v>546</v>
      </c>
      <c r="BT309" s="66" t="s">
        <v>547</v>
      </c>
      <c r="BW309" s="66" t="s">
        <v>548</v>
      </c>
      <c r="BX309" s="66" t="s">
        <v>549</v>
      </c>
    </row>
    <row r="310" customFormat="false" ht="15.6" hidden="false" customHeight="false" outlineLevel="0" collapsed="false">
      <c r="A310" s="66" t="s">
        <v>293</v>
      </c>
      <c r="C310" s="72" t="n">
        <v>0.9367</v>
      </c>
      <c r="D310" s="66" t="s">
        <v>50</v>
      </c>
      <c r="E310" s="66" t="s">
        <v>396</v>
      </c>
      <c r="G310" s="66" t="s">
        <v>520</v>
      </c>
      <c r="I310" s="66" t="s">
        <v>522</v>
      </c>
      <c r="J310" s="66" t="s">
        <v>523</v>
      </c>
      <c r="L310" s="66" t="s">
        <v>524</v>
      </c>
      <c r="M310" s="66" t="s">
        <v>525</v>
      </c>
      <c r="T310" s="66" t="s">
        <v>526</v>
      </c>
      <c r="V310" s="66" t="s">
        <v>527</v>
      </c>
      <c r="W310" s="66" t="s">
        <v>528</v>
      </c>
      <c r="X310" s="66" t="s">
        <v>529</v>
      </c>
      <c r="AA310" s="66" t="s">
        <v>531</v>
      </c>
      <c r="AE310" s="66" t="s">
        <v>532</v>
      </c>
      <c r="AF310" s="66" t="s">
        <v>533</v>
      </c>
      <c r="AH310" s="66" t="s">
        <v>534</v>
      </c>
      <c r="AJ310" s="66" t="s">
        <v>535</v>
      </c>
      <c r="AP310" s="66" t="s">
        <v>569</v>
      </c>
      <c r="AW310" s="66" t="s">
        <v>540</v>
      </c>
      <c r="AY310" s="66" t="s">
        <v>563</v>
      </c>
      <c r="BB310" s="66" t="s">
        <v>541</v>
      </c>
      <c r="BD310" s="66" t="s">
        <v>542</v>
      </c>
      <c r="BH310" s="66" t="s">
        <v>543</v>
      </c>
      <c r="BJ310" s="66" t="s">
        <v>544</v>
      </c>
      <c r="BL310" s="66" t="s">
        <v>545</v>
      </c>
      <c r="BM310" s="66" t="s">
        <v>546</v>
      </c>
      <c r="BT310" s="66" t="s">
        <v>547</v>
      </c>
      <c r="BW310" s="66" t="s">
        <v>548</v>
      </c>
      <c r="BX310" s="66" t="s">
        <v>549</v>
      </c>
    </row>
    <row r="311" customFormat="false" ht="15.6" hidden="false" customHeight="false" outlineLevel="0" collapsed="false">
      <c r="A311" s="66" t="s">
        <v>365</v>
      </c>
      <c r="C311" s="72" t="n">
        <v>0.9392</v>
      </c>
      <c r="D311" s="66" t="s">
        <v>63</v>
      </c>
      <c r="E311" s="66" t="s">
        <v>396</v>
      </c>
      <c r="G311" s="66" t="s">
        <v>520</v>
      </c>
      <c r="I311" s="66" t="s">
        <v>522</v>
      </c>
      <c r="J311" s="66" t="s">
        <v>523</v>
      </c>
      <c r="L311" s="66" t="s">
        <v>524</v>
      </c>
      <c r="M311" s="66" t="s">
        <v>525</v>
      </c>
      <c r="T311" s="66" t="s">
        <v>526</v>
      </c>
      <c r="V311" s="66" t="s">
        <v>527</v>
      </c>
      <c r="W311" s="66" t="s">
        <v>528</v>
      </c>
      <c r="X311" s="66" t="s">
        <v>529</v>
      </c>
      <c r="AA311" s="66" t="s">
        <v>531</v>
      </c>
      <c r="AE311" s="66" t="s">
        <v>532</v>
      </c>
      <c r="AF311" s="66" t="s">
        <v>533</v>
      </c>
      <c r="AJ311" s="66" t="s">
        <v>535</v>
      </c>
      <c r="AP311" s="66" t="s">
        <v>569</v>
      </c>
      <c r="AW311" s="66" t="s">
        <v>540</v>
      </c>
      <c r="AY311" s="66" t="s">
        <v>563</v>
      </c>
      <c r="BB311" s="66" t="s">
        <v>541</v>
      </c>
      <c r="BD311" s="66" t="s">
        <v>542</v>
      </c>
      <c r="BH311" s="66" t="s">
        <v>543</v>
      </c>
      <c r="BJ311" s="66" t="s">
        <v>544</v>
      </c>
      <c r="BL311" s="66" t="s">
        <v>545</v>
      </c>
      <c r="BM311" s="66" t="s">
        <v>546</v>
      </c>
      <c r="BT311" s="66" t="s">
        <v>547</v>
      </c>
      <c r="BW311" s="66" t="s">
        <v>548</v>
      </c>
      <c r="BX311" s="66" t="s">
        <v>549</v>
      </c>
    </row>
    <row r="312" customFormat="false" ht="15.6" hidden="false" customHeight="false" outlineLevel="0" collapsed="false">
      <c r="A312" s="66" t="s">
        <v>196</v>
      </c>
      <c r="C312" s="72" t="n">
        <v>0.9392</v>
      </c>
      <c r="D312" s="66" t="s">
        <v>50</v>
      </c>
      <c r="E312" s="66" t="s">
        <v>396</v>
      </c>
      <c r="G312" s="66" t="s">
        <v>520</v>
      </c>
      <c r="I312" s="66" t="s">
        <v>522</v>
      </c>
      <c r="J312" s="66" t="s">
        <v>523</v>
      </c>
      <c r="L312" s="66" t="s">
        <v>524</v>
      </c>
      <c r="M312" s="66" t="s">
        <v>525</v>
      </c>
      <c r="T312" s="66" t="s">
        <v>526</v>
      </c>
      <c r="V312" s="66" t="s">
        <v>527</v>
      </c>
      <c r="W312" s="66" t="s">
        <v>528</v>
      </c>
      <c r="X312" s="66" t="s">
        <v>529</v>
      </c>
      <c r="AA312" s="66" t="s">
        <v>531</v>
      </c>
      <c r="AE312" s="66" t="s">
        <v>532</v>
      </c>
      <c r="AF312" s="66" t="s">
        <v>533</v>
      </c>
      <c r="AJ312" s="66" t="s">
        <v>535</v>
      </c>
      <c r="AP312" s="66" t="s">
        <v>569</v>
      </c>
      <c r="AW312" s="66" t="s">
        <v>540</v>
      </c>
      <c r="AY312" s="66" t="s">
        <v>563</v>
      </c>
      <c r="BB312" s="66" t="s">
        <v>541</v>
      </c>
      <c r="BD312" s="66" t="s">
        <v>542</v>
      </c>
      <c r="BH312" s="66" t="s">
        <v>543</v>
      </c>
      <c r="BJ312" s="66" t="s">
        <v>544</v>
      </c>
      <c r="BL312" s="66" t="s">
        <v>545</v>
      </c>
      <c r="BM312" s="66" t="s">
        <v>546</v>
      </c>
      <c r="BT312" s="66" t="s">
        <v>547</v>
      </c>
      <c r="BW312" s="66" t="s">
        <v>548</v>
      </c>
      <c r="BX312" s="66" t="s">
        <v>549</v>
      </c>
    </row>
    <row r="313" customFormat="false" ht="15.6" hidden="false" customHeight="false" outlineLevel="0" collapsed="false">
      <c r="A313" s="66" t="s">
        <v>348</v>
      </c>
      <c r="C313" s="72" t="n">
        <v>0.9392</v>
      </c>
      <c r="D313" s="66" t="s">
        <v>50</v>
      </c>
      <c r="E313" s="66" t="s">
        <v>396</v>
      </c>
      <c r="G313" s="66" t="s">
        <v>520</v>
      </c>
      <c r="I313" s="66" t="s">
        <v>522</v>
      </c>
      <c r="J313" s="66" t="s">
        <v>523</v>
      </c>
      <c r="L313" s="66" t="s">
        <v>524</v>
      </c>
      <c r="M313" s="66" t="s">
        <v>525</v>
      </c>
      <c r="T313" s="66" t="s">
        <v>526</v>
      </c>
      <c r="V313" s="66" t="s">
        <v>527</v>
      </c>
      <c r="W313" s="66" t="s">
        <v>528</v>
      </c>
      <c r="X313" s="66" t="s">
        <v>529</v>
      </c>
      <c r="AA313" s="66" t="s">
        <v>531</v>
      </c>
      <c r="AE313" s="66" t="s">
        <v>532</v>
      </c>
      <c r="AF313" s="66" t="s">
        <v>533</v>
      </c>
      <c r="AJ313" s="66" t="s">
        <v>535</v>
      </c>
      <c r="AP313" s="66" t="s">
        <v>569</v>
      </c>
      <c r="AW313" s="66" t="s">
        <v>540</v>
      </c>
      <c r="AY313" s="66" t="s">
        <v>563</v>
      </c>
      <c r="BB313" s="66" t="s">
        <v>541</v>
      </c>
      <c r="BD313" s="66" t="s">
        <v>542</v>
      </c>
      <c r="BH313" s="66" t="s">
        <v>543</v>
      </c>
      <c r="BJ313" s="66" t="s">
        <v>544</v>
      </c>
      <c r="BL313" s="66" t="s">
        <v>545</v>
      </c>
      <c r="BM313" s="66" t="s">
        <v>546</v>
      </c>
      <c r="BT313" s="66" t="s">
        <v>547</v>
      </c>
      <c r="BW313" s="66" t="s">
        <v>548</v>
      </c>
      <c r="BX313" s="66" t="s">
        <v>549</v>
      </c>
    </row>
    <row r="314" customFormat="false" ht="15.6" hidden="false" customHeight="false" outlineLevel="0" collapsed="false">
      <c r="A314" s="66" t="s">
        <v>67</v>
      </c>
      <c r="C314" s="72" t="n">
        <v>0.9392</v>
      </c>
      <c r="D314" s="66" t="s">
        <v>50</v>
      </c>
      <c r="E314" s="66" t="s">
        <v>396</v>
      </c>
      <c r="G314" s="66" t="s">
        <v>520</v>
      </c>
      <c r="I314" s="66" t="s">
        <v>522</v>
      </c>
      <c r="J314" s="66" t="s">
        <v>523</v>
      </c>
      <c r="L314" s="66" t="s">
        <v>524</v>
      </c>
      <c r="M314" s="66" t="s">
        <v>525</v>
      </c>
      <c r="T314" s="66" t="s">
        <v>526</v>
      </c>
      <c r="V314" s="66" t="s">
        <v>527</v>
      </c>
      <c r="W314" s="66" t="s">
        <v>528</v>
      </c>
      <c r="X314" s="66" t="s">
        <v>529</v>
      </c>
      <c r="AA314" s="66" t="s">
        <v>531</v>
      </c>
      <c r="AE314" s="66" t="s">
        <v>532</v>
      </c>
      <c r="AF314" s="66" t="s">
        <v>533</v>
      </c>
      <c r="AJ314" s="66" t="s">
        <v>535</v>
      </c>
      <c r="AP314" s="66" t="s">
        <v>569</v>
      </c>
      <c r="AW314" s="66" t="s">
        <v>540</v>
      </c>
      <c r="AY314" s="66" t="s">
        <v>563</v>
      </c>
      <c r="BB314" s="66" t="s">
        <v>541</v>
      </c>
      <c r="BD314" s="66" t="s">
        <v>542</v>
      </c>
      <c r="BH314" s="66" t="s">
        <v>543</v>
      </c>
      <c r="BJ314" s="66" t="s">
        <v>544</v>
      </c>
      <c r="BL314" s="66" t="s">
        <v>545</v>
      </c>
      <c r="BM314" s="66" t="s">
        <v>546</v>
      </c>
      <c r="BT314" s="66" t="s">
        <v>547</v>
      </c>
      <c r="BW314" s="66" t="s">
        <v>548</v>
      </c>
      <c r="BX314" s="66" t="s">
        <v>549</v>
      </c>
    </row>
    <row r="315" customFormat="false" ht="15.6" hidden="false" customHeight="false" outlineLevel="0" collapsed="false">
      <c r="A315" s="66" t="s">
        <v>69</v>
      </c>
      <c r="C315" s="72" t="n">
        <v>0.9392</v>
      </c>
      <c r="D315" s="66" t="s">
        <v>50</v>
      </c>
      <c r="E315" s="66" t="s">
        <v>396</v>
      </c>
      <c r="G315" s="66" t="s">
        <v>520</v>
      </c>
      <c r="I315" s="66" t="s">
        <v>522</v>
      </c>
      <c r="J315" s="66" t="s">
        <v>523</v>
      </c>
      <c r="L315" s="66" t="s">
        <v>524</v>
      </c>
      <c r="M315" s="66" t="s">
        <v>525</v>
      </c>
      <c r="T315" s="66" t="s">
        <v>526</v>
      </c>
      <c r="V315" s="66" t="s">
        <v>527</v>
      </c>
      <c r="W315" s="66" t="s">
        <v>528</v>
      </c>
      <c r="X315" s="66" t="s">
        <v>529</v>
      </c>
      <c r="AA315" s="66" t="s">
        <v>531</v>
      </c>
      <c r="AE315" s="66" t="s">
        <v>532</v>
      </c>
      <c r="AF315" s="66" t="s">
        <v>533</v>
      </c>
      <c r="AJ315" s="66" t="s">
        <v>535</v>
      </c>
      <c r="AP315" s="66" t="s">
        <v>569</v>
      </c>
      <c r="AW315" s="66" t="s">
        <v>540</v>
      </c>
      <c r="AY315" s="66" t="s">
        <v>563</v>
      </c>
      <c r="BB315" s="66" t="s">
        <v>541</v>
      </c>
      <c r="BD315" s="66" t="s">
        <v>542</v>
      </c>
      <c r="BH315" s="66" t="s">
        <v>543</v>
      </c>
      <c r="BJ315" s="66" t="s">
        <v>544</v>
      </c>
      <c r="BL315" s="66" t="s">
        <v>545</v>
      </c>
      <c r="BM315" s="66" t="s">
        <v>546</v>
      </c>
      <c r="BT315" s="66" t="s">
        <v>547</v>
      </c>
      <c r="BW315" s="66" t="s">
        <v>548</v>
      </c>
      <c r="BX315" s="66" t="s">
        <v>549</v>
      </c>
    </row>
    <row r="316" customFormat="false" ht="15.6" hidden="false" customHeight="false" outlineLevel="0" collapsed="false">
      <c r="A316" s="66" t="s">
        <v>357</v>
      </c>
      <c r="C316" s="72" t="n">
        <v>0.9392</v>
      </c>
      <c r="D316" s="66" t="s">
        <v>50</v>
      </c>
      <c r="E316" s="66" t="s">
        <v>396</v>
      </c>
      <c r="G316" s="66" t="s">
        <v>520</v>
      </c>
      <c r="I316" s="66" t="s">
        <v>522</v>
      </c>
      <c r="J316" s="66" t="s">
        <v>523</v>
      </c>
      <c r="L316" s="66" t="s">
        <v>524</v>
      </c>
      <c r="M316" s="66" t="s">
        <v>525</v>
      </c>
      <c r="T316" s="66" t="s">
        <v>526</v>
      </c>
      <c r="V316" s="66" t="s">
        <v>527</v>
      </c>
      <c r="W316" s="66" t="s">
        <v>528</v>
      </c>
      <c r="X316" s="66" t="s">
        <v>529</v>
      </c>
      <c r="AA316" s="66" t="s">
        <v>531</v>
      </c>
      <c r="AE316" s="66" t="s">
        <v>532</v>
      </c>
      <c r="AF316" s="66" t="s">
        <v>533</v>
      </c>
      <c r="AJ316" s="66" t="s">
        <v>535</v>
      </c>
      <c r="AP316" s="66" t="s">
        <v>569</v>
      </c>
      <c r="AW316" s="66" t="s">
        <v>540</v>
      </c>
      <c r="AY316" s="66" t="s">
        <v>563</v>
      </c>
      <c r="BB316" s="66" t="s">
        <v>541</v>
      </c>
      <c r="BD316" s="66" t="s">
        <v>542</v>
      </c>
      <c r="BH316" s="66" t="s">
        <v>543</v>
      </c>
      <c r="BJ316" s="66" t="s">
        <v>544</v>
      </c>
      <c r="BL316" s="66" t="s">
        <v>545</v>
      </c>
      <c r="BM316" s="66" t="s">
        <v>546</v>
      </c>
      <c r="BT316" s="66" t="s">
        <v>547</v>
      </c>
      <c r="BW316" s="66" t="s">
        <v>548</v>
      </c>
      <c r="BX316" s="66" t="s">
        <v>549</v>
      </c>
    </row>
    <row r="317" customFormat="false" ht="15.6" hidden="false" customHeight="false" outlineLevel="0" collapsed="false">
      <c r="A317" s="66" t="s">
        <v>355</v>
      </c>
      <c r="C317" s="72" t="n">
        <v>0.9392</v>
      </c>
      <c r="D317" s="66" t="s">
        <v>50</v>
      </c>
      <c r="E317" s="66" t="s">
        <v>396</v>
      </c>
      <c r="G317" s="66" t="s">
        <v>520</v>
      </c>
      <c r="I317" s="66" t="s">
        <v>522</v>
      </c>
      <c r="J317" s="66" t="s">
        <v>523</v>
      </c>
      <c r="L317" s="66" t="s">
        <v>524</v>
      </c>
      <c r="M317" s="66" t="s">
        <v>525</v>
      </c>
      <c r="T317" s="66" t="s">
        <v>526</v>
      </c>
      <c r="V317" s="66" t="s">
        <v>527</v>
      </c>
      <c r="W317" s="66" t="s">
        <v>528</v>
      </c>
      <c r="X317" s="66" t="s">
        <v>529</v>
      </c>
      <c r="AA317" s="66" t="s">
        <v>531</v>
      </c>
      <c r="AE317" s="66" t="s">
        <v>532</v>
      </c>
      <c r="AF317" s="66" t="s">
        <v>533</v>
      </c>
      <c r="AJ317" s="66" t="s">
        <v>535</v>
      </c>
      <c r="AP317" s="66" t="s">
        <v>569</v>
      </c>
      <c r="AW317" s="66" t="s">
        <v>540</v>
      </c>
      <c r="AY317" s="66" t="s">
        <v>563</v>
      </c>
      <c r="BB317" s="66" t="s">
        <v>541</v>
      </c>
      <c r="BD317" s="66" t="s">
        <v>542</v>
      </c>
      <c r="BH317" s="66" t="s">
        <v>543</v>
      </c>
      <c r="BJ317" s="66" t="s">
        <v>544</v>
      </c>
      <c r="BL317" s="66" t="s">
        <v>545</v>
      </c>
      <c r="BM317" s="66" t="s">
        <v>546</v>
      </c>
      <c r="BT317" s="66" t="s">
        <v>547</v>
      </c>
      <c r="BW317" s="66" t="s">
        <v>548</v>
      </c>
      <c r="BX317" s="66" t="s">
        <v>549</v>
      </c>
    </row>
    <row r="318" customFormat="false" ht="15.6" hidden="false" customHeight="false" outlineLevel="0" collapsed="false">
      <c r="A318" s="66" t="s">
        <v>189</v>
      </c>
      <c r="C318" s="72" t="n">
        <v>0.9392</v>
      </c>
      <c r="D318" s="66" t="s">
        <v>50</v>
      </c>
      <c r="E318" s="66" t="s">
        <v>396</v>
      </c>
      <c r="G318" s="66" t="s">
        <v>520</v>
      </c>
      <c r="I318" s="66" t="s">
        <v>522</v>
      </c>
      <c r="J318" s="66" t="s">
        <v>523</v>
      </c>
      <c r="L318" s="66" t="s">
        <v>524</v>
      </c>
      <c r="M318" s="66" t="s">
        <v>525</v>
      </c>
      <c r="T318" s="66" t="s">
        <v>526</v>
      </c>
      <c r="V318" s="66" t="s">
        <v>527</v>
      </c>
      <c r="W318" s="66" t="s">
        <v>528</v>
      </c>
      <c r="X318" s="66" t="s">
        <v>529</v>
      </c>
      <c r="AA318" s="66" t="s">
        <v>531</v>
      </c>
      <c r="AE318" s="66" t="s">
        <v>532</v>
      </c>
      <c r="AF318" s="66" t="s">
        <v>533</v>
      </c>
      <c r="AJ318" s="66" t="s">
        <v>535</v>
      </c>
      <c r="AP318" s="66" t="s">
        <v>569</v>
      </c>
      <c r="AW318" s="66" t="s">
        <v>540</v>
      </c>
      <c r="AY318" s="66" t="s">
        <v>563</v>
      </c>
      <c r="BB318" s="66" t="s">
        <v>541</v>
      </c>
      <c r="BD318" s="66" t="s">
        <v>542</v>
      </c>
      <c r="BH318" s="66" t="s">
        <v>543</v>
      </c>
      <c r="BJ318" s="66" t="s">
        <v>544</v>
      </c>
      <c r="BL318" s="66" t="s">
        <v>545</v>
      </c>
      <c r="BM318" s="66" t="s">
        <v>546</v>
      </c>
      <c r="BT318" s="66" t="s">
        <v>547</v>
      </c>
      <c r="BW318" s="66" t="s">
        <v>548</v>
      </c>
      <c r="BX318" s="66" t="s">
        <v>549</v>
      </c>
    </row>
    <row r="319" customFormat="false" ht="15.6" hidden="false" customHeight="false" outlineLevel="0" collapsed="false">
      <c r="A319" s="66" t="s">
        <v>193</v>
      </c>
      <c r="C319" s="72" t="n">
        <v>0.9392</v>
      </c>
      <c r="D319" s="66" t="s">
        <v>50</v>
      </c>
      <c r="E319" s="66" t="s">
        <v>396</v>
      </c>
      <c r="G319" s="66" t="s">
        <v>520</v>
      </c>
      <c r="I319" s="66" t="s">
        <v>522</v>
      </c>
      <c r="J319" s="66" t="s">
        <v>523</v>
      </c>
      <c r="L319" s="66" t="s">
        <v>524</v>
      </c>
      <c r="M319" s="66" t="s">
        <v>525</v>
      </c>
      <c r="T319" s="66" t="s">
        <v>526</v>
      </c>
      <c r="V319" s="66" t="s">
        <v>527</v>
      </c>
      <c r="W319" s="66" t="s">
        <v>528</v>
      </c>
      <c r="X319" s="66" t="s">
        <v>529</v>
      </c>
      <c r="AA319" s="66" t="s">
        <v>531</v>
      </c>
      <c r="AE319" s="66" t="s">
        <v>532</v>
      </c>
      <c r="AF319" s="66" t="s">
        <v>533</v>
      </c>
      <c r="AJ319" s="66" t="s">
        <v>535</v>
      </c>
      <c r="AP319" s="66" t="s">
        <v>569</v>
      </c>
      <c r="AW319" s="66" t="s">
        <v>540</v>
      </c>
      <c r="AY319" s="66" t="s">
        <v>563</v>
      </c>
      <c r="BB319" s="66" t="s">
        <v>541</v>
      </c>
      <c r="BD319" s="66" t="s">
        <v>542</v>
      </c>
      <c r="BH319" s="66" t="s">
        <v>543</v>
      </c>
      <c r="BJ319" s="66" t="s">
        <v>544</v>
      </c>
      <c r="BL319" s="66" t="s">
        <v>545</v>
      </c>
      <c r="BM319" s="66" t="s">
        <v>546</v>
      </c>
      <c r="BT319" s="66" t="s">
        <v>547</v>
      </c>
      <c r="BW319" s="66" t="s">
        <v>548</v>
      </c>
      <c r="BX319" s="66" t="s">
        <v>549</v>
      </c>
    </row>
    <row r="320" customFormat="false" ht="15.6" hidden="false" customHeight="false" outlineLevel="0" collapsed="false">
      <c r="A320" s="66" t="s">
        <v>343</v>
      </c>
      <c r="C320" s="72" t="n">
        <v>0.9392</v>
      </c>
      <c r="D320" s="66" t="s">
        <v>50</v>
      </c>
      <c r="E320" s="66" t="s">
        <v>396</v>
      </c>
      <c r="G320" s="66" t="s">
        <v>520</v>
      </c>
      <c r="I320" s="66" t="s">
        <v>522</v>
      </c>
      <c r="J320" s="66" t="s">
        <v>523</v>
      </c>
      <c r="L320" s="66" t="s">
        <v>524</v>
      </c>
      <c r="M320" s="66" t="s">
        <v>525</v>
      </c>
      <c r="T320" s="66" t="s">
        <v>526</v>
      </c>
      <c r="V320" s="66" t="s">
        <v>527</v>
      </c>
      <c r="W320" s="66" t="s">
        <v>528</v>
      </c>
      <c r="X320" s="66" t="s">
        <v>529</v>
      </c>
      <c r="AA320" s="66" t="s">
        <v>531</v>
      </c>
      <c r="AE320" s="66" t="s">
        <v>532</v>
      </c>
      <c r="AF320" s="66" t="s">
        <v>533</v>
      </c>
      <c r="AJ320" s="66" t="s">
        <v>535</v>
      </c>
      <c r="AP320" s="66" t="s">
        <v>569</v>
      </c>
      <c r="AW320" s="66" t="s">
        <v>540</v>
      </c>
      <c r="AY320" s="66" t="s">
        <v>563</v>
      </c>
      <c r="BB320" s="66" t="s">
        <v>541</v>
      </c>
      <c r="BD320" s="66" t="s">
        <v>542</v>
      </c>
      <c r="BH320" s="66" t="s">
        <v>543</v>
      </c>
      <c r="BJ320" s="66" t="s">
        <v>544</v>
      </c>
      <c r="BL320" s="66" t="s">
        <v>545</v>
      </c>
      <c r="BM320" s="66" t="s">
        <v>546</v>
      </c>
      <c r="BT320" s="66" t="s">
        <v>547</v>
      </c>
      <c r="BW320" s="66" t="s">
        <v>548</v>
      </c>
      <c r="BX320" s="66" t="s">
        <v>549</v>
      </c>
    </row>
    <row r="321" customFormat="false" ht="15.6" hidden="false" customHeight="false" outlineLevel="0" collapsed="false">
      <c r="A321" s="66" t="s">
        <v>380</v>
      </c>
      <c r="C321" s="72" t="n">
        <v>0.9367</v>
      </c>
      <c r="D321" s="66" t="s">
        <v>50</v>
      </c>
      <c r="E321" s="66" t="s">
        <v>396</v>
      </c>
      <c r="G321" s="66" t="s">
        <v>520</v>
      </c>
      <c r="I321" s="66" t="s">
        <v>522</v>
      </c>
      <c r="J321" s="66" t="s">
        <v>523</v>
      </c>
      <c r="L321" s="66" t="s">
        <v>524</v>
      </c>
      <c r="M321" s="66" t="s">
        <v>525</v>
      </c>
      <c r="T321" s="66" t="s">
        <v>526</v>
      </c>
      <c r="V321" s="66" t="s">
        <v>527</v>
      </c>
      <c r="W321" s="66" t="s">
        <v>528</v>
      </c>
      <c r="X321" s="66" t="s">
        <v>529</v>
      </c>
      <c r="AA321" s="66" t="s">
        <v>531</v>
      </c>
      <c r="AE321" s="66" t="s">
        <v>532</v>
      </c>
      <c r="AF321" s="66" t="s">
        <v>533</v>
      </c>
      <c r="AG321" s="66" t="s">
        <v>583</v>
      </c>
      <c r="AJ321" s="66" t="s">
        <v>535</v>
      </c>
      <c r="AP321" s="66" t="s">
        <v>569</v>
      </c>
      <c r="AW321" s="66" t="s">
        <v>540</v>
      </c>
      <c r="AY321" s="66" t="s">
        <v>563</v>
      </c>
      <c r="BB321" s="66" t="s">
        <v>541</v>
      </c>
      <c r="BD321" s="66" t="s">
        <v>542</v>
      </c>
      <c r="BH321" s="66" t="s">
        <v>543</v>
      </c>
      <c r="BJ321" s="66" t="s">
        <v>544</v>
      </c>
      <c r="BL321" s="66" t="s">
        <v>545</v>
      </c>
      <c r="BM321" s="66" t="s">
        <v>546</v>
      </c>
      <c r="BT321" s="66" t="s">
        <v>547</v>
      </c>
      <c r="BW321" s="66" t="s">
        <v>548</v>
      </c>
      <c r="BX321" s="66" t="s">
        <v>549</v>
      </c>
    </row>
    <row r="322" customFormat="false" ht="15.6" hidden="false" customHeight="false" outlineLevel="0" collapsed="false">
      <c r="A322" s="66" t="s">
        <v>309</v>
      </c>
      <c r="C322" s="72" t="n">
        <v>0.9367</v>
      </c>
      <c r="D322" s="66" t="s">
        <v>50</v>
      </c>
      <c r="E322" s="66" t="s">
        <v>396</v>
      </c>
      <c r="G322" s="66" t="s">
        <v>520</v>
      </c>
      <c r="I322" s="66" t="s">
        <v>522</v>
      </c>
      <c r="J322" s="66" t="s">
        <v>523</v>
      </c>
      <c r="L322" s="66" t="s">
        <v>524</v>
      </c>
      <c r="M322" s="66" t="s">
        <v>525</v>
      </c>
      <c r="T322" s="66" t="s">
        <v>526</v>
      </c>
      <c r="V322" s="66" t="s">
        <v>527</v>
      </c>
      <c r="W322" s="66" t="s">
        <v>528</v>
      </c>
      <c r="X322" s="66" t="s">
        <v>529</v>
      </c>
      <c r="AA322" s="66" t="s">
        <v>531</v>
      </c>
      <c r="AE322" s="66" t="s">
        <v>532</v>
      </c>
      <c r="AF322" s="66" t="s">
        <v>533</v>
      </c>
      <c r="AG322" s="66" t="s">
        <v>583</v>
      </c>
      <c r="AJ322" s="66" t="s">
        <v>535</v>
      </c>
      <c r="AP322" s="66" t="s">
        <v>569</v>
      </c>
      <c r="AW322" s="66" t="s">
        <v>540</v>
      </c>
      <c r="AY322" s="66" t="s">
        <v>563</v>
      </c>
      <c r="BB322" s="66" t="s">
        <v>541</v>
      </c>
      <c r="BD322" s="66" t="s">
        <v>542</v>
      </c>
      <c r="BH322" s="66" t="s">
        <v>543</v>
      </c>
      <c r="BJ322" s="66" t="s">
        <v>544</v>
      </c>
      <c r="BL322" s="66" t="s">
        <v>545</v>
      </c>
      <c r="BM322" s="66" t="s">
        <v>546</v>
      </c>
      <c r="BT322" s="66" t="s">
        <v>547</v>
      </c>
      <c r="BW322" s="66" t="s">
        <v>548</v>
      </c>
      <c r="BX322" s="66" t="s">
        <v>549</v>
      </c>
    </row>
    <row r="323" customFormat="false" ht="15.6" hidden="false" customHeight="false" outlineLevel="0" collapsed="false">
      <c r="A323" s="66" t="s">
        <v>85</v>
      </c>
      <c r="C323" s="72" t="n">
        <v>0.9367</v>
      </c>
      <c r="D323" s="66" t="s">
        <v>50</v>
      </c>
      <c r="E323" s="66" t="s">
        <v>396</v>
      </c>
      <c r="G323" s="66" t="s">
        <v>520</v>
      </c>
      <c r="I323" s="66" t="s">
        <v>522</v>
      </c>
      <c r="J323" s="66" t="s">
        <v>523</v>
      </c>
      <c r="L323" s="66" t="s">
        <v>524</v>
      </c>
      <c r="M323" s="66" t="s">
        <v>525</v>
      </c>
      <c r="T323" s="66" t="s">
        <v>526</v>
      </c>
      <c r="V323" s="66" t="s">
        <v>527</v>
      </c>
      <c r="W323" s="66" t="s">
        <v>528</v>
      </c>
      <c r="X323" s="66" t="s">
        <v>529</v>
      </c>
      <c r="AA323" s="66" t="s">
        <v>531</v>
      </c>
      <c r="AE323" s="66" t="s">
        <v>532</v>
      </c>
      <c r="AF323" s="66" t="s">
        <v>533</v>
      </c>
      <c r="AJ323" s="66" t="s">
        <v>535</v>
      </c>
      <c r="AP323" s="66" t="s">
        <v>569</v>
      </c>
      <c r="AT323" s="66" t="s">
        <v>538</v>
      </c>
      <c r="AW323" s="66" t="s">
        <v>540</v>
      </c>
      <c r="AY323" s="66" t="s">
        <v>563</v>
      </c>
      <c r="BB323" s="66" t="s">
        <v>541</v>
      </c>
      <c r="BD323" s="66" t="s">
        <v>542</v>
      </c>
      <c r="BH323" s="66" t="s">
        <v>543</v>
      </c>
      <c r="BJ323" s="66" t="s">
        <v>544</v>
      </c>
      <c r="BL323" s="66" t="s">
        <v>545</v>
      </c>
      <c r="BM323" s="66" t="s">
        <v>546</v>
      </c>
      <c r="BT323" s="66" t="s">
        <v>547</v>
      </c>
      <c r="BW323" s="66" t="s">
        <v>548</v>
      </c>
      <c r="BX323" s="66" t="s">
        <v>549</v>
      </c>
    </row>
    <row r="324" customFormat="false" ht="15.6" hidden="false" customHeight="false" outlineLevel="0" collapsed="false">
      <c r="A324" s="66" t="s">
        <v>230</v>
      </c>
      <c r="C324" s="72" t="n">
        <v>0.9367</v>
      </c>
      <c r="D324" s="66" t="s">
        <v>50</v>
      </c>
      <c r="E324" s="66" t="s">
        <v>396</v>
      </c>
      <c r="G324" s="66" t="s">
        <v>520</v>
      </c>
      <c r="I324" s="66" t="s">
        <v>522</v>
      </c>
      <c r="J324" s="66" t="s">
        <v>523</v>
      </c>
      <c r="L324" s="66" t="s">
        <v>524</v>
      </c>
      <c r="M324" s="66" t="s">
        <v>525</v>
      </c>
      <c r="T324" s="66" t="s">
        <v>526</v>
      </c>
      <c r="V324" s="66" t="s">
        <v>527</v>
      </c>
      <c r="W324" s="66" t="s">
        <v>528</v>
      </c>
      <c r="X324" s="66" t="s">
        <v>529</v>
      </c>
      <c r="AA324" s="66" t="s">
        <v>531</v>
      </c>
      <c r="AE324" s="66" t="s">
        <v>532</v>
      </c>
      <c r="AF324" s="66" t="s">
        <v>533</v>
      </c>
      <c r="AJ324" s="66" t="s">
        <v>535</v>
      </c>
      <c r="AP324" s="66" t="s">
        <v>569</v>
      </c>
      <c r="AT324" s="66" t="s">
        <v>538</v>
      </c>
      <c r="AW324" s="66" t="s">
        <v>540</v>
      </c>
      <c r="AY324" s="66" t="s">
        <v>563</v>
      </c>
      <c r="BB324" s="66" t="s">
        <v>541</v>
      </c>
      <c r="BD324" s="66" t="s">
        <v>542</v>
      </c>
      <c r="BH324" s="66" t="s">
        <v>543</v>
      </c>
      <c r="BJ324" s="66" t="s">
        <v>544</v>
      </c>
      <c r="BL324" s="66" t="s">
        <v>545</v>
      </c>
      <c r="BM324" s="66" t="s">
        <v>546</v>
      </c>
      <c r="BT324" s="66" t="s">
        <v>547</v>
      </c>
      <c r="BW324" s="66" t="s">
        <v>548</v>
      </c>
      <c r="BX324" s="66" t="s">
        <v>549</v>
      </c>
    </row>
    <row r="325" customFormat="false" ht="15.6" hidden="false" customHeight="false" outlineLevel="0" collapsed="false">
      <c r="A325" s="66" t="s">
        <v>584</v>
      </c>
      <c r="C325" s="72" t="n">
        <v>0.9319</v>
      </c>
      <c r="D325" s="66" t="s">
        <v>50</v>
      </c>
      <c r="E325" s="66" t="s">
        <v>396</v>
      </c>
      <c r="G325" s="66" t="s">
        <v>520</v>
      </c>
      <c r="I325" s="66" t="s">
        <v>522</v>
      </c>
      <c r="J325" s="66" t="s">
        <v>523</v>
      </c>
      <c r="L325" s="66" t="s">
        <v>524</v>
      </c>
      <c r="M325" s="66" t="s">
        <v>525</v>
      </c>
      <c r="T325" s="66" t="s">
        <v>526</v>
      </c>
      <c r="V325" s="66" t="s">
        <v>527</v>
      </c>
      <c r="W325" s="66" t="s">
        <v>528</v>
      </c>
      <c r="X325" s="66" t="s">
        <v>529</v>
      </c>
      <c r="AA325" s="66" t="s">
        <v>531</v>
      </c>
      <c r="AE325" s="66" t="s">
        <v>532</v>
      </c>
      <c r="AF325" s="66" t="s">
        <v>533</v>
      </c>
      <c r="AJ325" s="66" t="s">
        <v>535</v>
      </c>
      <c r="AP325" s="66" t="s">
        <v>569</v>
      </c>
      <c r="AT325" s="66" t="s">
        <v>538</v>
      </c>
      <c r="AW325" s="66" t="s">
        <v>540</v>
      </c>
      <c r="AY325" s="66" t="s">
        <v>563</v>
      </c>
      <c r="BB325" s="66" t="s">
        <v>541</v>
      </c>
      <c r="BD325" s="66" t="s">
        <v>542</v>
      </c>
      <c r="BE325" s="66" t="s">
        <v>585</v>
      </c>
      <c r="BH325" s="66" t="s">
        <v>543</v>
      </c>
      <c r="BJ325" s="66" t="s">
        <v>544</v>
      </c>
      <c r="BL325" s="66" t="s">
        <v>545</v>
      </c>
      <c r="BM325" s="66" t="s">
        <v>546</v>
      </c>
      <c r="BR325" s="66" t="s">
        <v>577</v>
      </c>
      <c r="BT325" s="66" t="s">
        <v>547</v>
      </c>
      <c r="BW325" s="66" t="s">
        <v>548</v>
      </c>
      <c r="BX325" s="66" t="s">
        <v>549</v>
      </c>
    </row>
    <row r="326" customFormat="false" ht="15.6" hidden="false" customHeight="false" outlineLevel="0" collapsed="false">
      <c r="A326" s="66" t="s">
        <v>184</v>
      </c>
      <c r="C326" s="72" t="n">
        <v>0.9343</v>
      </c>
      <c r="D326" s="66" t="s">
        <v>50</v>
      </c>
      <c r="E326" s="66" t="s">
        <v>396</v>
      </c>
      <c r="G326" s="66" t="s">
        <v>520</v>
      </c>
      <c r="I326" s="66" t="s">
        <v>522</v>
      </c>
      <c r="J326" s="66" t="s">
        <v>523</v>
      </c>
      <c r="L326" s="66" t="s">
        <v>524</v>
      </c>
      <c r="M326" s="66" t="s">
        <v>525</v>
      </c>
      <c r="T326" s="66" t="s">
        <v>526</v>
      </c>
      <c r="V326" s="66" t="s">
        <v>527</v>
      </c>
      <c r="W326" s="66" t="s">
        <v>528</v>
      </c>
      <c r="X326" s="66" t="s">
        <v>529</v>
      </c>
      <c r="AA326" s="66" t="s">
        <v>531</v>
      </c>
      <c r="AE326" s="66" t="s">
        <v>532</v>
      </c>
      <c r="AF326" s="66" t="s">
        <v>533</v>
      </c>
      <c r="AJ326" s="66" t="s">
        <v>535</v>
      </c>
      <c r="AP326" s="66" t="s">
        <v>569</v>
      </c>
      <c r="AT326" s="66" t="s">
        <v>538</v>
      </c>
      <c r="AW326" s="66" t="s">
        <v>540</v>
      </c>
      <c r="AY326" s="66" t="s">
        <v>563</v>
      </c>
      <c r="BB326" s="66" t="s">
        <v>541</v>
      </c>
      <c r="BD326" s="66" t="s">
        <v>542</v>
      </c>
      <c r="BH326" s="66" t="s">
        <v>543</v>
      </c>
      <c r="BJ326" s="66" t="s">
        <v>544</v>
      </c>
      <c r="BL326" s="66" t="s">
        <v>545</v>
      </c>
      <c r="BM326" s="66" t="s">
        <v>546</v>
      </c>
      <c r="BQ326" s="66" t="s">
        <v>586</v>
      </c>
      <c r="BT326" s="66" t="s">
        <v>547</v>
      </c>
      <c r="BW326" s="66" t="s">
        <v>548</v>
      </c>
      <c r="BX326" s="66" t="s">
        <v>549</v>
      </c>
    </row>
    <row r="327" customFormat="false" ht="15.6" hidden="false" customHeight="false" outlineLevel="0" collapsed="false">
      <c r="A327" s="66" t="s">
        <v>345</v>
      </c>
      <c r="C327" s="72" t="n">
        <v>0.9367</v>
      </c>
      <c r="D327" s="66" t="s">
        <v>50</v>
      </c>
      <c r="E327" s="66" t="s">
        <v>396</v>
      </c>
      <c r="G327" s="66" t="s">
        <v>520</v>
      </c>
      <c r="I327" s="66" t="s">
        <v>522</v>
      </c>
      <c r="J327" s="66" t="s">
        <v>523</v>
      </c>
      <c r="L327" s="66" t="s">
        <v>524</v>
      </c>
      <c r="M327" s="66" t="s">
        <v>525</v>
      </c>
      <c r="T327" s="66" t="s">
        <v>526</v>
      </c>
      <c r="V327" s="66" t="s">
        <v>527</v>
      </c>
      <c r="W327" s="66" t="s">
        <v>528</v>
      </c>
      <c r="X327" s="66" t="s">
        <v>529</v>
      </c>
      <c r="AA327" s="66" t="s">
        <v>531</v>
      </c>
      <c r="AE327" s="66" t="s">
        <v>532</v>
      </c>
      <c r="AF327" s="66" t="s">
        <v>533</v>
      </c>
      <c r="AJ327" s="66" t="s">
        <v>535</v>
      </c>
      <c r="AP327" s="66" t="s">
        <v>537</v>
      </c>
      <c r="AQ327" s="66" t="s">
        <v>587</v>
      </c>
      <c r="AV327" s="66" t="s">
        <v>588</v>
      </c>
      <c r="AW327" s="66" t="s">
        <v>540</v>
      </c>
      <c r="AY327" s="66" t="s">
        <v>563</v>
      </c>
      <c r="BB327" s="66" t="s">
        <v>541</v>
      </c>
      <c r="BD327" s="66" t="s">
        <v>542</v>
      </c>
      <c r="BH327" s="66" t="s">
        <v>543</v>
      </c>
      <c r="BJ327" s="66" t="s">
        <v>544</v>
      </c>
      <c r="BL327" s="66" t="s">
        <v>545</v>
      </c>
      <c r="BM327" s="66" t="s">
        <v>546</v>
      </c>
      <c r="BT327" s="66" t="s">
        <v>547</v>
      </c>
      <c r="BX327" s="66" t="s">
        <v>549</v>
      </c>
    </row>
    <row r="328" customFormat="false" ht="15.6" hidden="false" customHeight="false" outlineLevel="0" collapsed="false">
      <c r="A328" s="66" t="s">
        <v>362</v>
      </c>
      <c r="C328" s="72" t="n">
        <v>0.9367</v>
      </c>
      <c r="D328" s="66" t="s">
        <v>50</v>
      </c>
      <c r="E328" s="66" t="s">
        <v>396</v>
      </c>
      <c r="G328" s="66" t="s">
        <v>520</v>
      </c>
      <c r="I328" s="66" t="s">
        <v>522</v>
      </c>
      <c r="J328" s="66" t="s">
        <v>523</v>
      </c>
      <c r="L328" s="66" t="s">
        <v>524</v>
      </c>
      <c r="M328" s="66" t="s">
        <v>525</v>
      </c>
      <c r="T328" s="66" t="s">
        <v>526</v>
      </c>
      <c r="V328" s="66" t="s">
        <v>527</v>
      </c>
      <c r="W328" s="66" t="s">
        <v>528</v>
      </c>
      <c r="X328" s="66" t="s">
        <v>529</v>
      </c>
      <c r="AA328" s="66" t="s">
        <v>531</v>
      </c>
      <c r="AE328" s="66" t="s">
        <v>532</v>
      </c>
      <c r="AF328" s="66" t="s">
        <v>533</v>
      </c>
      <c r="AJ328" s="66" t="s">
        <v>535</v>
      </c>
      <c r="AP328" s="66" t="s">
        <v>537</v>
      </c>
      <c r="AQ328" s="66" t="s">
        <v>587</v>
      </c>
      <c r="AV328" s="66" t="s">
        <v>588</v>
      </c>
      <c r="AW328" s="66" t="s">
        <v>540</v>
      </c>
      <c r="AY328" s="66" t="s">
        <v>563</v>
      </c>
      <c r="BB328" s="66" t="s">
        <v>541</v>
      </c>
      <c r="BD328" s="66" t="s">
        <v>542</v>
      </c>
      <c r="BH328" s="66" t="s">
        <v>543</v>
      </c>
      <c r="BJ328" s="66" t="s">
        <v>544</v>
      </c>
      <c r="BL328" s="66" t="s">
        <v>545</v>
      </c>
      <c r="BM328" s="66" t="s">
        <v>546</v>
      </c>
      <c r="BT328" s="66" t="s">
        <v>547</v>
      </c>
      <c r="BX328" s="66" t="s">
        <v>549</v>
      </c>
    </row>
    <row r="329" customFormat="false" ht="15.6" hidden="false" customHeight="false" outlineLevel="0" collapsed="false">
      <c r="A329" s="66" t="s">
        <v>312</v>
      </c>
      <c r="C329" s="72" t="n">
        <v>0.9392</v>
      </c>
      <c r="D329" s="66" t="s">
        <v>50</v>
      </c>
      <c r="E329" s="66" t="s">
        <v>396</v>
      </c>
      <c r="G329" s="66" t="s">
        <v>520</v>
      </c>
      <c r="I329" s="66" t="s">
        <v>522</v>
      </c>
      <c r="J329" s="66" t="s">
        <v>523</v>
      </c>
      <c r="L329" s="66" t="s">
        <v>524</v>
      </c>
      <c r="M329" s="66" t="s">
        <v>525</v>
      </c>
      <c r="T329" s="66" t="s">
        <v>526</v>
      </c>
      <c r="V329" s="66" t="s">
        <v>527</v>
      </c>
      <c r="W329" s="66" t="s">
        <v>528</v>
      </c>
      <c r="X329" s="66" t="s">
        <v>529</v>
      </c>
      <c r="AA329" s="66" t="s">
        <v>531</v>
      </c>
      <c r="AE329" s="66" t="s">
        <v>532</v>
      </c>
      <c r="AF329" s="66" t="s">
        <v>533</v>
      </c>
      <c r="AJ329" s="66" t="s">
        <v>535</v>
      </c>
      <c r="AP329" s="66" t="s">
        <v>537</v>
      </c>
      <c r="AW329" s="66" t="s">
        <v>540</v>
      </c>
      <c r="AY329" s="66" t="s">
        <v>563</v>
      </c>
      <c r="BB329" s="66" t="s">
        <v>541</v>
      </c>
      <c r="BD329" s="66" t="s">
        <v>542</v>
      </c>
      <c r="BH329" s="66" t="s">
        <v>543</v>
      </c>
      <c r="BJ329" s="66" t="s">
        <v>544</v>
      </c>
      <c r="BL329" s="66" t="s">
        <v>545</v>
      </c>
      <c r="BM329" s="66" t="s">
        <v>546</v>
      </c>
      <c r="BO329" s="66" t="s">
        <v>589</v>
      </c>
      <c r="BT329" s="66" t="s">
        <v>547</v>
      </c>
      <c r="BX329" s="66" t="s">
        <v>549</v>
      </c>
    </row>
    <row r="330" customFormat="false" ht="15.6" hidden="false" customHeight="false" outlineLevel="0" collapsed="false">
      <c r="A330" s="66" t="s">
        <v>311</v>
      </c>
      <c r="C330" s="72" t="n">
        <v>0.9392</v>
      </c>
      <c r="D330" s="66" t="s">
        <v>50</v>
      </c>
      <c r="E330" s="66" t="s">
        <v>396</v>
      </c>
      <c r="G330" s="66" t="s">
        <v>520</v>
      </c>
      <c r="I330" s="66" t="s">
        <v>522</v>
      </c>
      <c r="J330" s="66" t="s">
        <v>523</v>
      </c>
      <c r="L330" s="66" t="s">
        <v>524</v>
      </c>
      <c r="M330" s="66" t="s">
        <v>525</v>
      </c>
      <c r="T330" s="66" t="s">
        <v>526</v>
      </c>
      <c r="V330" s="66" t="s">
        <v>527</v>
      </c>
      <c r="W330" s="66" t="s">
        <v>528</v>
      </c>
      <c r="X330" s="66" t="s">
        <v>529</v>
      </c>
      <c r="AA330" s="66" t="s">
        <v>531</v>
      </c>
      <c r="AE330" s="66" t="s">
        <v>532</v>
      </c>
      <c r="AF330" s="66" t="s">
        <v>533</v>
      </c>
      <c r="AJ330" s="66" t="s">
        <v>535</v>
      </c>
      <c r="AP330" s="66" t="s">
        <v>537</v>
      </c>
      <c r="AW330" s="66" t="s">
        <v>540</v>
      </c>
      <c r="AY330" s="66" t="s">
        <v>563</v>
      </c>
      <c r="BB330" s="66" t="s">
        <v>541</v>
      </c>
      <c r="BD330" s="66" t="s">
        <v>542</v>
      </c>
      <c r="BH330" s="66" t="s">
        <v>543</v>
      </c>
      <c r="BJ330" s="66" t="s">
        <v>544</v>
      </c>
      <c r="BL330" s="66" t="s">
        <v>545</v>
      </c>
      <c r="BM330" s="66" t="s">
        <v>546</v>
      </c>
      <c r="BO330" s="66" t="s">
        <v>589</v>
      </c>
      <c r="BT330" s="66" t="s">
        <v>547</v>
      </c>
      <c r="BX330" s="66" t="s">
        <v>549</v>
      </c>
    </row>
    <row r="331" customFormat="false" ht="15.6" hidden="false" customHeight="false" outlineLevel="0" collapsed="false">
      <c r="A331" s="66" t="s">
        <v>358</v>
      </c>
      <c r="C331" s="72" t="n">
        <v>0.9392</v>
      </c>
      <c r="D331" s="66" t="s">
        <v>50</v>
      </c>
      <c r="E331" s="66" t="s">
        <v>396</v>
      </c>
      <c r="G331" s="66" t="s">
        <v>520</v>
      </c>
      <c r="I331" s="66" t="s">
        <v>522</v>
      </c>
      <c r="J331" s="66" t="s">
        <v>523</v>
      </c>
      <c r="L331" s="66" t="s">
        <v>524</v>
      </c>
      <c r="M331" s="66" t="s">
        <v>525</v>
      </c>
      <c r="T331" s="66" t="s">
        <v>526</v>
      </c>
      <c r="V331" s="66" t="s">
        <v>527</v>
      </c>
      <c r="W331" s="66" t="s">
        <v>528</v>
      </c>
      <c r="X331" s="66" t="s">
        <v>529</v>
      </c>
      <c r="AA331" s="66" t="s">
        <v>531</v>
      </c>
      <c r="AE331" s="66" t="s">
        <v>532</v>
      </c>
      <c r="AF331" s="66" t="s">
        <v>533</v>
      </c>
      <c r="AJ331" s="66" t="s">
        <v>535</v>
      </c>
      <c r="AP331" s="66" t="s">
        <v>537</v>
      </c>
      <c r="AW331" s="66" t="s">
        <v>540</v>
      </c>
      <c r="AY331" s="66" t="s">
        <v>563</v>
      </c>
      <c r="BB331" s="66" t="s">
        <v>541</v>
      </c>
      <c r="BD331" s="66" t="s">
        <v>542</v>
      </c>
      <c r="BH331" s="66" t="s">
        <v>543</v>
      </c>
      <c r="BJ331" s="66" t="s">
        <v>544</v>
      </c>
      <c r="BL331" s="66" t="s">
        <v>545</v>
      </c>
      <c r="BM331" s="66" t="s">
        <v>546</v>
      </c>
      <c r="BO331" s="66" t="s">
        <v>589</v>
      </c>
      <c r="BT331" s="66" t="s">
        <v>547</v>
      </c>
      <c r="BX331" s="66" t="s">
        <v>549</v>
      </c>
    </row>
    <row r="332" s="69" customFormat="true" ht="15.6" hidden="false" customHeight="false" outlineLevel="0" collapsed="false">
      <c r="A332" s="69" t="s">
        <v>368</v>
      </c>
      <c r="C332" s="71" t="n">
        <v>0.9416</v>
      </c>
      <c r="D332" s="69" t="s">
        <v>71</v>
      </c>
      <c r="E332" s="69" t="s">
        <v>396</v>
      </c>
      <c r="G332" s="69" t="s">
        <v>520</v>
      </c>
      <c r="I332" s="69" t="s">
        <v>522</v>
      </c>
      <c r="J332" s="69" t="s">
        <v>523</v>
      </c>
      <c r="L332" s="69" t="s">
        <v>524</v>
      </c>
      <c r="M332" s="69" t="s">
        <v>525</v>
      </c>
      <c r="T332" s="69" t="s">
        <v>526</v>
      </c>
      <c r="V332" s="69" t="s">
        <v>527</v>
      </c>
      <c r="W332" s="69" t="s">
        <v>528</v>
      </c>
      <c r="X332" s="69" t="s">
        <v>529</v>
      </c>
      <c r="AA332" s="69" t="s">
        <v>531</v>
      </c>
      <c r="AE332" s="69" t="s">
        <v>532</v>
      </c>
      <c r="AF332" s="69" t="s">
        <v>533</v>
      </c>
      <c r="AJ332" s="69" t="s">
        <v>535</v>
      </c>
      <c r="AP332" s="69" t="s">
        <v>537</v>
      </c>
      <c r="AW332" s="69" t="s">
        <v>540</v>
      </c>
      <c r="AY332" s="69" t="s">
        <v>563</v>
      </c>
      <c r="BB332" s="69" t="s">
        <v>541</v>
      </c>
      <c r="BD332" s="69" t="s">
        <v>542</v>
      </c>
      <c r="BH332" s="69" t="s">
        <v>543</v>
      </c>
      <c r="BJ332" s="69" t="s">
        <v>544</v>
      </c>
      <c r="BL332" s="69" t="s">
        <v>545</v>
      </c>
      <c r="BM332" s="69" t="s">
        <v>546</v>
      </c>
      <c r="BT332" s="69" t="s">
        <v>547</v>
      </c>
      <c r="BX332" s="69" t="s">
        <v>549</v>
      </c>
    </row>
    <row r="333" customFormat="false" ht="15.6" hidden="false" customHeight="false" outlineLevel="0" collapsed="false">
      <c r="A333" s="66" t="s">
        <v>367</v>
      </c>
      <c r="C333" s="71" t="n">
        <v>0.9416</v>
      </c>
      <c r="D333" s="66" t="s">
        <v>71</v>
      </c>
      <c r="E333" s="66" t="s">
        <v>396</v>
      </c>
      <c r="G333" s="66" t="s">
        <v>520</v>
      </c>
      <c r="I333" s="66" t="s">
        <v>522</v>
      </c>
      <c r="J333" s="66" t="s">
        <v>523</v>
      </c>
      <c r="L333" s="66" t="s">
        <v>524</v>
      </c>
      <c r="M333" s="66" t="s">
        <v>525</v>
      </c>
      <c r="T333" s="66" t="s">
        <v>526</v>
      </c>
      <c r="V333" s="66" t="s">
        <v>527</v>
      </c>
      <c r="W333" s="66" t="s">
        <v>528</v>
      </c>
      <c r="X333" s="66" t="s">
        <v>529</v>
      </c>
      <c r="AA333" s="66" t="s">
        <v>531</v>
      </c>
      <c r="AE333" s="66" t="s">
        <v>532</v>
      </c>
      <c r="AF333" s="66" t="s">
        <v>533</v>
      </c>
      <c r="AJ333" s="66" t="s">
        <v>535</v>
      </c>
      <c r="AP333" s="66" t="s">
        <v>537</v>
      </c>
      <c r="AW333" s="66" t="s">
        <v>540</v>
      </c>
      <c r="AY333" s="66" t="s">
        <v>563</v>
      </c>
      <c r="BB333" s="66" t="s">
        <v>541</v>
      </c>
      <c r="BD333" s="66" t="s">
        <v>542</v>
      </c>
      <c r="BH333" s="66" t="s">
        <v>543</v>
      </c>
      <c r="BJ333" s="66" t="s">
        <v>544</v>
      </c>
      <c r="BL333" s="66" t="s">
        <v>545</v>
      </c>
      <c r="BM333" s="66" t="s">
        <v>546</v>
      </c>
      <c r="BT333" s="66" t="s">
        <v>547</v>
      </c>
      <c r="BX333" s="66" t="s">
        <v>549</v>
      </c>
    </row>
    <row r="334" customFormat="false" ht="15.6" hidden="false" customHeight="false" outlineLevel="0" collapsed="false">
      <c r="A334" s="66" t="s">
        <v>366</v>
      </c>
      <c r="C334" s="71" t="n">
        <v>0.9416</v>
      </c>
      <c r="D334" s="66" t="s">
        <v>71</v>
      </c>
      <c r="E334" s="66" t="s">
        <v>396</v>
      </c>
      <c r="G334" s="66" t="s">
        <v>520</v>
      </c>
      <c r="I334" s="66" t="s">
        <v>522</v>
      </c>
      <c r="J334" s="66" t="s">
        <v>523</v>
      </c>
      <c r="L334" s="66" t="s">
        <v>524</v>
      </c>
      <c r="M334" s="66" t="s">
        <v>525</v>
      </c>
      <c r="T334" s="66" t="s">
        <v>526</v>
      </c>
      <c r="V334" s="66" t="s">
        <v>527</v>
      </c>
      <c r="W334" s="66" t="s">
        <v>528</v>
      </c>
      <c r="X334" s="66" t="s">
        <v>529</v>
      </c>
      <c r="AA334" s="66" t="s">
        <v>531</v>
      </c>
      <c r="AE334" s="66" t="s">
        <v>532</v>
      </c>
      <c r="AF334" s="66" t="s">
        <v>533</v>
      </c>
      <c r="AJ334" s="66" t="s">
        <v>535</v>
      </c>
      <c r="AP334" s="66" t="s">
        <v>537</v>
      </c>
      <c r="AW334" s="66" t="s">
        <v>540</v>
      </c>
      <c r="AY334" s="66" t="s">
        <v>563</v>
      </c>
      <c r="BB334" s="66" t="s">
        <v>541</v>
      </c>
      <c r="BD334" s="66" t="s">
        <v>542</v>
      </c>
      <c r="BH334" s="66" t="s">
        <v>543</v>
      </c>
      <c r="BJ334" s="66" t="s">
        <v>544</v>
      </c>
      <c r="BL334" s="66" t="s">
        <v>545</v>
      </c>
      <c r="BM334" s="66" t="s">
        <v>546</v>
      </c>
      <c r="BT334" s="66" t="s">
        <v>547</v>
      </c>
      <c r="BX334" s="66" t="s">
        <v>549</v>
      </c>
    </row>
    <row r="335" customFormat="false" ht="15.6" hidden="false" customHeight="false" outlineLevel="0" collapsed="false">
      <c r="A335" s="66" t="s">
        <v>388</v>
      </c>
      <c r="C335" s="71" t="n">
        <v>0.9416</v>
      </c>
      <c r="D335" s="66" t="s">
        <v>71</v>
      </c>
      <c r="E335" s="66" t="s">
        <v>396</v>
      </c>
      <c r="G335" s="66" t="s">
        <v>520</v>
      </c>
      <c r="I335" s="66" t="s">
        <v>522</v>
      </c>
      <c r="J335" s="66" t="s">
        <v>523</v>
      </c>
      <c r="L335" s="66" t="s">
        <v>524</v>
      </c>
      <c r="M335" s="66" t="s">
        <v>525</v>
      </c>
      <c r="T335" s="66" t="s">
        <v>526</v>
      </c>
      <c r="V335" s="66" t="s">
        <v>527</v>
      </c>
      <c r="W335" s="66" t="s">
        <v>528</v>
      </c>
      <c r="X335" s="66" t="s">
        <v>529</v>
      </c>
      <c r="AA335" s="66" t="s">
        <v>531</v>
      </c>
      <c r="AE335" s="66" t="s">
        <v>532</v>
      </c>
      <c r="AF335" s="66" t="s">
        <v>533</v>
      </c>
      <c r="AJ335" s="66" t="s">
        <v>535</v>
      </c>
      <c r="AP335" s="66" t="s">
        <v>537</v>
      </c>
      <c r="AW335" s="66" t="s">
        <v>540</v>
      </c>
      <c r="AY335" s="66" t="s">
        <v>563</v>
      </c>
      <c r="BB335" s="66" t="s">
        <v>541</v>
      </c>
      <c r="BD335" s="66" t="s">
        <v>542</v>
      </c>
      <c r="BH335" s="66" t="s">
        <v>543</v>
      </c>
      <c r="BJ335" s="66" t="s">
        <v>544</v>
      </c>
      <c r="BL335" s="66" t="s">
        <v>545</v>
      </c>
      <c r="BM335" s="66" t="s">
        <v>546</v>
      </c>
      <c r="BT335" s="66" t="s">
        <v>547</v>
      </c>
      <c r="BX335" s="66" t="s">
        <v>549</v>
      </c>
    </row>
    <row r="336" customFormat="false" ht="15.6" hidden="false" customHeight="false" outlineLevel="0" collapsed="false">
      <c r="A336" s="66" t="s">
        <v>371</v>
      </c>
      <c r="C336" s="71" t="n">
        <v>0.9416</v>
      </c>
      <c r="D336" s="66" t="s">
        <v>198</v>
      </c>
      <c r="E336" s="66" t="s">
        <v>396</v>
      </c>
      <c r="G336" s="66" t="s">
        <v>520</v>
      </c>
      <c r="I336" s="66" t="s">
        <v>522</v>
      </c>
      <c r="J336" s="66" t="s">
        <v>523</v>
      </c>
      <c r="L336" s="66" t="s">
        <v>524</v>
      </c>
      <c r="M336" s="66" t="s">
        <v>525</v>
      </c>
      <c r="T336" s="66" t="s">
        <v>526</v>
      </c>
      <c r="V336" s="66" t="s">
        <v>527</v>
      </c>
      <c r="W336" s="66" t="s">
        <v>528</v>
      </c>
      <c r="X336" s="66" t="s">
        <v>529</v>
      </c>
      <c r="AA336" s="66" t="s">
        <v>531</v>
      </c>
      <c r="AE336" s="66" t="s">
        <v>532</v>
      </c>
      <c r="AF336" s="66" t="s">
        <v>533</v>
      </c>
      <c r="AJ336" s="66" t="s">
        <v>535</v>
      </c>
      <c r="AP336" s="66" t="s">
        <v>537</v>
      </c>
      <c r="AW336" s="66" t="s">
        <v>540</v>
      </c>
      <c r="AY336" s="66" t="s">
        <v>563</v>
      </c>
      <c r="BB336" s="66" t="s">
        <v>541</v>
      </c>
      <c r="BD336" s="66" t="s">
        <v>542</v>
      </c>
      <c r="BH336" s="66" t="s">
        <v>543</v>
      </c>
      <c r="BJ336" s="66" t="s">
        <v>544</v>
      </c>
      <c r="BL336" s="66" t="s">
        <v>545</v>
      </c>
      <c r="BM336" s="66" t="s">
        <v>546</v>
      </c>
      <c r="BT336" s="66" t="s">
        <v>547</v>
      </c>
      <c r="BX336" s="66" t="s">
        <v>549</v>
      </c>
    </row>
    <row r="337" customFormat="false" ht="15.6" hidden="false" customHeight="false" outlineLevel="0" collapsed="false">
      <c r="A337" s="66" t="s">
        <v>369</v>
      </c>
      <c r="C337" s="71" t="n">
        <v>0.9416</v>
      </c>
      <c r="D337" s="66" t="s">
        <v>198</v>
      </c>
      <c r="E337" s="66" t="s">
        <v>396</v>
      </c>
      <c r="G337" s="66" t="s">
        <v>520</v>
      </c>
      <c r="I337" s="66" t="s">
        <v>522</v>
      </c>
      <c r="J337" s="66" t="s">
        <v>523</v>
      </c>
      <c r="L337" s="66" t="s">
        <v>524</v>
      </c>
      <c r="M337" s="66" t="s">
        <v>525</v>
      </c>
      <c r="T337" s="66" t="s">
        <v>526</v>
      </c>
      <c r="V337" s="66" t="s">
        <v>527</v>
      </c>
      <c r="W337" s="66" t="s">
        <v>528</v>
      </c>
      <c r="X337" s="66" t="s">
        <v>529</v>
      </c>
      <c r="AA337" s="66" t="s">
        <v>531</v>
      </c>
      <c r="AE337" s="66" t="s">
        <v>532</v>
      </c>
      <c r="AF337" s="66" t="s">
        <v>533</v>
      </c>
      <c r="AJ337" s="66" t="s">
        <v>535</v>
      </c>
      <c r="AP337" s="66" t="s">
        <v>537</v>
      </c>
      <c r="AW337" s="66" t="s">
        <v>540</v>
      </c>
      <c r="AY337" s="66" t="s">
        <v>563</v>
      </c>
      <c r="BB337" s="66" t="s">
        <v>541</v>
      </c>
      <c r="BD337" s="66" t="s">
        <v>542</v>
      </c>
      <c r="BH337" s="66" t="s">
        <v>543</v>
      </c>
      <c r="BJ337" s="66" t="s">
        <v>544</v>
      </c>
      <c r="BL337" s="66" t="s">
        <v>545</v>
      </c>
      <c r="BM337" s="66" t="s">
        <v>546</v>
      </c>
      <c r="BT337" s="66" t="s">
        <v>547</v>
      </c>
      <c r="BX337" s="66" t="s">
        <v>549</v>
      </c>
    </row>
    <row r="338" customFormat="false" ht="15.6" hidden="false" customHeight="false" outlineLevel="0" collapsed="false">
      <c r="A338" s="66" t="s">
        <v>342</v>
      </c>
      <c r="C338" s="71" t="n">
        <v>0.9416</v>
      </c>
      <c r="D338" s="66" t="s">
        <v>80</v>
      </c>
      <c r="E338" s="66" t="s">
        <v>396</v>
      </c>
      <c r="G338" s="66" t="s">
        <v>520</v>
      </c>
      <c r="I338" s="66" t="s">
        <v>522</v>
      </c>
      <c r="J338" s="66" t="s">
        <v>523</v>
      </c>
      <c r="L338" s="66" t="s">
        <v>524</v>
      </c>
      <c r="M338" s="66" t="s">
        <v>525</v>
      </c>
      <c r="T338" s="66" t="s">
        <v>526</v>
      </c>
      <c r="V338" s="66" t="s">
        <v>527</v>
      </c>
      <c r="W338" s="66" t="s">
        <v>528</v>
      </c>
      <c r="X338" s="66" t="s">
        <v>529</v>
      </c>
      <c r="AA338" s="66" t="s">
        <v>531</v>
      </c>
      <c r="AE338" s="66" t="s">
        <v>532</v>
      </c>
      <c r="AF338" s="66" t="s">
        <v>533</v>
      </c>
      <c r="AJ338" s="66" t="s">
        <v>535</v>
      </c>
      <c r="AP338" s="66" t="s">
        <v>537</v>
      </c>
      <c r="AW338" s="66" t="s">
        <v>540</v>
      </c>
      <c r="AY338" s="66" t="s">
        <v>563</v>
      </c>
      <c r="BB338" s="66" t="s">
        <v>541</v>
      </c>
      <c r="BD338" s="66" t="s">
        <v>542</v>
      </c>
      <c r="BH338" s="66" t="s">
        <v>543</v>
      </c>
      <c r="BJ338" s="66" t="s">
        <v>544</v>
      </c>
      <c r="BL338" s="66" t="s">
        <v>545</v>
      </c>
      <c r="BM338" s="66" t="s">
        <v>546</v>
      </c>
      <c r="BT338" s="66" t="s">
        <v>547</v>
      </c>
      <c r="BX338" s="66" t="s">
        <v>549</v>
      </c>
    </row>
    <row r="339" customFormat="false" ht="15.6" hidden="false" customHeight="false" outlineLevel="0" collapsed="false">
      <c r="A339" s="66" t="s">
        <v>344</v>
      </c>
      <c r="C339" s="71" t="n">
        <v>0.9416</v>
      </c>
      <c r="D339" s="66" t="s">
        <v>50</v>
      </c>
      <c r="E339" s="66" t="s">
        <v>396</v>
      </c>
      <c r="G339" s="66" t="s">
        <v>520</v>
      </c>
      <c r="I339" s="66" t="s">
        <v>522</v>
      </c>
      <c r="J339" s="66" t="s">
        <v>523</v>
      </c>
      <c r="L339" s="66" t="s">
        <v>524</v>
      </c>
      <c r="M339" s="66" t="s">
        <v>525</v>
      </c>
      <c r="T339" s="66" t="s">
        <v>526</v>
      </c>
      <c r="V339" s="66" t="s">
        <v>527</v>
      </c>
      <c r="W339" s="66" t="s">
        <v>528</v>
      </c>
      <c r="X339" s="66" t="s">
        <v>529</v>
      </c>
      <c r="AA339" s="66" t="s">
        <v>531</v>
      </c>
      <c r="AE339" s="66" t="s">
        <v>532</v>
      </c>
      <c r="AF339" s="66" t="s">
        <v>533</v>
      </c>
      <c r="AJ339" s="66" t="s">
        <v>535</v>
      </c>
      <c r="AP339" s="66" t="s">
        <v>537</v>
      </c>
      <c r="AW339" s="66" t="s">
        <v>540</v>
      </c>
      <c r="AY339" s="66" t="s">
        <v>563</v>
      </c>
      <c r="BB339" s="66" t="s">
        <v>541</v>
      </c>
      <c r="BD339" s="66" t="s">
        <v>542</v>
      </c>
      <c r="BH339" s="66" t="s">
        <v>543</v>
      </c>
      <c r="BJ339" s="66" t="s">
        <v>544</v>
      </c>
      <c r="BL339" s="66" t="s">
        <v>545</v>
      </c>
      <c r="BM339" s="66" t="s">
        <v>546</v>
      </c>
      <c r="BT339" s="66" t="s">
        <v>547</v>
      </c>
      <c r="BX339" s="66" t="s">
        <v>549</v>
      </c>
    </row>
    <row r="340" customFormat="false" ht="15.6" hidden="false" customHeight="false" outlineLevel="0" collapsed="false">
      <c r="A340" s="66" t="s">
        <v>303</v>
      </c>
      <c r="C340" s="71" t="n">
        <v>0.9416</v>
      </c>
      <c r="D340" s="66" t="s">
        <v>50</v>
      </c>
      <c r="E340" s="66" t="s">
        <v>396</v>
      </c>
      <c r="G340" s="66" t="s">
        <v>520</v>
      </c>
      <c r="I340" s="66" t="s">
        <v>522</v>
      </c>
      <c r="J340" s="66" t="s">
        <v>523</v>
      </c>
      <c r="L340" s="66" t="s">
        <v>524</v>
      </c>
      <c r="M340" s="66" t="s">
        <v>525</v>
      </c>
      <c r="T340" s="66" t="s">
        <v>526</v>
      </c>
      <c r="V340" s="66" t="s">
        <v>527</v>
      </c>
      <c r="W340" s="66" t="s">
        <v>528</v>
      </c>
      <c r="X340" s="66" t="s">
        <v>529</v>
      </c>
      <c r="AA340" s="66" t="s">
        <v>531</v>
      </c>
      <c r="AE340" s="66" t="s">
        <v>532</v>
      </c>
      <c r="AF340" s="66" t="s">
        <v>533</v>
      </c>
      <c r="AJ340" s="66" t="s">
        <v>535</v>
      </c>
      <c r="AP340" s="66" t="s">
        <v>537</v>
      </c>
      <c r="AW340" s="66" t="s">
        <v>540</v>
      </c>
      <c r="AY340" s="66" t="s">
        <v>563</v>
      </c>
      <c r="BB340" s="66" t="s">
        <v>541</v>
      </c>
      <c r="BD340" s="66" t="s">
        <v>542</v>
      </c>
      <c r="BH340" s="66" t="s">
        <v>543</v>
      </c>
      <c r="BJ340" s="66" t="s">
        <v>544</v>
      </c>
      <c r="BL340" s="66" t="s">
        <v>545</v>
      </c>
      <c r="BM340" s="66" t="s">
        <v>546</v>
      </c>
      <c r="BT340" s="66" t="s">
        <v>547</v>
      </c>
      <c r="BX340" s="66" t="s">
        <v>549</v>
      </c>
    </row>
    <row r="341" customFormat="false" ht="15.6" hidden="false" customHeight="false" outlineLevel="0" collapsed="false">
      <c r="A341" s="66" t="s">
        <v>328</v>
      </c>
      <c r="C341" s="71" t="n">
        <v>0.9416</v>
      </c>
      <c r="D341" s="66" t="s">
        <v>50</v>
      </c>
      <c r="E341" s="66" t="s">
        <v>396</v>
      </c>
      <c r="G341" s="66" t="s">
        <v>520</v>
      </c>
      <c r="I341" s="66" t="s">
        <v>522</v>
      </c>
      <c r="J341" s="66" t="s">
        <v>523</v>
      </c>
      <c r="L341" s="66" t="s">
        <v>524</v>
      </c>
      <c r="M341" s="66" t="s">
        <v>525</v>
      </c>
      <c r="T341" s="66" t="s">
        <v>526</v>
      </c>
      <c r="V341" s="66" t="s">
        <v>527</v>
      </c>
      <c r="W341" s="66" t="s">
        <v>528</v>
      </c>
      <c r="X341" s="66" t="s">
        <v>529</v>
      </c>
      <c r="AA341" s="66" t="s">
        <v>531</v>
      </c>
      <c r="AE341" s="66" t="s">
        <v>532</v>
      </c>
      <c r="AF341" s="66" t="s">
        <v>533</v>
      </c>
      <c r="AJ341" s="66" t="s">
        <v>535</v>
      </c>
      <c r="AP341" s="66" t="s">
        <v>537</v>
      </c>
      <c r="AW341" s="66" t="s">
        <v>540</v>
      </c>
      <c r="AY341" s="66" t="s">
        <v>563</v>
      </c>
      <c r="BB341" s="66" t="s">
        <v>541</v>
      </c>
      <c r="BD341" s="66" t="s">
        <v>542</v>
      </c>
      <c r="BH341" s="66" t="s">
        <v>543</v>
      </c>
      <c r="BJ341" s="66" t="s">
        <v>544</v>
      </c>
      <c r="BL341" s="66" t="s">
        <v>545</v>
      </c>
      <c r="BM341" s="66" t="s">
        <v>546</v>
      </c>
      <c r="BT341" s="66" t="s">
        <v>547</v>
      </c>
      <c r="BX341" s="66" t="s">
        <v>549</v>
      </c>
    </row>
    <row r="342" customFormat="false" ht="15.6" hidden="false" customHeight="false" outlineLevel="0" collapsed="false">
      <c r="A342" s="66" t="s">
        <v>346</v>
      </c>
      <c r="C342" s="71" t="n">
        <v>0.9416</v>
      </c>
      <c r="D342" s="66" t="s">
        <v>50</v>
      </c>
      <c r="E342" s="66" t="s">
        <v>396</v>
      </c>
      <c r="G342" s="66" t="s">
        <v>520</v>
      </c>
      <c r="I342" s="66" t="s">
        <v>522</v>
      </c>
      <c r="J342" s="66" t="s">
        <v>523</v>
      </c>
      <c r="L342" s="66" t="s">
        <v>524</v>
      </c>
      <c r="M342" s="66" t="s">
        <v>525</v>
      </c>
      <c r="T342" s="66" t="s">
        <v>526</v>
      </c>
      <c r="V342" s="66" t="s">
        <v>527</v>
      </c>
      <c r="W342" s="66" t="s">
        <v>528</v>
      </c>
      <c r="X342" s="66" t="s">
        <v>529</v>
      </c>
      <c r="AA342" s="66" t="s">
        <v>531</v>
      </c>
      <c r="AE342" s="66" t="s">
        <v>532</v>
      </c>
      <c r="AF342" s="66" t="s">
        <v>533</v>
      </c>
      <c r="AJ342" s="66" t="s">
        <v>535</v>
      </c>
      <c r="AP342" s="66" t="s">
        <v>537</v>
      </c>
      <c r="AW342" s="66" t="s">
        <v>540</v>
      </c>
      <c r="AY342" s="66" t="s">
        <v>563</v>
      </c>
      <c r="BB342" s="66" t="s">
        <v>541</v>
      </c>
      <c r="BD342" s="66" t="s">
        <v>542</v>
      </c>
      <c r="BH342" s="66" t="s">
        <v>543</v>
      </c>
      <c r="BJ342" s="66" t="s">
        <v>544</v>
      </c>
      <c r="BL342" s="66" t="s">
        <v>545</v>
      </c>
      <c r="BM342" s="66" t="s">
        <v>546</v>
      </c>
      <c r="BT342" s="66" t="s">
        <v>547</v>
      </c>
      <c r="BX342" s="66" t="s">
        <v>549</v>
      </c>
    </row>
    <row r="343" customFormat="false" ht="15.6" hidden="false" customHeight="false" outlineLevel="0" collapsed="false">
      <c r="A343" s="66" t="s">
        <v>316</v>
      </c>
      <c r="C343" s="71" t="n">
        <v>0.9416</v>
      </c>
      <c r="D343" s="66" t="s">
        <v>50</v>
      </c>
      <c r="E343" s="66" t="s">
        <v>396</v>
      </c>
      <c r="G343" s="66" t="s">
        <v>520</v>
      </c>
      <c r="I343" s="66" t="s">
        <v>522</v>
      </c>
      <c r="J343" s="66" t="s">
        <v>523</v>
      </c>
      <c r="L343" s="66" t="s">
        <v>524</v>
      </c>
      <c r="M343" s="66" t="s">
        <v>525</v>
      </c>
      <c r="T343" s="66" t="s">
        <v>526</v>
      </c>
      <c r="V343" s="66" t="s">
        <v>527</v>
      </c>
      <c r="W343" s="66" t="s">
        <v>528</v>
      </c>
      <c r="X343" s="66" t="s">
        <v>529</v>
      </c>
      <c r="AA343" s="66" t="s">
        <v>531</v>
      </c>
      <c r="AE343" s="66" t="s">
        <v>532</v>
      </c>
      <c r="AF343" s="66" t="s">
        <v>533</v>
      </c>
      <c r="AJ343" s="66" t="s">
        <v>535</v>
      </c>
      <c r="AP343" s="66" t="s">
        <v>537</v>
      </c>
      <c r="AW343" s="66" t="s">
        <v>540</v>
      </c>
      <c r="AY343" s="66" t="s">
        <v>563</v>
      </c>
      <c r="BB343" s="66" t="s">
        <v>541</v>
      </c>
      <c r="BD343" s="66" t="s">
        <v>542</v>
      </c>
      <c r="BH343" s="66" t="s">
        <v>543</v>
      </c>
      <c r="BJ343" s="66" t="s">
        <v>544</v>
      </c>
      <c r="BL343" s="66" t="s">
        <v>545</v>
      </c>
      <c r="BM343" s="66" t="s">
        <v>546</v>
      </c>
      <c r="BT343" s="66" t="s">
        <v>547</v>
      </c>
      <c r="BX343" s="66" t="s">
        <v>549</v>
      </c>
    </row>
    <row r="344" customFormat="false" ht="15.6" hidden="false" customHeight="false" outlineLevel="0" collapsed="false">
      <c r="A344" s="66" t="s">
        <v>327</v>
      </c>
      <c r="C344" s="71" t="n">
        <v>0.9416</v>
      </c>
      <c r="D344" s="66" t="s">
        <v>50</v>
      </c>
      <c r="E344" s="66" t="s">
        <v>396</v>
      </c>
      <c r="G344" s="66" t="s">
        <v>520</v>
      </c>
      <c r="I344" s="66" t="s">
        <v>522</v>
      </c>
      <c r="J344" s="66" t="s">
        <v>523</v>
      </c>
      <c r="L344" s="66" t="s">
        <v>524</v>
      </c>
      <c r="M344" s="66" t="s">
        <v>525</v>
      </c>
      <c r="T344" s="66" t="s">
        <v>526</v>
      </c>
      <c r="V344" s="66" t="s">
        <v>527</v>
      </c>
      <c r="W344" s="66" t="s">
        <v>528</v>
      </c>
      <c r="X344" s="66" t="s">
        <v>529</v>
      </c>
      <c r="AA344" s="66" t="s">
        <v>531</v>
      </c>
      <c r="AE344" s="66" t="s">
        <v>532</v>
      </c>
      <c r="AF344" s="66" t="s">
        <v>533</v>
      </c>
      <c r="AJ344" s="66" t="s">
        <v>535</v>
      </c>
      <c r="AP344" s="66" t="s">
        <v>537</v>
      </c>
      <c r="AW344" s="66" t="s">
        <v>540</v>
      </c>
      <c r="AY344" s="66" t="s">
        <v>563</v>
      </c>
      <c r="BB344" s="66" t="s">
        <v>541</v>
      </c>
      <c r="BD344" s="66" t="s">
        <v>542</v>
      </c>
      <c r="BH344" s="66" t="s">
        <v>543</v>
      </c>
      <c r="BJ344" s="66" t="s">
        <v>544</v>
      </c>
      <c r="BL344" s="66" t="s">
        <v>545</v>
      </c>
      <c r="BM344" s="66" t="s">
        <v>546</v>
      </c>
      <c r="BT344" s="66" t="s">
        <v>547</v>
      </c>
      <c r="BX344" s="66" t="s">
        <v>549</v>
      </c>
    </row>
    <row r="345" customFormat="false" ht="15.6" hidden="false" customHeight="false" outlineLevel="0" collapsed="false">
      <c r="A345" s="66" t="s">
        <v>326</v>
      </c>
      <c r="C345" s="71" t="n">
        <v>0.9416</v>
      </c>
      <c r="D345" s="66" t="s">
        <v>50</v>
      </c>
      <c r="E345" s="66" t="s">
        <v>396</v>
      </c>
      <c r="G345" s="66" t="s">
        <v>520</v>
      </c>
      <c r="I345" s="66" t="s">
        <v>522</v>
      </c>
      <c r="J345" s="66" t="s">
        <v>523</v>
      </c>
      <c r="L345" s="66" t="s">
        <v>524</v>
      </c>
      <c r="M345" s="66" t="s">
        <v>525</v>
      </c>
      <c r="T345" s="66" t="s">
        <v>526</v>
      </c>
      <c r="V345" s="66" t="s">
        <v>527</v>
      </c>
      <c r="W345" s="66" t="s">
        <v>528</v>
      </c>
      <c r="X345" s="66" t="s">
        <v>529</v>
      </c>
      <c r="AA345" s="66" t="s">
        <v>531</v>
      </c>
      <c r="AE345" s="66" t="s">
        <v>532</v>
      </c>
      <c r="AF345" s="66" t="s">
        <v>533</v>
      </c>
      <c r="AJ345" s="66" t="s">
        <v>535</v>
      </c>
      <c r="AP345" s="66" t="s">
        <v>537</v>
      </c>
      <c r="AW345" s="66" t="s">
        <v>540</v>
      </c>
      <c r="AY345" s="66" t="s">
        <v>563</v>
      </c>
      <c r="BB345" s="66" t="s">
        <v>541</v>
      </c>
      <c r="BD345" s="66" t="s">
        <v>542</v>
      </c>
      <c r="BH345" s="66" t="s">
        <v>543</v>
      </c>
      <c r="BJ345" s="66" t="s">
        <v>544</v>
      </c>
      <c r="BL345" s="66" t="s">
        <v>545</v>
      </c>
      <c r="BM345" s="66" t="s">
        <v>546</v>
      </c>
      <c r="BT345" s="66" t="s">
        <v>547</v>
      </c>
      <c r="BX345" s="66" t="s">
        <v>549</v>
      </c>
    </row>
    <row r="346" customFormat="false" ht="15.6" hidden="false" customHeight="false" outlineLevel="0" collapsed="false">
      <c r="A346" s="66" t="s">
        <v>333</v>
      </c>
      <c r="C346" s="71" t="n">
        <v>0.9416</v>
      </c>
      <c r="D346" s="66" t="s">
        <v>50</v>
      </c>
      <c r="E346" s="66" t="s">
        <v>396</v>
      </c>
      <c r="G346" s="66" t="s">
        <v>520</v>
      </c>
      <c r="I346" s="66" t="s">
        <v>522</v>
      </c>
      <c r="J346" s="66" t="s">
        <v>523</v>
      </c>
      <c r="L346" s="66" t="s">
        <v>524</v>
      </c>
      <c r="M346" s="66" t="s">
        <v>525</v>
      </c>
      <c r="T346" s="66" t="s">
        <v>526</v>
      </c>
      <c r="V346" s="66" t="s">
        <v>527</v>
      </c>
      <c r="W346" s="66" t="s">
        <v>528</v>
      </c>
      <c r="X346" s="66" t="s">
        <v>529</v>
      </c>
      <c r="AA346" s="66" t="s">
        <v>531</v>
      </c>
      <c r="AE346" s="66" t="s">
        <v>532</v>
      </c>
      <c r="AF346" s="66" t="s">
        <v>533</v>
      </c>
      <c r="AJ346" s="66" t="s">
        <v>535</v>
      </c>
      <c r="AP346" s="66" t="s">
        <v>537</v>
      </c>
      <c r="AW346" s="66" t="s">
        <v>540</v>
      </c>
      <c r="AY346" s="66" t="s">
        <v>563</v>
      </c>
      <c r="BB346" s="66" t="s">
        <v>541</v>
      </c>
      <c r="BD346" s="66" t="s">
        <v>542</v>
      </c>
      <c r="BH346" s="66" t="s">
        <v>543</v>
      </c>
      <c r="BJ346" s="66" t="s">
        <v>544</v>
      </c>
      <c r="BL346" s="66" t="s">
        <v>545</v>
      </c>
      <c r="BM346" s="66" t="s">
        <v>546</v>
      </c>
      <c r="BT346" s="66" t="s">
        <v>547</v>
      </c>
      <c r="BX346" s="66" t="s">
        <v>549</v>
      </c>
    </row>
    <row r="347" customFormat="false" ht="15.6" hidden="false" customHeight="false" outlineLevel="0" collapsed="false">
      <c r="A347" s="66" t="s">
        <v>330</v>
      </c>
      <c r="C347" s="71" t="n">
        <v>0.9416</v>
      </c>
      <c r="D347" s="66" t="s">
        <v>50</v>
      </c>
      <c r="E347" s="66" t="s">
        <v>396</v>
      </c>
      <c r="G347" s="66" t="s">
        <v>520</v>
      </c>
      <c r="I347" s="66" t="s">
        <v>522</v>
      </c>
      <c r="J347" s="66" t="s">
        <v>523</v>
      </c>
      <c r="L347" s="66" t="s">
        <v>524</v>
      </c>
      <c r="M347" s="66" t="s">
        <v>525</v>
      </c>
      <c r="T347" s="66" t="s">
        <v>526</v>
      </c>
      <c r="V347" s="66" t="s">
        <v>527</v>
      </c>
      <c r="W347" s="66" t="s">
        <v>528</v>
      </c>
      <c r="X347" s="66" t="s">
        <v>529</v>
      </c>
      <c r="AA347" s="66" t="s">
        <v>531</v>
      </c>
      <c r="AE347" s="66" t="s">
        <v>532</v>
      </c>
      <c r="AF347" s="66" t="s">
        <v>533</v>
      </c>
      <c r="AJ347" s="66" t="s">
        <v>535</v>
      </c>
      <c r="AP347" s="66" t="s">
        <v>537</v>
      </c>
      <c r="AW347" s="66" t="s">
        <v>540</v>
      </c>
      <c r="AY347" s="66" t="s">
        <v>563</v>
      </c>
      <c r="BB347" s="66" t="s">
        <v>541</v>
      </c>
      <c r="BD347" s="66" t="s">
        <v>542</v>
      </c>
      <c r="BH347" s="66" t="s">
        <v>543</v>
      </c>
      <c r="BJ347" s="66" t="s">
        <v>544</v>
      </c>
      <c r="BL347" s="66" t="s">
        <v>545</v>
      </c>
      <c r="BM347" s="66" t="s">
        <v>546</v>
      </c>
      <c r="BT347" s="66" t="s">
        <v>547</v>
      </c>
      <c r="BX347" s="66" t="s">
        <v>549</v>
      </c>
    </row>
    <row r="348" customFormat="false" ht="15.6" hidden="false" customHeight="false" outlineLevel="0" collapsed="false">
      <c r="A348" s="66" t="s">
        <v>325</v>
      </c>
      <c r="C348" s="71" t="n">
        <v>0.9416</v>
      </c>
      <c r="D348" s="66" t="s">
        <v>50</v>
      </c>
      <c r="E348" s="66" t="s">
        <v>396</v>
      </c>
      <c r="G348" s="66" t="s">
        <v>520</v>
      </c>
      <c r="I348" s="66" t="s">
        <v>522</v>
      </c>
      <c r="J348" s="66" t="s">
        <v>523</v>
      </c>
      <c r="L348" s="66" t="s">
        <v>524</v>
      </c>
      <c r="M348" s="66" t="s">
        <v>525</v>
      </c>
      <c r="T348" s="66" t="s">
        <v>526</v>
      </c>
      <c r="V348" s="66" t="s">
        <v>527</v>
      </c>
      <c r="W348" s="66" t="s">
        <v>528</v>
      </c>
      <c r="X348" s="66" t="s">
        <v>529</v>
      </c>
      <c r="AA348" s="66" t="s">
        <v>531</v>
      </c>
      <c r="AE348" s="66" t="s">
        <v>532</v>
      </c>
      <c r="AF348" s="66" t="s">
        <v>533</v>
      </c>
      <c r="AJ348" s="66" t="s">
        <v>535</v>
      </c>
      <c r="AP348" s="66" t="s">
        <v>537</v>
      </c>
      <c r="AW348" s="66" t="s">
        <v>540</v>
      </c>
      <c r="AY348" s="66" t="s">
        <v>563</v>
      </c>
      <c r="BB348" s="66" t="s">
        <v>541</v>
      </c>
      <c r="BD348" s="66" t="s">
        <v>542</v>
      </c>
      <c r="BH348" s="66" t="s">
        <v>543</v>
      </c>
      <c r="BJ348" s="66" t="s">
        <v>544</v>
      </c>
      <c r="BL348" s="66" t="s">
        <v>545</v>
      </c>
      <c r="BM348" s="66" t="s">
        <v>546</v>
      </c>
      <c r="BT348" s="66" t="s">
        <v>547</v>
      </c>
      <c r="BX348" s="66" t="s">
        <v>549</v>
      </c>
    </row>
    <row r="349" customFormat="false" ht="15.6" hidden="false" customHeight="false" outlineLevel="0" collapsed="false">
      <c r="A349" s="66" t="s">
        <v>329</v>
      </c>
      <c r="C349" s="71" t="n">
        <v>0.9416</v>
      </c>
      <c r="D349" s="66" t="s">
        <v>50</v>
      </c>
      <c r="E349" s="66" t="s">
        <v>396</v>
      </c>
      <c r="G349" s="66" t="s">
        <v>520</v>
      </c>
      <c r="I349" s="66" t="s">
        <v>522</v>
      </c>
      <c r="J349" s="66" t="s">
        <v>523</v>
      </c>
      <c r="L349" s="66" t="s">
        <v>524</v>
      </c>
      <c r="M349" s="66" t="s">
        <v>525</v>
      </c>
      <c r="T349" s="66" t="s">
        <v>526</v>
      </c>
      <c r="V349" s="66" t="s">
        <v>527</v>
      </c>
      <c r="W349" s="66" t="s">
        <v>528</v>
      </c>
      <c r="X349" s="66" t="s">
        <v>529</v>
      </c>
      <c r="AA349" s="66" t="s">
        <v>531</v>
      </c>
      <c r="AE349" s="66" t="s">
        <v>532</v>
      </c>
      <c r="AF349" s="66" t="s">
        <v>533</v>
      </c>
      <c r="AJ349" s="66" t="s">
        <v>535</v>
      </c>
      <c r="AP349" s="66" t="s">
        <v>537</v>
      </c>
      <c r="AW349" s="66" t="s">
        <v>540</v>
      </c>
      <c r="AY349" s="66" t="s">
        <v>563</v>
      </c>
      <c r="BB349" s="66" t="s">
        <v>541</v>
      </c>
      <c r="BD349" s="66" t="s">
        <v>542</v>
      </c>
      <c r="BH349" s="66" t="s">
        <v>543</v>
      </c>
      <c r="BJ349" s="66" t="s">
        <v>544</v>
      </c>
      <c r="BL349" s="66" t="s">
        <v>545</v>
      </c>
      <c r="BM349" s="66" t="s">
        <v>546</v>
      </c>
      <c r="BT349" s="66" t="s">
        <v>547</v>
      </c>
      <c r="BX349" s="66" t="s">
        <v>549</v>
      </c>
    </row>
    <row r="350" customFormat="false" ht="15.6" hidden="false" customHeight="false" outlineLevel="0" collapsed="false">
      <c r="A350" s="66" t="s">
        <v>324</v>
      </c>
      <c r="C350" s="71" t="n">
        <v>0.9416</v>
      </c>
      <c r="D350" s="66" t="s">
        <v>50</v>
      </c>
      <c r="E350" s="66" t="s">
        <v>396</v>
      </c>
      <c r="G350" s="66" t="s">
        <v>520</v>
      </c>
      <c r="I350" s="66" t="s">
        <v>522</v>
      </c>
      <c r="J350" s="66" t="s">
        <v>523</v>
      </c>
      <c r="L350" s="66" t="s">
        <v>524</v>
      </c>
      <c r="M350" s="66" t="s">
        <v>525</v>
      </c>
      <c r="T350" s="66" t="s">
        <v>526</v>
      </c>
      <c r="V350" s="66" t="s">
        <v>527</v>
      </c>
      <c r="W350" s="66" t="s">
        <v>528</v>
      </c>
      <c r="X350" s="66" t="s">
        <v>529</v>
      </c>
      <c r="AA350" s="66" t="s">
        <v>531</v>
      </c>
      <c r="AE350" s="66" t="s">
        <v>532</v>
      </c>
      <c r="AF350" s="66" t="s">
        <v>533</v>
      </c>
      <c r="AJ350" s="66" t="s">
        <v>535</v>
      </c>
      <c r="AP350" s="66" t="s">
        <v>537</v>
      </c>
      <c r="AW350" s="66" t="s">
        <v>540</v>
      </c>
      <c r="AY350" s="66" t="s">
        <v>563</v>
      </c>
      <c r="BB350" s="66" t="s">
        <v>541</v>
      </c>
      <c r="BD350" s="66" t="s">
        <v>542</v>
      </c>
      <c r="BH350" s="66" t="s">
        <v>543</v>
      </c>
      <c r="BJ350" s="66" t="s">
        <v>544</v>
      </c>
      <c r="BL350" s="66" t="s">
        <v>545</v>
      </c>
      <c r="BM350" s="66" t="s">
        <v>546</v>
      </c>
      <c r="BT350" s="66" t="s">
        <v>547</v>
      </c>
      <c r="BX350" s="66" t="s">
        <v>549</v>
      </c>
    </row>
    <row r="351" customFormat="false" ht="15.6" hidden="false" customHeight="false" outlineLevel="0" collapsed="false">
      <c r="A351" s="66" t="s">
        <v>331</v>
      </c>
      <c r="C351" s="71" t="n">
        <v>0.9416</v>
      </c>
      <c r="D351" s="66" t="s">
        <v>50</v>
      </c>
      <c r="E351" s="66" t="s">
        <v>396</v>
      </c>
      <c r="G351" s="66" t="s">
        <v>520</v>
      </c>
      <c r="I351" s="66" t="s">
        <v>522</v>
      </c>
      <c r="J351" s="66" t="s">
        <v>523</v>
      </c>
      <c r="L351" s="66" t="s">
        <v>524</v>
      </c>
      <c r="M351" s="66" t="s">
        <v>525</v>
      </c>
      <c r="T351" s="66" t="s">
        <v>526</v>
      </c>
      <c r="V351" s="66" t="s">
        <v>527</v>
      </c>
      <c r="W351" s="66" t="s">
        <v>528</v>
      </c>
      <c r="X351" s="66" t="s">
        <v>529</v>
      </c>
      <c r="AA351" s="66" t="s">
        <v>531</v>
      </c>
      <c r="AE351" s="66" t="s">
        <v>532</v>
      </c>
      <c r="AF351" s="66" t="s">
        <v>533</v>
      </c>
      <c r="AJ351" s="66" t="s">
        <v>535</v>
      </c>
      <c r="AP351" s="66" t="s">
        <v>537</v>
      </c>
      <c r="AW351" s="66" t="s">
        <v>540</v>
      </c>
      <c r="AY351" s="66" t="s">
        <v>563</v>
      </c>
      <c r="BB351" s="66" t="s">
        <v>541</v>
      </c>
      <c r="BD351" s="66" t="s">
        <v>542</v>
      </c>
      <c r="BH351" s="66" t="s">
        <v>543</v>
      </c>
      <c r="BJ351" s="66" t="s">
        <v>544</v>
      </c>
      <c r="BL351" s="66" t="s">
        <v>545</v>
      </c>
      <c r="BM351" s="66" t="s">
        <v>546</v>
      </c>
      <c r="BT351" s="66" t="s">
        <v>547</v>
      </c>
      <c r="BX351" s="66" t="s">
        <v>549</v>
      </c>
    </row>
    <row r="352" customFormat="false" ht="15.6" hidden="false" customHeight="false" outlineLevel="0" collapsed="false">
      <c r="A352" s="66" t="s">
        <v>332</v>
      </c>
      <c r="C352" s="71" t="n">
        <v>0.9416</v>
      </c>
      <c r="D352" s="66" t="s">
        <v>50</v>
      </c>
      <c r="E352" s="66" t="s">
        <v>396</v>
      </c>
      <c r="G352" s="66" t="s">
        <v>520</v>
      </c>
      <c r="I352" s="66" t="s">
        <v>522</v>
      </c>
      <c r="J352" s="66" t="s">
        <v>523</v>
      </c>
      <c r="L352" s="66" t="s">
        <v>524</v>
      </c>
      <c r="M352" s="66" t="s">
        <v>525</v>
      </c>
      <c r="T352" s="66" t="s">
        <v>526</v>
      </c>
      <c r="V352" s="66" t="s">
        <v>527</v>
      </c>
      <c r="W352" s="66" t="s">
        <v>528</v>
      </c>
      <c r="X352" s="66" t="s">
        <v>529</v>
      </c>
      <c r="AA352" s="66" t="s">
        <v>531</v>
      </c>
      <c r="AE352" s="66" t="s">
        <v>532</v>
      </c>
      <c r="AF352" s="66" t="s">
        <v>533</v>
      </c>
      <c r="AJ352" s="66" t="s">
        <v>535</v>
      </c>
      <c r="AP352" s="66" t="s">
        <v>537</v>
      </c>
      <c r="AW352" s="66" t="s">
        <v>540</v>
      </c>
      <c r="AY352" s="66" t="s">
        <v>563</v>
      </c>
      <c r="BB352" s="66" t="s">
        <v>541</v>
      </c>
      <c r="BD352" s="66" t="s">
        <v>542</v>
      </c>
      <c r="BH352" s="66" t="s">
        <v>543</v>
      </c>
      <c r="BJ352" s="66" t="s">
        <v>544</v>
      </c>
      <c r="BL352" s="66" t="s">
        <v>545</v>
      </c>
      <c r="BM352" s="66" t="s">
        <v>546</v>
      </c>
      <c r="BT352" s="66" t="s">
        <v>547</v>
      </c>
      <c r="BX352" s="66" t="s">
        <v>549</v>
      </c>
    </row>
    <row r="353" customFormat="false" ht="15.6" hidden="false" customHeight="false" outlineLevel="0" collapsed="false">
      <c r="A353" s="66" t="s">
        <v>322</v>
      </c>
      <c r="C353" s="71" t="n">
        <v>0.9416</v>
      </c>
      <c r="D353" s="66" t="s">
        <v>50</v>
      </c>
      <c r="E353" s="66" t="s">
        <v>396</v>
      </c>
      <c r="G353" s="66" t="s">
        <v>520</v>
      </c>
      <c r="I353" s="66" t="s">
        <v>522</v>
      </c>
      <c r="J353" s="66" t="s">
        <v>523</v>
      </c>
      <c r="L353" s="66" t="s">
        <v>524</v>
      </c>
      <c r="M353" s="66" t="s">
        <v>525</v>
      </c>
      <c r="T353" s="66" t="s">
        <v>526</v>
      </c>
      <c r="V353" s="66" t="s">
        <v>527</v>
      </c>
      <c r="W353" s="66" t="s">
        <v>528</v>
      </c>
      <c r="X353" s="66" t="s">
        <v>529</v>
      </c>
      <c r="AA353" s="66" t="s">
        <v>531</v>
      </c>
      <c r="AE353" s="66" t="s">
        <v>532</v>
      </c>
      <c r="AF353" s="66" t="s">
        <v>533</v>
      </c>
      <c r="AJ353" s="66" t="s">
        <v>535</v>
      </c>
      <c r="AP353" s="66" t="s">
        <v>537</v>
      </c>
      <c r="AW353" s="66" t="s">
        <v>540</v>
      </c>
      <c r="AY353" s="66" t="s">
        <v>563</v>
      </c>
      <c r="BB353" s="66" t="s">
        <v>541</v>
      </c>
      <c r="BD353" s="66" t="s">
        <v>542</v>
      </c>
      <c r="BH353" s="66" t="s">
        <v>543</v>
      </c>
      <c r="BJ353" s="66" t="s">
        <v>544</v>
      </c>
      <c r="BL353" s="66" t="s">
        <v>545</v>
      </c>
      <c r="BM353" s="66" t="s">
        <v>546</v>
      </c>
      <c r="BT353" s="66" t="s">
        <v>547</v>
      </c>
      <c r="BX353" s="66" t="s">
        <v>549</v>
      </c>
    </row>
    <row r="354" customFormat="false" ht="15.6" hidden="false" customHeight="false" outlineLevel="0" collapsed="false">
      <c r="A354" s="66" t="s">
        <v>321</v>
      </c>
      <c r="C354" s="71" t="n">
        <v>0.9416</v>
      </c>
      <c r="D354" s="66" t="s">
        <v>50</v>
      </c>
      <c r="E354" s="66" t="s">
        <v>396</v>
      </c>
      <c r="G354" s="66" t="s">
        <v>520</v>
      </c>
      <c r="I354" s="66" t="s">
        <v>522</v>
      </c>
      <c r="J354" s="66" t="s">
        <v>523</v>
      </c>
      <c r="L354" s="66" t="s">
        <v>524</v>
      </c>
      <c r="M354" s="66" t="s">
        <v>525</v>
      </c>
      <c r="T354" s="66" t="s">
        <v>526</v>
      </c>
      <c r="V354" s="66" t="s">
        <v>527</v>
      </c>
      <c r="W354" s="66" t="s">
        <v>528</v>
      </c>
      <c r="X354" s="66" t="s">
        <v>529</v>
      </c>
      <c r="AA354" s="66" t="s">
        <v>531</v>
      </c>
      <c r="AE354" s="66" t="s">
        <v>532</v>
      </c>
      <c r="AF354" s="66" t="s">
        <v>533</v>
      </c>
      <c r="AJ354" s="66" t="s">
        <v>535</v>
      </c>
      <c r="AP354" s="66" t="s">
        <v>537</v>
      </c>
      <c r="AW354" s="66" t="s">
        <v>540</v>
      </c>
      <c r="AY354" s="66" t="s">
        <v>563</v>
      </c>
      <c r="BB354" s="66" t="s">
        <v>541</v>
      </c>
      <c r="BD354" s="66" t="s">
        <v>542</v>
      </c>
      <c r="BH354" s="66" t="s">
        <v>543</v>
      </c>
      <c r="BJ354" s="66" t="s">
        <v>544</v>
      </c>
      <c r="BL354" s="66" t="s">
        <v>545</v>
      </c>
      <c r="BM354" s="66" t="s">
        <v>546</v>
      </c>
      <c r="BT354" s="66" t="s">
        <v>547</v>
      </c>
      <c r="BX354" s="66" t="s">
        <v>549</v>
      </c>
    </row>
    <row r="355" customFormat="false" ht="15.6" hidden="false" customHeight="false" outlineLevel="0" collapsed="false">
      <c r="A355" s="66" t="s">
        <v>320</v>
      </c>
      <c r="C355" s="71" t="n">
        <v>0.9416</v>
      </c>
      <c r="D355" s="66" t="s">
        <v>50</v>
      </c>
      <c r="E355" s="66" t="s">
        <v>396</v>
      </c>
      <c r="G355" s="66" t="s">
        <v>520</v>
      </c>
      <c r="I355" s="66" t="s">
        <v>522</v>
      </c>
      <c r="J355" s="66" t="s">
        <v>523</v>
      </c>
      <c r="L355" s="66" t="s">
        <v>524</v>
      </c>
      <c r="M355" s="66" t="s">
        <v>525</v>
      </c>
      <c r="T355" s="66" t="s">
        <v>526</v>
      </c>
      <c r="V355" s="66" t="s">
        <v>527</v>
      </c>
      <c r="W355" s="66" t="s">
        <v>528</v>
      </c>
      <c r="X355" s="66" t="s">
        <v>529</v>
      </c>
      <c r="AA355" s="66" t="s">
        <v>531</v>
      </c>
      <c r="AE355" s="66" t="s">
        <v>532</v>
      </c>
      <c r="AF355" s="66" t="s">
        <v>533</v>
      </c>
      <c r="AJ355" s="66" t="s">
        <v>535</v>
      </c>
      <c r="AP355" s="66" t="s">
        <v>537</v>
      </c>
      <c r="AW355" s="66" t="s">
        <v>540</v>
      </c>
      <c r="AY355" s="66" t="s">
        <v>563</v>
      </c>
      <c r="BB355" s="66" t="s">
        <v>541</v>
      </c>
      <c r="BD355" s="66" t="s">
        <v>542</v>
      </c>
      <c r="BH355" s="66" t="s">
        <v>543</v>
      </c>
      <c r="BJ355" s="66" t="s">
        <v>544</v>
      </c>
      <c r="BL355" s="66" t="s">
        <v>545</v>
      </c>
      <c r="BM355" s="66" t="s">
        <v>546</v>
      </c>
      <c r="BT355" s="66" t="s">
        <v>547</v>
      </c>
      <c r="BX355" s="66" t="s">
        <v>549</v>
      </c>
    </row>
    <row r="356" customFormat="false" ht="15.6" hidden="false" customHeight="false" outlineLevel="0" collapsed="false">
      <c r="A356" s="66" t="s">
        <v>319</v>
      </c>
      <c r="C356" s="71" t="n">
        <v>0.9416</v>
      </c>
      <c r="D356" s="66" t="s">
        <v>50</v>
      </c>
      <c r="E356" s="66" t="s">
        <v>396</v>
      </c>
      <c r="G356" s="66" t="s">
        <v>520</v>
      </c>
      <c r="I356" s="66" t="s">
        <v>522</v>
      </c>
      <c r="J356" s="66" t="s">
        <v>523</v>
      </c>
      <c r="L356" s="66" t="s">
        <v>524</v>
      </c>
      <c r="M356" s="66" t="s">
        <v>525</v>
      </c>
      <c r="T356" s="66" t="s">
        <v>526</v>
      </c>
      <c r="V356" s="66" t="s">
        <v>527</v>
      </c>
      <c r="W356" s="66" t="s">
        <v>528</v>
      </c>
      <c r="X356" s="66" t="s">
        <v>529</v>
      </c>
      <c r="AA356" s="66" t="s">
        <v>531</v>
      </c>
      <c r="AE356" s="66" t="s">
        <v>532</v>
      </c>
      <c r="AF356" s="66" t="s">
        <v>533</v>
      </c>
      <c r="AJ356" s="66" t="s">
        <v>535</v>
      </c>
      <c r="AP356" s="66" t="s">
        <v>537</v>
      </c>
      <c r="AW356" s="66" t="s">
        <v>540</v>
      </c>
      <c r="AY356" s="66" t="s">
        <v>563</v>
      </c>
      <c r="BB356" s="66" t="s">
        <v>541</v>
      </c>
      <c r="BD356" s="66" t="s">
        <v>542</v>
      </c>
      <c r="BH356" s="66" t="s">
        <v>543</v>
      </c>
      <c r="BJ356" s="66" t="s">
        <v>544</v>
      </c>
      <c r="BL356" s="66" t="s">
        <v>545</v>
      </c>
      <c r="BM356" s="66" t="s">
        <v>546</v>
      </c>
      <c r="BT356" s="66" t="s">
        <v>547</v>
      </c>
      <c r="BX356" s="66" t="s">
        <v>549</v>
      </c>
    </row>
    <row r="357" customFormat="false" ht="15.6" hidden="false" customHeight="false" outlineLevel="0" collapsed="false">
      <c r="A357" s="66" t="s">
        <v>335</v>
      </c>
      <c r="C357" s="71" t="n">
        <v>0.9416</v>
      </c>
      <c r="D357" s="66" t="s">
        <v>50</v>
      </c>
      <c r="E357" s="66" t="s">
        <v>396</v>
      </c>
      <c r="G357" s="66" t="s">
        <v>520</v>
      </c>
      <c r="I357" s="66" t="s">
        <v>522</v>
      </c>
      <c r="J357" s="66" t="s">
        <v>523</v>
      </c>
      <c r="L357" s="66" t="s">
        <v>524</v>
      </c>
      <c r="M357" s="66" t="s">
        <v>525</v>
      </c>
      <c r="T357" s="66" t="s">
        <v>526</v>
      </c>
      <c r="V357" s="66" t="s">
        <v>527</v>
      </c>
      <c r="W357" s="66" t="s">
        <v>528</v>
      </c>
      <c r="X357" s="66" t="s">
        <v>529</v>
      </c>
      <c r="AA357" s="66" t="s">
        <v>531</v>
      </c>
      <c r="AE357" s="66" t="s">
        <v>532</v>
      </c>
      <c r="AF357" s="66" t="s">
        <v>533</v>
      </c>
      <c r="AJ357" s="66" t="s">
        <v>535</v>
      </c>
      <c r="AP357" s="66" t="s">
        <v>537</v>
      </c>
      <c r="AW357" s="66" t="s">
        <v>540</v>
      </c>
      <c r="AY357" s="66" t="s">
        <v>563</v>
      </c>
      <c r="BB357" s="66" t="s">
        <v>541</v>
      </c>
      <c r="BD357" s="66" t="s">
        <v>542</v>
      </c>
      <c r="BH357" s="66" t="s">
        <v>543</v>
      </c>
      <c r="BJ357" s="66" t="s">
        <v>544</v>
      </c>
      <c r="BL357" s="66" t="s">
        <v>545</v>
      </c>
      <c r="BM357" s="66" t="s">
        <v>546</v>
      </c>
      <c r="BT357" s="66" t="s">
        <v>547</v>
      </c>
      <c r="BX357" s="66" t="s">
        <v>549</v>
      </c>
    </row>
    <row r="358" customFormat="false" ht="15.6" hidden="false" customHeight="false" outlineLevel="0" collapsed="false">
      <c r="A358" s="66" t="s">
        <v>340</v>
      </c>
      <c r="C358" s="71" t="n">
        <v>0.9416</v>
      </c>
      <c r="D358" s="66" t="s">
        <v>50</v>
      </c>
      <c r="E358" s="66" t="s">
        <v>396</v>
      </c>
      <c r="G358" s="66" t="s">
        <v>520</v>
      </c>
      <c r="I358" s="66" t="s">
        <v>522</v>
      </c>
      <c r="J358" s="66" t="s">
        <v>523</v>
      </c>
      <c r="L358" s="66" t="s">
        <v>524</v>
      </c>
      <c r="M358" s="66" t="s">
        <v>525</v>
      </c>
      <c r="T358" s="66" t="s">
        <v>526</v>
      </c>
      <c r="V358" s="66" t="s">
        <v>527</v>
      </c>
      <c r="W358" s="66" t="s">
        <v>528</v>
      </c>
      <c r="X358" s="66" t="s">
        <v>529</v>
      </c>
      <c r="AA358" s="66" t="s">
        <v>531</v>
      </c>
      <c r="AE358" s="66" t="s">
        <v>532</v>
      </c>
      <c r="AF358" s="66" t="s">
        <v>533</v>
      </c>
      <c r="AJ358" s="66" t="s">
        <v>535</v>
      </c>
      <c r="AP358" s="66" t="s">
        <v>537</v>
      </c>
      <c r="AW358" s="66" t="s">
        <v>540</v>
      </c>
      <c r="AY358" s="66" t="s">
        <v>563</v>
      </c>
      <c r="BB358" s="66" t="s">
        <v>541</v>
      </c>
      <c r="BD358" s="66" t="s">
        <v>542</v>
      </c>
      <c r="BH358" s="66" t="s">
        <v>543</v>
      </c>
      <c r="BJ358" s="66" t="s">
        <v>544</v>
      </c>
      <c r="BL358" s="66" t="s">
        <v>545</v>
      </c>
      <c r="BM358" s="66" t="s">
        <v>546</v>
      </c>
      <c r="BT358" s="66" t="s">
        <v>547</v>
      </c>
      <c r="BX358" s="66" t="s">
        <v>549</v>
      </c>
    </row>
    <row r="359" customFormat="false" ht="15.6" hidden="false" customHeight="false" outlineLevel="0" collapsed="false">
      <c r="A359" s="66" t="s">
        <v>323</v>
      </c>
      <c r="C359" s="71" t="n">
        <v>0.9416</v>
      </c>
      <c r="D359" s="66" t="s">
        <v>50</v>
      </c>
      <c r="E359" s="66" t="s">
        <v>396</v>
      </c>
      <c r="G359" s="66" t="s">
        <v>520</v>
      </c>
      <c r="I359" s="66" t="s">
        <v>522</v>
      </c>
      <c r="J359" s="66" t="s">
        <v>523</v>
      </c>
      <c r="L359" s="66" t="s">
        <v>524</v>
      </c>
      <c r="M359" s="66" t="s">
        <v>525</v>
      </c>
      <c r="T359" s="66" t="s">
        <v>526</v>
      </c>
      <c r="V359" s="66" t="s">
        <v>527</v>
      </c>
      <c r="W359" s="66" t="s">
        <v>528</v>
      </c>
      <c r="X359" s="66" t="s">
        <v>529</v>
      </c>
      <c r="AA359" s="66" t="s">
        <v>531</v>
      </c>
      <c r="AE359" s="66" t="s">
        <v>532</v>
      </c>
      <c r="AF359" s="66" t="s">
        <v>533</v>
      </c>
      <c r="AJ359" s="66" t="s">
        <v>535</v>
      </c>
      <c r="AP359" s="66" t="s">
        <v>537</v>
      </c>
      <c r="AW359" s="66" t="s">
        <v>540</v>
      </c>
      <c r="AY359" s="66" t="s">
        <v>563</v>
      </c>
      <c r="BB359" s="66" t="s">
        <v>541</v>
      </c>
      <c r="BD359" s="66" t="s">
        <v>542</v>
      </c>
      <c r="BH359" s="66" t="s">
        <v>543</v>
      </c>
      <c r="BJ359" s="66" t="s">
        <v>544</v>
      </c>
      <c r="BL359" s="66" t="s">
        <v>545</v>
      </c>
      <c r="BM359" s="66" t="s">
        <v>546</v>
      </c>
      <c r="BT359" s="66" t="s">
        <v>547</v>
      </c>
      <c r="BX359" s="66" t="s">
        <v>549</v>
      </c>
    </row>
    <row r="360" customFormat="false" ht="15.6" hidden="false" customHeight="false" outlineLevel="0" collapsed="false">
      <c r="A360" s="66" t="s">
        <v>323</v>
      </c>
      <c r="C360" s="71" t="n">
        <v>0.9416</v>
      </c>
      <c r="D360" s="66" t="s">
        <v>50</v>
      </c>
      <c r="E360" s="66" t="s">
        <v>396</v>
      </c>
      <c r="G360" s="66" t="s">
        <v>520</v>
      </c>
      <c r="I360" s="66" t="s">
        <v>522</v>
      </c>
      <c r="J360" s="66" t="s">
        <v>523</v>
      </c>
      <c r="L360" s="66" t="s">
        <v>524</v>
      </c>
      <c r="M360" s="66" t="s">
        <v>525</v>
      </c>
      <c r="T360" s="66" t="s">
        <v>526</v>
      </c>
      <c r="V360" s="66" t="s">
        <v>527</v>
      </c>
      <c r="W360" s="66" t="s">
        <v>528</v>
      </c>
      <c r="X360" s="66" t="s">
        <v>529</v>
      </c>
      <c r="AA360" s="66" t="s">
        <v>531</v>
      </c>
      <c r="AE360" s="66" t="s">
        <v>532</v>
      </c>
      <c r="AF360" s="66" t="s">
        <v>533</v>
      </c>
      <c r="AJ360" s="66" t="s">
        <v>535</v>
      </c>
      <c r="AP360" s="66" t="s">
        <v>537</v>
      </c>
      <c r="AW360" s="66" t="s">
        <v>540</v>
      </c>
      <c r="AY360" s="66" t="s">
        <v>563</v>
      </c>
      <c r="BB360" s="66" t="s">
        <v>541</v>
      </c>
      <c r="BD360" s="66" t="s">
        <v>542</v>
      </c>
      <c r="BH360" s="66" t="s">
        <v>543</v>
      </c>
      <c r="BJ360" s="66" t="s">
        <v>544</v>
      </c>
      <c r="BL360" s="66" t="s">
        <v>545</v>
      </c>
      <c r="BM360" s="66" t="s">
        <v>546</v>
      </c>
      <c r="BT360" s="66" t="s">
        <v>547</v>
      </c>
      <c r="BX360" s="66" t="s">
        <v>549</v>
      </c>
    </row>
    <row r="361" customFormat="false" ht="15.6" hidden="false" customHeight="false" outlineLevel="0" collapsed="false">
      <c r="A361" s="66" t="s">
        <v>359</v>
      </c>
      <c r="C361" s="71" t="n">
        <v>0.9416</v>
      </c>
      <c r="D361" s="66" t="s">
        <v>50</v>
      </c>
      <c r="E361" s="66" t="s">
        <v>396</v>
      </c>
      <c r="G361" s="66" t="s">
        <v>520</v>
      </c>
      <c r="I361" s="66" t="s">
        <v>522</v>
      </c>
      <c r="J361" s="66" t="s">
        <v>523</v>
      </c>
      <c r="L361" s="66" t="s">
        <v>524</v>
      </c>
      <c r="M361" s="66" t="s">
        <v>525</v>
      </c>
      <c r="T361" s="66" t="s">
        <v>526</v>
      </c>
      <c r="V361" s="66" t="s">
        <v>527</v>
      </c>
      <c r="W361" s="66" t="s">
        <v>528</v>
      </c>
      <c r="X361" s="66" t="s">
        <v>529</v>
      </c>
      <c r="AA361" s="66" t="s">
        <v>531</v>
      </c>
      <c r="AE361" s="66" t="s">
        <v>532</v>
      </c>
      <c r="AF361" s="66" t="s">
        <v>533</v>
      </c>
      <c r="AJ361" s="66" t="s">
        <v>535</v>
      </c>
      <c r="AP361" s="66" t="s">
        <v>537</v>
      </c>
      <c r="AW361" s="66" t="s">
        <v>540</v>
      </c>
      <c r="AY361" s="66" t="s">
        <v>563</v>
      </c>
      <c r="BB361" s="66" t="s">
        <v>541</v>
      </c>
      <c r="BD361" s="66" t="s">
        <v>542</v>
      </c>
      <c r="BH361" s="66" t="s">
        <v>543</v>
      </c>
      <c r="BJ361" s="66" t="s">
        <v>544</v>
      </c>
      <c r="BL361" s="66" t="s">
        <v>545</v>
      </c>
      <c r="BM361" s="66" t="s">
        <v>546</v>
      </c>
      <c r="BT361" s="66" t="s">
        <v>547</v>
      </c>
      <c r="BX361" s="66" t="s">
        <v>549</v>
      </c>
    </row>
    <row r="362" customFormat="false" ht="15.6" hidden="false" customHeight="false" outlineLevel="0" collapsed="false">
      <c r="A362" s="66" t="s">
        <v>363</v>
      </c>
      <c r="C362" s="71" t="n">
        <v>0.9416</v>
      </c>
      <c r="D362" s="66" t="s">
        <v>50</v>
      </c>
      <c r="E362" s="66" t="s">
        <v>396</v>
      </c>
      <c r="G362" s="66" t="s">
        <v>520</v>
      </c>
      <c r="I362" s="66" t="s">
        <v>522</v>
      </c>
      <c r="J362" s="66" t="s">
        <v>523</v>
      </c>
      <c r="L362" s="66" t="s">
        <v>524</v>
      </c>
      <c r="M362" s="66" t="s">
        <v>525</v>
      </c>
      <c r="T362" s="66" t="s">
        <v>526</v>
      </c>
      <c r="V362" s="66" t="s">
        <v>527</v>
      </c>
      <c r="W362" s="66" t="s">
        <v>528</v>
      </c>
      <c r="X362" s="66" t="s">
        <v>529</v>
      </c>
      <c r="AA362" s="66" t="s">
        <v>531</v>
      </c>
      <c r="AE362" s="66" t="s">
        <v>532</v>
      </c>
      <c r="AF362" s="66" t="s">
        <v>533</v>
      </c>
      <c r="AJ362" s="66" t="s">
        <v>535</v>
      </c>
      <c r="AP362" s="66" t="s">
        <v>537</v>
      </c>
      <c r="AW362" s="66" t="s">
        <v>540</v>
      </c>
      <c r="AY362" s="66" t="s">
        <v>563</v>
      </c>
      <c r="BB362" s="66" t="s">
        <v>541</v>
      </c>
      <c r="BD362" s="66" t="s">
        <v>542</v>
      </c>
      <c r="BH362" s="66" t="s">
        <v>543</v>
      </c>
      <c r="BJ362" s="66" t="s">
        <v>544</v>
      </c>
      <c r="BL362" s="66" t="s">
        <v>545</v>
      </c>
      <c r="BM362" s="66" t="s">
        <v>546</v>
      </c>
      <c r="BT362" s="66" t="s">
        <v>547</v>
      </c>
      <c r="BX362" s="66" t="s">
        <v>549</v>
      </c>
    </row>
    <row r="363" customFormat="false" ht="15.6" hidden="false" customHeight="false" outlineLevel="0" collapsed="false">
      <c r="A363" s="66" t="s">
        <v>360</v>
      </c>
      <c r="C363" s="71" t="n">
        <v>0.9416</v>
      </c>
      <c r="D363" s="66" t="s">
        <v>50</v>
      </c>
      <c r="E363" s="66" t="s">
        <v>396</v>
      </c>
      <c r="G363" s="66" t="s">
        <v>520</v>
      </c>
      <c r="I363" s="66" t="s">
        <v>522</v>
      </c>
      <c r="J363" s="66" t="s">
        <v>523</v>
      </c>
      <c r="L363" s="66" t="s">
        <v>524</v>
      </c>
      <c r="M363" s="66" t="s">
        <v>525</v>
      </c>
      <c r="T363" s="66" t="s">
        <v>526</v>
      </c>
      <c r="V363" s="66" t="s">
        <v>527</v>
      </c>
      <c r="W363" s="66" t="s">
        <v>528</v>
      </c>
      <c r="X363" s="66" t="s">
        <v>529</v>
      </c>
      <c r="AA363" s="66" t="s">
        <v>531</v>
      </c>
      <c r="AE363" s="66" t="s">
        <v>532</v>
      </c>
      <c r="AF363" s="66" t="s">
        <v>533</v>
      </c>
      <c r="AJ363" s="66" t="s">
        <v>535</v>
      </c>
      <c r="AP363" s="66" t="s">
        <v>537</v>
      </c>
      <c r="AW363" s="66" t="s">
        <v>540</v>
      </c>
      <c r="AY363" s="66" t="s">
        <v>563</v>
      </c>
      <c r="BB363" s="66" t="s">
        <v>541</v>
      </c>
      <c r="BD363" s="66" t="s">
        <v>542</v>
      </c>
      <c r="BH363" s="66" t="s">
        <v>543</v>
      </c>
      <c r="BJ363" s="66" t="s">
        <v>544</v>
      </c>
      <c r="BL363" s="66" t="s">
        <v>545</v>
      </c>
      <c r="BM363" s="66" t="s">
        <v>546</v>
      </c>
      <c r="BT363" s="66" t="s">
        <v>547</v>
      </c>
      <c r="BX363" s="66" t="s">
        <v>549</v>
      </c>
    </row>
    <row r="364" customFormat="false" ht="15.6" hidden="false" customHeight="false" outlineLevel="0" collapsed="false">
      <c r="A364" s="66" t="s">
        <v>386</v>
      </c>
      <c r="C364" s="71" t="n">
        <v>0.9416</v>
      </c>
      <c r="D364" s="66" t="s">
        <v>50</v>
      </c>
      <c r="E364" s="66" t="s">
        <v>396</v>
      </c>
      <c r="G364" s="66" t="s">
        <v>520</v>
      </c>
      <c r="I364" s="66" t="s">
        <v>522</v>
      </c>
      <c r="J364" s="66" t="s">
        <v>523</v>
      </c>
      <c r="L364" s="66" t="s">
        <v>524</v>
      </c>
      <c r="M364" s="66" t="s">
        <v>525</v>
      </c>
      <c r="T364" s="66" t="s">
        <v>526</v>
      </c>
      <c r="V364" s="66" t="s">
        <v>527</v>
      </c>
      <c r="W364" s="66" t="s">
        <v>528</v>
      </c>
      <c r="X364" s="66" t="s">
        <v>529</v>
      </c>
      <c r="AA364" s="66" t="s">
        <v>531</v>
      </c>
      <c r="AE364" s="66" t="s">
        <v>532</v>
      </c>
      <c r="AF364" s="66" t="s">
        <v>533</v>
      </c>
      <c r="AJ364" s="66" t="s">
        <v>535</v>
      </c>
      <c r="AP364" s="66" t="s">
        <v>537</v>
      </c>
      <c r="AW364" s="66" t="s">
        <v>540</v>
      </c>
      <c r="AY364" s="66" t="s">
        <v>563</v>
      </c>
      <c r="BB364" s="66" t="s">
        <v>541</v>
      </c>
      <c r="BD364" s="66" t="s">
        <v>542</v>
      </c>
      <c r="BH364" s="66" t="s">
        <v>543</v>
      </c>
      <c r="BJ364" s="66" t="s">
        <v>544</v>
      </c>
      <c r="BL364" s="66" t="s">
        <v>545</v>
      </c>
      <c r="BM364" s="66" t="s">
        <v>546</v>
      </c>
      <c r="BT364" s="66" t="s">
        <v>547</v>
      </c>
      <c r="BX364" s="66" t="s">
        <v>549</v>
      </c>
    </row>
    <row r="365" customFormat="false" ht="15.6" hidden="false" customHeight="false" outlineLevel="0" collapsed="false">
      <c r="A365" s="66" t="s">
        <v>347</v>
      </c>
      <c r="C365" s="72" t="n">
        <v>0.9367</v>
      </c>
      <c r="D365" s="66" t="s">
        <v>50</v>
      </c>
      <c r="E365" s="66" t="s">
        <v>396</v>
      </c>
      <c r="G365" s="66" t="s">
        <v>520</v>
      </c>
      <c r="I365" s="66" t="s">
        <v>522</v>
      </c>
      <c r="J365" s="66" t="s">
        <v>523</v>
      </c>
      <c r="L365" s="66" t="s">
        <v>524</v>
      </c>
      <c r="M365" s="66" t="s">
        <v>525</v>
      </c>
      <c r="T365" s="66" t="s">
        <v>526</v>
      </c>
      <c r="V365" s="66" t="s">
        <v>527</v>
      </c>
      <c r="W365" s="66" t="s">
        <v>590</v>
      </c>
      <c r="X365" s="66" t="s">
        <v>529</v>
      </c>
      <c r="AA365" s="66" t="s">
        <v>531</v>
      </c>
      <c r="AE365" s="66" t="s">
        <v>532</v>
      </c>
      <c r="AF365" s="66" t="s">
        <v>533</v>
      </c>
      <c r="AJ365" s="66" t="s">
        <v>535</v>
      </c>
      <c r="AP365" s="66" t="s">
        <v>537</v>
      </c>
      <c r="AW365" s="66" t="s">
        <v>540</v>
      </c>
      <c r="AY365" s="66" t="s">
        <v>563</v>
      </c>
      <c r="BB365" s="66" t="s">
        <v>541</v>
      </c>
      <c r="BD365" s="66" t="s">
        <v>542</v>
      </c>
      <c r="BH365" s="66" t="s">
        <v>543</v>
      </c>
      <c r="BJ365" s="66" t="s">
        <v>544</v>
      </c>
      <c r="BL365" s="66" t="s">
        <v>545</v>
      </c>
      <c r="BM365" s="66" t="s">
        <v>546</v>
      </c>
      <c r="BS365" s="66" t="s">
        <v>591</v>
      </c>
      <c r="BT365" s="66" t="s">
        <v>547</v>
      </c>
      <c r="BW365" s="66" t="s">
        <v>548</v>
      </c>
      <c r="BX365" s="66" t="s">
        <v>549</v>
      </c>
    </row>
    <row r="366" customFormat="false" ht="15.6" hidden="false" customHeight="false" outlineLevel="0" collapsed="false">
      <c r="A366" s="66" t="s">
        <v>310</v>
      </c>
      <c r="C366" s="72" t="n">
        <v>0.9367</v>
      </c>
      <c r="D366" s="66" t="s">
        <v>50</v>
      </c>
      <c r="E366" s="66" t="s">
        <v>396</v>
      </c>
      <c r="G366" s="66" t="s">
        <v>520</v>
      </c>
      <c r="I366" s="66" t="s">
        <v>522</v>
      </c>
      <c r="J366" s="66" t="s">
        <v>523</v>
      </c>
      <c r="L366" s="66" t="s">
        <v>524</v>
      </c>
      <c r="M366" s="66" t="s">
        <v>525</v>
      </c>
      <c r="T366" s="66" t="s">
        <v>526</v>
      </c>
      <c r="V366" s="66" t="s">
        <v>527</v>
      </c>
      <c r="W366" s="66" t="s">
        <v>528</v>
      </c>
      <c r="X366" s="66" t="s">
        <v>529</v>
      </c>
      <c r="AA366" s="66" t="s">
        <v>531</v>
      </c>
      <c r="AE366" s="66" t="s">
        <v>532</v>
      </c>
      <c r="AF366" s="66" t="s">
        <v>533</v>
      </c>
      <c r="AJ366" s="66" t="s">
        <v>535</v>
      </c>
      <c r="AP366" s="66" t="s">
        <v>569</v>
      </c>
      <c r="AW366" s="66" t="s">
        <v>540</v>
      </c>
      <c r="AY366" s="66" t="s">
        <v>563</v>
      </c>
      <c r="BB366" s="66" t="s">
        <v>541</v>
      </c>
      <c r="BD366" s="66" t="s">
        <v>542</v>
      </c>
      <c r="BF366" s="66" t="s">
        <v>592</v>
      </c>
      <c r="BH366" s="66" t="s">
        <v>543</v>
      </c>
      <c r="BJ366" s="66" t="s">
        <v>544</v>
      </c>
      <c r="BL366" s="66" t="s">
        <v>545</v>
      </c>
      <c r="BM366" s="66" t="s">
        <v>546</v>
      </c>
      <c r="BT366" s="66" t="s">
        <v>547</v>
      </c>
      <c r="BW366" s="66" t="s">
        <v>548</v>
      </c>
      <c r="BX366" s="66" t="s">
        <v>549</v>
      </c>
    </row>
    <row r="367" customFormat="false" ht="15.6" hidden="false" customHeight="false" outlineLevel="0" collapsed="false">
      <c r="A367" s="66" t="s">
        <v>251</v>
      </c>
      <c r="C367" s="72" t="n">
        <v>0.927</v>
      </c>
      <c r="D367" s="66" t="s">
        <v>50</v>
      </c>
      <c r="E367" s="66" t="s">
        <v>396</v>
      </c>
      <c r="G367" s="66" t="s">
        <v>520</v>
      </c>
      <c r="I367" s="66" t="s">
        <v>522</v>
      </c>
      <c r="J367" s="66" t="s">
        <v>523</v>
      </c>
      <c r="L367" s="66" t="s">
        <v>524</v>
      </c>
      <c r="M367" s="66" t="s">
        <v>525</v>
      </c>
      <c r="N367" s="66" t="s">
        <v>580</v>
      </c>
      <c r="P367" s="66" t="s">
        <v>566</v>
      </c>
      <c r="Q367" s="66" t="s">
        <v>567</v>
      </c>
      <c r="T367" s="66" t="s">
        <v>526</v>
      </c>
      <c r="V367" s="66" t="s">
        <v>527</v>
      </c>
      <c r="W367" s="66" t="s">
        <v>528</v>
      </c>
      <c r="X367" s="66" t="s">
        <v>529</v>
      </c>
      <c r="AA367" s="66" t="s">
        <v>531</v>
      </c>
      <c r="AE367" s="66" t="s">
        <v>532</v>
      </c>
      <c r="AF367" s="66" t="s">
        <v>533</v>
      </c>
      <c r="AH367" s="66" t="s">
        <v>534</v>
      </c>
      <c r="AJ367" s="66" t="s">
        <v>535</v>
      </c>
      <c r="AP367" s="66" t="s">
        <v>569</v>
      </c>
      <c r="AW367" s="66" t="s">
        <v>540</v>
      </c>
      <c r="AY367" s="66" t="s">
        <v>563</v>
      </c>
      <c r="BB367" s="66" t="s">
        <v>541</v>
      </c>
      <c r="BD367" s="66" t="s">
        <v>542</v>
      </c>
      <c r="BH367" s="66" t="s">
        <v>543</v>
      </c>
      <c r="BJ367" s="66" t="s">
        <v>544</v>
      </c>
      <c r="BL367" s="66" t="s">
        <v>545</v>
      </c>
      <c r="BM367" s="66" t="s">
        <v>546</v>
      </c>
      <c r="BT367" s="66" t="s">
        <v>547</v>
      </c>
      <c r="BV367" s="66" t="s">
        <v>593</v>
      </c>
      <c r="BW367" s="66" t="s">
        <v>548</v>
      </c>
      <c r="BX367" s="66" t="s">
        <v>549</v>
      </c>
    </row>
    <row r="368" s="79" customFormat="true" ht="15.6" hidden="false" customHeight="false" outlineLevel="0" collapsed="false">
      <c r="A368" s="79" t="s">
        <v>250</v>
      </c>
      <c r="C368" s="72" t="n">
        <v>0.927</v>
      </c>
      <c r="D368" s="79" t="s">
        <v>50</v>
      </c>
      <c r="E368" s="79" t="s">
        <v>396</v>
      </c>
      <c r="G368" s="79" t="s">
        <v>520</v>
      </c>
      <c r="I368" s="79" t="s">
        <v>522</v>
      </c>
      <c r="J368" s="79" t="s">
        <v>523</v>
      </c>
      <c r="L368" s="79" t="s">
        <v>524</v>
      </c>
      <c r="M368" s="79" t="s">
        <v>525</v>
      </c>
      <c r="N368" s="79" t="s">
        <v>580</v>
      </c>
      <c r="P368" s="79" t="s">
        <v>566</v>
      </c>
      <c r="Q368" s="79" t="s">
        <v>567</v>
      </c>
      <c r="T368" s="79" t="s">
        <v>526</v>
      </c>
      <c r="V368" s="79" t="s">
        <v>527</v>
      </c>
      <c r="W368" s="79" t="s">
        <v>528</v>
      </c>
      <c r="X368" s="79" t="s">
        <v>529</v>
      </c>
      <c r="AA368" s="79" t="s">
        <v>531</v>
      </c>
      <c r="AE368" s="79" t="s">
        <v>532</v>
      </c>
      <c r="AF368" s="79" t="s">
        <v>533</v>
      </c>
      <c r="AH368" s="79" t="s">
        <v>534</v>
      </c>
      <c r="AJ368" s="79" t="s">
        <v>535</v>
      </c>
      <c r="AP368" s="79" t="s">
        <v>569</v>
      </c>
      <c r="AW368" s="79" t="s">
        <v>540</v>
      </c>
      <c r="AY368" s="79" t="s">
        <v>563</v>
      </c>
      <c r="BB368" s="79" t="s">
        <v>541</v>
      </c>
      <c r="BD368" s="79" t="s">
        <v>542</v>
      </c>
      <c r="BH368" s="79" t="s">
        <v>543</v>
      </c>
      <c r="BJ368" s="79" t="s">
        <v>544</v>
      </c>
      <c r="BL368" s="79" t="s">
        <v>545</v>
      </c>
      <c r="BM368" s="79" t="s">
        <v>546</v>
      </c>
      <c r="BT368" s="79" t="s">
        <v>547</v>
      </c>
      <c r="BV368" s="79" t="s">
        <v>593</v>
      </c>
      <c r="BW368" s="79" t="s">
        <v>548</v>
      </c>
      <c r="BX368" s="79" t="s">
        <v>549</v>
      </c>
    </row>
    <row r="369" customFormat="false" ht="15.6" hidden="false" customHeight="false" outlineLevel="0" collapsed="false">
      <c r="A369" s="66" t="s">
        <v>370</v>
      </c>
      <c r="C369" s="72" t="n">
        <v>0.9343</v>
      </c>
      <c r="D369" s="66" t="s">
        <v>198</v>
      </c>
      <c r="E369" s="66" t="s">
        <v>396</v>
      </c>
      <c r="G369" s="66" t="s">
        <v>520</v>
      </c>
      <c r="I369" s="66" t="s">
        <v>522</v>
      </c>
      <c r="J369" s="66" t="s">
        <v>523</v>
      </c>
      <c r="M369" s="66" t="s">
        <v>525</v>
      </c>
      <c r="Q369" s="66" t="s">
        <v>567</v>
      </c>
      <c r="T369" s="66" t="s">
        <v>526</v>
      </c>
      <c r="V369" s="66" t="s">
        <v>527</v>
      </c>
      <c r="W369" s="66" t="s">
        <v>528</v>
      </c>
      <c r="X369" s="66" t="s">
        <v>529</v>
      </c>
      <c r="AA369" s="66" t="s">
        <v>531</v>
      </c>
      <c r="AE369" s="66" t="s">
        <v>532</v>
      </c>
      <c r="AF369" s="66" t="s">
        <v>533</v>
      </c>
      <c r="AJ369" s="66" t="s">
        <v>535</v>
      </c>
      <c r="AP369" s="66" t="s">
        <v>569</v>
      </c>
      <c r="AT369" s="66" t="s">
        <v>538</v>
      </c>
      <c r="AW369" s="66" t="s">
        <v>540</v>
      </c>
      <c r="AY369" s="66" t="s">
        <v>563</v>
      </c>
      <c r="BB369" s="66" t="s">
        <v>541</v>
      </c>
      <c r="BD369" s="66" t="s">
        <v>542</v>
      </c>
      <c r="BH369" s="66" t="s">
        <v>543</v>
      </c>
      <c r="BJ369" s="66" t="s">
        <v>544</v>
      </c>
      <c r="BL369" s="66" t="s">
        <v>545</v>
      </c>
      <c r="BM369" s="66" t="s">
        <v>546</v>
      </c>
      <c r="BR369" s="66" t="s">
        <v>577</v>
      </c>
      <c r="BT369" s="66" t="s">
        <v>547</v>
      </c>
      <c r="BW369" s="66" t="s">
        <v>548</v>
      </c>
      <c r="BX369" s="66" t="s">
        <v>549</v>
      </c>
    </row>
    <row r="370" customFormat="false" ht="15.6" hidden="false" customHeight="false" outlineLevel="0" collapsed="false">
      <c r="A370" s="66" t="s">
        <v>389</v>
      </c>
      <c r="C370" s="72" t="n">
        <v>0.9416</v>
      </c>
      <c r="D370" s="66" t="s">
        <v>80</v>
      </c>
      <c r="E370" s="66" t="s">
        <v>396</v>
      </c>
      <c r="G370" s="66" t="s">
        <v>520</v>
      </c>
      <c r="I370" s="66" t="s">
        <v>522</v>
      </c>
      <c r="J370" s="66" t="s">
        <v>523</v>
      </c>
      <c r="M370" s="66" t="s">
        <v>525</v>
      </c>
      <c r="Q370" s="66" t="s">
        <v>567</v>
      </c>
      <c r="T370" s="66" t="s">
        <v>526</v>
      </c>
      <c r="V370" s="66" t="s">
        <v>527</v>
      </c>
      <c r="W370" s="66" t="s">
        <v>528</v>
      </c>
      <c r="X370" s="66" t="s">
        <v>529</v>
      </c>
      <c r="AA370" s="66" t="s">
        <v>531</v>
      </c>
      <c r="AE370" s="66" t="s">
        <v>532</v>
      </c>
      <c r="AF370" s="66" t="s">
        <v>533</v>
      </c>
      <c r="AJ370" s="66" t="s">
        <v>535</v>
      </c>
      <c r="AP370" s="66" t="s">
        <v>569</v>
      </c>
      <c r="AW370" s="66" t="s">
        <v>540</v>
      </c>
      <c r="AY370" s="66" t="s">
        <v>563</v>
      </c>
      <c r="BB370" s="66" t="s">
        <v>541</v>
      </c>
      <c r="BD370" s="66" t="s">
        <v>542</v>
      </c>
      <c r="BJ370" s="66" t="s">
        <v>544</v>
      </c>
      <c r="BL370" s="66" t="s">
        <v>545</v>
      </c>
      <c r="BM370" s="66" t="s">
        <v>546</v>
      </c>
      <c r="BT370" s="66" t="s">
        <v>547</v>
      </c>
      <c r="BW370" s="66" t="s">
        <v>548</v>
      </c>
      <c r="BX370" s="66" t="s">
        <v>549</v>
      </c>
    </row>
    <row r="371" customFormat="false" ht="15.6" hidden="false" customHeight="false" outlineLevel="0" collapsed="false">
      <c r="A371" s="66" t="s">
        <v>338</v>
      </c>
      <c r="C371" s="72" t="n">
        <v>0.9416</v>
      </c>
      <c r="D371" s="66" t="s">
        <v>50</v>
      </c>
      <c r="E371" s="66" t="s">
        <v>396</v>
      </c>
      <c r="G371" s="66" t="s">
        <v>520</v>
      </c>
      <c r="I371" s="66" t="s">
        <v>522</v>
      </c>
      <c r="J371" s="66" t="s">
        <v>523</v>
      </c>
      <c r="M371" s="66" t="s">
        <v>525</v>
      </c>
      <c r="Q371" s="66" t="s">
        <v>567</v>
      </c>
      <c r="T371" s="66" t="s">
        <v>526</v>
      </c>
      <c r="V371" s="66" t="s">
        <v>527</v>
      </c>
      <c r="W371" s="66" t="s">
        <v>528</v>
      </c>
      <c r="X371" s="66" t="s">
        <v>529</v>
      </c>
      <c r="AA371" s="66" t="s">
        <v>531</v>
      </c>
      <c r="AE371" s="66" t="s">
        <v>532</v>
      </c>
      <c r="AF371" s="66" t="s">
        <v>533</v>
      </c>
      <c r="AJ371" s="66" t="s">
        <v>535</v>
      </c>
      <c r="AP371" s="66" t="s">
        <v>569</v>
      </c>
      <c r="AW371" s="66" t="s">
        <v>540</v>
      </c>
      <c r="AY371" s="66" t="s">
        <v>563</v>
      </c>
      <c r="BB371" s="66" t="s">
        <v>541</v>
      </c>
      <c r="BD371" s="66" t="s">
        <v>542</v>
      </c>
      <c r="BJ371" s="66" t="s">
        <v>544</v>
      </c>
      <c r="BL371" s="66" t="s">
        <v>545</v>
      </c>
      <c r="BM371" s="66" t="s">
        <v>546</v>
      </c>
      <c r="BT371" s="66" t="s">
        <v>547</v>
      </c>
      <c r="BW371" s="66" t="s">
        <v>548</v>
      </c>
      <c r="BX371" s="66" t="s">
        <v>549</v>
      </c>
    </row>
    <row r="372" customFormat="false" ht="15.6" hidden="false" customHeight="false" outlineLevel="0" collapsed="false">
      <c r="A372" s="66" t="s">
        <v>339</v>
      </c>
      <c r="C372" s="72" t="n">
        <v>0.9416</v>
      </c>
      <c r="D372" s="66" t="s">
        <v>50</v>
      </c>
      <c r="E372" s="66" t="s">
        <v>396</v>
      </c>
      <c r="G372" s="66" t="s">
        <v>520</v>
      </c>
      <c r="I372" s="66" t="s">
        <v>522</v>
      </c>
      <c r="J372" s="66" t="s">
        <v>523</v>
      </c>
      <c r="M372" s="66" t="s">
        <v>525</v>
      </c>
      <c r="Q372" s="66" t="s">
        <v>567</v>
      </c>
      <c r="T372" s="66" t="s">
        <v>526</v>
      </c>
      <c r="V372" s="66" t="s">
        <v>527</v>
      </c>
      <c r="W372" s="66" t="s">
        <v>528</v>
      </c>
      <c r="X372" s="66" t="s">
        <v>529</v>
      </c>
      <c r="AA372" s="66" t="s">
        <v>531</v>
      </c>
      <c r="AE372" s="66" t="s">
        <v>532</v>
      </c>
      <c r="AF372" s="66" t="s">
        <v>533</v>
      </c>
      <c r="AJ372" s="66" t="s">
        <v>535</v>
      </c>
      <c r="AP372" s="66" t="s">
        <v>569</v>
      </c>
      <c r="AW372" s="66" t="s">
        <v>540</v>
      </c>
      <c r="AY372" s="66" t="s">
        <v>563</v>
      </c>
      <c r="BB372" s="66" t="s">
        <v>541</v>
      </c>
      <c r="BD372" s="66" t="s">
        <v>542</v>
      </c>
      <c r="BJ372" s="66" t="s">
        <v>544</v>
      </c>
      <c r="BL372" s="66" t="s">
        <v>545</v>
      </c>
      <c r="BM372" s="66" t="s">
        <v>546</v>
      </c>
      <c r="BT372" s="66" t="s">
        <v>547</v>
      </c>
      <c r="BW372" s="66" t="s">
        <v>548</v>
      </c>
      <c r="BX372" s="66" t="s">
        <v>549</v>
      </c>
    </row>
    <row r="373" customFormat="false" ht="15.6" hidden="false" customHeight="false" outlineLevel="0" collapsed="false">
      <c r="A373" s="66" t="s">
        <v>336</v>
      </c>
      <c r="C373" s="72" t="n">
        <v>0.9416</v>
      </c>
      <c r="D373" s="66" t="s">
        <v>50</v>
      </c>
      <c r="E373" s="66" t="s">
        <v>396</v>
      </c>
      <c r="G373" s="66" t="s">
        <v>520</v>
      </c>
      <c r="I373" s="66" t="s">
        <v>522</v>
      </c>
      <c r="J373" s="66" t="s">
        <v>523</v>
      </c>
      <c r="M373" s="66" t="s">
        <v>525</v>
      </c>
      <c r="Q373" s="66" t="s">
        <v>567</v>
      </c>
      <c r="T373" s="66" t="s">
        <v>526</v>
      </c>
      <c r="V373" s="66" t="s">
        <v>527</v>
      </c>
      <c r="W373" s="66" t="s">
        <v>528</v>
      </c>
      <c r="X373" s="66" t="s">
        <v>529</v>
      </c>
      <c r="AA373" s="66" t="s">
        <v>531</v>
      </c>
      <c r="AE373" s="66" t="s">
        <v>532</v>
      </c>
      <c r="AF373" s="66" t="s">
        <v>533</v>
      </c>
      <c r="AJ373" s="66" t="s">
        <v>535</v>
      </c>
      <c r="AP373" s="66" t="s">
        <v>569</v>
      </c>
      <c r="AW373" s="66" t="s">
        <v>540</v>
      </c>
      <c r="AY373" s="66" t="s">
        <v>563</v>
      </c>
      <c r="BB373" s="66" t="s">
        <v>541</v>
      </c>
      <c r="BD373" s="66" t="s">
        <v>542</v>
      </c>
      <c r="BJ373" s="66" t="s">
        <v>544</v>
      </c>
      <c r="BL373" s="66" t="s">
        <v>545</v>
      </c>
      <c r="BM373" s="66" t="s">
        <v>546</v>
      </c>
      <c r="BT373" s="66" t="s">
        <v>547</v>
      </c>
      <c r="BW373" s="66" t="s">
        <v>548</v>
      </c>
      <c r="BX373" s="66" t="s">
        <v>549</v>
      </c>
    </row>
    <row r="374" customFormat="false" ht="15.6" hidden="false" customHeight="false" outlineLevel="0" collapsed="false">
      <c r="A374" s="66" t="s">
        <v>337</v>
      </c>
      <c r="C374" s="72" t="n">
        <v>0.9416</v>
      </c>
      <c r="D374" s="66" t="s">
        <v>50</v>
      </c>
      <c r="E374" s="66" t="s">
        <v>396</v>
      </c>
      <c r="G374" s="66" t="s">
        <v>520</v>
      </c>
      <c r="I374" s="66" t="s">
        <v>522</v>
      </c>
      <c r="J374" s="66" t="s">
        <v>523</v>
      </c>
      <c r="M374" s="66" t="s">
        <v>525</v>
      </c>
      <c r="Q374" s="66" t="s">
        <v>567</v>
      </c>
      <c r="T374" s="66" t="s">
        <v>526</v>
      </c>
      <c r="V374" s="66" t="s">
        <v>527</v>
      </c>
      <c r="W374" s="66" t="s">
        <v>528</v>
      </c>
      <c r="X374" s="66" t="s">
        <v>529</v>
      </c>
      <c r="AA374" s="66" t="s">
        <v>531</v>
      </c>
      <c r="AE374" s="66" t="s">
        <v>532</v>
      </c>
      <c r="AF374" s="66" t="s">
        <v>533</v>
      </c>
      <c r="AJ374" s="66" t="s">
        <v>535</v>
      </c>
      <c r="AP374" s="66" t="s">
        <v>569</v>
      </c>
      <c r="AW374" s="66" t="s">
        <v>540</v>
      </c>
      <c r="AY374" s="66" t="s">
        <v>563</v>
      </c>
      <c r="BB374" s="66" t="s">
        <v>541</v>
      </c>
      <c r="BD374" s="66" t="s">
        <v>542</v>
      </c>
      <c r="BJ374" s="66" t="s">
        <v>544</v>
      </c>
      <c r="BL374" s="66" t="s">
        <v>545</v>
      </c>
      <c r="BM374" s="66" t="s">
        <v>546</v>
      </c>
      <c r="BT374" s="66" t="s">
        <v>547</v>
      </c>
      <c r="BW374" s="66" t="s">
        <v>548</v>
      </c>
      <c r="BX374" s="66" t="s">
        <v>549</v>
      </c>
    </row>
    <row r="375" customFormat="false" ht="15.6" hidden="false" customHeight="false" outlineLevel="0" collapsed="false">
      <c r="A375" s="66" t="s">
        <v>376</v>
      </c>
      <c r="C375" s="72" t="n">
        <v>0.9416</v>
      </c>
      <c r="D375" s="66" t="s">
        <v>50</v>
      </c>
      <c r="E375" s="66" t="s">
        <v>396</v>
      </c>
      <c r="G375" s="66" t="s">
        <v>520</v>
      </c>
      <c r="I375" s="66" t="s">
        <v>522</v>
      </c>
      <c r="J375" s="66" t="s">
        <v>523</v>
      </c>
      <c r="M375" s="66" t="s">
        <v>525</v>
      </c>
      <c r="Q375" s="66" t="s">
        <v>567</v>
      </c>
      <c r="T375" s="66" t="s">
        <v>526</v>
      </c>
      <c r="V375" s="66" t="s">
        <v>527</v>
      </c>
      <c r="W375" s="66" t="s">
        <v>528</v>
      </c>
      <c r="X375" s="66" t="s">
        <v>529</v>
      </c>
      <c r="AA375" s="66" t="s">
        <v>531</v>
      </c>
      <c r="AE375" s="66" t="s">
        <v>532</v>
      </c>
      <c r="AF375" s="66" t="s">
        <v>533</v>
      </c>
      <c r="AJ375" s="66" t="s">
        <v>535</v>
      </c>
      <c r="AP375" s="66" t="s">
        <v>569</v>
      </c>
      <c r="AW375" s="66" t="s">
        <v>540</v>
      </c>
      <c r="AY375" s="66" t="s">
        <v>563</v>
      </c>
      <c r="BB375" s="66" t="s">
        <v>541</v>
      </c>
      <c r="BD375" s="66" t="s">
        <v>542</v>
      </c>
      <c r="BJ375" s="66" t="s">
        <v>544</v>
      </c>
      <c r="BL375" s="66" t="s">
        <v>545</v>
      </c>
      <c r="BM375" s="66" t="s">
        <v>546</v>
      </c>
      <c r="BT375" s="66" t="s">
        <v>547</v>
      </c>
      <c r="BW375" s="66" t="s">
        <v>548</v>
      </c>
      <c r="BX375" s="66" t="s">
        <v>549</v>
      </c>
    </row>
    <row r="376" customFormat="false" ht="15.6" hidden="false" customHeight="false" outlineLevel="0" collapsed="false">
      <c r="A376" s="66" t="s">
        <v>375</v>
      </c>
      <c r="C376" s="72" t="n">
        <v>0.9416</v>
      </c>
      <c r="D376" s="66" t="s">
        <v>50</v>
      </c>
      <c r="E376" s="66" t="s">
        <v>396</v>
      </c>
      <c r="G376" s="66" t="s">
        <v>520</v>
      </c>
      <c r="I376" s="66" t="s">
        <v>522</v>
      </c>
      <c r="J376" s="66" t="s">
        <v>523</v>
      </c>
      <c r="M376" s="66" t="s">
        <v>525</v>
      </c>
      <c r="Q376" s="66" t="s">
        <v>567</v>
      </c>
      <c r="T376" s="66" t="s">
        <v>526</v>
      </c>
      <c r="V376" s="66" t="s">
        <v>527</v>
      </c>
      <c r="W376" s="66" t="s">
        <v>528</v>
      </c>
      <c r="X376" s="66" t="s">
        <v>529</v>
      </c>
      <c r="AA376" s="66" t="s">
        <v>531</v>
      </c>
      <c r="AE376" s="66" t="s">
        <v>532</v>
      </c>
      <c r="AF376" s="66" t="s">
        <v>533</v>
      </c>
      <c r="AJ376" s="66" t="s">
        <v>535</v>
      </c>
      <c r="AP376" s="66" t="s">
        <v>569</v>
      </c>
      <c r="AW376" s="66" t="s">
        <v>540</v>
      </c>
      <c r="AY376" s="66" t="s">
        <v>563</v>
      </c>
      <c r="BB376" s="66" t="s">
        <v>541</v>
      </c>
      <c r="BD376" s="66" t="s">
        <v>542</v>
      </c>
      <c r="BJ376" s="66" t="s">
        <v>544</v>
      </c>
      <c r="BL376" s="66" t="s">
        <v>545</v>
      </c>
      <c r="BM376" s="66" t="s">
        <v>546</v>
      </c>
      <c r="BT376" s="66" t="s">
        <v>547</v>
      </c>
      <c r="BW376" s="66" t="s">
        <v>548</v>
      </c>
      <c r="BX376" s="66" t="s">
        <v>549</v>
      </c>
    </row>
    <row r="377" customFormat="false" ht="15.6" hidden="false" customHeight="false" outlineLevel="0" collapsed="false">
      <c r="A377" s="66" t="s">
        <v>377</v>
      </c>
      <c r="C377" s="72" t="n">
        <v>0.9416</v>
      </c>
      <c r="D377" s="66" t="s">
        <v>50</v>
      </c>
      <c r="E377" s="66" t="s">
        <v>396</v>
      </c>
      <c r="G377" s="66" t="s">
        <v>520</v>
      </c>
      <c r="I377" s="66" t="s">
        <v>522</v>
      </c>
      <c r="J377" s="66" t="s">
        <v>523</v>
      </c>
      <c r="M377" s="66" t="s">
        <v>525</v>
      </c>
      <c r="Q377" s="66" t="s">
        <v>567</v>
      </c>
      <c r="T377" s="66" t="s">
        <v>526</v>
      </c>
      <c r="V377" s="66" t="s">
        <v>527</v>
      </c>
      <c r="W377" s="66" t="s">
        <v>528</v>
      </c>
      <c r="X377" s="66" t="s">
        <v>529</v>
      </c>
      <c r="AA377" s="66" t="s">
        <v>531</v>
      </c>
      <c r="AE377" s="66" t="s">
        <v>532</v>
      </c>
      <c r="AF377" s="66" t="s">
        <v>533</v>
      </c>
      <c r="AJ377" s="66" t="s">
        <v>535</v>
      </c>
      <c r="AP377" s="66" t="s">
        <v>569</v>
      </c>
      <c r="AW377" s="66" t="s">
        <v>540</v>
      </c>
      <c r="AY377" s="66" t="s">
        <v>563</v>
      </c>
      <c r="BB377" s="66" t="s">
        <v>541</v>
      </c>
      <c r="BD377" s="66" t="s">
        <v>542</v>
      </c>
      <c r="BJ377" s="66" t="s">
        <v>544</v>
      </c>
      <c r="BL377" s="66" t="s">
        <v>545</v>
      </c>
      <c r="BM377" s="66" t="s">
        <v>546</v>
      </c>
      <c r="BT377" s="66" t="s">
        <v>547</v>
      </c>
      <c r="BW377" s="66" t="s">
        <v>548</v>
      </c>
      <c r="BX377" s="66" t="s">
        <v>549</v>
      </c>
    </row>
    <row r="378" customFormat="false" ht="15.6" hidden="false" customHeight="false" outlineLevel="0" collapsed="false">
      <c r="A378" s="66" t="s">
        <v>255</v>
      </c>
      <c r="C378" s="72" t="n">
        <v>0.9319</v>
      </c>
      <c r="D378" s="66" t="s">
        <v>50</v>
      </c>
      <c r="E378" s="66" t="s">
        <v>396</v>
      </c>
      <c r="G378" s="66" t="s">
        <v>520</v>
      </c>
      <c r="I378" s="66" t="s">
        <v>522</v>
      </c>
      <c r="J378" s="66" t="s">
        <v>523</v>
      </c>
      <c r="M378" s="66" t="s">
        <v>525</v>
      </c>
      <c r="P378" s="66" t="s">
        <v>566</v>
      </c>
      <c r="Q378" s="66" t="s">
        <v>567</v>
      </c>
      <c r="T378" s="66" t="s">
        <v>526</v>
      </c>
      <c r="V378" s="66" t="s">
        <v>527</v>
      </c>
      <c r="W378" s="66" t="s">
        <v>528</v>
      </c>
      <c r="X378" s="66" t="s">
        <v>529</v>
      </c>
      <c r="AA378" s="66" t="s">
        <v>531</v>
      </c>
      <c r="AE378" s="66" t="s">
        <v>532</v>
      </c>
      <c r="AF378" s="66" t="s">
        <v>533</v>
      </c>
      <c r="AJ378" s="66" t="s">
        <v>535</v>
      </c>
      <c r="AM378" s="66" t="s">
        <v>536</v>
      </c>
      <c r="AP378" s="66" t="s">
        <v>569</v>
      </c>
      <c r="AT378" s="66" t="s">
        <v>538</v>
      </c>
      <c r="AU378" s="66" t="s">
        <v>539</v>
      </c>
      <c r="AW378" s="66" t="s">
        <v>540</v>
      </c>
      <c r="BB378" s="66" t="s">
        <v>541</v>
      </c>
      <c r="BD378" s="66" t="s">
        <v>542</v>
      </c>
      <c r="BH378" s="66" t="s">
        <v>543</v>
      </c>
      <c r="BJ378" s="66" t="s">
        <v>544</v>
      </c>
      <c r="BL378" s="66" t="s">
        <v>545</v>
      </c>
      <c r="BM378" s="66" t="s">
        <v>546</v>
      </c>
      <c r="BT378" s="66" t="s">
        <v>547</v>
      </c>
      <c r="BW378" s="66" t="s">
        <v>548</v>
      </c>
      <c r="BX378" s="66" t="s">
        <v>549</v>
      </c>
    </row>
    <row r="379" customFormat="false" ht="15.6" hidden="false" customHeight="false" outlineLevel="0" collapsed="false">
      <c r="A379" s="66" t="s">
        <v>334</v>
      </c>
      <c r="C379" s="72" t="n">
        <v>0.9367</v>
      </c>
      <c r="D379" s="66" t="s">
        <v>50</v>
      </c>
      <c r="E379" s="66" t="s">
        <v>396</v>
      </c>
      <c r="G379" s="66" t="s">
        <v>520</v>
      </c>
      <c r="I379" s="66" t="s">
        <v>522</v>
      </c>
      <c r="J379" s="66" t="s">
        <v>523</v>
      </c>
      <c r="M379" s="66" t="s">
        <v>525</v>
      </c>
      <c r="P379" s="66" t="s">
        <v>566</v>
      </c>
      <c r="Q379" s="66" t="s">
        <v>567</v>
      </c>
      <c r="T379" s="66" t="s">
        <v>526</v>
      </c>
      <c r="V379" s="66" t="s">
        <v>527</v>
      </c>
      <c r="W379" s="66" t="s">
        <v>528</v>
      </c>
      <c r="X379" s="66" t="s">
        <v>529</v>
      </c>
      <c r="AA379" s="66" t="s">
        <v>531</v>
      </c>
      <c r="AD379" s="66" t="s">
        <v>576</v>
      </c>
      <c r="AE379" s="66" t="s">
        <v>532</v>
      </c>
      <c r="AF379" s="66" t="s">
        <v>533</v>
      </c>
      <c r="AJ379" s="66" t="s">
        <v>535</v>
      </c>
      <c r="AP379" s="66" t="s">
        <v>569</v>
      </c>
      <c r="AW379" s="66" t="s">
        <v>540</v>
      </c>
      <c r="AY379" s="66" t="s">
        <v>563</v>
      </c>
      <c r="BB379" s="66" t="s">
        <v>541</v>
      </c>
      <c r="BD379" s="66" t="s">
        <v>542</v>
      </c>
      <c r="BJ379" s="66" t="s">
        <v>544</v>
      </c>
      <c r="BL379" s="66" t="s">
        <v>545</v>
      </c>
      <c r="BM379" s="66" t="s">
        <v>546</v>
      </c>
      <c r="BT379" s="66" t="s">
        <v>547</v>
      </c>
      <c r="BW379" s="66" t="s">
        <v>548</v>
      </c>
      <c r="BX379" s="66" t="s">
        <v>549</v>
      </c>
    </row>
    <row r="380" customFormat="false" ht="15.6" hidden="false" customHeight="false" outlineLevel="0" collapsed="false">
      <c r="A380" s="66" t="s">
        <v>162</v>
      </c>
      <c r="C380" s="72" t="n">
        <v>0.9805</v>
      </c>
      <c r="D380" s="66" t="s">
        <v>50</v>
      </c>
      <c r="E380" s="66" t="s">
        <v>396</v>
      </c>
      <c r="I380" s="66" t="s">
        <v>522</v>
      </c>
      <c r="K380" s="66" t="s">
        <v>594</v>
      </c>
      <c r="L380" s="66" t="s">
        <v>524</v>
      </c>
      <c r="AC380" s="66" t="s">
        <v>595</v>
      </c>
      <c r="AL380" s="66" t="s">
        <v>596</v>
      </c>
      <c r="AW380" s="66" t="s">
        <v>540</v>
      </c>
      <c r="AY380" s="66" t="s">
        <v>563</v>
      </c>
      <c r="BX380" s="66" t="s">
        <v>549</v>
      </c>
    </row>
    <row r="381" customFormat="false" ht="15.6" hidden="false" customHeight="false" outlineLevel="0" collapsed="false">
      <c r="A381" s="66" t="s">
        <v>166</v>
      </c>
      <c r="C381" s="72" t="n">
        <v>0.9805</v>
      </c>
      <c r="D381" s="66" t="s">
        <v>50</v>
      </c>
      <c r="E381" s="66" t="s">
        <v>396</v>
      </c>
      <c r="I381" s="66" t="s">
        <v>522</v>
      </c>
      <c r="K381" s="66" t="s">
        <v>594</v>
      </c>
      <c r="L381" s="66" t="s">
        <v>524</v>
      </c>
      <c r="AC381" s="66" t="s">
        <v>595</v>
      </c>
      <c r="AL381" s="66" t="s">
        <v>596</v>
      </c>
      <c r="AW381" s="66" t="s">
        <v>540</v>
      </c>
      <c r="AY381" s="66" t="s">
        <v>563</v>
      </c>
      <c r="BX381" s="66" t="s">
        <v>549</v>
      </c>
    </row>
    <row r="382" customFormat="false" ht="15.6" hidden="false" customHeight="false" outlineLevel="0" collapsed="false">
      <c r="A382" s="66" t="s">
        <v>163</v>
      </c>
      <c r="C382" s="72" t="n">
        <v>0.983</v>
      </c>
      <c r="D382" s="66" t="s">
        <v>50</v>
      </c>
      <c r="E382" s="66" t="s">
        <v>396</v>
      </c>
      <c r="I382" s="66" t="s">
        <v>522</v>
      </c>
      <c r="K382" s="66" t="s">
        <v>594</v>
      </c>
      <c r="L382" s="66" t="s">
        <v>524</v>
      </c>
      <c r="AC382" s="66" t="s">
        <v>595</v>
      </c>
      <c r="AW382" s="66" t="s">
        <v>540</v>
      </c>
      <c r="AY382" s="66" t="s">
        <v>563</v>
      </c>
      <c r="BX382" s="66" t="s">
        <v>549</v>
      </c>
    </row>
    <row r="383" customFormat="false" ht="15.6" hidden="false" customHeight="false" outlineLevel="0" collapsed="false">
      <c r="A383" s="66" t="s">
        <v>168</v>
      </c>
      <c r="C383" s="72" t="n">
        <v>0.9878</v>
      </c>
      <c r="D383" s="66" t="s">
        <v>169</v>
      </c>
      <c r="E383" s="66" t="s">
        <v>396</v>
      </c>
      <c r="L383" s="66" t="s">
        <v>524</v>
      </c>
      <c r="R383" s="66" t="s">
        <v>597</v>
      </c>
      <c r="AC383" s="66" t="s">
        <v>595</v>
      </c>
      <c r="BF383" s="66" t="s">
        <v>598</v>
      </c>
      <c r="BX383" s="66" t="s">
        <v>549</v>
      </c>
    </row>
    <row r="384" customFormat="false" ht="15.6" hidden="false" customHeight="false" outlineLevel="0" collapsed="false">
      <c r="A384" s="66" t="s">
        <v>170</v>
      </c>
      <c r="C384" s="72" t="n">
        <v>0.9878</v>
      </c>
      <c r="D384" s="66" t="s">
        <v>169</v>
      </c>
      <c r="E384" s="66" t="s">
        <v>396</v>
      </c>
      <c r="L384" s="66" t="s">
        <v>524</v>
      </c>
      <c r="R384" s="66" t="s">
        <v>597</v>
      </c>
      <c r="AC384" s="66" t="s">
        <v>595</v>
      </c>
      <c r="BF384" s="66" t="s">
        <v>598</v>
      </c>
      <c r="BX384" s="66" t="s">
        <v>549</v>
      </c>
    </row>
    <row r="385" customFormat="false" ht="15.6" hidden="false" customHeight="false" outlineLevel="0" collapsed="false">
      <c r="A385" s="66" t="s">
        <v>161</v>
      </c>
      <c r="C385" s="72" t="n">
        <v>0.9878</v>
      </c>
      <c r="D385" s="66" t="s">
        <v>50</v>
      </c>
      <c r="E385" s="66" t="s">
        <v>396</v>
      </c>
      <c r="L385" s="66" t="s">
        <v>524</v>
      </c>
      <c r="R385" s="66" t="s">
        <v>597</v>
      </c>
      <c r="AC385" s="66" t="s">
        <v>595</v>
      </c>
      <c r="BF385" s="66" t="s">
        <v>598</v>
      </c>
      <c r="BX385" s="66" t="s">
        <v>549</v>
      </c>
    </row>
    <row r="386" customFormat="false" ht="15.6" hidden="false" customHeight="false" outlineLevel="0" collapsed="false">
      <c r="A386" s="18" t="s">
        <v>165</v>
      </c>
      <c r="C386" s="72" t="n">
        <v>0.9878</v>
      </c>
      <c r="D386" s="66" t="s">
        <v>50</v>
      </c>
      <c r="E386" s="66" t="s">
        <v>396</v>
      </c>
      <c r="L386" s="66" t="s">
        <v>524</v>
      </c>
      <c r="R386" s="66" t="s">
        <v>597</v>
      </c>
      <c r="AC386" s="66" t="s">
        <v>595</v>
      </c>
      <c r="BF386" s="66" t="s">
        <v>598</v>
      </c>
      <c r="BX386" s="66" t="s">
        <v>549</v>
      </c>
    </row>
    <row r="387" customFormat="false" ht="15.6" hidden="false" customHeight="false" outlineLevel="0" collapsed="false">
      <c r="A387" s="66" t="s">
        <v>172</v>
      </c>
      <c r="C387" s="72" t="n">
        <v>0.9903</v>
      </c>
      <c r="D387" s="66" t="s">
        <v>50</v>
      </c>
      <c r="E387" s="66" t="s">
        <v>396</v>
      </c>
      <c r="L387" s="66" t="s">
        <v>524</v>
      </c>
      <c r="AC387" s="66" t="s">
        <v>595</v>
      </c>
      <c r="BF387" s="66" t="s">
        <v>598</v>
      </c>
      <c r="BX387" s="66" t="s">
        <v>549</v>
      </c>
    </row>
    <row r="388" customFormat="false" ht="15.6" hidden="false" customHeight="false" outlineLevel="0" collapsed="false">
      <c r="A388" s="18" t="s">
        <v>167</v>
      </c>
      <c r="C388" s="72" t="n">
        <v>0.9903</v>
      </c>
      <c r="D388" s="66" t="s">
        <v>50</v>
      </c>
      <c r="E388" s="66" t="s">
        <v>396</v>
      </c>
      <c r="L388" s="66" t="s">
        <v>524</v>
      </c>
      <c r="AC388" s="66" t="s">
        <v>595</v>
      </c>
      <c r="BF388" s="66" t="s">
        <v>598</v>
      </c>
      <c r="BX388" s="66" t="s">
        <v>549</v>
      </c>
    </row>
    <row r="396" customFormat="false" ht="15.6" hidden="false" customHeight="false" outlineLevel="0" collapsed="false">
      <c r="A396" s="80" t="s">
        <v>92</v>
      </c>
      <c r="B396" s="81" t="s">
        <v>433</v>
      </c>
      <c r="C396" s="81" t="s">
        <v>422</v>
      </c>
      <c r="D396" s="81" t="s">
        <v>417</v>
      </c>
      <c r="E396" s="81" t="s">
        <v>451</v>
      </c>
      <c r="F396" s="81" t="s">
        <v>423</v>
      </c>
      <c r="G396" s="81" t="s">
        <v>408</v>
      </c>
      <c r="H396" s="81" t="s">
        <v>397</v>
      </c>
      <c r="I396" s="81" t="s">
        <v>429</v>
      </c>
      <c r="J396" s="81" t="s">
        <v>427</v>
      </c>
      <c r="K396" s="81" t="s">
        <v>452</v>
      </c>
      <c r="L396" s="81" t="s">
        <v>454</v>
      </c>
      <c r="M396" s="81" t="s">
        <v>409</v>
      </c>
      <c r="N396" s="81" t="s">
        <v>449</v>
      </c>
      <c r="O396" s="81" t="s">
        <v>413</v>
      </c>
      <c r="P396" s="81" t="s">
        <v>411</v>
      </c>
      <c r="Q396" s="81" t="s">
        <v>398</v>
      </c>
      <c r="R396" s="81" t="s">
        <v>425</v>
      </c>
      <c r="S396" s="81" t="s">
        <v>453</v>
      </c>
      <c r="T396" s="81" t="s">
        <v>447</v>
      </c>
      <c r="U396" s="81" t="s">
        <v>399</v>
      </c>
      <c r="V396" s="81" t="s">
        <v>440</v>
      </c>
      <c r="W396" s="81" t="s">
        <v>401</v>
      </c>
      <c r="X396" s="81" t="s">
        <v>424</v>
      </c>
      <c r="Y396" s="81" t="s">
        <v>412</v>
      </c>
      <c r="Z396" s="81" t="s">
        <v>410</v>
      </c>
      <c r="AA396" s="81" t="s">
        <v>414</v>
      </c>
      <c r="AB396" s="81" t="s">
        <v>442</v>
      </c>
      <c r="AC396" s="81" t="s">
        <v>441</v>
      </c>
    </row>
    <row r="397" customFormat="false" ht="15.6" hidden="false" customHeight="false" outlineLevel="0" collapsed="false">
      <c r="A397" s="80" t="s">
        <v>599</v>
      </c>
      <c r="B397" s="81" t="n">
        <v>10</v>
      </c>
      <c r="C397" s="81" t="n">
        <v>16</v>
      </c>
      <c r="D397" s="81" t="n">
        <v>7</v>
      </c>
      <c r="E397" s="81" t="n">
        <v>6</v>
      </c>
      <c r="F397" s="81" t="n">
        <v>2</v>
      </c>
      <c r="G397" s="81" t="n">
        <v>146</v>
      </c>
      <c r="H397" s="81" t="n">
        <v>147</v>
      </c>
      <c r="I397" s="81" t="n">
        <v>5</v>
      </c>
      <c r="J397" s="81" t="n">
        <v>20</v>
      </c>
      <c r="K397" s="81" t="n">
        <v>6</v>
      </c>
      <c r="L397" s="81" t="n">
        <v>1</v>
      </c>
      <c r="M397" s="81" t="n">
        <v>1</v>
      </c>
      <c r="N397" s="81" t="n">
        <v>2</v>
      </c>
      <c r="O397" s="81" t="n">
        <v>1</v>
      </c>
      <c r="P397" s="81" t="n">
        <v>1</v>
      </c>
      <c r="Q397" s="81" t="n">
        <v>146</v>
      </c>
      <c r="R397" s="81" t="n">
        <v>6</v>
      </c>
      <c r="S397" s="81" t="n">
        <v>6</v>
      </c>
      <c r="T397" s="81" t="n">
        <v>1</v>
      </c>
      <c r="U397" s="81" t="n">
        <v>1</v>
      </c>
      <c r="V397" s="81" t="n">
        <v>1</v>
      </c>
      <c r="W397" s="81" t="n">
        <v>153</v>
      </c>
      <c r="X397" s="81" t="n">
        <v>1</v>
      </c>
      <c r="Y397" s="81" t="n">
        <v>1</v>
      </c>
      <c r="Z397" s="81" t="n">
        <v>2</v>
      </c>
      <c r="AA397" s="81" t="n">
        <v>1</v>
      </c>
      <c r="AB397" s="81" t="n">
        <v>1</v>
      </c>
      <c r="AC397" s="81" t="n">
        <v>1</v>
      </c>
    </row>
    <row r="399" customFormat="false" ht="15.6" hidden="false" customHeight="false" outlineLevel="0" collapsed="false">
      <c r="A399" s="80" t="s">
        <v>92</v>
      </c>
      <c r="B399" s="81" t="s">
        <v>520</v>
      </c>
      <c r="C399" s="81" t="s">
        <v>521</v>
      </c>
      <c r="D399" s="81" t="s">
        <v>522</v>
      </c>
      <c r="E399" s="81" t="s">
        <v>523</v>
      </c>
      <c r="F399" s="81" t="s">
        <v>524</v>
      </c>
      <c r="G399" s="81" t="s">
        <v>525</v>
      </c>
      <c r="H399" s="81" t="s">
        <v>526</v>
      </c>
      <c r="I399" s="81" t="s">
        <v>527</v>
      </c>
      <c r="J399" s="81" t="s">
        <v>528</v>
      </c>
      <c r="K399" s="81" t="s">
        <v>529</v>
      </c>
      <c r="L399" s="81" t="s">
        <v>531</v>
      </c>
      <c r="M399" s="81" t="s">
        <v>532</v>
      </c>
      <c r="N399" s="81" t="s">
        <v>533</v>
      </c>
      <c r="O399" s="81" t="s">
        <v>535</v>
      </c>
      <c r="P399" s="81" t="s">
        <v>537</v>
      </c>
      <c r="Q399" s="81" t="s">
        <v>538</v>
      </c>
      <c r="R399" s="81" t="s">
        <v>600</v>
      </c>
      <c r="S399" s="81" t="s">
        <v>563</v>
      </c>
      <c r="T399" s="81" t="s">
        <v>541</v>
      </c>
      <c r="U399" s="81" t="s">
        <v>542</v>
      </c>
      <c r="V399" s="81" t="s">
        <v>543</v>
      </c>
      <c r="W399" s="81" t="s">
        <v>544</v>
      </c>
      <c r="X399" s="81" t="s">
        <v>545</v>
      </c>
      <c r="Y399" s="81" t="s">
        <v>546</v>
      </c>
      <c r="Z399" s="81" t="s">
        <v>547</v>
      </c>
      <c r="AA399" s="81" t="s">
        <v>548</v>
      </c>
      <c r="AB399" s="81" t="s">
        <v>549</v>
      </c>
    </row>
    <row r="400" customFormat="false" ht="15.6" hidden="false" customHeight="false" outlineLevel="0" collapsed="false">
      <c r="A400" s="80" t="s">
        <v>601</v>
      </c>
      <c r="B400" s="81" t="n">
        <v>215</v>
      </c>
      <c r="C400" s="81" t="n">
        <v>99</v>
      </c>
      <c r="D400" s="81" t="n">
        <v>218</v>
      </c>
      <c r="E400" s="81" t="n">
        <v>215</v>
      </c>
      <c r="F400" s="81" t="n">
        <v>191</v>
      </c>
      <c r="G400" s="81" t="n">
        <v>215</v>
      </c>
      <c r="H400" s="81" t="n">
        <v>216</v>
      </c>
      <c r="I400" s="81" t="n">
        <v>216</v>
      </c>
      <c r="J400" s="81" t="n">
        <v>215</v>
      </c>
      <c r="K400" s="81" t="n">
        <v>216</v>
      </c>
      <c r="L400" s="81" t="n">
        <v>216</v>
      </c>
      <c r="M400" s="81" t="n">
        <v>216</v>
      </c>
      <c r="N400" s="81" t="n">
        <v>216</v>
      </c>
      <c r="O400" s="81" t="n">
        <v>215</v>
      </c>
      <c r="P400" s="81" t="n">
        <v>106</v>
      </c>
      <c r="Q400" s="81" t="n">
        <v>106</v>
      </c>
      <c r="R400" s="81" t="n">
        <v>219</v>
      </c>
      <c r="S400" s="81" t="n">
        <v>143</v>
      </c>
      <c r="T400" s="81" t="n">
        <v>216</v>
      </c>
      <c r="U400" s="81" t="n">
        <v>147</v>
      </c>
      <c r="V400" s="81" t="n">
        <v>206</v>
      </c>
      <c r="W400" s="81" t="n">
        <v>216</v>
      </c>
      <c r="X400" s="81" t="n">
        <v>216</v>
      </c>
      <c r="Y400" s="81" t="n">
        <v>216</v>
      </c>
      <c r="Z400" s="81" t="n">
        <v>216</v>
      </c>
      <c r="AA400" s="81" t="n">
        <v>143</v>
      </c>
      <c r="AB400" s="81" t="n">
        <v>224</v>
      </c>
    </row>
  </sheetData>
  <mergeCells count="1">
    <mergeCell ref="F2:A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J426"/>
  <sheetViews>
    <sheetView showFormulas="false" showGridLines="true" showRowColHeaders="true" showZeros="true" rightToLeft="false" tabSelected="false" showOutlineSymbols="true" defaultGridColor="true" view="normal" topLeftCell="A205" colorId="64" zoomScale="100" zoomScaleNormal="100" zoomScalePageLayoutView="100" workbookViewId="0">
      <selection pane="topLeft" activeCell="AY186" activeCellId="0" sqref="AY186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47.39"/>
    <col collapsed="false" customWidth="true" hidden="false" outlineLevel="0" max="2" min="2" style="0" width="10.29"/>
    <col collapsed="false" customWidth="true" hidden="false" outlineLevel="0" max="3" min="3" style="0" width="13.19"/>
    <col collapsed="false" customWidth="true" hidden="false" outlineLevel="0" max="5" min="5" style="0" width="11.19"/>
    <col collapsed="false" customWidth="true" hidden="false" outlineLevel="0" max="6" min="6" style="0" width="9.99"/>
    <col collapsed="false" customWidth="true" hidden="false" outlineLevel="0" max="7" min="7" style="0" width="10.4"/>
    <col collapsed="false" customWidth="true" hidden="false" outlineLevel="0" max="8" min="8" style="0" width="10.29"/>
    <col collapsed="false" customWidth="true" hidden="false" outlineLevel="0" max="113" min="9" style="0" width="11.59"/>
    <col collapsed="false" customWidth="true" hidden="false" outlineLevel="0" max="114" min="114" style="0" width="13.4"/>
  </cols>
  <sheetData>
    <row r="2" customFormat="false" ht="15.6" hidden="false" customHeight="false" outlineLevel="0" collapsed="false">
      <c r="A2" s="0" t="s">
        <v>0</v>
      </c>
      <c r="B2" s="0" t="s">
        <v>392</v>
      </c>
      <c r="C2" s="6" t="s">
        <v>1</v>
      </c>
      <c r="D2" s="0" t="s">
        <v>2</v>
      </c>
      <c r="E2" s="7" t="s">
        <v>3</v>
      </c>
      <c r="F2" s="82" t="s">
        <v>4</v>
      </c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</row>
    <row r="3" customFormat="false" ht="15.6" hidden="false" customHeight="false" outlineLevel="0" collapsed="false">
      <c r="C3" s="6"/>
      <c r="E3" s="7"/>
      <c r="F3" s="9" t="n">
        <v>2</v>
      </c>
      <c r="G3" s="9" t="n">
        <v>4</v>
      </c>
      <c r="H3" s="9" t="n">
        <v>30</v>
      </c>
      <c r="I3" s="9" t="n">
        <v>35</v>
      </c>
      <c r="J3" s="9" t="n">
        <v>46</v>
      </c>
      <c r="K3" s="9" t="n">
        <v>63</v>
      </c>
      <c r="L3" s="9" t="n">
        <v>65</v>
      </c>
      <c r="M3" s="9" t="n">
        <v>66</v>
      </c>
      <c r="N3" s="9" t="n">
        <v>67</v>
      </c>
      <c r="O3" s="9" t="n">
        <v>85</v>
      </c>
      <c r="P3" s="9" t="n">
        <v>89</v>
      </c>
      <c r="Q3" s="9" t="n">
        <v>103</v>
      </c>
      <c r="R3" s="9" t="n">
        <v>105</v>
      </c>
      <c r="S3" s="9" t="n">
        <v>112</v>
      </c>
      <c r="T3" s="9" t="n">
        <v>114</v>
      </c>
      <c r="U3" s="9" t="n">
        <v>126</v>
      </c>
      <c r="V3" s="9" t="n">
        <v>135</v>
      </c>
      <c r="W3" s="9" t="n">
        <v>146</v>
      </c>
      <c r="X3" s="9" t="n">
        <v>154</v>
      </c>
      <c r="Y3" s="9" t="n">
        <v>165</v>
      </c>
      <c r="Z3" s="9" t="n">
        <v>169</v>
      </c>
      <c r="AA3" s="9" t="n">
        <v>172</v>
      </c>
      <c r="AB3" s="9" t="n">
        <v>177</v>
      </c>
      <c r="AC3" s="9" t="n">
        <v>196</v>
      </c>
      <c r="AD3" s="1" t="n">
        <v>200</v>
      </c>
      <c r="AE3" s="0" t="n">
        <v>201</v>
      </c>
    </row>
    <row r="4" customFormat="false" ht="15.6" hidden="false" customHeight="false" outlineLevel="0" collapsed="false">
      <c r="C4" s="6"/>
      <c r="E4" s="7"/>
      <c r="F4" s="9" t="s">
        <v>8</v>
      </c>
      <c r="G4" s="9" t="s">
        <v>393</v>
      </c>
      <c r="H4" s="9" t="s">
        <v>394</v>
      </c>
      <c r="I4" s="9" t="s">
        <v>52</v>
      </c>
      <c r="J4" s="9" t="s">
        <v>7</v>
      </c>
      <c r="K4" s="9" t="s">
        <v>10</v>
      </c>
      <c r="L4" s="9" t="s">
        <v>98</v>
      </c>
      <c r="M4" s="9" t="s">
        <v>517</v>
      </c>
      <c r="N4" s="9" t="s">
        <v>95</v>
      </c>
      <c r="O4" s="9" t="s">
        <v>7</v>
      </c>
      <c r="P4" s="9" t="s">
        <v>53</v>
      </c>
      <c r="Q4" s="9" t="s">
        <v>95</v>
      </c>
      <c r="R4" s="9" t="s">
        <v>52</v>
      </c>
      <c r="S4" s="9" t="s">
        <v>53</v>
      </c>
      <c r="T4" s="9" t="s">
        <v>517</v>
      </c>
      <c r="U4" s="9" t="s">
        <v>7</v>
      </c>
      <c r="V4" s="9" t="s">
        <v>95</v>
      </c>
      <c r="W4" s="9" t="s">
        <v>97</v>
      </c>
      <c r="X4" s="9" t="s">
        <v>517</v>
      </c>
      <c r="Y4" s="9" t="s">
        <v>53</v>
      </c>
      <c r="Z4" s="9" t="s">
        <v>53</v>
      </c>
      <c r="AA4" s="9" t="s">
        <v>517</v>
      </c>
      <c r="AB4" s="9" t="s">
        <v>517</v>
      </c>
      <c r="AC4" s="9" t="s">
        <v>394</v>
      </c>
      <c r="AD4" s="1" t="s">
        <v>51</v>
      </c>
    </row>
    <row r="5" s="47" customFormat="true" ht="15.6" hidden="false" customHeight="false" outlineLevel="0" collapsed="false">
      <c r="A5" s="45" t="s">
        <v>35</v>
      </c>
      <c r="B5" s="83"/>
      <c r="C5" s="46" t="n">
        <v>0.995</v>
      </c>
      <c r="D5" s="47" t="s">
        <v>13</v>
      </c>
      <c r="E5" s="47" t="s">
        <v>602</v>
      </c>
      <c r="J5" s="47" t="s">
        <v>603</v>
      </c>
    </row>
    <row r="6" s="47" customFormat="true" ht="15.6" hidden="false" customHeight="false" outlineLevel="0" collapsed="false">
      <c r="A6" s="45" t="s">
        <v>30</v>
      </c>
      <c r="B6" s="83"/>
      <c r="C6" s="46" t="n">
        <v>0.995</v>
      </c>
      <c r="D6" s="47" t="s">
        <v>13</v>
      </c>
      <c r="E6" s="47" t="s">
        <v>602</v>
      </c>
      <c r="J6" s="47" t="s">
        <v>603</v>
      </c>
    </row>
    <row r="7" s="47" customFormat="true" ht="15.6" hidden="false" customHeight="false" outlineLevel="0" collapsed="false">
      <c r="A7" s="45" t="s">
        <v>29</v>
      </c>
      <c r="B7" s="83"/>
      <c r="C7" s="46" t="n">
        <v>0.995</v>
      </c>
      <c r="D7" s="47" t="s">
        <v>13</v>
      </c>
      <c r="E7" s="47" t="s">
        <v>602</v>
      </c>
      <c r="J7" s="47" t="s">
        <v>603</v>
      </c>
    </row>
    <row r="8" s="58" customFormat="true" ht="15.6" hidden="false" customHeight="false" outlineLevel="0" collapsed="false">
      <c r="A8" s="56" t="s">
        <v>132</v>
      </c>
      <c r="B8" s="84"/>
      <c r="C8" s="57" t="n">
        <v>0.99</v>
      </c>
      <c r="D8" s="58" t="s">
        <v>13</v>
      </c>
      <c r="E8" s="58" t="s">
        <v>602</v>
      </c>
      <c r="F8" s="58" t="s">
        <v>604</v>
      </c>
      <c r="W8" s="58" t="s">
        <v>605</v>
      </c>
    </row>
    <row r="9" s="58" customFormat="true" ht="15.6" hidden="false" customHeight="false" outlineLevel="0" collapsed="false">
      <c r="A9" s="58" t="s">
        <v>138</v>
      </c>
      <c r="C9" s="57" t="n">
        <v>0.99</v>
      </c>
      <c r="D9" s="58" t="s">
        <v>13</v>
      </c>
      <c r="E9" s="58" t="s">
        <v>602</v>
      </c>
      <c r="F9" s="58" t="s">
        <v>604</v>
      </c>
      <c r="W9" s="58" t="s">
        <v>605</v>
      </c>
    </row>
    <row r="10" s="31" customFormat="true" ht="15.6" hidden="false" customHeight="false" outlineLevel="0" collapsed="false">
      <c r="A10" s="33" t="s">
        <v>115</v>
      </c>
      <c r="B10" s="85"/>
      <c r="C10" s="39" t="n">
        <v>0.98</v>
      </c>
      <c r="D10" s="31" t="s">
        <v>20</v>
      </c>
      <c r="E10" s="31" t="s">
        <v>602</v>
      </c>
      <c r="F10" s="31" t="s">
        <v>604</v>
      </c>
      <c r="G10" s="31" t="s">
        <v>606</v>
      </c>
      <c r="H10" s="31" t="s">
        <v>607</v>
      </c>
      <c r="W10" s="31" t="s">
        <v>605</v>
      </c>
    </row>
    <row r="11" s="88" customFormat="true" ht="15.6" hidden="false" customHeight="false" outlineLevel="0" collapsed="false">
      <c r="A11" s="23" t="s">
        <v>119</v>
      </c>
      <c r="B11" s="86"/>
      <c r="C11" s="87" t="n">
        <v>0.98</v>
      </c>
      <c r="D11" s="88" t="s">
        <v>13</v>
      </c>
      <c r="E11" s="88" t="s">
        <v>602</v>
      </c>
      <c r="K11" s="88" t="s">
        <v>608</v>
      </c>
      <c r="L11" s="88" t="s">
        <v>609</v>
      </c>
      <c r="P11" s="88" t="s">
        <v>610</v>
      </c>
      <c r="W11" s="88" t="s">
        <v>605</v>
      </c>
    </row>
    <row r="12" s="43" customFormat="true" ht="15.6" hidden="false" customHeight="false" outlineLevel="0" collapsed="false">
      <c r="A12" s="41" t="s">
        <v>118</v>
      </c>
      <c r="B12" s="89"/>
      <c r="C12" s="42" t="n">
        <v>0.975</v>
      </c>
      <c r="D12" s="43" t="s">
        <v>13</v>
      </c>
      <c r="E12" s="43" t="s">
        <v>602</v>
      </c>
      <c r="F12" s="43" t="s">
        <v>604</v>
      </c>
      <c r="G12" s="43" t="s">
        <v>606</v>
      </c>
      <c r="H12" s="43" t="s">
        <v>607</v>
      </c>
      <c r="L12" s="44"/>
      <c r="P12" s="44" t="s">
        <v>610</v>
      </c>
      <c r="W12" s="44" t="s">
        <v>605</v>
      </c>
    </row>
    <row r="13" s="58" customFormat="true" ht="15.6" hidden="false" customHeight="false" outlineLevel="0" collapsed="false">
      <c r="A13" s="56" t="s">
        <v>104</v>
      </c>
      <c r="B13" s="84"/>
      <c r="C13" s="57" t="n">
        <v>0.975</v>
      </c>
      <c r="D13" s="58" t="s">
        <v>13</v>
      </c>
      <c r="E13" s="58" t="s">
        <v>602</v>
      </c>
      <c r="F13" s="58" t="s">
        <v>611</v>
      </c>
      <c r="Q13" s="58" t="s">
        <v>612</v>
      </c>
      <c r="W13" s="58" t="s">
        <v>605</v>
      </c>
      <c r="X13" s="59"/>
      <c r="AA13" s="58" t="s">
        <v>613</v>
      </c>
      <c r="AD13" s="58" t="s">
        <v>614</v>
      </c>
    </row>
    <row r="14" s="31" customFormat="true" ht="15.6" hidden="false" customHeight="false" outlineLevel="0" collapsed="false">
      <c r="A14" s="33" t="s">
        <v>108</v>
      </c>
      <c r="B14" s="85"/>
      <c r="C14" s="39" t="n">
        <v>0.975</v>
      </c>
      <c r="D14" s="31" t="s">
        <v>109</v>
      </c>
      <c r="E14" s="31" t="s">
        <v>602</v>
      </c>
      <c r="F14" s="31" t="s">
        <v>611</v>
      </c>
      <c r="K14" s="31" t="s">
        <v>608</v>
      </c>
      <c r="P14" s="31" t="s">
        <v>610</v>
      </c>
      <c r="Q14" s="31" t="s">
        <v>612</v>
      </c>
      <c r="AA14" s="31" t="s">
        <v>613</v>
      </c>
    </row>
    <row r="15" s="31" customFormat="true" ht="15.6" hidden="false" customHeight="false" outlineLevel="0" collapsed="false">
      <c r="A15" s="33" t="s">
        <v>31</v>
      </c>
      <c r="B15" s="85"/>
      <c r="C15" s="39" t="n">
        <v>0.97</v>
      </c>
      <c r="D15" s="31" t="s">
        <v>13</v>
      </c>
      <c r="E15" s="31" t="s">
        <v>602</v>
      </c>
      <c r="F15" s="31" t="s">
        <v>611</v>
      </c>
      <c r="K15" s="31" t="s">
        <v>608</v>
      </c>
      <c r="Q15" s="31" t="s">
        <v>612</v>
      </c>
      <c r="W15" s="31" t="s">
        <v>605</v>
      </c>
      <c r="AA15" s="31" t="s">
        <v>613</v>
      </c>
      <c r="AD15" s="31" t="s">
        <v>614</v>
      </c>
    </row>
    <row r="16" s="31" customFormat="true" ht="15.6" hidden="false" customHeight="false" outlineLevel="0" collapsed="false">
      <c r="A16" s="33" t="s">
        <v>126</v>
      </c>
      <c r="B16" s="85"/>
      <c r="C16" s="39" t="n">
        <v>0.97</v>
      </c>
      <c r="D16" s="31" t="s">
        <v>13</v>
      </c>
      <c r="E16" s="31" t="s">
        <v>602</v>
      </c>
      <c r="F16" s="31" t="s">
        <v>611</v>
      </c>
      <c r="K16" s="31" t="s">
        <v>608</v>
      </c>
      <c r="Q16" s="31" t="s">
        <v>612</v>
      </c>
      <c r="W16" s="31" t="s">
        <v>605</v>
      </c>
      <c r="AA16" s="31" t="s">
        <v>613</v>
      </c>
      <c r="AD16" s="31" t="s">
        <v>614</v>
      </c>
    </row>
    <row r="17" s="31" customFormat="true" ht="15.6" hidden="false" customHeight="false" outlineLevel="0" collapsed="false">
      <c r="A17" s="33" t="s">
        <v>32</v>
      </c>
      <c r="B17" s="85"/>
      <c r="C17" s="39" t="n">
        <v>0.97</v>
      </c>
      <c r="D17" s="31" t="s">
        <v>13</v>
      </c>
      <c r="E17" s="31" t="s">
        <v>602</v>
      </c>
      <c r="F17" s="31" t="s">
        <v>611</v>
      </c>
      <c r="K17" s="31" t="s">
        <v>608</v>
      </c>
      <c r="Q17" s="31" t="s">
        <v>612</v>
      </c>
      <c r="W17" s="31" t="s">
        <v>605</v>
      </c>
      <c r="AA17" s="31" t="s">
        <v>613</v>
      </c>
      <c r="AD17" s="31" t="s">
        <v>614</v>
      </c>
    </row>
    <row r="18" s="31" customFormat="true" ht="15.6" hidden="false" customHeight="false" outlineLevel="0" collapsed="false">
      <c r="A18" s="33" t="s">
        <v>38</v>
      </c>
      <c r="B18" s="85"/>
      <c r="C18" s="39" t="n">
        <v>0.97</v>
      </c>
      <c r="D18" s="31" t="s">
        <v>13</v>
      </c>
      <c r="E18" s="31" t="s">
        <v>602</v>
      </c>
      <c r="F18" s="31" t="s">
        <v>611</v>
      </c>
      <c r="K18" s="31" t="s">
        <v>608</v>
      </c>
      <c r="Q18" s="31" t="s">
        <v>612</v>
      </c>
      <c r="W18" s="31" t="s">
        <v>605</v>
      </c>
      <c r="AA18" s="31" t="s">
        <v>613</v>
      </c>
      <c r="AD18" s="31" t="s">
        <v>614</v>
      </c>
    </row>
    <row r="19" s="31" customFormat="true" ht="15.6" hidden="false" customHeight="false" outlineLevel="0" collapsed="false">
      <c r="A19" s="33" t="s">
        <v>34</v>
      </c>
      <c r="B19" s="85"/>
      <c r="C19" s="39" t="n">
        <v>0.97</v>
      </c>
      <c r="D19" s="31" t="s">
        <v>13</v>
      </c>
      <c r="E19" s="31" t="s">
        <v>602</v>
      </c>
      <c r="F19" s="31" t="s">
        <v>611</v>
      </c>
      <c r="K19" s="31" t="s">
        <v>608</v>
      </c>
      <c r="Q19" s="31" t="s">
        <v>612</v>
      </c>
      <c r="W19" s="31" t="s">
        <v>605</v>
      </c>
      <c r="AA19" s="31" t="s">
        <v>613</v>
      </c>
      <c r="AD19" s="31" t="s">
        <v>614</v>
      </c>
    </row>
    <row r="20" s="31" customFormat="true" ht="15.6" hidden="false" customHeight="false" outlineLevel="0" collapsed="false">
      <c r="A20" s="33" t="s">
        <v>46</v>
      </c>
      <c r="B20" s="85"/>
      <c r="C20" s="39" t="n">
        <v>0.97</v>
      </c>
      <c r="D20" s="31" t="s">
        <v>13</v>
      </c>
      <c r="E20" s="31" t="s">
        <v>602</v>
      </c>
      <c r="F20" s="31" t="s">
        <v>611</v>
      </c>
      <c r="K20" s="31" t="s">
        <v>608</v>
      </c>
      <c r="Q20" s="31" t="s">
        <v>612</v>
      </c>
      <c r="W20" s="31" t="s">
        <v>605</v>
      </c>
      <c r="AA20" s="31" t="s">
        <v>613</v>
      </c>
      <c r="AD20" s="31" t="s">
        <v>614</v>
      </c>
    </row>
    <row r="21" s="31" customFormat="true" ht="15.6" hidden="false" customHeight="false" outlineLevel="0" collapsed="false">
      <c r="A21" s="33" t="s">
        <v>37</v>
      </c>
      <c r="B21" s="85"/>
      <c r="C21" s="39" t="n">
        <v>0.97</v>
      </c>
      <c r="D21" s="31" t="s">
        <v>13</v>
      </c>
      <c r="E21" s="31" t="s">
        <v>602</v>
      </c>
      <c r="F21" s="31" t="s">
        <v>611</v>
      </c>
      <c r="K21" s="31" t="s">
        <v>608</v>
      </c>
      <c r="Q21" s="31" t="s">
        <v>612</v>
      </c>
      <c r="W21" s="31" t="s">
        <v>605</v>
      </c>
      <c r="AA21" s="31" t="s">
        <v>613</v>
      </c>
      <c r="AD21" s="31" t="s">
        <v>614</v>
      </c>
    </row>
    <row r="22" s="43" customFormat="true" ht="15.6" hidden="false" customHeight="false" outlineLevel="0" collapsed="false">
      <c r="A22" s="41" t="s">
        <v>438</v>
      </c>
      <c r="B22" s="89"/>
      <c r="C22" s="42" t="n">
        <v>0.97</v>
      </c>
      <c r="D22" s="43" t="s">
        <v>13</v>
      </c>
      <c r="E22" s="43" t="s">
        <v>602</v>
      </c>
      <c r="F22" s="44" t="s">
        <v>611</v>
      </c>
      <c r="K22" s="43" t="s">
        <v>608</v>
      </c>
      <c r="P22" s="43" t="s">
        <v>610</v>
      </c>
      <c r="Q22" s="43" t="s">
        <v>612</v>
      </c>
      <c r="AA22" s="43" t="s">
        <v>613</v>
      </c>
      <c r="AD22" s="43" t="s">
        <v>614</v>
      </c>
    </row>
    <row r="23" s="43" customFormat="true" ht="15.6" hidden="false" customHeight="false" outlineLevel="0" collapsed="false">
      <c r="A23" s="41" t="s">
        <v>432</v>
      </c>
      <c r="B23" s="89"/>
      <c r="C23" s="42" t="n">
        <v>0.97</v>
      </c>
      <c r="D23" s="43" t="s">
        <v>13</v>
      </c>
      <c r="E23" s="43" t="s">
        <v>602</v>
      </c>
      <c r="F23" s="44" t="s">
        <v>611</v>
      </c>
      <c r="K23" s="43" t="s">
        <v>608</v>
      </c>
      <c r="P23" s="43" t="s">
        <v>610</v>
      </c>
      <c r="Q23" s="43" t="s">
        <v>612</v>
      </c>
      <c r="AA23" s="43" t="s">
        <v>613</v>
      </c>
      <c r="AD23" s="43" t="s">
        <v>614</v>
      </c>
    </row>
    <row r="24" s="43" customFormat="true" ht="15.6" hidden="false" customHeight="false" outlineLevel="0" collapsed="false">
      <c r="A24" s="41" t="s">
        <v>445</v>
      </c>
      <c r="B24" s="89"/>
      <c r="C24" s="42" t="n">
        <v>0.97</v>
      </c>
      <c r="D24" s="43" t="s">
        <v>13</v>
      </c>
      <c r="E24" s="43" t="s">
        <v>602</v>
      </c>
      <c r="F24" s="44" t="s">
        <v>611</v>
      </c>
      <c r="K24" s="43" t="s">
        <v>608</v>
      </c>
      <c r="P24" s="43" t="s">
        <v>610</v>
      </c>
      <c r="Q24" s="43" t="s">
        <v>612</v>
      </c>
      <c r="AA24" s="43" t="s">
        <v>613</v>
      </c>
      <c r="AD24" s="43" t="s">
        <v>614</v>
      </c>
    </row>
    <row r="25" s="43" customFormat="true" ht="15.6" hidden="false" customHeight="false" outlineLevel="0" collapsed="false">
      <c r="A25" s="41" t="s">
        <v>153</v>
      </c>
      <c r="B25" s="89"/>
      <c r="C25" s="42" t="n">
        <v>0.97</v>
      </c>
      <c r="D25" s="43" t="s">
        <v>13</v>
      </c>
      <c r="E25" s="43" t="s">
        <v>602</v>
      </c>
      <c r="F25" s="44" t="s">
        <v>611</v>
      </c>
      <c r="K25" s="43" t="s">
        <v>608</v>
      </c>
      <c r="P25" s="43" t="s">
        <v>610</v>
      </c>
      <c r="Q25" s="43" t="s">
        <v>612</v>
      </c>
      <c r="AA25" s="43" t="s">
        <v>613</v>
      </c>
      <c r="AD25" s="43" t="s">
        <v>614</v>
      </c>
    </row>
    <row r="26" s="43" customFormat="true" ht="15.6" hidden="false" customHeight="false" outlineLevel="0" collapsed="false">
      <c r="A26" s="41" t="s">
        <v>12</v>
      </c>
      <c r="B26" s="89"/>
      <c r="C26" s="42" t="n">
        <v>0.97</v>
      </c>
      <c r="D26" s="43" t="s">
        <v>13</v>
      </c>
      <c r="E26" s="43" t="s">
        <v>602</v>
      </c>
      <c r="F26" s="44" t="s">
        <v>611</v>
      </c>
      <c r="K26" s="43" t="s">
        <v>608</v>
      </c>
      <c r="P26" s="43" t="s">
        <v>610</v>
      </c>
      <c r="Q26" s="43" t="s">
        <v>612</v>
      </c>
      <c r="AA26" s="43" t="s">
        <v>613</v>
      </c>
      <c r="AD26" s="43" t="s">
        <v>614</v>
      </c>
    </row>
    <row r="27" s="88" customFormat="true" ht="15.6" hidden="false" customHeight="false" outlineLevel="0" collapsed="false">
      <c r="A27" s="23" t="s">
        <v>457</v>
      </c>
      <c r="B27" s="86"/>
      <c r="C27" s="87" t="n">
        <v>0.97</v>
      </c>
      <c r="D27" s="88" t="s">
        <v>13</v>
      </c>
      <c r="E27" s="88" t="s">
        <v>602</v>
      </c>
      <c r="F27" s="90" t="s">
        <v>611</v>
      </c>
      <c r="K27" s="90" t="s">
        <v>608</v>
      </c>
      <c r="P27" s="90" t="s">
        <v>610</v>
      </c>
      <c r="Q27" s="90" t="s">
        <v>612</v>
      </c>
      <c r="W27" s="90" t="s">
        <v>605</v>
      </c>
      <c r="AA27" s="90"/>
      <c r="AD27" s="88" t="s">
        <v>614</v>
      </c>
    </row>
    <row r="28" s="47" customFormat="true" ht="15.6" hidden="false" customHeight="false" outlineLevel="0" collapsed="false">
      <c r="A28" s="47" t="s">
        <v>99</v>
      </c>
      <c r="C28" s="46" t="n">
        <v>0.97</v>
      </c>
      <c r="D28" s="47" t="s">
        <v>100</v>
      </c>
      <c r="E28" s="47" t="s">
        <v>602</v>
      </c>
      <c r="F28" s="47" t="s">
        <v>611</v>
      </c>
      <c r="K28" s="48"/>
      <c r="P28" s="47" t="s">
        <v>610</v>
      </c>
      <c r="Q28" s="47" t="s">
        <v>612</v>
      </c>
      <c r="W28" s="47" t="s">
        <v>605</v>
      </c>
      <c r="X28" s="48" t="s">
        <v>615</v>
      </c>
      <c r="Y28" s="48"/>
      <c r="AA28" s="47" t="s">
        <v>613</v>
      </c>
      <c r="AD28" s="48"/>
    </row>
    <row r="29" s="31" customFormat="true" ht="15.6" hidden="false" customHeight="false" outlineLevel="0" collapsed="false">
      <c r="A29" s="33" t="s">
        <v>456</v>
      </c>
      <c r="B29" s="85"/>
      <c r="C29" s="39" t="n">
        <v>0.97</v>
      </c>
      <c r="D29" s="31" t="s">
        <v>13</v>
      </c>
      <c r="E29" s="31" t="s">
        <v>602</v>
      </c>
      <c r="F29" s="40" t="s">
        <v>611</v>
      </c>
      <c r="K29" s="40" t="s">
        <v>608</v>
      </c>
      <c r="P29" s="40" t="s">
        <v>610</v>
      </c>
      <c r="Q29" s="40" t="s">
        <v>612</v>
      </c>
      <c r="W29" s="40" t="s">
        <v>605</v>
      </c>
      <c r="AA29" s="40" t="s">
        <v>613</v>
      </c>
      <c r="AD29" s="40"/>
    </row>
    <row r="30" s="31" customFormat="true" ht="15.6" hidden="false" customHeight="false" outlineLevel="0" collapsed="false">
      <c r="A30" s="33" t="s">
        <v>151</v>
      </c>
      <c r="B30" s="85"/>
      <c r="C30" s="39" t="n">
        <v>0.97</v>
      </c>
      <c r="D30" s="31" t="s">
        <v>13</v>
      </c>
      <c r="E30" s="31" t="s">
        <v>602</v>
      </c>
      <c r="F30" s="40" t="s">
        <v>611</v>
      </c>
      <c r="K30" s="40" t="s">
        <v>608</v>
      </c>
      <c r="P30" s="40" t="s">
        <v>610</v>
      </c>
      <c r="Q30" s="40" t="s">
        <v>612</v>
      </c>
      <c r="W30" s="40" t="s">
        <v>605</v>
      </c>
      <c r="AA30" s="40" t="s">
        <v>613</v>
      </c>
      <c r="AD30" s="40"/>
    </row>
    <row r="31" s="31" customFormat="true" ht="15.6" hidden="false" customHeight="false" outlineLevel="0" collapsed="false">
      <c r="A31" s="33" t="s">
        <v>458</v>
      </c>
      <c r="B31" s="85"/>
      <c r="C31" s="39" t="n">
        <v>0.97</v>
      </c>
      <c r="D31" s="31" t="s">
        <v>13</v>
      </c>
      <c r="E31" s="31" t="s">
        <v>602</v>
      </c>
      <c r="F31" s="40" t="s">
        <v>611</v>
      </c>
      <c r="K31" s="40" t="s">
        <v>608</v>
      </c>
      <c r="P31" s="40" t="s">
        <v>610</v>
      </c>
      <c r="Q31" s="40" t="s">
        <v>612</v>
      </c>
      <c r="W31" s="40" t="s">
        <v>605</v>
      </c>
      <c r="AA31" s="40" t="s">
        <v>613</v>
      </c>
      <c r="AD31" s="40"/>
    </row>
    <row r="32" s="31" customFormat="true" ht="15.6" hidden="false" customHeight="false" outlineLevel="0" collapsed="false">
      <c r="A32" s="33" t="s">
        <v>470</v>
      </c>
      <c r="B32" s="85"/>
      <c r="C32" s="39" t="n">
        <v>0.97</v>
      </c>
      <c r="D32" s="31" t="s">
        <v>13</v>
      </c>
      <c r="E32" s="31" t="s">
        <v>602</v>
      </c>
      <c r="F32" s="40" t="s">
        <v>611</v>
      </c>
      <c r="K32" s="40" t="s">
        <v>608</v>
      </c>
      <c r="P32" s="40" t="s">
        <v>610</v>
      </c>
      <c r="Q32" s="40" t="s">
        <v>612</v>
      </c>
      <c r="W32" s="40" t="s">
        <v>605</v>
      </c>
      <c r="AA32" s="40" t="s">
        <v>613</v>
      </c>
      <c r="AD32" s="40"/>
    </row>
    <row r="33" s="31" customFormat="true" ht="15.6" hidden="false" customHeight="false" outlineLevel="0" collapsed="false">
      <c r="A33" s="33" t="s">
        <v>471</v>
      </c>
      <c r="B33" s="85"/>
      <c r="C33" s="39" t="n">
        <v>0.97</v>
      </c>
      <c r="D33" s="31" t="s">
        <v>13</v>
      </c>
      <c r="E33" s="31" t="s">
        <v>602</v>
      </c>
      <c r="F33" s="40" t="s">
        <v>611</v>
      </c>
      <c r="K33" s="40" t="s">
        <v>608</v>
      </c>
      <c r="P33" s="40" t="s">
        <v>610</v>
      </c>
      <c r="Q33" s="40" t="s">
        <v>612</v>
      </c>
      <c r="W33" s="40" t="s">
        <v>605</v>
      </c>
      <c r="AA33" s="40" t="s">
        <v>613</v>
      </c>
    </row>
    <row r="34" s="31" customFormat="true" ht="15.6" hidden="false" customHeight="false" outlineLevel="0" collapsed="false">
      <c r="A34" s="33" t="s">
        <v>461</v>
      </c>
      <c r="B34" s="85"/>
      <c r="C34" s="39" t="n">
        <v>0.97</v>
      </c>
      <c r="D34" s="31" t="s">
        <v>13</v>
      </c>
      <c r="E34" s="31" t="s">
        <v>602</v>
      </c>
      <c r="F34" s="40" t="s">
        <v>611</v>
      </c>
      <c r="K34" s="40" t="s">
        <v>608</v>
      </c>
      <c r="P34" s="40" t="s">
        <v>610</v>
      </c>
      <c r="Q34" s="40" t="s">
        <v>612</v>
      </c>
      <c r="W34" s="40" t="s">
        <v>605</v>
      </c>
      <c r="AA34" s="40" t="s">
        <v>613</v>
      </c>
    </row>
    <row r="35" s="31" customFormat="true" ht="15.6" hidden="false" customHeight="false" outlineLevel="0" collapsed="false">
      <c r="A35" s="33" t="s">
        <v>469</v>
      </c>
      <c r="B35" s="85"/>
      <c r="C35" s="39" t="n">
        <v>0.97</v>
      </c>
      <c r="D35" s="31" t="s">
        <v>13</v>
      </c>
      <c r="E35" s="31" t="s">
        <v>602</v>
      </c>
      <c r="F35" s="40" t="s">
        <v>611</v>
      </c>
      <c r="G35" s="33"/>
      <c r="K35" s="40" t="s">
        <v>608</v>
      </c>
      <c r="P35" s="40" t="s">
        <v>610</v>
      </c>
      <c r="Q35" s="40" t="s">
        <v>612</v>
      </c>
      <c r="W35" s="40" t="s">
        <v>605</v>
      </c>
      <c r="AA35" s="40" t="s">
        <v>613</v>
      </c>
    </row>
    <row r="36" s="31" customFormat="true" ht="15.6" hidden="false" customHeight="false" outlineLevel="0" collapsed="false">
      <c r="A36" s="33" t="s">
        <v>467</v>
      </c>
      <c r="B36" s="85"/>
      <c r="C36" s="39" t="n">
        <v>0.97</v>
      </c>
      <c r="D36" s="31" t="s">
        <v>13</v>
      </c>
      <c r="E36" s="31" t="s">
        <v>602</v>
      </c>
      <c r="F36" s="40" t="s">
        <v>611</v>
      </c>
      <c r="K36" s="40" t="s">
        <v>608</v>
      </c>
      <c r="P36" s="40" t="s">
        <v>610</v>
      </c>
      <c r="Q36" s="40" t="s">
        <v>612</v>
      </c>
      <c r="W36" s="40" t="s">
        <v>605</v>
      </c>
      <c r="AA36" s="40" t="s">
        <v>613</v>
      </c>
    </row>
    <row r="37" s="31" customFormat="true" ht="15.6" hidden="false" customHeight="false" outlineLevel="0" collapsed="false">
      <c r="A37" s="33" t="s">
        <v>466</v>
      </c>
      <c r="B37" s="85"/>
      <c r="C37" s="39" t="n">
        <v>0.97</v>
      </c>
      <c r="D37" s="31" t="s">
        <v>13</v>
      </c>
      <c r="E37" s="31" t="s">
        <v>602</v>
      </c>
      <c r="F37" s="40" t="s">
        <v>611</v>
      </c>
      <c r="K37" s="40" t="s">
        <v>608</v>
      </c>
      <c r="P37" s="40" t="s">
        <v>610</v>
      </c>
      <c r="Q37" s="40" t="s">
        <v>612</v>
      </c>
      <c r="W37" s="40" t="s">
        <v>605</v>
      </c>
      <c r="AA37" s="40" t="s">
        <v>613</v>
      </c>
    </row>
    <row r="38" s="31" customFormat="true" ht="15.6" hidden="false" customHeight="false" outlineLevel="0" collapsed="false">
      <c r="A38" s="33" t="s">
        <v>435</v>
      </c>
      <c r="B38" s="85"/>
      <c r="C38" s="39" t="n">
        <v>0.97</v>
      </c>
      <c r="D38" s="31" t="s">
        <v>13</v>
      </c>
      <c r="E38" s="31" t="s">
        <v>602</v>
      </c>
      <c r="F38" s="40" t="s">
        <v>611</v>
      </c>
      <c r="K38" s="40" t="s">
        <v>608</v>
      </c>
      <c r="P38" s="40" t="s">
        <v>610</v>
      </c>
      <c r="Q38" s="40" t="s">
        <v>612</v>
      </c>
      <c r="W38" s="40" t="s">
        <v>605</v>
      </c>
      <c r="AA38" s="40" t="s">
        <v>613</v>
      </c>
    </row>
    <row r="39" s="31" customFormat="true" ht="15.6" hidden="false" customHeight="false" outlineLevel="0" collapsed="false">
      <c r="A39" s="33" t="s">
        <v>426</v>
      </c>
      <c r="B39" s="85"/>
      <c r="C39" s="39" t="n">
        <v>0.97</v>
      </c>
      <c r="D39" s="31" t="s">
        <v>13</v>
      </c>
      <c r="E39" s="31" t="s">
        <v>602</v>
      </c>
      <c r="F39" s="40" t="s">
        <v>611</v>
      </c>
      <c r="K39" s="40" t="s">
        <v>608</v>
      </c>
      <c r="P39" s="40" t="s">
        <v>610</v>
      </c>
      <c r="Q39" s="40" t="s">
        <v>612</v>
      </c>
      <c r="W39" s="40" t="s">
        <v>605</v>
      </c>
      <c r="AA39" s="40" t="s">
        <v>613</v>
      </c>
    </row>
    <row r="40" s="31" customFormat="true" ht="15.6" hidden="false" customHeight="false" outlineLevel="0" collapsed="false">
      <c r="A40" s="33" t="s">
        <v>439</v>
      </c>
      <c r="B40" s="85"/>
      <c r="C40" s="39" t="n">
        <v>0.97</v>
      </c>
      <c r="D40" s="31" t="s">
        <v>13</v>
      </c>
      <c r="E40" s="31" t="s">
        <v>602</v>
      </c>
      <c r="F40" s="40" t="s">
        <v>611</v>
      </c>
      <c r="K40" s="40" t="s">
        <v>608</v>
      </c>
      <c r="P40" s="40" t="s">
        <v>610</v>
      </c>
      <c r="Q40" s="40" t="s">
        <v>612</v>
      </c>
      <c r="W40" s="40" t="s">
        <v>605</v>
      </c>
      <c r="AA40" s="40" t="s">
        <v>613</v>
      </c>
    </row>
    <row r="41" s="31" customFormat="true" ht="15.6" hidden="false" customHeight="false" outlineLevel="0" collapsed="false">
      <c r="A41" s="33" t="s">
        <v>434</v>
      </c>
      <c r="B41" s="85"/>
      <c r="C41" s="39" t="n">
        <v>0.97</v>
      </c>
      <c r="D41" s="31" t="s">
        <v>13</v>
      </c>
      <c r="E41" s="31" t="s">
        <v>602</v>
      </c>
      <c r="F41" s="40" t="s">
        <v>611</v>
      </c>
      <c r="K41" s="40" t="s">
        <v>608</v>
      </c>
      <c r="P41" s="40" t="s">
        <v>610</v>
      </c>
      <c r="Q41" s="40" t="s">
        <v>612</v>
      </c>
      <c r="W41" s="40" t="s">
        <v>605</v>
      </c>
      <c r="AA41" s="40" t="s">
        <v>613</v>
      </c>
    </row>
    <row r="42" s="31" customFormat="true" ht="15.6" hidden="false" customHeight="false" outlineLevel="0" collapsed="false">
      <c r="A42" s="33" t="s">
        <v>462</v>
      </c>
      <c r="B42" s="85"/>
      <c r="C42" s="39" t="n">
        <v>0.97</v>
      </c>
      <c r="D42" s="31" t="s">
        <v>13</v>
      </c>
      <c r="E42" s="31" t="s">
        <v>602</v>
      </c>
      <c r="F42" s="40" t="s">
        <v>611</v>
      </c>
      <c r="K42" s="40" t="s">
        <v>608</v>
      </c>
      <c r="P42" s="40" t="s">
        <v>610</v>
      </c>
      <c r="Q42" s="40" t="s">
        <v>612</v>
      </c>
      <c r="W42" s="40" t="s">
        <v>605</v>
      </c>
      <c r="AA42" s="40" t="s">
        <v>613</v>
      </c>
    </row>
    <row r="43" s="31" customFormat="true" ht="15.6" hidden="false" customHeight="false" outlineLevel="0" collapsed="false">
      <c r="A43" s="91" t="s">
        <v>485</v>
      </c>
      <c r="B43" s="92"/>
      <c r="C43" s="39" t="n">
        <v>0.97</v>
      </c>
      <c r="D43" s="31" t="s">
        <v>44</v>
      </c>
      <c r="E43" s="31" t="s">
        <v>602</v>
      </c>
      <c r="F43" s="40" t="s">
        <v>611</v>
      </c>
      <c r="G43" s="40"/>
      <c r="H43" s="40"/>
      <c r="I43" s="40"/>
      <c r="J43" s="40"/>
      <c r="K43" s="40" t="s">
        <v>608</v>
      </c>
      <c r="L43" s="40"/>
      <c r="M43" s="40"/>
      <c r="N43" s="40"/>
      <c r="O43" s="40"/>
      <c r="P43" s="40" t="s">
        <v>610</v>
      </c>
      <c r="Q43" s="40" t="s">
        <v>612</v>
      </c>
      <c r="R43" s="40"/>
      <c r="S43" s="40"/>
      <c r="T43" s="40"/>
      <c r="U43" s="40"/>
      <c r="V43" s="40"/>
      <c r="W43" s="40" t="s">
        <v>605</v>
      </c>
      <c r="X43" s="40"/>
      <c r="Y43" s="40"/>
      <c r="Z43" s="40"/>
      <c r="AA43" s="40" t="s">
        <v>613</v>
      </c>
      <c r="AB43" s="40"/>
      <c r="AC43" s="40"/>
      <c r="AD43" s="40"/>
    </row>
    <row r="44" s="31" customFormat="true" ht="15.6" hidden="false" customHeight="false" outlineLevel="0" collapsed="false">
      <c r="A44" s="33" t="s">
        <v>474</v>
      </c>
      <c r="B44" s="85"/>
      <c r="C44" s="39" t="n">
        <v>0.97</v>
      </c>
      <c r="D44" s="31" t="s">
        <v>44</v>
      </c>
      <c r="E44" s="31" t="s">
        <v>602</v>
      </c>
      <c r="F44" s="40" t="s">
        <v>611</v>
      </c>
      <c r="G44" s="40"/>
      <c r="H44" s="40"/>
      <c r="I44" s="40"/>
      <c r="J44" s="40"/>
      <c r="K44" s="40" t="s">
        <v>608</v>
      </c>
      <c r="L44" s="40"/>
      <c r="M44" s="40"/>
      <c r="N44" s="40"/>
      <c r="O44" s="40"/>
      <c r="P44" s="40" t="s">
        <v>610</v>
      </c>
      <c r="Q44" s="40" t="s">
        <v>612</v>
      </c>
      <c r="R44" s="40"/>
      <c r="S44" s="40"/>
      <c r="T44" s="40"/>
      <c r="U44" s="40"/>
      <c r="V44" s="40"/>
      <c r="W44" s="40" t="s">
        <v>605</v>
      </c>
      <c r="X44" s="40"/>
      <c r="Y44" s="40"/>
      <c r="Z44" s="40"/>
      <c r="AA44" s="40" t="s">
        <v>613</v>
      </c>
      <c r="AB44" s="40"/>
      <c r="AC44" s="40"/>
      <c r="AD44" s="40"/>
    </row>
    <row r="45" s="31" customFormat="true" ht="15.6" hidden="false" customHeight="false" outlineLevel="0" collapsed="false">
      <c r="A45" s="33" t="s">
        <v>437</v>
      </c>
      <c r="B45" s="85"/>
      <c r="C45" s="39" t="n">
        <v>0.97</v>
      </c>
      <c r="D45" s="31" t="s">
        <v>44</v>
      </c>
      <c r="E45" s="31" t="s">
        <v>602</v>
      </c>
      <c r="F45" s="40" t="s">
        <v>611</v>
      </c>
      <c r="K45" s="40" t="s">
        <v>608</v>
      </c>
      <c r="P45" s="40" t="s">
        <v>610</v>
      </c>
      <c r="Q45" s="40" t="s">
        <v>612</v>
      </c>
      <c r="W45" s="40" t="s">
        <v>605</v>
      </c>
      <c r="AA45" s="40" t="s">
        <v>613</v>
      </c>
      <c r="AD45" s="40"/>
    </row>
    <row r="46" s="31" customFormat="true" ht="15.6" hidden="false" customHeight="false" outlineLevel="0" collapsed="false">
      <c r="A46" s="93" t="s">
        <v>475</v>
      </c>
      <c r="B46" s="93"/>
      <c r="C46" s="39" t="n">
        <v>0.97</v>
      </c>
      <c r="D46" s="31" t="s">
        <v>44</v>
      </c>
      <c r="E46" s="31" t="s">
        <v>602</v>
      </c>
      <c r="F46" s="40" t="s">
        <v>611</v>
      </c>
      <c r="K46" s="40" t="s">
        <v>608</v>
      </c>
      <c r="P46" s="40" t="s">
        <v>610</v>
      </c>
      <c r="Q46" s="40" t="s">
        <v>612</v>
      </c>
      <c r="W46" s="40" t="s">
        <v>605</v>
      </c>
      <c r="AA46" s="40" t="s">
        <v>613</v>
      </c>
      <c r="AD46" s="40"/>
    </row>
    <row r="47" s="31" customFormat="true" ht="15.6" hidden="false" customHeight="false" outlineLevel="0" collapsed="false">
      <c r="A47" s="33" t="s">
        <v>476</v>
      </c>
      <c r="B47" s="85"/>
      <c r="C47" s="39" t="n">
        <v>0.97</v>
      </c>
      <c r="D47" s="31" t="s">
        <v>44</v>
      </c>
      <c r="E47" s="31" t="s">
        <v>602</v>
      </c>
      <c r="F47" s="40" t="s">
        <v>611</v>
      </c>
      <c r="K47" s="40" t="s">
        <v>608</v>
      </c>
      <c r="P47" s="40" t="s">
        <v>610</v>
      </c>
      <c r="Q47" s="40" t="s">
        <v>612</v>
      </c>
      <c r="W47" s="40" t="s">
        <v>605</v>
      </c>
      <c r="AA47" s="40" t="s">
        <v>613</v>
      </c>
      <c r="AD47" s="40"/>
    </row>
    <row r="48" s="31" customFormat="true" ht="15.6" hidden="false" customHeight="false" outlineLevel="0" collapsed="false">
      <c r="A48" s="33" t="s">
        <v>436</v>
      </c>
      <c r="B48" s="85"/>
      <c r="C48" s="39" t="n">
        <v>0.97</v>
      </c>
      <c r="D48" s="31" t="s">
        <v>44</v>
      </c>
      <c r="E48" s="31" t="s">
        <v>602</v>
      </c>
      <c r="F48" s="40" t="s">
        <v>611</v>
      </c>
      <c r="K48" s="40" t="s">
        <v>608</v>
      </c>
      <c r="P48" s="40" t="s">
        <v>610</v>
      </c>
      <c r="Q48" s="40" t="s">
        <v>612</v>
      </c>
      <c r="W48" s="40" t="s">
        <v>605</v>
      </c>
      <c r="AA48" s="40" t="s">
        <v>613</v>
      </c>
      <c r="AD48" s="40"/>
    </row>
    <row r="49" s="31" customFormat="true" ht="15.6" hidden="false" customHeight="false" outlineLevel="0" collapsed="false">
      <c r="A49" s="33" t="s">
        <v>477</v>
      </c>
      <c r="B49" s="85"/>
      <c r="C49" s="39" t="n">
        <v>0.97</v>
      </c>
      <c r="D49" s="31" t="s">
        <v>44</v>
      </c>
      <c r="E49" s="31" t="s">
        <v>602</v>
      </c>
      <c r="F49" s="40" t="s">
        <v>611</v>
      </c>
      <c r="K49" s="40" t="s">
        <v>608</v>
      </c>
      <c r="P49" s="40" t="s">
        <v>610</v>
      </c>
      <c r="Q49" s="40" t="s">
        <v>612</v>
      </c>
      <c r="W49" s="40" t="s">
        <v>605</v>
      </c>
      <c r="AA49" s="40" t="s">
        <v>613</v>
      </c>
      <c r="AD49" s="40"/>
    </row>
    <row r="50" s="31" customFormat="true" ht="15.6" hidden="false" customHeight="false" outlineLevel="0" collapsed="false">
      <c r="A50" s="33" t="s">
        <v>478</v>
      </c>
      <c r="B50" s="85"/>
      <c r="C50" s="39" t="n">
        <v>0.97</v>
      </c>
      <c r="D50" s="31" t="s">
        <v>44</v>
      </c>
      <c r="E50" s="31" t="s">
        <v>602</v>
      </c>
      <c r="F50" s="40" t="s">
        <v>611</v>
      </c>
      <c r="K50" s="40" t="s">
        <v>608</v>
      </c>
      <c r="P50" s="40" t="s">
        <v>610</v>
      </c>
      <c r="Q50" s="40" t="s">
        <v>612</v>
      </c>
      <c r="W50" s="40" t="s">
        <v>605</v>
      </c>
      <c r="AA50" s="40" t="s">
        <v>613</v>
      </c>
      <c r="AD50" s="40"/>
    </row>
    <row r="51" s="31" customFormat="true" ht="15.6" hidden="false" customHeight="false" outlineLevel="0" collapsed="false">
      <c r="A51" s="33" t="s">
        <v>479</v>
      </c>
      <c r="B51" s="85"/>
      <c r="C51" s="39" t="n">
        <v>0.97</v>
      </c>
      <c r="D51" s="31" t="s">
        <v>44</v>
      </c>
      <c r="E51" s="31" t="s">
        <v>602</v>
      </c>
      <c r="F51" s="40" t="s">
        <v>611</v>
      </c>
      <c r="K51" s="40" t="s">
        <v>608</v>
      </c>
      <c r="P51" s="40" t="s">
        <v>610</v>
      </c>
      <c r="Q51" s="40" t="s">
        <v>612</v>
      </c>
      <c r="W51" s="40" t="s">
        <v>605</v>
      </c>
      <c r="AA51" s="40" t="s">
        <v>613</v>
      </c>
      <c r="AD51" s="40"/>
    </row>
    <row r="52" s="31" customFormat="true" ht="15.6" hidden="false" customHeight="false" outlineLevel="0" collapsed="false">
      <c r="A52" s="33" t="s">
        <v>480</v>
      </c>
      <c r="B52" s="85"/>
      <c r="C52" s="39" t="n">
        <v>0.97</v>
      </c>
      <c r="D52" s="31" t="s">
        <v>44</v>
      </c>
      <c r="E52" s="31" t="s">
        <v>602</v>
      </c>
      <c r="F52" s="40" t="s">
        <v>611</v>
      </c>
      <c r="K52" s="40" t="s">
        <v>608</v>
      </c>
      <c r="P52" s="40" t="s">
        <v>610</v>
      </c>
      <c r="Q52" s="40" t="s">
        <v>612</v>
      </c>
      <c r="W52" s="40" t="s">
        <v>605</v>
      </c>
      <c r="AA52" s="40" t="s">
        <v>613</v>
      </c>
      <c r="AD52" s="40"/>
    </row>
    <row r="53" s="31" customFormat="true" ht="15.6" hidden="false" customHeight="false" outlineLevel="0" collapsed="false">
      <c r="A53" s="33" t="s">
        <v>481</v>
      </c>
      <c r="B53" s="85"/>
      <c r="C53" s="39" t="n">
        <v>0.97</v>
      </c>
      <c r="D53" s="31" t="s">
        <v>44</v>
      </c>
      <c r="E53" s="31" t="s">
        <v>602</v>
      </c>
      <c r="F53" s="40" t="s">
        <v>611</v>
      </c>
      <c r="K53" s="40" t="s">
        <v>608</v>
      </c>
      <c r="P53" s="40" t="s">
        <v>610</v>
      </c>
      <c r="Q53" s="40" t="s">
        <v>612</v>
      </c>
      <c r="W53" s="40" t="s">
        <v>605</v>
      </c>
      <c r="AA53" s="40" t="s">
        <v>613</v>
      </c>
      <c r="AD53" s="40"/>
    </row>
    <row r="54" s="31" customFormat="true" ht="15.6" hidden="false" customHeight="false" outlineLevel="0" collapsed="false">
      <c r="A54" s="33" t="s">
        <v>482</v>
      </c>
      <c r="B54" s="85"/>
      <c r="C54" s="39" t="n">
        <v>0.97</v>
      </c>
      <c r="D54" s="31" t="s">
        <v>44</v>
      </c>
      <c r="E54" s="31" t="s">
        <v>602</v>
      </c>
      <c r="F54" s="40" t="s">
        <v>611</v>
      </c>
      <c r="K54" s="40" t="s">
        <v>608</v>
      </c>
      <c r="P54" s="40" t="s">
        <v>610</v>
      </c>
      <c r="Q54" s="40" t="s">
        <v>612</v>
      </c>
      <c r="W54" s="40" t="s">
        <v>605</v>
      </c>
      <c r="AA54" s="40" t="s">
        <v>613</v>
      </c>
      <c r="AD54" s="40"/>
    </row>
    <row r="55" s="31" customFormat="true" ht="15.6" hidden="false" customHeight="false" outlineLevel="0" collapsed="false">
      <c r="A55" s="33" t="s">
        <v>504</v>
      </c>
      <c r="B55" s="85"/>
      <c r="C55" s="39" t="n">
        <v>0.97</v>
      </c>
      <c r="D55" s="31" t="s">
        <v>44</v>
      </c>
      <c r="E55" s="31" t="s">
        <v>602</v>
      </c>
      <c r="F55" s="40" t="s">
        <v>611</v>
      </c>
      <c r="K55" s="40" t="s">
        <v>608</v>
      </c>
      <c r="P55" s="40" t="s">
        <v>610</v>
      </c>
      <c r="Q55" s="40" t="s">
        <v>612</v>
      </c>
      <c r="W55" s="40" t="s">
        <v>605</v>
      </c>
      <c r="AA55" s="40" t="s">
        <v>613</v>
      </c>
      <c r="AD55" s="40"/>
    </row>
    <row r="56" s="31" customFormat="true" ht="15.6" hidden="false" customHeight="false" outlineLevel="0" collapsed="false">
      <c r="A56" s="33" t="s">
        <v>499</v>
      </c>
      <c r="B56" s="85"/>
      <c r="C56" s="39" t="n">
        <v>0.97</v>
      </c>
      <c r="D56" s="31" t="s">
        <v>44</v>
      </c>
      <c r="E56" s="31" t="s">
        <v>602</v>
      </c>
      <c r="F56" s="40" t="s">
        <v>611</v>
      </c>
      <c r="K56" s="40" t="s">
        <v>608</v>
      </c>
      <c r="P56" s="40" t="s">
        <v>610</v>
      </c>
      <c r="Q56" s="40" t="s">
        <v>612</v>
      </c>
      <c r="W56" s="40" t="s">
        <v>605</v>
      </c>
      <c r="AA56" s="40" t="s">
        <v>613</v>
      </c>
      <c r="AD56" s="40"/>
    </row>
    <row r="57" s="31" customFormat="true" ht="15.6" hidden="false" customHeight="false" outlineLevel="0" collapsed="false">
      <c r="A57" s="33" t="s">
        <v>500</v>
      </c>
      <c r="B57" s="85"/>
      <c r="C57" s="39" t="n">
        <v>0.97</v>
      </c>
      <c r="D57" s="31" t="s">
        <v>44</v>
      </c>
      <c r="E57" s="31" t="s">
        <v>602</v>
      </c>
      <c r="F57" s="40" t="s">
        <v>611</v>
      </c>
      <c r="K57" s="40" t="s">
        <v>608</v>
      </c>
      <c r="P57" s="40" t="s">
        <v>610</v>
      </c>
      <c r="Q57" s="40" t="s">
        <v>612</v>
      </c>
      <c r="W57" s="40" t="s">
        <v>605</v>
      </c>
      <c r="AA57" s="40" t="s">
        <v>613</v>
      </c>
      <c r="AD57" s="40"/>
    </row>
    <row r="58" s="31" customFormat="true" ht="15.6" hidden="false" customHeight="false" outlineLevel="0" collapsed="false">
      <c r="A58" s="33" t="s">
        <v>501</v>
      </c>
      <c r="B58" s="85"/>
      <c r="C58" s="39" t="n">
        <v>0.97</v>
      </c>
      <c r="D58" s="31" t="s">
        <v>44</v>
      </c>
      <c r="E58" s="31" t="s">
        <v>602</v>
      </c>
      <c r="F58" s="40" t="s">
        <v>611</v>
      </c>
      <c r="K58" s="40" t="s">
        <v>608</v>
      </c>
      <c r="P58" s="40" t="s">
        <v>610</v>
      </c>
      <c r="Q58" s="40" t="s">
        <v>612</v>
      </c>
      <c r="W58" s="40" t="s">
        <v>605</v>
      </c>
      <c r="AA58" s="40" t="s">
        <v>613</v>
      </c>
      <c r="AD58" s="40"/>
    </row>
    <row r="59" s="31" customFormat="true" ht="15.6" hidden="false" customHeight="false" outlineLevel="0" collapsed="false">
      <c r="A59" s="33" t="s">
        <v>502</v>
      </c>
      <c r="B59" s="85"/>
      <c r="C59" s="39" t="n">
        <v>0.97</v>
      </c>
      <c r="D59" s="31" t="s">
        <v>44</v>
      </c>
      <c r="E59" s="31" t="s">
        <v>602</v>
      </c>
      <c r="F59" s="40" t="s">
        <v>611</v>
      </c>
      <c r="K59" s="40" t="s">
        <v>608</v>
      </c>
      <c r="P59" s="40" t="s">
        <v>610</v>
      </c>
      <c r="Q59" s="40" t="s">
        <v>612</v>
      </c>
      <c r="W59" s="40" t="s">
        <v>605</v>
      </c>
      <c r="AA59" s="40" t="s">
        <v>613</v>
      </c>
      <c r="AD59" s="40"/>
    </row>
    <row r="60" s="31" customFormat="true" ht="15.6" hidden="false" customHeight="false" outlineLevel="0" collapsed="false">
      <c r="A60" s="33" t="s">
        <v>503</v>
      </c>
      <c r="B60" s="85"/>
      <c r="C60" s="39" t="n">
        <v>0.97</v>
      </c>
      <c r="D60" s="31" t="s">
        <v>44</v>
      </c>
      <c r="E60" s="31" t="s">
        <v>602</v>
      </c>
      <c r="F60" s="40" t="s">
        <v>611</v>
      </c>
      <c r="K60" s="40" t="s">
        <v>608</v>
      </c>
      <c r="P60" s="40" t="s">
        <v>610</v>
      </c>
      <c r="Q60" s="40" t="s">
        <v>612</v>
      </c>
      <c r="W60" s="40" t="s">
        <v>605</v>
      </c>
      <c r="AA60" s="40" t="s">
        <v>613</v>
      </c>
      <c r="AD60" s="40"/>
    </row>
    <row r="61" s="31" customFormat="true" ht="15.6" hidden="false" customHeight="false" outlineLevel="0" collapsed="false">
      <c r="A61" s="33" t="s">
        <v>505</v>
      </c>
      <c r="B61" s="85"/>
      <c r="C61" s="39" t="n">
        <v>0.97</v>
      </c>
      <c r="D61" s="31" t="s">
        <v>44</v>
      </c>
      <c r="E61" s="31" t="s">
        <v>602</v>
      </c>
      <c r="F61" s="40" t="s">
        <v>611</v>
      </c>
      <c r="K61" s="40" t="s">
        <v>608</v>
      </c>
      <c r="P61" s="40" t="s">
        <v>610</v>
      </c>
      <c r="Q61" s="40" t="s">
        <v>612</v>
      </c>
      <c r="W61" s="40" t="s">
        <v>605</v>
      </c>
      <c r="AA61" s="40" t="s">
        <v>613</v>
      </c>
      <c r="AD61" s="40"/>
    </row>
    <row r="62" s="31" customFormat="true" ht="15.6" hidden="false" customHeight="false" outlineLevel="0" collapsed="false">
      <c r="A62" s="33" t="s">
        <v>483</v>
      </c>
      <c r="B62" s="85"/>
      <c r="C62" s="39" t="n">
        <v>0.97</v>
      </c>
      <c r="D62" s="31" t="s">
        <v>44</v>
      </c>
      <c r="E62" s="31" t="s">
        <v>602</v>
      </c>
      <c r="F62" s="40" t="s">
        <v>611</v>
      </c>
      <c r="K62" s="40" t="s">
        <v>608</v>
      </c>
      <c r="P62" s="40" t="s">
        <v>610</v>
      </c>
      <c r="Q62" s="40" t="s">
        <v>612</v>
      </c>
      <c r="W62" s="40" t="s">
        <v>605</v>
      </c>
      <c r="AA62" s="40" t="s">
        <v>613</v>
      </c>
    </row>
    <row r="63" s="31" customFormat="true" ht="15.6" hidden="false" customHeight="false" outlineLevel="0" collapsed="false">
      <c r="A63" s="33" t="s">
        <v>484</v>
      </c>
      <c r="B63" s="85"/>
      <c r="C63" s="39" t="n">
        <v>0.97</v>
      </c>
      <c r="D63" s="31" t="s">
        <v>44</v>
      </c>
      <c r="E63" s="31" t="s">
        <v>602</v>
      </c>
      <c r="F63" s="40" t="s">
        <v>611</v>
      </c>
      <c r="K63" s="40" t="s">
        <v>608</v>
      </c>
      <c r="P63" s="40" t="s">
        <v>610</v>
      </c>
      <c r="Q63" s="40" t="s">
        <v>612</v>
      </c>
      <c r="W63" s="40" t="s">
        <v>605</v>
      </c>
      <c r="AA63" s="40" t="s">
        <v>613</v>
      </c>
    </row>
    <row r="64" s="31" customFormat="true" ht="15.6" hidden="false" customHeight="false" outlineLevel="0" collapsed="false">
      <c r="A64" s="33" t="s">
        <v>506</v>
      </c>
      <c r="B64" s="85"/>
      <c r="C64" s="39" t="n">
        <v>0.97</v>
      </c>
      <c r="D64" s="31" t="s">
        <v>44</v>
      </c>
      <c r="E64" s="31" t="s">
        <v>602</v>
      </c>
      <c r="F64" s="40" t="s">
        <v>611</v>
      </c>
      <c r="K64" s="40" t="s">
        <v>608</v>
      </c>
      <c r="P64" s="40" t="s">
        <v>610</v>
      </c>
      <c r="Q64" s="40" t="s">
        <v>612</v>
      </c>
      <c r="W64" s="40" t="s">
        <v>605</v>
      </c>
      <c r="AA64" s="40" t="s">
        <v>613</v>
      </c>
    </row>
    <row r="65" s="31" customFormat="true" ht="15.6" hidden="false" customHeight="false" outlineLevel="0" collapsed="false">
      <c r="A65" s="33" t="s">
        <v>497</v>
      </c>
      <c r="B65" s="85"/>
      <c r="C65" s="39" t="n">
        <v>0.97</v>
      </c>
      <c r="D65" s="31" t="s">
        <v>44</v>
      </c>
      <c r="E65" s="31" t="s">
        <v>602</v>
      </c>
      <c r="F65" s="40" t="s">
        <v>611</v>
      </c>
      <c r="K65" s="40" t="s">
        <v>608</v>
      </c>
      <c r="P65" s="40" t="s">
        <v>610</v>
      </c>
      <c r="Q65" s="40" t="s">
        <v>612</v>
      </c>
      <c r="W65" s="40" t="s">
        <v>605</v>
      </c>
      <c r="AA65" s="40" t="s">
        <v>613</v>
      </c>
    </row>
    <row r="66" s="31" customFormat="true" ht="15.6" hidden="false" customHeight="false" outlineLevel="0" collapsed="false">
      <c r="A66" s="33" t="s">
        <v>498</v>
      </c>
      <c r="B66" s="85"/>
      <c r="C66" s="39" t="n">
        <v>0.97</v>
      </c>
      <c r="D66" s="31" t="s">
        <v>44</v>
      </c>
      <c r="E66" s="31" t="s">
        <v>602</v>
      </c>
      <c r="F66" s="40" t="s">
        <v>611</v>
      </c>
      <c r="K66" s="40" t="s">
        <v>608</v>
      </c>
      <c r="P66" s="40" t="s">
        <v>610</v>
      </c>
      <c r="Q66" s="40" t="s">
        <v>612</v>
      </c>
      <c r="W66" s="40" t="s">
        <v>605</v>
      </c>
      <c r="AA66" s="40" t="s">
        <v>613</v>
      </c>
    </row>
    <row r="67" s="31" customFormat="true" ht="15.6" hidden="false" customHeight="false" outlineLevel="0" collapsed="false">
      <c r="A67" s="33" t="s">
        <v>489</v>
      </c>
      <c r="B67" s="85"/>
      <c r="C67" s="39" t="n">
        <v>0.97</v>
      </c>
      <c r="D67" s="31" t="s">
        <v>44</v>
      </c>
      <c r="E67" s="31" t="s">
        <v>602</v>
      </c>
      <c r="F67" s="40" t="s">
        <v>611</v>
      </c>
      <c r="K67" s="40" t="s">
        <v>608</v>
      </c>
      <c r="P67" s="40" t="s">
        <v>610</v>
      </c>
      <c r="Q67" s="40" t="s">
        <v>612</v>
      </c>
      <c r="W67" s="40" t="s">
        <v>605</v>
      </c>
      <c r="AA67" s="40" t="s">
        <v>613</v>
      </c>
    </row>
    <row r="68" s="31" customFormat="true" ht="15.6" hidden="false" customHeight="false" outlineLevel="0" collapsed="false">
      <c r="A68" s="33" t="s">
        <v>493</v>
      </c>
      <c r="B68" s="85" t="s">
        <v>496</v>
      </c>
      <c r="C68" s="39" t="n">
        <v>0.97</v>
      </c>
      <c r="D68" s="31" t="s">
        <v>44</v>
      </c>
      <c r="E68" s="31" t="s">
        <v>602</v>
      </c>
      <c r="F68" s="40" t="s">
        <v>611</v>
      </c>
      <c r="K68" s="40" t="s">
        <v>608</v>
      </c>
      <c r="P68" s="40" t="s">
        <v>610</v>
      </c>
      <c r="Q68" s="40" t="s">
        <v>612</v>
      </c>
      <c r="W68" s="40" t="s">
        <v>605</v>
      </c>
      <c r="AA68" s="40" t="s">
        <v>613</v>
      </c>
    </row>
    <row r="69" s="31" customFormat="true" ht="15.6" hidden="false" customHeight="false" outlineLevel="0" collapsed="false">
      <c r="A69" s="33" t="s">
        <v>493</v>
      </c>
      <c r="B69" s="85"/>
      <c r="C69" s="39" t="n">
        <v>0.97</v>
      </c>
      <c r="D69" s="31" t="s">
        <v>44</v>
      </c>
      <c r="E69" s="31" t="s">
        <v>602</v>
      </c>
      <c r="F69" s="40" t="s">
        <v>611</v>
      </c>
      <c r="K69" s="40" t="s">
        <v>608</v>
      </c>
      <c r="P69" s="40" t="s">
        <v>610</v>
      </c>
      <c r="Q69" s="40" t="s">
        <v>612</v>
      </c>
      <c r="W69" s="40" t="s">
        <v>605</v>
      </c>
      <c r="AA69" s="40" t="s">
        <v>613</v>
      </c>
    </row>
    <row r="70" s="31" customFormat="true" ht="15.6" hidden="false" customHeight="false" outlineLevel="0" collapsed="false">
      <c r="A70" s="33" t="s">
        <v>490</v>
      </c>
      <c r="B70" s="85"/>
      <c r="C70" s="39" t="n">
        <v>0.97</v>
      </c>
      <c r="D70" s="31" t="s">
        <v>44</v>
      </c>
      <c r="E70" s="31" t="s">
        <v>602</v>
      </c>
      <c r="F70" s="40" t="s">
        <v>611</v>
      </c>
      <c r="K70" s="40" t="s">
        <v>608</v>
      </c>
      <c r="P70" s="40" t="s">
        <v>610</v>
      </c>
      <c r="Q70" s="40" t="s">
        <v>612</v>
      </c>
      <c r="W70" s="40" t="s">
        <v>605</v>
      </c>
      <c r="AA70" s="40" t="s">
        <v>613</v>
      </c>
    </row>
    <row r="71" s="31" customFormat="true" ht="15.6" hidden="false" customHeight="false" outlineLevel="0" collapsed="false">
      <c r="A71" s="33" t="s">
        <v>492</v>
      </c>
      <c r="B71" s="85"/>
      <c r="C71" s="39" t="n">
        <v>0.97</v>
      </c>
      <c r="D71" s="31" t="s">
        <v>44</v>
      </c>
      <c r="E71" s="31" t="s">
        <v>602</v>
      </c>
      <c r="F71" s="40" t="s">
        <v>611</v>
      </c>
      <c r="K71" s="40" t="s">
        <v>608</v>
      </c>
      <c r="P71" s="40" t="s">
        <v>610</v>
      </c>
      <c r="Q71" s="40" t="s">
        <v>612</v>
      </c>
      <c r="W71" s="40" t="s">
        <v>605</v>
      </c>
      <c r="AA71" s="40" t="s">
        <v>613</v>
      </c>
    </row>
    <row r="72" s="31" customFormat="true" ht="15.6" hidden="false" customHeight="false" outlineLevel="0" collapsed="false">
      <c r="A72" s="33" t="s">
        <v>515</v>
      </c>
      <c r="B72" s="85"/>
      <c r="C72" s="39" t="n">
        <v>0.97</v>
      </c>
      <c r="D72" s="31" t="s">
        <v>616</v>
      </c>
      <c r="E72" s="31" t="s">
        <v>602</v>
      </c>
      <c r="F72" s="40" t="s">
        <v>611</v>
      </c>
      <c r="K72" s="40" t="s">
        <v>608</v>
      </c>
      <c r="P72" s="40" t="s">
        <v>610</v>
      </c>
      <c r="Q72" s="40" t="s">
        <v>612</v>
      </c>
      <c r="W72" s="40" t="s">
        <v>605</v>
      </c>
      <c r="AA72" s="40" t="s">
        <v>613</v>
      </c>
    </row>
    <row r="73" s="31" customFormat="true" ht="15.6" hidden="false" customHeight="false" outlineLevel="0" collapsed="false">
      <c r="A73" s="33" t="s">
        <v>491</v>
      </c>
      <c r="B73" s="85"/>
      <c r="C73" s="39" t="n">
        <v>0.97</v>
      </c>
      <c r="D73" s="31" t="s">
        <v>44</v>
      </c>
      <c r="E73" s="31" t="s">
        <v>602</v>
      </c>
      <c r="F73" s="40" t="s">
        <v>611</v>
      </c>
      <c r="K73" s="40" t="s">
        <v>608</v>
      </c>
      <c r="P73" s="40" t="s">
        <v>610</v>
      </c>
      <c r="Q73" s="40" t="s">
        <v>612</v>
      </c>
      <c r="W73" s="40" t="s">
        <v>605</v>
      </c>
      <c r="AA73" s="40" t="s">
        <v>613</v>
      </c>
    </row>
    <row r="74" s="31" customFormat="true" ht="15.6" hidden="false" customHeight="false" outlineLevel="0" collapsed="false">
      <c r="A74" s="33" t="s">
        <v>488</v>
      </c>
      <c r="B74" s="85"/>
      <c r="C74" s="39" t="n">
        <v>0.97</v>
      </c>
      <c r="D74" s="31" t="s">
        <v>44</v>
      </c>
      <c r="E74" s="31" t="s">
        <v>602</v>
      </c>
      <c r="F74" s="40" t="s">
        <v>611</v>
      </c>
      <c r="K74" s="40" t="s">
        <v>608</v>
      </c>
      <c r="P74" s="40" t="s">
        <v>610</v>
      </c>
      <c r="Q74" s="40" t="s">
        <v>612</v>
      </c>
      <c r="W74" s="40" t="s">
        <v>605</v>
      </c>
      <c r="AA74" s="40" t="s">
        <v>613</v>
      </c>
    </row>
    <row r="75" s="31" customFormat="true" ht="15.6" hidden="false" customHeight="false" outlineLevel="0" collapsed="false">
      <c r="A75" s="33" t="s">
        <v>508</v>
      </c>
      <c r="B75" s="85"/>
      <c r="C75" s="39" t="n">
        <v>0.97</v>
      </c>
      <c r="D75" s="31" t="s">
        <v>509</v>
      </c>
      <c r="E75" s="31" t="s">
        <v>602</v>
      </c>
      <c r="F75" s="40" t="s">
        <v>611</v>
      </c>
      <c r="K75" s="40" t="s">
        <v>608</v>
      </c>
      <c r="P75" s="40" t="s">
        <v>610</v>
      </c>
      <c r="Q75" s="40" t="s">
        <v>612</v>
      </c>
      <c r="W75" s="40" t="s">
        <v>605</v>
      </c>
      <c r="AA75" s="40" t="s">
        <v>613</v>
      </c>
    </row>
    <row r="76" s="31" customFormat="true" ht="15.6" hidden="false" customHeight="false" outlineLevel="0" collapsed="false">
      <c r="A76" s="33" t="s">
        <v>487</v>
      </c>
      <c r="B76" s="85"/>
      <c r="C76" s="39" t="n">
        <v>0.97</v>
      </c>
      <c r="D76" s="31" t="s">
        <v>44</v>
      </c>
      <c r="E76" s="31" t="s">
        <v>602</v>
      </c>
      <c r="F76" s="40" t="s">
        <v>611</v>
      </c>
      <c r="K76" s="40" t="s">
        <v>608</v>
      </c>
      <c r="P76" s="40" t="s">
        <v>610</v>
      </c>
      <c r="Q76" s="40" t="s">
        <v>612</v>
      </c>
      <c r="W76" s="40" t="s">
        <v>605</v>
      </c>
      <c r="AA76" s="40" t="s">
        <v>613</v>
      </c>
    </row>
    <row r="77" s="31" customFormat="true" ht="15.6" hidden="false" customHeight="false" outlineLevel="0" collapsed="false">
      <c r="A77" s="33" t="s">
        <v>473</v>
      </c>
      <c r="B77" s="85"/>
      <c r="C77" s="39" t="n">
        <v>0.97</v>
      </c>
      <c r="D77" s="31" t="s">
        <v>44</v>
      </c>
      <c r="E77" s="31" t="s">
        <v>602</v>
      </c>
      <c r="F77" s="40" t="s">
        <v>611</v>
      </c>
      <c r="K77" s="40" t="s">
        <v>608</v>
      </c>
      <c r="P77" s="40" t="s">
        <v>610</v>
      </c>
      <c r="Q77" s="40" t="s">
        <v>612</v>
      </c>
      <c r="W77" s="40" t="s">
        <v>605</v>
      </c>
      <c r="AA77" s="40" t="s">
        <v>613</v>
      </c>
    </row>
    <row r="78" s="31" customFormat="true" ht="15.6" hidden="false" customHeight="false" outlineLevel="0" collapsed="false">
      <c r="A78" s="85" t="s">
        <v>400</v>
      </c>
      <c r="B78" s="85"/>
      <c r="C78" s="39" t="n">
        <v>0.97</v>
      </c>
      <c r="D78" s="31" t="s">
        <v>44</v>
      </c>
      <c r="E78" s="31" t="s">
        <v>602</v>
      </c>
      <c r="F78" s="40" t="s">
        <v>611</v>
      </c>
      <c r="K78" s="40" t="s">
        <v>608</v>
      </c>
      <c r="P78" s="40" t="s">
        <v>610</v>
      </c>
      <c r="Q78" s="40" t="s">
        <v>612</v>
      </c>
      <c r="W78" s="40" t="s">
        <v>605</v>
      </c>
      <c r="AA78" s="40" t="s">
        <v>613</v>
      </c>
    </row>
    <row r="79" s="31" customFormat="true" ht="15.6" hidden="false" customHeight="false" outlineLevel="0" collapsed="false">
      <c r="A79" s="85" t="s">
        <v>402</v>
      </c>
      <c r="B79" s="85"/>
      <c r="C79" s="39" t="n">
        <v>0.97</v>
      </c>
      <c r="D79" s="31" t="s">
        <v>44</v>
      </c>
      <c r="E79" s="31" t="s">
        <v>602</v>
      </c>
      <c r="F79" s="40" t="s">
        <v>611</v>
      </c>
      <c r="K79" s="40" t="s">
        <v>608</v>
      </c>
      <c r="P79" s="40" t="s">
        <v>610</v>
      </c>
      <c r="Q79" s="40" t="s">
        <v>612</v>
      </c>
      <c r="W79" s="40" t="s">
        <v>605</v>
      </c>
      <c r="AA79" s="40" t="s">
        <v>613</v>
      </c>
    </row>
    <row r="80" s="31" customFormat="true" ht="15.6" hidden="false" customHeight="false" outlineLevel="0" collapsed="false">
      <c r="A80" s="85" t="s">
        <v>403</v>
      </c>
      <c r="B80" s="85"/>
      <c r="C80" s="39" t="n">
        <v>0.97</v>
      </c>
      <c r="D80" s="31" t="s">
        <v>44</v>
      </c>
      <c r="E80" s="31" t="s">
        <v>602</v>
      </c>
      <c r="F80" s="40" t="s">
        <v>611</v>
      </c>
      <c r="K80" s="40" t="s">
        <v>608</v>
      </c>
      <c r="P80" s="40" t="s">
        <v>610</v>
      </c>
      <c r="Q80" s="40" t="s">
        <v>612</v>
      </c>
      <c r="W80" s="40" t="s">
        <v>605</v>
      </c>
      <c r="AA80" s="40" t="s">
        <v>613</v>
      </c>
    </row>
    <row r="81" s="31" customFormat="true" ht="15.6" hidden="false" customHeight="false" outlineLevel="0" collapsed="false">
      <c r="A81" s="85" t="s">
        <v>404</v>
      </c>
      <c r="B81" s="85"/>
      <c r="C81" s="39" t="n">
        <v>0.97</v>
      </c>
      <c r="D81" s="31" t="s">
        <v>44</v>
      </c>
      <c r="E81" s="31" t="s">
        <v>602</v>
      </c>
      <c r="F81" s="40" t="s">
        <v>611</v>
      </c>
      <c r="K81" s="40" t="s">
        <v>608</v>
      </c>
      <c r="P81" s="40" t="s">
        <v>610</v>
      </c>
      <c r="Q81" s="40" t="s">
        <v>612</v>
      </c>
      <c r="W81" s="40" t="s">
        <v>605</v>
      </c>
      <c r="AA81" s="40" t="s">
        <v>613</v>
      </c>
    </row>
    <row r="82" s="31" customFormat="true" ht="15.6" hidden="false" customHeight="false" outlineLevel="0" collapsed="false">
      <c r="A82" s="85" t="s">
        <v>472</v>
      </c>
      <c r="B82" s="85"/>
      <c r="C82" s="39" t="n">
        <v>0.97</v>
      </c>
      <c r="D82" s="31" t="s">
        <v>44</v>
      </c>
      <c r="E82" s="31" t="s">
        <v>602</v>
      </c>
      <c r="F82" s="40" t="s">
        <v>611</v>
      </c>
      <c r="K82" s="40" t="s">
        <v>608</v>
      </c>
      <c r="P82" s="40" t="s">
        <v>610</v>
      </c>
      <c r="Q82" s="40" t="s">
        <v>612</v>
      </c>
      <c r="W82" s="40" t="s">
        <v>605</v>
      </c>
      <c r="AA82" s="40" t="s">
        <v>613</v>
      </c>
    </row>
    <row r="83" s="31" customFormat="true" ht="15.6" hidden="false" customHeight="false" outlineLevel="0" collapsed="false">
      <c r="A83" s="85" t="s">
        <v>405</v>
      </c>
      <c r="B83" s="85"/>
      <c r="C83" s="39" t="n">
        <v>0.97</v>
      </c>
      <c r="D83" s="31" t="s">
        <v>44</v>
      </c>
      <c r="E83" s="31" t="s">
        <v>602</v>
      </c>
      <c r="F83" s="40" t="s">
        <v>611</v>
      </c>
      <c r="K83" s="40" t="s">
        <v>608</v>
      </c>
      <c r="P83" s="40" t="s">
        <v>610</v>
      </c>
      <c r="Q83" s="40" t="s">
        <v>612</v>
      </c>
      <c r="W83" s="40" t="s">
        <v>605</v>
      </c>
      <c r="AA83" s="40" t="s">
        <v>613</v>
      </c>
    </row>
    <row r="84" s="31" customFormat="true" ht="15.6" hidden="false" customHeight="false" outlineLevel="0" collapsed="false">
      <c r="A84" s="85" t="s">
        <v>406</v>
      </c>
      <c r="B84" s="85"/>
      <c r="C84" s="39" t="n">
        <v>0.97</v>
      </c>
      <c r="D84" s="31" t="s">
        <v>44</v>
      </c>
      <c r="E84" s="31" t="s">
        <v>602</v>
      </c>
      <c r="F84" s="40" t="s">
        <v>611</v>
      </c>
      <c r="K84" s="40" t="s">
        <v>608</v>
      </c>
      <c r="P84" s="40" t="s">
        <v>610</v>
      </c>
      <c r="Q84" s="40" t="s">
        <v>612</v>
      </c>
      <c r="W84" s="40" t="s">
        <v>605</v>
      </c>
      <c r="AA84" s="40" t="s">
        <v>613</v>
      </c>
    </row>
    <row r="85" s="31" customFormat="true" ht="15.6" hidden="false" customHeight="false" outlineLevel="0" collapsed="false">
      <c r="A85" s="85" t="s">
        <v>407</v>
      </c>
      <c r="B85" s="85"/>
      <c r="C85" s="39" t="n">
        <v>0.97</v>
      </c>
      <c r="D85" s="31" t="s">
        <v>44</v>
      </c>
      <c r="E85" s="31" t="s">
        <v>602</v>
      </c>
      <c r="F85" s="40" t="s">
        <v>611</v>
      </c>
      <c r="K85" s="40" t="s">
        <v>608</v>
      </c>
      <c r="P85" s="40" t="s">
        <v>610</v>
      </c>
      <c r="Q85" s="40" t="s">
        <v>612</v>
      </c>
      <c r="W85" s="40" t="s">
        <v>605</v>
      </c>
      <c r="AA85" s="40" t="s">
        <v>613</v>
      </c>
    </row>
    <row r="86" s="31" customFormat="true" ht="15.6" hidden="false" customHeight="false" outlineLevel="0" collapsed="false">
      <c r="A86" s="85" t="s">
        <v>486</v>
      </c>
      <c r="B86" s="85"/>
      <c r="C86" s="39" t="n">
        <v>0.97</v>
      </c>
      <c r="D86" s="31" t="s">
        <v>44</v>
      </c>
      <c r="E86" s="31" t="s">
        <v>602</v>
      </c>
      <c r="F86" s="40" t="s">
        <v>611</v>
      </c>
      <c r="K86" s="40" t="s">
        <v>608</v>
      </c>
      <c r="P86" s="40" t="s">
        <v>610</v>
      </c>
      <c r="Q86" s="40" t="s">
        <v>612</v>
      </c>
      <c r="W86" s="40" t="s">
        <v>605</v>
      </c>
      <c r="AA86" s="40" t="s">
        <v>613</v>
      </c>
    </row>
    <row r="87" s="31" customFormat="true" ht="15.6" hidden="false" customHeight="false" outlineLevel="0" collapsed="false">
      <c r="A87" s="85" t="s">
        <v>507</v>
      </c>
      <c r="B87" s="85"/>
      <c r="C87" s="39" t="n">
        <v>0.97</v>
      </c>
      <c r="D87" s="31" t="s">
        <v>44</v>
      </c>
      <c r="E87" s="31" t="s">
        <v>602</v>
      </c>
      <c r="F87" s="40" t="s">
        <v>611</v>
      </c>
      <c r="K87" s="40" t="s">
        <v>608</v>
      </c>
      <c r="P87" s="40" t="s">
        <v>610</v>
      </c>
      <c r="Q87" s="40" t="s">
        <v>612</v>
      </c>
      <c r="W87" s="40" t="s">
        <v>605</v>
      </c>
      <c r="AA87" s="40" t="s">
        <v>613</v>
      </c>
    </row>
    <row r="88" s="31" customFormat="true" ht="15" hidden="false" customHeight="true" outlineLevel="0" collapsed="false">
      <c r="A88" s="85" t="s">
        <v>617</v>
      </c>
      <c r="B88" s="85"/>
      <c r="C88" s="39" t="n">
        <v>0.97</v>
      </c>
      <c r="D88" s="31" t="s">
        <v>618</v>
      </c>
      <c r="E88" s="31" t="s">
        <v>602</v>
      </c>
      <c r="F88" s="31" t="s">
        <v>611</v>
      </c>
      <c r="K88" s="31" t="s">
        <v>608</v>
      </c>
      <c r="P88" s="31" t="s">
        <v>610</v>
      </c>
      <c r="Q88" s="40" t="s">
        <v>612</v>
      </c>
      <c r="W88" s="31" t="s">
        <v>605</v>
      </c>
      <c r="AA88" s="31" t="s">
        <v>613</v>
      </c>
    </row>
    <row r="89" s="31" customFormat="true" ht="15" hidden="false" customHeight="true" outlineLevel="0" collapsed="false">
      <c r="A89" s="85" t="s">
        <v>619</v>
      </c>
      <c r="B89" s="85"/>
      <c r="C89" s="39" t="n">
        <v>0.97</v>
      </c>
      <c r="D89" s="31" t="s">
        <v>620</v>
      </c>
      <c r="E89" s="31" t="s">
        <v>602</v>
      </c>
      <c r="F89" s="31" t="s">
        <v>611</v>
      </c>
      <c r="K89" s="31" t="s">
        <v>608</v>
      </c>
      <c r="P89" s="31" t="s">
        <v>610</v>
      </c>
      <c r="Q89" s="40" t="s">
        <v>612</v>
      </c>
      <c r="W89" s="31" t="s">
        <v>605</v>
      </c>
      <c r="AA89" s="31" t="s">
        <v>613</v>
      </c>
    </row>
    <row r="90" s="31" customFormat="true" ht="15" hidden="false" customHeight="true" outlineLevel="0" collapsed="false">
      <c r="A90" s="85" t="s">
        <v>621</v>
      </c>
      <c r="B90" s="85"/>
      <c r="C90" s="39" t="n">
        <v>0.97</v>
      </c>
      <c r="D90" s="31" t="s">
        <v>622</v>
      </c>
      <c r="E90" s="31" t="s">
        <v>602</v>
      </c>
      <c r="F90" s="31" t="s">
        <v>611</v>
      </c>
      <c r="K90" s="31" t="s">
        <v>608</v>
      </c>
      <c r="P90" s="31" t="s">
        <v>610</v>
      </c>
      <c r="Q90" s="40" t="s">
        <v>612</v>
      </c>
      <c r="W90" s="31" t="s">
        <v>605</v>
      </c>
      <c r="AA90" s="31" t="s">
        <v>613</v>
      </c>
    </row>
    <row r="91" s="31" customFormat="true" ht="15" hidden="false" customHeight="true" outlineLevel="0" collapsed="false">
      <c r="A91" s="85" t="s">
        <v>623</v>
      </c>
      <c r="B91" s="85"/>
      <c r="C91" s="39" t="n">
        <v>0.97</v>
      </c>
      <c r="D91" s="31" t="s">
        <v>624</v>
      </c>
      <c r="E91" s="31" t="s">
        <v>602</v>
      </c>
      <c r="F91" s="31" t="s">
        <v>611</v>
      </c>
      <c r="K91" s="31" t="s">
        <v>608</v>
      </c>
      <c r="P91" s="31" t="s">
        <v>610</v>
      </c>
      <c r="Q91" s="40" t="s">
        <v>612</v>
      </c>
      <c r="W91" s="31" t="s">
        <v>605</v>
      </c>
      <c r="AA91" s="31" t="s">
        <v>613</v>
      </c>
    </row>
    <row r="92" s="88" customFormat="true" ht="15" hidden="false" customHeight="true" outlineLevel="0" collapsed="false">
      <c r="A92" s="86" t="s">
        <v>455</v>
      </c>
      <c r="B92" s="86"/>
      <c r="C92" s="87" t="n">
        <v>0.97</v>
      </c>
      <c r="D92" s="88" t="s">
        <v>13</v>
      </c>
      <c r="E92" s="88" t="s">
        <v>602</v>
      </c>
      <c r="K92" s="88" t="s">
        <v>608</v>
      </c>
      <c r="P92" s="88" t="s">
        <v>610</v>
      </c>
      <c r="Q92" s="90" t="s">
        <v>612</v>
      </c>
      <c r="W92" s="88" t="s">
        <v>605</v>
      </c>
      <c r="AA92" s="88" t="s">
        <v>613</v>
      </c>
      <c r="AD92" s="88" t="s">
        <v>614</v>
      </c>
    </row>
    <row r="93" s="47" customFormat="true" ht="15" hidden="false" customHeight="true" outlineLevel="0" collapsed="false">
      <c r="A93" s="83" t="s">
        <v>113</v>
      </c>
      <c r="B93" s="83"/>
      <c r="C93" s="46" t="n">
        <v>0.965</v>
      </c>
      <c r="D93" s="47" t="s">
        <v>20</v>
      </c>
      <c r="E93" s="47" t="s">
        <v>602</v>
      </c>
      <c r="F93" s="47" t="s">
        <v>611</v>
      </c>
      <c r="K93" s="47" t="s">
        <v>608</v>
      </c>
      <c r="P93" s="47" t="s">
        <v>610</v>
      </c>
      <c r="Q93" s="48" t="s">
        <v>612</v>
      </c>
      <c r="W93" s="47" t="s">
        <v>605</v>
      </c>
      <c r="AA93" s="47" t="s">
        <v>613</v>
      </c>
      <c r="AD93" s="47" t="s">
        <v>614</v>
      </c>
    </row>
    <row r="94" s="47" customFormat="true" ht="15" hidden="false" customHeight="true" outlineLevel="0" collapsed="false">
      <c r="A94" s="83" t="s">
        <v>625</v>
      </c>
      <c r="B94" s="83"/>
      <c r="C94" s="46" t="n">
        <v>0.965</v>
      </c>
      <c r="D94" s="47" t="s">
        <v>20</v>
      </c>
      <c r="E94" s="47" t="s">
        <v>602</v>
      </c>
      <c r="F94" s="47" t="s">
        <v>611</v>
      </c>
      <c r="K94" s="47" t="s">
        <v>608</v>
      </c>
      <c r="P94" s="47" t="s">
        <v>610</v>
      </c>
      <c r="Q94" s="48" t="s">
        <v>612</v>
      </c>
      <c r="W94" s="47" t="s">
        <v>605</v>
      </c>
      <c r="AA94" s="47" t="s">
        <v>613</v>
      </c>
      <c r="AD94" s="47" t="s">
        <v>614</v>
      </c>
    </row>
    <row r="95" s="47" customFormat="true" ht="15.6" hidden="false" customHeight="false" outlineLevel="0" collapsed="false">
      <c r="A95" s="83" t="s">
        <v>626</v>
      </c>
      <c r="B95" s="83"/>
      <c r="C95" s="46" t="n">
        <v>0.965</v>
      </c>
      <c r="D95" s="47" t="s">
        <v>13</v>
      </c>
      <c r="E95" s="47" t="s">
        <v>602</v>
      </c>
      <c r="F95" s="48" t="s">
        <v>611</v>
      </c>
      <c r="K95" s="48" t="s">
        <v>608</v>
      </c>
      <c r="P95" s="48" t="s">
        <v>610</v>
      </c>
      <c r="Q95" s="48" t="s">
        <v>612</v>
      </c>
      <c r="W95" s="48" t="s">
        <v>605</v>
      </c>
      <c r="AA95" s="48" t="s">
        <v>613</v>
      </c>
      <c r="AD95" s="47" t="s">
        <v>614</v>
      </c>
    </row>
    <row r="96" s="47" customFormat="true" ht="15.6" hidden="false" customHeight="false" outlineLevel="0" collapsed="false">
      <c r="A96" s="83" t="s">
        <v>448</v>
      </c>
      <c r="B96" s="83"/>
      <c r="C96" s="46" t="n">
        <v>0.965</v>
      </c>
      <c r="D96" s="47" t="s">
        <v>13</v>
      </c>
      <c r="E96" s="47" t="s">
        <v>602</v>
      </c>
      <c r="F96" s="47" t="s">
        <v>611</v>
      </c>
      <c r="K96" s="47" t="s">
        <v>608</v>
      </c>
      <c r="P96" s="47" t="s">
        <v>610</v>
      </c>
      <c r="Q96" s="48" t="s">
        <v>612</v>
      </c>
      <c r="W96" s="47" t="s">
        <v>605</v>
      </c>
      <c r="AA96" s="47" t="s">
        <v>613</v>
      </c>
      <c r="AD96" s="47" t="s">
        <v>614</v>
      </c>
    </row>
    <row r="97" s="47" customFormat="true" ht="15.6" hidden="false" customHeight="false" outlineLevel="0" collapsed="false">
      <c r="A97" s="83" t="s">
        <v>459</v>
      </c>
      <c r="B97" s="83"/>
      <c r="C97" s="46" t="n">
        <v>0.965</v>
      </c>
      <c r="D97" s="47" t="s">
        <v>13</v>
      </c>
      <c r="E97" s="47" t="s">
        <v>602</v>
      </c>
      <c r="F97" s="47" t="s">
        <v>611</v>
      </c>
      <c r="K97" s="47" t="s">
        <v>608</v>
      </c>
      <c r="P97" s="47" t="s">
        <v>610</v>
      </c>
      <c r="Q97" s="48" t="s">
        <v>612</v>
      </c>
      <c r="W97" s="47" t="s">
        <v>605</v>
      </c>
      <c r="AA97" s="47" t="s">
        <v>613</v>
      </c>
      <c r="AD97" s="47" t="s">
        <v>614</v>
      </c>
    </row>
    <row r="98" s="47" customFormat="true" ht="15.6" hidden="false" customHeight="false" outlineLevel="0" collapsed="false">
      <c r="A98" s="83" t="s">
        <v>627</v>
      </c>
      <c r="B98" s="83"/>
      <c r="C98" s="46" t="n">
        <v>0.965</v>
      </c>
      <c r="D98" s="47" t="s">
        <v>13</v>
      </c>
      <c r="E98" s="47" t="s">
        <v>602</v>
      </c>
      <c r="F98" s="47" t="s">
        <v>611</v>
      </c>
      <c r="K98" s="47" t="s">
        <v>608</v>
      </c>
      <c r="P98" s="47" t="s">
        <v>610</v>
      </c>
      <c r="Q98" s="48" t="s">
        <v>612</v>
      </c>
      <c r="W98" s="47" t="s">
        <v>605</v>
      </c>
      <c r="AA98" s="47" t="s">
        <v>613</v>
      </c>
      <c r="AD98" s="47" t="s">
        <v>614</v>
      </c>
    </row>
    <row r="99" s="47" customFormat="true" ht="15.6" hidden="false" customHeight="false" outlineLevel="0" collapsed="false">
      <c r="A99" s="83" t="s">
        <v>628</v>
      </c>
      <c r="B99" s="83"/>
      <c r="C99" s="46" t="n">
        <v>0.965</v>
      </c>
      <c r="D99" s="47" t="s">
        <v>13</v>
      </c>
      <c r="E99" s="47" t="s">
        <v>602</v>
      </c>
      <c r="F99" s="47" t="s">
        <v>611</v>
      </c>
      <c r="K99" s="47" t="s">
        <v>608</v>
      </c>
      <c r="P99" s="47" t="s">
        <v>610</v>
      </c>
      <c r="Q99" s="48" t="s">
        <v>612</v>
      </c>
      <c r="W99" s="47" t="s">
        <v>605</v>
      </c>
      <c r="AA99" s="47" t="s">
        <v>613</v>
      </c>
      <c r="AD99" s="47" t="s">
        <v>614</v>
      </c>
    </row>
    <row r="100" s="47" customFormat="true" ht="15.6" hidden="false" customHeight="false" outlineLevel="0" collapsed="false">
      <c r="A100" s="83" t="s">
        <v>629</v>
      </c>
      <c r="B100" s="83"/>
      <c r="C100" s="46" t="n">
        <v>0.965</v>
      </c>
      <c r="D100" s="47" t="s">
        <v>13</v>
      </c>
      <c r="E100" s="47" t="s">
        <v>602</v>
      </c>
      <c r="F100" s="47" t="s">
        <v>611</v>
      </c>
      <c r="K100" s="47" t="s">
        <v>608</v>
      </c>
      <c r="P100" s="47" t="s">
        <v>610</v>
      </c>
      <c r="Q100" s="48" t="s">
        <v>612</v>
      </c>
      <c r="W100" s="47" t="s">
        <v>605</v>
      </c>
      <c r="AA100" s="47" t="s">
        <v>613</v>
      </c>
      <c r="AD100" s="47" t="s">
        <v>614</v>
      </c>
    </row>
    <row r="101" s="47" customFormat="true" ht="15" hidden="false" customHeight="true" outlineLevel="0" collapsed="false">
      <c r="A101" s="83" t="s">
        <v>125</v>
      </c>
      <c r="B101" s="83"/>
      <c r="C101" s="46" t="n">
        <v>0.965</v>
      </c>
      <c r="D101" s="47" t="s">
        <v>13</v>
      </c>
      <c r="E101" s="47" t="s">
        <v>602</v>
      </c>
      <c r="F101" s="47" t="s">
        <v>611</v>
      </c>
      <c r="K101" s="47" t="s">
        <v>608</v>
      </c>
      <c r="P101" s="47" t="s">
        <v>610</v>
      </c>
      <c r="Q101" s="48" t="s">
        <v>612</v>
      </c>
      <c r="W101" s="47" t="s">
        <v>605</v>
      </c>
      <c r="AA101" s="47" t="s">
        <v>613</v>
      </c>
      <c r="AD101" s="47" t="s">
        <v>614</v>
      </c>
    </row>
    <row r="102" s="47" customFormat="true" ht="15" hidden="false" customHeight="true" outlineLevel="0" collapsed="false">
      <c r="A102" s="83" t="s">
        <v>464</v>
      </c>
      <c r="B102" s="83"/>
      <c r="C102" s="46" t="n">
        <v>0.965</v>
      </c>
      <c r="D102" s="47" t="s">
        <v>13</v>
      </c>
      <c r="E102" s="47" t="s">
        <v>602</v>
      </c>
      <c r="F102" s="47" t="s">
        <v>611</v>
      </c>
      <c r="K102" s="47" t="s">
        <v>608</v>
      </c>
      <c r="P102" s="47" t="s">
        <v>610</v>
      </c>
      <c r="Q102" s="48" t="s">
        <v>612</v>
      </c>
      <c r="W102" s="47" t="s">
        <v>605</v>
      </c>
      <c r="AA102" s="47" t="s">
        <v>613</v>
      </c>
      <c r="AD102" s="47" t="s">
        <v>614</v>
      </c>
    </row>
    <row r="103" s="47" customFormat="true" ht="15" hidden="false" customHeight="true" outlineLevel="0" collapsed="false">
      <c r="A103" s="83" t="s">
        <v>465</v>
      </c>
      <c r="B103" s="83"/>
      <c r="C103" s="46" t="n">
        <v>0.965</v>
      </c>
      <c r="D103" s="47" t="s">
        <v>13</v>
      </c>
      <c r="E103" s="47" t="s">
        <v>602</v>
      </c>
      <c r="F103" s="47" t="s">
        <v>611</v>
      </c>
      <c r="K103" s="47" t="s">
        <v>608</v>
      </c>
      <c r="P103" s="47" t="s">
        <v>610</v>
      </c>
      <c r="Q103" s="48" t="s">
        <v>612</v>
      </c>
      <c r="W103" s="47" t="s">
        <v>605</v>
      </c>
      <c r="AA103" s="47" t="s">
        <v>613</v>
      </c>
      <c r="AD103" s="47" t="s">
        <v>614</v>
      </c>
    </row>
    <row r="104" s="47" customFormat="true" ht="15" hidden="false" customHeight="true" outlineLevel="0" collapsed="false">
      <c r="A104" s="83" t="s">
        <v>36</v>
      </c>
      <c r="B104" s="83"/>
      <c r="C104" s="46" t="n">
        <v>0.965</v>
      </c>
      <c r="D104" s="47" t="s">
        <v>13</v>
      </c>
      <c r="E104" s="47" t="s">
        <v>602</v>
      </c>
      <c r="F104" s="47" t="s">
        <v>611</v>
      </c>
      <c r="K104" s="47" t="s">
        <v>608</v>
      </c>
      <c r="P104" s="47" t="s">
        <v>610</v>
      </c>
      <c r="Q104" s="48" t="s">
        <v>612</v>
      </c>
      <c r="W104" s="47" t="s">
        <v>605</v>
      </c>
      <c r="AA104" s="47" t="s">
        <v>613</v>
      </c>
      <c r="AD104" s="47" t="s">
        <v>614</v>
      </c>
    </row>
    <row r="105" s="47" customFormat="true" ht="15" hidden="false" customHeight="true" outlineLevel="0" collapsed="false">
      <c r="A105" s="83" t="s">
        <v>133</v>
      </c>
      <c r="B105" s="83"/>
      <c r="C105" s="46" t="n">
        <v>0.965</v>
      </c>
      <c r="D105" s="47" t="s">
        <v>13</v>
      </c>
      <c r="E105" s="47" t="s">
        <v>602</v>
      </c>
      <c r="F105" s="47" t="s">
        <v>611</v>
      </c>
      <c r="K105" s="47" t="s">
        <v>608</v>
      </c>
      <c r="P105" s="47" t="s">
        <v>610</v>
      </c>
      <c r="Q105" s="48" t="s">
        <v>612</v>
      </c>
      <c r="W105" s="47" t="s">
        <v>605</v>
      </c>
      <c r="AA105" s="47" t="s">
        <v>613</v>
      </c>
      <c r="AD105" s="47" t="s">
        <v>614</v>
      </c>
    </row>
    <row r="106" s="47" customFormat="true" ht="15" hidden="false" customHeight="true" outlineLevel="0" collapsed="false">
      <c r="A106" s="83" t="s">
        <v>468</v>
      </c>
      <c r="B106" s="83"/>
      <c r="C106" s="46" t="n">
        <v>0.965</v>
      </c>
      <c r="D106" s="47" t="s">
        <v>13</v>
      </c>
      <c r="E106" s="47" t="s">
        <v>602</v>
      </c>
      <c r="F106" s="47" t="s">
        <v>611</v>
      </c>
      <c r="K106" s="47" t="s">
        <v>608</v>
      </c>
      <c r="P106" s="47" t="s">
        <v>610</v>
      </c>
      <c r="Q106" s="48" t="s">
        <v>612</v>
      </c>
      <c r="W106" s="47" t="s">
        <v>605</v>
      </c>
      <c r="AA106" s="47" t="s">
        <v>613</v>
      </c>
      <c r="AD106" s="47" t="s">
        <v>614</v>
      </c>
    </row>
    <row r="107" s="47" customFormat="true" ht="15" hidden="false" customHeight="true" outlineLevel="0" collapsed="false">
      <c r="A107" s="83" t="s">
        <v>431</v>
      </c>
      <c r="B107" s="83"/>
      <c r="C107" s="46" t="n">
        <v>0.965</v>
      </c>
      <c r="D107" s="47" t="s">
        <v>13</v>
      </c>
      <c r="E107" s="47" t="s">
        <v>602</v>
      </c>
      <c r="F107" s="47" t="s">
        <v>611</v>
      </c>
      <c r="K107" s="47" t="s">
        <v>608</v>
      </c>
      <c r="P107" s="47" t="s">
        <v>610</v>
      </c>
      <c r="Q107" s="48" t="s">
        <v>612</v>
      </c>
      <c r="W107" s="47" t="s">
        <v>605</v>
      </c>
      <c r="AA107" s="47" t="s">
        <v>613</v>
      </c>
      <c r="AD107" s="47" t="s">
        <v>614</v>
      </c>
    </row>
    <row r="108" s="47" customFormat="true" ht="15" hidden="false" customHeight="true" outlineLevel="0" collapsed="false">
      <c r="A108" s="83" t="s">
        <v>106</v>
      </c>
      <c r="B108" s="83"/>
      <c r="C108" s="46" t="n">
        <v>0.965</v>
      </c>
      <c r="D108" s="47" t="s">
        <v>13</v>
      </c>
      <c r="E108" s="47" t="s">
        <v>602</v>
      </c>
      <c r="F108" s="47" t="s">
        <v>611</v>
      </c>
      <c r="K108" s="47" t="s">
        <v>608</v>
      </c>
      <c r="P108" s="47" t="s">
        <v>610</v>
      </c>
      <c r="Q108" s="48" t="s">
        <v>612</v>
      </c>
      <c r="W108" s="47" t="s">
        <v>605</v>
      </c>
      <c r="AA108" s="47" t="s">
        <v>613</v>
      </c>
      <c r="AD108" s="47" t="s">
        <v>614</v>
      </c>
    </row>
    <row r="109" s="47" customFormat="true" ht="15" hidden="false" customHeight="true" outlineLevel="0" collapsed="false">
      <c r="A109" s="83" t="s">
        <v>420</v>
      </c>
      <c r="B109" s="83"/>
      <c r="C109" s="46" t="n">
        <v>0.965</v>
      </c>
      <c r="D109" s="47" t="s">
        <v>13</v>
      </c>
      <c r="E109" s="47" t="s">
        <v>602</v>
      </c>
      <c r="F109" s="47" t="s">
        <v>611</v>
      </c>
      <c r="K109" s="47" t="s">
        <v>608</v>
      </c>
      <c r="P109" s="47" t="s">
        <v>610</v>
      </c>
      <c r="Q109" s="48" t="s">
        <v>612</v>
      </c>
      <c r="W109" s="47" t="s">
        <v>605</v>
      </c>
      <c r="AA109" s="47" t="s">
        <v>613</v>
      </c>
      <c r="AD109" s="47" t="s">
        <v>614</v>
      </c>
    </row>
    <row r="110" s="47" customFormat="true" ht="15" hidden="false" customHeight="true" outlineLevel="0" collapsed="false">
      <c r="A110" s="83" t="s">
        <v>421</v>
      </c>
      <c r="B110" s="83"/>
      <c r="C110" s="46" t="n">
        <v>0.965</v>
      </c>
      <c r="D110" s="47" t="s">
        <v>13</v>
      </c>
      <c r="E110" s="47" t="s">
        <v>602</v>
      </c>
      <c r="F110" s="47" t="s">
        <v>611</v>
      </c>
      <c r="K110" s="47" t="s">
        <v>608</v>
      </c>
      <c r="P110" s="47" t="s">
        <v>610</v>
      </c>
      <c r="Q110" s="48" t="s">
        <v>612</v>
      </c>
      <c r="W110" s="47" t="s">
        <v>605</v>
      </c>
      <c r="AA110" s="47" t="s">
        <v>613</v>
      </c>
      <c r="AD110" s="47" t="s">
        <v>614</v>
      </c>
    </row>
    <row r="111" s="47" customFormat="true" ht="15" hidden="false" customHeight="true" outlineLevel="0" collapsed="false">
      <c r="A111" s="83" t="s">
        <v>21</v>
      </c>
      <c r="B111" s="83"/>
      <c r="C111" s="46" t="n">
        <v>0.965</v>
      </c>
      <c r="D111" s="47" t="s">
        <v>13</v>
      </c>
      <c r="E111" s="47" t="s">
        <v>602</v>
      </c>
      <c r="F111" s="47" t="s">
        <v>611</v>
      </c>
      <c r="K111" s="47" t="s">
        <v>608</v>
      </c>
      <c r="P111" s="47" t="s">
        <v>610</v>
      </c>
      <c r="Q111" s="48" t="s">
        <v>612</v>
      </c>
      <c r="W111" s="47" t="s">
        <v>605</v>
      </c>
      <c r="AA111" s="47" t="s">
        <v>613</v>
      </c>
      <c r="AD111" s="47" t="s">
        <v>614</v>
      </c>
    </row>
    <row r="112" s="47" customFormat="true" ht="15" hidden="false" customHeight="true" outlineLevel="0" collapsed="false">
      <c r="A112" s="83" t="s">
        <v>450</v>
      </c>
      <c r="B112" s="83"/>
      <c r="C112" s="46" t="n">
        <v>0.965</v>
      </c>
      <c r="D112" s="47" t="s">
        <v>13</v>
      </c>
      <c r="E112" s="47" t="s">
        <v>602</v>
      </c>
      <c r="F112" s="47" t="s">
        <v>611</v>
      </c>
      <c r="K112" s="47" t="s">
        <v>608</v>
      </c>
      <c r="P112" s="47" t="s">
        <v>610</v>
      </c>
      <c r="Q112" s="48" t="s">
        <v>612</v>
      </c>
      <c r="W112" s="47" t="s">
        <v>605</v>
      </c>
      <c r="AA112" s="47" t="s">
        <v>613</v>
      </c>
      <c r="AD112" s="47" t="s">
        <v>614</v>
      </c>
    </row>
    <row r="113" s="47" customFormat="true" ht="15" hidden="false" customHeight="true" outlineLevel="0" collapsed="false">
      <c r="A113" s="83" t="s">
        <v>430</v>
      </c>
      <c r="B113" s="83"/>
      <c r="C113" s="46" t="n">
        <v>0.965</v>
      </c>
      <c r="D113" s="47" t="s">
        <v>13</v>
      </c>
      <c r="E113" s="47" t="s">
        <v>602</v>
      </c>
      <c r="F113" s="47" t="s">
        <v>611</v>
      </c>
      <c r="K113" s="47" t="s">
        <v>608</v>
      </c>
      <c r="P113" s="47" t="s">
        <v>610</v>
      </c>
      <c r="Q113" s="48" t="s">
        <v>612</v>
      </c>
      <c r="W113" s="47" t="s">
        <v>605</v>
      </c>
      <c r="AA113" s="47" t="s">
        <v>613</v>
      </c>
      <c r="AD113" s="47" t="s">
        <v>614</v>
      </c>
    </row>
    <row r="114" s="47" customFormat="true" ht="15" hidden="false" customHeight="true" outlineLevel="0" collapsed="false">
      <c r="A114" s="83" t="s">
        <v>428</v>
      </c>
      <c r="B114" s="83"/>
      <c r="C114" s="46" t="n">
        <v>0.965</v>
      </c>
      <c r="D114" s="47" t="s">
        <v>13</v>
      </c>
      <c r="E114" s="47" t="s">
        <v>602</v>
      </c>
      <c r="F114" s="47" t="s">
        <v>611</v>
      </c>
      <c r="K114" s="47" t="s">
        <v>608</v>
      </c>
      <c r="P114" s="47" t="s">
        <v>610</v>
      </c>
      <c r="Q114" s="48" t="s">
        <v>612</v>
      </c>
      <c r="W114" s="47" t="s">
        <v>605</v>
      </c>
      <c r="AA114" s="47" t="s">
        <v>613</v>
      </c>
      <c r="AD114" s="47" t="s">
        <v>614</v>
      </c>
    </row>
    <row r="115" s="47" customFormat="true" ht="15" hidden="false" customHeight="true" outlineLevel="0" collapsed="false">
      <c r="A115" s="83" t="s">
        <v>159</v>
      </c>
      <c r="B115" s="83"/>
      <c r="C115" s="46" t="n">
        <v>0.965</v>
      </c>
      <c r="D115" s="47" t="s">
        <v>13</v>
      </c>
      <c r="E115" s="47" t="s">
        <v>602</v>
      </c>
      <c r="F115" s="47" t="s">
        <v>611</v>
      </c>
      <c r="K115" s="47" t="s">
        <v>608</v>
      </c>
      <c r="P115" s="47" t="s">
        <v>610</v>
      </c>
      <c r="Q115" s="48" t="s">
        <v>612</v>
      </c>
      <c r="W115" s="47" t="s">
        <v>605</v>
      </c>
      <c r="AA115" s="47" t="s">
        <v>613</v>
      </c>
      <c r="AD115" s="47" t="s">
        <v>614</v>
      </c>
    </row>
    <row r="116" s="47" customFormat="true" ht="15.6" hidden="false" customHeight="false" outlineLevel="0" collapsed="false">
      <c r="A116" s="83" t="s">
        <v>630</v>
      </c>
      <c r="B116" s="83"/>
      <c r="C116" s="46" t="n">
        <v>0.965</v>
      </c>
      <c r="D116" s="47" t="s">
        <v>44</v>
      </c>
      <c r="E116" s="47" t="s">
        <v>602</v>
      </c>
      <c r="F116" s="48" t="s">
        <v>611</v>
      </c>
      <c r="K116" s="48" t="s">
        <v>608</v>
      </c>
      <c r="P116" s="48" t="s">
        <v>610</v>
      </c>
      <c r="Q116" s="48" t="s">
        <v>612</v>
      </c>
      <c r="W116" s="48" t="s">
        <v>605</v>
      </c>
      <c r="AA116" s="48" t="s">
        <v>613</v>
      </c>
      <c r="AD116" s="47" t="s">
        <v>614</v>
      </c>
    </row>
    <row r="117" s="47" customFormat="true" ht="15.6" hidden="false" customHeight="false" outlineLevel="0" collapsed="false">
      <c r="A117" s="83" t="s">
        <v>136</v>
      </c>
      <c r="B117" s="83"/>
      <c r="C117" s="46" t="n">
        <v>0.965</v>
      </c>
      <c r="D117" s="47" t="s">
        <v>44</v>
      </c>
      <c r="E117" s="47" t="s">
        <v>602</v>
      </c>
      <c r="F117" s="48" t="s">
        <v>611</v>
      </c>
      <c r="K117" s="48" t="s">
        <v>608</v>
      </c>
      <c r="P117" s="48" t="s">
        <v>610</v>
      </c>
      <c r="Q117" s="48" t="s">
        <v>612</v>
      </c>
      <c r="W117" s="48" t="s">
        <v>605</v>
      </c>
      <c r="AA117" s="48" t="s">
        <v>613</v>
      </c>
      <c r="AD117" s="47" t="s">
        <v>614</v>
      </c>
    </row>
    <row r="118" s="47" customFormat="true" ht="15.6" hidden="false" customHeight="false" outlineLevel="0" collapsed="false">
      <c r="A118" s="83" t="s">
        <v>415</v>
      </c>
      <c r="B118" s="83"/>
      <c r="C118" s="46" t="n">
        <v>0.965</v>
      </c>
      <c r="D118" s="47" t="s">
        <v>416</v>
      </c>
      <c r="E118" s="47" t="s">
        <v>602</v>
      </c>
      <c r="F118" s="48" t="s">
        <v>611</v>
      </c>
      <c r="K118" s="48" t="s">
        <v>608</v>
      </c>
      <c r="P118" s="48" t="s">
        <v>610</v>
      </c>
      <c r="Q118" s="48" t="s">
        <v>612</v>
      </c>
      <c r="W118" s="48" t="s">
        <v>605</v>
      </c>
      <c r="AA118" s="48" t="s">
        <v>613</v>
      </c>
      <c r="AD118" s="47" t="s">
        <v>614</v>
      </c>
    </row>
    <row r="119" s="47" customFormat="true" ht="15" hidden="false" customHeight="true" outlineLevel="0" collapsed="false">
      <c r="A119" s="83" t="s">
        <v>631</v>
      </c>
      <c r="B119" s="83"/>
      <c r="C119" s="46" t="n">
        <v>0.965</v>
      </c>
      <c r="D119" s="47" t="s">
        <v>109</v>
      </c>
      <c r="E119" s="47" t="s">
        <v>602</v>
      </c>
      <c r="F119" s="47" t="s">
        <v>611</v>
      </c>
      <c r="K119" s="47" t="s">
        <v>608</v>
      </c>
      <c r="P119" s="47" t="s">
        <v>610</v>
      </c>
      <c r="Q119" s="48" t="s">
        <v>612</v>
      </c>
      <c r="W119" s="47" t="s">
        <v>605</v>
      </c>
      <c r="AA119" s="47" t="s">
        <v>613</v>
      </c>
      <c r="AD119" s="47" t="s">
        <v>614</v>
      </c>
    </row>
    <row r="120" s="47" customFormat="true" ht="15" hidden="false" customHeight="true" outlineLevel="0" collapsed="false">
      <c r="A120" s="83" t="s">
        <v>112</v>
      </c>
      <c r="B120" s="83"/>
      <c r="C120" s="46" t="n">
        <v>0.965</v>
      </c>
      <c r="D120" s="47" t="s">
        <v>109</v>
      </c>
      <c r="E120" s="47" t="s">
        <v>602</v>
      </c>
      <c r="F120" s="47" t="s">
        <v>611</v>
      </c>
      <c r="K120" s="47" t="s">
        <v>608</v>
      </c>
      <c r="P120" s="47" t="s">
        <v>610</v>
      </c>
      <c r="Q120" s="48" t="s">
        <v>612</v>
      </c>
      <c r="W120" s="47" t="s">
        <v>605</v>
      </c>
      <c r="AA120" s="47" t="s">
        <v>613</v>
      </c>
      <c r="AD120" s="47" t="s">
        <v>614</v>
      </c>
    </row>
    <row r="121" s="47" customFormat="true" ht="15" hidden="false" customHeight="true" outlineLevel="0" collapsed="false">
      <c r="A121" s="83" t="s">
        <v>116</v>
      </c>
      <c r="B121" s="83"/>
      <c r="C121" s="46" t="n">
        <v>0.965</v>
      </c>
      <c r="D121" s="47" t="s">
        <v>117</v>
      </c>
      <c r="E121" s="47" t="s">
        <v>602</v>
      </c>
      <c r="F121" s="47" t="s">
        <v>611</v>
      </c>
      <c r="K121" s="47" t="s">
        <v>608</v>
      </c>
      <c r="P121" s="47" t="s">
        <v>610</v>
      </c>
      <c r="Q121" s="48" t="s">
        <v>612</v>
      </c>
      <c r="W121" s="47" t="s">
        <v>605</v>
      </c>
      <c r="AA121" s="47" t="s">
        <v>613</v>
      </c>
      <c r="AD121" s="47" t="s">
        <v>614</v>
      </c>
    </row>
    <row r="122" s="47" customFormat="true" ht="15" hidden="false" customHeight="true" outlineLevel="0" collapsed="false">
      <c r="A122" s="83" t="s">
        <v>632</v>
      </c>
      <c r="B122" s="83"/>
      <c r="C122" s="46" t="n">
        <v>0.965</v>
      </c>
      <c r="D122" s="47" t="s">
        <v>17</v>
      </c>
      <c r="E122" s="47" t="s">
        <v>602</v>
      </c>
      <c r="F122" s="47" t="s">
        <v>611</v>
      </c>
      <c r="K122" s="47" t="s">
        <v>608</v>
      </c>
      <c r="P122" s="47" t="s">
        <v>610</v>
      </c>
      <c r="Q122" s="48" t="s">
        <v>612</v>
      </c>
      <c r="W122" s="47" t="s">
        <v>605</v>
      </c>
      <c r="AA122" s="47" t="s">
        <v>613</v>
      </c>
      <c r="AD122" s="47" t="s">
        <v>614</v>
      </c>
    </row>
    <row r="123" s="47" customFormat="true" ht="15" hidden="false" customHeight="true" outlineLevel="0" collapsed="false">
      <c r="A123" s="83" t="s">
        <v>512</v>
      </c>
      <c r="B123" s="83"/>
      <c r="C123" s="46" t="n">
        <v>0.965</v>
      </c>
      <c r="D123" s="47" t="s">
        <v>17</v>
      </c>
      <c r="E123" s="47" t="s">
        <v>602</v>
      </c>
      <c r="F123" s="47" t="s">
        <v>611</v>
      </c>
      <c r="K123" s="47" t="s">
        <v>608</v>
      </c>
      <c r="P123" s="47" t="s">
        <v>610</v>
      </c>
      <c r="Q123" s="48" t="s">
        <v>612</v>
      </c>
      <c r="W123" s="47" t="s">
        <v>605</v>
      </c>
      <c r="AA123" s="47" t="s">
        <v>613</v>
      </c>
      <c r="AD123" s="47" t="s">
        <v>614</v>
      </c>
    </row>
    <row r="124" s="47" customFormat="true" ht="15" hidden="false" customHeight="true" outlineLevel="0" collapsed="false">
      <c r="A124" s="83" t="s">
        <v>142</v>
      </c>
      <c r="B124" s="83"/>
      <c r="C124" s="46" t="n">
        <v>0.965</v>
      </c>
      <c r="D124" s="47" t="s">
        <v>143</v>
      </c>
      <c r="E124" s="47" t="s">
        <v>602</v>
      </c>
      <c r="F124" s="47" t="s">
        <v>611</v>
      </c>
      <c r="K124" s="47" t="s">
        <v>608</v>
      </c>
      <c r="P124" s="47" t="s">
        <v>610</v>
      </c>
      <c r="Q124" s="48" t="s">
        <v>612</v>
      </c>
      <c r="W124" s="47" t="s">
        <v>605</v>
      </c>
      <c r="AA124" s="47" t="s">
        <v>613</v>
      </c>
      <c r="AD124" s="47" t="s">
        <v>614</v>
      </c>
    </row>
    <row r="125" s="47" customFormat="true" ht="15.6" hidden="false" customHeight="false" outlineLevel="0" collapsed="false">
      <c r="A125" s="83" t="s">
        <v>418</v>
      </c>
      <c r="B125" s="83"/>
      <c r="C125" s="46" t="n">
        <v>0.965</v>
      </c>
      <c r="D125" s="47" t="s">
        <v>13</v>
      </c>
      <c r="E125" s="47" t="s">
        <v>602</v>
      </c>
      <c r="F125" s="47" t="s">
        <v>611</v>
      </c>
      <c r="K125" s="47" t="s">
        <v>608</v>
      </c>
      <c r="P125" s="47" t="s">
        <v>610</v>
      </c>
      <c r="Q125" s="47" t="s">
        <v>612</v>
      </c>
      <c r="W125" s="47" t="s">
        <v>605</v>
      </c>
      <c r="AA125" s="47" t="s">
        <v>613</v>
      </c>
      <c r="AD125" s="47" t="s">
        <v>614</v>
      </c>
    </row>
    <row r="126" s="58" customFormat="true" ht="15.6" hidden="false" customHeight="false" outlineLevel="0" collapsed="false">
      <c r="A126" s="56" t="s">
        <v>443</v>
      </c>
      <c r="B126" s="84"/>
      <c r="C126" s="57" t="n">
        <v>0.965</v>
      </c>
      <c r="D126" s="58" t="s">
        <v>13</v>
      </c>
      <c r="E126" s="58" t="s">
        <v>602</v>
      </c>
      <c r="K126" s="58" t="s">
        <v>608</v>
      </c>
      <c r="L126" s="58" t="s">
        <v>609</v>
      </c>
      <c r="P126" s="58" t="s">
        <v>610</v>
      </c>
      <c r="Q126" s="58" t="s">
        <v>612</v>
      </c>
      <c r="W126" s="58" t="s">
        <v>605</v>
      </c>
      <c r="AA126" s="58" t="s">
        <v>613</v>
      </c>
      <c r="AD126" s="58" t="s">
        <v>614</v>
      </c>
    </row>
    <row r="127" s="58" customFormat="true" ht="15.6" hidden="false" customHeight="false" outlineLevel="0" collapsed="false">
      <c r="A127" s="56" t="s">
        <v>444</v>
      </c>
      <c r="B127" s="84"/>
      <c r="C127" s="57" t="n">
        <v>0.965</v>
      </c>
      <c r="D127" s="58" t="s">
        <v>13</v>
      </c>
      <c r="E127" s="58" t="s">
        <v>602</v>
      </c>
      <c r="K127" s="58" t="s">
        <v>608</v>
      </c>
      <c r="L127" s="58" t="s">
        <v>609</v>
      </c>
      <c r="P127" s="58" t="s">
        <v>610</v>
      </c>
      <c r="Q127" s="58" t="s">
        <v>612</v>
      </c>
      <c r="W127" s="58" t="s">
        <v>605</v>
      </c>
      <c r="AA127" s="58" t="s">
        <v>613</v>
      </c>
      <c r="AD127" s="58" t="s">
        <v>614</v>
      </c>
    </row>
    <row r="128" s="88" customFormat="true" ht="15.6" hidden="false" customHeight="false" outlineLevel="0" collapsed="false">
      <c r="A128" s="23" t="s">
        <v>463</v>
      </c>
      <c r="B128" s="86"/>
      <c r="C128" s="87" t="n">
        <v>0.965</v>
      </c>
      <c r="D128" s="88" t="s">
        <v>13</v>
      </c>
      <c r="E128" s="88" t="s">
        <v>602</v>
      </c>
      <c r="K128" s="88" t="s">
        <v>608</v>
      </c>
      <c r="P128" s="88" t="s">
        <v>610</v>
      </c>
      <c r="Q128" s="88" t="s">
        <v>612</v>
      </c>
      <c r="W128" s="88" t="s">
        <v>605</v>
      </c>
      <c r="AA128" s="88" t="s">
        <v>613</v>
      </c>
      <c r="AB128" s="88" t="s">
        <v>633</v>
      </c>
      <c r="AD128" s="88" t="s">
        <v>614</v>
      </c>
    </row>
    <row r="129" s="54" customFormat="true" ht="15" hidden="false" customHeight="true" outlineLevel="0" collapsed="false">
      <c r="A129" s="52" t="s">
        <v>137</v>
      </c>
      <c r="B129" s="94"/>
      <c r="C129" s="53" t="n">
        <v>0.965</v>
      </c>
      <c r="D129" s="54" t="s">
        <v>44</v>
      </c>
      <c r="E129" s="54" t="s">
        <v>602</v>
      </c>
      <c r="F129" s="54" t="s">
        <v>604</v>
      </c>
      <c r="G129" s="54" t="s">
        <v>606</v>
      </c>
      <c r="K129" s="55" t="s">
        <v>608</v>
      </c>
      <c r="L129" s="55" t="s">
        <v>609</v>
      </c>
      <c r="Q129" s="55" t="s">
        <v>612</v>
      </c>
      <c r="R129" s="55" t="s">
        <v>634</v>
      </c>
      <c r="V129" s="55"/>
      <c r="W129" s="55" t="s">
        <v>605</v>
      </c>
    </row>
    <row r="130" s="54" customFormat="true" ht="15.6" hidden="false" customHeight="false" outlineLevel="0" collapsed="false">
      <c r="A130" s="52" t="s">
        <v>129</v>
      </c>
      <c r="B130" s="94"/>
      <c r="C130" s="53" t="n">
        <v>0.965</v>
      </c>
      <c r="D130" s="54" t="s">
        <v>13</v>
      </c>
      <c r="E130" s="54" t="s">
        <v>602</v>
      </c>
      <c r="F130" s="54" t="s">
        <v>604</v>
      </c>
      <c r="G130" s="54" t="s">
        <v>606</v>
      </c>
      <c r="K130" s="55" t="s">
        <v>608</v>
      </c>
      <c r="L130" s="55" t="s">
        <v>609</v>
      </c>
      <c r="Q130" s="55" t="s">
        <v>612</v>
      </c>
      <c r="R130" s="55" t="s">
        <v>634</v>
      </c>
      <c r="V130" s="55"/>
      <c r="W130" s="55" t="s">
        <v>605</v>
      </c>
    </row>
    <row r="131" s="54" customFormat="true" ht="15.6" hidden="false" customHeight="false" outlineLevel="0" collapsed="false">
      <c r="A131" s="52" t="s">
        <v>120</v>
      </c>
      <c r="B131" s="94"/>
      <c r="C131" s="53" t="n">
        <v>0.965</v>
      </c>
      <c r="D131" s="54" t="s">
        <v>13</v>
      </c>
      <c r="E131" s="54" t="s">
        <v>602</v>
      </c>
      <c r="F131" s="54" t="s">
        <v>604</v>
      </c>
      <c r="G131" s="54" t="s">
        <v>606</v>
      </c>
      <c r="K131" s="55" t="s">
        <v>608</v>
      </c>
      <c r="L131" s="55" t="s">
        <v>609</v>
      </c>
      <c r="Q131" s="55" t="s">
        <v>612</v>
      </c>
      <c r="R131" s="55" t="s">
        <v>634</v>
      </c>
      <c r="V131" s="55"/>
      <c r="W131" s="55" t="s">
        <v>605</v>
      </c>
    </row>
    <row r="132" s="88" customFormat="true" ht="15.6" hidden="false" customHeight="false" outlineLevel="0" collapsed="false">
      <c r="A132" s="86" t="s">
        <v>144</v>
      </c>
      <c r="B132" s="86"/>
      <c r="C132" s="87" t="n">
        <v>0.965</v>
      </c>
      <c r="D132" s="88" t="s">
        <v>145</v>
      </c>
      <c r="E132" s="88" t="s">
        <v>602</v>
      </c>
      <c r="F132" s="88" t="s">
        <v>604</v>
      </c>
      <c r="G132" s="88" t="s">
        <v>606</v>
      </c>
      <c r="K132" s="90" t="s">
        <v>608</v>
      </c>
      <c r="L132" s="90" t="s">
        <v>609</v>
      </c>
      <c r="N132" s="90" t="s">
        <v>635</v>
      </c>
      <c r="P132" s="90" t="s">
        <v>610</v>
      </c>
      <c r="W132" s="90" t="s">
        <v>605</v>
      </c>
    </row>
    <row r="133" s="47" customFormat="true" ht="15.6" hidden="false" customHeight="false" outlineLevel="0" collapsed="false">
      <c r="A133" s="45" t="s">
        <v>114</v>
      </c>
      <c r="B133" s="83"/>
      <c r="C133" s="46" t="n">
        <v>0.96</v>
      </c>
      <c r="D133" s="47" t="s">
        <v>20</v>
      </c>
      <c r="E133" s="47" t="s">
        <v>602</v>
      </c>
      <c r="F133" s="47" t="s">
        <v>604</v>
      </c>
      <c r="G133" s="47" t="s">
        <v>606</v>
      </c>
      <c r="H133" s="47" t="s">
        <v>607</v>
      </c>
      <c r="K133" s="47" t="s">
        <v>608</v>
      </c>
      <c r="L133" s="47" t="s">
        <v>609</v>
      </c>
      <c r="P133" s="47" t="s">
        <v>610</v>
      </c>
      <c r="Q133" s="47" t="s">
        <v>612</v>
      </c>
      <c r="W133" s="47" t="s">
        <v>605</v>
      </c>
    </row>
    <row r="134" s="47" customFormat="true" ht="15.6" hidden="false" customHeight="false" outlineLevel="0" collapsed="false">
      <c r="A134" s="45" t="s">
        <v>43</v>
      </c>
      <c r="B134" s="83"/>
      <c r="C134" s="46" t="n">
        <v>0.96</v>
      </c>
      <c r="D134" s="47" t="s">
        <v>44</v>
      </c>
      <c r="E134" s="47" t="s">
        <v>602</v>
      </c>
      <c r="F134" s="47" t="s">
        <v>604</v>
      </c>
      <c r="G134" s="47" t="s">
        <v>606</v>
      </c>
      <c r="H134" s="47" t="s">
        <v>607</v>
      </c>
      <c r="K134" s="48" t="s">
        <v>608</v>
      </c>
      <c r="L134" s="48" t="s">
        <v>609</v>
      </c>
      <c r="P134" s="48" t="s">
        <v>610</v>
      </c>
      <c r="Q134" s="48" t="s">
        <v>612</v>
      </c>
      <c r="W134" s="48" t="s">
        <v>605</v>
      </c>
    </row>
    <row r="135" s="47" customFormat="true" ht="15.6" hidden="false" customHeight="false" outlineLevel="0" collapsed="false">
      <c r="A135" s="83" t="s">
        <v>48</v>
      </c>
      <c r="B135" s="83"/>
      <c r="C135" s="46" t="n">
        <v>0.96</v>
      </c>
      <c r="D135" s="47" t="s">
        <v>13</v>
      </c>
      <c r="E135" s="47" t="s">
        <v>602</v>
      </c>
      <c r="F135" s="47" t="s">
        <v>604</v>
      </c>
      <c r="G135" s="47" t="s">
        <v>606</v>
      </c>
      <c r="H135" s="47" t="s">
        <v>607</v>
      </c>
      <c r="K135" s="48" t="s">
        <v>608</v>
      </c>
      <c r="L135" s="48" t="s">
        <v>609</v>
      </c>
      <c r="P135" s="48" t="s">
        <v>610</v>
      </c>
      <c r="Q135" s="48" t="s">
        <v>612</v>
      </c>
      <c r="R135" s="48"/>
      <c r="V135" s="48"/>
      <c r="W135" s="48" t="s">
        <v>605</v>
      </c>
    </row>
    <row r="136" s="47" customFormat="true" ht="15.6" hidden="false" customHeight="false" outlineLevel="0" collapsed="false">
      <c r="A136" s="45" t="s">
        <v>131</v>
      </c>
      <c r="B136" s="83"/>
      <c r="C136" s="46" t="n">
        <v>0.96</v>
      </c>
      <c r="D136" s="47" t="s">
        <v>13</v>
      </c>
      <c r="E136" s="47" t="s">
        <v>602</v>
      </c>
      <c r="F136" s="47" t="s">
        <v>604</v>
      </c>
      <c r="G136" s="47" t="s">
        <v>606</v>
      </c>
      <c r="H136" s="47" t="s">
        <v>607</v>
      </c>
      <c r="K136" s="48" t="s">
        <v>608</v>
      </c>
      <c r="L136" s="48" t="s">
        <v>609</v>
      </c>
      <c r="P136" s="48" t="s">
        <v>610</v>
      </c>
      <c r="Q136" s="48" t="s">
        <v>612</v>
      </c>
      <c r="W136" s="48" t="s">
        <v>605</v>
      </c>
    </row>
    <row r="137" s="47" customFormat="true" ht="15.6" hidden="false" customHeight="false" outlineLevel="0" collapsed="false">
      <c r="A137" s="45" t="s">
        <v>130</v>
      </c>
      <c r="B137" s="83"/>
      <c r="C137" s="46" t="n">
        <v>0.96</v>
      </c>
      <c r="D137" s="47" t="s">
        <v>13</v>
      </c>
      <c r="E137" s="47" t="s">
        <v>602</v>
      </c>
      <c r="F137" s="47" t="s">
        <v>604</v>
      </c>
      <c r="G137" s="47" t="s">
        <v>606</v>
      </c>
      <c r="H137" s="47" t="s">
        <v>607</v>
      </c>
      <c r="K137" s="48" t="s">
        <v>608</v>
      </c>
      <c r="L137" s="48" t="s">
        <v>609</v>
      </c>
      <c r="P137" s="48" t="s">
        <v>610</v>
      </c>
      <c r="Q137" s="48" t="s">
        <v>612</v>
      </c>
      <c r="W137" s="48" t="s">
        <v>605</v>
      </c>
    </row>
    <row r="138" s="47" customFormat="true" ht="15.6" hidden="false" customHeight="false" outlineLevel="0" collapsed="false">
      <c r="A138" s="45" t="s">
        <v>128</v>
      </c>
      <c r="B138" s="83"/>
      <c r="C138" s="46" t="n">
        <v>0.96</v>
      </c>
      <c r="D138" s="47" t="s">
        <v>13</v>
      </c>
      <c r="E138" s="47" t="s">
        <v>602</v>
      </c>
      <c r="F138" s="47" t="s">
        <v>604</v>
      </c>
      <c r="G138" s="47" t="s">
        <v>606</v>
      </c>
      <c r="H138" s="47" t="s">
        <v>607</v>
      </c>
      <c r="K138" s="48" t="s">
        <v>608</v>
      </c>
      <c r="L138" s="48" t="s">
        <v>609</v>
      </c>
      <c r="P138" s="48" t="s">
        <v>610</v>
      </c>
      <c r="Q138" s="48" t="s">
        <v>612</v>
      </c>
      <c r="W138" s="48" t="s">
        <v>605</v>
      </c>
    </row>
    <row r="139" s="47" customFormat="true" ht="15.6" hidden="false" customHeight="false" outlineLevel="0" collapsed="false">
      <c r="A139" s="45" t="s">
        <v>127</v>
      </c>
      <c r="B139" s="83"/>
      <c r="C139" s="46" t="n">
        <v>0.96</v>
      </c>
      <c r="D139" s="47" t="s">
        <v>13</v>
      </c>
      <c r="E139" s="47" t="s">
        <v>602</v>
      </c>
      <c r="F139" s="47" t="s">
        <v>604</v>
      </c>
      <c r="G139" s="47" t="s">
        <v>606</v>
      </c>
      <c r="H139" s="47" t="s">
        <v>607</v>
      </c>
      <c r="K139" s="48" t="s">
        <v>608</v>
      </c>
      <c r="L139" s="48" t="s">
        <v>609</v>
      </c>
      <c r="P139" s="48" t="s">
        <v>610</v>
      </c>
      <c r="Q139" s="48" t="s">
        <v>612</v>
      </c>
      <c r="W139" s="48" t="s">
        <v>605</v>
      </c>
    </row>
    <row r="140" s="47" customFormat="true" ht="15.6" hidden="false" customHeight="false" outlineLevel="0" collapsed="false">
      <c r="A140" s="45" t="s">
        <v>124</v>
      </c>
      <c r="B140" s="83"/>
      <c r="C140" s="46" t="n">
        <v>0.96</v>
      </c>
      <c r="D140" s="47" t="s">
        <v>13</v>
      </c>
      <c r="E140" s="47" t="s">
        <v>602</v>
      </c>
      <c r="F140" s="47" t="s">
        <v>604</v>
      </c>
      <c r="G140" s="47" t="s">
        <v>606</v>
      </c>
      <c r="H140" s="47" t="s">
        <v>607</v>
      </c>
      <c r="K140" s="48" t="s">
        <v>608</v>
      </c>
      <c r="L140" s="48" t="s">
        <v>609</v>
      </c>
      <c r="P140" s="48" t="s">
        <v>610</v>
      </c>
      <c r="Q140" s="48" t="s">
        <v>612</v>
      </c>
      <c r="W140" s="48" t="s">
        <v>605</v>
      </c>
    </row>
    <row r="141" s="47" customFormat="true" ht="15.6" hidden="false" customHeight="false" outlineLevel="0" collapsed="false">
      <c r="A141" s="45" t="s">
        <v>121</v>
      </c>
      <c r="B141" s="83"/>
      <c r="C141" s="46" t="n">
        <v>0.96</v>
      </c>
      <c r="D141" s="47" t="s">
        <v>13</v>
      </c>
      <c r="E141" s="47" t="s">
        <v>602</v>
      </c>
      <c r="F141" s="47" t="s">
        <v>604</v>
      </c>
      <c r="G141" s="47" t="s">
        <v>606</v>
      </c>
      <c r="H141" s="47" t="s">
        <v>607</v>
      </c>
      <c r="K141" s="48" t="s">
        <v>608</v>
      </c>
      <c r="L141" s="48" t="s">
        <v>609</v>
      </c>
      <c r="P141" s="48" t="s">
        <v>610</v>
      </c>
      <c r="Q141" s="48" t="s">
        <v>612</v>
      </c>
      <c r="W141" s="48" t="s">
        <v>605</v>
      </c>
    </row>
    <row r="142" s="47" customFormat="true" ht="16.05" hidden="false" customHeight="true" outlineLevel="0" collapsed="false">
      <c r="A142" s="45" t="s">
        <v>123</v>
      </c>
      <c r="B142" s="83"/>
      <c r="C142" s="46" t="n">
        <v>0.96</v>
      </c>
      <c r="D142" s="47" t="s">
        <v>13</v>
      </c>
      <c r="E142" s="47" t="s">
        <v>602</v>
      </c>
      <c r="F142" s="47" t="s">
        <v>604</v>
      </c>
      <c r="G142" s="47" t="s">
        <v>606</v>
      </c>
      <c r="H142" s="47" t="s">
        <v>607</v>
      </c>
      <c r="K142" s="48" t="s">
        <v>608</v>
      </c>
      <c r="L142" s="48" t="s">
        <v>609</v>
      </c>
      <c r="P142" s="48" t="s">
        <v>610</v>
      </c>
      <c r="Q142" s="48" t="s">
        <v>612</v>
      </c>
      <c r="W142" s="48" t="s">
        <v>605</v>
      </c>
    </row>
    <row r="143" s="47" customFormat="true" ht="15.6" hidden="false" customHeight="false" outlineLevel="0" collapsed="false">
      <c r="A143" s="45" t="s">
        <v>122</v>
      </c>
      <c r="B143" s="83"/>
      <c r="C143" s="46" t="n">
        <v>0.96</v>
      </c>
      <c r="D143" s="47" t="s">
        <v>13</v>
      </c>
      <c r="E143" s="47" t="s">
        <v>602</v>
      </c>
      <c r="F143" s="47" t="s">
        <v>604</v>
      </c>
      <c r="G143" s="47" t="s">
        <v>606</v>
      </c>
      <c r="H143" s="47" t="s">
        <v>607</v>
      </c>
      <c r="K143" s="48" t="s">
        <v>608</v>
      </c>
      <c r="L143" s="48" t="s">
        <v>609</v>
      </c>
      <c r="P143" s="48" t="s">
        <v>610</v>
      </c>
      <c r="Q143" s="48" t="s">
        <v>612</v>
      </c>
      <c r="W143" s="48" t="s">
        <v>605</v>
      </c>
    </row>
    <row r="144" s="47" customFormat="true" ht="15.6" hidden="false" customHeight="false" outlineLevel="0" collapsed="false">
      <c r="A144" s="83" t="s">
        <v>25</v>
      </c>
      <c r="B144" s="83"/>
      <c r="C144" s="46" t="n">
        <v>0.96</v>
      </c>
      <c r="D144" s="47" t="s">
        <v>13</v>
      </c>
      <c r="E144" s="47" t="s">
        <v>602</v>
      </c>
      <c r="F144" s="47" t="s">
        <v>604</v>
      </c>
      <c r="G144" s="47" t="s">
        <v>606</v>
      </c>
      <c r="H144" s="47" t="s">
        <v>607</v>
      </c>
      <c r="K144" s="47" t="s">
        <v>608</v>
      </c>
      <c r="L144" s="47" t="s">
        <v>609</v>
      </c>
      <c r="P144" s="47" t="s">
        <v>610</v>
      </c>
      <c r="Q144" s="47" t="s">
        <v>612</v>
      </c>
      <c r="W144" s="47" t="s">
        <v>605</v>
      </c>
    </row>
    <row r="145" s="47" customFormat="true" ht="15.6" hidden="false" customHeight="false" outlineLevel="0" collapsed="false">
      <c r="A145" s="83" t="s">
        <v>134</v>
      </c>
      <c r="B145" s="83"/>
      <c r="C145" s="46" t="n">
        <v>0.96</v>
      </c>
      <c r="D145" s="47" t="s">
        <v>13</v>
      </c>
      <c r="E145" s="47" t="s">
        <v>602</v>
      </c>
      <c r="F145" s="47" t="s">
        <v>604</v>
      </c>
      <c r="G145" s="47" t="s">
        <v>606</v>
      </c>
      <c r="H145" s="47" t="s">
        <v>607</v>
      </c>
      <c r="K145" s="47" t="s">
        <v>608</v>
      </c>
      <c r="L145" s="47" t="s">
        <v>609</v>
      </c>
      <c r="P145" s="47" t="s">
        <v>610</v>
      </c>
      <c r="Q145" s="47" t="s">
        <v>612</v>
      </c>
      <c r="W145" s="47" t="s">
        <v>605</v>
      </c>
    </row>
    <row r="146" s="47" customFormat="true" ht="15.6" hidden="false" customHeight="false" outlineLevel="0" collapsed="false">
      <c r="A146" s="83" t="s">
        <v>135</v>
      </c>
      <c r="B146" s="83"/>
      <c r="C146" s="46" t="n">
        <v>0.96</v>
      </c>
      <c r="D146" s="47" t="s">
        <v>13</v>
      </c>
      <c r="E146" s="47" t="s">
        <v>602</v>
      </c>
      <c r="F146" s="47" t="s">
        <v>604</v>
      </c>
      <c r="G146" s="47" t="s">
        <v>606</v>
      </c>
      <c r="H146" s="47" t="s">
        <v>607</v>
      </c>
      <c r="K146" s="47" t="s">
        <v>608</v>
      </c>
      <c r="L146" s="47" t="s">
        <v>609</v>
      </c>
      <c r="P146" s="47" t="s">
        <v>610</v>
      </c>
      <c r="Q146" s="47" t="s">
        <v>612</v>
      </c>
      <c r="W146" s="47" t="s">
        <v>605</v>
      </c>
    </row>
    <row r="147" s="47" customFormat="true" ht="15.6" hidden="false" customHeight="false" outlineLevel="0" collapsed="false">
      <c r="A147" s="83" t="s">
        <v>446</v>
      </c>
      <c r="B147" s="83"/>
      <c r="C147" s="46" t="n">
        <v>0.96</v>
      </c>
      <c r="D147" s="47" t="s">
        <v>143</v>
      </c>
      <c r="E147" s="47" t="s">
        <v>602</v>
      </c>
      <c r="F147" s="47" t="s">
        <v>604</v>
      </c>
      <c r="G147" s="47" t="s">
        <v>606</v>
      </c>
      <c r="H147" s="47" t="s">
        <v>607</v>
      </c>
      <c r="K147" s="47" t="s">
        <v>608</v>
      </c>
      <c r="L147" s="47" t="s">
        <v>609</v>
      </c>
      <c r="P147" s="47" t="s">
        <v>610</v>
      </c>
      <c r="Q147" s="47" t="s">
        <v>612</v>
      </c>
      <c r="W147" s="47" t="s">
        <v>605</v>
      </c>
    </row>
    <row r="148" s="54" customFormat="true" ht="15.6" hidden="false" customHeight="false" outlineLevel="0" collapsed="false">
      <c r="A148" s="52" t="s">
        <v>39</v>
      </c>
      <c r="B148" s="94"/>
      <c r="C148" s="53" t="n">
        <v>0.965</v>
      </c>
      <c r="D148" s="54" t="s">
        <v>13</v>
      </c>
      <c r="E148" s="54" t="s">
        <v>602</v>
      </c>
      <c r="F148" s="54" t="s">
        <v>611</v>
      </c>
      <c r="K148" s="54" t="s">
        <v>608</v>
      </c>
      <c r="L148" s="54" t="s">
        <v>609</v>
      </c>
      <c r="P148" s="54" t="s">
        <v>610</v>
      </c>
      <c r="Q148" s="54" t="s">
        <v>612</v>
      </c>
      <c r="AA148" s="54" t="s">
        <v>613</v>
      </c>
      <c r="AD148" s="54" t="s">
        <v>614</v>
      </c>
    </row>
    <row r="149" s="54" customFormat="true" ht="15.6" hidden="false" customHeight="false" outlineLevel="0" collapsed="false">
      <c r="A149" s="52" t="s">
        <v>40</v>
      </c>
      <c r="B149" s="94"/>
      <c r="C149" s="53" t="n">
        <v>0.965</v>
      </c>
      <c r="D149" s="54" t="s">
        <v>13</v>
      </c>
      <c r="E149" s="54" t="s">
        <v>602</v>
      </c>
      <c r="F149" s="54" t="s">
        <v>611</v>
      </c>
      <c r="K149" s="54" t="s">
        <v>608</v>
      </c>
      <c r="L149" s="54" t="s">
        <v>609</v>
      </c>
      <c r="P149" s="54" t="s">
        <v>610</v>
      </c>
      <c r="Q149" s="54" t="s">
        <v>612</v>
      </c>
      <c r="AA149" s="54" t="s">
        <v>613</v>
      </c>
      <c r="AD149" s="54" t="s">
        <v>614</v>
      </c>
    </row>
    <row r="150" s="88" customFormat="true" ht="15.6" hidden="false" customHeight="false" outlineLevel="0" collapsed="false">
      <c r="A150" s="23" t="s">
        <v>395</v>
      </c>
      <c r="B150" s="86"/>
      <c r="C150" s="87" t="n">
        <v>0.96</v>
      </c>
      <c r="D150" s="88" t="s">
        <v>13</v>
      </c>
      <c r="E150" s="88" t="s">
        <v>602</v>
      </c>
      <c r="F150" s="88" t="s">
        <v>611</v>
      </c>
      <c r="I150" s="88" t="s">
        <v>636</v>
      </c>
      <c r="K150" s="88" t="s">
        <v>608</v>
      </c>
      <c r="P150" s="88" t="s">
        <v>610</v>
      </c>
      <c r="Q150" s="88" t="s">
        <v>612</v>
      </c>
      <c r="W150" s="88" t="s">
        <v>605</v>
      </c>
      <c r="AA150" s="88" t="s">
        <v>613</v>
      </c>
      <c r="AD150" s="37" t="s">
        <v>614</v>
      </c>
    </row>
    <row r="151" s="43" customFormat="true" ht="15.6" hidden="false" customHeight="false" outlineLevel="0" collapsed="false">
      <c r="A151" s="41" t="s">
        <v>33</v>
      </c>
      <c r="B151" s="89"/>
      <c r="C151" s="42" t="n">
        <v>0.965</v>
      </c>
      <c r="D151" s="43" t="s">
        <v>13</v>
      </c>
      <c r="E151" s="43" t="s">
        <v>602</v>
      </c>
      <c r="G151" s="43" t="s">
        <v>606</v>
      </c>
      <c r="H151" s="43" t="s">
        <v>607</v>
      </c>
      <c r="T151" s="44" t="s">
        <v>637</v>
      </c>
      <c r="V151" s="43" t="s">
        <v>638</v>
      </c>
      <c r="W151" s="43" t="s">
        <v>605</v>
      </c>
      <c r="AB151" s="43" t="s">
        <v>639</v>
      </c>
      <c r="AD151" s="43" t="s">
        <v>640</v>
      </c>
    </row>
    <row r="152" s="58" customFormat="true" ht="15.6" hidden="false" customHeight="false" outlineLevel="0" collapsed="false">
      <c r="A152" s="56" t="s">
        <v>42</v>
      </c>
      <c r="B152" s="84"/>
      <c r="C152" s="57" t="n">
        <v>0.955</v>
      </c>
      <c r="D152" s="58" t="s">
        <v>13</v>
      </c>
      <c r="E152" s="58" t="s">
        <v>602</v>
      </c>
      <c r="F152" s="58" t="s">
        <v>611</v>
      </c>
      <c r="K152" s="58" t="s">
        <v>608</v>
      </c>
      <c r="M152" s="58" t="s">
        <v>641</v>
      </c>
      <c r="O152" s="58" t="s">
        <v>642</v>
      </c>
      <c r="P152" s="58" t="s">
        <v>610</v>
      </c>
      <c r="Q152" s="58" t="s">
        <v>612</v>
      </c>
      <c r="W152" s="58" t="s">
        <v>605</v>
      </c>
      <c r="AA152" s="58" t="s">
        <v>613</v>
      </c>
      <c r="AD152" s="58" t="s">
        <v>614</v>
      </c>
    </row>
    <row r="153" s="31" customFormat="true" ht="15.6" hidden="false" customHeight="false" outlineLevel="0" collapsed="false">
      <c r="A153" s="33" t="s">
        <v>152</v>
      </c>
      <c r="B153" s="85"/>
      <c r="C153" s="39" t="n">
        <v>0.95</v>
      </c>
      <c r="D153" s="31" t="s">
        <v>13</v>
      </c>
      <c r="E153" s="31" t="s">
        <v>602</v>
      </c>
      <c r="F153" s="31" t="s">
        <v>611</v>
      </c>
      <c r="K153" s="31" t="s">
        <v>608</v>
      </c>
      <c r="O153" s="31" t="s">
        <v>642</v>
      </c>
      <c r="Q153" s="31" t="s">
        <v>612</v>
      </c>
      <c r="U153" s="31" t="s">
        <v>643</v>
      </c>
      <c r="W153" s="31" t="s">
        <v>605</v>
      </c>
      <c r="X153" s="40" t="s">
        <v>615</v>
      </c>
      <c r="AA153" s="31" t="s">
        <v>613</v>
      </c>
      <c r="AC153" s="31" t="s">
        <v>644</v>
      </c>
      <c r="AD153" s="31" t="s">
        <v>614</v>
      </c>
    </row>
    <row r="154" s="31" customFormat="true" ht="15.6" hidden="false" customHeight="false" outlineLevel="0" collapsed="false">
      <c r="A154" s="33" t="s">
        <v>147</v>
      </c>
      <c r="B154" s="85"/>
      <c r="C154" s="39" t="n">
        <v>0.95</v>
      </c>
      <c r="D154" s="31" t="s">
        <v>13</v>
      </c>
      <c r="E154" s="31" t="s">
        <v>602</v>
      </c>
      <c r="F154" s="31" t="s">
        <v>611</v>
      </c>
      <c r="K154" s="31" t="s">
        <v>608</v>
      </c>
      <c r="O154" s="31" t="s">
        <v>642</v>
      </c>
      <c r="Q154" s="31" t="s">
        <v>612</v>
      </c>
      <c r="U154" s="31" t="s">
        <v>643</v>
      </c>
      <c r="W154" s="31" t="s">
        <v>605</v>
      </c>
      <c r="X154" s="40" t="s">
        <v>615</v>
      </c>
      <c r="AA154" s="31" t="s">
        <v>613</v>
      </c>
      <c r="AC154" s="31" t="s">
        <v>644</v>
      </c>
      <c r="AD154" s="31" t="s">
        <v>614</v>
      </c>
    </row>
    <row r="155" s="65" customFormat="true" ht="16.05" hidden="false" customHeight="true" outlineLevel="0" collapsed="false">
      <c r="A155" s="91" t="s">
        <v>16</v>
      </c>
      <c r="B155" s="92"/>
      <c r="C155" s="95" t="n">
        <v>0.94</v>
      </c>
      <c r="D155" s="65" t="s">
        <v>20</v>
      </c>
      <c r="E155" s="65" t="s">
        <v>602</v>
      </c>
      <c r="F155" s="65" t="s">
        <v>611</v>
      </c>
      <c r="G155" s="50"/>
      <c r="H155" s="50"/>
      <c r="I155" s="50"/>
      <c r="J155" s="50"/>
      <c r="K155" s="65" t="s">
        <v>608</v>
      </c>
      <c r="L155" s="50"/>
      <c r="M155" s="50"/>
      <c r="N155" s="50"/>
      <c r="O155" s="65" t="s">
        <v>642</v>
      </c>
      <c r="P155" s="50"/>
      <c r="Q155" s="65" t="s">
        <v>612</v>
      </c>
      <c r="R155" s="50"/>
      <c r="S155" s="65" t="s">
        <v>645</v>
      </c>
      <c r="T155" s="50"/>
      <c r="U155" s="50"/>
      <c r="V155" s="50"/>
      <c r="W155" s="65" t="s">
        <v>605</v>
      </c>
      <c r="X155" s="96"/>
      <c r="Y155" s="96" t="s">
        <v>646</v>
      </c>
      <c r="Z155" s="65" t="s">
        <v>647</v>
      </c>
      <c r="AA155" s="65" t="s">
        <v>613</v>
      </c>
      <c r="AB155" s="65" t="s">
        <v>633</v>
      </c>
      <c r="AC155" s="65" t="s">
        <v>644</v>
      </c>
      <c r="AD155" s="65" t="s">
        <v>614</v>
      </c>
    </row>
    <row r="156" s="31" customFormat="true" ht="15.6" hidden="false" customHeight="false" outlineLevel="0" collapsed="false">
      <c r="A156" s="33"/>
      <c r="B156" s="85"/>
      <c r="C156" s="39"/>
    </row>
    <row r="157" customFormat="false" ht="15.6" hidden="false" customHeight="false" outlineLevel="0" collapsed="false">
      <c r="A157" s="26" t="s">
        <v>648</v>
      </c>
      <c r="C157" s="97" t="n">
        <v>1</v>
      </c>
      <c r="D157" s="0" t="s">
        <v>13</v>
      </c>
      <c r="E157" s="0" t="s">
        <v>602</v>
      </c>
    </row>
    <row r="158" customFormat="false" ht="15.6" hidden="false" customHeight="false" outlineLevel="0" collapsed="false">
      <c r="A158" s="26" t="s">
        <v>649</v>
      </c>
      <c r="B158" s="26"/>
      <c r="C158" s="97" t="n">
        <v>1</v>
      </c>
      <c r="D158" s="0" t="s">
        <v>650</v>
      </c>
      <c r="E158" s="0" t="s">
        <v>602</v>
      </c>
    </row>
    <row r="159" customFormat="false" ht="15.6" hidden="false" customHeight="false" outlineLevel="0" collapsed="false">
      <c r="A159" s="63" t="s">
        <v>139</v>
      </c>
      <c r="B159" s="98"/>
      <c r="C159" s="97" t="n">
        <v>1</v>
      </c>
      <c r="D159" s="0" t="s">
        <v>140</v>
      </c>
      <c r="E159" s="0" t="s">
        <v>602</v>
      </c>
    </row>
    <row r="160" customFormat="false" ht="15.6" hidden="false" customHeight="false" outlineLevel="0" collapsed="false">
      <c r="A160" s="24" t="s">
        <v>651</v>
      </c>
      <c r="B160" s="99"/>
      <c r="C160" s="97" t="n">
        <v>1</v>
      </c>
      <c r="D160" s="0" t="s">
        <v>140</v>
      </c>
      <c r="E160" s="0" t="s">
        <v>602</v>
      </c>
    </row>
    <row r="161" customFormat="false" ht="15.6" hidden="false" customHeight="false" outlineLevel="0" collapsed="false">
      <c r="A161" s="24" t="s">
        <v>652</v>
      </c>
      <c r="B161" s="99"/>
      <c r="C161" s="97" t="n">
        <v>1</v>
      </c>
      <c r="D161" s="0" t="s">
        <v>117</v>
      </c>
      <c r="E161" s="0" t="s">
        <v>602</v>
      </c>
    </row>
    <row r="162" customFormat="false" ht="15.6" hidden="false" customHeight="false" outlineLevel="0" collapsed="false">
      <c r="A162" s="24" t="s">
        <v>653</v>
      </c>
      <c r="B162" s="99"/>
      <c r="C162" s="97" t="n">
        <v>1</v>
      </c>
      <c r="D162" s="0" t="s">
        <v>44</v>
      </c>
      <c r="E162" s="0" t="s">
        <v>602</v>
      </c>
    </row>
    <row r="163" customFormat="false" ht="15.6" hidden="false" customHeight="false" outlineLevel="0" collapsed="false">
      <c r="A163" s="100" t="s">
        <v>654</v>
      </c>
      <c r="B163" s="101"/>
      <c r="C163" s="97" t="n">
        <v>1</v>
      </c>
      <c r="D163" s="0" t="s">
        <v>655</v>
      </c>
      <c r="E163" s="0" t="s">
        <v>602</v>
      </c>
    </row>
    <row r="164" customFormat="false" ht="15.6" hidden="false" customHeight="false" outlineLevel="0" collapsed="false">
      <c r="A164" s="100" t="s">
        <v>656</v>
      </c>
      <c r="B164" s="101"/>
      <c r="C164" s="97" t="n">
        <v>1</v>
      </c>
      <c r="D164" s="0" t="s">
        <v>655</v>
      </c>
      <c r="E164" s="0" t="s">
        <v>602</v>
      </c>
    </row>
    <row r="165" customFormat="false" ht="15.6" hidden="false" customHeight="false" outlineLevel="0" collapsed="false">
      <c r="A165" s="100" t="s">
        <v>657</v>
      </c>
      <c r="B165" s="101"/>
      <c r="C165" s="97" t="n">
        <v>1</v>
      </c>
      <c r="D165" s="0" t="s">
        <v>658</v>
      </c>
      <c r="E165" s="0" t="s">
        <v>602</v>
      </c>
    </row>
    <row r="166" customFormat="false" ht="15.6" hidden="false" customHeight="false" outlineLevel="0" collapsed="false">
      <c r="A166" s="24" t="s">
        <v>19</v>
      </c>
      <c r="B166" s="99"/>
      <c r="C166" s="97" t="n">
        <v>1</v>
      </c>
      <c r="D166" s="0" t="s">
        <v>659</v>
      </c>
      <c r="E166" s="0" t="s">
        <v>602</v>
      </c>
    </row>
    <row r="167" customFormat="false" ht="15.6" hidden="false" customHeight="false" outlineLevel="0" collapsed="false">
      <c r="A167" s="63" t="s">
        <v>660</v>
      </c>
      <c r="B167" s="98"/>
      <c r="C167" s="97" t="n">
        <v>1</v>
      </c>
      <c r="D167" s="0" t="s">
        <v>109</v>
      </c>
      <c r="E167" s="0" t="s">
        <v>602</v>
      </c>
    </row>
    <row r="168" customFormat="false" ht="15.6" hidden="false" customHeight="false" outlineLevel="0" collapsed="false">
      <c r="A168" s="24" t="s">
        <v>661</v>
      </c>
      <c r="B168" s="99"/>
      <c r="C168" s="97" t="n">
        <v>1</v>
      </c>
      <c r="D168" s="0" t="s">
        <v>117</v>
      </c>
      <c r="E168" s="0" t="s">
        <v>602</v>
      </c>
    </row>
    <row r="169" customFormat="false" ht="15.6" hidden="false" customHeight="false" outlineLevel="0" collapsed="false">
      <c r="A169" s="63" t="s">
        <v>662</v>
      </c>
      <c r="B169" s="98"/>
      <c r="C169" s="97" t="n">
        <v>1</v>
      </c>
      <c r="D169" s="0" t="s">
        <v>117</v>
      </c>
      <c r="E169" s="0" t="s">
        <v>602</v>
      </c>
    </row>
    <row r="170" customFormat="false" ht="15.6" hidden="false" customHeight="false" outlineLevel="0" collapsed="false">
      <c r="A170" s="26" t="s">
        <v>663</v>
      </c>
      <c r="B170" s="26"/>
      <c r="C170" s="97" t="n">
        <v>1</v>
      </c>
      <c r="D170" s="0" t="s">
        <v>664</v>
      </c>
      <c r="E170" s="0" t="s">
        <v>602</v>
      </c>
    </row>
    <row r="171" customFormat="false" ht="15.6" hidden="false" customHeight="false" outlineLevel="0" collapsed="false">
      <c r="A171" s="26" t="s">
        <v>665</v>
      </c>
      <c r="B171" s="26"/>
      <c r="C171" s="97" t="n">
        <v>1</v>
      </c>
      <c r="D171" s="0" t="s">
        <v>664</v>
      </c>
      <c r="E171" s="0" t="s">
        <v>602</v>
      </c>
    </row>
    <row r="172" customFormat="false" ht="15.6" hidden="false" customHeight="false" outlineLevel="0" collapsed="false">
      <c r="A172" s="100" t="s">
        <v>666</v>
      </c>
      <c r="B172" s="101"/>
      <c r="C172" s="97" t="n">
        <v>1</v>
      </c>
      <c r="D172" s="0" t="s">
        <v>664</v>
      </c>
      <c r="E172" s="0" t="s">
        <v>602</v>
      </c>
    </row>
    <row r="173" customFormat="false" ht="15.6" hidden="false" customHeight="false" outlineLevel="0" collapsed="false">
      <c r="A173" s="24" t="s">
        <v>41</v>
      </c>
      <c r="B173" s="99"/>
      <c r="C173" s="97" t="n">
        <v>1</v>
      </c>
      <c r="D173" s="0" t="s">
        <v>13</v>
      </c>
      <c r="E173" s="0" t="s">
        <v>602</v>
      </c>
    </row>
    <row r="174" customFormat="false" ht="15.6" hidden="false" customHeight="false" outlineLevel="0" collapsed="false">
      <c r="A174" s="24" t="s">
        <v>667</v>
      </c>
      <c r="B174" s="99"/>
      <c r="C174" s="97" t="n">
        <v>1</v>
      </c>
      <c r="D174" s="0" t="s">
        <v>13</v>
      </c>
      <c r="E174" s="0" t="s">
        <v>602</v>
      </c>
    </row>
    <row r="175" customFormat="false" ht="15.6" hidden="false" customHeight="false" outlineLevel="0" collapsed="false">
      <c r="A175" s="24" t="s">
        <v>156</v>
      </c>
      <c r="B175" s="99"/>
      <c r="C175" s="97" t="n">
        <v>1</v>
      </c>
      <c r="D175" s="0" t="s">
        <v>13</v>
      </c>
      <c r="E175" s="0" t="s">
        <v>602</v>
      </c>
    </row>
    <row r="176" customFormat="false" ht="15.6" hidden="false" customHeight="false" outlineLevel="0" collapsed="false">
      <c r="A176" s="24" t="s">
        <v>47</v>
      </c>
      <c r="B176" s="99"/>
      <c r="C176" s="97" t="n">
        <v>1</v>
      </c>
      <c r="D176" s="0" t="s">
        <v>13</v>
      </c>
      <c r="E176" s="0" t="s">
        <v>602</v>
      </c>
    </row>
    <row r="177" customFormat="false" ht="15.6" hidden="false" customHeight="false" outlineLevel="0" collapsed="false">
      <c r="A177" s="24" t="s">
        <v>668</v>
      </c>
      <c r="B177" s="99"/>
      <c r="C177" s="97" t="n">
        <v>1</v>
      </c>
      <c r="D177" s="0" t="s">
        <v>13</v>
      </c>
      <c r="E177" s="0" t="s">
        <v>602</v>
      </c>
    </row>
    <row r="178" customFormat="false" ht="15.6" hidden="false" customHeight="false" outlineLevel="0" collapsed="false">
      <c r="A178" s="24" t="s">
        <v>669</v>
      </c>
      <c r="B178" s="99"/>
      <c r="C178" s="97" t="n">
        <v>1</v>
      </c>
      <c r="D178" s="0" t="s">
        <v>13</v>
      </c>
      <c r="E178" s="0" t="s">
        <v>602</v>
      </c>
    </row>
    <row r="179" customFormat="false" ht="15.6" hidden="false" customHeight="false" outlineLevel="0" collapsed="false">
      <c r="A179" s="24" t="s">
        <v>670</v>
      </c>
      <c r="B179" s="99"/>
      <c r="C179" s="97" t="n">
        <v>1</v>
      </c>
      <c r="D179" s="0" t="s">
        <v>13</v>
      </c>
      <c r="E179" s="0" t="s">
        <v>602</v>
      </c>
    </row>
    <row r="180" customFormat="false" ht="15.6" hidden="false" customHeight="false" outlineLevel="0" collapsed="false">
      <c r="A180" s="24" t="s">
        <v>671</v>
      </c>
      <c r="B180" s="99"/>
      <c r="C180" s="97" t="n">
        <v>1</v>
      </c>
      <c r="D180" s="0" t="s">
        <v>13</v>
      </c>
      <c r="E180" s="0" t="s">
        <v>602</v>
      </c>
    </row>
    <row r="181" customFormat="false" ht="15.6" hidden="false" customHeight="false" outlineLevel="0" collapsed="false">
      <c r="A181" s="24" t="s">
        <v>672</v>
      </c>
      <c r="B181" s="99"/>
      <c r="C181" s="97" t="n">
        <v>1</v>
      </c>
      <c r="D181" s="0" t="s">
        <v>13</v>
      </c>
      <c r="E181" s="0" t="s">
        <v>602</v>
      </c>
    </row>
    <row r="182" customFormat="false" ht="15.6" hidden="false" customHeight="false" outlineLevel="0" collapsed="false">
      <c r="A182" s="24" t="s">
        <v>673</v>
      </c>
      <c r="B182" s="99"/>
      <c r="C182" s="97" t="n">
        <v>1</v>
      </c>
      <c r="D182" s="0" t="s">
        <v>13</v>
      </c>
      <c r="E182" s="0" t="s">
        <v>602</v>
      </c>
    </row>
    <row r="183" customFormat="false" ht="15.6" hidden="false" customHeight="false" outlineLevel="0" collapsed="false">
      <c r="A183" s="24" t="s">
        <v>674</v>
      </c>
      <c r="B183" s="99"/>
      <c r="C183" s="97" t="n">
        <v>1</v>
      </c>
      <c r="D183" s="0" t="s">
        <v>20</v>
      </c>
      <c r="E183" s="0" t="s">
        <v>602</v>
      </c>
    </row>
    <row r="184" customFormat="false" ht="15.6" hidden="false" customHeight="false" outlineLevel="0" collapsed="false">
      <c r="A184" s="63" t="s">
        <v>675</v>
      </c>
      <c r="B184" s="98"/>
      <c r="C184" s="97" t="n">
        <v>1</v>
      </c>
      <c r="D184" s="0" t="s">
        <v>20</v>
      </c>
      <c r="E184" s="0" t="s">
        <v>602</v>
      </c>
    </row>
    <row r="185" customFormat="false" ht="15.6" hidden="false" customHeight="false" outlineLevel="0" collapsed="false">
      <c r="A185" s="26" t="s">
        <v>676</v>
      </c>
      <c r="B185" s="26"/>
      <c r="C185" s="97" t="n">
        <v>1</v>
      </c>
      <c r="D185" s="0" t="s">
        <v>20</v>
      </c>
      <c r="E185" s="0" t="s">
        <v>602</v>
      </c>
    </row>
    <row r="188" customFormat="false" ht="15.6" hidden="false" customHeight="false" outlineLevel="0" collapsed="false">
      <c r="A188" s="18"/>
      <c r="C188" s="6" t="s">
        <v>1</v>
      </c>
      <c r="D188" s="0" t="s">
        <v>2</v>
      </c>
      <c r="E188" s="7" t="s">
        <v>3</v>
      </c>
      <c r="F188" s="8" t="s">
        <v>4</v>
      </c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</row>
    <row r="189" customFormat="false" ht="15.6" hidden="false" customHeight="false" outlineLevel="0" collapsed="false">
      <c r="A189" s="0" t="s">
        <v>0</v>
      </c>
      <c r="F189" s="102" t="n">
        <v>2</v>
      </c>
      <c r="G189" s="102" t="n">
        <v>4</v>
      </c>
      <c r="H189" s="102" t="n">
        <v>6</v>
      </c>
      <c r="I189" s="103" t="n">
        <v>7</v>
      </c>
      <c r="J189" s="102" t="n">
        <v>14</v>
      </c>
      <c r="K189" s="102" t="n">
        <v>19</v>
      </c>
      <c r="L189" s="102" t="n">
        <v>21</v>
      </c>
      <c r="M189" s="102" t="n">
        <v>26</v>
      </c>
      <c r="N189" s="104" t="n">
        <v>29</v>
      </c>
      <c r="O189" s="104" t="n">
        <v>30</v>
      </c>
      <c r="P189" s="104" t="n">
        <v>40</v>
      </c>
      <c r="Q189" s="104" t="n">
        <v>49</v>
      </c>
      <c r="R189" s="104" t="n">
        <v>50</v>
      </c>
      <c r="S189" s="104" t="n">
        <v>54</v>
      </c>
      <c r="T189" s="104" t="n">
        <v>59</v>
      </c>
      <c r="U189" s="104" t="n">
        <v>63</v>
      </c>
      <c r="V189" s="102" t="n">
        <v>65</v>
      </c>
      <c r="W189" s="103" t="n">
        <v>67</v>
      </c>
      <c r="X189" s="103" t="n">
        <v>70</v>
      </c>
      <c r="Y189" s="102" t="n">
        <v>77</v>
      </c>
      <c r="Z189" s="102" t="n">
        <v>84</v>
      </c>
      <c r="AA189" s="102" t="n">
        <v>88</v>
      </c>
      <c r="AB189" s="102" t="n">
        <v>92</v>
      </c>
      <c r="AC189" s="102" t="n">
        <v>93</v>
      </c>
      <c r="AD189" s="102" t="n">
        <v>100</v>
      </c>
      <c r="AE189" s="102" t="n">
        <v>104</v>
      </c>
      <c r="AF189" s="102" t="n">
        <v>105</v>
      </c>
      <c r="AG189" s="102" t="n">
        <v>106</v>
      </c>
      <c r="AH189" s="102" t="n">
        <v>115</v>
      </c>
      <c r="AI189" s="103" t="n">
        <v>119</v>
      </c>
      <c r="AJ189" s="102" t="n">
        <v>125</v>
      </c>
      <c r="AK189" s="102" t="n">
        <v>126</v>
      </c>
      <c r="AL189" s="102" t="n">
        <v>130</v>
      </c>
      <c r="AM189" s="102" t="n">
        <v>135</v>
      </c>
      <c r="AN189" s="103" t="n">
        <v>136</v>
      </c>
      <c r="AO189" s="102" t="n">
        <v>137</v>
      </c>
      <c r="AP189" s="102" t="n">
        <v>143</v>
      </c>
      <c r="AQ189" s="102" t="n">
        <v>146</v>
      </c>
      <c r="AR189" s="102" t="n">
        <v>156</v>
      </c>
      <c r="AS189" s="102" t="n">
        <v>165</v>
      </c>
      <c r="AT189" s="102" t="n">
        <v>168</v>
      </c>
      <c r="AU189" s="102" t="n">
        <v>169</v>
      </c>
      <c r="AV189" s="102" t="n">
        <v>177</v>
      </c>
      <c r="AW189" s="103" t="n">
        <v>178</v>
      </c>
      <c r="AX189" s="102" t="n">
        <v>180</v>
      </c>
      <c r="AY189" s="103" t="n">
        <v>193</v>
      </c>
      <c r="AZ189" s="102" t="n">
        <v>196</v>
      </c>
      <c r="BA189" s="102" t="n">
        <v>199</v>
      </c>
      <c r="BB189" s="102" t="n">
        <v>200</v>
      </c>
      <c r="BC189" s="103" t="n">
        <v>201</v>
      </c>
    </row>
    <row r="190" customFormat="false" ht="15.6" hidden="false" customHeight="false" outlineLevel="0" collapsed="false">
      <c r="A190" s="18" t="s">
        <v>49</v>
      </c>
      <c r="F190" s="102" t="s">
        <v>8</v>
      </c>
      <c r="G190" s="102" t="s">
        <v>517</v>
      </c>
      <c r="H190" s="102" t="s">
        <v>96</v>
      </c>
      <c r="I190" s="103" t="s">
        <v>97</v>
      </c>
      <c r="J190" s="102" t="s">
        <v>53</v>
      </c>
      <c r="K190" s="102" t="s">
        <v>517</v>
      </c>
      <c r="L190" s="102" t="s">
        <v>160</v>
      </c>
      <c r="M190" s="102" t="s">
        <v>8</v>
      </c>
      <c r="N190" s="104" t="s">
        <v>7</v>
      </c>
      <c r="O190" s="104" t="s">
        <v>677</v>
      </c>
      <c r="P190" s="104" t="s">
        <v>160</v>
      </c>
      <c r="Q190" s="104" t="s">
        <v>517</v>
      </c>
      <c r="R190" s="104" t="s">
        <v>53</v>
      </c>
      <c r="S190" s="104" t="s">
        <v>98</v>
      </c>
      <c r="T190" s="104" t="s">
        <v>394</v>
      </c>
      <c r="U190" s="104" t="s">
        <v>51</v>
      </c>
      <c r="V190" s="102" t="s">
        <v>98</v>
      </c>
      <c r="W190" s="103" t="s">
        <v>95</v>
      </c>
      <c r="X190" s="103" t="s">
        <v>678</v>
      </c>
      <c r="Y190" s="102" t="s">
        <v>517</v>
      </c>
      <c r="Z190" s="102" t="s">
        <v>10</v>
      </c>
      <c r="AA190" s="102" t="s">
        <v>51</v>
      </c>
      <c r="AB190" s="102" t="s">
        <v>518</v>
      </c>
      <c r="AC190" s="102" t="s">
        <v>53</v>
      </c>
      <c r="AD190" s="102" t="s">
        <v>11</v>
      </c>
      <c r="AE190" s="102" t="s">
        <v>51</v>
      </c>
      <c r="AF190" s="102" t="s">
        <v>53</v>
      </c>
      <c r="AG190" s="102" t="s">
        <v>95</v>
      </c>
      <c r="AH190" s="102" t="s">
        <v>7</v>
      </c>
      <c r="AI190" s="103" t="s">
        <v>517</v>
      </c>
      <c r="AJ190" s="102" t="s">
        <v>517</v>
      </c>
      <c r="AK190" s="102" t="s">
        <v>7</v>
      </c>
      <c r="AL190" s="102" t="s">
        <v>677</v>
      </c>
      <c r="AM190" s="102" t="s">
        <v>96</v>
      </c>
      <c r="AN190" s="103" t="s">
        <v>393</v>
      </c>
      <c r="AO190" s="102" t="s">
        <v>95</v>
      </c>
      <c r="AP190" s="102" t="s">
        <v>10</v>
      </c>
      <c r="AQ190" s="102" t="s">
        <v>9</v>
      </c>
      <c r="AR190" s="102" t="s">
        <v>393</v>
      </c>
      <c r="AS190" s="102" t="s">
        <v>53</v>
      </c>
      <c r="AT190" s="102" t="s">
        <v>97</v>
      </c>
      <c r="AU190" s="102" t="s">
        <v>53</v>
      </c>
      <c r="AV190" s="102" t="s">
        <v>517</v>
      </c>
      <c r="AW190" s="103" t="s">
        <v>517</v>
      </c>
      <c r="AX190" s="102" t="s">
        <v>51</v>
      </c>
      <c r="AY190" s="103" t="s">
        <v>53</v>
      </c>
      <c r="AZ190" s="102" t="s">
        <v>394</v>
      </c>
      <c r="BA190" s="102" t="s">
        <v>518</v>
      </c>
      <c r="BB190" s="102" t="s">
        <v>7</v>
      </c>
      <c r="BC190" s="103"/>
    </row>
    <row r="191" customFormat="false" ht="15.6" hidden="false" customHeight="false" outlineLevel="0" collapsed="false">
      <c r="A191" s="0" t="s">
        <v>168</v>
      </c>
      <c r="C191" s="97" t="n">
        <v>1</v>
      </c>
      <c r="D191" s="0" t="s">
        <v>169</v>
      </c>
      <c r="E191" s="0" t="s">
        <v>602</v>
      </c>
    </row>
    <row r="192" customFormat="false" ht="15.6" hidden="false" customHeight="false" outlineLevel="0" collapsed="false">
      <c r="A192" s="0" t="s">
        <v>170</v>
      </c>
      <c r="C192" s="97" t="n">
        <v>1</v>
      </c>
      <c r="D192" s="0" t="s">
        <v>169</v>
      </c>
      <c r="E192" s="0" t="s">
        <v>602</v>
      </c>
    </row>
    <row r="193" customFormat="false" ht="15.6" hidden="false" customHeight="false" outlineLevel="0" collapsed="false">
      <c r="A193" s="0" t="s">
        <v>60</v>
      </c>
      <c r="C193" s="97" t="n">
        <v>1</v>
      </c>
      <c r="D193" s="0" t="s">
        <v>58</v>
      </c>
      <c r="E193" s="0" t="s">
        <v>602</v>
      </c>
    </row>
    <row r="194" customFormat="false" ht="15.6" hidden="false" customHeight="false" outlineLevel="0" collapsed="false">
      <c r="A194" s="0" t="s">
        <v>57</v>
      </c>
      <c r="C194" s="97" t="n">
        <v>1</v>
      </c>
      <c r="D194" s="0" t="s">
        <v>58</v>
      </c>
      <c r="E194" s="0" t="s">
        <v>602</v>
      </c>
    </row>
    <row r="195" customFormat="false" ht="15.6" hidden="false" customHeight="false" outlineLevel="0" collapsed="false">
      <c r="A195" s="0" t="s">
        <v>165</v>
      </c>
      <c r="C195" s="97" t="n">
        <v>1</v>
      </c>
      <c r="D195" s="0" t="s">
        <v>50</v>
      </c>
      <c r="E195" s="0" t="s">
        <v>602</v>
      </c>
    </row>
    <row r="196" customFormat="false" ht="15.6" hidden="false" customHeight="false" outlineLevel="0" collapsed="false">
      <c r="A196" s="0" t="s">
        <v>161</v>
      </c>
      <c r="C196" s="97" t="n">
        <v>1</v>
      </c>
      <c r="D196" s="0" t="s">
        <v>50</v>
      </c>
      <c r="E196" s="0" t="s">
        <v>602</v>
      </c>
    </row>
    <row r="197" customFormat="false" ht="15.6" hidden="false" customHeight="false" outlineLevel="0" collapsed="false">
      <c r="A197" s="0" t="s">
        <v>61</v>
      </c>
      <c r="C197" s="97" t="n">
        <v>1</v>
      </c>
      <c r="D197" s="0" t="s">
        <v>50</v>
      </c>
      <c r="E197" s="0" t="s">
        <v>602</v>
      </c>
    </row>
    <row r="198" customFormat="false" ht="15.6" hidden="false" customHeight="false" outlineLevel="0" collapsed="false">
      <c r="A198" s="0" t="s">
        <v>171</v>
      </c>
      <c r="C198" s="97" t="n">
        <v>1</v>
      </c>
      <c r="D198" s="0" t="s">
        <v>50</v>
      </c>
      <c r="E198" s="0" t="s">
        <v>602</v>
      </c>
    </row>
    <row r="199" customFormat="false" ht="15.6" hidden="false" customHeight="false" outlineLevel="0" collapsed="false">
      <c r="A199" s="0" t="s">
        <v>289</v>
      </c>
      <c r="C199" s="12" t="n">
        <v>0.9055</v>
      </c>
      <c r="D199" s="0" t="s">
        <v>71</v>
      </c>
      <c r="E199" s="0" t="s">
        <v>602</v>
      </c>
      <c r="F199" s="0" t="s">
        <v>679</v>
      </c>
      <c r="I199" s="0" t="s">
        <v>680</v>
      </c>
      <c r="M199" s="0" t="s">
        <v>681</v>
      </c>
      <c r="N199" s="0" t="s">
        <v>682</v>
      </c>
      <c r="V199" s="0" t="s">
        <v>683</v>
      </c>
      <c r="X199" s="0" t="s">
        <v>684</v>
      </c>
      <c r="Z199" s="0" t="s">
        <v>685</v>
      </c>
      <c r="AC199" s="0" t="s">
        <v>686</v>
      </c>
      <c r="AE199" s="0" t="s">
        <v>687</v>
      </c>
      <c r="AI199" s="0" t="s">
        <v>688</v>
      </c>
      <c r="AL199" s="0" t="s">
        <v>689</v>
      </c>
      <c r="AM199" s="0" t="s">
        <v>690</v>
      </c>
      <c r="AN199" s="0" t="s">
        <v>691</v>
      </c>
      <c r="AT199" s="0" t="s">
        <v>692</v>
      </c>
      <c r="AW199" s="0" t="s">
        <v>693</v>
      </c>
      <c r="AX199" s="0" t="s">
        <v>694</v>
      </c>
      <c r="AZ199" s="0" t="s">
        <v>695</v>
      </c>
      <c r="BB199" s="0" t="s">
        <v>696</v>
      </c>
      <c r="BC199" s="0" t="s">
        <v>8</v>
      </c>
    </row>
    <row r="200" s="88" customFormat="true" ht="15.6" hidden="false" customHeight="false" outlineLevel="0" collapsed="false">
      <c r="A200" s="88" t="s">
        <v>697</v>
      </c>
      <c r="C200" s="87" t="n">
        <v>0.9005</v>
      </c>
      <c r="D200" s="88" t="s">
        <v>198</v>
      </c>
      <c r="E200" s="88" t="s">
        <v>602</v>
      </c>
      <c r="G200" s="88" t="s">
        <v>698</v>
      </c>
      <c r="I200" s="88" t="s">
        <v>680</v>
      </c>
      <c r="M200" s="88" t="s">
        <v>681</v>
      </c>
      <c r="N200" s="88" t="s">
        <v>682</v>
      </c>
      <c r="V200" s="88" t="s">
        <v>683</v>
      </c>
      <c r="W200" s="88" t="s">
        <v>699</v>
      </c>
      <c r="X200" s="88" t="s">
        <v>684</v>
      </c>
      <c r="Z200" s="88" t="s">
        <v>685</v>
      </c>
      <c r="AC200" s="88" t="s">
        <v>686</v>
      </c>
      <c r="AE200" s="88" t="s">
        <v>687</v>
      </c>
      <c r="AI200" s="88" t="s">
        <v>688</v>
      </c>
      <c r="AL200" s="88" t="s">
        <v>689</v>
      </c>
      <c r="AM200" s="88" t="s">
        <v>690</v>
      </c>
      <c r="AN200" s="88" t="s">
        <v>691</v>
      </c>
      <c r="AT200" s="88" t="s">
        <v>692</v>
      </c>
      <c r="AW200" s="88" t="s">
        <v>693</v>
      </c>
      <c r="AX200" s="88" t="s">
        <v>694</v>
      </c>
      <c r="AZ200" s="88" t="s">
        <v>695</v>
      </c>
      <c r="BB200" s="88" t="s">
        <v>696</v>
      </c>
      <c r="BC200" s="88" t="s">
        <v>8</v>
      </c>
    </row>
    <row r="201" s="88" customFormat="true" ht="15.6" hidden="false" customHeight="false" outlineLevel="0" collapsed="false">
      <c r="A201" s="88" t="s">
        <v>353</v>
      </c>
      <c r="C201" s="87" t="n">
        <v>0.9005</v>
      </c>
      <c r="D201" s="88" t="s">
        <v>198</v>
      </c>
      <c r="E201" s="88" t="s">
        <v>602</v>
      </c>
      <c r="G201" s="88" t="s">
        <v>698</v>
      </c>
      <c r="I201" s="88" t="s">
        <v>680</v>
      </c>
      <c r="M201" s="88" t="s">
        <v>681</v>
      </c>
      <c r="N201" s="88" t="s">
        <v>682</v>
      </c>
      <c r="V201" s="88" t="s">
        <v>683</v>
      </c>
      <c r="W201" s="88" t="s">
        <v>699</v>
      </c>
      <c r="X201" s="88" t="s">
        <v>684</v>
      </c>
      <c r="Z201" s="88" t="s">
        <v>685</v>
      </c>
      <c r="AC201" s="88" t="s">
        <v>686</v>
      </c>
      <c r="AE201" s="88" t="s">
        <v>687</v>
      </c>
      <c r="AI201" s="88" t="s">
        <v>688</v>
      </c>
      <c r="AL201" s="88" t="s">
        <v>689</v>
      </c>
      <c r="AM201" s="88" t="s">
        <v>690</v>
      </c>
      <c r="AN201" s="88" t="s">
        <v>691</v>
      </c>
      <c r="AT201" s="88" t="s">
        <v>692</v>
      </c>
      <c r="AW201" s="88" t="s">
        <v>693</v>
      </c>
      <c r="AX201" s="88" t="s">
        <v>694</v>
      </c>
      <c r="AZ201" s="88" t="s">
        <v>695</v>
      </c>
      <c r="BB201" s="88" t="s">
        <v>696</v>
      </c>
      <c r="BC201" s="88" t="s">
        <v>8</v>
      </c>
    </row>
    <row r="202" s="88" customFormat="true" ht="15.6" hidden="false" customHeight="false" outlineLevel="0" collapsed="false">
      <c r="A202" s="88" t="s">
        <v>314</v>
      </c>
      <c r="C202" s="87" t="n">
        <v>0.9005</v>
      </c>
      <c r="D202" s="88" t="s">
        <v>50</v>
      </c>
      <c r="E202" s="88" t="s">
        <v>602</v>
      </c>
      <c r="G202" s="88" t="s">
        <v>698</v>
      </c>
      <c r="I202" s="88" t="s">
        <v>680</v>
      </c>
      <c r="M202" s="88" t="s">
        <v>681</v>
      </c>
      <c r="N202" s="88" t="s">
        <v>682</v>
      </c>
      <c r="V202" s="88" t="s">
        <v>683</v>
      </c>
      <c r="W202" s="88" t="s">
        <v>699</v>
      </c>
      <c r="X202" s="88" t="s">
        <v>684</v>
      </c>
      <c r="Z202" s="88" t="s">
        <v>685</v>
      </c>
      <c r="AC202" s="88" t="s">
        <v>686</v>
      </c>
      <c r="AE202" s="88" t="s">
        <v>687</v>
      </c>
      <c r="AI202" s="88" t="s">
        <v>688</v>
      </c>
      <c r="AL202" s="88" t="s">
        <v>689</v>
      </c>
      <c r="AM202" s="88" t="s">
        <v>690</v>
      </c>
      <c r="AN202" s="88" t="s">
        <v>691</v>
      </c>
      <c r="AT202" s="88" t="s">
        <v>692</v>
      </c>
      <c r="AW202" s="88" t="s">
        <v>693</v>
      </c>
      <c r="AX202" s="88" t="s">
        <v>694</v>
      </c>
      <c r="AZ202" s="88" t="s">
        <v>695</v>
      </c>
      <c r="BB202" s="88" t="s">
        <v>696</v>
      </c>
      <c r="BC202" s="88" t="s">
        <v>8</v>
      </c>
    </row>
    <row r="203" s="31" customFormat="true" ht="15.6" hidden="false" customHeight="false" outlineLevel="0" collapsed="false">
      <c r="A203" s="31" t="s">
        <v>387</v>
      </c>
      <c r="C203" s="39" t="n">
        <v>0.9005</v>
      </c>
      <c r="D203" s="31" t="s">
        <v>63</v>
      </c>
      <c r="E203" s="31" t="s">
        <v>602</v>
      </c>
      <c r="G203" s="31" t="s">
        <v>698</v>
      </c>
      <c r="I203" s="31" t="s">
        <v>680</v>
      </c>
      <c r="M203" s="31" t="s">
        <v>681</v>
      </c>
      <c r="N203" s="31" t="s">
        <v>682</v>
      </c>
      <c r="V203" s="31" t="s">
        <v>683</v>
      </c>
      <c r="W203" s="31" t="s">
        <v>699</v>
      </c>
      <c r="X203" s="31" t="s">
        <v>684</v>
      </c>
      <c r="Z203" s="31" t="s">
        <v>685</v>
      </c>
      <c r="AC203" s="31" t="s">
        <v>686</v>
      </c>
      <c r="AE203" s="31" t="s">
        <v>687</v>
      </c>
      <c r="AI203" s="31" t="s">
        <v>688</v>
      </c>
      <c r="AL203" s="31" t="s">
        <v>689</v>
      </c>
      <c r="AM203" s="31" t="s">
        <v>690</v>
      </c>
      <c r="AN203" s="31" t="s">
        <v>691</v>
      </c>
      <c r="AS203" s="31" t="s">
        <v>646</v>
      </c>
      <c r="AT203" s="31" t="s">
        <v>692</v>
      </c>
      <c r="AW203" s="31" t="s">
        <v>693</v>
      </c>
      <c r="AX203" s="31" t="s">
        <v>694</v>
      </c>
      <c r="AZ203" s="31" t="s">
        <v>695</v>
      </c>
    </row>
    <row r="204" s="31" customFormat="true" ht="15.6" hidden="false" customHeight="false" outlineLevel="0" collapsed="false">
      <c r="A204" s="31" t="s">
        <v>354</v>
      </c>
      <c r="C204" s="39" t="n">
        <v>0.9005</v>
      </c>
      <c r="D204" s="31" t="s">
        <v>50</v>
      </c>
      <c r="E204" s="31" t="s">
        <v>602</v>
      </c>
      <c r="G204" s="31" t="s">
        <v>698</v>
      </c>
      <c r="I204" s="31" t="s">
        <v>680</v>
      </c>
      <c r="M204" s="31" t="s">
        <v>681</v>
      </c>
      <c r="N204" s="31" t="s">
        <v>682</v>
      </c>
      <c r="V204" s="31" t="s">
        <v>683</v>
      </c>
      <c r="W204" s="31" t="s">
        <v>699</v>
      </c>
      <c r="X204" s="31" t="s">
        <v>684</v>
      </c>
      <c r="Z204" s="31" t="s">
        <v>685</v>
      </c>
      <c r="AC204" s="31" t="s">
        <v>686</v>
      </c>
      <c r="AE204" s="31" t="s">
        <v>687</v>
      </c>
      <c r="AI204" s="31" t="s">
        <v>688</v>
      </c>
      <c r="AL204" s="31" t="s">
        <v>689</v>
      </c>
      <c r="AM204" s="31" t="s">
        <v>690</v>
      </c>
      <c r="AN204" s="31" t="s">
        <v>691</v>
      </c>
      <c r="AS204" s="31" t="s">
        <v>646</v>
      </c>
      <c r="AT204" s="31" t="s">
        <v>692</v>
      </c>
      <c r="AW204" s="31" t="s">
        <v>693</v>
      </c>
      <c r="AX204" s="31" t="s">
        <v>694</v>
      </c>
      <c r="AZ204" s="31" t="s">
        <v>695</v>
      </c>
    </row>
    <row r="205" s="31" customFormat="true" ht="15.6" hidden="false" customHeight="false" outlineLevel="0" collapsed="false">
      <c r="A205" s="31" t="s">
        <v>382</v>
      </c>
      <c r="C205" s="39" t="n">
        <v>0.9005</v>
      </c>
      <c r="D205" s="31" t="s">
        <v>50</v>
      </c>
      <c r="E205" s="31" t="s">
        <v>602</v>
      </c>
      <c r="G205" s="31" t="s">
        <v>698</v>
      </c>
      <c r="I205" s="31" t="s">
        <v>680</v>
      </c>
      <c r="M205" s="31" t="s">
        <v>681</v>
      </c>
      <c r="N205" s="31" t="s">
        <v>682</v>
      </c>
      <c r="V205" s="31" t="s">
        <v>683</v>
      </c>
      <c r="W205" s="31" t="s">
        <v>699</v>
      </c>
      <c r="X205" s="31" t="s">
        <v>684</v>
      </c>
      <c r="Z205" s="31" t="s">
        <v>685</v>
      </c>
      <c r="AC205" s="31" t="s">
        <v>686</v>
      </c>
      <c r="AE205" s="31" t="s">
        <v>687</v>
      </c>
      <c r="AI205" s="31" t="s">
        <v>688</v>
      </c>
      <c r="AL205" s="31" t="s">
        <v>689</v>
      </c>
      <c r="AM205" s="31" t="s">
        <v>690</v>
      </c>
      <c r="AN205" s="31" t="s">
        <v>691</v>
      </c>
      <c r="AS205" s="31" t="s">
        <v>646</v>
      </c>
      <c r="AT205" s="31" t="s">
        <v>692</v>
      </c>
      <c r="AW205" s="31" t="s">
        <v>693</v>
      </c>
      <c r="AX205" s="31" t="s">
        <v>694</v>
      </c>
      <c r="AZ205" s="31" t="s">
        <v>695</v>
      </c>
    </row>
    <row r="206" s="31" customFormat="true" ht="15.6" hidden="false" customHeight="false" outlineLevel="0" collapsed="false">
      <c r="A206" s="31" t="s">
        <v>379</v>
      </c>
      <c r="C206" s="39" t="n">
        <v>0.9005</v>
      </c>
      <c r="D206" s="31" t="s">
        <v>50</v>
      </c>
      <c r="E206" s="31" t="s">
        <v>602</v>
      </c>
      <c r="G206" s="31" t="s">
        <v>698</v>
      </c>
      <c r="I206" s="31" t="s">
        <v>680</v>
      </c>
      <c r="M206" s="31" t="s">
        <v>681</v>
      </c>
      <c r="N206" s="31" t="s">
        <v>682</v>
      </c>
      <c r="V206" s="31" t="s">
        <v>683</v>
      </c>
      <c r="W206" s="31" t="s">
        <v>699</v>
      </c>
      <c r="X206" s="31" t="s">
        <v>684</v>
      </c>
      <c r="Z206" s="31" t="s">
        <v>685</v>
      </c>
      <c r="AC206" s="31" t="s">
        <v>686</v>
      </c>
      <c r="AE206" s="31" t="s">
        <v>687</v>
      </c>
      <c r="AI206" s="31" t="s">
        <v>688</v>
      </c>
      <c r="AL206" s="31" t="s">
        <v>689</v>
      </c>
      <c r="AM206" s="31" t="s">
        <v>690</v>
      </c>
      <c r="AN206" s="31" t="s">
        <v>691</v>
      </c>
      <c r="AS206" s="31" t="s">
        <v>646</v>
      </c>
      <c r="AT206" s="31" t="s">
        <v>692</v>
      </c>
      <c r="AW206" s="31" t="s">
        <v>693</v>
      </c>
      <c r="AX206" s="31" t="s">
        <v>694</v>
      </c>
      <c r="AZ206" s="31" t="s">
        <v>695</v>
      </c>
    </row>
    <row r="207" s="43" customFormat="true" ht="15.6" hidden="false" customHeight="false" outlineLevel="0" collapsed="false">
      <c r="A207" s="43" t="s">
        <v>345</v>
      </c>
      <c r="C207" s="42" t="n">
        <v>0.9005</v>
      </c>
      <c r="D207" s="43" t="s">
        <v>50</v>
      </c>
      <c r="E207" s="43" t="s">
        <v>602</v>
      </c>
      <c r="H207" s="43" t="s">
        <v>700</v>
      </c>
      <c r="I207" s="43" t="s">
        <v>680</v>
      </c>
      <c r="M207" s="43" t="s">
        <v>681</v>
      </c>
      <c r="N207" s="43" t="s">
        <v>682</v>
      </c>
      <c r="O207" s="43" t="s">
        <v>701</v>
      </c>
      <c r="V207" s="43" t="s">
        <v>683</v>
      </c>
      <c r="W207" s="43" t="s">
        <v>699</v>
      </c>
      <c r="X207" s="43" t="s">
        <v>684</v>
      </c>
      <c r="Z207" s="43" t="s">
        <v>685</v>
      </c>
      <c r="AE207" s="43" t="s">
        <v>687</v>
      </c>
      <c r="AI207" s="43" t="s">
        <v>688</v>
      </c>
      <c r="AL207" s="43" t="s">
        <v>689</v>
      </c>
      <c r="AM207" s="43" t="s">
        <v>690</v>
      </c>
      <c r="AN207" s="43" t="s">
        <v>691</v>
      </c>
      <c r="AT207" s="43" t="s">
        <v>692</v>
      </c>
      <c r="AW207" s="43" t="s">
        <v>693</v>
      </c>
      <c r="AX207" s="43" t="s">
        <v>694</v>
      </c>
      <c r="AZ207" s="43" t="s">
        <v>695</v>
      </c>
      <c r="BB207" s="43" t="s">
        <v>696</v>
      </c>
      <c r="BC207" s="43" t="s">
        <v>8</v>
      </c>
    </row>
    <row r="208" s="43" customFormat="true" ht="15.6" hidden="false" customHeight="false" outlineLevel="0" collapsed="false">
      <c r="A208" s="43" t="s">
        <v>362</v>
      </c>
      <c r="C208" s="42" t="n">
        <v>0.9005</v>
      </c>
      <c r="D208" s="43" t="s">
        <v>50</v>
      </c>
      <c r="E208" s="43" t="s">
        <v>602</v>
      </c>
      <c r="H208" s="43" t="s">
        <v>700</v>
      </c>
      <c r="I208" s="43" t="s">
        <v>680</v>
      </c>
      <c r="M208" s="43" t="s">
        <v>681</v>
      </c>
      <c r="N208" s="43" t="s">
        <v>682</v>
      </c>
      <c r="O208" s="43" t="s">
        <v>701</v>
      </c>
      <c r="V208" s="43" t="s">
        <v>683</v>
      </c>
      <c r="W208" s="43" t="s">
        <v>699</v>
      </c>
      <c r="X208" s="43" t="s">
        <v>684</v>
      </c>
      <c r="Z208" s="43" t="s">
        <v>685</v>
      </c>
      <c r="AE208" s="43" t="s">
        <v>687</v>
      </c>
      <c r="AI208" s="43" t="s">
        <v>688</v>
      </c>
      <c r="AL208" s="43" t="s">
        <v>689</v>
      </c>
      <c r="AM208" s="43" t="s">
        <v>690</v>
      </c>
      <c r="AN208" s="43" t="s">
        <v>691</v>
      </c>
      <c r="AT208" s="43" t="s">
        <v>692</v>
      </c>
      <c r="AW208" s="43" t="s">
        <v>693</v>
      </c>
      <c r="AX208" s="43" t="s">
        <v>694</v>
      </c>
      <c r="AZ208" s="43" t="s">
        <v>695</v>
      </c>
      <c r="BB208" s="43" t="s">
        <v>696</v>
      </c>
      <c r="BC208" s="43" t="s">
        <v>8</v>
      </c>
    </row>
    <row r="209" customFormat="false" ht="15.6" hidden="false" customHeight="false" outlineLevel="0" collapsed="false">
      <c r="A209" s="0" t="s">
        <v>233</v>
      </c>
      <c r="C209" s="12" t="n">
        <v>0.8955</v>
      </c>
      <c r="D209" s="0" t="s">
        <v>198</v>
      </c>
      <c r="E209" s="0" t="s">
        <v>602</v>
      </c>
      <c r="I209" s="0" t="s">
        <v>680</v>
      </c>
      <c r="J209" s="0" t="s">
        <v>702</v>
      </c>
      <c r="M209" s="0" t="s">
        <v>681</v>
      </c>
      <c r="N209" s="0" t="s">
        <v>682</v>
      </c>
      <c r="V209" s="0" t="s">
        <v>683</v>
      </c>
      <c r="W209" s="0" t="s">
        <v>699</v>
      </c>
      <c r="X209" s="0" t="s">
        <v>684</v>
      </c>
      <c r="Z209" s="0" t="s">
        <v>685</v>
      </c>
      <c r="AC209" s="0" t="s">
        <v>686</v>
      </c>
      <c r="AE209" s="0" t="s">
        <v>687</v>
      </c>
      <c r="AI209" s="0" t="s">
        <v>688</v>
      </c>
      <c r="AL209" s="0" t="s">
        <v>689</v>
      </c>
      <c r="AM209" s="0" t="s">
        <v>690</v>
      </c>
      <c r="AN209" s="0" t="s">
        <v>691</v>
      </c>
      <c r="AQ209" s="0" t="s">
        <v>703</v>
      </c>
      <c r="AT209" s="0" t="s">
        <v>692</v>
      </c>
      <c r="AW209" s="0" t="s">
        <v>693</v>
      </c>
      <c r="AX209" s="0" t="s">
        <v>694</v>
      </c>
      <c r="AZ209" s="0" t="s">
        <v>695</v>
      </c>
      <c r="BB209" s="0" t="s">
        <v>696</v>
      </c>
      <c r="BC209" s="0" t="s">
        <v>8</v>
      </c>
    </row>
    <row r="210" s="47" customFormat="true" ht="15.6" hidden="false" customHeight="false" outlineLevel="0" collapsed="false">
      <c r="A210" s="47" t="s">
        <v>367</v>
      </c>
      <c r="C210" s="46" t="n">
        <v>0.9055</v>
      </c>
      <c r="D210" s="47" t="s">
        <v>71</v>
      </c>
      <c r="E210" s="47" t="s">
        <v>602</v>
      </c>
      <c r="I210" s="47" t="s">
        <v>680</v>
      </c>
      <c r="K210" s="47" t="s">
        <v>704</v>
      </c>
      <c r="M210" s="47" t="s">
        <v>681</v>
      </c>
      <c r="N210" s="47" t="s">
        <v>682</v>
      </c>
      <c r="V210" s="47" t="s">
        <v>683</v>
      </c>
      <c r="W210" s="47" t="s">
        <v>699</v>
      </c>
      <c r="X210" s="47" t="s">
        <v>684</v>
      </c>
      <c r="Z210" s="47" t="s">
        <v>685</v>
      </c>
      <c r="AE210" s="47" t="s">
        <v>687</v>
      </c>
      <c r="AI210" s="47" t="s">
        <v>688</v>
      </c>
      <c r="AL210" s="47" t="s">
        <v>689</v>
      </c>
      <c r="AM210" s="47" t="s">
        <v>690</v>
      </c>
      <c r="AN210" s="47" t="s">
        <v>691</v>
      </c>
      <c r="AT210" s="47" t="s">
        <v>692</v>
      </c>
      <c r="AW210" s="47" t="s">
        <v>693</v>
      </c>
      <c r="AX210" s="47" t="s">
        <v>694</v>
      </c>
      <c r="AZ210" s="47" t="s">
        <v>695</v>
      </c>
      <c r="BB210" s="47" t="s">
        <v>696</v>
      </c>
      <c r="BC210" s="47" t="s">
        <v>8</v>
      </c>
    </row>
    <row r="211" s="47" customFormat="true" ht="15.6" hidden="false" customHeight="false" outlineLevel="0" collapsed="false">
      <c r="A211" s="47" t="s">
        <v>303</v>
      </c>
      <c r="C211" s="46" t="n">
        <v>0.9055</v>
      </c>
      <c r="D211" s="47" t="s">
        <v>50</v>
      </c>
      <c r="E211" s="47" t="s">
        <v>602</v>
      </c>
      <c r="I211" s="47" t="s">
        <v>680</v>
      </c>
      <c r="K211" s="47" t="s">
        <v>704</v>
      </c>
      <c r="M211" s="47" t="s">
        <v>681</v>
      </c>
      <c r="N211" s="47" t="s">
        <v>682</v>
      </c>
      <c r="V211" s="47" t="s">
        <v>683</v>
      </c>
      <c r="W211" s="47" t="s">
        <v>699</v>
      </c>
      <c r="X211" s="47" t="s">
        <v>684</v>
      </c>
      <c r="Z211" s="47" t="s">
        <v>685</v>
      </c>
      <c r="AE211" s="47" t="s">
        <v>687</v>
      </c>
      <c r="AI211" s="47" t="s">
        <v>688</v>
      </c>
      <c r="AL211" s="47" t="s">
        <v>689</v>
      </c>
      <c r="AM211" s="47" t="s">
        <v>690</v>
      </c>
      <c r="AN211" s="47" t="s">
        <v>691</v>
      </c>
      <c r="AT211" s="47" t="s">
        <v>692</v>
      </c>
      <c r="AW211" s="47" t="s">
        <v>693</v>
      </c>
      <c r="AX211" s="47" t="s">
        <v>694</v>
      </c>
      <c r="AZ211" s="47" t="s">
        <v>695</v>
      </c>
      <c r="BB211" s="47" t="s">
        <v>696</v>
      </c>
      <c r="BC211" s="47" t="s">
        <v>8</v>
      </c>
    </row>
    <row r="212" customFormat="false" ht="15.6" hidden="false" customHeight="false" outlineLevel="0" collapsed="false">
      <c r="A212" s="0" t="s">
        <v>167</v>
      </c>
      <c r="C212" s="12" t="n">
        <v>0.9701</v>
      </c>
      <c r="D212" s="0" t="s">
        <v>50</v>
      </c>
      <c r="E212" s="0" t="s">
        <v>602</v>
      </c>
      <c r="L212" s="0" t="s">
        <v>705</v>
      </c>
      <c r="AH212" s="0" t="s">
        <v>190</v>
      </c>
      <c r="AL212" s="0" t="s">
        <v>706</v>
      </c>
      <c r="AV212" s="0" t="s">
        <v>707</v>
      </c>
      <c r="AW212" s="0" t="s">
        <v>693</v>
      </c>
    </row>
    <row r="213" s="88" customFormat="true" ht="15.6" hidden="false" customHeight="false" outlineLevel="0" collapsed="false">
      <c r="A213" s="88" t="s">
        <v>258</v>
      </c>
      <c r="C213" s="87" t="n">
        <v>0.8806</v>
      </c>
      <c r="D213" s="88" t="s">
        <v>50</v>
      </c>
      <c r="E213" s="88" t="s">
        <v>602</v>
      </c>
      <c r="I213" s="88" t="s">
        <v>680</v>
      </c>
      <c r="M213" s="88" t="s">
        <v>681</v>
      </c>
      <c r="N213" s="88" t="s">
        <v>682</v>
      </c>
      <c r="Q213" s="88" t="s">
        <v>708</v>
      </c>
      <c r="S213" s="88" t="s">
        <v>709</v>
      </c>
      <c r="T213" s="88" t="s">
        <v>710</v>
      </c>
      <c r="U213" s="88" t="s">
        <v>711</v>
      </c>
      <c r="V213" s="88" t="s">
        <v>683</v>
      </c>
      <c r="W213" s="88" t="s">
        <v>699</v>
      </c>
      <c r="X213" s="88" t="s">
        <v>684</v>
      </c>
      <c r="Z213" s="88" t="s">
        <v>685</v>
      </c>
      <c r="AE213" s="88" t="s">
        <v>687</v>
      </c>
      <c r="AI213" s="88" t="s">
        <v>688</v>
      </c>
      <c r="AL213" s="88" t="s">
        <v>689</v>
      </c>
      <c r="AM213" s="88" t="s">
        <v>690</v>
      </c>
      <c r="AN213" s="88" t="s">
        <v>691</v>
      </c>
      <c r="AR213" s="88" t="s">
        <v>712</v>
      </c>
      <c r="AT213" s="88" t="s">
        <v>692</v>
      </c>
      <c r="AW213" s="88" t="s">
        <v>693</v>
      </c>
      <c r="AX213" s="88" t="s">
        <v>694</v>
      </c>
      <c r="AY213" s="88" t="s">
        <v>713</v>
      </c>
      <c r="AZ213" s="88" t="s">
        <v>695</v>
      </c>
      <c r="BB213" s="88" t="s">
        <v>696</v>
      </c>
      <c r="BC213" s="88" t="s">
        <v>8</v>
      </c>
    </row>
    <row r="214" s="88" customFormat="true" ht="15.6" hidden="false" customHeight="false" outlineLevel="0" collapsed="false">
      <c r="A214" s="88" t="s">
        <v>288</v>
      </c>
      <c r="C214" s="87" t="n">
        <v>0.8806</v>
      </c>
      <c r="D214" s="88" t="s">
        <v>198</v>
      </c>
      <c r="E214" s="88" t="s">
        <v>602</v>
      </c>
      <c r="I214" s="88" t="s">
        <v>680</v>
      </c>
      <c r="M214" s="88" t="s">
        <v>681</v>
      </c>
      <c r="N214" s="88" t="s">
        <v>682</v>
      </c>
      <c r="Q214" s="88" t="s">
        <v>708</v>
      </c>
      <c r="S214" s="88" t="s">
        <v>709</v>
      </c>
      <c r="T214" s="88" t="s">
        <v>710</v>
      </c>
      <c r="U214" s="88" t="s">
        <v>711</v>
      </c>
      <c r="V214" s="88" t="s">
        <v>683</v>
      </c>
      <c r="W214" s="88" t="s">
        <v>699</v>
      </c>
      <c r="X214" s="88" t="s">
        <v>684</v>
      </c>
      <c r="Z214" s="88" t="s">
        <v>685</v>
      </c>
      <c r="AE214" s="88" t="s">
        <v>687</v>
      </c>
      <c r="AI214" s="88" t="s">
        <v>688</v>
      </c>
      <c r="AL214" s="88" t="s">
        <v>689</v>
      </c>
      <c r="AM214" s="88" t="s">
        <v>690</v>
      </c>
      <c r="AN214" s="88" t="s">
        <v>691</v>
      </c>
      <c r="AR214" s="88" t="s">
        <v>712</v>
      </c>
      <c r="AT214" s="88" t="s">
        <v>692</v>
      </c>
      <c r="AW214" s="88" t="s">
        <v>693</v>
      </c>
      <c r="AX214" s="88" t="s">
        <v>694</v>
      </c>
      <c r="AY214" s="88" t="s">
        <v>713</v>
      </c>
      <c r="AZ214" s="88" t="s">
        <v>695</v>
      </c>
      <c r="BB214" s="88" t="s">
        <v>696</v>
      </c>
      <c r="BC214" s="88" t="s">
        <v>8</v>
      </c>
    </row>
    <row r="215" s="43" customFormat="true" ht="15.6" hidden="false" customHeight="false" outlineLevel="0" collapsed="false">
      <c r="A215" s="43" t="s">
        <v>246</v>
      </c>
      <c r="C215" s="42" t="n">
        <v>0.8856</v>
      </c>
      <c r="D215" s="43" t="s">
        <v>50</v>
      </c>
      <c r="E215" s="43" t="s">
        <v>602</v>
      </c>
      <c r="I215" s="43" t="s">
        <v>680</v>
      </c>
      <c r="M215" s="43" t="s">
        <v>681</v>
      </c>
      <c r="N215" s="43" t="s">
        <v>682</v>
      </c>
      <c r="Q215" s="43" t="s">
        <v>708</v>
      </c>
      <c r="S215" s="43" t="s">
        <v>709</v>
      </c>
      <c r="T215" s="43" t="s">
        <v>710</v>
      </c>
      <c r="U215" s="43" t="s">
        <v>711</v>
      </c>
      <c r="V215" s="43" t="s">
        <v>683</v>
      </c>
      <c r="W215" s="43" t="s">
        <v>699</v>
      </c>
      <c r="X215" s="43" t="s">
        <v>684</v>
      </c>
      <c r="Z215" s="43" t="s">
        <v>685</v>
      </c>
      <c r="AE215" s="43" t="s">
        <v>687</v>
      </c>
      <c r="AI215" s="43" t="s">
        <v>688</v>
      </c>
      <c r="AL215" s="43" t="s">
        <v>689</v>
      </c>
      <c r="AM215" s="43" t="s">
        <v>690</v>
      </c>
      <c r="AN215" s="43" t="s">
        <v>691</v>
      </c>
      <c r="AT215" s="43" t="s">
        <v>692</v>
      </c>
      <c r="AW215" s="43" t="s">
        <v>693</v>
      </c>
      <c r="AX215" s="43" t="s">
        <v>694</v>
      </c>
      <c r="AY215" s="43" t="s">
        <v>713</v>
      </c>
      <c r="AZ215" s="43" t="s">
        <v>695</v>
      </c>
      <c r="BB215" s="43" t="s">
        <v>696</v>
      </c>
      <c r="BC215" s="43" t="s">
        <v>8</v>
      </c>
    </row>
    <row r="216" s="43" customFormat="true" ht="15.6" hidden="false" customHeight="false" outlineLevel="0" collapsed="false">
      <c r="A216" s="43" t="s">
        <v>248</v>
      </c>
      <c r="C216" s="42" t="n">
        <v>0.8856</v>
      </c>
      <c r="D216" s="43" t="s">
        <v>50</v>
      </c>
      <c r="E216" s="43" t="s">
        <v>602</v>
      </c>
      <c r="I216" s="43" t="s">
        <v>680</v>
      </c>
      <c r="M216" s="43" t="s">
        <v>681</v>
      </c>
      <c r="N216" s="43" t="s">
        <v>682</v>
      </c>
      <c r="Q216" s="43" t="s">
        <v>708</v>
      </c>
      <c r="S216" s="43" t="s">
        <v>709</v>
      </c>
      <c r="T216" s="43" t="s">
        <v>710</v>
      </c>
      <c r="U216" s="43" t="s">
        <v>711</v>
      </c>
      <c r="V216" s="43" t="s">
        <v>683</v>
      </c>
      <c r="W216" s="43" t="s">
        <v>699</v>
      </c>
      <c r="X216" s="43" t="s">
        <v>684</v>
      </c>
      <c r="Z216" s="43" t="s">
        <v>685</v>
      </c>
      <c r="AE216" s="43" t="s">
        <v>687</v>
      </c>
      <c r="AI216" s="43" t="s">
        <v>688</v>
      </c>
      <c r="AL216" s="43" t="s">
        <v>689</v>
      </c>
      <c r="AM216" s="43" t="s">
        <v>690</v>
      </c>
      <c r="AN216" s="43" t="s">
        <v>691</v>
      </c>
      <c r="AT216" s="43" t="s">
        <v>692</v>
      </c>
      <c r="AW216" s="43" t="s">
        <v>693</v>
      </c>
      <c r="AX216" s="43" t="s">
        <v>694</v>
      </c>
      <c r="AY216" s="43" t="s">
        <v>713</v>
      </c>
      <c r="AZ216" s="43" t="s">
        <v>695</v>
      </c>
      <c r="BB216" s="43" t="s">
        <v>696</v>
      </c>
      <c r="BC216" s="43" t="s">
        <v>8</v>
      </c>
    </row>
    <row r="217" s="43" customFormat="true" ht="15.6" hidden="false" customHeight="false" outlineLevel="0" collapsed="false">
      <c r="A217" s="43" t="s">
        <v>239</v>
      </c>
      <c r="C217" s="42" t="n">
        <v>0.8856</v>
      </c>
      <c r="D217" s="43" t="s">
        <v>71</v>
      </c>
      <c r="E217" s="43" t="s">
        <v>602</v>
      </c>
      <c r="I217" s="43" t="s">
        <v>680</v>
      </c>
      <c r="M217" s="43" t="s">
        <v>681</v>
      </c>
      <c r="N217" s="43" t="s">
        <v>682</v>
      </c>
      <c r="Q217" s="43" t="s">
        <v>708</v>
      </c>
      <c r="S217" s="43" t="s">
        <v>709</v>
      </c>
      <c r="T217" s="43" t="s">
        <v>710</v>
      </c>
      <c r="U217" s="43" t="s">
        <v>711</v>
      </c>
      <c r="V217" s="43" t="s">
        <v>683</v>
      </c>
      <c r="W217" s="43" t="s">
        <v>699</v>
      </c>
      <c r="X217" s="43" t="s">
        <v>684</v>
      </c>
      <c r="Z217" s="43" t="s">
        <v>685</v>
      </c>
      <c r="AE217" s="43" t="s">
        <v>687</v>
      </c>
      <c r="AI217" s="43" t="s">
        <v>688</v>
      </c>
      <c r="AL217" s="43" t="s">
        <v>689</v>
      </c>
      <c r="AM217" s="43" t="s">
        <v>690</v>
      </c>
      <c r="AN217" s="43" t="s">
        <v>691</v>
      </c>
      <c r="AT217" s="43" t="s">
        <v>692</v>
      </c>
      <c r="AW217" s="43" t="s">
        <v>693</v>
      </c>
      <c r="AX217" s="43" t="s">
        <v>694</v>
      </c>
      <c r="AY217" s="43" t="s">
        <v>713</v>
      </c>
      <c r="AZ217" s="43" t="s">
        <v>695</v>
      </c>
      <c r="BB217" s="43" t="s">
        <v>696</v>
      </c>
      <c r="BC217" s="43" t="s">
        <v>8</v>
      </c>
    </row>
    <row r="218" s="43" customFormat="true" ht="15.6" hidden="false" customHeight="false" outlineLevel="0" collapsed="false">
      <c r="A218" s="43" t="s">
        <v>284</v>
      </c>
      <c r="C218" s="42" t="n">
        <v>0.8856</v>
      </c>
      <c r="D218" s="43" t="s">
        <v>71</v>
      </c>
      <c r="E218" s="43" t="s">
        <v>602</v>
      </c>
      <c r="I218" s="43" t="s">
        <v>680</v>
      </c>
      <c r="M218" s="43" t="s">
        <v>681</v>
      </c>
      <c r="N218" s="43" t="s">
        <v>682</v>
      </c>
      <c r="Q218" s="43" t="s">
        <v>708</v>
      </c>
      <c r="S218" s="43" t="s">
        <v>709</v>
      </c>
      <c r="T218" s="43" t="s">
        <v>710</v>
      </c>
      <c r="U218" s="43" t="s">
        <v>711</v>
      </c>
      <c r="V218" s="43" t="s">
        <v>683</v>
      </c>
      <c r="W218" s="43" t="s">
        <v>699</v>
      </c>
      <c r="X218" s="43" t="s">
        <v>684</v>
      </c>
      <c r="Z218" s="43" t="s">
        <v>685</v>
      </c>
      <c r="AE218" s="43" t="s">
        <v>687</v>
      </c>
      <c r="AI218" s="43" t="s">
        <v>688</v>
      </c>
      <c r="AL218" s="43" t="s">
        <v>689</v>
      </c>
      <c r="AM218" s="43" t="s">
        <v>690</v>
      </c>
      <c r="AN218" s="43" t="s">
        <v>691</v>
      </c>
      <c r="AT218" s="43" t="s">
        <v>692</v>
      </c>
      <c r="AW218" s="43" t="s">
        <v>693</v>
      </c>
      <c r="AX218" s="43" t="s">
        <v>694</v>
      </c>
      <c r="AY218" s="43" t="s">
        <v>713</v>
      </c>
      <c r="AZ218" s="43" t="s">
        <v>695</v>
      </c>
      <c r="BB218" s="43" t="s">
        <v>696</v>
      </c>
      <c r="BC218" s="43" t="s">
        <v>8</v>
      </c>
    </row>
    <row r="219" s="54" customFormat="true" ht="15.6" hidden="false" customHeight="false" outlineLevel="0" collapsed="false">
      <c r="A219" s="54" t="s">
        <v>222</v>
      </c>
      <c r="C219" s="53" t="n">
        <v>0.9005</v>
      </c>
      <c r="D219" s="54" t="s">
        <v>71</v>
      </c>
      <c r="E219" s="54" t="s">
        <v>602</v>
      </c>
      <c r="I219" s="54" t="s">
        <v>680</v>
      </c>
      <c r="M219" s="54" t="s">
        <v>681</v>
      </c>
      <c r="N219" s="54" t="s">
        <v>682</v>
      </c>
      <c r="Q219" s="54" t="s">
        <v>708</v>
      </c>
      <c r="V219" s="54" t="s">
        <v>683</v>
      </c>
      <c r="W219" s="54" t="s">
        <v>699</v>
      </c>
      <c r="X219" s="54" t="s">
        <v>684</v>
      </c>
      <c r="Z219" s="54" t="s">
        <v>685</v>
      </c>
      <c r="AE219" s="54" t="s">
        <v>687</v>
      </c>
      <c r="AI219" s="54" t="s">
        <v>688</v>
      </c>
      <c r="AL219" s="54" t="s">
        <v>689</v>
      </c>
      <c r="AM219" s="54" t="s">
        <v>690</v>
      </c>
      <c r="AN219" s="54" t="s">
        <v>691</v>
      </c>
      <c r="AT219" s="54" t="s">
        <v>692</v>
      </c>
      <c r="AW219" s="54" t="s">
        <v>693</v>
      </c>
      <c r="AX219" s="54" t="s">
        <v>694</v>
      </c>
      <c r="AY219" s="54" t="s">
        <v>713</v>
      </c>
      <c r="AZ219" s="54" t="s">
        <v>695</v>
      </c>
      <c r="BB219" s="54" t="s">
        <v>714</v>
      </c>
    </row>
    <row r="220" s="54" customFormat="true" ht="15.6" hidden="false" customHeight="false" outlineLevel="0" collapsed="false">
      <c r="A220" s="54" t="s">
        <v>241</v>
      </c>
      <c r="C220" s="53" t="n">
        <v>0.9005</v>
      </c>
      <c r="D220" s="54" t="s">
        <v>80</v>
      </c>
      <c r="E220" s="54" t="s">
        <v>602</v>
      </c>
      <c r="I220" s="54" t="s">
        <v>680</v>
      </c>
      <c r="M220" s="54" t="s">
        <v>681</v>
      </c>
      <c r="N220" s="54" t="s">
        <v>682</v>
      </c>
      <c r="Q220" s="54" t="s">
        <v>708</v>
      </c>
      <c r="V220" s="54" t="s">
        <v>683</v>
      </c>
      <c r="W220" s="54" t="s">
        <v>699</v>
      </c>
      <c r="X220" s="54" t="s">
        <v>684</v>
      </c>
      <c r="Z220" s="54" t="s">
        <v>685</v>
      </c>
      <c r="AE220" s="54" t="s">
        <v>687</v>
      </c>
      <c r="AI220" s="54" t="s">
        <v>688</v>
      </c>
      <c r="AL220" s="54" t="s">
        <v>689</v>
      </c>
      <c r="AM220" s="54" t="s">
        <v>690</v>
      </c>
      <c r="AN220" s="54" t="s">
        <v>691</v>
      </c>
      <c r="AT220" s="54" t="s">
        <v>692</v>
      </c>
      <c r="AW220" s="54" t="s">
        <v>693</v>
      </c>
      <c r="AX220" s="54" t="s">
        <v>694</v>
      </c>
      <c r="AY220" s="54" t="s">
        <v>713</v>
      </c>
      <c r="AZ220" s="54" t="s">
        <v>695</v>
      </c>
      <c r="BB220" s="54" t="s">
        <v>714</v>
      </c>
    </row>
    <row r="221" s="54" customFormat="true" ht="15.6" hidden="false" customHeight="false" outlineLevel="0" collapsed="false">
      <c r="A221" s="54" t="s">
        <v>255</v>
      </c>
      <c r="C221" s="53" t="n">
        <v>0.9005</v>
      </c>
      <c r="D221" s="54" t="s">
        <v>50</v>
      </c>
      <c r="E221" s="54" t="s">
        <v>602</v>
      </c>
      <c r="I221" s="54" t="s">
        <v>680</v>
      </c>
      <c r="M221" s="54" t="s">
        <v>681</v>
      </c>
      <c r="N221" s="54" t="s">
        <v>682</v>
      </c>
      <c r="Q221" s="54" t="s">
        <v>708</v>
      </c>
      <c r="V221" s="54" t="s">
        <v>683</v>
      </c>
      <c r="W221" s="54" t="s">
        <v>699</v>
      </c>
      <c r="X221" s="54" t="s">
        <v>684</v>
      </c>
      <c r="Z221" s="54" t="s">
        <v>685</v>
      </c>
      <c r="AE221" s="54" t="s">
        <v>687</v>
      </c>
      <c r="AI221" s="54" t="s">
        <v>688</v>
      </c>
      <c r="AL221" s="54" t="s">
        <v>689</v>
      </c>
      <c r="AM221" s="54" t="s">
        <v>690</v>
      </c>
      <c r="AN221" s="54" t="s">
        <v>691</v>
      </c>
      <c r="AT221" s="54" t="s">
        <v>692</v>
      </c>
      <c r="AW221" s="54" t="s">
        <v>693</v>
      </c>
      <c r="AX221" s="54" t="s">
        <v>694</v>
      </c>
      <c r="AY221" s="54" t="s">
        <v>713</v>
      </c>
      <c r="AZ221" s="54" t="s">
        <v>695</v>
      </c>
      <c r="BB221" s="54" t="s">
        <v>714</v>
      </c>
    </row>
    <row r="222" s="54" customFormat="true" ht="15.6" hidden="false" customHeight="false" outlineLevel="0" collapsed="false">
      <c r="A222" s="54" t="s">
        <v>244</v>
      </c>
      <c r="C222" s="53" t="n">
        <v>0.9005</v>
      </c>
      <c r="D222" s="54" t="s">
        <v>77</v>
      </c>
      <c r="E222" s="54" t="s">
        <v>602</v>
      </c>
      <c r="I222" s="54" t="s">
        <v>680</v>
      </c>
      <c r="M222" s="54" t="s">
        <v>681</v>
      </c>
      <c r="N222" s="54" t="s">
        <v>682</v>
      </c>
      <c r="Q222" s="54" t="s">
        <v>708</v>
      </c>
      <c r="V222" s="54" t="s">
        <v>683</v>
      </c>
      <c r="W222" s="54" t="s">
        <v>699</v>
      </c>
      <c r="X222" s="54" t="s">
        <v>684</v>
      </c>
      <c r="Z222" s="54" t="s">
        <v>685</v>
      </c>
      <c r="AE222" s="54" t="s">
        <v>687</v>
      </c>
      <c r="AI222" s="54" t="s">
        <v>688</v>
      </c>
      <c r="AL222" s="54" t="s">
        <v>689</v>
      </c>
      <c r="AM222" s="54" t="s">
        <v>690</v>
      </c>
      <c r="AN222" s="54" t="s">
        <v>691</v>
      </c>
      <c r="AT222" s="54" t="s">
        <v>692</v>
      </c>
      <c r="AW222" s="54" t="s">
        <v>693</v>
      </c>
      <c r="AX222" s="54" t="s">
        <v>694</v>
      </c>
      <c r="AY222" s="54" t="s">
        <v>713</v>
      </c>
      <c r="AZ222" s="54" t="s">
        <v>695</v>
      </c>
      <c r="BB222" s="54" t="s">
        <v>714</v>
      </c>
    </row>
    <row r="223" s="43" customFormat="true" ht="15.6" hidden="false" customHeight="false" outlineLevel="0" collapsed="false">
      <c r="A223" s="43" t="s">
        <v>219</v>
      </c>
      <c r="C223" s="42" t="n">
        <v>0.9005</v>
      </c>
      <c r="D223" s="43" t="s">
        <v>71</v>
      </c>
      <c r="E223" s="43" t="s">
        <v>602</v>
      </c>
      <c r="I223" s="43" t="s">
        <v>680</v>
      </c>
      <c r="M223" s="43" t="s">
        <v>681</v>
      </c>
      <c r="N223" s="43" t="s">
        <v>682</v>
      </c>
      <c r="Q223" s="43" t="s">
        <v>708</v>
      </c>
      <c r="V223" s="43" t="s">
        <v>683</v>
      </c>
      <c r="W223" s="43" t="s">
        <v>699</v>
      </c>
      <c r="X223" s="43" t="s">
        <v>684</v>
      </c>
      <c r="Z223" s="43" t="s">
        <v>685</v>
      </c>
      <c r="AE223" s="43" t="s">
        <v>687</v>
      </c>
      <c r="AI223" s="43" t="s">
        <v>688</v>
      </c>
      <c r="AL223" s="43" t="s">
        <v>689</v>
      </c>
      <c r="AM223" s="43" t="s">
        <v>690</v>
      </c>
      <c r="AN223" s="43" t="s">
        <v>691</v>
      </c>
      <c r="AT223" s="43" t="s">
        <v>692</v>
      </c>
      <c r="AW223" s="43" t="s">
        <v>693</v>
      </c>
      <c r="AX223" s="43" t="s">
        <v>694</v>
      </c>
      <c r="AY223" s="43" t="s">
        <v>713</v>
      </c>
      <c r="AZ223" s="43" t="s">
        <v>695</v>
      </c>
      <c r="BB223" s="43" t="s">
        <v>696</v>
      </c>
      <c r="BC223" s="43" t="s">
        <v>8</v>
      </c>
    </row>
    <row r="224" s="43" customFormat="true" ht="15.6" hidden="false" customHeight="false" outlineLevel="0" collapsed="false">
      <c r="A224" s="43" t="s">
        <v>218</v>
      </c>
      <c r="C224" s="42" t="n">
        <v>0.9005</v>
      </c>
      <c r="D224" s="43" t="s">
        <v>198</v>
      </c>
      <c r="E224" s="43" t="s">
        <v>602</v>
      </c>
      <c r="I224" s="43" t="s">
        <v>680</v>
      </c>
      <c r="M224" s="43" t="s">
        <v>681</v>
      </c>
      <c r="N224" s="43" t="s">
        <v>682</v>
      </c>
      <c r="Q224" s="43" t="s">
        <v>708</v>
      </c>
      <c r="V224" s="43" t="s">
        <v>683</v>
      </c>
      <c r="W224" s="43" t="s">
        <v>699</v>
      </c>
      <c r="X224" s="43" t="s">
        <v>684</v>
      </c>
      <c r="Z224" s="43" t="s">
        <v>685</v>
      </c>
      <c r="AE224" s="43" t="s">
        <v>687</v>
      </c>
      <c r="AI224" s="43" t="s">
        <v>688</v>
      </c>
      <c r="AL224" s="43" t="s">
        <v>689</v>
      </c>
      <c r="AM224" s="43" t="s">
        <v>690</v>
      </c>
      <c r="AN224" s="43" t="s">
        <v>691</v>
      </c>
      <c r="AT224" s="43" t="s">
        <v>692</v>
      </c>
      <c r="AW224" s="43" t="s">
        <v>693</v>
      </c>
      <c r="AX224" s="43" t="s">
        <v>694</v>
      </c>
      <c r="AY224" s="43" t="s">
        <v>713</v>
      </c>
      <c r="AZ224" s="43" t="s">
        <v>695</v>
      </c>
      <c r="BB224" s="43" t="s">
        <v>696</v>
      </c>
      <c r="BC224" s="43" t="s">
        <v>8</v>
      </c>
    </row>
    <row r="225" s="43" customFormat="true" ht="15.6" hidden="false" customHeight="false" outlineLevel="0" collapsed="false">
      <c r="A225" s="43" t="s">
        <v>300</v>
      </c>
      <c r="C225" s="42" t="n">
        <v>0.9005</v>
      </c>
      <c r="D225" s="43" t="s">
        <v>80</v>
      </c>
      <c r="E225" s="43" t="s">
        <v>602</v>
      </c>
      <c r="I225" s="43" t="s">
        <v>680</v>
      </c>
      <c r="M225" s="43" t="s">
        <v>681</v>
      </c>
      <c r="N225" s="43" t="s">
        <v>682</v>
      </c>
      <c r="Q225" s="43" t="s">
        <v>708</v>
      </c>
      <c r="V225" s="43" t="s">
        <v>683</v>
      </c>
      <c r="W225" s="43" t="s">
        <v>699</v>
      </c>
      <c r="X225" s="43" t="s">
        <v>684</v>
      </c>
      <c r="Z225" s="43" t="s">
        <v>685</v>
      </c>
      <c r="AE225" s="43" t="s">
        <v>687</v>
      </c>
      <c r="AI225" s="43" t="s">
        <v>688</v>
      </c>
      <c r="AL225" s="43" t="s">
        <v>689</v>
      </c>
      <c r="AM225" s="43" t="s">
        <v>690</v>
      </c>
      <c r="AN225" s="43" t="s">
        <v>691</v>
      </c>
      <c r="AT225" s="43" t="s">
        <v>692</v>
      </c>
      <c r="AW225" s="43" t="s">
        <v>693</v>
      </c>
      <c r="AX225" s="43" t="s">
        <v>694</v>
      </c>
      <c r="AY225" s="43" t="s">
        <v>713</v>
      </c>
      <c r="AZ225" s="43" t="s">
        <v>695</v>
      </c>
      <c r="BB225" s="43" t="s">
        <v>696</v>
      </c>
      <c r="BC225" s="43" t="s">
        <v>8</v>
      </c>
    </row>
    <row r="226" s="43" customFormat="true" ht="15.6" hidden="false" customHeight="false" outlineLevel="0" collapsed="false">
      <c r="A226" s="43" t="s">
        <v>62</v>
      </c>
      <c r="C226" s="42" t="n">
        <v>0.9005</v>
      </c>
      <c r="D226" s="43" t="s">
        <v>63</v>
      </c>
      <c r="E226" s="43" t="s">
        <v>602</v>
      </c>
      <c r="I226" s="43" t="s">
        <v>680</v>
      </c>
      <c r="M226" s="43" t="s">
        <v>681</v>
      </c>
      <c r="N226" s="43" t="s">
        <v>682</v>
      </c>
      <c r="Q226" s="43" t="s">
        <v>708</v>
      </c>
      <c r="V226" s="43" t="s">
        <v>683</v>
      </c>
      <c r="W226" s="43" t="s">
        <v>699</v>
      </c>
      <c r="X226" s="43" t="s">
        <v>684</v>
      </c>
      <c r="Z226" s="43" t="s">
        <v>685</v>
      </c>
      <c r="AE226" s="43" t="s">
        <v>687</v>
      </c>
      <c r="AI226" s="43" t="s">
        <v>688</v>
      </c>
      <c r="AL226" s="43" t="s">
        <v>689</v>
      </c>
      <c r="AM226" s="43" t="s">
        <v>690</v>
      </c>
      <c r="AN226" s="43" t="s">
        <v>691</v>
      </c>
      <c r="AT226" s="43" t="s">
        <v>692</v>
      </c>
      <c r="AW226" s="43" t="s">
        <v>693</v>
      </c>
      <c r="AX226" s="43" t="s">
        <v>694</v>
      </c>
      <c r="AY226" s="43" t="s">
        <v>713</v>
      </c>
      <c r="AZ226" s="43" t="s">
        <v>695</v>
      </c>
      <c r="BB226" s="43" t="s">
        <v>696</v>
      </c>
      <c r="BC226" s="43" t="s">
        <v>8</v>
      </c>
    </row>
    <row r="227" s="43" customFormat="true" ht="15.6" hidden="false" customHeight="false" outlineLevel="0" collapsed="false">
      <c r="A227" s="43" t="s">
        <v>272</v>
      </c>
      <c r="C227" s="42" t="n">
        <v>0.9005</v>
      </c>
      <c r="D227" s="43" t="s">
        <v>50</v>
      </c>
      <c r="E227" s="43" t="s">
        <v>602</v>
      </c>
      <c r="I227" s="43" t="s">
        <v>680</v>
      </c>
      <c r="M227" s="43" t="s">
        <v>681</v>
      </c>
      <c r="N227" s="43" t="s">
        <v>682</v>
      </c>
      <c r="Q227" s="43" t="s">
        <v>708</v>
      </c>
      <c r="V227" s="43" t="s">
        <v>683</v>
      </c>
      <c r="W227" s="43" t="s">
        <v>699</v>
      </c>
      <c r="X227" s="43" t="s">
        <v>684</v>
      </c>
      <c r="Z227" s="43" t="s">
        <v>685</v>
      </c>
      <c r="AE227" s="43" t="s">
        <v>687</v>
      </c>
      <c r="AI227" s="43" t="s">
        <v>688</v>
      </c>
      <c r="AL227" s="43" t="s">
        <v>689</v>
      </c>
      <c r="AM227" s="43" t="s">
        <v>690</v>
      </c>
      <c r="AN227" s="43" t="s">
        <v>691</v>
      </c>
      <c r="AT227" s="43" t="s">
        <v>692</v>
      </c>
      <c r="AW227" s="43" t="s">
        <v>693</v>
      </c>
      <c r="AX227" s="43" t="s">
        <v>694</v>
      </c>
      <c r="AY227" s="43" t="s">
        <v>713</v>
      </c>
      <c r="AZ227" s="43" t="s">
        <v>695</v>
      </c>
      <c r="BB227" s="43" t="s">
        <v>696</v>
      </c>
      <c r="BC227" s="43" t="s">
        <v>8</v>
      </c>
    </row>
    <row r="228" s="43" customFormat="true" ht="15.6" hidden="false" customHeight="false" outlineLevel="0" collapsed="false">
      <c r="A228" s="43" t="s">
        <v>262</v>
      </c>
      <c r="C228" s="42" t="n">
        <v>0.9005</v>
      </c>
      <c r="D228" s="43" t="s">
        <v>50</v>
      </c>
      <c r="E228" s="43" t="s">
        <v>602</v>
      </c>
      <c r="I228" s="43" t="s">
        <v>680</v>
      </c>
      <c r="M228" s="43" t="s">
        <v>681</v>
      </c>
      <c r="N228" s="43" t="s">
        <v>682</v>
      </c>
      <c r="Q228" s="43" t="s">
        <v>708</v>
      </c>
      <c r="V228" s="43" t="s">
        <v>683</v>
      </c>
      <c r="W228" s="43" t="s">
        <v>699</v>
      </c>
      <c r="X228" s="43" t="s">
        <v>684</v>
      </c>
      <c r="Z228" s="43" t="s">
        <v>685</v>
      </c>
      <c r="AE228" s="43" t="s">
        <v>687</v>
      </c>
      <c r="AI228" s="43" t="s">
        <v>688</v>
      </c>
      <c r="AL228" s="43" t="s">
        <v>689</v>
      </c>
      <c r="AM228" s="43" t="s">
        <v>690</v>
      </c>
      <c r="AN228" s="43" t="s">
        <v>691</v>
      </c>
      <c r="AT228" s="43" t="s">
        <v>692</v>
      </c>
      <c r="AW228" s="43" t="s">
        <v>693</v>
      </c>
      <c r="AX228" s="43" t="s">
        <v>694</v>
      </c>
      <c r="AY228" s="43" t="s">
        <v>713</v>
      </c>
      <c r="AZ228" s="43" t="s">
        <v>695</v>
      </c>
      <c r="BB228" s="43" t="s">
        <v>696</v>
      </c>
      <c r="BC228" s="43" t="s">
        <v>8</v>
      </c>
    </row>
    <row r="229" s="43" customFormat="true" ht="15.6" hidden="false" customHeight="false" outlineLevel="0" collapsed="false">
      <c r="A229" s="43" t="s">
        <v>191</v>
      </c>
      <c r="C229" s="42" t="n">
        <v>0.9005</v>
      </c>
      <c r="D229" s="43" t="s">
        <v>50</v>
      </c>
      <c r="E229" s="43" t="s">
        <v>602</v>
      </c>
      <c r="I229" s="43" t="s">
        <v>680</v>
      </c>
      <c r="M229" s="43" t="s">
        <v>681</v>
      </c>
      <c r="N229" s="43" t="s">
        <v>682</v>
      </c>
      <c r="Q229" s="43" t="s">
        <v>708</v>
      </c>
      <c r="V229" s="43" t="s">
        <v>683</v>
      </c>
      <c r="W229" s="43" t="s">
        <v>699</v>
      </c>
      <c r="X229" s="43" t="s">
        <v>684</v>
      </c>
      <c r="Z229" s="43" t="s">
        <v>685</v>
      </c>
      <c r="AE229" s="43" t="s">
        <v>687</v>
      </c>
      <c r="AI229" s="43" t="s">
        <v>688</v>
      </c>
      <c r="AL229" s="43" t="s">
        <v>689</v>
      </c>
      <c r="AM229" s="43" t="s">
        <v>690</v>
      </c>
      <c r="AN229" s="43" t="s">
        <v>691</v>
      </c>
      <c r="AT229" s="43" t="s">
        <v>692</v>
      </c>
      <c r="AW229" s="43" t="s">
        <v>693</v>
      </c>
      <c r="AX229" s="43" t="s">
        <v>694</v>
      </c>
      <c r="AY229" s="43" t="s">
        <v>713</v>
      </c>
      <c r="AZ229" s="43" t="s">
        <v>695</v>
      </c>
      <c r="BB229" s="43" t="s">
        <v>696</v>
      </c>
      <c r="BC229" s="43" t="s">
        <v>8</v>
      </c>
    </row>
    <row r="230" s="43" customFormat="true" ht="15.6" hidden="false" customHeight="false" outlineLevel="0" collapsed="false">
      <c r="A230" s="43" t="s">
        <v>276</v>
      </c>
      <c r="C230" s="42" t="n">
        <v>0.9005</v>
      </c>
      <c r="D230" s="43" t="s">
        <v>50</v>
      </c>
      <c r="E230" s="43" t="s">
        <v>602</v>
      </c>
      <c r="I230" s="43" t="s">
        <v>680</v>
      </c>
      <c r="M230" s="43" t="s">
        <v>681</v>
      </c>
      <c r="N230" s="43" t="s">
        <v>682</v>
      </c>
      <c r="Q230" s="43" t="s">
        <v>708</v>
      </c>
      <c r="V230" s="43" t="s">
        <v>683</v>
      </c>
      <c r="W230" s="43" t="s">
        <v>699</v>
      </c>
      <c r="X230" s="43" t="s">
        <v>684</v>
      </c>
      <c r="Z230" s="43" t="s">
        <v>685</v>
      </c>
      <c r="AE230" s="43" t="s">
        <v>687</v>
      </c>
      <c r="AI230" s="43" t="s">
        <v>688</v>
      </c>
      <c r="AL230" s="43" t="s">
        <v>689</v>
      </c>
      <c r="AM230" s="43" t="s">
        <v>690</v>
      </c>
      <c r="AN230" s="43" t="s">
        <v>691</v>
      </c>
      <c r="AT230" s="43" t="s">
        <v>692</v>
      </c>
      <c r="AW230" s="43" t="s">
        <v>693</v>
      </c>
      <c r="AX230" s="43" t="s">
        <v>694</v>
      </c>
      <c r="AY230" s="43" t="s">
        <v>713</v>
      </c>
      <c r="AZ230" s="43" t="s">
        <v>695</v>
      </c>
      <c r="BB230" s="43" t="s">
        <v>696</v>
      </c>
      <c r="BC230" s="43" t="s">
        <v>8</v>
      </c>
    </row>
    <row r="231" s="43" customFormat="true" ht="15.6" hidden="false" customHeight="false" outlineLevel="0" collapsed="false">
      <c r="A231" s="43" t="s">
        <v>271</v>
      </c>
      <c r="C231" s="42" t="n">
        <v>0.9005</v>
      </c>
      <c r="D231" s="43" t="s">
        <v>50</v>
      </c>
      <c r="E231" s="43" t="s">
        <v>602</v>
      </c>
      <c r="I231" s="43" t="s">
        <v>680</v>
      </c>
      <c r="M231" s="43" t="s">
        <v>681</v>
      </c>
      <c r="N231" s="43" t="s">
        <v>682</v>
      </c>
      <c r="Q231" s="43" t="s">
        <v>708</v>
      </c>
      <c r="V231" s="43" t="s">
        <v>683</v>
      </c>
      <c r="W231" s="43" t="s">
        <v>699</v>
      </c>
      <c r="X231" s="43" t="s">
        <v>684</v>
      </c>
      <c r="Z231" s="43" t="s">
        <v>685</v>
      </c>
      <c r="AE231" s="43" t="s">
        <v>687</v>
      </c>
      <c r="AI231" s="43" t="s">
        <v>688</v>
      </c>
      <c r="AL231" s="43" t="s">
        <v>689</v>
      </c>
      <c r="AM231" s="43" t="s">
        <v>690</v>
      </c>
      <c r="AN231" s="43" t="s">
        <v>691</v>
      </c>
      <c r="AT231" s="43" t="s">
        <v>692</v>
      </c>
      <c r="AW231" s="43" t="s">
        <v>693</v>
      </c>
      <c r="AX231" s="43" t="s">
        <v>694</v>
      </c>
      <c r="AY231" s="43" t="s">
        <v>713</v>
      </c>
      <c r="AZ231" s="43" t="s">
        <v>695</v>
      </c>
      <c r="BB231" s="43" t="s">
        <v>696</v>
      </c>
      <c r="BC231" s="43" t="s">
        <v>8</v>
      </c>
    </row>
    <row r="232" s="43" customFormat="true" ht="15.6" hidden="false" customHeight="false" outlineLevel="0" collapsed="false">
      <c r="A232" s="43" t="s">
        <v>228</v>
      </c>
      <c r="C232" s="42" t="n">
        <v>0.9005</v>
      </c>
      <c r="D232" s="43" t="s">
        <v>50</v>
      </c>
      <c r="E232" s="43" t="s">
        <v>602</v>
      </c>
      <c r="I232" s="43" t="s">
        <v>680</v>
      </c>
      <c r="M232" s="43" t="s">
        <v>681</v>
      </c>
      <c r="N232" s="43" t="s">
        <v>682</v>
      </c>
      <c r="Q232" s="43" t="s">
        <v>708</v>
      </c>
      <c r="V232" s="43" t="s">
        <v>683</v>
      </c>
      <c r="W232" s="43" t="s">
        <v>699</v>
      </c>
      <c r="X232" s="43" t="s">
        <v>684</v>
      </c>
      <c r="Z232" s="43" t="s">
        <v>685</v>
      </c>
      <c r="AE232" s="43" t="s">
        <v>687</v>
      </c>
      <c r="AI232" s="43" t="s">
        <v>688</v>
      </c>
      <c r="AL232" s="43" t="s">
        <v>689</v>
      </c>
      <c r="AM232" s="43" t="s">
        <v>690</v>
      </c>
      <c r="AN232" s="43" t="s">
        <v>691</v>
      </c>
      <c r="AT232" s="43" t="s">
        <v>692</v>
      </c>
      <c r="AW232" s="43" t="s">
        <v>693</v>
      </c>
      <c r="AX232" s="43" t="s">
        <v>694</v>
      </c>
      <c r="AY232" s="43" t="s">
        <v>713</v>
      </c>
      <c r="AZ232" s="43" t="s">
        <v>695</v>
      </c>
      <c r="BB232" s="43" t="s">
        <v>696</v>
      </c>
      <c r="BC232" s="43" t="s">
        <v>8</v>
      </c>
    </row>
    <row r="233" s="43" customFormat="true" ht="15.6" hidden="false" customHeight="false" outlineLevel="0" collapsed="false">
      <c r="A233" s="43" t="s">
        <v>243</v>
      </c>
      <c r="C233" s="42" t="n">
        <v>0.9005</v>
      </c>
      <c r="D233" s="43" t="s">
        <v>50</v>
      </c>
      <c r="E233" s="43" t="s">
        <v>602</v>
      </c>
      <c r="I233" s="43" t="s">
        <v>680</v>
      </c>
      <c r="M233" s="43" t="s">
        <v>681</v>
      </c>
      <c r="N233" s="43" t="s">
        <v>682</v>
      </c>
      <c r="Q233" s="43" t="s">
        <v>708</v>
      </c>
      <c r="V233" s="43" t="s">
        <v>683</v>
      </c>
      <c r="W233" s="43" t="s">
        <v>699</v>
      </c>
      <c r="X233" s="43" t="s">
        <v>684</v>
      </c>
      <c r="Z233" s="43" t="s">
        <v>685</v>
      </c>
      <c r="AE233" s="43" t="s">
        <v>687</v>
      </c>
      <c r="AI233" s="43" t="s">
        <v>688</v>
      </c>
      <c r="AL233" s="43" t="s">
        <v>689</v>
      </c>
      <c r="AM233" s="43" t="s">
        <v>690</v>
      </c>
      <c r="AN233" s="43" t="s">
        <v>691</v>
      </c>
      <c r="AT233" s="43" t="s">
        <v>692</v>
      </c>
      <c r="AW233" s="43" t="s">
        <v>693</v>
      </c>
      <c r="AX233" s="43" t="s">
        <v>694</v>
      </c>
      <c r="AY233" s="43" t="s">
        <v>713</v>
      </c>
      <c r="AZ233" s="43" t="s">
        <v>695</v>
      </c>
      <c r="BB233" s="43" t="s">
        <v>696</v>
      </c>
      <c r="BC233" s="43" t="s">
        <v>8</v>
      </c>
    </row>
    <row r="234" s="43" customFormat="true" ht="15.6" hidden="false" customHeight="false" outlineLevel="0" collapsed="false">
      <c r="A234" s="43" t="s">
        <v>291</v>
      </c>
      <c r="C234" s="42" t="n">
        <v>0.9005</v>
      </c>
      <c r="D234" s="43" t="s">
        <v>50</v>
      </c>
      <c r="E234" s="43" t="s">
        <v>602</v>
      </c>
      <c r="I234" s="43" t="s">
        <v>680</v>
      </c>
      <c r="M234" s="43" t="s">
        <v>681</v>
      </c>
      <c r="N234" s="43" t="s">
        <v>682</v>
      </c>
      <c r="Q234" s="43" t="s">
        <v>708</v>
      </c>
      <c r="V234" s="43" t="s">
        <v>683</v>
      </c>
      <c r="W234" s="43" t="s">
        <v>699</v>
      </c>
      <c r="X234" s="43" t="s">
        <v>684</v>
      </c>
      <c r="Z234" s="43" t="s">
        <v>685</v>
      </c>
      <c r="AE234" s="43" t="s">
        <v>687</v>
      </c>
      <c r="AI234" s="43" t="s">
        <v>688</v>
      </c>
      <c r="AL234" s="43" t="s">
        <v>689</v>
      </c>
      <c r="AM234" s="43" t="s">
        <v>690</v>
      </c>
      <c r="AN234" s="43" t="s">
        <v>691</v>
      </c>
      <c r="AT234" s="43" t="s">
        <v>692</v>
      </c>
      <c r="AW234" s="43" t="s">
        <v>693</v>
      </c>
      <c r="AX234" s="43" t="s">
        <v>694</v>
      </c>
      <c r="AY234" s="43" t="s">
        <v>713</v>
      </c>
      <c r="AZ234" s="43" t="s">
        <v>695</v>
      </c>
      <c r="BB234" s="43" t="s">
        <v>696</v>
      </c>
      <c r="BC234" s="43" t="s">
        <v>8</v>
      </c>
    </row>
    <row r="235" s="43" customFormat="true" ht="15.6" hidden="false" customHeight="false" outlineLevel="0" collapsed="false">
      <c r="A235" s="43" t="s">
        <v>294</v>
      </c>
      <c r="C235" s="42" t="n">
        <v>0.9005</v>
      </c>
      <c r="D235" s="43" t="s">
        <v>50</v>
      </c>
      <c r="E235" s="43" t="s">
        <v>602</v>
      </c>
      <c r="I235" s="43" t="s">
        <v>680</v>
      </c>
      <c r="M235" s="43" t="s">
        <v>681</v>
      </c>
      <c r="N235" s="43" t="s">
        <v>682</v>
      </c>
      <c r="Q235" s="43" t="s">
        <v>708</v>
      </c>
      <c r="V235" s="43" t="s">
        <v>683</v>
      </c>
      <c r="W235" s="43" t="s">
        <v>699</v>
      </c>
      <c r="X235" s="43" t="s">
        <v>684</v>
      </c>
      <c r="Z235" s="43" t="s">
        <v>685</v>
      </c>
      <c r="AE235" s="43" t="s">
        <v>687</v>
      </c>
      <c r="AI235" s="43" t="s">
        <v>688</v>
      </c>
      <c r="AL235" s="43" t="s">
        <v>689</v>
      </c>
      <c r="AM235" s="43" t="s">
        <v>690</v>
      </c>
      <c r="AN235" s="43" t="s">
        <v>691</v>
      </c>
      <c r="AT235" s="43" t="s">
        <v>692</v>
      </c>
      <c r="AW235" s="43" t="s">
        <v>693</v>
      </c>
      <c r="AX235" s="43" t="s">
        <v>694</v>
      </c>
      <c r="AY235" s="43" t="s">
        <v>713</v>
      </c>
      <c r="AZ235" s="43" t="s">
        <v>695</v>
      </c>
      <c r="BB235" s="43" t="s">
        <v>696</v>
      </c>
      <c r="BC235" s="43" t="s">
        <v>8</v>
      </c>
    </row>
    <row r="236" s="43" customFormat="true" ht="15.6" hidden="false" customHeight="false" outlineLevel="0" collapsed="false">
      <c r="A236" s="43" t="s">
        <v>280</v>
      </c>
      <c r="C236" s="42" t="n">
        <v>0.9005</v>
      </c>
      <c r="D236" s="43" t="s">
        <v>50</v>
      </c>
      <c r="E236" s="43" t="s">
        <v>602</v>
      </c>
      <c r="I236" s="43" t="s">
        <v>680</v>
      </c>
      <c r="M236" s="43" t="s">
        <v>681</v>
      </c>
      <c r="N236" s="43" t="s">
        <v>682</v>
      </c>
      <c r="Q236" s="43" t="s">
        <v>708</v>
      </c>
      <c r="V236" s="43" t="s">
        <v>683</v>
      </c>
      <c r="W236" s="43" t="s">
        <v>699</v>
      </c>
      <c r="X236" s="43" t="s">
        <v>684</v>
      </c>
      <c r="Z236" s="43" t="s">
        <v>685</v>
      </c>
      <c r="AE236" s="43" t="s">
        <v>687</v>
      </c>
      <c r="AI236" s="43" t="s">
        <v>688</v>
      </c>
      <c r="AL236" s="43" t="s">
        <v>689</v>
      </c>
      <c r="AM236" s="43" t="s">
        <v>690</v>
      </c>
      <c r="AN236" s="43" t="s">
        <v>691</v>
      </c>
      <c r="AT236" s="43" t="s">
        <v>692</v>
      </c>
      <c r="AW236" s="43" t="s">
        <v>693</v>
      </c>
      <c r="AX236" s="43" t="s">
        <v>694</v>
      </c>
      <c r="AY236" s="43" t="s">
        <v>713</v>
      </c>
      <c r="AZ236" s="43" t="s">
        <v>695</v>
      </c>
      <c r="BB236" s="43" t="s">
        <v>696</v>
      </c>
      <c r="BC236" s="43" t="s">
        <v>8</v>
      </c>
    </row>
    <row r="237" customFormat="false" ht="15.6" hidden="false" customHeight="false" outlineLevel="0" collapsed="false">
      <c r="A237" s="0" t="s">
        <v>247</v>
      </c>
      <c r="C237" s="12" t="n">
        <v>0.8955</v>
      </c>
      <c r="D237" s="0" t="s">
        <v>50</v>
      </c>
      <c r="E237" s="0" t="s">
        <v>602</v>
      </c>
      <c r="I237" s="0" t="s">
        <v>680</v>
      </c>
      <c r="M237" s="0" t="s">
        <v>681</v>
      </c>
      <c r="N237" s="0" t="s">
        <v>682</v>
      </c>
      <c r="Q237" s="0" t="s">
        <v>708</v>
      </c>
      <c r="V237" s="0" t="s">
        <v>683</v>
      </c>
      <c r="W237" s="0" t="s">
        <v>699</v>
      </c>
      <c r="X237" s="0" t="s">
        <v>684</v>
      </c>
      <c r="Z237" s="0" t="s">
        <v>685</v>
      </c>
      <c r="AD237" s="0" t="s">
        <v>715</v>
      </c>
      <c r="AE237" s="0" t="s">
        <v>687</v>
      </c>
      <c r="AI237" s="0" t="s">
        <v>688</v>
      </c>
      <c r="AL237" s="0" t="s">
        <v>689</v>
      </c>
      <c r="AM237" s="0" t="s">
        <v>690</v>
      </c>
      <c r="AN237" s="0" t="s">
        <v>691</v>
      </c>
      <c r="AT237" s="0" t="s">
        <v>692</v>
      </c>
      <c r="AW237" s="0" t="s">
        <v>693</v>
      </c>
      <c r="AX237" s="0" t="s">
        <v>694</v>
      </c>
      <c r="AY237" s="0" t="s">
        <v>713</v>
      </c>
      <c r="AZ237" s="0" t="s">
        <v>695</v>
      </c>
      <c r="BB237" s="0" t="s">
        <v>696</v>
      </c>
      <c r="BC237" s="0" t="s">
        <v>8</v>
      </c>
    </row>
    <row r="238" s="88" customFormat="true" ht="15.6" hidden="false" customHeight="false" outlineLevel="0" collapsed="false">
      <c r="A238" s="88" t="s">
        <v>274</v>
      </c>
      <c r="C238" s="87" t="n">
        <v>0.8905</v>
      </c>
      <c r="D238" s="88" t="s">
        <v>50</v>
      </c>
      <c r="E238" s="88" t="s">
        <v>602</v>
      </c>
      <c r="I238" s="88" t="s">
        <v>680</v>
      </c>
      <c r="M238" s="88" t="s">
        <v>681</v>
      </c>
      <c r="N238" s="88" t="s">
        <v>682</v>
      </c>
      <c r="Q238" s="88" t="s">
        <v>708</v>
      </c>
      <c r="V238" s="88" t="s">
        <v>683</v>
      </c>
      <c r="W238" s="88" t="s">
        <v>699</v>
      </c>
      <c r="X238" s="88" t="s">
        <v>684</v>
      </c>
      <c r="Z238" s="88" t="s">
        <v>685</v>
      </c>
      <c r="AA238" s="88" t="s">
        <v>716</v>
      </c>
      <c r="AD238" s="88" t="s">
        <v>715</v>
      </c>
      <c r="AE238" s="88" t="s">
        <v>687</v>
      </c>
      <c r="AI238" s="88" t="s">
        <v>688</v>
      </c>
      <c r="AL238" s="88" t="s">
        <v>689</v>
      </c>
      <c r="AM238" s="88" t="s">
        <v>690</v>
      </c>
      <c r="AN238" s="88" t="s">
        <v>691</v>
      </c>
      <c r="AT238" s="88" t="s">
        <v>692</v>
      </c>
      <c r="AW238" s="88" t="s">
        <v>693</v>
      </c>
      <c r="AX238" s="88" t="s">
        <v>694</v>
      </c>
      <c r="AY238" s="88" t="s">
        <v>713</v>
      </c>
      <c r="AZ238" s="88" t="s">
        <v>695</v>
      </c>
      <c r="BB238" s="88" t="s">
        <v>696</v>
      </c>
      <c r="BC238" s="88" t="s">
        <v>8</v>
      </c>
    </row>
    <row r="239" s="88" customFormat="true" ht="15.6" hidden="false" customHeight="false" outlineLevel="0" collapsed="false">
      <c r="A239" s="88" t="s">
        <v>259</v>
      </c>
      <c r="C239" s="87" t="n">
        <v>0.8905</v>
      </c>
      <c r="D239" s="88" t="s">
        <v>50</v>
      </c>
      <c r="E239" s="88" t="s">
        <v>602</v>
      </c>
      <c r="I239" s="88" t="s">
        <v>680</v>
      </c>
      <c r="M239" s="88" t="s">
        <v>681</v>
      </c>
      <c r="N239" s="88" t="s">
        <v>682</v>
      </c>
      <c r="Q239" s="88" t="s">
        <v>708</v>
      </c>
      <c r="V239" s="88" t="s">
        <v>683</v>
      </c>
      <c r="W239" s="88" t="s">
        <v>699</v>
      </c>
      <c r="X239" s="88" t="s">
        <v>684</v>
      </c>
      <c r="Z239" s="88" t="s">
        <v>685</v>
      </c>
      <c r="AA239" s="88" t="s">
        <v>716</v>
      </c>
      <c r="AD239" s="88" t="s">
        <v>715</v>
      </c>
      <c r="AE239" s="88" t="s">
        <v>687</v>
      </c>
      <c r="AI239" s="88" t="s">
        <v>688</v>
      </c>
      <c r="AL239" s="88" t="s">
        <v>689</v>
      </c>
      <c r="AM239" s="88" t="s">
        <v>690</v>
      </c>
      <c r="AN239" s="88" t="s">
        <v>691</v>
      </c>
      <c r="AT239" s="88" t="s">
        <v>692</v>
      </c>
      <c r="AW239" s="88" t="s">
        <v>693</v>
      </c>
      <c r="AX239" s="88" t="s">
        <v>694</v>
      </c>
      <c r="AY239" s="88" t="s">
        <v>713</v>
      </c>
      <c r="AZ239" s="88" t="s">
        <v>695</v>
      </c>
      <c r="BB239" s="88" t="s">
        <v>696</v>
      </c>
      <c r="BC239" s="88" t="s">
        <v>8</v>
      </c>
    </row>
    <row r="240" s="54" customFormat="true" ht="15.6" hidden="false" customHeight="false" outlineLevel="0" collapsed="false">
      <c r="A240" s="54" t="s">
        <v>266</v>
      </c>
      <c r="C240" s="53" t="n">
        <v>0.8955</v>
      </c>
      <c r="D240" s="54" t="s">
        <v>50</v>
      </c>
      <c r="E240" s="54" t="s">
        <v>602</v>
      </c>
      <c r="I240" s="54" t="s">
        <v>680</v>
      </c>
      <c r="M240" s="54" t="s">
        <v>681</v>
      </c>
      <c r="N240" s="54" t="s">
        <v>682</v>
      </c>
      <c r="Q240" s="54" t="s">
        <v>708</v>
      </c>
      <c r="V240" s="54" t="s">
        <v>683</v>
      </c>
      <c r="W240" s="54" t="s">
        <v>699</v>
      </c>
      <c r="X240" s="54" t="s">
        <v>684</v>
      </c>
      <c r="Z240" s="54" t="s">
        <v>685</v>
      </c>
      <c r="AA240" s="54" t="s">
        <v>716</v>
      </c>
      <c r="AE240" s="54" t="s">
        <v>687</v>
      </c>
      <c r="AI240" s="54" t="s">
        <v>688</v>
      </c>
      <c r="AL240" s="54" t="s">
        <v>689</v>
      </c>
      <c r="AM240" s="54" t="s">
        <v>690</v>
      </c>
      <c r="AN240" s="54" t="s">
        <v>691</v>
      </c>
      <c r="AT240" s="54" t="s">
        <v>692</v>
      </c>
      <c r="AW240" s="54" t="s">
        <v>717</v>
      </c>
      <c r="AX240" s="54" t="s">
        <v>694</v>
      </c>
      <c r="AY240" s="54" t="s">
        <v>713</v>
      </c>
      <c r="AZ240" s="54" t="s">
        <v>695</v>
      </c>
      <c r="BB240" s="54" t="s">
        <v>696</v>
      </c>
      <c r="BC240" s="54" t="s">
        <v>8</v>
      </c>
    </row>
    <row r="241" s="54" customFormat="true" ht="15.6" hidden="false" customHeight="false" outlineLevel="0" collapsed="false">
      <c r="A241" s="54" t="s">
        <v>226</v>
      </c>
      <c r="C241" s="53" t="n">
        <v>0.8955</v>
      </c>
      <c r="D241" s="54" t="s">
        <v>50</v>
      </c>
      <c r="E241" s="54" t="s">
        <v>602</v>
      </c>
      <c r="I241" s="54" t="s">
        <v>680</v>
      </c>
      <c r="M241" s="54" t="s">
        <v>681</v>
      </c>
      <c r="N241" s="54" t="s">
        <v>682</v>
      </c>
      <c r="Q241" s="54" t="s">
        <v>708</v>
      </c>
      <c r="V241" s="54" t="s">
        <v>683</v>
      </c>
      <c r="W241" s="54" t="s">
        <v>699</v>
      </c>
      <c r="X241" s="54" t="s">
        <v>684</v>
      </c>
      <c r="Z241" s="54" t="s">
        <v>685</v>
      </c>
      <c r="AA241" s="54" t="s">
        <v>716</v>
      </c>
      <c r="AE241" s="54" t="s">
        <v>687</v>
      </c>
      <c r="AI241" s="54" t="s">
        <v>688</v>
      </c>
      <c r="AL241" s="54" t="s">
        <v>689</v>
      </c>
      <c r="AM241" s="54" t="s">
        <v>690</v>
      </c>
      <c r="AN241" s="54" t="s">
        <v>691</v>
      </c>
      <c r="AT241" s="54" t="s">
        <v>692</v>
      </c>
      <c r="AW241" s="54" t="s">
        <v>717</v>
      </c>
      <c r="AX241" s="54" t="s">
        <v>694</v>
      </c>
      <c r="AY241" s="54" t="s">
        <v>713</v>
      </c>
      <c r="AZ241" s="54" t="s">
        <v>695</v>
      </c>
      <c r="BB241" s="54" t="s">
        <v>696</v>
      </c>
      <c r="BC241" s="54" t="s">
        <v>8</v>
      </c>
    </row>
    <row r="242" s="54" customFormat="true" ht="15.6" hidden="false" customHeight="false" outlineLevel="0" collapsed="false">
      <c r="A242" s="54" t="s">
        <v>252</v>
      </c>
      <c r="C242" s="53" t="n">
        <v>0.8955</v>
      </c>
      <c r="D242" s="54" t="s">
        <v>50</v>
      </c>
      <c r="E242" s="54" t="s">
        <v>602</v>
      </c>
      <c r="I242" s="54" t="s">
        <v>680</v>
      </c>
      <c r="M242" s="54" t="s">
        <v>681</v>
      </c>
      <c r="N242" s="54" t="s">
        <v>682</v>
      </c>
      <c r="Q242" s="54" t="s">
        <v>708</v>
      </c>
      <c r="V242" s="54" t="s">
        <v>683</v>
      </c>
      <c r="W242" s="54" t="s">
        <v>699</v>
      </c>
      <c r="X242" s="54" t="s">
        <v>684</v>
      </c>
      <c r="Z242" s="54" t="s">
        <v>685</v>
      </c>
      <c r="AA242" s="54" t="s">
        <v>716</v>
      </c>
      <c r="AE242" s="54" t="s">
        <v>687</v>
      </c>
      <c r="AI242" s="54" t="s">
        <v>688</v>
      </c>
      <c r="AL242" s="54" t="s">
        <v>689</v>
      </c>
      <c r="AM242" s="54" t="s">
        <v>690</v>
      </c>
      <c r="AN242" s="54" t="s">
        <v>691</v>
      </c>
      <c r="AT242" s="54" t="s">
        <v>692</v>
      </c>
      <c r="AW242" s="54" t="s">
        <v>717</v>
      </c>
      <c r="AX242" s="54" t="s">
        <v>694</v>
      </c>
      <c r="AY242" s="54" t="s">
        <v>713</v>
      </c>
      <c r="AZ242" s="54" t="s">
        <v>695</v>
      </c>
      <c r="BB242" s="54" t="s">
        <v>696</v>
      </c>
      <c r="BC242" s="54" t="s">
        <v>8</v>
      </c>
    </row>
    <row r="243" s="54" customFormat="true" ht="15.6" hidden="false" customHeight="false" outlineLevel="0" collapsed="false">
      <c r="A243" s="54" t="s">
        <v>281</v>
      </c>
      <c r="C243" s="53" t="n">
        <v>0.8955</v>
      </c>
      <c r="D243" s="54" t="s">
        <v>50</v>
      </c>
      <c r="E243" s="54" t="s">
        <v>602</v>
      </c>
      <c r="I243" s="54" t="s">
        <v>680</v>
      </c>
      <c r="M243" s="54" t="s">
        <v>681</v>
      </c>
      <c r="N243" s="54" t="s">
        <v>682</v>
      </c>
      <c r="Q243" s="54" t="s">
        <v>708</v>
      </c>
      <c r="V243" s="54" t="s">
        <v>683</v>
      </c>
      <c r="W243" s="54" t="s">
        <v>699</v>
      </c>
      <c r="X243" s="54" t="s">
        <v>684</v>
      </c>
      <c r="Z243" s="54" t="s">
        <v>685</v>
      </c>
      <c r="AA243" s="54" t="s">
        <v>716</v>
      </c>
      <c r="AE243" s="54" t="s">
        <v>687</v>
      </c>
      <c r="AI243" s="54" t="s">
        <v>688</v>
      </c>
      <c r="AL243" s="54" t="s">
        <v>689</v>
      </c>
      <c r="AM243" s="54" t="s">
        <v>690</v>
      </c>
      <c r="AN243" s="54" t="s">
        <v>691</v>
      </c>
      <c r="AT243" s="54" t="s">
        <v>692</v>
      </c>
      <c r="AW243" s="54" t="s">
        <v>717</v>
      </c>
      <c r="AX243" s="54" t="s">
        <v>694</v>
      </c>
      <c r="AY243" s="54" t="s">
        <v>713</v>
      </c>
      <c r="AZ243" s="54" t="s">
        <v>695</v>
      </c>
      <c r="BB243" s="54" t="s">
        <v>696</v>
      </c>
      <c r="BC243" s="54" t="s">
        <v>8</v>
      </c>
    </row>
    <row r="244" s="88" customFormat="true" ht="15.6" hidden="false" customHeight="false" outlineLevel="0" collapsed="false">
      <c r="A244" s="88" t="s">
        <v>208</v>
      </c>
      <c r="C244" s="87" t="n">
        <v>0.9005</v>
      </c>
      <c r="D244" s="88" t="s">
        <v>50</v>
      </c>
      <c r="E244" s="88" t="s">
        <v>602</v>
      </c>
      <c r="I244" s="88" t="s">
        <v>680</v>
      </c>
      <c r="M244" s="88" t="s">
        <v>681</v>
      </c>
      <c r="N244" s="88" t="s">
        <v>682</v>
      </c>
      <c r="Q244" s="88" t="s">
        <v>718</v>
      </c>
      <c r="V244" s="88" t="s">
        <v>683</v>
      </c>
      <c r="W244" s="88" t="s">
        <v>699</v>
      </c>
      <c r="X244" s="88" t="s">
        <v>684</v>
      </c>
      <c r="Z244" s="88" t="s">
        <v>685</v>
      </c>
      <c r="AE244" s="88" t="s">
        <v>687</v>
      </c>
      <c r="AI244" s="88" t="s">
        <v>688</v>
      </c>
      <c r="AL244" s="88" t="s">
        <v>689</v>
      </c>
      <c r="AM244" s="88" t="s">
        <v>690</v>
      </c>
      <c r="AN244" s="88" t="s">
        <v>691</v>
      </c>
      <c r="AT244" s="88" t="s">
        <v>692</v>
      </c>
      <c r="AW244" s="88" t="s">
        <v>693</v>
      </c>
      <c r="AX244" s="88" t="s">
        <v>694</v>
      </c>
      <c r="AY244" s="88" t="s">
        <v>713</v>
      </c>
      <c r="AZ244" s="88" t="s">
        <v>695</v>
      </c>
      <c r="BB244" s="88" t="s">
        <v>696</v>
      </c>
      <c r="BC244" s="88" t="s">
        <v>8</v>
      </c>
    </row>
    <row r="245" s="88" customFormat="true" ht="15.6" hidden="false" customHeight="false" outlineLevel="0" collapsed="false">
      <c r="A245" s="88" t="s">
        <v>214</v>
      </c>
      <c r="C245" s="87" t="n">
        <v>0.9005</v>
      </c>
      <c r="D245" s="88" t="s">
        <v>80</v>
      </c>
      <c r="E245" s="88" t="s">
        <v>602</v>
      </c>
      <c r="I245" s="88" t="s">
        <v>680</v>
      </c>
      <c r="M245" s="88" t="s">
        <v>681</v>
      </c>
      <c r="N245" s="88" t="s">
        <v>682</v>
      </c>
      <c r="Q245" s="88" t="s">
        <v>718</v>
      </c>
      <c r="V245" s="88" t="s">
        <v>683</v>
      </c>
      <c r="W245" s="88" t="s">
        <v>699</v>
      </c>
      <c r="X245" s="88" t="s">
        <v>684</v>
      </c>
      <c r="Z245" s="88" t="s">
        <v>685</v>
      </c>
      <c r="AE245" s="88" t="s">
        <v>687</v>
      </c>
      <c r="AI245" s="88" t="s">
        <v>688</v>
      </c>
      <c r="AL245" s="88" t="s">
        <v>689</v>
      </c>
      <c r="AM245" s="88" t="s">
        <v>690</v>
      </c>
      <c r="AN245" s="88" t="s">
        <v>691</v>
      </c>
      <c r="AT245" s="88" t="s">
        <v>692</v>
      </c>
      <c r="AW245" s="88" t="s">
        <v>693</v>
      </c>
      <c r="AX245" s="88" t="s">
        <v>694</v>
      </c>
      <c r="AY245" s="88" t="s">
        <v>713</v>
      </c>
      <c r="AZ245" s="88" t="s">
        <v>695</v>
      </c>
      <c r="BB245" s="88" t="s">
        <v>696</v>
      </c>
      <c r="BC245" s="88" t="s">
        <v>8</v>
      </c>
    </row>
    <row r="246" s="43" customFormat="true" ht="15.6" hidden="false" customHeight="false" outlineLevel="0" collapsed="false">
      <c r="A246" s="43" t="s">
        <v>211</v>
      </c>
      <c r="C246" s="42" t="n">
        <v>0.8955</v>
      </c>
      <c r="D246" s="43" t="s">
        <v>50</v>
      </c>
      <c r="E246" s="43" t="s">
        <v>602</v>
      </c>
      <c r="I246" s="43" t="s">
        <v>680</v>
      </c>
      <c r="M246" s="43" t="s">
        <v>681</v>
      </c>
      <c r="N246" s="43" t="s">
        <v>682</v>
      </c>
      <c r="Q246" s="43" t="s">
        <v>718</v>
      </c>
      <c r="V246" s="43" t="s">
        <v>683</v>
      </c>
      <c r="W246" s="43" t="s">
        <v>699</v>
      </c>
      <c r="X246" s="43" t="s">
        <v>684</v>
      </c>
      <c r="Z246" s="43" t="s">
        <v>685</v>
      </c>
      <c r="AE246" s="43" t="s">
        <v>687</v>
      </c>
      <c r="AI246" s="43" t="s">
        <v>688</v>
      </c>
      <c r="AL246" s="43" t="s">
        <v>689</v>
      </c>
      <c r="AM246" s="43" t="s">
        <v>690</v>
      </c>
      <c r="AN246" s="43" t="s">
        <v>691</v>
      </c>
      <c r="AP246" s="43" t="s">
        <v>719</v>
      </c>
      <c r="AT246" s="43" t="s">
        <v>692</v>
      </c>
      <c r="AW246" s="43" t="s">
        <v>693</v>
      </c>
      <c r="AX246" s="43" t="s">
        <v>694</v>
      </c>
      <c r="AY246" s="43" t="s">
        <v>713</v>
      </c>
      <c r="AZ246" s="43" t="s">
        <v>695</v>
      </c>
      <c r="BB246" s="43" t="s">
        <v>696</v>
      </c>
      <c r="BC246" s="43" t="s">
        <v>8</v>
      </c>
    </row>
    <row r="247" s="43" customFormat="true" ht="15.6" hidden="false" customHeight="false" outlineLevel="0" collapsed="false">
      <c r="A247" s="43" t="s">
        <v>254</v>
      </c>
      <c r="C247" s="42" t="n">
        <v>0.8955</v>
      </c>
      <c r="D247" s="43" t="s">
        <v>50</v>
      </c>
      <c r="E247" s="43" t="s">
        <v>602</v>
      </c>
      <c r="I247" s="43" t="s">
        <v>680</v>
      </c>
      <c r="M247" s="43" t="s">
        <v>681</v>
      </c>
      <c r="N247" s="43" t="s">
        <v>682</v>
      </c>
      <c r="Q247" s="43" t="s">
        <v>718</v>
      </c>
      <c r="V247" s="43" t="s">
        <v>683</v>
      </c>
      <c r="W247" s="43" t="s">
        <v>699</v>
      </c>
      <c r="X247" s="43" t="s">
        <v>684</v>
      </c>
      <c r="Z247" s="43" t="s">
        <v>685</v>
      </c>
      <c r="AE247" s="43" t="s">
        <v>687</v>
      </c>
      <c r="AI247" s="43" t="s">
        <v>688</v>
      </c>
      <c r="AL247" s="43" t="s">
        <v>689</v>
      </c>
      <c r="AM247" s="43" t="s">
        <v>690</v>
      </c>
      <c r="AN247" s="43" t="s">
        <v>691</v>
      </c>
      <c r="AP247" s="43" t="s">
        <v>719</v>
      </c>
      <c r="AT247" s="43" t="s">
        <v>692</v>
      </c>
      <c r="AW247" s="43" t="s">
        <v>693</v>
      </c>
      <c r="AX247" s="43" t="s">
        <v>694</v>
      </c>
      <c r="AY247" s="43" t="s">
        <v>713</v>
      </c>
      <c r="AZ247" s="43" t="s">
        <v>695</v>
      </c>
      <c r="BB247" s="43" t="s">
        <v>696</v>
      </c>
      <c r="BC247" s="43" t="s">
        <v>8</v>
      </c>
    </row>
    <row r="248" s="43" customFormat="true" ht="15.6" hidden="false" customHeight="false" outlineLevel="0" collapsed="false">
      <c r="A248" s="43" t="s">
        <v>210</v>
      </c>
      <c r="C248" s="42" t="n">
        <v>0.8955</v>
      </c>
      <c r="D248" s="43" t="s">
        <v>50</v>
      </c>
      <c r="E248" s="43" t="s">
        <v>602</v>
      </c>
      <c r="I248" s="43" t="s">
        <v>680</v>
      </c>
      <c r="M248" s="43" t="s">
        <v>681</v>
      </c>
      <c r="N248" s="43" t="s">
        <v>682</v>
      </c>
      <c r="Q248" s="43" t="s">
        <v>718</v>
      </c>
      <c r="V248" s="43" t="s">
        <v>683</v>
      </c>
      <c r="W248" s="43" t="s">
        <v>699</v>
      </c>
      <c r="X248" s="43" t="s">
        <v>684</v>
      </c>
      <c r="Z248" s="43" t="s">
        <v>685</v>
      </c>
      <c r="AE248" s="43" t="s">
        <v>687</v>
      </c>
      <c r="AI248" s="43" t="s">
        <v>688</v>
      </c>
      <c r="AL248" s="43" t="s">
        <v>689</v>
      </c>
      <c r="AM248" s="43" t="s">
        <v>690</v>
      </c>
      <c r="AN248" s="43" t="s">
        <v>691</v>
      </c>
      <c r="AP248" s="43" t="s">
        <v>719</v>
      </c>
      <c r="AT248" s="43" t="s">
        <v>692</v>
      </c>
      <c r="AW248" s="43" t="s">
        <v>693</v>
      </c>
      <c r="AX248" s="43" t="s">
        <v>694</v>
      </c>
      <c r="AY248" s="43" t="s">
        <v>713</v>
      </c>
      <c r="AZ248" s="43" t="s">
        <v>695</v>
      </c>
      <c r="BB248" s="43" t="s">
        <v>696</v>
      </c>
      <c r="BC248" s="43" t="s">
        <v>8</v>
      </c>
    </row>
    <row r="249" s="43" customFormat="true" ht="15.6" hidden="false" customHeight="false" outlineLevel="0" collapsed="false">
      <c r="A249" s="43" t="s">
        <v>217</v>
      </c>
      <c r="C249" s="42" t="n">
        <v>0.8955</v>
      </c>
      <c r="D249" s="43" t="s">
        <v>50</v>
      </c>
      <c r="E249" s="43" t="s">
        <v>602</v>
      </c>
      <c r="I249" s="43" t="s">
        <v>680</v>
      </c>
      <c r="M249" s="43" t="s">
        <v>681</v>
      </c>
      <c r="N249" s="43" t="s">
        <v>682</v>
      </c>
      <c r="Q249" s="43" t="s">
        <v>718</v>
      </c>
      <c r="V249" s="43" t="s">
        <v>683</v>
      </c>
      <c r="W249" s="43" t="s">
        <v>699</v>
      </c>
      <c r="X249" s="43" t="s">
        <v>684</v>
      </c>
      <c r="Z249" s="43" t="s">
        <v>685</v>
      </c>
      <c r="AE249" s="43" t="s">
        <v>687</v>
      </c>
      <c r="AI249" s="43" t="s">
        <v>688</v>
      </c>
      <c r="AL249" s="43" t="s">
        <v>689</v>
      </c>
      <c r="AM249" s="43" t="s">
        <v>690</v>
      </c>
      <c r="AN249" s="43" t="s">
        <v>691</v>
      </c>
      <c r="AP249" s="43" t="s">
        <v>719</v>
      </c>
      <c r="AT249" s="43" t="s">
        <v>692</v>
      </c>
      <c r="AW249" s="43" t="s">
        <v>693</v>
      </c>
      <c r="AX249" s="43" t="s">
        <v>694</v>
      </c>
      <c r="AY249" s="43" t="s">
        <v>713</v>
      </c>
      <c r="AZ249" s="43" t="s">
        <v>695</v>
      </c>
      <c r="BB249" s="43" t="s">
        <v>696</v>
      </c>
      <c r="BC249" s="43" t="s">
        <v>8</v>
      </c>
    </row>
    <row r="250" s="43" customFormat="true" ht="15.6" hidden="false" customHeight="false" outlineLevel="0" collapsed="false">
      <c r="A250" s="43" t="s">
        <v>286</v>
      </c>
      <c r="C250" s="42" t="n">
        <v>0.8955</v>
      </c>
      <c r="D250" s="43" t="s">
        <v>50</v>
      </c>
      <c r="E250" s="43" t="s">
        <v>602</v>
      </c>
      <c r="I250" s="43" t="s">
        <v>680</v>
      </c>
      <c r="M250" s="43" t="s">
        <v>681</v>
      </c>
      <c r="N250" s="43" t="s">
        <v>682</v>
      </c>
      <c r="Q250" s="43" t="s">
        <v>718</v>
      </c>
      <c r="V250" s="43" t="s">
        <v>683</v>
      </c>
      <c r="W250" s="43" t="s">
        <v>699</v>
      </c>
      <c r="X250" s="43" t="s">
        <v>684</v>
      </c>
      <c r="Z250" s="43" t="s">
        <v>685</v>
      </c>
      <c r="AE250" s="43" t="s">
        <v>687</v>
      </c>
      <c r="AI250" s="43" t="s">
        <v>688</v>
      </c>
      <c r="AL250" s="43" t="s">
        <v>689</v>
      </c>
      <c r="AM250" s="43" t="s">
        <v>690</v>
      </c>
      <c r="AN250" s="43" t="s">
        <v>691</v>
      </c>
      <c r="AP250" s="43" t="s">
        <v>719</v>
      </c>
      <c r="AT250" s="43" t="s">
        <v>692</v>
      </c>
      <c r="AW250" s="43" t="s">
        <v>693</v>
      </c>
      <c r="AX250" s="43" t="s">
        <v>694</v>
      </c>
      <c r="AY250" s="43" t="s">
        <v>713</v>
      </c>
      <c r="AZ250" s="43" t="s">
        <v>695</v>
      </c>
      <c r="BB250" s="43" t="s">
        <v>696</v>
      </c>
      <c r="BC250" s="43" t="s">
        <v>8</v>
      </c>
    </row>
    <row r="251" customFormat="false" ht="15.6" hidden="false" customHeight="false" outlineLevel="0" collapsed="false">
      <c r="A251" s="0" t="s">
        <v>347</v>
      </c>
      <c r="C251" s="12" t="n">
        <v>0.9055</v>
      </c>
      <c r="D251" s="0" t="s">
        <v>50</v>
      </c>
      <c r="E251" s="0" t="s">
        <v>602</v>
      </c>
      <c r="I251" s="0" t="s">
        <v>680</v>
      </c>
      <c r="M251" s="0" t="s">
        <v>681</v>
      </c>
      <c r="N251" s="0" t="s">
        <v>682</v>
      </c>
      <c r="R251" s="0" t="s">
        <v>720</v>
      </c>
      <c r="V251" s="0" t="s">
        <v>683</v>
      </c>
      <c r="W251" s="0" t="s">
        <v>699</v>
      </c>
      <c r="X251" s="0" t="s">
        <v>684</v>
      </c>
      <c r="Z251" s="0" t="s">
        <v>685</v>
      </c>
      <c r="AE251" s="0" t="s">
        <v>687</v>
      </c>
      <c r="AI251" s="0" t="s">
        <v>688</v>
      </c>
      <c r="AL251" s="0" t="s">
        <v>689</v>
      </c>
      <c r="AM251" s="0" t="s">
        <v>690</v>
      </c>
      <c r="AN251" s="0" t="s">
        <v>691</v>
      </c>
      <c r="AT251" s="0" t="s">
        <v>692</v>
      </c>
      <c r="AW251" s="0" t="s">
        <v>693</v>
      </c>
      <c r="AX251" s="0" t="s">
        <v>694</v>
      </c>
      <c r="AZ251" s="0" t="s">
        <v>695</v>
      </c>
      <c r="BB251" s="0" t="s">
        <v>696</v>
      </c>
      <c r="BC251" s="0" t="s">
        <v>8</v>
      </c>
    </row>
    <row r="252" s="88" customFormat="true" ht="15.6" hidden="false" customHeight="false" outlineLevel="0" collapsed="false">
      <c r="A252" s="88" t="s">
        <v>85</v>
      </c>
      <c r="C252" s="87" t="n">
        <v>0.9055</v>
      </c>
      <c r="D252" s="88" t="s">
        <v>50</v>
      </c>
      <c r="E252" s="88" t="s">
        <v>602</v>
      </c>
      <c r="I252" s="88" t="s">
        <v>680</v>
      </c>
      <c r="M252" s="88" t="s">
        <v>681</v>
      </c>
      <c r="N252" s="88" t="s">
        <v>682</v>
      </c>
      <c r="P252" s="88" t="s">
        <v>721</v>
      </c>
      <c r="V252" s="88" t="s">
        <v>683</v>
      </c>
      <c r="W252" s="88" t="s">
        <v>699</v>
      </c>
      <c r="X252" s="88" t="s">
        <v>684</v>
      </c>
      <c r="Z252" s="88" t="s">
        <v>685</v>
      </c>
      <c r="AE252" s="88" t="s">
        <v>687</v>
      </c>
      <c r="AI252" s="88" t="s">
        <v>688</v>
      </c>
      <c r="AL252" s="88" t="s">
        <v>689</v>
      </c>
      <c r="AM252" s="88" t="s">
        <v>690</v>
      </c>
      <c r="AN252" s="88" t="s">
        <v>691</v>
      </c>
      <c r="AT252" s="88" t="s">
        <v>692</v>
      </c>
      <c r="AW252" s="88" t="s">
        <v>693</v>
      </c>
      <c r="AX252" s="88" t="s">
        <v>694</v>
      </c>
      <c r="AZ252" s="88" t="s">
        <v>695</v>
      </c>
      <c r="BB252" s="88" t="s">
        <v>696</v>
      </c>
      <c r="BC252" s="88" t="s">
        <v>8</v>
      </c>
    </row>
    <row r="253" s="88" customFormat="true" ht="15.6" hidden="false" customHeight="false" outlineLevel="0" collapsed="false">
      <c r="A253" s="88" t="s">
        <v>578</v>
      </c>
      <c r="C253" s="87" t="n">
        <v>0.9055</v>
      </c>
      <c r="D253" s="88" t="s">
        <v>50</v>
      </c>
      <c r="E253" s="88" t="s">
        <v>602</v>
      </c>
      <c r="I253" s="88" t="s">
        <v>680</v>
      </c>
      <c r="M253" s="88" t="s">
        <v>681</v>
      </c>
      <c r="N253" s="88" t="s">
        <v>682</v>
      </c>
      <c r="P253" s="88" t="s">
        <v>721</v>
      </c>
      <c r="V253" s="88" t="s">
        <v>683</v>
      </c>
      <c r="W253" s="88" t="s">
        <v>699</v>
      </c>
      <c r="X253" s="88" t="s">
        <v>684</v>
      </c>
      <c r="Z253" s="88" t="s">
        <v>685</v>
      </c>
      <c r="AE253" s="88" t="s">
        <v>687</v>
      </c>
      <c r="AI253" s="88" t="s">
        <v>688</v>
      </c>
      <c r="AL253" s="88" t="s">
        <v>689</v>
      </c>
      <c r="AM253" s="88" t="s">
        <v>690</v>
      </c>
      <c r="AN253" s="88" t="s">
        <v>691</v>
      </c>
      <c r="AT253" s="88" t="s">
        <v>692</v>
      </c>
      <c r="AW253" s="88" t="s">
        <v>693</v>
      </c>
      <c r="AX253" s="88" t="s">
        <v>694</v>
      </c>
      <c r="AZ253" s="88" t="s">
        <v>695</v>
      </c>
      <c r="BB253" s="88" t="s">
        <v>696</v>
      </c>
      <c r="BC253" s="88" t="s">
        <v>8</v>
      </c>
    </row>
    <row r="254" s="31" customFormat="true" ht="15.6" hidden="false" customHeight="false" outlineLevel="0" collapsed="false">
      <c r="A254" s="31" t="s">
        <v>230</v>
      </c>
      <c r="C254" s="39" t="n">
        <v>0.9104</v>
      </c>
      <c r="D254" s="31" t="s">
        <v>50</v>
      </c>
      <c r="E254" s="31" t="s">
        <v>602</v>
      </c>
      <c r="I254" s="31" t="s">
        <v>680</v>
      </c>
      <c r="M254" s="31" t="s">
        <v>681</v>
      </c>
      <c r="N254" s="31" t="s">
        <v>682</v>
      </c>
      <c r="P254" s="31" t="s">
        <v>721</v>
      </c>
      <c r="V254" s="31" t="s">
        <v>683</v>
      </c>
      <c r="X254" s="31" t="s">
        <v>684</v>
      </c>
      <c r="Z254" s="31" t="s">
        <v>685</v>
      </c>
      <c r="AE254" s="31" t="s">
        <v>687</v>
      </c>
      <c r="AI254" s="31" t="s">
        <v>688</v>
      </c>
      <c r="AL254" s="31" t="s">
        <v>689</v>
      </c>
      <c r="AM254" s="31" t="s">
        <v>690</v>
      </c>
      <c r="AN254" s="31" t="s">
        <v>691</v>
      </c>
      <c r="AT254" s="31" t="s">
        <v>692</v>
      </c>
      <c r="AW254" s="31" t="s">
        <v>693</v>
      </c>
      <c r="AX254" s="31" t="s">
        <v>694</v>
      </c>
      <c r="AZ254" s="31" t="s">
        <v>695</v>
      </c>
      <c r="BB254" s="31" t="s">
        <v>696</v>
      </c>
      <c r="BC254" s="31" t="s">
        <v>8</v>
      </c>
    </row>
    <row r="255" s="31" customFormat="true" ht="15.6" hidden="false" customHeight="false" outlineLevel="0" collapsed="false">
      <c r="A255" s="31" t="s">
        <v>84</v>
      </c>
      <c r="C255" s="39" t="n">
        <v>0.9104</v>
      </c>
      <c r="D255" s="31" t="s">
        <v>50</v>
      </c>
      <c r="E255" s="31" t="s">
        <v>602</v>
      </c>
      <c r="I255" s="31" t="s">
        <v>680</v>
      </c>
      <c r="M255" s="31" t="s">
        <v>681</v>
      </c>
      <c r="N255" s="31" t="s">
        <v>682</v>
      </c>
      <c r="P255" s="31" t="s">
        <v>721</v>
      </c>
      <c r="V255" s="31" t="s">
        <v>683</v>
      </c>
      <c r="X255" s="31" t="s">
        <v>684</v>
      </c>
      <c r="Z255" s="31" t="s">
        <v>685</v>
      </c>
      <c r="AE255" s="31" t="s">
        <v>687</v>
      </c>
      <c r="AI255" s="31" t="s">
        <v>688</v>
      </c>
      <c r="AL255" s="31" t="s">
        <v>689</v>
      </c>
      <c r="AM255" s="31" t="s">
        <v>690</v>
      </c>
      <c r="AN255" s="31" t="s">
        <v>691</v>
      </c>
      <c r="AT255" s="31" t="s">
        <v>692</v>
      </c>
      <c r="AW255" s="31" t="s">
        <v>693</v>
      </c>
      <c r="AX255" s="31" t="s">
        <v>694</v>
      </c>
      <c r="AZ255" s="31" t="s">
        <v>695</v>
      </c>
      <c r="BB255" s="31" t="s">
        <v>696</v>
      </c>
      <c r="BC255" s="31" t="s">
        <v>8</v>
      </c>
    </row>
    <row r="256" s="58" customFormat="true" ht="15.6" hidden="false" customHeight="false" outlineLevel="0" collapsed="false">
      <c r="A256" s="58" t="s">
        <v>389</v>
      </c>
      <c r="C256" s="57" t="n">
        <v>0.9005</v>
      </c>
      <c r="D256" s="58" t="s">
        <v>80</v>
      </c>
      <c r="E256" s="58" t="s">
        <v>602</v>
      </c>
      <c r="I256" s="58" t="s">
        <v>680</v>
      </c>
      <c r="M256" s="58" t="s">
        <v>681</v>
      </c>
      <c r="N256" s="58" t="s">
        <v>682</v>
      </c>
      <c r="P256" s="58" t="s">
        <v>721</v>
      </c>
      <c r="V256" s="58" t="s">
        <v>683</v>
      </c>
      <c r="W256" s="58" t="s">
        <v>699</v>
      </c>
      <c r="X256" s="58" t="s">
        <v>684</v>
      </c>
      <c r="Z256" s="58" t="s">
        <v>685</v>
      </c>
      <c r="AE256" s="58" t="s">
        <v>687</v>
      </c>
      <c r="AI256" s="58" t="s">
        <v>688</v>
      </c>
      <c r="AL256" s="58" t="s">
        <v>689</v>
      </c>
      <c r="AM256" s="58" t="s">
        <v>690</v>
      </c>
      <c r="AN256" s="58" t="s">
        <v>691</v>
      </c>
      <c r="AQ256" s="58" t="s">
        <v>703</v>
      </c>
      <c r="AT256" s="58" t="s">
        <v>692</v>
      </c>
      <c r="AW256" s="58" t="s">
        <v>693</v>
      </c>
      <c r="AX256" s="58" t="s">
        <v>694</v>
      </c>
      <c r="AZ256" s="58" t="s">
        <v>695</v>
      </c>
      <c r="BB256" s="58" t="s">
        <v>696</v>
      </c>
      <c r="BC256" s="58" t="s">
        <v>8</v>
      </c>
    </row>
    <row r="257" s="58" customFormat="true" ht="15.6" hidden="false" customHeight="false" outlineLevel="0" collapsed="false">
      <c r="A257" s="58" t="s">
        <v>334</v>
      </c>
      <c r="C257" s="57" t="n">
        <v>0.9005</v>
      </c>
      <c r="D257" s="58" t="s">
        <v>50</v>
      </c>
      <c r="E257" s="58" t="s">
        <v>602</v>
      </c>
      <c r="I257" s="58" t="s">
        <v>680</v>
      </c>
      <c r="M257" s="58" t="s">
        <v>681</v>
      </c>
      <c r="N257" s="58" t="s">
        <v>682</v>
      </c>
      <c r="P257" s="58" t="s">
        <v>721</v>
      </c>
      <c r="V257" s="58" t="s">
        <v>683</v>
      </c>
      <c r="W257" s="58" t="s">
        <v>699</v>
      </c>
      <c r="X257" s="58" t="s">
        <v>684</v>
      </c>
      <c r="Z257" s="58" t="s">
        <v>685</v>
      </c>
      <c r="AE257" s="58" t="s">
        <v>687</v>
      </c>
      <c r="AI257" s="58" t="s">
        <v>688</v>
      </c>
      <c r="AL257" s="58" t="s">
        <v>689</v>
      </c>
      <c r="AM257" s="58" t="s">
        <v>690</v>
      </c>
      <c r="AN257" s="58" t="s">
        <v>691</v>
      </c>
      <c r="AQ257" s="58" t="s">
        <v>703</v>
      </c>
      <c r="AT257" s="58" t="s">
        <v>692</v>
      </c>
      <c r="AW257" s="58" t="s">
        <v>693</v>
      </c>
      <c r="AX257" s="58" t="s">
        <v>694</v>
      </c>
      <c r="AZ257" s="58" t="s">
        <v>695</v>
      </c>
      <c r="BB257" s="58" t="s">
        <v>696</v>
      </c>
      <c r="BC257" s="58" t="s">
        <v>8</v>
      </c>
    </row>
    <row r="258" s="58" customFormat="true" ht="15.6" hidden="false" customHeight="false" outlineLevel="0" collapsed="false">
      <c r="A258" s="58" t="s">
        <v>336</v>
      </c>
      <c r="C258" s="57" t="n">
        <v>0.9005</v>
      </c>
      <c r="D258" s="58" t="s">
        <v>50</v>
      </c>
      <c r="E258" s="58" t="s">
        <v>602</v>
      </c>
      <c r="I258" s="58" t="s">
        <v>680</v>
      </c>
      <c r="M258" s="58" t="s">
        <v>681</v>
      </c>
      <c r="N258" s="58" t="s">
        <v>682</v>
      </c>
      <c r="P258" s="58" t="s">
        <v>721</v>
      </c>
      <c r="V258" s="58" t="s">
        <v>683</v>
      </c>
      <c r="W258" s="58" t="s">
        <v>699</v>
      </c>
      <c r="X258" s="58" t="s">
        <v>684</v>
      </c>
      <c r="Z258" s="58" t="s">
        <v>685</v>
      </c>
      <c r="AE258" s="58" t="s">
        <v>687</v>
      </c>
      <c r="AI258" s="58" t="s">
        <v>688</v>
      </c>
      <c r="AL258" s="58" t="s">
        <v>689</v>
      </c>
      <c r="AM258" s="58" t="s">
        <v>690</v>
      </c>
      <c r="AN258" s="58" t="s">
        <v>691</v>
      </c>
      <c r="AQ258" s="58" t="s">
        <v>703</v>
      </c>
      <c r="AT258" s="58" t="s">
        <v>692</v>
      </c>
      <c r="AW258" s="58" t="s">
        <v>693</v>
      </c>
      <c r="AX258" s="58" t="s">
        <v>694</v>
      </c>
      <c r="AZ258" s="58" t="s">
        <v>695</v>
      </c>
      <c r="BB258" s="58" t="s">
        <v>696</v>
      </c>
      <c r="BC258" s="58" t="s">
        <v>8</v>
      </c>
    </row>
    <row r="259" s="58" customFormat="true" ht="15.6" hidden="false" customHeight="false" outlineLevel="0" collapsed="false">
      <c r="A259" s="58" t="s">
        <v>337</v>
      </c>
      <c r="C259" s="57" t="n">
        <v>0.9005</v>
      </c>
      <c r="D259" s="58" t="s">
        <v>50</v>
      </c>
      <c r="E259" s="58" t="s">
        <v>602</v>
      </c>
      <c r="I259" s="58" t="s">
        <v>680</v>
      </c>
      <c r="M259" s="58" t="s">
        <v>681</v>
      </c>
      <c r="N259" s="58" t="s">
        <v>682</v>
      </c>
      <c r="P259" s="58" t="s">
        <v>721</v>
      </c>
      <c r="V259" s="58" t="s">
        <v>683</v>
      </c>
      <c r="W259" s="58" t="s">
        <v>699</v>
      </c>
      <c r="X259" s="58" t="s">
        <v>684</v>
      </c>
      <c r="Z259" s="58" t="s">
        <v>685</v>
      </c>
      <c r="AE259" s="58" t="s">
        <v>687</v>
      </c>
      <c r="AI259" s="58" t="s">
        <v>688</v>
      </c>
      <c r="AL259" s="58" t="s">
        <v>689</v>
      </c>
      <c r="AM259" s="58" t="s">
        <v>690</v>
      </c>
      <c r="AN259" s="58" t="s">
        <v>691</v>
      </c>
      <c r="AQ259" s="58" t="s">
        <v>703</v>
      </c>
      <c r="AT259" s="58" t="s">
        <v>692</v>
      </c>
      <c r="AW259" s="58" t="s">
        <v>693</v>
      </c>
      <c r="AX259" s="58" t="s">
        <v>694</v>
      </c>
      <c r="AZ259" s="58" t="s">
        <v>695</v>
      </c>
      <c r="BB259" s="58" t="s">
        <v>696</v>
      </c>
      <c r="BC259" s="58" t="s">
        <v>8</v>
      </c>
    </row>
    <row r="260" s="58" customFormat="true" ht="15.6" hidden="false" customHeight="false" outlineLevel="0" collapsed="false">
      <c r="A260" s="58" t="s">
        <v>339</v>
      </c>
      <c r="C260" s="57" t="n">
        <v>0.9005</v>
      </c>
      <c r="D260" s="58" t="s">
        <v>50</v>
      </c>
      <c r="E260" s="58" t="s">
        <v>602</v>
      </c>
      <c r="I260" s="58" t="s">
        <v>680</v>
      </c>
      <c r="M260" s="58" t="s">
        <v>681</v>
      </c>
      <c r="N260" s="58" t="s">
        <v>682</v>
      </c>
      <c r="P260" s="58" t="s">
        <v>721</v>
      </c>
      <c r="V260" s="58" t="s">
        <v>683</v>
      </c>
      <c r="W260" s="58" t="s">
        <v>699</v>
      </c>
      <c r="X260" s="58" t="s">
        <v>684</v>
      </c>
      <c r="Z260" s="58" t="s">
        <v>685</v>
      </c>
      <c r="AE260" s="58" t="s">
        <v>687</v>
      </c>
      <c r="AI260" s="58" t="s">
        <v>688</v>
      </c>
      <c r="AL260" s="58" t="s">
        <v>689</v>
      </c>
      <c r="AM260" s="58" t="s">
        <v>690</v>
      </c>
      <c r="AN260" s="58" t="s">
        <v>691</v>
      </c>
      <c r="AQ260" s="58" t="s">
        <v>703</v>
      </c>
      <c r="AT260" s="58" t="s">
        <v>692</v>
      </c>
      <c r="AW260" s="58" t="s">
        <v>693</v>
      </c>
      <c r="AX260" s="58" t="s">
        <v>694</v>
      </c>
      <c r="AZ260" s="58" t="s">
        <v>695</v>
      </c>
      <c r="BB260" s="58" t="s">
        <v>696</v>
      </c>
      <c r="BC260" s="58" t="s">
        <v>8</v>
      </c>
    </row>
    <row r="261" s="58" customFormat="true" ht="15.6" hidden="false" customHeight="false" outlineLevel="0" collapsed="false">
      <c r="A261" s="58" t="s">
        <v>338</v>
      </c>
      <c r="C261" s="57" t="n">
        <v>0.9005</v>
      </c>
      <c r="D261" s="58" t="s">
        <v>50</v>
      </c>
      <c r="E261" s="58" t="s">
        <v>602</v>
      </c>
      <c r="I261" s="58" t="s">
        <v>680</v>
      </c>
      <c r="M261" s="58" t="s">
        <v>681</v>
      </c>
      <c r="N261" s="58" t="s">
        <v>682</v>
      </c>
      <c r="P261" s="58" t="s">
        <v>721</v>
      </c>
      <c r="V261" s="58" t="s">
        <v>683</v>
      </c>
      <c r="W261" s="58" t="s">
        <v>699</v>
      </c>
      <c r="X261" s="58" t="s">
        <v>684</v>
      </c>
      <c r="Z261" s="58" t="s">
        <v>685</v>
      </c>
      <c r="AE261" s="58" t="s">
        <v>687</v>
      </c>
      <c r="AI261" s="58" t="s">
        <v>688</v>
      </c>
      <c r="AL261" s="58" t="s">
        <v>689</v>
      </c>
      <c r="AM261" s="58" t="s">
        <v>690</v>
      </c>
      <c r="AN261" s="58" t="s">
        <v>691</v>
      </c>
      <c r="AQ261" s="58" t="s">
        <v>703</v>
      </c>
      <c r="AT261" s="58" t="s">
        <v>692</v>
      </c>
      <c r="AW261" s="58" t="s">
        <v>693</v>
      </c>
      <c r="AX261" s="58" t="s">
        <v>694</v>
      </c>
      <c r="AZ261" s="58" t="s">
        <v>695</v>
      </c>
      <c r="BB261" s="58" t="s">
        <v>696</v>
      </c>
      <c r="BC261" s="58" t="s">
        <v>8</v>
      </c>
    </row>
    <row r="262" s="58" customFormat="true" ht="15.6" hidden="false" customHeight="false" outlineLevel="0" collapsed="false">
      <c r="A262" s="58" t="s">
        <v>376</v>
      </c>
      <c r="C262" s="57" t="n">
        <v>0.9005</v>
      </c>
      <c r="D262" s="58" t="s">
        <v>50</v>
      </c>
      <c r="E262" s="58" t="s">
        <v>602</v>
      </c>
      <c r="I262" s="58" t="s">
        <v>680</v>
      </c>
      <c r="M262" s="58" t="s">
        <v>681</v>
      </c>
      <c r="N262" s="58" t="s">
        <v>682</v>
      </c>
      <c r="P262" s="58" t="s">
        <v>721</v>
      </c>
      <c r="V262" s="58" t="s">
        <v>683</v>
      </c>
      <c r="W262" s="58" t="s">
        <v>699</v>
      </c>
      <c r="X262" s="58" t="s">
        <v>684</v>
      </c>
      <c r="Z262" s="58" t="s">
        <v>685</v>
      </c>
      <c r="AE262" s="58" t="s">
        <v>687</v>
      </c>
      <c r="AI262" s="58" t="s">
        <v>688</v>
      </c>
      <c r="AL262" s="58" t="s">
        <v>689</v>
      </c>
      <c r="AM262" s="58" t="s">
        <v>690</v>
      </c>
      <c r="AN262" s="58" t="s">
        <v>691</v>
      </c>
      <c r="AQ262" s="58" t="s">
        <v>703</v>
      </c>
      <c r="AT262" s="58" t="s">
        <v>692</v>
      </c>
      <c r="AW262" s="58" t="s">
        <v>693</v>
      </c>
      <c r="AX262" s="58" t="s">
        <v>694</v>
      </c>
      <c r="AZ262" s="58" t="s">
        <v>695</v>
      </c>
      <c r="BB262" s="58" t="s">
        <v>696</v>
      </c>
      <c r="BC262" s="58" t="s">
        <v>8</v>
      </c>
    </row>
    <row r="263" s="58" customFormat="true" ht="15.6" hidden="false" customHeight="false" outlineLevel="0" collapsed="false">
      <c r="A263" s="58" t="s">
        <v>375</v>
      </c>
      <c r="C263" s="57" t="n">
        <v>0.9005</v>
      </c>
      <c r="D263" s="58" t="s">
        <v>50</v>
      </c>
      <c r="E263" s="58" t="s">
        <v>602</v>
      </c>
      <c r="I263" s="58" t="s">
        <v>680</v>
      </c>
      <c r="M263" s="58" t="s">
        <v>681</v>
      </c>
      <c r="N263" s="58" t="s">
        <v>682</v>
      </c>
      <c r="P263" s="58" t="s">
        <v>721</v>
      </c>
      <c r="V263" s="58" t="s">
        <v>683</v>
      </c>
      <c r="W263" s="58" t="s">
        <v>699</v>
      </c>
      <c r="X263" s="58" t="s">
        <v>684</v>
      </c>
      <c r="Z263" s="58" t="s">
        <v>685</v>
      </c>
      <c r="AE263" s="58" t="s">
        <v>687</v>
      </c>
      <c r="AI263" s="58" t="s">
        <v>688</v>
      </c>
      <c r="AL263" s="58" t="s">
        <v>689</v>
      </c>
      <c r="AM263" s="58" t="s">
        <v>690</v>
      </c>
      <c r="AN263" s="58" t="s">
        <v>691</v>
      </c>
      <c r="AQ263" s="58" t="s">
        <v>703</v>
      </c>
      <c r="AT263" s="58" t="s">
        <v>692</v>
      </c>
      <c r="AW263" s="58" t="s">
        <v>693</v>
      </c>
      <c r="AX263" s="58" t="s">
        <v>694</v>
      </c>
      <c r="AZ263" s="58" t="s">
        <v>695</v>
      </c>
      <c r="BB263" s="58" t="s">
        <v>696</v>
      </c>
      <c r="BC263" s="58" t="s">
        <v>8</v>
      </c>
    </row>
    <row r="264" s="58" customFormat="true" ht="15.6" hidden="false" customHeight="false" outlineLevel="0" collapsed="false">
      <c r="A264" s="58" t="s">
        <v>377</v>
      </c>
      <c r="C264" s="57" t="n">
        <v>0.9005</v>
      </c>
      <c r="D264" s="58" t="s">
        <v>50</v>
      </c>
      <c r="E264" s="58" t="s">
        <v>602</v>
      </c>
      <c r="I264" s="58" t="s">
        <v>680</v>
      </c>
      <c r="M264" s="58" t="s">
        <v>681</v>
      </c>
      <c r="N264" s="58" t="s">
        <v>682</v>
      </c>
      <c r="P264" s="58" t="s">
        <v>721</v>
      </c>
      <c r="V264" s="58" t="s">
        <v>683</v>
      </c>
      <c r="W264" s="58" t="s">
        <v>699</v>
      </c>
      <c r="X264" s="58" t="s">
        <v>684</v>
      </c>
      <c r="Z264" s="58" t="s">
        <v>685</v>
      </c>
      <c r="AE264" s="58" t="s">
        <v>687</v>
      </c>
      <c r="AI264" s="58" t="s">
        <v>688</v>
      </c>
      <c r="AL264" s="58" t="s">
        <v>689</v>
      </c>
      <c r="AM264" s="58" t="s">
        <v>690</v>
      </c>
      <c r="AN264" s="58" t="s">
        <v>691</v>
      </c>
      <c r="AQ264" s="58" t="s">
        <v>703</v>
      </c>
      <c r="AT264" s="58" t="s">
        <v>692</v>
      </c>
      <c r="AW264" s="58" t="s">
        <v>693</v>
      </c>
      <c r="AX264" s="58" t="s">
        <v>694</v>
      </c>
      <c r="AZ264" s="58" t="s">
        <v>695</v>
      </c>
      <c r="BB264" s="58" t="s">
        <v>696</v>
      </c>
      <c r="BC264" s="58" t="s">
        <v>8</v>
      </c>
    </row>
    <row r="265" s="31" customFormat="true" ht="15.6" hidden="false" customHeight="false" outlineLevel="0" collapsed="false">
      <c r="A265" s="31" t="s">
        <v>242</v>
      </c>
      <c r="C265" s="39" t="n">
        <v>0.8955</v>
      </c>
      <c r="D265" s="31" t="s">
        <v>50</v>
      </c>
      <c r="E265" s="31" t="s">
        <v>602</v>
      </c>
      <c r="I265" s="31" t="s">
        <v>680</v>
      </c>
      <c r="M265" s="31" t="s">
        <v>681</v>
      </c>
      <c r="N265" s="31" t="s">
        <v>682</v>
      </c>
      <c r="V265" s="31" t="s">
        <v>683</v>
      </c>
      <c r="W265" s="31" t="s">
        <v>699</v>
      </c>
      <c r="X265" s="31" t="s">
        <v>684</v>
      </c>
      <c r="Z265" s="31" t="s">
        <v>685</v>
      </c>
      <c r="AC265" s="31" t="s">
        <v>686</v>
      </c>
      <c r="AD265" s="31" t="s">
        <v>715</v>
      </c>
      <c r="AE265" s="31" t="s">
        <v>687</v>
      </c>
      <c r="AI265" s="31" t="s">
        <v>688</v>
      </c>
      <c r="AL265" s="31" t="s">
        <v>689</v>
      </c>
      <c r="AM265" s="31" t="s">
        <v>690</v>
      </c>
      <c r="AN265" s="31" t="s">
        <v>691</v>
      </c>
      <c r="AQ265" s="31" t="s">
        <v>703</v>
      </c>
      <c r="AT265" s="31" t="s">
        <v>692</v>
      </c>
      <c r="AW265" s="31" t="s">
        <v>693</v>
      </c>
      <c r="AX265" s="31" t="s">
        <v>694</v>
      </c>
      <c r="AZ265" s="31" t="s">
        <v>695</v>
      </c>
      <c r="BB265" s="31" t="s">
        <v>696</v>
      </c>
      <c r="BC265" s="31" t="s">
        <v>8</v>
      </c>
    </row>
    <row r="266" s="31" customFormat="true" ht="15.6" hidden="false" customHeight="false" outlineLevel="0" collapsed="false">
      <c r="A266" s="31" t="s">
        <v>268</v>
      </c>
      <c r="C266" s="39" t="n">
        <v>0.8955</v>
      </c>
      <c r="D266" s="31" t="s">
        <v>50</v>
      </c>
      <c r="E266" s="31" t="s">
        <v>602</v>
      </c>
      <c r="I266" s="31" t="s">
        <v>680</v>
      </c>
      <c r="M266" s="31" t="s">
        <v>681</v>
      </c>
      <c r="N266" s="31" t="s">
        <v>682</v>
      </c>
      <c r="V266" s="31" t="s">
        <v>683</v>
      </c>
      <c r="W266" s="31" t="s">
        <v>699</v>
      </c>
      <c r="X266" s="31" t="s">
        <v>684</v>
      </c>
      <c r="Z266" s="31" t="s">
        <v>685</v>
      </c>
      <c r="AC266" s="31" t="s">
        <v>686</v>
      </c>
      <c r="AD266" s="31" t="s">
        <v>715</v>
      </c>
      <c r="AE266" s="31" t="s">
        <v>687</v>
      </c>
      <c r="AI266" s="31" t="s">
        <v>688</v>
      </c>
      <c r="AL266" s="31" t="s">
        <v>689</v>
      </c>
      <c r="AM266" s="31" t="s">
        <v>690</v>
      </c>
      <c r="AN266" s="31" t="s">
        <v>691</v>
      </c>
      <c r="AQ266" s="31" t="s">
        <v>703</v>
      </c>
      <c r="AT266" s="31" t="s">
        <v>692</v>
      </c>
      <c r="AW266" s="31" t="s">
        <v>693</v>
      </c>
      <c r="AX266" s="31" t="s">
        <v>694</v>
      </c>
      <c r="AZ266" s="31" t="s">
        <v>695</v>
      </c>
      <c r="BB266" s="31" t="s">
        <v>696</v>
      </c>
      <c r="BC266" s="31" t="s">
        <v>8</v>
      </c>
    </row>
    <row r="267" customFormat="false" ht="15.6" hidden="false" customHeight="false" outlineLevel="0" collapsed="false">
      <c r="A267" s="0" t="s">
        <v>722</v>
      </c>
      <c r="C267" s="12" t="n">
        <v>0.9055</v>
      </c>
      <c r="D267" s="0" t="s">
        <v>50</v>
      </c>
      <c r="E267" s="0" t="s">
        <v>602</v>
      </c>
      <c r="I267" s="0" t="s">
        <v>680</v>
      </c>
      <c r="M267" s="0" t="s">
        <v>681</v>
      </c>
      <c r="N267" s="0" t="s">
        <v>682</v>
      </c>
      <c r="V267" s="0" t="s">
        <v>683</v>
      </c>
      <c r="W267" s="0" t="s">
        <v>699</v>
      </c>
      <c r="X267" s="0" t="s">
        <v>684</v>
      </c>
      <c r="Z267" s="0" t="s">
        <v>685</v>
      </c>
      <c r="AC267" s="0" t="s">
        <v>686</v>
      </c>
      <c r="AE267" s="0" t="s">
        <v>687</v>
      </c>
      <c r="AF267" s="0" t="s">
        <v>723</v>
      </c>
      <c r="AI267" s="0" t="s">
        <v>688</v>
      </c>
      <c r="AL267" s="0" t="s">
        <v>689</v>
      </c>
      <c r="AM267" s="0" t="s">
        <v>690</v>
      </c>
      <c r="AN267" s="0" t="s">
        <v>691</v>
      </c>
      <c r="AT267" s="0" t="s">
        <v>692</v>
      </c>
      <c r="AW267" s="0" t="s">
        <v>693</v>
      </c>
      <c r="AX267" s="0" t="s">
        <v>694</v>
      </c>
      <c r="AZ267" s="0" t="s">
        <v>695</v>
      </c>
    </row>
    <row r="268" customFormat="false" ht="15.6" hidden="false" customHeight="false" outlineLevel="0" collapsed="false">
      <c r="A268" s="0" t="s">
        <v>343</v>
      </c>
      <c r="C268" s="12" t="n">
        <v>0.9005</v>
      </c>
      <c r="D268" s="0" t="s">
        <v>50</v>
      </c>
      <c r="E268" s="0" t="s">
        <v>602</v>
      </c>
      <c r="I268" s="0" t="s">
        <v>680</v>
      </c>
      <c r="M268" s="0" t="s">
        <v>681</v>
      </c>
      <c r="N268" s="0" t="s">
        <v>682</v>
      </c>
      <c r="V268" s="0" t="s">
        <v>683</v>
      </c>
      <c r="W268" s="0" t="s">
        <v>699</v>
      </c>
      <c r="X268" s="0" t="s">
        <v>684</v>
      </c>
      <c r="Z268" s="0" t="s">
        <v>685</v>
      </c>
      <c r="AC268" s="0" t="s">
        <v>686</v>
      </c>
      <c r="AE268" s="0" t="s">
        <v>687</v>
      </c>
      <c r="AI268" s="0" t="s">
        <v>688</v>
      </c>
      <c r="AJ268" s="0" t="s">
        <v>724</v>
      </c>
      <c r="AL268" s="0" t="s">
        <v>689</v>
      </c>
      <c r="AM268" s="0" t="s">
        <v>690</v>
      </c>
      <c r="AN268" s="0" t="s">
        <v>691</v>
      </c>
      <c r="AT268" s="0" t="s">
        <v>692</v>
      </c>
      <c r="AW268" s="0" t="s">
        <v>693</v>
      </c>
      <c r="AX268" s="0" t="s">
        <v>694</v>
      </c>
      <c r="AZ268" s="0" t="s">
        <v>695</v>
      </c>
      <c r="BB268" s="0" t="s">
        <v>696</v>
      </c>
      <c r="BC268" s="0" t="s">
        <v>8</v>
      </c>
    </row>
    <row r="269" customFormat="false" ht="15.6" hidden="false" customHeight="false" outlineLevel="0" collapsed="false">
      <c r="A269" s="0" t="s">
        <v>186</v>
      </c>
      <c r="C269" s="12" t="n">
        <v>0.9005</v>
      </c>
      <c r="D269" s="0" t="s">
        <v>50</v>
      </c>
      <c r="E269" s="0" t="s">
        <v>602</v>
      </c>
      <c r="I269" s="0" t="s">
        <v>680</v>
      </c>
      <c r="M269" s="0" t="s">
        <v>681</v>
      </c>
      <c r="N269" s="0" t="s">
        <v>682</v>
      </c>
      <c r="V269" s="0" t="s">
        <v>683</v>
      </c>
      <c r="W269" s="0" t="s">
        <v>699</v>
      </c>
      <c r="X269" s="0" t="s">
        <v>684</v>
      </c>
      <c r="Z269" s="0" t="s">
        <v>685</v>
      </c>
      <c r="AC269" s="0" t="s">
        <v>686</v>
      </c>
      <c r="AE269" s="0" t="s">
        <v>687</v>
      </c>
      <c r="AI269" s="0" t="s">
        <v>688</v>
      </c>
      <c r="AL269" s="0" t="s">
        <v>689</v>
      </c>
      <c r="AM269" s="0" t="s">
        <v>690</v>
      </c>
      <c r="AN269" s="0" t="s">
        <v>691</v>
      </c>
      <c r="AO269" s="0" t="s">
        <v>725</v>
      </c>
      <c r="AT269" s="0" t="s">
        <v>692</v>
      </c>
      <c r="AW269" s="0" t="s">
        <v>693</v>
      </c>
      <c r="AX269" s="0" t="s">
        <v>694</v>
      </c>
      <c r="AZ269" s="0" t="s">
        <v>695</v>
      </c>
      <c r="BB269" s="0" t="s">
        <v>696</v>
      </c>
      <c r="BC269" s="0" t="s">
        <v>8</v>
      </c>
    </row>
    <row r="270" s="43" customFormat="true" ht="15.6" hidden="false" customHeight="false" outlineLevel="0" collapsed="false">
      <c r="A270" s="43" t="s">
        <v>349</v>
      </c>
      <c r="C270" s="42" t="n">
        <v>0.9005</v>
      </c>
      <c r="D270" s="43" t="s">
        <v>71</v>
      </c>
      <c r="E270" s="43" t="s">
        <v>602</v>
      </c>
      <c r="I270" s="43" t="s">
        <v>680</v>
      </c>
      <c r="M270" s="43" t="s">
        <v>681</v>
      </c>
      <c r="N270" s="43" t="s">
        <v>682</v>
      </c>
      <c r="V270" s="43" t="s">
        <v>683</v>
      </c>
      <c r="W270" s="43" t="s">
        <v>699</v>
      </c>
      <c r="X270" s="43" t="s">
        <v>684</v>
      </c>
      <c r="Z270" s="43" t="s">
        <v>685</v>
      </c>
      <c r="AC270" s="43" t="s">
        <v>686</v>
      </c>
      <c r="AE270" s="43" t="s">
        <v>687</v>
      </c>
      <c r="AI270" s="43" t="s">
        <v>688</v>
      </c>
      <c r="AL270" s="43" t="s">
        <v>689</v>
      </c>
      <c r="AM270" s="43" t="s">
        <v>690</v>
      </c>
      <c r="AN270" s="43" t="s">
        <v>691</v>
      </c>
      <c r="AQ270" s="43" t="s">
        <v>703</v>
      </c>
      <c r="AT270" s="43" t="s">
        <v>692</v>
      </c>
      <c r="AW270" s="43" t="s">
        <v>693</v>
      </c>
      <c r="AX270" s="43" t="s">
        <v>694</v>
      </c>
      <c r="AZ270" s="43" t="s">
        <v>695</v>
      </c>
      <c r="BB270" s="43" t="s">
        <v>696</v>
      </c>
      <c r="BC270" s="43" t="s">
        <v>8</v>
      </c>
    </row>
    <row r="271" s="43" customFormat="true" ht="15.6" hidden="false" customHeight="false" outlineLevel="0" collapsed="false">
      <c r="A271" s="43" t="s">
        <v>82</v>
      </c>
      <c r="C271" s="42" t="n">
        <v>0.9005</v>
      </c>
      <c r="D271" s="43" t="s">
        <v>71</v>
      </c>
      <c r="E271" s="43" t="s">
        <v>602</v>
      </c>
      <c r="I271" s="43" t="s">
        <v>680</v>
      </c>
      <c r="M271" s="43" t="s">
        <v>681</v>
      </c>
      <c r="N271" s="43" t="s">
        <v>682</v>
      </c>
      <c r="V271" s="43" t="s">
        <v>683</v>
      </c>
      <c r="W271" s="43" t="s">
        <v>699</v>
      </c>
      <c r="X271" s="43" t="s">
        <v>684</v>
      </c>
      <c r="Z271" s="43" t="s">
        <v>685</v>
      </c>
      <c r="AC271" s="43" t="s">
        <v>686</v>
      </c>
      <c r="AE271" s="43" t="s">
        <v>687</v>
      </c>
      <c r="AI271" s="43" t="s">
        <v>688</v>
      </c>
      <c r="AL271" s="43" t="s">
        <v>689</v>
      </c>
      <c r="AM271" s="43" t="s">
        <v>690</v>
      </c>
      <c r="AN271" s="43" t="s">
        <v>691</v>
      </c>
      <c r="AQ271" s="43" t="s">
        <v>703</v>
      </c>
      <c r="AT271" s="43" t="s">
        <v>692</v>
      </c>
      <c r="AW271" s="43" t="s">
        <v>693</v>
      </c>
      <c r="AX271" s="43" t="s">
        <v>694</v>
      </c>
      <c r="AZ271" s="43" t="s">
        <v>695</v>
      </c>
      <c r="BB271" s="43" t="s">
        <v>696</v>
      </c>
      <c r="BC271" s="43" t="s">
        <v>8</v>
      </c>
    </row>
    <row r="272" s="43" customFormat="true" ht="15.6" hidden="false" customHeight="false" outlineLevel="0" collapsed="false">
      <c r="A272" s="43" t="s">
        <v>374</v>
      </c>
      <c r="C272" s="42" t="n">
        <v>0.9005</v>
      </c>
      <c r="D272" s="43" t="s">
        <v>71</v>
      </c>
      <c r="E272" s="43" t="s">
        <v>602</v>
      </c>
      <c r="I272" s="43" t="s">
        <v>680</v>
      </c>
      <c r="M272" s="43" t="s">
        <v>681</v>
      </c>
      <c r="N272" s="43" t="s">
        <v>682</v>
      </c>
      <c r="V272" s="43" t="s">
        <v>683</v>
      </c>
      <c r="W272" s="43" t="s">
        <v>699</v>
      </c>
      <c r="X272" s="43" t="s">
        <v>684</v>
      </c>
      <c r="Z272" s="43" t="s">
        <v>685</v>
      </c>
      <c r="AC272" s="43" t="s">
        <v>686</v>
      </c>
      <c r="AE272" s="43" t="s">
        <v>687</v>
      </c>
      <c r="AI272" s="43" t="s">
        <v>688</v>
      </c>
      <c r="AL272" s="43" t="s">
        <v>689</v>
      </c>
      <c r="AM272" s="43" t="s">
        <v>690</v>
      </c>
      <c r="AN272" s="43" t="s">
        <v>691</v>
      </c>
      <c r="AQ272" s="43" t="s">
        <v>703</v>
      </c>
      <c r="AT272" s="43" t="s">
        <v>692</v>
      </c>
      <c r="AW272" s="43" t="s">
        <v>693</v>
      </c>
      <c r="AX272" s="43" t="s">
        <v>694</v>
      </c>
      <c r="AZ272" s="43" t="s">
        <v>695</v>
      </c>
      <c r="BB272" s="43" t="s">
        <v>696</v>
      </c>
      <c r="BC272" s="43" t="s">
        <v>8</v>
      </c>
    </row>
    <row r="273" s="43" customFormat="true" ht="15.6" hidden="false" customHeight="false" outlineLevel="0" collapsed="false">
      <c r="A273" s="43" t="s">
        <v>352</v>
      </c>
      <c r="C273" s="42" t="n">
        <v>0.9005</v>
      </c>
      <c r="D273" s="43" t="s">
        <v>198</v>
      </c>
      <c r="E273" s="43" t="s">
        <v>602</v>
      </c>
      <c r="I273" s="43" t="s">
        <v>680</v>
      </c>
      <c r="M273" s="43" t="s">
        <v>681</v>
      </c>
      <c r="N273" s="43" t="s">
        <v>682</v>
      </c>
      <c r="V273" s="43" t="s">
        <v>683</v>
      </c>
      <c r="W273" s="43" t="s">
        <v>699</v>
      </c>
      <c r="X273" s="43" t="s">
        <v>684</v>
      </c>
      <c r="Z273" s="43" t="s">
        <v>685</v>
      </c>
      <c r="AC273" s="43" t="s">
        <v>686</v>
      </c>
      <c r="AE273" s="43" t="s">
        <v>687</v>
      </c>
      <c r="AI273" s="43" t="s">
        <v>688</v>
      </c>
      <c r="AL273" s="43" t="s">
        <v>689</v>
      </c>
      <c r="AM273" s="43" t="s">
        <v>690</v>
      </c>
      <c r="AN273" s="43" t="s">
        <v>691</v>
      </c>
      <c r="AQ273" s="43" t="s">
        <v>703</v>
      </c>
      <c r="AT273" s="43" t="s">
        <v>692</v>
      </c>
      <c r="AW273" s="43" t="s">
        <v>693</v>
      </c>
      <c r="AX273" s="43" t="s">
        <v>694</v>
      </c>
      <c r="AZ273" s="43" t="s">
        <v>695</v>
      </c>
      <c r="BB273" s="43" t="s">
        <v>696</v>
      </c>
      <c r="BC273" s="43" t="s">
        <v>8</v>
      </c>
    </row>
    <row r="274" s="43" customFormat="true" ht="15.6" hidden="false" customHeight="false" outlineLevel="0" collapsed="false">
      <c r="A274" s="43" t="s">
        <v>370</v>
      </c>
      <c r="C274" s="42" t="n">
        <v>0.9005</v>
      </c>
      <c r="D274" s="43" t="s">
        <v>198</v>
      </c>
      <c r="E274" s="43" t="s">
        <v>602</v>
      </c>
      <c r="I274" s="43" t="s">
        <v>680</v>
      </c>
      <c r="M274" s="43" t="s">
        <v>681</v>
      </c>
      <c r="N274" s="43" t="s">
        <v>682</v>
      </c>
      <c r="V274" s="43" t="s">
        <v>683</v>
      </c>
      <c r="W274" s="43" t="s">
        <v>699</v>
      </c>
      <c r="X274" s="43" t="s">
        <v>684</v>
      </c>
      <c r="Z274" s="43" t="s">
        <v>685</v>
      </c>
      <c r="AC274" s="43" t="s">
        <v>686</v>
      </c>
      <c r="AE274" s="43" t="s">
        <v>687</v>
      </c>
      <c r="AI274" s="43" t="s">
        <v>688</v>
      </c>
      <c r="AL274" s="43" t="s">
        <v>689</v>
      </c>
      <c r="AM274" s="43" t="s">
        <v>690</v>
      </c>
      <c r="AN274" s="43" t="s">
        <v>691</v>
      </c>
      <c r="AQ274" s="43" t="s">
        <v>703</v>
      </c>
      <c r="AT274" s="43" t="s">
        <v>692</v>
      </c>
      <c r="AW274" s="43" t="s">
        <v>693</v>
      </c>
      <c r="AX274" s="43" t="s">
        <v>694</v>
      </c>
      <c r="AZ274" s="43" t="s">
        <v>695</v>
      </c>
      <c r="BB274" s="43" t="s">
        <v>696</v>
      </c>
      <c r="BC274" s="43" t="s">
        <v>8</v>
      </c>
    </row>
    <row r="275" s="43" customFormat="true" ht="15.6" hidden="false" customHeight="false" outlineLevel="0" collapsed="false">
      <c r="A275" s="43" t="s">
        <v>79</v>
      </c>
      <c r="C275" s="42" t="n">
        <v>0.9005</v>
      </c>
      <c r="D275" s="43" t="s">
        <v>80</v>
      </c>
      <c r="E275" s="43" t="s">
        <v>602</v>
      </c>
      <c r="I275" s="43" t="s">
        <v>680</v>
      </c>
      <c r="M275" s="43" t="s">
        <v>681</v>
      </c>
      <c r="N275" s="43" t="s">
        <v>682</v>
      </c>
      <c r="V275" s="43" t="s">
        <v>683</v>
      </c>
      <c r="W275" s="43" t="s">
        <v>699</v>
      </c>
      <c r="X275" s="43" t="s">
        <v>684</v>
      </c>
      <c r="Z275" s="43" t="s">
        <v>685</v>
      </c>
      <c r="AC275" s="43" t="s">
        <v>686</v>
      </c>
      <c r="AE275" s="43" t="s">
        <v>687</v>
      </c>
      <c r="AI275" s="43" t="s">
        <v>688</v>
      </c>
      <c r="AL275" s="43" t="s">
        <v>689</v>
      </c>
      <c r="AM275" s="43" t="s">
        <v>690</v>
      </c>
      <c r="AN275" s="43" t="s">
        <v>691</v>
      </c>
      <c r="AQ275" s="43" t="s">
        <v>703</v>
      </c>
      <c r="AT275" s="43" t="s">
        <v>692</v>
      </c>
      <c r="AW275" s="43" t="s">
        <v>693</v>
      </c>
      <c r="AX275" s="43" t="s">
        <v>694</v>
      </c>
      <c r="AZ275" s="43" t="s">
        <v>695</v>
      </c>
      <c r="BB275" s="43" t="s">
        <v>696</v>
      </c>
      <c r="BC275" s="43" t="s">
        <v>8</v>
      </c>
    </row>
    <row r="276" s="43" customFormat="true" ht="15.6" hidden="false" customHeight="false" outlineLevel="0" collapsed="false">
      <c r="A276" s="43" t="s">
        <v>285</v>
      </c>
      <c r="C276" s="42" t="n">
        <v>0.9005</v>
      </c>
      <c r="D276" s="43" t="s">
        <v>90</v>
      </c>
      <c r="E276" s="43" t="s">
        <v>602</v>
      </c>
      <c r="I276" s="43" t="s">
        <v>680</v>
      </c>
      <c r="M276" s="43" t="s">
        <v>681</v>
      </c>
      <c r="N276" s="43" t="s">
        <v>682</v>
      </c>
      <c r="V276" s="43" t="s">
        <v>683</v>
      </c>
      <c r="W276" s="43" t="s">
        <v>699</v>
      </c>
      <c r="X276" s="43" t="s">
        <v>684</v>
      </c>
      <c r="Z276" s="43" t="s">
        <v>685</v>
      </c>
      <c r="AC276" s="43" t="s">
        <v>686</v>
      </c>
      <c r="AE276" s="43" t="s">
        <v>687</v>
      </c>
      <c r="AI276" s="43" t="s">
        <v>688</v>
      </c>
      <c r="AL276" s="43" t="s">
        <v>689</v>
      </c>
      <c r="AM276" s="43" t="s">
        <v>690</v>
      </c>
      <c r="AN276" s="43" t="s">
        <v>691</v>
      </c>
      <c r="AQ276" s="43" t="s">
        <v>703</v>
      </c>
      <c r="AT276" s="43" t="s">
        <v>692</v>
      </c>
      <c r="AW276" s="43" t="s">
        <v>693</v>
      </c>
      <c r="AX276" s="43" t="s">
        <v>694</v>
      </c>
      <c r="AZ276" s="43" t="s">
        <v>695</v>
      </c>
      <c r="BB276" s="43" t="s">
        <v>696</v>
      </c>
      <c r="BC276" s="43" t="s">
        <v>8</v>
      </c>
    </row>
    <row r="277" s="43" customFormat="true" ht="15.6" hidden="false" customHeight="false" outlineLevel="0" collapsed="false">
      <c r="A277" s="43" t="s">
        <v>89</v>
      </c>
      <c r="C277" s="42" t="n">
        <v>0.9005</v>
      </c>
      <c r="D277" s="43" t="s">
        <v>90</v>
      </c>
      <c r="E277" s="43" t="s">
        <v>602</v>
      </c>
      <c r="I277" s="43" t="s">
        <v>680</v>
      </c>
      <c r="M277" s="43" t="s">
        <v>681</v>
      </c>
      <c r="N277" s="43" t="s">
        <v>682</v>
      </c>
      <c r="V277" s="43" t="s">
        <v>683</v>
      </c>
      <c r="W277" s="43" t="s">
        <v>699</v>
      </c>
      <c r="X277" s="43" t="s">
        <v>684</v>
      </c>
      <c r="Z277" s="43" t="s">
        <v>685</v>
      </c>
      <c r="AC277" s="43" t="s">
        <v>686</v>
      </c>
      <c r="AE277" s="43" t="s">
        <v>687</v>
      </c>
      <c r="AI277" s="43" t="s">
        <v>688</v>
      </c>
      <c r="AL277" s="43" t="s">
        <v>689</v>
      </c>
      <c r="AM277" s="43" t="s">
        <v>690</v>
      </c>
      <c r="AN277" s="43" t="s">
        <v>691</v>
      </c>
      <c r="AQ277" s="43" t="s">
        <v>703</v>
      </c>
      <c r="AT277" s="43" t="s">
        <v>692</v>
      </c>
      <c r="AW277" s="43" t="s">
        <v>693</v>
      </c>
      <c r="AX277" s="43" t="s">
        <v>694</v>
      </c>
      <c r="AZ277" s="43" t="s">
        <v>695</v>
      </c>
      <c r="BB277" s="43" t="s">
        <v>696</v>
      </c>
      <c r="BC277" s="43" t="s">
        <v>8</v>
      </c>
    </row>
    <row r="278" s="43" customFormat="true" ht="15.6" hidden="false" customHeight="false" outlineLevel="0" collapsed="false">
      <c r="A278" s="43" t="s">
        <v>584</v>
      </c>
      <c r="C278" s="42" t="n">
        <v>0.9005</v>
      </c>
      <c r="D278" s="43" t="s">
        <v>50</v>
      </c>
      <c r="E278" s="43" t="s">
        <v>602</v>
      </c>
      <c r="I278" s="43" t="s">
        <v>680</v>
      </c>
      <c r="M278" s="43" t="s">
        <v>681</v>
      </c>
      <c r="N278" s="43" t="s">
        <v>682</v>
      </c>
      <c r="V278" s="43" t="s">
        <v>683</v>
      </c>
      <c r="W278" s="43" t="s">
        <v>699</v>
      </c>
      <c r="X278" s="43" t="s">
        <v>684</v>
      </c>
      <c r="Z278" s="43" t="s">
        <v>685</v>
      </c>
      <c r="AC278" s="43" t="s">
        <v>686</v>
      </c>
      <c r="AE278" s="43" t="s">
        <v>687</v>
      </c>
      <c r="AI278" s="43" t="s">
        <v>688</v>
      </c>
      <c r="AL278" s="43" t="s">
        <v>689</v>
      </c>
      <c r="AM278" s="43" t="s">
        <v>690</v>
      </c>
      <c r="AN278" s="43" t="s">
        <v>691</v>
      </c>
      <c r="AQ278" s="43" t="s">
        <v>703</v>
      </c>
      <c r="AT278" s="43" t="s">
        <v>692</v>
      </c>
      <c r="AW278" s="43" t="s">
        <v>693</v>
      </c>
      <c r="AX278" s="43" t="s">
        <v>694</v>
      </c>
      <c r="AZ278" s="43" t="s">
        <v>695</v>
      </c>
      <c r="BB278" s="43" t="s">
        <v>696</v>
      </c>
      <c r="BC278" s="43" t="s">
        <v>8</v>
      </c>
    </row>
    <row r="279" s="43" customFormat="true" ht="15.6" hidden="false" customHeight="false" outlineLevel="0" collapsed="false">
      <c r="A279" s="43" t="s">
        <v>581</v>
      </c>
      <c r="C279" s="42" t="n">
        <v>0.9005</v>
      </c>
      <c r="D279" s="43" t="s">
        <v>50</v>
      </c>
      <c r="E279" s="43" t="s">
        <v>602</v>
      </c>
      <c r="I279" s="43" t="s">
        <v>680</v>
      </c>
      <c r="M279" s="43" t="s">
        <v>681</v>
      </c>
      <c r="N279" s="43" t="s">
        <v>682</v>
      </c>
      <c r="V279" s="43" t="s">
        <v>683</v>
      </c>
      <c r="W279" s="43" t="s">
        <v>699</v>
      </c>
      <c r="X279" s="43" t="s">
        <v>684</v>
      </c>
      <c r="Z279" s="43" t="s">
        <v>685</v>
      </c>
      <c r="AC279" s="43" t="s">
        <v>686</v>
      </c>
      <c r="AE279" s="43" t="s">
        <v>687</v>
      </c>
      <c r="AI279" s="43" t="s">
        <v>688</v>
      </c>
      <c r="AL279" s="43" t="s">
        <v>689</v>
      </c>
      <c r="AM279" s="43" t="s">
        <v>690</v>
      </c>
      <c r="AN279" s="43" t="s">
        <v>691</v>
      </c>
      <c r="AQ279" s="43" t="s">
        <v>703</v>
      </c>
      <c r="AT279" s="43" t="s">
        <v>692</v>
      </c>
      <c r="AW279" s="43" t="s">
        <v>693</v>
      </c>
      <c r="AX279" s="43" t="s">
        <v>694</v>
      </c>
      <c r="AZ279" s="43" t="s">
        <v>695</v>
      </c>
      <c r="BB279" s="43" t="s">
        <v>696</v>
      </c>
      <c r="BC279" s="43" t="s">
        <v>8</v>
      </c>
    </row>
    <row r="280" s="43" customFormat="true" ht="15.6" hidden="false" customHeight="false" outlineLevel="0" collapsed="false">
      <c r="A280" s="43" t="s">
        <v>304</v>
      </c>
      <c r="C280" s="42" t="n">
        <v>0.9005</v>
      </c>
      <c r="D280" s="43" t="s">
        <v>50</v>
      </c>
      <c r="E280" s="43" t="s">
        <v>602</v>
      </c>
      <c r="I280" s="43" t="s">
        <v>680</v>
      </c>
      <c r="M280" s="43" t="s">
        <v>681</v>
      </c>
      <c r="N280" s="43" t="s">
        <v>682</v>
      </c>
      <c r="V280" s="43" t="s">
        <v>683</v>
      </c>
      <c r="W280" s="43" t="s">
        <v>699</v>
      </c>
      <c r="X280" s="43" t="s">
        <v>684</v>
      </c>
      <c r="Z280" s="43" t="s">
        <v>685</v>
      </c>
      <c r="AC280" s="43" t="s">
        <v>686</v>
      </c>
      <c r="AE280" s="43" t="s">
        <v>687</v>
      </c>
      <c r="AI280" s="43" t="s">
        <v>688</v>
      </c>
      <c r="AL280" s="43" t="s">
        <v>689</v>
      </c>
      <c r="AM280" s="43" t="s">
        <v>690</v>
      </c>
      <c r="AN280" s="43" t="s">
        <v>691</v>
      </c>
      <c r="AQ280" s="43" t="s">
        <v>703</v>
      </c>
      <c r="AT280" s="43" t="s">
        <v>692</v>
      </c>
      <c r="AW280" s="43" t="s">
        <v>693</v>
      </c>
      <c r="AX280" s="43" t="s">
        <v>694</v>
      </c>
      <c r="AZ280" s="43" t="s">
        <v>695</v>
      </c>
      <c r="BB280" s="43" t="s">
        <v>696</v>
      </c>
      <c r="BC280" s="43" t="s">
        <v>8</v>
      </c>
    </row>
    <row r="281" s="43" customFormat="true" ht="15.6" hidden="false" customHeight="false" outlineLevel="0" collapsed="false">
      <c r="A281" s="43" t="s">
        <v>83</v>
      </c>
      <c r="C281" s="42" t="n">
        <v>0.9005</v>
      </c>
      <c r="D281" s="43" t="s">
        <v>50</v>
      </c>
      <c r="E281" s="43" t="s">
        <v>602</v>
      </c>
      <c r="I281" s="43" t="s">
        <v>680</v>
      </c>
      <c r="M281" s="43" t="s">
        <v>681</v>
      </c>
      <c r="N281" s="43" t="s">
        <v>682</v>
      </c>
      <c r="V281" s="43" t="s">
        <v>683</v>
      </c>
      <c r="W281" s="43" t="s">
        <v>699</v>
      </c>
      <c r="X281" s="43" t="s">
        <v>684</v>
      </c>
      <c r="Z281" s="43" t="s">
        <v>685</v>
      </c>
      <c r="AC281" s="43" t="s">
        <v>686</v>
      </c>
      <c r="AE281" s="43" t="s">
        <v>687</v>
      </c>
      <c r="AI281" s="43" t="s">
        <v>688</v>
      </c>
      <c r="AL281" s="43" t="s">
        <v>689</v>
      </c>
      <c r="AM281" s="43" t="s">
        <v>690</v>
      </c>
      <c r="AN281" s="43" t="s">
        <v>691</v>
      </c>
      <c r="AQ281" s="43" t="s">
        <v>703</v>
      </c>
      <c r="AT281" s="43" t="s">
        <v>692</v>
      </c>
      <c r="AW281" s="43" t="s">
        <v>693</v>
      </c>
      <c r="AX281" s="43" t="s">
        <v>694</v>
      </c>
      <c r="AZ281" s="43" t="s">
        <v>695</v>
      </c>
      <c r="BB281" s="43" t="s">
        <v>696</v>
      </c>
      <c r="BC281" s="43" t="s">
        <v>8</v>
      </c>
    </row>
    <row r="282" s="43" customFormat="true" ht="15.6" hidden="false" customHeight="false" outlineLevel="0" collapsed="false">
      <c r="A282" s="43" t="s">
        <v>260</v>
      </c>
      <c r="C282" s="42" t="n">
        <v>0.9005</v>
      </c>
      <c r="D282" s="43" t="s">
        <v>50</v>
      </c>
      <c r="E282" s="43" t="s">
        <v>602</v>
      </c>
      <c r="I282" s="43" t="s">
        <v>680</v>
      </c>
      <c r="M282" s="43" t="s">
        <v>681</v>
      </c>
      <c r="N282" s="43" t="s">
        <v>682</v>
      </c>
      <c r="V282" s="43" t="s">
        <v>683</v>
      </c>
      <c r="W282" s="43" t="s">
        <v>699</v>
      </c>
      <c r="X282" s="43" t="s">
        <v>684</v>
      </c>
      <c r="Z282" s="43" t="s">
        <v>685</v>
      </c>
      <c r="AC282" s="43" t="s">
        <v>686</v>
      </c>
      <c r="AE282" s="43" t="s">
        <v>687</v>
      </c>
      <c r="AI282" s="43" t="s">
        <v>688</v>
      </c>
      <c r="AL282" s="43" t="s">
        <v>689</v>
      </c>
      <c r="AM282" s="43" t="s">
        <v>690</v>
      </c>
      <c r="AN282" s="43" t="s">
        <v>691</v>
      </c>
      <c r="AQ282" s="43" t="s">
        <v>703</v>
      </c>
      <c r="AT282" s="43" t="s">
        <v>692</v>
      </c>
      <c r="AW282" s="43" t="s">
        <v>693</v>
      </c>
      <c r="AX282" s="43" t="s">
        <v>694</v>
      </c>
      <c r="AZ282" s="43" t="s">
        <v>695</v>
      </c>
      <c r="BB282" s="43" t="s">
        <v>696</v>
      </c>
      <c r="BC282" s="43" t="s">
        <v>8</v>
      </c>
    </row>
    <row r="283" s="43" customFormat="true" ht="15.6" hidden="false" customHeight="false" outlineLevel="0" collapsed="false">
      <c r="A283" s="43" t="s">
        <v>313</v>
      </c>
      <c r="C283" s="42" t="n">
        <v>0.9005</v>
      </c>
      <c r="D283" s="43" t="s">
        <v>50</v>
      </c>
      <c r="E283" s="43" t="s">
        <v>602</v>
      </c>
      <c r="I283" s="43" t="s">
        <v>680</v>
      </c>
      <c r="M283" s="43" t="s">
        <v>681</v>
      </c>
      <c r="N283" s="43" t="s">
        <v>682</v>
      </c>
      <c r="V283" s="43" t="s">
        <v>683</v>
      </c>
      <c r="W283" s="43" t="s">
        <v>699</v>
      </c>
      <c r="X283" s="43" t="s">
        <v>684</v>
      </c>
      <c r="Z283" s="43" t="s">
        <v>685</v>
      </c>
      <c r="AC283" s="43" t="s">
        <v>686</v>
      </c>
      <c r="AE283" s="43" t="s">
        <v>687</v>
      </c>
      <c r="AI283" s="43" t="s">
        <v>688</v>
      </c>
      <c r="AL283" s="43" t="s">
        <v>689</v>
      </c>
      <c r="AM283" s="43" t="s">
        <v>690</v>
      </c>
      <c r="AN283" s="43" t="s">
        <v>691</v>
      </c>
      <c r="AQ283" s="43" t="s">
        <v>703</v>
      </c>
      <c r="AT283" s="43" t="s">
        <v>692</v>
      </c>
      <c r="AW283" s="43" t="s">
        <v>693</v>
      </c>
      <c r="AX283" s="43" t="s">
        <v>694</v>
      </c>
      <c r="AZ283" s="43" t="s">
        <v>695</v>
      </c>
      <c r="BB283" s="43" t="s">
        <v>696</v>
      </c>
      <c r="BC283" s="43" t="s">
        <v>8</v>
      </c>
    </row>
    <row r="284" s="43" customFormat="true" ht="15.6" hidden="false" customHeight="false" outlineLevel="0" collapsed="false">
      <c r="A284" s="43" t="s">
        <v>86</v>
      </c>
      <c r="C284" s="42" t="n">
        <v>0.9005</v>
      </c>
      <c r="D284" s="43" t="s">
        <v>50</v>
      </c>
      <c r="E284" s="43" t="s">
        <v>602</v>
      </c>
      <c r="I284" s="43" t="s">
        <v>680</v>
      </c>
      <c r="M284" s="43" t="s">
        <v>681</v>
      </c>
      <c r="N284" s="43" t="s">
        <v>682</v>
      </c>
      <c r="V284" s="43" t="s">
        <v>683</v>
      </c>
      <c r="W284" s="43" t="s">
        <v>699</v>
      </c>
      <c r="X284" s="43" t="s">
        <v>684</v>
      </c>
      <c r="Z284" s="43" t="s">
        <v>685</v>
      </c>
      <c r="AC284" s="43" t="s">
        <v>686</v>
      </c>
      <c r="AE284" s="43" t="s">
        <v>687</v>
      </c>
      <c r="AI284" s="43" t="s">
        <v>688</v>
      </c>
      <c r="AL284" s="43" t="s">
        <v>689</v>
      </c>
      <c r="AM284" s="43" t="s">
        <v>690</v>
      </c>
      <c r="AN284" s="43" t="s">
        <v>691</v>
      </c>
      <c r="AQ284" s="43" t="s">
        <v>703</v>
      </c>
      <c r="AT284" s="43" t="s">
        <v>692</v>
      </c>
      <c r="AW284" s="43" t="s">
        <v>693</v>
      </c>
      <c r="AX284" s="43" t="s">
        <v>694</v>
      </c>
      <c r="AZ284" s="43" t="s">
        <v>695</v>
      </c>
      <c r="BB284" s="43" t="s">
        <v>696</v>
      </c>
      <c r="BC284" s="43" t="s">
        <v>8</v>
      </c>
    </row>
    <row r="285" s="43" customFormat="true" ht="15.6" hidden="false" customHeight="false" outlineLevel="0" collapsed="false">
      <c r="A285" s="43" t="s">
        <v>88</v>
      </c>
      <c r="C285" s="42" t="n">
        <v>0.9005</v>
      </c>
      <c r="D285" s="43" t="s">
        <v>50</v>
      </c>
      <c r="E285" s="43" t="s">
        <v>602</v>
      </c>
      <c r="I285" s="43" t="s">
        <v>680</v>
      </c>
      <c r="M285" s="43" t="s">
        <v>681</v>
      </c>
      <c r="N285" s="43" t="s">
        <v>682</v>
      </c>
      <c r="V285" s="43" t="s">
        <v>683</v>
      </c>
      <c r="W285" s="43" t="s">
        <v>699</v>
      </c>
      <c r="X285" s="43" t="s">
        <v>684</v>
      </c>
      <c r="Z285" s="43" t="s">
        <v>685</v>
      </c>
      <c r="AC285" s="43" t="s">
        <v>686</v>
      </c>
      <c r="AE285" s="43" t="s">
        <v>687</v>
      </c>
      <c r="AI285" s="43" t="s">
        <v>688</v>
      </c>
      <c r="AL285" s="43" t="s">
        <v>689</v>
      </c>
      <c r="AM285" s="43" t="s">
        <v>690</v>
      </c>
      <c r="AN285" s="43" t="s">
        <v>691</v>
      </c>
      <c r="AQ285" s="43" t="s">
        <v>703</v>
      </c>
      <c r="AT285" s="43" t="s">
        <v>692</v>
      </c>
      <c r="AW285" s="43" t="s">
        <v>693</v>
      </c>
      <c r="AX285" s="43" t="s">
        <v>694</v>
      </c>
      <c r="AZ285" s="43" t="s">
        <v>695</v>
      </c>
      <c r="BB285" s="43" t="s">
        <v>696</v>
      </c>
      <c r="BC285" s="43" t="s">
        <v>8</v>
      </c>
    </row>
    <row r="286" s="43" customFormat="true" ht="15.6" hidden="false" customHeight="false" outlineLevel="0" collapsed="false">
      <c r="A286" s="43" t="s">
        <v>87</v>
      </c>
      <c r="C286" s="42" t="n">
        <v>0.9005</v>
      </c>
      <c r="D286" s="43" t="s">
        <v>50</v>
      </c>
      <c r="E286" s="43" t="s">
        <v>602</v>
      </c>
      <c r="I286" s="43" t="s">
        <v>680</v>
      </c>
      <c r="M286" s="43" t="s">
        <v>681</v>
      </c>
      <c r="N286" s="43" t="s">
        <v>682</v>
      </c>
      <c r="V286" s="43" t="s">
        <v>683</v>
      </c>
      <c r="W286" s="43" t="s">
        <v>699</v>
      </c>
      <c r="X286" s="43" t="s">
        <v>684</v>
      </c>
      <c r="Z286" s="43" t="s">
        <v>685</v>
      </c>
      <c r="AC286" s="43" t="s">
        <v>686</v>
      </c>
      <c r="AE286" s="43" t="s">
        <v>687</v>
      </c>
      <c r="AI286" s="43" t="s">
        <v>688</v>
      </c>
      <c r="AL286" s="43" t="s">
        <v>689</v>
      </c>
      <c r="AM286" s="43" t="s">
        <v>690</v>
      </c>
      <c r="AN286" s="43" t="s">
        <v>691</v>
      </c>
      <c r="AQ286" s="43" t="s">
        <v>703</v>
      </c>
      <c r="AT286" s="43" t="s">
        <v>692</v>
      </c>
      <c r="AW286" s="43" t="s">
        <v>693</v>
      </c>
      <c r="AX286" s="43" t="s">
        <v>694</v>
      </c>
      <c r="AZ286" s="43" t="s">
        <v>695</v>
      </c>
      <c r="BB286" s="43" t="s">
        <v>696</v>
      </c>
      <c r="BC286" s="43" t="s">
        <v>8</v>
      </c>
    </row>
    <row r="287" customFormat="false" ht="15.6" hidden="false" customHeight="false" outlineLevel="0" collapsed="false">
      <c r="A287" s="0" t="s">
        <v>317</v>
      </c>
      <c r="C287" s="12" t="n">
        <v>0.9005</v>
      </c>
      <c r="D287" s="0" t="s">
        <v>50</v>
      </c>
      <c r="E287" s="0" t="s">
        <v>602</v>
      </c>
      <c r="I287" s="0" t="s">
        <v>680</v>
      </c>
      <c r="M287" s="0" t="s">
        <v>681</v>
      </c>
      <c r="N287" s="0" t="s">
        <v>682</v>
      </c>
      <c r="V287" s="0" t="s">
        <v>683</v>
      </c>
      <c r="W287" s="0" t="s">
        <v>699</v>
      </c>
      <c r="X287" s="0" t="s">
        <v>684</v>
      </c>
      <c r="Z287" s="0" t="s">
        <v>685</v>
      </c>
      <c r="AC287" s="0" t="s">
        <v>686</v>
      </c>
      <c r="AE287" s="0" t="s">
        <v>687</v>
      </c>
      <c r="AI287" s="0" t="s">
        <v>688</v>
      </c>
      <c r="AL287" s="0" t="s">
        <v>689</v>
      </c>
      <c r="AM287" s="0" t="s">
        <v>690</v>
      </c>
      <c r="AN287" s="0" t="s">
        <v>691</v>
      </c>
      <c r="AQ287" s="0" t="s">
        <v>703</v>
      </c>
      <c r="AT287" s="0" t="s">
        <v>726</v>
      </c>
      <c r="AW287" s="0" t="s">
        <v>693</v>
      </c>
      <c r="AX287" s="0" t="s">
        <v>694</v>
      </c>
      <c r="AZ287" s="0" t="s">
        <v>695</v>
      </c>
      <c r="BB287" s="0" t="s">
        <v>696</v>
      </c>
      <c r="BC287" s="0" t="s">
        <v>8</v>
      </c>
    </row>
    <row r="288" s="54" customFormat="true" ht="15.6" hidden="false" customHeight="false" outlineLevel="0" collapsed="false">
      <c r="A288" s="54" t="s">
        <v>175</v>
      </c>
      <c r="C288" s="53" t="n">
        <v>0.8955</v>
      </c>
      <c r="D288" s="54" t="s">
        <v>50</v>
      </c>
      <c r="E288" s="54" t="s">
        <v>602</v>
      </c>
      <c r="I288" s="54" t="s">
        <v>680</v>
      </c>
      <c r="M288" s="54" t="s">
        <v>681</v>
      </c>
      <c r="N288" s="54" t="s">
        <v>682</v>
      </c>
      <c r="V288" s="54" t="s">
        <v>683</v>
      </c>
      <c r="W288" s="54" t="s">
        <v>699</v>
      </c>
      <c r="X288" s="54" t="s">
        <v>684</v>
      </c>
      <c r="Z288" s="54" t="s">
        <v>685</v>
      </c>
      <c r="AC288" s="54" t="s">
        <v>686</v>
      </c>
      <c r="AE288" s="54" t="s">
        <v>687</v>
      </c>
      <c r="AI288" s="54" t="s">
        <v>688</v>
      </c>
      <c r="AL288" s="54" t="s">
        <v>689</v>
      </c>
      <c r="AM288" s="54" t="s">
        <v>690</v>
      </c>
      <c r="AN288" s="54" t="s">
        <v>691</v>
      </c>
      <c r="AQ288" s="54" t="s">
        <v>703</v>
      </c>
      <c r="AT288" s="54" t="s">
        <v>692</v>
      </c>
      <c r="AU288" s="54" t="s">
        <v>727</v>
      </c>
      <c r="AW288" s="54" t="s">
        <v>693</v>
      </c>
      <c r="AX288" s="54" t="s">
        <v>694</v>
      </c>
      <c r="AZ288" s="54" t="s">
        <v>695</v>
      </c>
      <c r="BB288" s="54" t="s">
        <v>696</v>
      </c>
      <c r="BC288" s="54" t="s">
        <v>8</v>
      </c>
    </row>
    <row r="289" s="54" customFormat="true" ht="15.6" hidden="false" customHeight="false" outlineLevel="0" collapsed="false">
      <c r="A289" s="54" t="s">
        <v>318</v>
      </c>
      <c r="C289" s="53" t="n">
        <v>0.8955</v>
      </c>
      <c r="D289" s="54" t="s">
        <v>50</v>
      </c>
      <c r="E289" s="54" t="s">
        <v>602</v>
      </c>
      <c r="I289" s="54" t="s">
        <v>680</v>
      </c>
      <c r="M289" s="54" t="s">
        <v>681</v>
      </c>
      <c r="N289" s="54" t="s">
        <v>682</v>
      </c>
      <c r="V289" s="54" t="s">
        <v>683</v>
      </c>
      <c r="W289" s="54" t="s">
        <v>699</v>
      </c>
      <c r="X289" s="54" t="s">
        <v>684</v>
      </c>
      <c r="Z289" s="54" t="s">
        <v>685</v>
      </c>
      <c r="AC289" s="54" t="s">
        <v>686</v>
      </c>
      <c r="AE289" s="54" t="s">
        <v>687</v>
      </c>
      <c r="AI289" s="54" t="s">
        <v>688</v>
      </c>
      <c r="AL289" s="54" t="s">
        <v>689</v>
      </c>
      <c r="AM289" s="54" t="s">
        <v>690</v>
      </c>
      <c r="AN289" s="54" t="s">
        <v>691</v>
      </c>
      <c r="AQ289" s="54" t="s">
        <v>703</v>
      </c>
      <c r="AT289" s="54" t="s">
        <v>692</v>
      </c>
      <c r="AU289" s="54" t="s">
        <v>727</v>
      </c>
      <c r="AW289" s="54" t="s">
        <v>693</v>
      </c>
      <c r="AX289" s="54" t="s">
        <v>694</v>
      </c>
      <c r="AZ289" s="54" t="s">
        <v>695</v>
      </c>
      <c r="BB289" s="54" t="s">
        <v>696</v>
      </c>
      <c r="BC289" s="54" t="s">
        <v>8</v>
      </c>
    </row>
    <row r="290" s="54" customFormat="true" ht="15.6" hidden="false" customHeight="false" outlineLevel="0" collapsed="false">
      <c r="A290" s="54" t="s">
        <v>250</v>
      </c>
      <c r="C290" s="53" t="n">
        <v>0.8955</v>
      </c>
      <c r="D290" s="54" t="s">
        <v>50</v>
      </c>
      <c r="E290" s="54" t="s">
        <v>602</v>
      </c>
      <c r="I290" s="54" t="s">
        <v>680</v>
      </c>
      <c r="M290" s="54" t="s">
        <v>681</v>
      </c>
      <c r="N290" s="54" t="s">
        <v>682</v>
      </c>
      <c r="V290" s="54" t="s">
        <v>683</v>
      </c>
      <c r="W290" s="54" t="s">
        <v>699</v>
      </c>
      <c r="X290" s="54" t="s">
        <v>684</v>
      </c>
      <c r="Z290" s="54" t="s">
        <v>685</v>
      </c>
      <c r="AC290" s="54" t="s">
        <v>686</v>
      </c>
      <c r="AE290" s="54" t="s">
        <v>687</v>
      </c>
      <c r="AI290" s="54" t="s">
        <v>688</v>
      </c>
      <c r="AL290" s="54" t="s">
        <v>689</v>
      </c>
      <c r="AM290" s="54" t="s">
        <v>690</v>
      </c>
      <c r="AN290" s="54" t="s">
        <v>691</v>
      </c>
      <c r="AQ290" s="54" t="s">
        <v>703</v>
      </c>
      <c r="AT290" s="54" t="s">
        <v>692</v>
      </c>
      <c r="AU290" s="54" t="s">
        <v>727</v>
      </c>
      <c r="AW290" s="54" t="s">
        <v>693</v>
      </c>
      <c r="AX290" s="54" t="s">
        <v>694</v>
      </c>
      <c r="AZ290" s="54" t="s">
        <v>695</v>
      </c>
      <c r="BB290" s="54" t="s">
        <v>696</v>
      </c>
      <c r="BC290" s="54" t="s">
        <v>8</v>
      </c>
    </row>
    <row r="291" s="54" customFormat="true" ht="15.6" hidden="false" customHeight="false" outlineLevel="0" collapsed="false">
      <c r="A291" s="54" t="s">
        <v>251</v>
      </c>
      <c r="C291" s="53" t="n">
        <v>0.8955</v>
      </c>
      <c r="D291" s="54" t="s">
        <v>50</v>
      </c>
      <c r="E291" s="54" t="s">
        <v>602</v>
      </c>
      <c r="I291" s="54" t="s">
        <v>680</v>
      </c>
      <c r="M291" s="54" t="s">
        <v>681</v>
      </c>
      <c r="N291" s="54" t="s">
        <v>682</v>
      </c>
      <c r="V291" s="54" t="s">
        <v>683</v>
      </c>
      <c r="W291" s="54" t="s">
        <v>699</v>
      </c>
      <c r="X291" s="54" t="s">
        <v>684</v>
      </c>
      <c r="Z291" s="54" t="s">
        <v>685</v>
      </c>
      <c r="AC291" s="54" t="s">
        <v>686</v>
      </c>
      <c r="AE291" s="54" t="s">
        <v>687</v>
      </c>
      <c r="AI291" s="54" t="s">
        <v>688</v>
      </c>
      <c r="AL291" s="54" t="s">
        <v>689</v>
      </c>
      <c r="AM291" s="54" t="s">
        <v>690</v>
      </c>
      <c r="AN291" s="54" t="s">
        <v>691</v>
      </c>
      <c r="AQ291" s="54" t="s">
        <v>703</v>
      </c>
      <c r="AT291" s="54" t="s">
        <v>692</v>
      </c>
      <c r="AU291" s="54" t="s">
        <v>727</v>
      </c>
      <c r="AW291" s="54" t="s">
        <v>693</v>
      </c>
      <c r="AX291" s="54" t="s">
        <v>694</v>
      </c>
      <c r="AZ291" s="54" t="s">
        <v>695</v>
      </c>
      <c r="BB291" s="54" t="s">
        <v>696</v>
      </c>
      <c r="BC291" s="54" t="s">
        <v>8</v>
      </c>
    </row>
    <row r="292" s="54" customFormat="true" ht="15.6" hidden="false" customHeight="false" outlineLevel="0" collapsed="false">
      <c r="A292" s="54" t="s">
        <v>292</v>
      </c>
      <c r="C292" s="53" t="n">
        <v>0.8955</v>
      </c>
      <c r="D292" s="54" t="s">
        <v>50</v>
      </c>
      <c r="E292" s="54" t="s">
        <v>602</v>
      </c>
      <c r="I292" s="54" t="s">
        <v>680</v>
      </c>
      <c r="M292" s="54" t="s">
        <v>681</v>
      </c>
      <c r="N292" s="54" t="s">
        <v>682</v>
      </c>
      <c r="V292" s="54" t="s">
        <v>683</v>
      </c>
      <c r="W292" s="54" t="s">
        <v>699</v>
      </c>
      <c r="X292" s="54" t="s">
        <v>684</v>
      </c>
      <c r="Z292" s="54" t="s">
        <v>685</v>
      </c>
      <c r="AC292" s="54" t="s">
        <v>686</v>
      </c>
      <c r="AE292" s="54" t="s">
        <v>687</v>
      </c>
      <c r="AI292" s="54" t="s">
        <v>688</v>
      </c>
      <c r="AL292" s="54" t="s">
        <v>689</v>
      </c>
      <c r="AM292" s="54" t="s">
        <v>690</v>
      </c>
      <c r="AN292" s="54" t="s">
        <v>691</v>
      </c>
      <c r="AQ292" s="54" t="s">
        <v>703</v>
      </c>
      <c r="AT292" s="54" t="s">
        <v>692</v>
      </c>
      <c r="AU292" s="54" t="s">
        <v>727</v>
      </c>
      <c r="AW292" s="54" t="s">
        <v>693</v>
      </c>
      <c r="AX292" s="54" t="s">
        <v>694</v>
      </c>
      <c r="AZ292" s="54" t="s">
        <v>695</v>
      </c>
      <c r="BB292" s="54" t="s">
        <v>696</v>
      </c>
      <c r="BC292" s="54" t="s">
        <v>8</v>
      </c>
    </row>
    <row r="293" s="54" customFormat="true" ht="15.6" hidden="false" customHeight="false" outlineLevel="0" collapsed="false">
      <c r="A293" s="54" t="s">
        <v>293</v>
      </c>
      <c r="C293" s="53" t="n">
        <v>0.8955</v>
      </c>
      <c r="D293" s="54" t="s">
        <v>50</v>
      </c>
      <c r="E293" s="54" t="s">
        <v>602</v>
      </c>
      <c r="I293" s="54" t="s">
        <v>680</v>
      </c>
      <c r="M293" s="54" t="s">
        <v>681</v>
      </c>
      <c r="N293" s="54" t="s">
        <v>682</v>
      </c>
      <c r="V293" s="54" t="s">
        <v>683</v>
      </c>
      <c r="W293" s="54" t="s">
        <v>699</v>
      </c>
      <c r="X293" s="54" t="s">
        <v>684</v>
      </c>
      <c r="Z293" s="54" t="s">
        <v>685</v>
      </c>
      <c r="AC293" s="54" t="s">
        <v>686</v>
      </c>
      <c r="AE293" s="54" t="s">
        <v>687</v>
      </c>
      <c r="AI293" s="54" t="s">
        <v>688</v>
      </c>
      <c r="AL293" s="54" t="s">
        <v>689</v>
      </c>
      <c r="AM293" s="54" t="s">
        <v>690</v>
      </c>
      <c r="AN293" s="54" t="s">
        <v>691</v>
      </c>
      <c r="AQ293" s="54" t="s">
        <v>703</v>
      </c>
      <c r="AT293" s="54" t="s">
        <v>692</v>
      </c>
      <c r="AU293" s="54" t="s">
        <v>727</v>
      </c>
      <c r="AW293" s="54" t="s">
        <v>693</v>
      </c>
      <c r="AX293" s="54" t="s">
        <v>694</v>
      </c>
      <c r="AZ293" s="54" t="s">
        <v>695</v>
      </c>
      <c r="BB293" s="54" t="s">
        <v>696</v>
      </c>
      <c r="BC293" s="54" t="s">
        <v>8</v>
      </c>
    </row>
    <row r="294" customFormat="false" ht="15.6" hidden="false" customHeight="false" outlineLevel="0" collapsed="false">
      <c r="A294" s="0" t="s">
        <v>344</v>
      </c>
      <c r="C294" s="12" t="n">
        <v>0.9104</v>
      </c>
      <c r="D294" s="0" t="s">
        <v>50</v>
      </c>
      <c r="E294" s="0" t="s">
        <v>602</v>
      </c>
      <c r="I294" s="0" t="s">
        <v>680</v>
      </c>
      <c r="M294" s="0" t="s">
        <v>681</v>
      </c>
      <c r="N294" s="0" t="s">
        <v>682</v>
      </c>
      <c r="V294" s="0" t="s">
        <v>683</v>
      </c>
      <c r="W294" s="0" t="s">
        <v>699</v>
      </c>
      <c r="X294" s="0" t="s">
        <v>684</v>
      </c>
      <c r="Z294" s="0" t="s">
        <v>685</v>
      </c>
      <c r="AE294" s="0" t="s">
        <v>687</v>
      </c>
      <c r="AI294" s="0" t="s">
        <v>688</v>
      </c>
      <c r="AL294" s="0" t="s">
        <v>689</v>
      </c>
      <c r="AM294" s="0" t="s">
        <v>690</v>
      </c>
      <c r="AN294" s="0" t="s">
        <v>691</v>
      </c>
      <c r="AT294" s="0" t="s">
        <v>692</v>
      </c>
      <c r="AW294" s="0" t="s">
        <v>693</v>
      </c>
      <c r="AX294" s="0" t="s">
        <v>694</v>
      </c>
      <c r="AZ294" s="0" t="s">
        <v>695</v>
      </c>
      <c r="BB294" s="0" t="s">
        <v>696</v>
      </c>
      <c r="BC294" s="0" t="s">
        <v>8</v>
      </c>
    </row>
    <row r="295" customFormat="false" ht="15.6" hidden="false" customHeight="false" outlineLevel="0" collapsed="false">
      <c r="A295" s="0" t="s">
        <v>91</v>
      </c>
      <c r="C295" s="12" t="n">
        <v>0.9055</v>
      </c>
      <c r="D295" s="0" t="s">
        <v>50</v>
      </c>
      <c r="E295" s="0" t="s">
        <v>602</v>
      </c>
      <c r="I295" s="0" t="s">
        <v>680</v>
      </c>
      <c r="M295" s="0" t="s">
        <v>681</v>
      </c>
      <c r="N295" s="0" t="s">
        <v>682</v>
      </c>
      <c r="V295" s="0" t="s">
        <v>683</v>
      </c>
      <c r="W295" s="0" t="s">
        <v>699</v>
      </c>
      <c r="X295" s="0" t="s">
        <v>684</v>
      </c>
      <c r="Z295" s="0" t="s">
        <v>685</v>
      </c>
      <c r="AE295" s="0" t="s">
        <v>687</v>
      </c>
      <c r="AI295" s="0" t="s">
        <v>688</v>
      </c>
      <c r="AL295" s="0" t="s">
        <v>689</v>
      </c>
      <c r="AM295" s="0" t="s">
        <v>690</v>
      </c>
      <c r="AN295" s="0" t="s">
        <v>691</v>
      </c>
      <c r="AT295" s="0" t="s">
        <v>692</v>
      </c>
      <c r="AW295" s="0" t="s">
        <v>693</v>
      </c>
      <c r="AX295" s="0" t="s">
        <v>694</v>
      </c>
      <c r="AZ295" s="0" t="s">
        <v>695</v>
      </c>
      <c r="BA295" s="0" t="s">
        <v>728</v>
      </c>
      <c r="BB295" s="0" t="s">
        <v>696</v>
      </c>
      <c r="BC295" s="0" t="s">
        <v>8</v>
      </c>
    </row>
    <row r="296" s="43" customFormat="true" ht="15.6" hidden="false" customHeight="false" outlineLevel="0" collapsed="false">
      <c r="A296" s="43" t="s">
        <v>236</v>
      </c>
      <c r="C296" s="42" t="n">
        <v>0.9055</v>
      </c>
      <c r="D296" s="43" t="s">
        <v>237</v>
      </c>
      <c r="E296" s="43" t="s">
        <v>602</v>
      </c>
      <c r="I296" s="43" t="s">
        <v>680</v>
      </c>
      <c r="M296" s="43" t="s">
        <v>681</v>
      </c>
      <c r="N296" s="43" t="s">
        <v>682</v>
      </c>
      <c r="V296" s="43" t="s">
        <v>683</v>
      </c>
      <c r="W296" s="43" t="s">
        <v>699</v>
      </c>
      <c r="X296" s="43" t="s">
        <v>684</v>
      </c>
      <c r="Z296" s="43" t="s">
        <v>685</v>
      </c>
      <c r="AC296" s="43" t="s">
        <v>686</v>
      </c>
      <c r="AE296" s="43" t="s">
        <v>687</v>
      </c>
      <c r="AI296" s="43" t="s">
        <v>688</v>
      </c>
      <c r="AL296" s="43" t="s">
        <v>689</v>
      </c>
      <c r="AM296" s="43" t="s">
        <v>690</v>
      </c>
      <c r="AN296" s="43" t="s">
        <v>691</v>
      </c>
      <c r="AT296" s="43" t="s">
        <v>692</v>
      </c>
      <c r="AW296" s="43" t="s">
        <v>693</v>
      </c>
      <c r="AX296" s="43" t="s">
        <v>694</v>
      </c>
      <c r="AZ296" s="43" t="s">
        <v>695</v>
      </c>
      <c r="BB296" s="43" t="s">
        <v>696</v>
      </c>
      <c r="BC296" s="43" t="s">
        <v>8</v>
      </c>
    </row>
    <row r="297" s="43" customFormat="true" ht="15.6" hidden="false" customHeight="false" outlineLevel="0" collapsed="false">
      <c r="A297" s="43" t="s">
        <v>373</v>
      </c>
      <c r="C297" s="42" t="n">
        <v>0.9055</v>
      </c>
      <c r="D297" s="43" t="s">
        <v>90</v>
      </c>
      <c r="E297" s="43" t="s">
        <v>602</v>
      </c>
      <c r="I297" s="43" t="s">
        <v>680</v>
      </c>
      <c r="M297" s="43" t="s">
        <v>681</v>
      </c>
      <c r="N297" s="43" t="s">
        <v>682</v>
      </c>
      <c r="V297" s="43" t="s">
        <v>683</v>
      </c>
      <c r="W297" s="43" t="s">
        <v>699</v>
      </c>
      <c r="X297" s="43" t="s">
        <v>684</v>
      </c>
      <c r="Z297" s="43" t="s">
        <v>685</v>
      </c>
      <c r="AC297" s="43" t="s">
        <v>686</v>
      </c>
      <c r="AE297" s="43" t="s">
        <v>687</v>
      </c>
      <c r="AI297" s="43" t="s">
        <v>688</v>
      </c>
      <c r="AL297" s="43" t="s">
        <v>689</v>
      </c>
      <c r="AM297" s="43" t="s">
        <v>690</v>
      </c>
      <c r="AN297" s="43" t="s">
        <v>691</v>
      </c>
      <c r="AT297" s="43" t="s">
        <v>692</v>
      </c>
      <c r="AW297" s="43" t="s">
        <v>693</v>
      </c>
      <c r="AX297" s="43" t="s">
        <v>694</v>
      </c>
      <c r="AZ297" s="43" t="s">
        <v>695</v>
      </c>
      <c r="BB297" s="43" t="s">
        <v>696</v>
      </c>
      <c r="BC297" s="43" t="s">
        <v>8</v>
      </c>
    </row>
    <row r="298" s="43" customFormat="true" ht="15.6" hidden="false" customHeight="false" outlineLevel="0" collapsed="false">
      <c r="A298" s="43" t="s">
        <v>278</v>
      </c>
      <c r="C298" s="42" t="n">
        <v>0.9055</v>
      </c>
      <c r="D298" s="43" t="s">
        <v>50</v>
      </c>
      <c r="E298" s="43" t="s">
        <v>602</v>
      </c>
      <c r="I298" s="43" t="s">
        <v>680</v>
      </c>
      <c r="M298" s="43" t="s">
        <v>681</v>
      </c>
      <c r="N298" s="43" t="s">
        <v>682</v>
      </c>
      <c r="V298" s="43" t="s">
        <v>683</v>
      </c>
      <c r="W298" s="43" t="s">
        <v>699</v>
      </c>
      <c r="X298" s="43" t="s">
        <v>684</v>
      </c>
      <c r="Z298" s="43" t="s">
        <v>685</v>
      </c>
      <c r="AC298" s="43" t="s">
        <v>686</v>
      </c>
      <c r="AE298" s="43" t="s">
        <v>687</v>
      </c>
      <c r="AI298" s="43" t="s">
        <v>688</v>
      </c>
      <c r="AL298" s="43" t="s">
        <v>689</v>
      </c>
      <c r="AM298" s="43" t="s">
        <v>690</v>
      </c>
      <c r="AN298" s="43" t="s">
        <v>691</v>
      </c>
      <c r="AT298" s="43" t="s">
        <v>692</v>
      </c>
      <c r="AW298" s="43" t="s">
        <v>693</v>
      </c>
      <c r="AX298" s="43" t="s">
        <v>694</v>
      </c>
      <c r="AZ298" s="43" t="s">
        <v>695</v>
      </c>
      <c r="BB298" s="43" t="s">
        <v>696</v>
      </c>
      <c r="BC298" s="43" t="s">
        <v>8</v>
      </c>
    </row>
    <row r="299" s="43" customFormat="true" ht="15.6" hidden="false" customHeight="false" outlineLevel="0" collapsed="false">
      <c r="A299" s="43" t="s">
        <v>302</v>
      </c>
      <c r="C299" s="42" t="n">
        <v>0.9055</v>
      </c>
      <c r="D299" s="43" t="s">
        <v>50</v>
      </c>
      <c r="E299" s="43" t="s">
        <v>602</v>
      </c>
      <c r="I299" s="43" t="s">
        <v>680</v>
      </c>
      <c r="M299" s="43" t="s">
        <v>681</v>
      </c>
      <c r="N299" s="43" t="s">
        <v>682</v>
      </c>
      <c r="V299" s="43" t="s">
        <v>683</v>
      </c>
      <c r="W299" s="43" t="s">
        <v>699</v>
      </c>
      <c r="X299" s="43" t="s">
        <v>684</v>
      </c>
      <c r="Z299" s="43" t="s">
        <v>685</v>
      </c>
      <c r="AC299" s="43" t="s">
        <v>686</v>
      </c>
      <c r="AE299" s="43" t="s">
        <v>687</v>
      </c>
      <c r="AI299" s="43" t="s">
        <v>688</v>
      </c>
      <c r="AL299" s="43" t="s">
        <v>689</v>
      </c>
      <c r="AM299" s="43" t="s">
        <v>690</v>
      </c>
      <c r="AN299" s="43" t="s">
        <v>691</v>
      </c>
      <c r="AT299" s="43" t="s">
        <v>692</v>
      </c>
      <c r="AW299" s="43" t="s">
        <v>693</v>
      </c>
      <c r="AX299" s="43" t="s">
        <v>694</v>
      </c>
      <c r="AZ299" s="43" t="s">
        <v>695</v>
      </c>
      <c r="BB299" s="43" t="s">
        <v>696</v>
      </c>
      <c r="BC299" s="43" t="s">
        <v>8</v>
      </c>
    </row>
    <row r="300" s="43" customFormat="true" ht="15.6" hidden="false" customHeight="false" outlineLevel="0" collapsed="false">
      <c r="A300" s="43" t="s">
        <v>273</v>
      </c>
      <c r="C300" s="42" t="n">
        <v>0.9055</v>
      </c>
      <c r="D300" s="43" t="s">
        <v>50</v>
      </c>
      <c r="E300" s="43" t="s">
        <v>602</v>
      </c>
      <c r="I300" s="43" t="s">
        <v>680</v>
      </c>
      <c r="M300" s="43" t="s">
        <v>681</v>
      </c>
      <c r="N300" s="43" t="s">
        <v>682</v>
      </c>
      <c r="V300" s="43" t="s">
        <v>683</v>
      </c>
      <c r="W300" s="43" t="s">
        <v>699</v>
      </c>
      <c r="X300" s="43" t="s">
        <v>684</v>
      </c>
      <c r="Z300" s="43" t="s">
        <v>685</v>
      </c>
      <c r="AC300" s="43" t="s">
        <v>686</v>
      </c>
      <c r="AE300" s="43" t="s">
        <v>687</v>
      </c>
      <c r="AI300" s="43" t="s">
        <v>688</v>
      </c>
      <c r="AL300" s="43" t="s">
        <v>689</v>
      </c>
      <c r="AM300" s="43" t="s">
        <v>690</v>
      </c>
      <c r="AN300" s="43" t="s">
        <v>691</v>
      </c>
      <c r="AT300" s="43" t="s">
        <v>692</v>
      </c>
      <c r="AW300" s="43" t="s">
        <v>693</v>
      </c>
      <c r="AX300" s="43" t="s">
        <v>694</v>
      </c>
      <c r="AZ300" s="43" t="s">
        <v>695</v>
      </c>
      <c r="BB300" s="43" t="s">
        <v>696</v>
      </c>
      <c r="BC300" s="43" t="s">
        <v>8</v>
      </c>
    </row>
    <row r="301" s="43" customFormat="true" ht="15.6" hidden="false" customHeight="false" outlineLevel="0" collapsed="false">
      <c r="A301" s="43" t="s">
        <v>270</v>
      </c>
      <c r="C301" s="42" t="n">
        <v>0.9055</v>
      </c>
      <c r="D301" s="43" t="s">
        <v>50</v>
      </c>
      <c r="E301" s="43" t="s">
        <v>602</v>
      </c>
      <c r="I301" s="43" t="s">
        <v>680</v>
      </c>
      <c r="M301" s="43" t="s">
        <v>681</v>
      </c>
      <c r="N301" s="43" t="s">
        <v>682</v>
      </c>
      <c r="V301" s="43" t="s">
        <v>683</v>
      </c>
      <c r="W301" s="43" t="s">
        <v>699</v>
      </c>
      <c r="X301" s="43" t="s">
        <v>684</v>
      </c>
      <c r="Z301" s="43" t="s">
        <v>685</v>
      </c>
      <c r="AC301" s="43" t="s">
        <v>686</v>
      </c>
      <c r="AE301" s="43" t="s">
        <v>687</v>
      </c>
      <c r="AI301" s="43" t="s">
        <v>688</v>
      </c>
      <c r="AL301" s="43" t="s">
        <v>689</v>
      </c>
      <c r="AM301" s="43" t="s">
        <v>690</v>
      </c>
      <c r="AN301" s="43" t="s">
        <v>691</v>
      </c>
      <c r="AT301" s="43" t="s">
        <v>692</v>
      </c>
      <c r="AW301" s="43" t="s">
        <v>693</v>
      </c>
      <c r="AX301" s="43" t="s">
        <v>694</v>
      </c>
      <c r="AZ301" s="43" t="s">
        <v>695</v>
      </c>
      <c r="BB301" s="43" t="s">
        <v>696</v>
      </c>
      <c r="BC301" s="43" t="s">
        <v>8</v>
      </c>
    </row>
    <row r="302" s="43" customFormat="true" ht="15.6" hidden="false" customHeight="false" outlineLevel="0" collapsed="false">
      <c r="A302" s="43" t="s">
        <v>187</v>
      </c>
      <c r="C302" s="42" t="n">
        <v>0.9055</v>
      </c>
      <c r="D302" s="43" t="s">
        <v>50</v>
      </c>
      <c r="E302" s="43" t="s">
        <v>602</v>
      </c>
      <c r="I302" s="43" t="s">
        <v>680</v>
      </c>
      <c r="M302" s="43" t="s">
        <v>681</v>
      </c>
      <c r="N302" s="43" t="s">
        <v>682</v>
      </c>
      <c r="V302" s="43" t="s">
        <v>683</v>
      </c>
      <c r="W302" s="43" t="s">
        <v>699</v>
      </c>
      <c r="X302" s="43" t="s">
        <v>684</v>
      </c>
      <c r="Z302" s="43" t="s">
        <v>685</v>
      </c>
      <c r="AC302" s="43" t="s">
        <v>686</v>
      </c>
      <c r="AE302" s="43" t="s">
        <v>687</v>
      </c>
      <c r="AI302" s="43" t="s">
        <v>688</v>
      </c>
      <c r="AL302" s="43" t="s">
        <v>689</v>
      </c>
      <c r="AM302" s="43" t="s">
        <v>690</v>
      </c>
      <c r="AN302" s="43" t="s">
        <v>691</v>
      </c>
      <c r="AT302" s="43" t="s">
        <v>692</v>
      </c>
      <c r="AW302" s="43" t="s">
        <v>693</v>
      </c>
      <c r="AX302" s="43" t="s">
        <v>694</v>
      </c>
      <c r="AZ302" s="43" t="s">
        <v>695</v>
      </c>
      <c r="BB302" s="43" t="s">
        <v>696</v>
      </c>
      <c r="BC302" s="43" t="s">
        <v>8</v>
      </c>
    </row>
    <row r="303" s="43" customFormat="true" ht="15.6" hidden="false" customHeight="false" outlineLevel="0" collapsed="false">
      <c r="A303" s="43" t="s">
        <v>312</v>
      </c>
      <c r="C303" s="42" t="n">
        <v>0.9055</v>
      </c>
      <c r="D303" s="43" t="s">
        <v>50</v>
      </c>
      <c r="E303" s="43" t="s">
        <v>602</v>
      </c>
      <c r="I303" s="43" t="s">
        <v>680</v>
      </c>
      <c r="M303" s="43" t="s">
        <v>681</v>
      </c>
      <c r="N303" s="43" t="s">
        <v>682</v>
      </c>
      <c r="V303" s="43" t="s">
        <v>683</v>
      </c>
      <c r="W303" s="43" t="s">
        <v>699</v>
      </c>
      <c r="X303" s="43" t="s">
        <v>684</v>
      </c>
      <c r="Z303" s="43" t="s">
        <v>685</v>
      </c>
      <c r="AC303" s="43" t="s">
        <v>686</v>
      </c>
      <c r="AE303" s="43" t="s">
        <v>687</v>
      </c>
      <c r="AI303" s="43" t="s">
        <v>688</v>
      </c>
      <c r="AL303" s="43" t="s">
        <v>689</v>
      </c>
      <c r="AM303" s="43" t="s">
        <v>690</v>
      </c>
      <c r="AN303" s="43" t="s">
        <v>691</v>
      </c>
      <c r="AT303" s="43" t="s">
        <v>692</v>
      </c>
      <c r="AW303" s="43" t="s">
        <v>693</v>
      </c>
      <c r="AX303" s="43" t="s">
        <v>694</v>
      </c>
      <c r="AZ303" s="43" t="s">
        <v>695</v>
      </c>
      <c r="BB303" s="43" t="s">
        <v>696</v>
      </c>
      <c r="BC303" s="43" t="s">
        <v>8</v>
      </c>
    </row>
    <row r="304" s="43" customFormat="true" ht="15.6" hidden="false" customHeight="false" outlineLevel="0" collapsed="false">
      <c r="A304" s="43" t="s">
        <v>311</v>
      </c>
      <c r="C304" s="42" t="n">
        <v>0.9055</v>
      </c>
      <c r="D304" s="43" t="s">
        <v>50</v>
      </c>
      <c r="E304" s="43" t="s">
        <v>602</v>
      </c>
      <c r="I304" s="43" t="s">
        <v>680</v>
      </c>
      <c r="M304" s="43" t="s">
        <v>681</v>
      </c>
      <c r="N304" s="43" t="s">
        <v>682</v>
      </c>
      <c r="V304" s="43" t="s">
        <v>683</v>
      </c>
      <c r="W304" s="43" t="s">
        <v>699</v>
      </c>
      <c r="X304" s="43" t="s">
        <v>684</v>
      </c>
      <c r="Z304" s="43" t="s">
        <v>685</v>
      </c>
      <c r="AC304" s="43" t="s">
        <v>686</v>
      </c>
      <c r="AE304" s="43" t="s">
        <v>687</v>
      </c>
      <c r="AI304" s="43" t="s">
        <v>688</v>
      </c>
      <c r="AL304" s="43" t="s">
        <v>689</v>
      </c>
      <c r="AM304" s="43" t="s">
        <v>690</v>
      </c>
      <c r="AN304" s="43" t="s">
        <v>691</v>
      </c>
      <c r="AT304" s="43" t="s">
        <v>692</v>
      </c>
      <c r="AW304" s="43" t="s">
        <v>693</v>
      </c>
      <c r="AX304" s="43" t="s">
        <v>694</v>
      </c>
      <c r="AZ304" s="43" t="s">
        <v>695</v>
      </c>
      <c r="BB304" s="43" t="s">
        <v>696</v>
      </c>
      <c r="BC304" s="43" t="s">
        <v>8</v>
      </c>
    </row>
    <row r="305" s="43" customFormat="true" ht="15.6" hidden="false" customHeight="false" outlineLevel="0" collapsed="false">
      <c r="A305" s="43" t="s">
        <v>184</v>
      </c>
      <c r="C305" s="42" t="n">
        <v>0.9055</v>
      </c>
      <c r="D305" s="43" t="s">
        <v>50</v>
      </c>
      <c r="E305" s="43" t="s">
        <v>602</v>
      </c>
      <c r="I305" s="43" t="s">
        <v>680</v>
      </c>
      <c r="M305" s="43" t="s">
        <v>681</v>
      </c>
      <c r="N305" s="43" t="s">
        <v>682</v>
      </c>
      <c r="V305" s="43" t="s">
        <v>683</v>
      </c>
      <c r="W305" s="43" t="s">
        <v>699</v>
      </c>
      <c r="X305" s="43" t="s">
        <v>684</v>
      </c>
      <c r="Z305" s="43" t="s">
        <v>685</v>
      </c>
      <c r="AC305" s="43" t="s">
        <v>686</v>
      </c>
      <c r="AE305" s="43" t="s">
        <v>687</v>
      </c>
      <c r="AI305" s="43" t="s">
        <v>688</v>
      </c>
      <c r="AL305" s="43" t="s">
        <v>689</v>
      </c>
      <c r="AM305" s="43" t="s">
        <v>690</v>
      </c>
      <c r="AN305" s="43" t="s">
        <v>691</v>
      </c>
      <c r="AT305" s="43" t="s">
        <v>692</v>
      </c>
      <c r="AW305" s="43" t="s">
        <v>693</v>
      </c>
      <c r="AX305" s="43" t="s">
        <v>694</v>
      </c>
      <c r="AZ305" s="43" t="s">
        <v>695</v>
      </c>
      <c r="BB305" s="43" t="s">
        <v>696</v>
      </c>
      <c r="BC305" s="43" t="s">
        <v>8</v>
      </c>
    </row>
    <row r="306" s="43" customFormat="true" ht="15.6" hidden="false" customHeight="false" outlineLevel="0" collapsed="false">
      <c r="A306" s="43" t="s">
        <v>185</v>
      </c>
      <c r="C306" s="42" t="n">
        <v>0.9055</v>
      </c>
      <c r="D306" s="43" t="s">
        <v>50</v>
      </c>
      <c r="E306" s="43" t="s">
        <v>602</v>
      </c>
      <c r="I306" s="43" t="s">
        <v>680</v>
      </c>
      <c r="M306" s="43" t="s">
        <v>681</v>
      </c>
      <c r="N306" s="43" t="s">
        <v>682</v>
      </c>
      <c r="V306" s="43" t="s">
        <v>683</v>
      </c>
      <c r="W306" s="43" t="s">
        <v>699</v>
      </c>
      <c r="X306" s="43" t="s">
        <v>684</v>
      </c>
      <c r="Z306" s="43" t="s">
        <v>685</v>
      </c>
      <c r="AC306" s="43" t="s">
        <v>686</v>
      </c>
      <c r="AE306" s="43" t="s">
        <v>687</v>
      </c>
      <c r="AI306" s="43" t="s">
        <v>688</v>
      </c>
      <c r="AL306" s="43" t="s">
        <v>689</v>
      </c>
      <c r="AM306" s="43" t="s">
        <v>690</v>
      </c>
      <c r="AN306" s="43" t="s">
        <v>691</v>
      </c>
      <c r="AT306" s="43" t="s">
        <v>692</v>
      </c>
      <c r="AW306" s="43" t="s">
        <v>693</v>
      </c>
      <c r="AX306" s="43" t="s">
        <v>694</v>
      </c>
      <c r="AZ306" s="43" t="s">
        <v>695</v>
      </c>
      <c r="BB306" s="43" t="s">
        <v>696</v>
      </c>
      <c r="BC306" s="43" t="s">
        <v>8</v>
      </c>
    </row>
    <row r="307" s="43" customFormat="true" ht="15.6" hidden="false" customHeight="false" outlineLevel="0" collapsed="false">
      <c r="A307" s="43" t="s">
        <v>381</v>
      </c>
      <c r="C307" s="42" t="n">
        <v>0.9055</v>
      </c>
      <c r="D307" s="43" t="s">
        <v>50</v>
      </c>
      <c r="E307" s="43" t="s">
        <v>602</v>
      </c>
      <c r="I307" s="43" t="s">
        <v>680</v>
      </c>
      <c r="M307" s="43" t="s">
        <v>681</v>
      </c>
      <c r="N307" s="43" t="s">
        <v>682</v>
      </c>
      <c r="V307" s="43" t="s">
        <v>683</v>
      </c>
      <c r="W307" s="43" t="s">
        <v>699</v>
      </c>
      <c r="X307" s="43" t="s">
        <v>684</v>
      </c>
      <c r="Z307" s="43" t="s">
        <v>685</v>
      </c>
      <c r="AC307" s="43" t="s">
        <v>686</v>
      </c>
      <c r="AE307" s="43" t="s">
        <v>687</v>
      </c>
      <c r="AI307" s="43" t="s">
        <v>688</v>
      </c>
      <c r="AL307" s="43" t="s">
        <v>689</v>
      </c>
      <c r="AM307" s="43" t="s">
        <v>690</v>
      </c>
      <c r="AN307" s="43" t="s">
        <v>691</v>
      </c>
      <c r="AT307" s="43" t="s">
        <v>692</v>
      </c>
      <c r="AW307" s="43" t="s">
        <v>693</v>
      </c>
      <c r="AX307" s="43" t="s">
        <v>694</v>
      </c>
      <c r="AZ307" s="43" t="s">
        <v>695</v>
      </c>
      <c r="BB307" s="43" t="s">
        <v>696</v>
      </c>
      <c r="BC307" s="43" t="s">
        <v>8</v>
      </c>
    </row>
    <row r="308" s="43" customFormat="true" ht="15.6" hidden="false" customHeight="false" outlineLevel="0" collapsed="false">
      <c r="A308" s="43" t="s">
        <v>275</v>
      </c>
      <c r="C308" s="42" t="n">
        <v>0.9055</v>
      </c>
      <c r="D308" s="43" t="s">
        <v>50</v>
      </c>
      <c r="E308" s="43" t="s">
        <v>602</v>
      </c>
      <c r="I308" s="43" t="s">
        <v>680</v>
      </c>
      <c r="M308" s="43" t="s">
        <v>681</v>
      </c>
      <c r="N308" s="43" t="s">
        <v>682</v>
      </c>
      <c r="V308" s="43" t="s">
        <v>683</v>
      </c>
      <c r="W308" s="43" t="s">
        <v>699</v>
      </c>
      <c r="X308" s="43" t="s">
        <v>684</v>
      </c>
      <c r="Z308" s="43" t="s">
        <v>685</v>
      </c>
      <c r="AC308" s="43" t="s">
        <v>686</v>
      </c>
      <c r="AE308" s="43" t="s">
        <v>687</v>
      </c>
      <c r="AI308" s="43" t="s">
        <v>688</v>
      </c>
      <c r="AL308" s="43" t="s">
        <v>689</v>
      </c>
      <c r="AM308" s="43" t="s">
        <v>690</v>
      </c>
      <c r="AN308" s="43" t="s">
        <v>691</v>
      </c>
      <c r="AT308" s="43" t="s">
        <v>692</v>
      </c>
      <c r="AW308" s="43" t="s">
        <v>693</v>
      </c>
      <c r="AX308" s="43" t="s">
        <v>694</v>
      </c>
      <c r="AZ308" s="43" t="s">
        <v>695</v>
      </c>
      <c r="BB308" s="43" t="s">
        <v>696</v>
      </c>
      <c r="BC308" s="43" t="s">
        <v>8</v>
      </c>
    </row>
    <row r="309" s="54" customFormat="true" ht="15.6" hidden="false" customHeight="false" outlineLevel="0" collapsed="false">
      <c r="A309" s="54" t="s">
        <v>348</v>
      </c>
      <c r="C309" s="53" t="n">
        <v>0.9104</v>
      </c>
      <c r="D309" s="54" t="s">
        <v>50</v>
      </c>
      <c r="E309" s="54" t="s">
        <v>602</v>
      </c>
      <c r="I309" s="54" t="s">
        <v>680</v>
      </c>
      <c r="M309" s="54" t="s">
        <v>681</v>
      </c>
      <c r="N309" s="54" t="s">
        <v>729</v>
      </c>
      <c r="V309" s="54" t="s">
        <v>683</v>
      </c>
      <c r="W309" s="54" t="s">
        <v>699</v>
      </c>
      <c r="X309" s="54" t="s">
        <v>684</v>
      </c>
      <c r="Z309" s="54" t="s">
        <v>685</v>
      </c>
      <c r="AC309" s="54" t="s">
        <v>686</v>
      </c>
      <c r="AE309" s="54" t="s">
        <v>687</v>
      </c>
      <c r="AI309" s="54" t="s">
        <v>688</v>
      </c>
      <c r="AL309" s="54" t="s">
        <v>689</v>
      </c>
      <c r="AM309" s="54" t="s">
        <v>690</v>
      </c>
      <c r="AN309" s="54" t="s">
        <v>691</v>
      </c>
      <c r="AT309" s="54" t="s">
        <v>692</v>
      </c>
      <c r="AW309" s="54" t="s">
        <v>693</v>
      </c>
      <c r="AX309" s="54" t="s">
        <v>694</v>
      </c>
      <c r="AZ309" s="54" t="s">
        <v>695</v>
      </c>
    </row>
    <row r="310" s="54" customFormat="true" ht="15.6" hidden="false" customHeight="false" outlineLevel="0" collapsed="false">
      <c r="A310" s="54" t="s">
        <v>195</v>
      </c>
      <c r="C310" s="53" t="n">
        <v>0.9104</v>
      </c>
      <c r="D310" s="54" t="s">
        <v>80</v>
      </c>
      <c r="E310" s="54" t="s">
        <v>602</v>
      </c>
      <c r="I310" s="54" t="s">
        <v>680</v>
      </c>
      <c r="M310" s="54" t="s">
        <v>681</v>
      </c>
      <c r="N310" s="54" t="s">
        <v>729</v>
      </c>
      <c r="V310" s="54" t="s">
        <v>683</v>
      </c>
      <c r="W310" s="54" t="s">
        <v>699</v>
      </c>
      <c r="X310" s="54" t="s">
        <v>684</v>
      </c>
      <c r="Z310" s="54" t="s">
        <v>685</v>
      </c>
      <c r="AC310" s="54" t="s">
        <v>686</v>
      </c>
      <c r="AE310" s="54" t="s">
        <v>687</v>
      </c>
      <c r="AI310" s="54" t="s">
        <v>688</v>
      </c>
      <c r="AL310" s="54" t="s">
        <v>689</v>
      </c>
      <c r="AM310" s="54" t="s">
        <v>690</v>
      </c>
      <c r="AN310" s="54" t="s">
        <v>691</v>
      </c>
      <c r="AT310" s="54" t="s">
        <v>692</v>
      </c>
      <c r="AW310" s="54" t="s">
        <v>693</v>
      </c>
      <c r="AX310" s="54" t="s">
        <v>694</v>
      </c>
      <c r="AZ310" s="54" t="s">
        <v>695</v>
      </c>
    </row>
    <row r="311" s="54" customFormat="true" ht="15.6" hidden="false" customHeight="false" outlineLevel="0" collapsed="false">
      <c r="A311" s="54" t="s">
        <v>193</v>
      </c>
      <c r="C311" s="53" t="n">
        <v>0.9104</v>
      </c>
      <c r="D311" s="54" t="s">
        <v>50</v>
      </c>
      <c r="E311" s="54" t="s">
        <v>602</v>
      </c>
      <c r="I311" s="54" t="s">
        <v>680</v>
      </c>
      <c r="M311" s="54" t="s">
        <v>681</v>
      </c>
      <c r="N311" s="54" t="s">
        <v>729</v>
      </c>
      <c r="V311" s="54" t="s">
        <v>683</v>
      </c>
      <c r="W311" s="54" t="s">
        <v>699</v>
      </c>
      <c r="X311" s="54" t="s">
        <v>684</v>
      </c>
      <c r="Z311" s="54" t="s">
        <v>685</v>
      </c>
      <c r="AC311" s="54" t="s">
        <v>686</v>
      </c>
      <c r="AE311" s="54" t="s">
        <v>687</v>
      </c>
      <c r="AI311" s="54" t="s">
        <v>688</v>
      </c>
      <c r="AL311" s="54" t="s">
        <v>689</v>
      </c>
      <c r="AM311" s="54" t="s">
        <v>690</v>
      </c>
      <c r="AN311" s="54" t="s">
        <v>691</v>
      </c>
      <c r="AT311" s="54" t="s">
        <v>692</v>
      </c>
      <c r="AW311" s="54" t="s">
        <v>693</v>
      </c>
      <c r="AX311" s="54" t="s">
        <v>694</v>
      </c>
      <c r="AZ311" s="54" t="s">
        <v>695</v>
      </c>
    </row>
    <row r="312" s="88" customFormat="true" ht="15.6" hidden="false" customHeight="false" outlineLevel="0" collapsed="false">
      <c r="A312" s="88" t="s">
        <v>365</v>
      </c>
      <c r="C312" s="87" t="n">
        <v>0.9104</v>
      </c>
      <c r="D312" s="88" t="s">
        <v>63</v>
      </c>
      <c r="E312" s="88" t="s">
        <v>602</v>
      </c>
      <c r="I312" s="88" t="s">
        <v>680</v>
      </c>
      <c r="M312" s="88" t="s">
        <v>681</v>
      </c>
      <c r="N312" s="88" t="s">
        <v>682</v>
      </c>
      <c r="V312" s="88" t="s">
        <v>683</v>
      </c>
      <c r="W312" s="88" t="s">
        <v>699</v>
      </c>
      <c r="X312" s="88" t="s">
        <v>684</v>
      </c>
      <c r="Z312" s="88" t="s">
        <v>685</v>
      </c>
      <c r="AC312" s="88" t="s">
        <v>686</v>
      </c>
      <c r="AE312" s="88" t="s">
        <v>687</v>
      </c>
      <c r="AI312" s="88" t="s">
        <v>688</v>
      </c>
      <c r="AL312" s="88" t="s">
        <v>689</v>
      </c>
      <c r="AM312" s="88" t="s">
        <v>690</v>
      </c>
      <c r="AN312" s="88" t="s">
        <v>691</v>
      </c>
      <c r="AT312" s="88" t="s">
        <v>692</v>
      </c>
      <c r="AW312" s="88" t="s">
        <v>693</v>
      </c>
      <c r="AX312" s="88" t="s">
        <v>694</v>
      </c>
      <c r="AZ312" s="88" t="s">
        <v>695</v>
      </c>
    </row>
    <row r="313" s="88" customFormat="true" ht="15.6" hidden="false" customHeight="false" outlineLevel="0" collapsed="false">
      <c r="A313" s="88" t="s">
        <v>358</v>
      </c>
      <c r="C313" s="87" t="n">
        <v>0.9104</v>
      </c>
      <c r="D313" s="88" t="s">
        <v>50</v>
      </c>
      <c r="E313" s="88" t="s">
        <v>602</v>
      </c>
      <c r="I313" s="88" t="s">
        <v>680</v>
      </c>
      <c r="M313" s="88" t="s">
        <v>681</v>
      </c>
      <c r="N313" s="88" t="s">
        <v>682</v>
      </c>
      <c r="V313" s="88" t="s">
        <v>683</v>
      </c>
      <c r="W313" s="88" t="s">
        <v>699</v>
      </c>
      <c r="X313" s="88" t="s">
        <v>684</v>
      </c>
      <c r="Z313" s="88" t="s">
        <v>685</v>
      </c>
      <c r="AC313" s="88" t="s">
        <v>686</v>
      </c>
      <c r="AE313" s="88" t="s">
        <v>687</v>
      </c>
      <c r="AI313" s="88" t="s">
        <v>688</v>
      </c>
      <c r="AL313" s="88" t="s">
        <v>689</v>
      </c>
      <c r="AM313" s="88" t="s">
        <v>690</v>
      </c>
      <c r="AN313" s="88" t="s">
        <v>691</v>
      </c>
      <c r="AT313" s="88" t="s">
        <v>692</v>
      </c>
      <c r="AW313" s="88" t="s">
        <v>693</v>
      </c>
      <c r="AX313" s="88" t="s">
        <v>694</v>
      </c>
      <c r="AZ313" s="88" t="s">
        <v>695</v>
      </c>
    </row>
    <row r="314" s="88" customFormat="true" ht="15.6" hidden="false" customHeight="false" outlineLevel="0" collapsed="false">
      <c r="A314" s="88" t="s">
        <v>380</v>
      </c>
      <c r="C314" s="87" t="n">
        <v>0.9104</v>
      </c>
      <c r="D314" s="88" t="s">
        <v>50</v>
      </c>
      <c r="E314" s="88" t="s">
        <v>602</v>
      </c>
      <c r="I314" s="88" t="s">
        <v>680</v>
      </c>
      <c r="M314" s="88" t="s">
        <v>681</v>
      </c>
      <c r="N314" s="88" t="s">
        <v>682</v>
      </c>
      <c r="V314" s="88" t="s">
        <v>683</v>
      </c>
      <c r="W314" s="88" t="s">
        <v>699</v>
      </c>
      <c r="X314" s="88" t="s">
        <v>684</v>
      </c>
      <c r="Z314" s="88" t="s">
        <v>685</v>
      </c>
      <c r="AC314" s="88" t="s">
        <v>686</v>
      </c>
      <c r="AE314" s="88" t="s">
        <v>687</v>
      </c>
      <c r="AI314" s="88" t="s">
        <v>688</v>
      </c>
      <c r="AL314" s="88" t="s">
        <v>689</v>
      </c>
      <c r="AM314" s="88" t="s">
        <v>690</v>
      </c>
      <c r="AN314" s="88" t="s">
        <v>691</v>
      </c>
      <c r="AT314" s="88" t="s">
        <v>692</v>
      </c>
      <c r="AW314" s="88" t="s">
        <v>693</v>
      </c>
      <c r="AX314" s="88" t="s">
        <v>694</v>
      </c>
      <c r="AZ314" s="88" t="s">
        <v>695</v>
      </c>
    </row>
    <row r="315" s="88" customFormat="true" ht="15.6" hidden="false" customHeight="false" outlineLevel="0" collapsed="false">
      <c r="A315" s="88" t="s">
        <v>357</v>
      </c>
      <c r="C315" s="87" t="n">
        <v>0.9104</v>
      </c>
      <c r="D315" s="88" t="s">
        <v>50</v>
      </c>
      <c r="E315" s="88" t="s">
        <v>602</v>
      </c>
      <c r="I315" s="88" t="s">
        <v>680</v>
      </c>
      <c r="M315" s="88" t="s">
        <v>681</v>
      </c>
      <c r="N315" s="88" t="s">
        <v>682</v>
      </c>
      <c r="V315" s="88" t="s">
        <v>683</v>
      </c>
      <c r="W315" s="88" t="s">
        <v>699</v>
      </c>
      <c r="X315" s="88" t="s">
        <v>684</v>
      </c>
      <c r="Z315" s="88" t="s">
        <v>685</v>
      </c>
      <c r="AC315" s="88" t="s">
        <v>686</v>
      </c>
      <c r="AE315" s="88" t="s">
        <v>687</v>
      </c>
      <c r="AI315" s="88" t="s">
        <v>688</v>
      </c>
      <c r="AL315" s="88" t="s">
        <v>689</v>
      </c>
      <c r="AM315" s="88" t="s">
        <v>690</v>
      </c>
      <c r="AN315" s="88" t="s">
        <v>691</v>
      </c>
      <c r="AT315" s="88" t="s">
        <v>692</v>
      </c>
      <c r="AW315" s="88" t="s">
        <v>693</v>
      </c>
      <c r="AX315" s="88" t="s">
        <v>694</v>
      </c>
      <c r="AZ315" s="88" t="s">
        <v>695</v>
      </c>
    </row>
    <row r="316" s="88" customFormat="true" ht="15.6" hidden="false" customHeight="false" outlineLevel="0" collapsed="false">
      <c r="A316" s="88" t="s">
        <v>355</v>
      </c>
      <c r="C316" s="87" t="n">
        <v>0.9104</v>
      </c>
      <c r="D316" s="88" t="s">
        <v>50</v>
      </c>
      <c r="E316" s="88" t="s">
        <v>602</v>
      </c>
      <c r="I316" s="88" t="s">
        <v>680</v>
      </c>
      <c r="M316" s="88" t="s">
        <v>681</v>
      </c>
      <c r="N316" s="88" t="s">
        <v>682</v>
      </c>
      <c r="V316" s="88" t="s">
        <v>683</v>
      </c>
      <c r="W316" s="88" t="s">
        <v>699</v>
      </c>
      <c r="X316" s="88" t="s">
        <v>684</v>
      </c>
      <c r="Z316" s="88" t="s">
        <v>685</v>
      </c>
      <c r="AC316" s="88" t="s">
        <v>686</v>
      </c>
      <c r="AE316" s="88" t="s">
        <v>687</v>
      </c>
      <c r="AI316" s="88" t="s">
        <v>688</v>
      </c>
      <c r="AL316" s="88" t="s">
        <v>689</v>
      </c>
      <c r="AM316" s="88" t="s">
        <v>690</v>
      </c>
      <c r="AN316" s="88" t="s">
        <v>691</v>
      </c>
      <c r="AT316" s="88" t="s">
        <v>692</v>
      </c>
      <c r="AW316" s="88" t="s">
        <v>693</v>
      </c>
      <c r="AX316" s="88" t="s">
        <v>694</v>
      </c>
      <c r="AZ316" s="88" t="s">
        <v>695</v>
      </c>
    </row>
    <row r="317" s="88" customFormat="true" ht="15.6" hidden="false" customHeight="false" outlineLevel="0" collapsed="false">
      <c r="A317" s="88" t="s">
        <v>309</v>
      </c>
      <c r="C317" s="87" t="n">
        <v>0.9104</v>
      </c>
      <c r="D317" s="88" t="s">
        <v>50</v>
      </c>
      <c r="E317" s="88" t="s">
        <v>602</v>
      </c>
      <c r="I317" s="88" t="s">
        <v>680</v>
      </c>
      <c r="M317" s="88" t="s">
        <v>681</v>
      </c>
      <c r="N317" s="88" t="s">
        <v>682</v>
      </c>
      <c r="V317" s="88" t="s">
        <v>683</v>
      </c>
      <c r="W317" s="88" t="s">
        <v>699</v>
      </c>
      <c r="X317" s="88" t="s">
        <v>684</v>
      </c>
      <c r="Z317" s="88" t="s">
        <v>685</v>
      </c>
      <c r="AC317" s="88" t="s">
        <v>686</v>
      </c>
      <c r="AE317" s="88" t="s">
        <v>687</v>
      </c>
      <c r="AI317" s="88" t="s">
        <v>688</v>
      </c>
      <c r="AL317" s="88" t="s">
        <v>689</v>
      </c>
      <c r="AM317" s="88" t="s">
        <v>690</v>
      </c>
      <c r="AN317" s="88" t="s">
        <v>691</v>
      </c>
      <c r="AT317" s="88" t="s">
        <v>692</v>
      </c>
      <c r="AW317" s="88" t="s">
        <v>693</v>
      </c>
      <c r="AX317" s="88" t="s">
        <v>694</v>
      </c>
      <c r="AZ317" s="88" t="s">
        <v>695</v>
      </c>
    </row>
    <row r="318" s="88" customFormat="true" ht="15.6" hidden="false" customHeight="false" outlineLevel="0" collapsed="false">
      <c r="A318" s="88" t="s">
        <v>310</v>
      </c>
      <c r="C318" s="87" t="n">
        <v>0.9104</v>
      </c>
      <c r="D318" s="88" t="s">
        <v>50</v>
      </c>
      <c r="E318" s="88" t="s">
        <v>602</v>
      </c>
      <c r="I318" s="88" t="s">
        <v>680</v>
      </c>
      <c r="M318" s="88" t="s">
        <v>681</v>
      </c>
      <c r="N318" s="88" t="s">
        <v>682</v>
      </c>
      <c r="V318" s="88" t="s">
        <v>683</v>
      </c>
      <c r="W318" s="88" t="s">
        <v>699</v>
      </c>
      <c r="X318" s="88" t="s">
        <v>684</v>
      </c>
      <c r="Z318" s="88" t="s">
        <v>685</v>
      </c>
      <c r="AC318" s="88" t="s">
        <v>686</v>
      </c>
      <c r="AE318" s="88" t="s">
        <v>687</v>
      </c>
      <c r="AI318" s="88" t="s">
        <v>688</v>
      </c>
      <c r="AL318" s="88" t="s">
        <v>689</v>
      </c>
      <c r="AM318" s="88" t="s">
        <v>690</v>
      </c>
      <c r="AN318" s="88" t="s">
        <v>691</v>
      </c>
      <c r="AT318" s="88" t="s">
        <v>692</v>
      </c>
      <c r="AW318" s="88" t="s">
        <v>693</v>
      </c>
      <c r="AX318" s="88" t="s">
        <v>694</v>
      </c>
      <c r="AZ318" s="88" t="s">
        <v>695</v>
      </c>
    </row>
    <row r="319" s="88" customFormat="true" ht="15.6" hidden="false" customHeight="false" outlineLevel="0" collapsed="false">
      <c r="A319" s="88" t="s">
        <v>69</v>
      </c>
      <c r="C319" s="87" t="n">
        <v>0.9104</v>
      </c>
      <c r="D319" s="88" t="s">
        <v>50</v>
      </c>
      <c r="E319" s="88" t="s">
        <v>602</v>
      </c>
      <c r="I319" s="88" t="s">
        <v>680</v>
      </c>
      <c r="M319" s="88" t="s">
        <v>681</v>
      </c>
      <c r="N319" s="88" t="s">
        <v>682</v>
      </c>
      <c r="V319" s="88" t="s">
        <v>683</v>
      </c>
      <c r="W319" s="88" t="s">
        <v>699</v>
      </c>
      <c r="X319" s="88" t="s">
        <v>684</v>
      </c>
      <c r="Z319" s="88" t="s">
        <v>685</v>
      </c>
      <c r="AC319" s="88" t="s">
        <v>686</v>
      </c>
      <c r="AE319" s="88" t="s">
        <v>687</v>
      </c>
      <c r="AI319" s="88" t="s">
        <v>688</v>
      </c>
      <c r="AL319" s="88" t="s">
        <v>689</v>
      </c>
      <c r="AM319" s="88" t="s">
        <v>690</v>
      </c>
      <c r="AN319" s="88" t="s">
        <v>691</v>
      </c>
      <c r="AT319" s="88" t="s">
        <v>692</v>
      </c>
      <c r="AW319" s="88" t="s">
        <v>693</v>
      </c>
      <c r="AX319" s="88" t="s">
        <v>694</v>
      </c>
      <c r="AZ319" s="88" t="s">
        <v>695</v>
      </c>
    </row>
    <row r="320" s="88" customFormat="true" ht="15.6" hidden="false" customHeight="false" outlineLevel="0" collapsed="false">
      <c r="A320" s="88" t="s">
        <v>67</v>
      </c>
      <c r="C320" s="87" t="n">
        <v>0.9104</v>
      </c>
      <c r="D320" s="88" t="s">
        <v>50</v>
      </c>
      <c r="E320" s="88" t="s">
        <v>602</v>
      </c>
      <c r="I320" s="88" t="s">
        <v>680</v>
      </c>
      <c r="M320" s="88" t="s">
        <v>681</v>
      </c>
      <c r="N320" s="88" t="s">
        <v>682</v>
      </c>
      <c r="V320" s="88" t="s">
        <v>683</v>
      </c>
      <c r="W320" s="88" t="s">
        <v>699</v>
      </c>
      <c r="X320" s="88" t="s">
        <v>684</v>
      </c>
      <c r="Z320" s="88" t="s">
        <v>685</v>
      </c>
      <c r="AC320" s="88" t="s">
        <v>686</v>
      </c>
      <c r="AE320" s="88" t="s">
        <v>687</v>
      </c>
      <c r="AI320" s="88" t="s">
        <v>688</v>
      </c>
      <c r="AL320" s="88" t="s">
        <v>689</v>
      </c>
      <c r="AM320" s="88" t="s">
        <v>690</v>
      </c>
      <c r="AN320" s="88" t="s">
        <v>691</v>
      </c>
      <c r="AT320" s="88" t="s">
        <v>692</v>
      </c>
      <c r="AW320" s="88" t="s">
        <v>693</v>
      </c>
      <c r="AX320" s="88" t="s">
        <v>694</v>
      </c>
      <c r="AZ320" s="88" t="s">
        <v>695</v>
      </c>
    </row>
    <row r="321" s="43" customFormat="true" ht="15.6" hidden="false" customHeight="false" outlineLevel="0" collapsed="false">
      <c r="A321" s="43" t="s">
        <v>234</v>
      </c>
      <c r="C321" s="42" t="n">
        <v>0.9104</v>
      </c>
      <c r="D321" s="43" t="s">
        <v>71</v>
      </c>
      <c r="E321" s="43" t="s">
        <v>602</v>
      </c>
      <c r="I321" s="43" t="s">
        <v>680</v>
      </c>
      <c r="M321" s="43" t="s">
        <v>681</v>
      </c>
      <c r="N321" s="43" t="s">
        <v>682</v>
      </c>
      <c r="V321" s="43" t="s">
        <v>683</v>
      </c>
      <c r="X321" s="43" t="s">
        <v>684</v>
      </c>
      <c r="Z321" s="43" t="s">
        <v>685</v>
      </c>
      <c r="AA321" s="43" t="s">
        <v>730</v>
      </c>
      <c r="AC321" s="43" t="s">
        <v>686</v>
      </c>
      <c r="AE321" s="43" t="s">
        <v>687</v>
      </c>
      <c r="AI321" s="43" t="s">
        <v>688</v>
      </c>
      <c r="AL321" s="43" t="s">
        <v>689</v>
      </c>
      <c r="AM321" s="43" t="s">
        <v>690</v>
      </c>
      <c r="AN321" s="43" t="s">
        <v>691</v>
      </c>
      <c r="AT321" s="43" t="s">
        <v>692</v>
      </c>
      <c r="AW321" s="43" t="s">
        <v>693</v>
      </c>
      <c r="AX321" s="43" t="s">
        <v>694</v>
      </c>
      <c r="AZ321" s="43" t="s">
        <v>695</v>
      </c>
    </row>
    <row r="322" s="43" customFormat="true" ht="15.6" hidden="false" customHeight="false" outlineLevel="0" collapsed="false">
      <c r="A322" s="43" t="s">
        <v>54</v>
      </c>
      <c r="C322" s="42" t="n">
        <v>0.9104</v>
      </c>
      <c r="D322" s="43" t="s">
        <v>55</v>
      </c>
      <c r="E322" s="43" t="s">
        <v>602</v>
      </c>
      <c r="I322" s="43" t="s">
        <v>680</v>
      </c>
      <c r="M322" s="43" t="s">
        <v>681</v>
      </c>
      <c r="N322" s="43" t="s">
        <v>682</v>
      </c>
      <c r="V322" s="43" t="s">
        <v>683</v>
      </c>
      <c r="X322" s="43" t="s">
        <v>684</v>
      </c>
      <c r="Z322" s="43" t="s">
        <v>685</v>
      </c>
      <c r="AA322" s="43" t="s">
        <v>730</v>
      </c>
      <c r="AC322" s="43" t="s">
        <v>686</v>
      </c>
      <c r="AE322" s="43" t="s">
        <v>687</v>
      </c>
      <c r="AI322" s="43" t="s">
        <v>688</v>
      </c>
      <c r="AL322" s="43" t="s">
        <v>689</v>
      </c>
      <c r="AM322" s="43" t="s">
        <v>690</v>
      </c>
      <c r="AN322" s="43" t="s">
        <v>691</v>
      </c>
      <c r="AT322" s="43" t="s">
        <v>692</v>
      </c>
      <c r="AW322" s="43" t="s">
        <v>693</v>
      </c>
      <c r="AX322" s="43" t="s">
        <v>694</v>
      </c>
      <c r="AZ322" s="43" t="s">
        <v>695</v>
      </c>
    </row>
    <row r="323" s="43" customFormat="true" ht="15.6" hidden="false" customHeight="false" outlineLevel="0" collapsed="false">
      <c r="A323" s="43" t="s">
        <v>305</v>
      </c>
      <c r="C323" s="42" t="n">
        <v>0.9104</v>
      </c>
      <c r="D323" s="43" t="s">
        <v>50</v>
      </c>
      <c r="E323" s="43" t="s">
        <v>602</v>
      </c>
      <c r="I323" s="43" t="s">
        <v>680</v>
      </c>
      <c r="M323" s="43" t="s">
        <v>681</v>
      </c>
      <c r="N323" s="43" t="s">
        <v>682</v>
      </c>
      <c r="V323" s="43" t="s">
        <v>683</v>
      </c>
      <c r="X323" s="43" t="s">
        <v>684</v>
      </c>
      <c r="Z323" s="43" t="s">
        <v>685</v>
      </c>
      <c r="AA323" s="43" t="s">
        <v>730</v>
      </c>
      <c r="AC323" s="43" t="s">
        <v>686</v>
      </c>
      <c r="AE323" s="43" t="s">
        <v>687</v>
      </c>
      <c r="AI323" s="43" t="s">
        <v>688</v>
      </c>
      <c r="AL323" s="43" t="s">
        <v>689</v>
      </c>
      <c r="AM323" s="43" t="s">
        <v>690</v>
      </c>
      <c r="AN323" s="43" t="s">
        <v>691</v>
      </c>
      <c r="AT323" s="43" t="s">
        <v>692</v>
      </c>
      <c r="AW323" s="43" t="s">
        <v>693</v>
      </c>
      <c r="AX323" s="43" t="s">
        <v>694</v>
      </c>
      <c r="AZ323" s="43" t="s">
        <v>695</v>
      </c>
    </row>
    <row r="324" s="43" customFormat="true" ht="15.6" hidden="false" customHeight="false" outlineLevel="0" collapsed="false">
      <c r="A324" s="43" t="s">
        <v>279</v>
      </c>
      <c r="C324" s="42" t="n">
        <v>0.9104</v>
      </c>
      <c r="D324" s="43" t="s">
        <v>50</v>
      </c>
      <c r="E324" s="43" t="s">
        <v>602</v>
      </c>
      <c r="I324" s="43" t="s">
        <v>680</v>
      </c>
      <c r="M324" s="43" t="s">
        <v>681</v>
      </c>
      <c r="N324" s="43" t="s">
        <v>682</v>
      </c>
      <c r="V324" s="43" t="s">
        <v>683</v>
      </c>
      <c r="X324" s="43" t="s">
        <v>684</v>
      </c>
      <c r="Z324" s="43" t="s">
        <v>685</v>
      </c>
      <c r="AA324" s="43" t="s">
        <v>730</v>
      </c>
      <c r="AC324" s="43" t="s">
        <v>686</v>
      </c>
      <c r="AE324" s="43" t="s">
        <v>687</v>
      </c>
      <c r="AI324" s="43" t="s">
        <v>688</v>
      </c>
      <c r="AL324" s="43" t="s">
        <v>689</v>
      </c>
      <c r="AM324" s="43" t="s">
        <v>690</v>
      </c>
      <c r="AN324" s="43" t="s">
        <v>691</v>
      </c>
      <c r="AT324" s="43" t="s">
        <v>692</v>
      </c>
      <c r="AW324" s="43" t="s">
        <v>693</v>
      </c>
      <c r="AX324" s="43" t="s">
        <v>694</v>
      </c>
      <c r="AZ324" s="43" t="s">
        <v>695</v>
      </c>
    </row>
    <row r="325" s="43" customFormat="true" ht="15.6" hidden="false" customHeight="false" outlineLevel="0" collapsed="false">
      <c r="A325" s="43" t="s">
        <v>301</v>
      </c>
      <c r="C325" s="42" t="n">
        <v>0.9104</v>
      </c>
      <c r="D325" s="43" t="s">
        <v>50</v>
      </c>
      <c r="E325" s="43" t="s">
        <v>602</v>
      </c>
      <c r="I325" s="43" t="s">
        <v>680</v>
      </c>
      <c r="M325" s="43" t="s">
        <v>681</v>
      </c>
      <c r="N325" s="43" t="s">
        <v>682</v>
      </c>
      <c r="V325" s="43" t="s">
        <v>683</v>
      </c>
      <c r="X325" s="43" t="s">
        <v>684</v>
      </c>
      <c r="Z325" s="43" t="s">
        <v>685</v>
      </c>
      <c r="AA325" s="43" t="s">
        <v>730</v>
      </c>
      <c r="AC325" s="43" t="s">
        <v>686</v>
      </c>
      <c r="AE325" s="43" t="s">
        <v>687</v>
      </c>
      <c r="AI325" s="43" t="s">
        <v>688</v>
      </c>
      <c r="AL325" s="43" t="s">
        <v>689</v>
      </c>
      <c r="AM325" s="43" t="s">
        <v>690</v>
      </c>
      <c r="AN325" s="43" t="s">
        <v>691</v>
      </c>
      <c r="AT325" s="43" t="s">
        <v>692</v>
      </c>
      <c r="AW325" s="43" t="s">
        <v>693</v>
      </c>
      <c r="AX325" s="43" t="s">
        <v>694</v>
      </c>
      <c r="AZ325" s="43" t="s">
        <v>695</v>
      </c>
    </row>
    <row r="326" s="43" customFormat="true" ht="15.6" hidden="false" customHeight="false" outlineLevel="0" collapsed="false">
      <c r="A326" s="43" t="s">
        <v>307</v>
      </c>
      <c r="C326" s="42" t="n">
        <v>0.9104</v>
      </c>
      <c r="D326" s="43" t="s">
        <v>50</v>
      </c>
      <c r="E326" s="43" t="s">
        <v>602</v>
      </c>
      <c r="I326" s="43" t="s">
        <v>680</v>
      </c>
      <c r="M326" s="43" t="s">
        <v>681</v>
      </c>
      <c r="N326" s="43" t="s">
        <v>682</v>
      </c>
      <c r="V326" s="43" t="s">
        <v>683</v>
      </c>
      <c r="X326" s="43" t="s">
        <v>684</v>
      </c>
      <c r="Z326" s="43" t="s">
        <v>685</v>
      </c>
      <c r="AA326" s="43" t="s">
        <v>730</v>
      </c>
      <c r="AC326" s="43" t="s">
        <v>686</v>
      </c>
      <c r="AE326" s="43" t="s">
        <v>687</v>
      </c>
      <c r="AI326" s="43" t="s">
        <v>688</v>
      </c>
      <c r="AL326" s="43" t="s">
        <v>689</v>
      </c>
      <c r="AM326" s="43" t="s">
        <v>690</v>
      </c>
      <c r="AN326" s="43" t="s">
        <v>691</v>
      </c>
      <c r="AT326" s="43" t="s">
        <v>692</v>
      </c>
      <c r="AW326" s="43" t="s">
        <v>693</v>
      </c>
      <c r="AX326" s="43" t="s">
        <v>694</v>
      </c>
      <c r="AZ326" s="43" t="s">
        <v>695</v>
      </c>
    </row>
    <row r="327" s="43" customFormat="true" ht="15.6" hidden="false" customHeight="false" outlineLevel="0" collapsed="false">
      <c r="A327" s="43" t="s">
        <v>308</v>
      </c>
      <c r="C327" s="42" t="n">
        <v>0.9104</v>
      </c>
      <c r="D327" s="43" t="s">
        <v>50</v>
      </c>
      <c r="E327" s="43" t="s">
        <v>602</v>
      </c>
      <c r="I327" s="43" t="s">
        <v>680</v>
      </c>
      <c r="M327" s="43" t="s">
        <v>681</v>
      </c>
      <c r="N327" s="43" t="s">
        <v>682</v>
      </c>
      <c r="V327" s="43" t="s">
        <v>683</v>
      </c>
      <c r="X327" s="43" t="s">
        <v>684</v>
      </c>
      <c r="Z327" s="43" t="s">
        <v>685</v>
      </c>
      <c r="AA327" s="43" t="s">
        <v>730</v>
      </c>
      <c r="AC327" s="43" t="s">
        <v>686</v>
      </c>
      <c r="AE327" s="43" t="s">
        <v>687</v>
      </c>
      <c r="AI327" s="43" t="s">
        <v>688</v>
      </c>
      <c r="AL327" s="43" t="s">
        <v>689</v>
      </c>
      <c r="AM327" s="43" t="s">
        <v>690</v>
      </c>
      <c r="AN327" s="43" t="s">
        <v>691</v>
      </c>
      <c r="AT327" s="43" t="s">
        <v>692</v>
      </c>
      <c r="AW327" s="43" t="s">
        <v>693</v>
      </c>
      <c r="AX327" s="43" t="s">
        <v>694</v>
      </c>
      <c r="AZ327" s="43" t="s">
        <v>695</v>
      </c>
    </row>
    <row r="328" s="43" customFormat="true" ht="15.6" hidden="false" customHeight="false" outlineLevel="0" collapsed="false">
      <c r="A328" s="43" t="s">
        <v>385</v>
      </c>
      <c r="C328" s="42" t="n">
        <v>0.9104</v>
      </c>
      <c r="D328" s="43" t="s">
        <v>50</v>
      </c>
      <c r="E328" s="43" t="s">
        <v>602</v>
      </c>
      <c r="I328" s="43" t="s">
        <v>680</v>
      </c>
      <c r="M328" s="43" t="s">
        <v>681</v>
      </c>
      <c r="N328" s="43" t="s">
        <v>682</v>
      </c>
      <c r="V328" s="43" t="s">
        <v>683</v>
      </c>
      <c r="X328" s="43" t="s">
        <v>684</v>
      </c>
      <c r="Z328" s="43" t="s">
        <v>685</v>
      </c>
      <c r="AA328" s="43" t="s">
        <v>730</v>
      </c>
      <c r="AC328" s="43" t="s">
        <v>686</v>
      </c>
      <c r="AE328" s="43" t="s">
        <v>687</v>
      </c>
      <c r="AI328" s="43" t="s">
        <v>688</v>
      </c>
      <c r="AL328" s="43" t="s">
        <v>689</v>
      </c>
      <c r="AM328" s="43" t="s">
        <v>690</v>
      </c>
      <c r="AN328" s="43" t="s">
        <v>691</v>
      </c>
      <c r="AT328" s="43" t="s">
        <v>692</v>
      </c>
      <c r="AW328" s="43" t="s">
        <v>693</v>
      </c>
      <c r="AX328" s="43" t="s">
        <v>694</v>
      </c>
      <c r="AZ328" s="43" t="s">
        <v>695</v>
      </c>
    </row>
    <row r="329" s="88" customFormat="true" ht="15.6" hidden="false" customHeight="false" outlineLevel="0" collapsed="false">
      <c r="A329" s="88" t="s">
        <v>235</v>
      </c>
      <c r="C329" s="87" t="n">
        <v>0.9104</v>
      </c>
      <c r="D329" s="88" t="s">
        <v>71</v>
      </c>
      <c r="E329" s="88" t="s">
        <v>602</v>
      </c>
      <c r="I329" s="88" t="s">
        <v>680</v>
      </c>
      <c r="M329" s="88" t="s">
        <v>681</v>
      </c>
      <c r="N329" s="88" t="s">
        <v>682</v>
      </c>
      <c r="V329" s="88" t="s">
        <v>683</v>
      </c>
      <c r="X329" s="88" t="s">
        <v>684</v>
      </c>
      <c r="Z329" s="88" t="s">
        <v>685</v>
      </c>
      <c r="AC329" s="88" t="s">
        <v>686</v>
      </c>
      <c r="AE329" s="88" t="s">
        <v>687</v>
      </c>
      <c r="AI329" s="88" t="s">
        <v>688</v>
      </c>
      <c r="AL329" s="88" t="s">
        <v>689</v>
      </c>
      <c r="AM329" s="88" t="s">
        <v>690</v>
      </c>
      <c r="AN329" s="88" t="s">
        <v>691</v>
      </c>
      <c r="AT329" s="88" t="s">
        <v>692</v>
      </c>
      <c r="AW329" s="88" t="s">
        <v>693</v>
      </c>
      <c r="AX329" s="88" t="s">
        <v>694</v>
      </c>
      <c r="AZ329" s="88" t="s">
        <v>695</v>
      </c>
      <c r="BB329" s="88" t="s">
        <v>696</v>
      </c>
      <c r="BC329" s="88" t="s">
        <v>8</v>
      </c>
    </row>
    <row r="330" s="88" customFormat="true" ht="15.6" hidden="false" customHeight="false" outlineLevel="0" collapsed="false">
      <c r="A330" s="88" t="s">
        <v>287</v>
      </c>
      <c r="C330" s="87" t="n">
        <v>0.9104</v>
      </c>
      <c r="D330" s="88" t="s">
        <v>198</v>
      </c>
      <c r="E330" s="88" t="s">
        <v>602</v>
      </c>
      <c r="I330" s="88" t="s">
        <v>680</v>
      </c>
      <c r="M330" s="88" t="s">
        <v>681</v>
      </c>
      <c r="N330" s="88" t="s">
        <v>682</v>
      </c>
      <c r="V330" s="88" t="s">
        <v>683</v>
      </c>
      <c r="X330" s="88" t="s">
        <v>684</v>
      </c>
      <c r="Z330" s="88" t="s">
        <v>685</v>
      </c>
      <c r="AC330" s="88" t="s">
        <v>686</v>
      </c>
      <c r="AE330" s="88" t="s">
        <v>687</v>
      </c>
      <c r="AI330" s="88" t="s">
        <v>688</v>
      </c>
      <c r="AL330" s="88" t="s">
        <v>689</v>
      </c>
      <c r="AM330" s="88" t="s">
        <v>690</v>
      </c>
      <c r="AN330" s="88" t="s">
        <v>691</v>
      </c>
      <c r="AT330" s="88" t="s">
        <v>692</v>
      </c>
      <c r="AW330" s="88" t="s">
        <v>693</v>
      </c>
      <c r="AX330" s="88" t="s">
        <v>694</v>
      </c>
      <c r="AZ330" s="88" t="s">
        <v>695</v>
      </c>
      <c r="BB330" s="88" t="s">
        <v>696</v>
      </c>
      <c r="BC330" s="88" t="s">
        <v>8</v>
      </c>
    </row>
    <row r="331" s="88" customFormat="true" ht="15.6" hidden="false" customHeight="false" outlineLevel="0" collapsed="false">
      <c r="A331" s="88" t="s">
        <v>283</v>
      </c>
      <c r="C331" s="87" t="n">
        <v>0.9104</v>
      </c>
      <c r="D331" s="88" t="s">
        <v>80</v>
      </c>
      <c r="E331" s="88" t="s">
        <v>602</v>
      </c>
      <c r="I331" s="88" t="s">
        <v>680</v>
      </c>
      <c r="M331" s="88" t="s">
        <v>681</v>
      </c>
      <c r="N331" s="88" t="s">
        <v>682</v>
      </c>
      <c r="V331" s="88" t="s">
        <v>683</v>
      </c>
      <c r="X331" s="88" t="s">
        <v>684</v>
      </c>
      <c r="Z331" s="88" t="s">
        <v>685</v>
      </c>
      <c r="AC331" s="88" t="s">
        <v>686</v>
      </c>
      <c r="AE331" s="88" t="s">
        <v>687</v>
      </c>
      <c r="AI331" s="88" t="s">
        <v>688</v>
      </c>
      <c r="AL331" s="88" t="s">
        <v>689</v>
      </c>
      <c r="AM331" s="88" t="s">
        <v>690</v>
      </c>
      <c r="AN331" s="88" t="s">
        <v>691</v>
      </c>
      <c r="AT331" s="88" t="s">
        <v>692</v>
      </c>
      <c r="AW331" s="88" t="s">
        <v>693</v>
      </c>
      <c r="AX331" s="88" t="s">
        <v>694</v>
      </c>
      <c r="AZ331" s="88" t="s">
        <v>695</v>
      </c>
      <c r="BB331" s="88" t="s">
        <v>696</v>
      </c>
      <c r="BC331" s="88" t="s">
        <v>8</v>
      </c>
    </row>
    <row r="332" s="88" customFormat="true" ht="15.6" hidden="false" customHeight="false" outlineLevel="0" collapsed="false">
      <c r="A332" s="88" t="s">
        <v>297</v>
      </c>
      <c r="C332" s="87" t="n">
        <v>0.9104</v>
      </c>
      <c r="D332" s="88" t="s">
        <v>50</v>
      </c>
      <c r="E332" s="88" t="s">
        <v>602</v>
      </c>
      <c r="I332" s="88" t="s">
        <v>680</v>
      </c>
      <c r="M332" s="88" t="s">
        <v>681</v>
      </c>
      <c r="N332" s="88" t="s">
        <v>682</v>
      </c>
      <c r="V332" s="88" t="s">
        <v>683</v>
      </c>
      <c r="X332" s="88" t="s">
        <v>684</v>
      </c>
      <c r="Z332" s="88" t="s">
        <v>685</v>
      </c>
      <c r="AC332" s="88" t="s">
        <v>686</v>
      </c>
      <c r="AE332" s="88" t="s">
        <v>687</v>
      </c>
      <c r="AI332" s="88" t="s">
        <v>688</v>
      </c>
      <c r="AL332" s="88" t="s">
        <v>689</v>
      </c>
      <c r="AM332" s="88" t="s">
        <v>690</v>
      </c>
      <c r="AN332" s="88" t="s">
        <v>691</v>
      </c>
      <c r="AT332" s="88" t="s">
        <v>692</v>
      </c>
      <c r="AW332" s="88" t="s">
        <v>693</v>
      </c>
      <c r="AX332" s="88" t="s">
        <v>694</v>
      </c>
      <c r="AZ332" s="88" t="s">
        <v>695</v>
      </c>
      <c r="BB332" s="88" t="s">
        <v>696</v>
      </c>
      <c r="BC332" s="88" t="s">
        <v>8</v>
      </c>
    </row>
    <row r="333" s="88" customFormat="true" ht="15.6" hidden="false" customHeight="false" outlineLevel="0" collapsed="false">
      <c r="A333" s="88" t="s">
        <v>224</v>
      </c>
      <c r="C333" s="87" t="n">
        <v>0.9104</v>
      </c>
      <c r="D333" s="88" t="s">
        <v>50</v>
      </c>
      <c r="E333" s="88" t="s">
        <v>602</v>
      </c>
      <c r="I333" s="88" t="s">
        <v>680</v>
      </c>
      <c r="M333" s="88" t="s">
        <v>681</v>
      </c>
      <c r="N333" s="88" t="s">
        <v>682</v>
      </c>
      <c r="V333" s="88" t="s">
        <v>683</v>
      </c>
      <c r="X333" s="88" t="s">
        <v>684</v>
      </c>
      <c r="Z333" s="88" t="s">
        <v>685</v>
      </c>
      <c r="AC333" s="88" t="s">
        <v>686</v>
      </c>
      <c r="AE333" s="88" t="s">
        <v>687</v>
      </c>
      <c r="AI333" s="88" t="s">
        <v>688</v>
      </c>
      <c r="AL333" s="88" t="s">
        <v>689</v>
      </c>
      <c r="AM333" s="88" t="s">
        <v>690</v>
      </c>
      <c r="AN333" s="88" t="s">
        <v>691</v>
      </c>
      <c r="AT333" s="88" t="s">
        <v>692</v>
      </c>
      <c r="AW333" s="88" t="s">
        <v>693</v>
      </c>
      <c r="AX333" s="88" t="s">
        <v>694</v>
      </c>
      <c r="AZ333" s="88" t="s">
        <v>695</v>
      </c>
      <c r="BB333" s="88" t="s">
        <v>696</v>
      </c>
      <c r="BC333" s="88" t="s">
        <v>8</v>
      </c>
    </row>
    <row r="334" s="88" customFormat="true" ht="15.6" hidden="false" customHeight="false" outlineLevel="0" collapsed="false">
      <c r="A334" s="88" t="s">
        <v>315</v>
      </c>
      <c r="C334" s="87" t="n">
        <v>0.9104</v>
      </c>
      <c r="D334" s="88" t="s">
        <v>50</v>
      </c>
      <c r="E334" s="88" t="s">
        <v>602</v>
      </c>
      <c r="I334" s="88" t="s">
        <v>680</v>
      </c>
      <c r="M334" s="88" t="s">
        <v>681</v>
      </c>
      <c r="N334" s="88" t="s">
        <v>682</v>
      </c>
      <c r="V334" s="88" t="s">
        <v>683</v>
      </c>
      <c r="X334" s="88" t="s">
        <v>684</v>
      </c>
      <c r="Z334" s="88" t="s">
        <v>685</v>
      </c>
      <c r="AC334" s="88" t="s">
        <v>686</v>
      </c>
      <c r="AE334" s="88" t="s">
        <v>687</v>
      </c>
      <c r="AI334" s="88" t="s">
        <v>688</v>
      </c>
      <c r="AL334" s="88" t="s">
        <v>689</v>
      </c>
      <c r="AM334" s="88" t="s">
        <v>690</v>
      </c>
      <c r="AN334" s="88" t="s">
        <v>691</v>
      </c>
      <c r="AT334" s="88" t="s">
        <v>692</v>
      </c>
      <c r="AW334" s="88" t="s">
        <v>693</v>
      </c>
      <c r="AX334" s="88" t="s">
        <v>694</v>
      </c>
      <c r="AZ334" s="88" t="s">
        <v>695</v>
      </c>
      <c r="BB334" s="88" t="s">
        <v>696</v>
      </c>
      <c r="BC334" s="88" t="s">
        <v>8</v>
      </c>
    </row>
    <row r="335" s="88" customFormat="true" ht="15.6" hidden="false" customHeight="false" outlineLevel="0" collapsed="false">
      <c r="A335" s="88" t="s">
        <v>263</v>
      </c>
      <c r="C335" s="87" t="n">
        <v>0.9104</v>
      </c>
      <c r="D335" s="88" t="s">
        <v>50</v>
      </c>
      <c r="E335" s="88" t="s">
        <v>602</v>
      </c>
      <c r="I335" s="88" t="s">
        <v>680</v>
      </c>
      <c r="M335" s="88" t="s">
        <v>681</v>
      </c>
      <c r="N335" s="88" t="s">
        <v>682</v>
      </c>
      <c r="V335" s="88" t="s">
        <v>683</v>
      </c>
      <c r="X335" s="88" t="s">
        <v>684</v>
      </c>
      <c r="Z335" s="88" t="s">
        <v>685</v>
      </c>
      <c r="AC335" s="88" t="s">
        <v>686</v>
      </c>
      <c r="AE335" s="88" t="s">
        <v>687</v>
      </c>
      <c r="AI335" s="88" t="s">
        <v>688</v>
      </c>
      <c r="AL335" s="88" t="s">
        <v>689</v>
      </c>
      <c r="AM335" s="88" t="s">
        <v>690</v>
      </c>
      <c r="AN335" s="88" t="s">
        <v>691</v>
      </c>
      <c r="AT335" s="88" t="s">
        <v>692</v>
      </c>
      <c r="AW335" s="88" t="s">
        <v>693</v>
      </c>
      <c r="AX335" s="88" t="s">
        <v>694</v>
      </c>
      <c r="AZ335" s="88" t="s">
        <v>695</v>
      </c>
      <c r="BB335" s="88" t="s">
        <v>696</v>
      </c>
      <c r="BC335" s="88" t="s">
        <v>8</v>
      </c>
    </row>
    <row r="336" s="88" customFormat="true" ht="15.6" hidden="false" customHeight="false" outlineLevel="0" collapsed="false">
      <c r="A336" s="88" t="s">
        <v>277</v>
      </c>
      <c r="C336" s="87" t="n">
        <v>0.9104</v>
      </c>
      <c r="D336" s="88" t="s">
        <v>50</v>
      </c>
      <c r="E336" s="88" t="s">
        <v>602</v>
      </c>
      <c r="I336" s="88" t="s">
        <v>680</v>
      </c>
      <c r="M336" s="88" t="s">
        <v>681</v>
      </c>
      <c r="N336" s="88" t="s">
        <v>682</v>
      </c>
      <c r="V336" s="88" t="s">
        <v>683</v>
      </c>
      <c r="X336" s="88" t="s">
        <v>684</v>
      </c>
      <c r="Z336" s="88" t="s">
        <v>685</v>
      </c>
      <c r="AC336" s="88" t="s">
        <v>686</v>
      </c>
      <c r="AE336" s="88" t="s">
        <v>687</v>
      </c>
      <c r="AI336" s="88" t="s">
        <v>688</v>
      </c>
      <c r="AL336" s="88" t="s">
        <v>689</v>
      </c>
      <c r="AM336" s="88" t="s">
        <v>690</v>
      </c>
      <c r="AN336" s="88" t="s">
        <v>691</v>
      </c>
      <c r="AT336" s="88" t="s">
        <v>692</v>
      </c>
      <c r="AW336" s="88" t="s">
        <v>693</v>
      </c>
      <c r="AX336" s="88" t="s">
        <v>694</v>
      </c>
      <c r="AZ336" s="88" t="s">
        <v>695</v>
      </c>
      <c r="BB336" s="88" t="s">
        <v>696</v>
      </c>
      <c r="BC336" s="88" t="s">
        <v>8</v>
      </c>
    </row>
    <row r="337" s="43" customFormat="true" ht="15.6" hidden="false" customHeight="false" outlineLevel="0" collapsed="false">
      <c r="A337" s="43" t="s">
        <v>356</v>
      </c>
      <c r="C337" s="42" t="n">
        <v>0.9104</v>
      </c>
      <c r="D337" s="43" t="s">
        <v>50</v>
      </c>
      <c r="E337" s="43" t="s">
        <v>602</v>
      </c>
      <c r="I337" s="43" t="s">
        <v>680</v>
      </c>
      <c r="M337" s="43" t="s">
        <v>731</v>
      </c>
      <c r="N337" s="43" t="s">
        <v>682</v>
      </c>
      <c r="V337" s="43" t="s">
        <v>683</v>
      </c>
      <c r="X337" s="43" t="s">
        <v>684</v>
      </c>
      <c r="Z337" s="43" t="s">
        <v>685</v>
      </c>
      <c r="AC337" s="43" t="s">
        <v>686</v>
      </c>
      <c r="AE337" s="43" t="s">
        <v>687</v>
      </c>
      <c r="AI337" s="43" t="s">
        <v>688</v>
      </c>
      <c r="AL337" s="43" t="s">
        <v>689</v>
      </c>
      <c r="AM337" s="43" t="s">
        <v>690</v>
      </c>
      <c r="AN337" s="43" t="s">
        <v>691</v>
      </c>
      <c r="AT337" s="43" t="s">
        <v>692</v>
      </c>
      <c r="AW337" s="43" t="s">
        <v>693</v>
      </c>
      <c r="AX337" s="43" t="s">
        <v>694</v>
      </c>
      <c r="AZ337" s="43" t="s">
        <v>695</v>
      </c>
      <c r="BB337" s="43" t="s">
        <v>696</v>
      </c>
      <c r="BC337" s="43" t="s">
        <v>8</v>
      </c>
    </row>
    <row r="338" s="43" customFormat="true" ht="15.6" hidden="false" customHeight="false" outlineLevel="0" collapsed="false">
      <c r="A338" s="43" t="s">
        <v>65</v>
      </c>
      <c r="C338" s="42" t="n">
        <v>0.9104</v>
      </c>
      <c r="D338" s="43" t="s">
        <v>50</v>
      </c>
      <c r="E338" s="43" t="s">
        <v>602</v>
      </c>
      <c r="I338" s="43" t="s">
        <v>680</v>
      </c>
      <c r="M338" s="43" t="s">
        <v>731</v>
      </c>
      <c r="N338" s="43" t="s">
        <v>682</v>
      </c>
      <c r="V338" s="43" t="s">
        <v>683</v>
      </c>
      <c r="X338" s="43" t="s">
        <v>684</v>
      </c>
      <c r="Z338" s="43" t="s">
        <v>685</v>
      </c>
      <c r="AC338" s="43" t="s">
        <v>686</v>
      </c>
      <c r="AE338" s="43" t="s">
        <v>687</v>
      </c>
      <c r="AI338" s="43" t="s">
        <v>688</v>
      </c>
      <c r="AL338" s="43" t="s">
        <v>689</v>
      </c>
      <c r="AM338" s="43" t="s">
        <v>690</v>
      </c>
      <c r="AN338" s="43" t="s">
        <v>691</v>
      </c>
      <c r="AT338" s="43" t="s">
        <v>692</v>
      </c>
      <c r="AW338" s="43" t="s">
        <v>693</v>
      </c>
      <c r="AX338" s="43" t="s">
        <v>694</v>
      </c>
      <c r="AZ338" s="43" t="s">
        <v>695</v>
      </c>
      <c r="BB338" s="43" t="s">
        <v>696</v>
      </c>
      <c r="BC338" s="43" t="s">
        <v>8</v>
      </c>
    </row>
    <row r="339" s="43" customFormat="true" ht="15.6" hidden="false" customHeight="false" outlineLevel="0" collapsed="false">
      <c r="A339" s="43" t="s">
        <v>384</v>
      </c>
      <c r="C339" s="42" t="n">
        <v>0.9104</v>
      </c>
      <c r="D339" s="43" t="s">
        <v>50</v>
      </c>
      <c r="E339" s="43" t="s">
        <v>602</v>
      </c>
      <c r="I339" s="43" t="s">
        <v>680</v>
      </c>
      <c r="M339" s="43" t="s">
        <v>731</v>
      </c>
      <c r="N339" s="43" t="s">
        <v>682</v>
      </c>
      <c r="V339" s="43" t="s">
        <v>683</v>
      </c>
      <c r="X339" s="43" t="s">
        <v>684</v>
      </c>
      <c r="Z339" s="43" t="s">
        <v>685</v>
      </c>
      <c r="AC339" s="43" t="s">
        <v>686</v>
      </c>
      <c r="AE339" s="43" t="s">
        <v>687</v>
      </c>
      <c r="AI339" s="43" t="s">
        <v>688</v>
      </c>
      <c r="AL339" s="43" t="s">
        <v>689</v>
      </c>
      <c r="AM339" s="43" t="s">
        <v>690</v>
      </c>
      <c r="AN339" s="43" t="s">
        <v>691</v>
      </c>
      <c r="AT339" s="43" t="s">
        <v>692</v>
      </c>
      <c r="AW339" s="43" t="s">
        <v>693</v>
      </c>
      <c r="AX339" s="43" t="s">
        <v>694</v>
      </c>
      <c r="AZ339" s="43" t="s">
        <v>695</v>
      </c>
      <c r="BB339" s="43" t="s">
        <v>696</v>
      </c>
      <c r="BC339" s="43" t="s">
        <v>8</v>
      </c>
    </row>
    <row r="340" s="88" customFormat="true" ht="15.6" hidden="false" customHeight="false" outlineLevel="0" collapsed="false">
      <c r="A340" s="88" t="s">
        <v>306</v>
      </c>
      <c r="C340" s="87" t="n">
        <v>0.9104</v>
      </c>
      <c r="D340" s="88" t="s">
        <v>50</v>
      </c>
      <c r="E340" s="88" t="s">
        <v>602</v>
      </c>
      <c r="I340" s="88" t="s">
        <v>680</v>
      </c>
      <c r="M340" s="88" t="s">
        <v>681</v>
      </c>
      <c r="N340" s="88" t="s">
        <v>729</v>
      </c>
      <c r="V340" s="88" t="s">
        <v>683</v>
      </c>
      <c r="X340" s="88" t="s">
        <v>684</v>
      </c>
      <c r="Z340" s="88" t="s">
        <v>685</v>
      </c>
      <c r="AC340" s="88" t="s">
        <v>686</v>
      </c>
      <c r="AE340" s="88" t="s">
        <v>687</v>
      </c>
      <c r="AI340" s="88" t="s">
        <v>688</v>
      </c>
      <c r="AL340" s="88" t="s">
        <v>689</v>
      </c>
      <c r="AM340" s="88" t="s">
        <v>690</v>
      </c>
      <c r="AN340" s="88" t="s">
        <v>691</v>
      </c>
      <c r="AT340" s="88" t="s">
        <v>692</v>
      </c>
      <c r="AW340" s="88" t="s">
        <v>693</v>
      </c>
      <c r="AX340" s="88" t="s">
        <v>694</v>
      </c>
      <c r="AZ340" s="88" t="s">
        <v>695</v>
      </c>
      <c r="BB340" s="88" t="s">
        <v>696</v>
      </c>
      <c r="BC340" s="88" t="s">
        <v>8</v>
      </c>
    </row>
    <row r="341" s="88" customFormat="true" ht="15.6" hidden="false" customHeight="false" outlineLevel="0" collapsed="false">
      <c r="A341" s="88" t="s">
        <v>75</v>
      </c>
      <c r="C341" s="87" t="n">
        <v>0.9104</v>
      </c>
      <c r="D341" s="88" t="s">
        <v>50</v>
      </c>
      <c r="E341" s="88" t="s">
        <v>602</v>
      </c>
      <c r="I341" s="88" t="s">
        <v>680</v>
      </c>
      <c r="M341" s="88" t="s">
        <v>681</v>
      </c>
      <c r="N341" s="88" t="s">
        <v>729</v>
      </c>
      <c r="V341" s="88" t="s">
        <v>683</v>
      </c>
      <c r="X341" s="88" t="s">
        <v>684</v>
      </c>
      <c r="Z341" s="88" t="s">
        <v>685</v>
      </c>
      <c r="AC341" s="88" t="s">
        <v>686</v>
      </c>
      <c r="AE341" s="88" t="s">
        <v>687</v>
      </c>
      <c r="AI341" s="88" t="s">
        <v>688</v>
      </c>
      <c r="AL341" s="88" t="s">
        <v>689</v>
      </c>
      <c r="AM341" s="88" t="s">
        <v>690</v>
      </c>
      <c r="AN341" s="88" t="s">
        <v>691</v>
      </c>
      <c r="AT341" s="88" t="s">
        <v>692</v>
      </c>
      <c r="AW341" s="88" t="s">
        <v>693</v>
      </c>
      <c r="AX341" s="88" t="s">
        <v>694</v>
      </c>
      <c r="AZ341" s="88" t="s">
        <v>695</v>
      </c>
      <c r="BB341" s="88" t="s">
        <v>696</v>
      </c>
      <c r="BC341" s="88" t="s">
        <v>8</v>
      </c>
    </row>
    <row r="342" s="88" customFormat="true" ht="15.6" hidden="false" customHeight="false" outlineLevel="0" collapsed="false">
      <c r="A342" s="88" t="s">
        <v>70</v>
      </c>
      <c r="C342" s="87" t="n">
        <v>0.9104</v>
      </c>
      <c r="D342" s="88" t="s">
        <v>71</v>
      </c>
      <c r="E342" s="88" t="s">
        <v>602</v>
      </c>
      <c r="I342" s="88" t="s">
        <v>680</v>
      </c>
      <c r="M342" s="88" t="s">
        <v>681</v>
      </c>
      <c r="N342" s="88" t="s">
        <v>729</v>
      </c>
      <c r="V342" s="88" t="s">
        <v>683</v>
      </c>
      <c r="X342" s="88" t="s">
        <v>684</v>
      </c>
      <c r="Z342" s="88" t="s">
        <v>685</v>
      </c>
      <c r="AC342" s="88" t="s">
        <v>686</v>
      </c>
      <c r="AE342" s="88" t="s">
        <v>687</v>
      </c>
      <c r="AI342" s="88" t="s">
        <v>688</v>
      </c>
      <c r="AL342" s="88" t="s">
        <v>689</v>
      </c>
      <c r="AM342" s="88" t="s">
        <v>690</v>
      </c>
      <c r="AN342" s="88" t="s">
        <v>691</v>
      </c>
      <c r="AT342" s="88" t="s">
        <v>692</v>
      </c>
      <c r="AW342" s="88" t="s">
        <v>693</v>
      </c>
      <c r="AX342" s="88" t="s">
        <v>694</v>
      </c>
      <c r="AZ342" s="88" t="s">
        <v>695</v>
      </c>
      <c r="BB342" s="88" t="s">
        <v>696</v>
      </c>
      <c r="BC342" s="88" t="s">
        <v>8</v>
      </c>
    </row>
    <row r="343" s="88" customFormat="true" ht="15.6" hidden="false" customHeight="false" outlineLevel="0" collapsed="false">
      <c r="A343" s="88" t="s">
        <v>238</v>
      </c>
      <c r="C343" s="87" t="n">
        <v>0.9104</v>
      </c>
      <c r="D343" s="88" t="s">
        <v>71</v>
      </c>
      <c r="E343" s="88" t="s">
        <v>602</v>
      </c>
      <c r="I343" s="88" t="s">
        <v>680</v>
      </c>
      <c r="M343" s="88" t="s">
        <v>681</v>
      </c>
      <c r="N343" s="88" t="s">
        <v>729</v>
      </c>
      <c r="V343" s="88" t="s">
        <v>683</v>
      </c>
      <c r="X343" s="88" t="s">
        <v>684</v>
      </c>
      <c r="Z343" s="88" t="s">
        <v>685</v>
      </c>
      <c r="AC343" s="88" t="s">
        <v>686</v>
      </c>
      <c r="AE343" s="88" t="s">
        <v>687</v>
      </c>
      <c r="AI343" s="88" t="s">
        <v>688</v>
      </c>
      <c r="AL343" s="88" t="s">
        <v>689</v>
      </c>
      <c r="AM343" s="88" t="s">
        <v>690</v>
      </c>
      <c r="AN343" s="88" t="s">
        <v>691</v>
      </c>
      <c r="AT343" s="88" t="s">
        <v>692</v>
      </c>
      <c r="AW343" s="88" t="s">
        <v>693</v>
      </c>
      <c r="AX343" s="88" t="s">
        <v>694</v>
      </c>
      <c r="AZ343" s="88" t="s">
        <v>695</v>
      </c>
      <c r="BB343" s="88" t="s">
        <v>696</v>
      </c>
      <c r="BC343" s="88" t="s">
        <v>8</v>
      </c>
    </row>
    <row r="344" s="88" customFormat="true" ht="15.6" hidden="false" customHeight="false" outlineLevel="0" collapsed="false">
      <c r="A344" s="88" t="s">
        <v>732</v>
      </c>
      <c r="C344" s="87" t="n">
        <v>0.9104</v>
      </c>
      <c r="D344" s="88" t="s">
        <v>77</v>
      </c>
      <c r="E344" s="88" t="s">
        <v>602</v>
      </c>
      <c r="I344" s="88" t="s">
        <v>680</v>
      </c>
      <c r="M344" s="88" t="s">
        <v>681</v>
      </c>
      <c r="N344" s="88" t="s">
        <v>729</v>
      </c>
      <c r="V344" s="88" t="s">
        <v>683</v>
      </c>
      <c r="X344" s="88" t="s">
        <v>684</v>
      </c>
      <c r="Z344" s="88" t="s">
        <v>685</v>
      </c>
      <c r="AC344" s="88" t="s">
        <v>686</v>
      </c>
      <c r="AE344" s="88" t="s">
        <v>687</v>
      </c>
      <c r="AI344" s="88" t="s">
        <v>688</v>
      </c>
      <c r="AL344" s="88" t="s">
        <v>689</v>
      </c>
      <c r="AM344" s="88" t="s">
        <v>690</v>
      </c>
      <c r="AN344" s="88" t="s">
        <v>691</v>
      </c>
      <c r="AT344" s="88" t="s">
        <v>692</v>
      </c>
      <c r="AW344" s="88" t="s">
        <v>693</v>
      </c>
      <c r="AX344" s="88" t="s">
        <v>694</v>
      </c>
      <c r="AZ344" s="88" t="s">
        <v>695</v>
      </c>
      <c r="BB344" s="88" t="s">
        <v>696</v>
      </c>
      <c r="BC344" s="88" t="s">
        <v>8</v>
      </c>
    </row>
    <row r="345" s="88" customFormat="true" ht="15.6" hidden="false" customHeight="false" outlineLevel="0" collapsed="false">
      <c r="A345" s="88" t="s">
        <v>78</v>
      </c>
      <c r="C345" s="87" t="n">
        <v>0.9104</v>
      </c>
      <c r="D345" s="88" t="s">
        <v>77</v>
      </c>
      <c r="E345" s="88" t="s">
        <v>602</v>
      </c>
      <c r="I345" s="88" t="s">
        <v>680</v>
      </c>
      <c r="M345" s="88" t="s">
        <v>681</v>
      </c>
      <c r="N345" s="88" t="s">
        <v>729</v>
      </c>
      <c r="V345" s="88" t="s">
        <v>683</v>
      </c>
      <c r="X345" s="88" t="s">
        <v>684</v>
      </c>
      <c r="Z345" s="88" t="s">
        <v>685</v>
      </c>
      <c r="AC345" s="88" t="s">
        <v>686</v>
      </c>
      <c r="AE345" s="88" t="s">
        <v>687</v>
      </c>
      <c r="AI345" s="88" t="s">
        <v>688</v>
      </c>
      <c r="AL345" s="88" t="s">
        <v>689</v>
      </c>
      <c r="AM345" s="88" t="s">
        <v>690</v>
      </c>
      <c r="AN345" s="88" t="s">
        <v>691</v>
      </c>
      <c r="AT345" s="88" t="s">
        <v>692</v>
      </c>
      <c r="AW345" s="88" t="s">
        <v>693</v>
      </c>
      <c r="AX345" s="88" t="s">
        <v>694</v>
      </c>
      <c r="AZ345" s="88" t="s">
        <v>695</v>
      </c>
      <c r="BB345" s="88" t="s">
        <v>696</v>
      </c>
      <c r="BC345" s="88" t="s">
        <v>8</v>
      </c>
    </row>
    <row r="346" s="88" customFormat="true" ht="15.6" hidden="false" customHeight="false" outlineLevel="0" collapsed="false">
      <c r="A346" s="88" t="s">
        <v>74</v>
      </c>
      <c r="C346" s="87" t="n">
        <v>0.9104</v>
      </c>
      <c r="D346" s="88" t="s">
        <v>50</v>
      </c>
      <c r="E346" s="88" t="s">
        <v>602</v>
      </c>
      <c r="I346" s="88" t="s">
        <v>680</v>
      </c>
      <c r="M346" s="88" t="s">
        <v>681</v>
      </c>
      <c r="N346" s="88" t="s">
        <v>729</v>
      </c>
      <c r="V346" s="88" t="s">
        <v>683</v>
      </c>
      <c r="X346" s="88" t="s">
        <v>684</v>
      </c>
      <c r="Z346" s="88" t="s">
        <v>685</v>
      </c>
      <c r="AC346" s="88" t="s">
        <v>686</v>
      </c>
      <c r="AE346" s="88" t="s">
        <v>687</v>
      </c>
      <c r="AI346" s="88" t="s">
        <v>688</v>
      </c>
      <c r="AL346" s="88" t="s">
        <v>689</v>
      </c>
      <c r="AM346" s="88" t="s">
        <v>690</v>
      </c>
      <c r="AN346" s="88" t="s">
        <v>691</v>
      </c>
      <c r="AT346" s="88" t="s">
        <v>692</v>
      </c>
      <c r="AW346" s="88" t="s">
        <v>693</v>
      </c>
      <c r="AX346" s="88" t="s">
        <v>694</v>
      </c>
      <c r="AZ346" s="88" t="s">
        <v>695</v>
      </c>
      <c r="BB346" s="88" t="s">
        <v>696</v>
      </c>
      <c r="BC346" s="88" t="s">
        <v>8</v>
      </c>
    </row>
    <row r="347" customFormat="false" ht="15.6" hidden="false" customHeight="false" outlineLevel="0" collapsed="false">
      <c r="A347" s="0" t="s">
        <v>257</v>
      </c>
      <c r="C347" s="12" t="n">
        <v>0.9154</v>
      </c>
      <c r="D347" s="0" t="s">
        <v>50</v>
      </c>
      <c r="E347" s="0" t="s">
        <v>602</v>
      </c>
      <c r="I347" s="0" t="s">
        <v>680</v>
      </c>
      <c r="M347" s="0" t="s">
        <v>731</v>
      </c>
      <c r="N347" s="0" t="s">
        <v>682</v>
      </c>
      <c r="V347" s="0" t="s">
        <v>683</v>
      </c>
      <c r="X347" s="0" t="s">
        <v>684</v>
      </c>
      <c r="Z347" s="0" t="s">
        <v>685</v>
      </c>
      <c r="AC347" s="0" t="s">
        <v>686</v>
      </c>
      <c r="AE347" s="0" t="s">
        <v>687</v>
      </c>
      <c r="AI347" s="0" t="s">
        <v>688</v>
      </c>
      <c r="AL347" s="0" t="s">
        <v>689</v>
      </c>
      <c r="AM347" s="0" t="s">
        <v>690</v>
      </c>
      <c r="AN347" s="0" t="s">
        <v>691</v>
      </c>
      <c r="AT347" s="0" t="s">
        <v>692</v>
      </c>
      <c r="AW347" s="0" t="s">
        <v>693</v>
      </c>
      <c r="AX347" s="0" t="s">
        <v>694</v>
      </c>
      <c r="AZ347" s="0" t="s">
        <v>695</v>
      </c>
    </row>
    <row r="348" s="31" customFormat="true" ht="15.6" hidden="false" customHeight="false" outlineLevel="0" collapsed="false">
      <c r="A348" s="31" t="s">
        <v>372</v>
      </c>
      <c r="C348" s="39" t="n">
        <v>0.9154</v>
      </c>
      <c r="D348" s="31" t="s">
        <v>58</v>
      </c>
      <c r="E348" s="31" t="s">
        <v>602</v>
      </c>
      <c r="I348" s="31" t="s">
        <v>680</v>
      </c>
      <c r="M348" s="31" t="s">
        <v>681</v>
      </c>
      <c r="N348" s="31" t="s">
        <v>682</v>
      </c>
      <c r="V348" s="31" t="s">
        <v>683</v>
      </c>
      <c r="X348" s="31" t="s">
        <v>684</v>
      </c>
      <c r="Z348" s="31" t="s">
        <v>685</v>
      </c>
      <c r="AC348" s="31" t="s">
        <v>686</v>
      </c>
      <c r="AE348" s="31" t="s">
        <v>687</v>
      </c>
      <c r="AI348" s="31" t="s">
        <v>688</v>
      </c>
      <c r="AL348" s="31" t="s">
        <v>689</v>
      </c>
      <c r="AM348" s="31" t="s">
        <v>690</v>
      </c>
      <c r="AN348" s="31" t="s">
        <v>691</v>
      </c>
      <c r="AT348" s="31" t="s">
        <v>692</v>
      </c>
      <c r="AW348" s="31" t="s">
        <v>693</v>
      </c>
      <c r="AX348" s="31" t="s">
        <v>694</v>
      </c>
      <c r="AZ348" s="31" t="s">
        <v>695</v>
      </c>
    </row>
    <row r="349" s="31" customFormat="true" ht="15.6" hidden="false" customHeight="false" outlineLevel="0" collapsed="false">
      <c r="A349" s="31" t="s">
        <v>341</v>
      </c>
      <c r="C349" s="39" t="n">
        <v>0.9154</v>
      </c>
      <c r="D349" s="31" t="s">
        <v>63</v>
      </c>
      <c r="E349" s="31" t="s">
        <v>602</v>
      </c>
      <c r="I349" s="31" t="s">
        <v>680</v>
      </c>
      <c r="M349" s="31" t="s">
        <v>681</v>
      </c>
      <c r="N349" s="31" t="s">
        <v>682</v>
      </c>
      <c r="V349" s="31" t="s">
        <v>683</v>
      </c>
      <c r="X349" s="31" t="s">
        <v>684</v>
      </c>
      <c r="Z349" s="31" t="s">
        <v>685</v>
      </c>
      <c r="AC349" s="31" t="s">
        <v>686</v>
      </c>
      <c r="AE349" s="31" t="s">
        <v>687</v>
      </c>
      <c r="AI349" s="31" t="s">
        <v>688</v>
      </c>
      <c r="AL349" s="31" t="s">
        <v>689</v>
      </c>
      <c r="AM349" s="31" t="s">
        <v>690</v>
      </c>
      <c r="AN349" s="31" t="s">
        <v>691</v>
      </c>
      <c r="AT349" s="31" t="s">
        <v>692</v>
      </c>
      <c r="AW349" s="31" t="s">
        <v>693</v>
      </c>
      <c r="AX349" s="31" t="s">
        <v>694</v>
      </c>
      <c r="AZ349" s="31" t="s">
        <v>695</v>
      </c>
    </row>
    <row r="350" s="31" customFormat="true" ht="15.6" hidden="false" customHeight="false" outlineLevel="0" collapsed="false">
      <c r="A350" s="33" t="s">
        <v>350</v>
      </c>
      <c r="C350" s="39" t="n">
        <v>0.9154</v>
      </c>
      <c r="D350" s="31" t="s">
        <v>71</v>
      </c>
      <c r="E350" s="31" t="s">
        <v>602</v>
      </c>
      <c r="I350" s="31" t="s">
        <v>680</v>
      </c>
      <c r="M350" s="31" t="s">
        <v>681</v>
      </c>
      <c r="N350" s="31" t="s">
        <v>682</v>
      </c>
      <c r="V350" s="31" t="s">
        <v>683</v>
      </c>
      <c r="X350" s="31" t="s">
        <v>684</v>
      </c>
      <c r="Z350" s="31" t="s">
        <v>685</v>
      </c>
      <c r="AC350" s="31" t="s">
        <v>686</v>
      </c>
      <c r="AE350" s="31" t="s">
        <v>687</v>
      </c>
      <c r="AI350" s="31" t="s">
        <v>688</v>
      </c>
      <c r="AL350" s="31" t="s">
        <v>689</v>
      </c>
      <c r="AM350" s="31" t="s">
        <v>690</v>
      </c>
      <c r="AN350" s="31" t="s">
        <v>691</v>
      </c>
      <c r="AT350" s="31" t="s">
        <v>692</v>
      </c>
      <c r="AW350" s="31" t="s">
        <v>693</v>
      </c>
      <c r="AX350" s="31" t="s">
        <v>694</v>
      </c>
      <c r="AZ350" s="31" t="s">
        <v>695</v>
      </c>
    </row>
    <row r="351" s="31" customFormat="true" ht="15.6" hidden="false" customHeight="false" outlineLevel="0" collapsed="false">
      <c r="A351" s="31" t="s">
        <v>378</v>
      </c>
      <c r="C351" s="39" t="n">
        <v>0.9154</v>
      </c>
      <c r="D351" s="31" t="s">
        <v>50</v>
      </c>
      <c r="E351" s="31" t="s">
        <v>602</v>
      </c>
      <c r="I351" s="31" t="s">
        <v>680</v>
      </c>
      <c r="M351" s="31" t="s">
        <v>681</v>
      </c>
      <c r="N351" s="31" t="s">
        <v>682</v>
      </c>
      <c r="V351" s="31" t="s">
        <v>683</v>
      </c>
      <c r="X351" s="31" t="s">
        <v>684</v>
      </c>
      <c r="Z351" s="31" t="s">
        <v>685</v>
      </c>
      <c r="AC351" s="31" t="s">
        <v>686</v>
      </c>
      <c r="AE351" s="31" t="s">
        <v>687</v>
      </c>
      <c r="AI351" s="31" t="s">
        <v>688</v>
      </c>
      <c r="AL351" s="31" t="s">
        <v>689</v>
      </c>
      <c r="AM351" s="31" t="s">
        <v>690</v>
      </c>
      <c r="AN351" s="31" t="s">
        <v>691</v>
      </c>
      <c r="AT351" s="31" t="s">
        <v>692</v>
      </c>
      <c r="AW351" s="31" t="s">
        <v>693</v>
      </c>
      <c r="AX351" s="31" t="s">
        <v>694</v>
      </c>
      <c r="AZ351" s="31" t="s">
        <v>695</v>
      </c>
    </row>
    <row r="352" s="93" customFormat="true" ht="15.6" hidden="false" customHeight="false" outlineLevel="0" collapsed="false">
      <c r="A352" s="93" t="s">
        <v>383</v>
      </c>
      <c r="C352" s="39" t="n">
        <v>0.9154</v>
      </c>
      <c r="D352" s="93" t="s">
        <v>50</v>
      </c>
      <c r="E352" s="93" t="s">
        <v>602</v>
      </c>
      <c r="I352" s="93" t="s">
        <v>680</v>
      </c>
      <c r="M352" s="93" t="s">
        <v>681</v>
      </c>
      <c r="N352" s="93" t="s">
        <v>682</v>
      </c>
      <c r="V352" s="93" t="s">
        <v>683</v>
      </c>
      <c r="X352" s="93" t="s">
        <v>684</v>
      </c>
      <c r="Z352" s="93" t="s">
        <v>685</v>
      </c>
      <c r="AC352" s="93" t="s">
        <v>686</v>
      </c>
      <c r="AE352" s="93" t="s">
        <v>687</v>
      </c>
      <c r="AI352" s="93" t="s">
        <v>688</v>
      </c>
      <c r="AL352" s="93" t="s">
        <v>689</v>
      </c>
      <c r="AM352" s="93" t="s">
        <v>690</v>
      </c>
      <c r="AN352" s="93" t="s">
        <v>691</v>
      </c>
      <c r="AT352" s="93" t="s">
        <v>692</v>
      </c>
      <c r="AW352" s="93" t="s">
        <v>693</v>
      </c>
      <c r="AX352" s="93" t="s">
        <v>694</v>
      </c>
      <c r="AZ352" s="93" t="s">
        <v>695</v>
      </c>
    </row>
    <row r="353" s="43" customFormat="true" ht="15.6" hidden="false" customHeight="false" outlineLevel="0" collapsed="false">
      <c r="A353" s="43" t="s">
        <v>368</v>
      </c>
      <c r="C353" s="42" t="n">
        <v>0.9154</v>
      </c>
      <c r="D353" s="43" t="s">
        <v>71</v>
      </c>
      <c r="E353" s="43" t="s">
        <v>602</v>
      </c>
      <c r="I353" s="43" t="s">
        <v>680</v>
      </c>
      <c r="M353" s="43" t="s">
        <v>681</v>
      </c>
      <c r="V353" s="43" t="s">
        <v>683</v>
      </c>
      <c r="W353" s="43" t="s">
        <v>699</v>
      </c>
      <c r="X353" s="43" t="s">
        <v>684</v>
      </c>
      <c r="Z353" s="43" t="s">
        <v>685</v>
      </c>
      <c r="AE353" s="43" t="s">
        <v>687</v>
      </c>
      <c r="AI353" s="43" t="s">
        <v>688</v>
      </c>
      <c r="AL353" s="43" t="s">
        <v>689</v>
      </c>
      <c r="AM353" s="43" t="s">
        <v>690</v>
      </c>
      <c r="AN353" s="43" t="s">
        <v>691</v>
      </c>
      <c r="AT353" s="43" t="s">
        <v>692</v>
      </c>
      <c r="AW353" s="43" t="s">
        <v>693</v>
      </c>
      <c r="AX353" s="43" t="s">
        <v>694</v>
      </c>
      <c r="AZ353" s="43" t="s">
        <v>695</v>
      </c>
      <c r="BB353" s="43" t="s">
        <v>696</v>
      </c>
      <c r="BC353" s="43" t="s">
        <v>8</v>
      </c>
    </row>
    <row r="354" s="43" customFormat="true" ht="15.6" hidden="false" customHeight="false" outlineLevel="0" collapsed="false">
      <c r="A354" s="43" t="s">
        <v>366</v>
      </c>
      <c r="C354" s="42" t="n">
        <v>0.9154</v>
      </c>
      <c r="D354" s="43" t="s">
        <v>71</v>
      </c>
      <c r="E354" s="43" t="s">
        <v>602</v>
      </c>
      <c r="I354" s="43" t="s">
        <v>680</v>
      </c>
      <c r="M354" s="43" t="s">
        <v>681</v>
      </c>
      <c r="V354" s="43" t="s">
        <v>683</v>
      </c>
      <c r="W354" s="43" t="s">
        <v>699</v>
      </c>
      <c r="X354" s="43" t="s">
        <v>684</v>
      </c>
      <c r="Z354" s="43" t="s">
        <v>685</v>
      </c>
      <c r="AE354" s="43" t="s">
        <v>687</v>
      </c>
      <c r="AI354" s="43" t="s">
        <v>688</v>
      </c>
      <c r="AL354" s="43" t="s">
        <v>689</v>
      </c>
      <c r="AM354" s="43" t="s">
        <v>690</v>
      </c>
      <c r="AN354" s="43" t="s">
        <v>691</v>
      </c>
      <c r="AT354" s="43" t="s">
        <v>692</v>
      </c>
      <c r="AW354" s="43" t="s">
        <v>693</v>
      </c>
      <c r="AX354" s="43" t="s">
        <v>694</v>
      </c>
      <c r="AZ354" s="43" t="s">
        <v>695</v>
      </c>
      <c r="BB354" s="43" t="s">
        <v>696</v>
      </c>
      <c r="BC354" s="43" t="s">
        <v>8</v>
      </c>
    </row>
    <row r="355" s="43" customFormat="true" ht="15.6" hidden="false" customHeight="false" outlineLevel="0" collapsed="false">
      <c r="A355" s="43" t="s">
        <v>388</v>
      </c>
      <c r="C355" s="42" t="n">
        <v>0.9154</v>
      </c>
      <c r="D355" s="43" t="s">
        <v>71</v>
      </c>
      <c r="E355" s="43" t="s">
        <v>602</v>
      </c>
      <c r="I355" s="43" t="s">
        <v>680</v>
      </c>
      <c r="M355" s="43" t="s">
        <v>681</v>
      </c>
      <c r="V355" s="43" t="s">
        <v>683</v>
      </c>
      <c r="W355" s="43" t="s">
        <v>699</v>
      </c>
      <c r="X355" s="43" t="s">
        <v>684</v>
      </c>
      <c r="Z355" s="43" t="s">
        <v>685</v>
      </c>
      <c r="AE355" s="43" t="s">
        <v>687</v>
      </c>
      <c r="AI355" s="43" t="s">
        <v>688</v>
      </c>
      <c r="AL355" s="43" t="s">
        <v>689</v>
      </c>
      <c r="AM355" s="43" t="s">
        <v>690</v>
      </c>
      <c r="AN355" s="43" t="s">
        <v>691</v>
      </c>
      <c r="AT355" s="43" t="s">
        <v>692</v>
      </c>
      <c r="AW355" s="43" t="s">
        <v>693</v>
      </c>
      <c r="AX355" s="43" t="s">
        <v>694</v>
      </c>
      <c r="AZ355" s="43" t="s">
        <v>695</v>
      </c>
      <c r="BB355" s="43" t="s">
        <v>696</v>
      </c>
      <c r="BC355" s="43" t="s">
        <v>8</v>
      </c>
    </row>
    <row r="356" s="43" customFormat="true" ht="15.6" hidden="false" customHeight="false" outlineLevel="0" collapsed="false">
      <c r="A356" s="43" t="s">
        <v>369</v>
      </c>
      <c r="C356" s="42" t="n">
        <v>0.9154</v>
      </c>
      <c r="D356" s="43" t="s">
        <v>198</v>
      </c>
      <c r="E356" s="43" t="s">
        <v>602</v>
      </c>
      <c r="I356" s="43" t="s">
        <v>680</v>
      </c>
      <c r="M356" s="43" t="s">
        <v>681</v>
      </c>
      <c r="V356" s="43" t="s">
        <v>683</v>
      </c>
      <c r="W356" s="43" t="s">
        <v>699</v>
      </c>
      <c r="X356" s="43" t="s">
        <v>684</v>
      </c>
      <c r="Z356" s="43" t="s">
        <v>685</v>
      </c>
      <c r="AE356" s="43" t="s">
        <v>687</v>
      </c>
      <c r="AI356" s="43" t="s">
        <v>688</v>
      </c>
      <c r="AL356" s="43" t="s">
        <v>689</v>
      </c>
      <c r="AM356" s="43" t="s">
        <v>690</v>
      </c>
      <c r="AN356" s="43" t="s">
        <v>691</v>
      </c>
      <c r="AT356" s="43" t="s">
        <v>692</v>
      </c>
      <c r="AW356" s="43" t="s">
        <v>693</v>
      </c>
      <c r="AX356" s="43" t="s">
        <v>694</v>
      </c>
      <c r="AZ356" s="43" t="s">
        <v>695</v>
      </c>
      <c r="BB356" s="43" t="s">
        <v>696</v>
      </c>
      <c r="BC356" s="43" t="s">
        <v>8</v>
      </c>
    </row>
    <row r="357" s="43" customFormat="true" ht="15.6" hidden="false" customHeight="false" outlineLevel="0" collapsed="false">
      <c r="A357" s="43" t="s">
        <v>371</v>
      </c>
      <c r="C357" s="42" t="n">
        <v>0.9154</v>
      </c>
      <c r="D357" s="43" t="s">
        <v>198</v>
      </c>
      <c r="E357" s="43" t="s">
        <v>602</v>
      </c>
      <c r="I357" s="43" t="s">
        <v>680</v>
      </c>
      <c r="M357" s="43" t="s">
        <v>681</v>
      </c>
      <c r="V357" s="43" t="s">
        <v>683</v>
      </c>
      <c r="W357" s="43" t="s">
        <v>699</v>
      </c>
      <c r="X357" s="43" t="s">
        <v>684</v>
      </c>
      <c r="Z357" s="43" t="s">
        <v>685</v>
      </c>
      <c r="AE357" s="43" t="s">
        <v>687</v>
      </c>
      <c r="AI357" s="43" t="s">
        <v>688</v>
      </c>
      <c r="AL357" s="43" t="s">
        <v>689</v>
      </c>
      <c r="AM357" s="43" t="s">
        <v>690</v>
      </c>
      <c r="AN357" s="43" t="s">
        <v>691</v>
      </c>
      <c r="AT357" s="43" t="s">
        <v>692</v>
      </c>
      <c r="AW357" s="43" t="s">
        <v>693</v>
      </c>
      <c r="AX357" s="43" t="s">
        <v>694</v>
      </c>
      <c r="AZ357" s="43" t="s">
        <v>695</v>
      </c>
      <c r="BB357" s="43" t="s">
        <v>696</v>
      </c>
      <c r="BC357" s="43" t="s">
        <v>8</v>
      </c>
    </row>
    <row r="358" s="43" customFormat="true" ht="15.6" hidden="false" customHeight="false" outlineLevel="0" collapsed="false">
      <c r="A358" s="43" t="s">
        <v>342</v>
      </c>
      <c r="C358" s="42" t="n">
        <v>0.9154</v>
      </c>
      <c r="D358" s="43" t="s">
        <v>80</v>
      </c>
      <c r="E358" s="43" t="s">
        <v>602</v>
      </c>
      <c r="I358" s="43" t="s">
        <v>680</v>
      </c>
      <c r="M358" s="43" t="s">
        <v>681</v>
      </c>
      <c r="V358" s="43" t="s">
        <v>683</v>
      </c>
      <c r="W358" s="43" t="s">
        <v>699</v>
      </c>
      <c r="X358" s="43" t="s">
        <v>684</v>
      </c>
      <c r="Z358" s="43" t="s">
        <v>685</v>
      </c>
      <c r="AE358" s="43" t="s">
        <v>687</v>
      </c>
      <c r="AI358" s="43" t="s">
        <v>688</v>
      </c>
      <c r="AL358" s="43" t="s">
        <v>689</v>
      </c>
      <c r="AM358" s="43" t="s">
        <v>690</v>
      </c>
      <c r="AN358" s="43" t="s">
        <v>691</v>
      </c>
      <c r="AT358" s="43" t="s">
        <v>692</v>
      </c>
      <c r="AW358" s="43" t="s">
        <v>693</v>
      </c>
      <c r="AX358" s="43" t="s">
        <v>694</v>
      </c>
      <c r="AZ358" s="43" t="s">
        <v>695</v>
      </c>
      <c r="BB358" s="43" t="s">
        <v>696</v>
      </c>
      <c r="BC358" s="43" t="s">
        <v>8</v>
      </c>
    </row>
    <row r="359" s="43" customFormat="true" ht="15.6" hidden="false" customHeight="false" outlineLevel="0" collapsed="false">
      <c r="A359" s="43" t="s">
        <v>360</v>
      </c>
      <c r="C359" s="42" t="n">
        <v>0.9154</v>
      </c>
      <c r="D359" s="43" t="s">
        <v>50</v>
      </c>
      <c r="E359" s="43" t="s">
        <v>602</v>
      </c>
      <c r="I359" s="43" t="s">
        <v>680</v>
      </c>
      <c r="M359" s="43" t="s">
        <v>681</v>
      </c>
      <c r="V359" s="43" t="s">
        <v>683</v>
      </c>
      <c r="W359" s="43" t="s">
        <v>699</v>
      </c>
      <c r="X359" s="43" t="s">
        <v>684</v>
      </c>
      <c r="Z359" s="43" t="s">
        <v>685</v>
      </c>
      <c r="AE359" s="43" t="s">
        <v>687</v>
      </c>
      <c r="AI359" s="43" t="s">
        <v>688</v>
      </c>
      <c r="AL359" s="43" t="s">
        <v>689</v>
      </c>
      <c r="AM359" s="43" t="s">
        <v>690</v>
      </c>
      <c r="AN359" s="43" t="s">
        <v>691</v>
      </c>
      <c r="AT359" s="43" t="s">
        <v>692</v>
      </c>
      <c r="AW359" s="43" t="s">
        <v>693</v>
      </c>
      <c r="AX359" s="43" t="s">
        <v>694</v>
      </c>
      <c r="AZ359" s="43" t="s">
        <v>695</v>
      </c>
      <c r="BB359" s="43" t="s">
        <v>696</v>
      </c>
      <c r="BC359" s="43" t="s">
        <v>8</v>
      </c>
    </row>
    <row r="360" s="43" customFormat="true" ht="15.6" hidden="false" customHeight="false" outlineLevel="0" collapsed="false">
      <c r="A360" s="43" t="s">
        <v>363</v>
      </c>
      <c r="C360" s="42" t="n">
        <v>0.9154</v>
      </c>
      <c r="D360" s="43" t="s">
        <v>50</v>
      </c>
      <c r="E360" s="43" t="s">
        <v>602</v>
      </c>
      <c r="I360" s="43" t="s">
        <v>680</v>
      </c>
      <c r="M360" s="43" t="s">
        <v>681</v>
      </c>
      <c r="V360" s="43" t="s">
        <v>683</v>
      </c>
      <c r="W360" s="43" t="s">
        <v>699</v>
      </c>
      <c r="X360" s="43" t="s">
        <v>684</v>
      </c>
      <c r="Z360" s="43" t="s">
        <v>685</v>
      </c>
      <c r="AE360" s="43" t="s">
        <v>687</v>
      </c>
      <c r="AI360" s="43" t="s">
        <v>688</v>
      </c>
      <c r="AL360" s="43" t="s">
        <v>689</v>
      </c>
      <c r="AM360" s="43" t="s">
        <v>690</v>
      </c>
      <c r="AN360" s="43" t="s">
        <v>691</v>
      </c>
      <c r="AT360" s="43" t="s">
        <v>692</v>
      </c>
      <c r="AW360" s="43" t="s">
        <v>693</v>
      </c>
      <c r="AX360" s="43" t="s">
        <v>694</v>
      </c>
      <c r="AZ360" s="43" t="s">
        <v>695</v>
      </c>
      <c r="BB360" s="43" t="s">
        <v>696</v>
      </c>
      <c r="BC360" s="43" t="s">
        <v>8</v>
      </c>
    </row>
    <row r="361" s="43" customFormat="true" ht="15.6" hidden="false" customHeight="false" outlineLevel="0" collapsed="false">
      <c r="A361" s="43" t="s">
        <v>359</v>
      </c>
      <c r="C361" s="42" t="n">
        <v>0.9154</v>
      </c>
      <c r="D361" s="43" t="s">
        <v>50</v>
      </c>
      <c r="E361" s="43" t="s">
        <v>602</v>
      </c>
      <c r="I361" s="43" t="s">
        <v>680</v>
      </c>
      <c r="M361" s="43" t="s">
        <v>681</v>
      </c>
      <c r="V361" s="43" t="s">
        <v>683</v>
      </c>
      <c r="W361" s="43" t="s">
        <v>699</v>
      </c>
      <c r="X361" s="43" t="s">
        <v>684</v>
      </c>
      <c r="Z361" s="43" t="s">
        <v>685</v>
      </c>
      <c r="AE361" s="43" t="s">
        <v>687</v>
      </c>
      <c r="AI361" s="43" t="s">
        <v>688</v>
      </c>
      <c r="AL361" s="43" t="s">
        <v>689</v>
      </c>
      <c r="AM361" s="43" t="s">
        <v>690</v>
      </c>
      <c r="AN361" s="43" t="s">
        <v>691</v>
      </c>
      <c r="AT361" s="43" t="s">
        <v>692</v>
      </c>
      <c r="AW361" s="43" t="s">
        <v>693</v>
      </c>
      <c r="AX361" s="43" t="s">
        <v>694</v>
      </c>
      <c r="AZ361" s="43" t="s">
        <v>695</v>
      </c>
      <c r="BB361" s="43" t="s">
        <v>696</v>
      </c>
      <c r="BC361" s="43" t="s">
        <v>8</v>
      </c>
    </row>
    <row r="362" s="43" customFormat="true" ht="15.6" hidden="false" customHeight="false" outlineLevel="0" collapsed="false">
      <c r="A362" s="43" t="s">
        <v>323</v>
      </c>
      <c r="C362" s="42" t="n">
        <v>0.9154</v>
      </c>
      <c r="D362" s="43" t="s">
        <v>50</v>
      </c>
      <c r="E362" s="43" t="s">
        <v>602</v>
      </c>
      <c r="I362" s="43" t="s">
        <v>680</v>
      </c>
      <c r="M362" s="43" t="s">
        <v>681</v>
      </c>
      <c r="V362" s="43" t="s">
        <v>683</v>
      </c>
      <c r="W362" s="43" t="s">
        <v>699</v>
      </c>
      <c r="X362" s="43" t="s">
        <v>684</v>
      </c>
      <c r="Z362" s="43" t="s">
        <v>685</v>
      </c>
      <c r="AE362" s="43" t="s">
        <v>687</v>
      </c>
      <c r="AI362" s="43" t="s">
        <v>688</v>
      </c>
      <c r="AL362" s="43" t="s">
        <v>689</v>
      </c>
      <c r="AM362" s="43" t="s">
        <v>690</v>
      </c>
      <c r="AN362" s="43" t="s">
        <v>691</v>
      </c>
      <c r="AT362" s="43" t="s">
        <v>692</v>
      </c>
      <c r="AW362" s="43" t="s">
        <v>693</v>
      </c>
      <c r="AX362" s="43" t="s">
        <v>694</v>
      </c>
      <c r="AZ362" s="43" t="s">
        <v>695</v>
      </c>
      <c r="BB362" s="43" t="s">
        <v>696</v>
      </c>
      <c r="BC362" s="43" t="s">
        <v>8</v>
      </c>
    </row>
    <row r="363" s="43" customFormat="true" ht="15.6" hidden="false" customHeight="false" outlineLevel="0" collapsed="false">
      <c r="A363" s="43" t="s">
        <v>323</v>
      </c>
      <c r="C363" s="42" t="n">
        <v>0.9154</v>
      </c>
      <c r="D363" s="43" t="s">
        <v>50</v>
      </c>
      <c r="E363" s="43" t="s">
        <v>602</v>
      </c>
      <c r="I363" s="43" t="s">
        <v>680</v>
      </c>
      <c r="M363" s="43" t="s">
        <v>681</v>
      </c>
      <c r="V363" s="43" t="s">
        <v>683</v>
      </c>
      <c r="W363" s="43" t="s">
        <v>699</v>
      </c>
      <c r="X363" s="43" t="s">
        <v>684</v>
      </c>
      <c r="Z363" s="43" t="s">
        <v>685</v>
      </c>
      <c r="AE363" s="43" t="s">
        <v>687</v>
      </c>
      <c r="AI363" s="43" t="s">
        <v>688</v>
      </c>
      <c r="AL363" s="43" t="s">
        <v>689</v>
      </c>
      <c r="AM363" s="43" t="s">
        <v>690</v>
      </c>
      <c r="AN363" s="43" t="s">
        <v>691</v>
      </c>
      <c r="AT363" s="43" t="s">
        <v>692</v>
      </c>
      <c r="AW363" s="43" t="s">
        <v>693</v>
      </c>
      <c r="AX363" s="43" t="s">
        <v>694</v>
      </c>
      <c r="AZ363" s="43" t="s">
        <v>695</v>
      </c>
      <c r="BB363" s="43" t="s">
        <v>696</v>
      </c>
      <c r="BC363" s="43" t="s">
        <v>8</v>
      </c>
    </row>
    <row r="364" s="43" customFormat="true" ht="15.6" hidden="false" customHeight="false" outlineLevel="0" collapsed="false">
      <c r="A364" s="43" t="s">
        <v>340</v>
      </c>
      <c r="C364" s="42" t="n">
        <v>0.9154</v>
      </c>
      <c r="D364" s="43" t="s">
        <v>50</v>
      </c>
      <c r="E364" s="43" t="s">
        <v>602</v>
      </c>
      <c r="I364" s="43" t="s">
        <v>680</v>
      </c>
      <c r="M364" s="43" t="s">
        <v>681</v>
      </c>
      <c r="V364" s="43" t="s">
        <v>683</v>
      </c>
      <c r="W364" s="43" t="s">
        <v>699</v>
      </c>
      <c r="X364" s="43" t="s">
        <v>684</v>
      </c>
      <c r="Z364" s="43" t="s">
        <v>685</v>
      </c>
      <c r="AE364" s="43" t="s">
        <v>687</v>
      </c>
      <c r="AI364" s="43" t="s">
        <v>688</v>
      </c>
      <c r="AL364" s="43" t="s">
        <v>689</v>
      </c>
      <c r="AM364" s="43" t="s">
        <v>690</v>
      </c>
      <c r="AN364" s="43" t="s">
        <v>691</v>
      </c>
      <c r="AT364" s="43" t="s">
        <v>692</v>
      </c>
      <c r="AW364" s="43" t="s">
        <v>693</v>
      </c>
      <c r="AX364" s="43" t="s">
        <v>694</v>
      </c>
      <c r="AZ364" s="43" t="s">
        <v>695</v>
      </c>
      <c r="BB364" s="43" t="s">
        <v>696</v>
      </c>
      <c r="BC364" s="43" t="s">
        <v>8</v>
      </c>
    </row>
    <row r="365" s="43" customFormat="true" ht="15.6" hidden="false" customHeight="false" outlineLevel="0" collapsed="false">
      <c r="A365" s="43" t="s">
        <v>319</v>
      </c>
      <c r="C365" s="42" t="n">
        <v>0.9154</v>
      </c>
      <c r="D365" s="43" t="s">
        <v>50</v>
      </c>
      <c r="E365" s="43" t="s">
        <v>602</v>
      </c>
      <c r="I365" s="43" t="s">
        <v>680</v>
      </c>
      <c r="M365" s="43" t="s">
        <v>681</v>
      </c>
      <c r="V365" s="43" t="s">
        <v>683</v>
      </c>
      <c r="W365" s="43" t="s">
        <v>699</v>
      </c>
      <c r="X365" s="43" t="s">
        <v>684</v>
      </c>
      <c r="Z365" s="43" t="s">
        <v>685</v>
      </c>
      <c r="AE365" s="43" t="s">
        <v>687</v>
      </c>
      <c r="AI365" s="43" t="s">
        <v>688</v>
      </c>
      <c r="AL365" s="43" t="s">
        <v>689</v>
      </c>
      <c r="AM365" s="43" t="s">
        <v>690</v>
      </c>
      <c r="AN365" s="43" t="s">
        <v>691</v>
      </c>
      <c r="AT365" s="43" t="s">
        <v>692</v>
      </c>
      <c r="AW365" s="43" t="s">
        <v>693</v>
      </c>
      <c r="AX365" s="43" t="s">
        <v>694</v>
      </c>
      <c r="AZ365" s="43" t="s">
        <v>695</v>
      </c>
      <c r="BB365" s="43" t="s">
        <v>696</v>
      </c>
      <c r="BC365" s="43" t="s">
        <v>8</v>
      </c>
    </row>
    <row r="366" s="43" customFormat="true" ht="15.6" hidden="false" customHeight="false" outlineLevel="0" collapsed="false">
      <c r="A366" s="43" t="s">
        <v>335</v>
      </c>
      <c r="C366" s="42" t="n">
        <v>0.9154</v>
      </c>
      <c r="D366" s="43" t="s">
        <v>50</v>
      </c>
      <c r="E366" s="43" t="s">
        <v>602</v>
      </c>
      <c r="I366" s="43" t="s">
        <v>680</v>
      </c>
      <c r="M366" s="43" t="s">
        <v>681</v>
      </c>
      <c r="V366" s="43" t="s">
        <v>683</v>
      </c>
      <c r="W366" s="43" t="s">
        <v>699</v>
      </c>
      <c r="X366" s="43" t="s">
        <v>684</v>
      </c>
      <c r="Z366" s="43" t="s">
        <v>685</v>
      </c>
      <c r="AE366" s="43" t="s">
        <v>687</v>
      </c>
      <c r="AI366" s="43" t="s">
        <v>688</v>
      </c>
      <c r="AL366" s="43" t="s">
        <v>689</v>
      </c>
      <c r="AM366" s="43" t="s">
        <v>690</v>
      </c>
      <c r="AN366" s="43" t="s">
        <v>691</v>
      </c>
      <c r="AT366" s="43" t="s">
        <v>692</v>
      </c>
      <c r="AW366" s="43" t="s">
        <v>693</v>
      </c>
      <c r="AX366" s="43" t="s">
        <v>694</v>
      </c>
      <c r="AZ366" s="43" t="s">
        <v>695</v>
      </c>
      <c r="BB366" s="43" t="s">
        <v>696</v>
      </c>
      <c r="BC366" s="43" t="s">
        <v>8</v>
      </c>
    </row>
    <row r="367" s="43" customFormat="true" ht="15.6" hidden="false" customHeight="false" outlineLevel="0" collapsed="false">
      <c r="A367" s="43" t="s">
        <v>332</v>
      </c>
      <c r="C367" s="42" t="n">
        <v>0.9154</v>
      </c>
      <c r="D367" s="43" t="s">
        <v>50</v>
      </c>
      <c r="E367" s="43" t="s">
        <v>602</v>
      </c>
      <c r="I367" s="43" t="s">
        <v>680</v>
      </c>
      <c r="M367" s="43" t="s">
        <v>681</v>
      </c>
      <c r="V367" s="43" t="s">
        <v>683</v>
      </c>
      <c r="W367" s="43" t="s">
        <v>699</v>
      </c>
      <c r="X367" s="43" t="s">
        <v>684</v>
      </c>
      <c r="Z367" s="43" t="s">
        <v>685</v>
      </c>
      <c r="AE367" s="43" t="s">
        <v>687</v>
      </c>
      <c r="AI367" s="43" t="s">
        <v>688</v>
      </c>
      <c r="AL367" s="43" t="s">
        <v>689</v>
      </c>
      <c r="AM367" s="43" t="s">
        <v>690</v>
      </c>
      <c r="AN367" s="43" t="s">
        <v>691</v>
      </c>
      <c r="AT367" s="43" t="s">
        <v>692</v>
      </c>
      <c r="AW367" s="43" t="s">
        <v>693</v>
      </c>
      <c r="AX367" s="43" t="s">
        <v>694</v>
      </c>
      <c r="AZ367" s="43" t="s">
        <v>695</v>
      </c>
      <c r="BB367" s="43" t="s">
        <v>696</v>
      </c>
      <c r="BC367" s="43" t="s">
        <v>8</v>
      </c>
    </row>
    <row r="368" s="43" customFormat="true" ht="15.6" hidden="false" customHeight="false" outlineLevel="0" collapsed="false">
      <c r="A368" s="43" t="s">
        <v>322</v>
      </c>
      <c r="C368" s="42" t="n">
        <v>0.9154</v>
      </c>
      <c r="D368" s="43" t="s">
        <v>50</v>
      </c>
      <c r="E368" s="43" t="s">
        <v>602</v>
      </c>
      <c r="I368" s="43" t="s">
        <v>680</v>
      </c>
      <c r="M368" s="43" t="s">
        <v>681</v>
      </c>
      <c r="V368" s="43" t="s">
        <v>683</v>
      </c>
      <c r="W368" s="43" t="s">
        <v>699</v>
      </c>
      <c r="X368" s="43" t="s">
        <v>684</v>
      </c>
      <c r="Z368" s="43" t="s">
        <v>685</v>
      </c>
      <c r="AE368" s="43" t="s">
        <v>687</v>
      </c>
      <c r="AI368" s="43" t="s">
        <v>688</v>
      </c>
      <c r="AL368" s="43" t="s">
        <v>689</v>
      </c>
      <c r="AM368" s="43" t="s">
        <v>690</v>
      </c>
      <c r="AN368" s="43" t="s">
        <v>691</v>
      </c>
      <c r="AT368" s="43" t="s">
        <v>692</v>
      </c>
      <c r="AW368" s="43" t="s">
        <v>693</v>
      </c>
      <c r="AX368" s="43" t="s">
        <v>694</v>
      </c>
      <c r="AZ368" s="43" t="s">
        <v>695</v>
      </c>
      <c r="BB368" s="43" t="s">
        <v>696</v>
      </c>
      <c r="BC368" s="43" t="s">
        <v>8</v>
      </c>
    </row>
    <row r="369" s="43" customFormat="true" ht="15.6" hidden="false" customHeight="false" outlineLevel="0" collapsed="false">
      <c r="A369" s="43" t="s">
        <v>321</v>
      </c>
      <c r="C369" s="42" t="n">
        <v>0.9154</v>
      </c>
      <c r="D369" s="43" t="s">
        <v>50</v>
      </c>
      <c r="E369" s="43" t="s">
        <v>602</v>
      </c>
      <c r="I369" s="43" t="s">
        <v>680</v>
      </c>
      <c r="M369" s="43" t="s">
        <v>681</v>
      </c>
      <c r="V369" s="43" t="s">
        <v>683</v>
      </c>
      <c r="W369" s="43" t="s">
        <v>699</v>
      </c>
      <c r="X369" s="43" t="s">
        <v>684</v>
      </c>
      <c r="Z369" s="43" t="s">
        <v>685</v>
      </c>
      <c r="AE369" s="43" t="s">
        <v>687</v>
      </c>
      <c r="AI369" s="43" t="s">
        <v>688</v>
      </c>
      <c r="AL369" s="43" t="s">
        <v>689</v>
      </c>
      <c r="AM369" s="43" t="s">
        <v>690</v>
      </c>
      <c r="AN369" s="43" t="s">
        <v>691</v>
      </c>
      <c r="AT369" s="43" t="s">
        <v>692</v>
      </c>
      <c r="AW369" s="43" t="s">
        <v>693</v>
      </c>
      <c r="AX369" s="43" t="s">
        <v>694</v>
      </c>
      <c r="AZ369" s="43" t="s">
        <v>695</v>
      </c>
      <c r="BB369" s="43" t="s">
        <v>696</v>
      </c>
      <c r="BC369" s="43" t="s">
        <v>8</v>
      </c>
    </row>
    <row r="370" s="43" customFormat="true" ht="15.6" hidden="false" customHeight="false" outlineLevel="0" collapsed="false">
      <c r="A370" s="43" t="s">
        <v>320</v>
      </c>
      <c r="C370" s="42" t="n">
        <v>0.9154</v>
      </c>
      <c r="D370" s="43" t="s">
        <v>50</v>
      </c>
      <c r="E370" s="43" t="s">
        <v>602</v>
      </c>
      <c r="I370" s="43" t="s">
        <v>680</v>
      </c>
      <c r="M370" s="43" t="s">
        <v>681</v>
      </c>
      <c r="V370" s="43" t="s">
        <v>683</v>
      </c>
      <c r="W370" s="43" t="s">
        <v>699</v>
      </c>
      <c r="X370" s="43" t="s">
        <v>684</v>
      </c>
      <c r="Z370" s="43" t="s">
        <v>685</v>
      </c>
      <c r="AE370" s="43" t="s">
        <v>687</v>
      </c>
      <c r="AI370" s="43" t="s">
        <v>688</v>
      </c>
      <c r="AL370" s="43" t="s">
        <v>689</v>
      </c>
      <c r="AM370" s="43" t="s">
        <v>690</v>
      </c>
      <c r="AN370" s="43" t="s">
        <v>691</v>
      </c>
      <c r="AT370" s="43" t="s">
        <v>692</v>
      </c>
      <c r="AW370" s="43" t="s">
        <v>693</v>
      </c>
      <c r="AX370" s="43" t="s">
        <v>694</v>
      </c>
      <c r="AZ370" s="43" t="s">
        <v>695</v>
      </c>
      <c r="BB370" s="43" t="s">
        <v>696</v>
      </c>
      <c r="BC370" s="43" t="s">
        <v>8</v>
      </c>
    </row>
    <row r="371" s="43" customFormat="true" ht="15.6" hidden="false" customHeight="false" outlineLevel="0" collapsed="false">
      <c r="A371" s="43" t="s">
        <v>325</v>
      </c>
      <c r="C371" s="42" t="n">
        <v>0.9154</v>
      </c>
      <c r="D371" s="43" t="s">
        <v>50</v>
      </c>
      <c r="E371" s="43" t="s">
        <v>602</v>
      </c>
      <c r="I371" s="43" t="s">
        <v>680</v>
      </c>
      <c r="M371" s="43" t="s">
        <v>681</v>
      </c>
      <c r="V371" s="43" t="s">
        <v>683</v>
      </c>
      <c r="W371" s="43" t="s">
        <v>699</v>
      </c>
      <c r="X371" s="43" t="s">
        <v>684</v>
      </c>
      <c r="Z371" s="43" t="s">
        <v>685</v>
      </c>
      <c r="AE371" s="43" t="s">
        <v>687</v>
      </c>
      <c r="AI371" s="43" t="s">
        <v>688</v>
      </c>
      <c r="AL371" s="43" t="s">
        <v>689</v>
      </c>
      <c r="AM371" s="43" t="s">
        <v>690</v>
      </c>
      <c r="AN371" s="43" t="s">
        <v>691</v>
      </c>
      <c r="AT371" s="43" t="s">
        <v>692</v>
      </c>
      <c r="AW371" s="43" t="s">
        <v>693</v>
      </c>
      <c r="AX371" s="43" t="s">
        <v>694</v>
      </c>
      <c r="AZ371" s="43" t="s">
        <v>695</v>
      </c>
      <c r="BB371" s="43" t="s">
        <v>696</v>
      </c>
      <c r="BC371" s="43" t="s">
        <v>8</v>
      </c>
    </row>
    <row r="372" s="43" customFormat="true" ht="15.6" hidden="false" customHeight="false" outlineLevel="0" collapsed="false">
      <c r="A372" s="43" t="s">
        <v>329</v>
      </c>
      <c r="C372" s="42" t="n">
        <v>0.9154</v>
      </c>
      <c r="D372" s="43" t="s">
        <v>50</v>
      </c>
      <c r="E372" s="43" t="s">
        <v>602</v>
      </c>
      <c r="I372" s="43" t="s">
        <v>680</v>
      </c>
      <c r="M372" s="43" t="s">
        <v>681</v>
      </c>
      <c r="V372" s="43" t="s">
        <v>683</v>
      </c>
      <c r="W372" s="43" t="s">
        <v>699</v>
      </c>
      <c r="X372" s="43" t="s">
        <v>684</v>
      </c>
      <c r="Z372" s="43" t="s">
        <v>685</v>
      </c>
      <c r="AE372" s="43" t="s">
        <v>687</v>
      </c>
      <c r="AI372" s="43" t="s">
        <v>688</v>
      </c>
      <c r="AL372" s="43" t="s">
        <v>689</v>
      </c>
      <c r="AM372" s="43" t="s">
        <v>690</v>
      </c>
      <c r="AN372" s="43" t="s">
        <v>691</v>
      </c>
      <c r="AT372" s="43" t="s">
        <v>692</v>
      </c>
      <c r="AW372" s="43" t="s">
        <v>693</v>
      </c>
      <c r="AX372" s="43" t="s">
        <v>694</v>
      </c>
      <c r="AZ372" s="43" t="s">
        <v>695</v>
      </c>
      <c r="BB372" s="43" t="s">
        <v>696</v>
      </c>
      <c r="BC372" s="43" t="s">
        <v>8</v>
      </c>
    </row>
    <row r="373" s="43" customFormat="true" ht="15.6" hidden="false" customHeight="false" outlineLevel="0" collapsed="false">
      <c r="A373" s="43" t="s">
        <v>324</v>
      </c>
      <c r="C373" s="42" t="n">
        <v>0.9154</v>
      </c>
      <c r="D373" s="43" t="s">
        <v>50</v>
      </c>
      <c r="E373" s="43" t="s">
        <v>602</v>
      </c>
      <c r="I373" s="43" t="s">
        <v>680</v>
      </c>
      <c r="M373" s="43" t="s">
        <v>681</v>
      </c>
      <c r="V373" s="43" t="s">
        <v>683</v>
      </c>
      <c r="W373" s="43" t="s">
        <v>699</v>
      </c>
      <c r="X373" s="43" t="s">
        <v>684</v>
      </c>
      <c r="Z373" s="43" t="s">
        <v>685</v>
      </c>
      <c r="AE373" s="43" t="s">
        <v>687</v>
      </c>
      <c r="AI373" s="43" t="s">
        <v>688</v>
      </c>
      <c r="AL373" s="43" t="s">
        <v>689</v>
      </c>
      <c r="AM373" s="43" t="s">
        <v>690</v>
      </c>
      <c r="AN373" s="43" t="s">
        <v>691</v>
      </c>
      <c r="AT373" s="43" t="s">
        <v>692</v>
      </c>
      <c r="AW373" s="43" t="s">
        <v>693</v>
      </c>
      <c r="AX373" s="43" t="s">
        <v>694</v>
      </c>
      <c r="AZ373" s="43" t="s">
        <v>695</v>
      </c>
      <c r="BB373" s="43" t="s">
        <v>696</v>
      </c>
      <c r="BC373" s="43" t="s">
        <v>8</v>
      </c>
    </row>
    <row r="374" s="43" customFormat="true" ht="15.6" hidden="false" customHeight="false" outlineLevel="0" collapsed="false">
      <c r="A374" s="43" t="s">
        <v>331</v>
      </c>
      <c r="C374" s="42" t="n">
        <v>0.9154</v>
      </c>
      <c r="D374" s="43" t="s">
        <v>50</v>
      </c>
      <c r="E374" s="43" t="s">
        <v>602</v>
      </c>
      <c r="I374" s="43" t="s">
        <v>680</v>
      </c>
      <c r="M374" s="43" t="s">
        <v>681</v>
      </c>
      <c r="V374" s="43" t="s">
        <v>683</v>
      </c>
      <c r="W374" s="43" t="s">
        <v>699</v>
      </c>
      <c r="X374" s="43" t="s">
        <v>684</v>
      </c>
      <c r="Z374" s="43" t="s">
        <v>685</v>
      </c>
      <c r="AE374" s="43" t="s">
        <v>687</v>
      </c>
      <c r="AI374" s="43" t="s">
        <v>688</v>
      </c>
      <c r="AL374" s="43" t="s">
        <v>689</v>
      </c>
      <c r="AM374" s="43" t="s">
        <v>690</v>
      </c>
      <c r="AN374" s="43" t="s">
        <v>691</v>
      </c>
      <c r="AT374" s="43" t="s">
        <v>692</v>
      </c>
      <c r="AW374" s="43" t="s">
        <v>693</v>
      </c>
      <c r="AX374" s="43" t="s">
        <v>694</v>
      </c>
      <c r="AZ374" s="43" t="s">
        <v>695</v>
      </c>
      <c r="BB374" s="43" t="s">
        <v>696</v>
      </c>
      <c r="BC374" s="43" t="s">
        <v>8</v>
      </c>
    </row>
    <row r="375" s="43" customFormat="true" ht="15.6" hidden="false" customHeight="false" outlineLevel="0" collapsed="false">
      <c r="A375" s="43" t="s">
        <v>327</v>
      </c>
      <c r="C375" s="42" t="n">
        <v>0.9154</v>
      </c>
      <c r="D375" s="43" t="s">
        <v>50</v>
      </c>
      <c r="E375" s="43" t="s">
        <v>602</v>
      </c>
      <c r="I375" s="43" t="s">
        <v>680</v>
      </c>
      <c r="M375" s="43" t="s">
        <v>681</v>
      </c>
      <c r="V375" s="43" t="s">
        <v>683</v>
      </c>
      <c r="W375" s="43" t="s">
        <v>699</v>
      </c>
      <c r="X375" s="43" t="s">
        <v>684</v>
      </c>
      <c r="Z375" s="43" t="s">
        <v>685</v>
      </c>
      <c r="AE375" s="43" t="s">
        <v>687</v>
      </c>
      <c r="AI375" s="43" t="s">
        <v>688</v>
      </c>
      <c r="AL375" s="43" t="s">
        <v>689</v>
      </c>
      <c r="AM375" s="43" t="s">
        <v>690</v>
      </c>
      <c r="AN375" s="43" t="s">
        <v>691</v>
      </c>
      <c r="AT375" s="43" t="s">
        <v>692</v>
      </c>
      <c r="AW375" s="43" t="s">
        <v>693</v>
      </c>
      <c r="AX375" s="43" t="s">
        <v>694</v>
      </c>
      <c r="AZ375" s="43" t="s">
        <v>695</v>
      </c>
      <c r="BB375" s="43" t="s">
        <v>696</v>
      </c>
      <c r="BC375" s="43" t="s">
        <v>8</v>
      </c>
    </row>
    <row r="376" s="43" customFormat="true" ht="15.6" hidden="false" customHeight="false" outlineLevel="0" collapsed="false">
      <c r="A376" s="43" t="s">
        <v>326</v>
      </c>
      <c r="C376" s="42" t="n">
        <v>0.9154</v>
      </c>
      <c r="D376" s="43" t="s">
        <v>50</v>
      </c>
      <c r="E376" s="43" t="s">
        <v>602</v>
      </c>
      <c r="I376" s="43" t="s">
        <v>680</v>
      </c>
      <c r="M376" s="43" t="s">
        <v>681</v>
      </c>
      <c r="V376" s="43" t="s">
        <v>683</v>
      </c>
      <c r="W376" s="43" t="s">
        <v>699</v>
      </c>
      <c r="X376" s="43" t="s">
        <v>684</v>
      </c>
      <c r="Z376" s="43" t="s">
        <v>685</v>
      </c>
      <c r="AE376" s="43" t="s">
        <v>687</v>
      </c>
      <c r="AI376" s="43" t="s">
        <v>688</v>
      </c>
      <c r="AL376" s="43" t="s">
        <v>689</v>
      </c>
      <c r="AM376" s="43" t="s">
        <v>690</v>
      </c>
      <c r="AN376" s="43" t="s">
        <v>691</v>
      </c>
      <c r="AT376" s="43" t="s">
        <v>692</v>
      </c>
      <c r="AW376" s="43" t="s">
        <v>693</v>
      </c>
      <c r="AX376" s="43" t="s">
        <v>694</v>
      </c>
      <c r="AZ376" s="43" t="s">
        <v>695</v>
      </c>
      <c r="BB376" s="43" t="s">
        <v>696</v>
      </c>
      <c r="BC376" s="43" t="s">
        <v>8</v>
      </c>
    </row>
    <row r="377" s="43" customFormat="true" ht="15.6" hidden="false" customHeight="false" outlineLevel="0" collapsed="false">
      <c r="A377" s="43" t="s">
        <v>333</v>
      </c>
      <c r="C377" s="42" t="n">
        <v>0.9154</v>
      </c>
      <c r="D377" s="43" t="s">
        <v>50</v>
      </c>
      <c r="E377" s="43" t="s">
        <v>602</v>
      </c>
      <c r="I377" s="43" t="s">
        <v>680</v>
      </c>
      <c r="M377" s="43" t="s">
        <v>681</v>
      </c>
      <c r="V377" s="43" t="s">
        <v>683</v>
      </c>
      <c r="W377" s="43" t="s">
        <v>699</v>
      </c>
      <c r="X377" s="43" t="s">
        <v>684</v>
      </c>
      <c r="Z377" s="43" t="s">
        <v>685</v>
      </c>
      <c r="AE377" s="43" t="s">
        <v>687</v>
      </c>
      <c r="AI377" s="43" t="s">
        <v>688</v>
      </c>
      <c r="AL377" s="43" t="s">
        <v>689</v>
      </c>
      <c r="AM377" s="43" t="s">
        <v>690</v>
      </c>
      <c r="AN377" s="43" t="s">
        <v>691</v>
      </c>
      <c r="AT377" s="43" t="s">
        <v>692</v>
      </c>
      <c r="AW377" s="43" t="s">
        <v>693</v>
      </c>
      <c r="AX377" s="43" t="s">
        <v>694</v>
      </c>
      <c r="AZ377" s="43" t="s">
        <v>695</v>
      </c>
      <c r="BB377" s="43" t="s">
        <v>696</v>
      </c>
      <c r="BC377" s="43" t="s">
        <v>8</v>
      </c>
    </row>
    <row r="378" s="43" customFormat="true" ht="15.6" hidden="false" customHeight="false" outlineLevel="0" collapsed="false">
      <c r="A378" s="43" t="s">
        <v>330</v>
      </c>
      <c r="C378" s="42" t="n">
        <v>0.9154</v>
      </c>
      <c r="D378" s="43" t="s">
        <v>50</v>
      </c>
      <c r="E378" s="43" t="s">
        <v>602</v>
      </c>
      <c r="I378" s="43" t="s">
        <v>680</v>
      </c>
      <c r="M378" s="43" t="s">
        <v>681</v>
      </c>
      <c r="V378" s="43" t="s">
        <v>683</v>
      </c>
      <c r="W378" s="43" t="s">
        <v>699</v>
      </c>
      <c r="X378" s="43" t="s">
        <v>684</v>
      </c>
      <c r="Z378" s="43" t="s">
        <v>685</v>
      </c>
      <c r="AE378" s="43" t="s">
        <v>687</v>
      </c>
      <c r="AI378" s="43" t="s">
        <v>688</v>
      </c>
      <c r="AL378" s="43" t="s">
        <v>689</v>
      </c>
      <c r="AM378" s="43" t="s">
        <v>690</v>
      </c>
      <c r="AN378" s="43" t="s">
        <v>691</v>
      </c>
      <c r="AT378" s="43" t="s">
        <v>692</v>
      </c>
      <c r="AW378" s="43" t="s">
        <v>693</v>
      </c>
      <c r="AX378" s="43" t="s">
        <v>694</v>
      </c>
      <c r="AZ378" s="43" t="s">
        <v>695</v>
      </c>
      <c r="BB378" s="43" t="s">
        <v>696</v>
      </c>
      <c r="BC378" s="43" t="s">
        <v>8</v>
      </c>
    </row>
    <row r="379" s="43" customFormat="true" ht="15.6" hidden="false" customHeight="false" outlineLevel="0" collapsed="false">
      <c r="A379" s="43" t="s">
        <v>328</v>
      </c>
      <c r="C379" s="42" t="n">
        <v>0.9154</v>
      </c>
      <c r="D379" s="43" t="s">
        <v>50</v>
      </c>
      <c r="E379" s="43" t="s">
        <v>602</v>
      </c>
      <c r="I379" s="43" t="s">
        <v>680</v>
      </c>
      <c r="M379" s="43" t="s">
        <v>681</v>
      </c>
      <c r="V379" s="43" t="s">
        <v>683</v>
      </c>
      <c r="W379" s="43" t="s">
        <v>699</v>
      </c>
      <c r="X379" s="43" t="s">
        <v>684</v>
      </c>
      <c r="Z379" s="43" t="s">
        <v>685</v>
      </c>
      <c r="AE379" s="43" t="s">
        <v>687</v>
      </c>
      <c r="AI379" s="43" t="s">
        <v>688</v>
      </c>
      <c r="AL379" s="43" t="s">
        <v>689</v>
      </c>
      <c r="AM379" s="43" t="s">
        <v>690</v>
      </c>
      <c r="AN379" s="43" t="s">
        <v>691</v>
      </c>
      <c r="AT379" s="43" t="s">
        <v>692</v>
      </c>
      <c r="AW379" s="43" t="s">
        <v>693</v>
      </c>
      <c r="AX379" s="43" t="s">
        <v>694</v>
      </c>
      <c r="AZ379" s="43" t="s">
        <v>695</v>
      </c>
      <c r="BB379" s="43" t="s">
        <v>696</v>
      </c>
      <c r="BC379" s="43" t="s">
        <v>8</v>
      </c>
    </row>
    <row r="380" s="43" customFormat="true" ht="15.6" hidden="false" customHeight="false" outlineLevel="0" collapsed="false">
      <c r="A380" s="43" t="s">
        <v>346</v>
      </c>
      <c r="C380" s="42" t="n">
        <v>0.9154</v>
      </c>
      <c r="D380" s="43" t="s">
        <v>50</v>
      </c>
      <c r="E380" s="43" t="s">
        <v>602</v>
      </c>
      <c r="I380" s="43" t="s">
        <v>680</v>
      </c>
      <c r="M380" s="43" t="s">
        <v>681</v>
      </c>
      <c r="V380" s="43" t="s">
        <v>683</v>
      </c>
      <c r="W380" s="43" t="s">
        <v>699</v>
      </c>
      <c r="X380" s="43" t="s">
        <v>684</v>
      </c>
      <c r="Z380" s="43" t="s">
        <v>685</v>
      </c>
      <c r="AE380" s="43" t="s">
        <v>687</v>
      </c>
      <c r="AI380" s="43" t="s">
        <v>688</v>
      </c>
      <c r="AL380" s="43" t="s">
        <v>689</v>
      </c>
      <c r="AM380" s="43" t="s">
        <v>690</v>
      </c>
      <c r="AN380" s="43" t="s">
        <v>691</v>
      </c>
      <c r="AT380" s="43" t="s">
        <v>692</v>
      </c>
      <c r="AW380" s="43" t="s">
        <v>693</v>
      </c>
      <c r="AX380" s="43" t="s">
        <v>694</v>
      </c>
      <c r="AZ380" s="43" t="s">
        <v>695</v>
      </c>
      <c r="BB380" s="43" t="s">
        <v>696</v>
      </c>
      <c r="BC380" s="43" t="s">
        <v>8</v>
      </c>
    </row>
    <row r="381" s="43" customFormat="true" ht="15.6" hidden="false" customHeight="false" outlineLevel="0" collapsed="false">
      <c r="A381" s="43" t="s">
        <v>316</v>
      </c>
      <c r="C381" s="42" t="n">
        <v>0.9154</v>
      </c>
      <c r="D381" s="43" t="s">
        <v>50</v>
      </c>
      <c r="E381" s="43" t="s">
        <v>602</v>
      </c>
      <c r="I381" s="43" t="s">
        <v>680</v>
      </c>
      <c r="M381" s="43" t="s">
        <v>681</v>
      </c>
      <c r="V381" s="43" t="s">
        <v>683</v>
      </c>
      <c r="W381" s="43" t="s">
        <v>699</v>
      </c>
      <c r="X381" s="43" t="s">
        <v>684</v>
      </c>
      <c r="Z381" s="43" t="s">
        <v>685</v>
      </c>
      <c r="AE381" s="43" t="s">
        <v>687</v>
      </c>
      <c r="AI381" s="43" t="s">
        <v>688</v>
      </c>
      <c r="AL381" s="43" t="s">
        <v>689</v>
      </c>
      <c r="AM381" s="43" t="s">
        <v>690</v>
      </c>
      <c r="AN381" s="43" t="s">
        <v>691</v>
      </c>
      <c r="AT381" s="43" t="s">
        <v>692</v>
      </c>
      <c r="AW381" s="43" t="s">
        <v>693</v>
      </c>
      <c r="AX381" s="43" t="s">
        <v>694</v>
      </c>
      <c r="AZ381" s="43" t="s">
        <v>695</v>
      </c>
      <c r="BB381" s="43" t="s">
        <v>696</v>
      </c>
      <c r="BC381" s="43" t="s">
        <v>8</v>
      </c>
    </row>
    <row r="382" s="43" customFormat="true" ht="15.6" hidden="false" customHeight="false" outlineLevel="0" collapsed="false">
      <c r="A382" s="43" t="s">
        <v>386</v>
      </c>
      <c r="C382" s="42" t="n">
        <v>0.9154</v>
      </c>
      <c r="D382" s="43" t="s">
        <v>50</v>
      </c>
      <c r="E382" s="43" t="s">
        <v>602</v>
      </c>
      <c r="I382" s="43" t="s">
        <v>680</v>
      </c>
      <c r="M382" s="43" t="s">
        <v>681</v>
      </c>
      <c r="V382" s="43" t="s">
        <v>683</v>
      </c>
      <c r="W382" s="43" t="s">
        <v>699</v>
      </c>
      <c r="X382" s="43" t="s">
        <v>684</v>
      </c>
      <c r="Z382" s="43" t="s">
        <v>685</v>
      </c>
      <c r="AE382" s="43" t="s">
        <v>687</v>
      </c>
      <c r="AI382" s="43" t="s">
        <v>688</v>
      </c>
      <c r="AL382" s="43" t="s">
        <v>689</v>
      </c>
      <c r="AM382" s="43" t="s">
        <v>690</v>
      </c>
      <c r="AN382" s="43" t="s">
        <v>691</v>
      </c>
      <c r="AT382" s="43" t="s">
        <v>692</v>
      </c>
      <c r="AW382" s="43" t="s">
        <v>693</v>
      </c>
      <c r="AX382" s="43" t="s">
        <v>694</v>
      </c>
      <c r="AZ382" s="43" t="s">
        <v>695</v>
      </c>
      <c r="BB382" s="43" t="s">
        <v>696</v>
      </c>
      <c r="BC382" s="43" t="s">
        <v>8</v>
      </c>
    </row>
    <row r="383" s="88" customFormat="true" ht="15.6" hidden="false" customHeight="false" outlineLevel="0" collapsed="false">
      <c r="A383" s="88" t="s">
        <v>200</v>
      </c>
      <c r="C383" s="87" t="n">
        <v>0.9055</v>
      </c>
      <c r="D383" s="88" t="s">
        <v>80</v>
      </c>
      <c r="E383" s="88" t="s">
        <v>602</v>
      </c>
      <c r="M383" s="88" t="s">
        <v>681</v>
      </c>
      <c r="N383" s="88" t="s">
        <v>682</v>
      </c>
      <c r="Q383" s="88" t="s">
        <v>708</v>
      </c>
      <c r="V383" s="88" t="s">
        <v>683</v>
      </c>
      <c r="W383" s="88" t="s">
        <v>699</v>
      </c>
      <c r="X383" s="88" t="s">
        <v>684</v>
      </c>
      <c r="Z383" s="88" t="s">
        <v>685</v>
      </c>
      <c r="AE383" s="88" t="s">
        <v>687</v>
      </c>
      <c r="AI383" s="88" t="s">
        <v>688</v>
      </c>
      <c r="AL383" s="88" t="s">
        <v>689</v>
      </c>
      <c r="AM383" s="88" t="s">
        <v>690</v>
      </c>
      <c r="AN383" s="88" t="s">
        <v>691</v>
      </c>
      <c r="AT383" s="88" t="s">
        <v>692</v>
      </c>
      <c r="AW383" s="88" t="s">
        <v>693</v>
      </c>
      <c r="AX383" s="88" t="s">
        <v>694</v>
      </c>
      <c r="AY383" s="88" t="s">
        <v>713</v>
      </c>
      <c r="AZ383" s="88" t="s">
        <v>695</v>
      </c>
      <c r="BB383" s="88" t="s">
        <v>696</v>
      </c>
      <c r="BC383" s="88" t="s">
        <v>8</v>
      </c>
    </row>
    <row r="384" s="88" customFormat="true" ht="15.6" hidden="false" customHeight="false" outlineLevel="0" collapsed="false">
      <c r="A384" s="88" t="s">
        <v>295</v>
      </c>
      <c r="C384" s="87" t="n">
        <v>0.9055</v>
      </c>
      <c r="D384" s="88" t="s">
        <v>50</v>
      </c>
      <c r="E384" s="88" t="s">
        <v>602</v>
      </c>
      <c r="M384" s="88" t="s">
        <v>681</v>
      </c>
      <c r="N384" s="88" t="s">
        <v>682</v>
      </c>
      <c r="Q384" s="88" t="s">
        <v>708</v>
      </c>
      <c r="V384" s="88" t="s">
        <v>683</v>
      </c>
      <c r="W384" s="88" t="s">
        <v>699</v>
      </c>
      <c r="X384" s="88" t="s">
        <v>684</v>
      </c>
      <c r="Z384" s="88" t="s">
        <v>685</v>
      </c>
      <c r="AE384" s="88" t="s">
        <v>687</v>
      </c>
      <c r="AI384" s="88" t="s">
        <v>688</v>
      </c>
      <c r="AL384" s="88" t="s">
        <v>689</v>
      </c>
      <c r="AM384" s="88" t="s">
        <v>690</v>
      </c>
      <c r="AN384" s="88" t="s">
        <v>691</v>
      </c>
      <c r="AT384" s="88" t="s">
        <v>692</v>
      </c>
      <c r="AW384" s="88" t="s">
        <v>693</v>
      </c>
      <c r="AX384" s="88" t="s">
        <v>694</v>
      </c>
      <c r="AY384" s="88" t="s">
        <v>713</v>
      </c>
      <c r="AZ384" s="88" t="s">
        <v>695</v>
      </c>
      <c r="BB384" s="88" t="s">
        <v>696</v>
      </c>
      <c r="BC384" s="88" t="s">
        <v>8</v>
      </c>
    </row>
    <row r="385" s="88" customFormat="true" ht="15.6" hidden="false" customHeight="false" outlineLevel="0" collapsed="false">
      <c r="A385" s="88" t="s">
        <v>215</v>
      </c>
      <c r="C385" s="87" t="n">
        <v>0.9055</v>
      </c>
      <c r="D385" s="88" t="s">
        <v>71</v>
      </c>
      <c r="E385" s="88" t="s">
        <v>602</v>
      </c>
      <c r="M385" s="88" t="s">
        <v>681</v>
      </c>
      <c r="N385" s="88" t="s">
        <v>682</v>
      </c>
      <c r="Q385" s="88" t="s">
        <v>708</v>
      </c>
      <c r="V385" s="88" t="s">
        <v>683</v>
      </c>
      <c r="W385" s="88" t="s">
        <v>699</v>
      </c>
      <c r="X385" s="88" t="s">
        <v>684</v>
      </c>
      <c r="Z385" s="88" t="s">
        <v>685</v>
      </c>
      <c r="AE385" s="88" t="s">
        <v>687</v>
      </c>
      <c r="AI385" s="88" t="s">
        <v>688</v>
      </c>
      <c r="AL385" s="88" t="s">
        <v>689</v>
      </c>
      <c r="AM385" s="88" t="s">
        <v>690</v>
      </c>
      <c r="AN385" s="88" t="s">
        <v>691</v>
      </c>
      <c r="AT385" s="88" t="s">
        <v>692</v>
      </c>
      <c r="AW385" s="88" t="s">
        <v>693</v>
      </c>
      <c r="AX385" s="88" t="s">
        <v>694</v>
      </c>
      <c r="AY385" s="88" t="s">
        <v>713</v>
      </c>
      <c r="AZ385" s="88" t="s">
        <v>695</v>
      </c>
      <c r="BB385" s="88" t="s">
        <v>696</v>
      </c>
      <c r="BC385" s="88" t="s">
        <v>8</v>
      </c>
    </row>
    <row r="386" s="88" customFormat="true" ht="15.6" hidden="false" customHeight="false" outlineLevel="0" collapsed="false">
      <c r="A386" s="88" t="s">
        <v>216</v>
      </c>
      <c r="C386" s="87" t="n">
        <v>0.9055</v>
      </c>
      <c r="D386" s="88" t="s">
        <v>198</v>
      </c>
      <c r="E386" s="88" t="s">
        <v>602</v>
      </c>
      <c r="M386" s="88" t="s">
        <v>681</v>
      </c>
      <c r="N386" s="88" t="s">
        <v>682</v>
      </c>
      <c r="Q386" s="88" t="s">
        <v>708</v>
      </c>
      <c r="V386" s="88" t="s">
        <v>683</v>
      </c>
      <c r="W386" s="88" t="s">
        <v>699</v>
      </c>
      <c r="X386" s="88" t="s">
        <v>684</v>
      </c>
      <c r="Z386" s="88" t="s">
        <v>685</v>
      </c>
      <c r="AE386" s="88" t="s">
        <v>687</v>
      </c>
      <c r="AI386" s="88" t="s">
        <v>688</v>
      </c>
      <c r="AL386" s="88" t="s">
        <v>689</v>
      </c>
      <c r="AM386" s="88" t="s">
        <v>690</v>
      </c>
      <c r="AN386" s="88" t="s">
        <v>691</v>
      </c>
      <c r="AT386" s="88" t="s">
        <v>692</v>
      </c>
      <c r="AW386" s="88" t="s">
        <v>693</v>
      </c>
      <c r="AX386" s="88" t="s">
        <v>694</v>
      </c>
      <c r="AY386" s="88" t="s">
        <v>713</v>
      </c>
      <c r="AZ386" s="88" t="s">
        <v>695</v>
      </c>
      <c r="BB386" s="88" t="s">
        <v>696</v>
      </c>
      <c r="BC386" s="88" t="s">
        <v>8</v>
      </c>
    </row>
    <row r="387" s="88" customFormat="true" ht="15.6" hidden="false" customHeight="false" outlineLevel="0" collapsed="false">
      <c r="A387" s="88" t="s">
        <v>240</v>
      </c>
      <c r="C387" s="87" t="n">
        <v>0.9055</v>
      </c>
      <c r="D387" s="88" t="s">
        <v>63</v>
      </c>
      <c r="E387" s="88" t="s">
        <v>602</v>
      </c>
      <c r="M387" s="88" t="s">
        <v>681</v>
      </c>
      <c r="N387" s="88" t="s">
        <v>682</v>
      </c>
      <c r="Q387" s="88" t="s">
        <v>708</v>
      </c>
      <c r="V387" s="88" t="s">
        <v>683</v>
      </c>
      <c r="W387" s="88" t="s">
        <v>699</v>
      </c>
      <c r="X387" s="88" t="s">
        <v>684</v>
      </c>
      <c r="Z387" s="88" t="s">
        <v>685</v>
      </c>
      <c r="AE387" s="88" t="s">
        <v>687</v>
      </c>
      <c r="AI387" s="88" t="s">
        <v>688</v>
      </c>
      <c r="AL387" s="88" t="s">
        <v>689</v>
      </c>
      <c r="AM387" s="88" t="s">
        <v>690</v>
      </c>
      <c r="AN387" s="88" t="s">
        <v>691</v>
      </c>
      <c r="AT387" s="88" t="s">
        <v>692</v>
      </c>
      <c r="AW387" s="88" t="s">
        <v>693</v>
      </c>
      <c r="AX387" s="88" t="s">
        <v>694</v>
      </c>
      <c r="AY387" s="88" t="s">
        <v>713</v>
      </c>
      <c r="AZ387" s="88" t="s">
        <v>695</v>
      </c>
      <c r="BB387" s="88" t="s">
        <v>696</v>
      </c>
      <c r="BC387" s="88" t="s">
        <v>8</v>
      </c>
    </row>
    <row r="388" s="88" customFormat="true" ht="15.6" hidden="false" customHeight="false" outlineLevel="0" collapsed="false">
      <c r="A388" s="88" t="s">
        <v>220</v>
      </c>
      <c r="C388" s="87" t="n">
        <v>0.9055</v>
      </c>
      <c r="D388" s="88" t="s">
        <v>77</v>
      </c>
      <c r="E388" s="88" t="s">
        <v>602</v>
      </c>
      <c r="M388" s="88" t="s">
        <v>681</v>
      </c>
      <c r="N388" s="88" t="s">
        <v>682</v>
      </c>
      <c r="Q388" s="88" t="s">
        <v>708</v>
      </c>
      <c r="V388" s="88" t="s">
        <v>683</v>
      </c>
      <c r="W388" s="88" t="s">
        <v>699</v>
      </c>
      <c r="X388" s="88" t="s">
        <v>684</v>
      </c>
      <c r="Z388" s="88" t="s">
        <v>685</v>
      </c>
      <c r="AE388" s="88" t="s">
        <v>687</v>
      </c>
      <c r="AI388" s="88" t="s">
        <v>688</v>
      </c>
      <c r="AL388" s="88" t="s">
        <v>689</v>
      </c>
      <c r="AM388" s="88" t="s">
        <v>690</v>
      </c>
      <c r="AN388" s="88" t="s">
        <v>691</v>
      </c>
      <c r="AT388" s="88" t="s">
        <v>692</v>
      </c>
      <c r="AW388" s="88" t="s">
        <v>693</v>
      </c>
      <c r="AX388" s="88" t="s">
        <v>694</v>
      </c>
      <c r="AY388" s="88" t="s">
        <v>713</v>
      </c>
      <c r="AZ388" s="88" t="s">
        <v>695</v>
      </c>
      <c r="BB388" s="88" t="s">
        <v>696</v>
      </c>
      <c r="BC388" s="88" t="s">
        <v>8</v>
      </c>
    </row>
    <row r="389" s="88" customFormat="true" ht="15.6" hidden="false" customHeight="false" outlineLevel="0" collapsed="false">
      <c r="A389" s="88" t="s">
        <v>290</v>
      </c>
      <c r="C389" s="87" t="n">
        <v>0.9055</v>
      </c>
      <c r="D389" s="88" t="s">
        <v>50</v>
      </c>
      <c r="E389" s="88" t="s">
        <v>602</v>
      </c>
      <c r="M389" s="88" t="s">
        <v>681</v>
      </c>
      <c r="N389" s="88" t="s">
        <v>682</v>
      </c>
      <c r="Q389" s="88" t="s">
        <v>708</v>
      </c>
      <c r="V389" s="88" t="s">
        <v>683</v>
      </c>
      <c r="W389" s="88" t="s">
        <v>699</v>
      </c>
      <c r="X389" s="88" t="s">
        <v>684</v>
      </c>
      <c r="Z389" s="88" t="s">
        <v>685</v>
      </c>
      <c r="AE389" s="88" t="s">
        <v>687</v>
      </c>
      <c r="AI389" s="88" t="s">
        <v>688</v>
      </c>
      <c r="AL389" s="88" t="s">
        <v>689</v>
      </c>
      <c r="AM389" s="88" t="s">
        <v>690</v>
      </c>
      <c r="AN389" s="88" t="s">
        <v>691</v>
      </c>
      <c r="AT389" s="88" t="s">
        <v>692</v>
      </c>
      <c r="AW389" s="88" t="s">
        <v>693</v>
      </c>
      <c r="AX389" s="88" t="s">
        <v>694</v>
      </c>
      <c r="AY389" s="88" t="s">
        <v>713</v>
      </c>
      <c r="AZ389" s="88" t="s">
        <v>695</v>
      </c>
      <c r="BB389" s="88" t="s">
        <v>696</v>
      </c>
      <c r="BC389" s="88" t="s">
        <v>8</v>
      </c>
    </row>
    <row r="390" s="88" customFormat="true" ht="15.6" hidden="false" customHeight="false" outlineLevel="0" collapsed="false">
      <c r="A390" s="88" t="s">
        <v>296</v>
      </c>
      <c r="C390" s="87" t="n">
        <v>0.9055</v>
      </c>
      <c r="D390" s="88" t="s">
        <v>50</v>
      </c>
      <c r="E390" s="88" t="s">
        <v>602</v>
      </c>
      <c r="M390" s="88" t="s">
        <v>681</v>
      </c>
      <c r="N390" s="88" t="s">
        <v>682</v>
      </c>
      <c r="Q390" s="88" t="s">
        <v>708</v>
      </c>
      <c r="V390" s="88" t="s">
        <v>683</v>
      </c>
      <c r="W390" s="88" t="s">
        <v>699</v>
      </c>
      <c r="X390" s="88" t="s">
        <v>684</v>
      </c>
      <c r="Z390" s="88" t="s">
        <v>685</v>
      </c>
      <c r="AE390" s="88" t="s">
        <v>687</v>
      </c>
      <c r="AI390" s="88" t="s">
        <v>688</v>
      </c>
      <c r="AL390" s="88" t="s">
        <v>689</v>
      </c>
      <c r="AM390" s="88" t="s">
        <v>690</v>
      </c>
      <c r="AN390" s="88" t="s">
        <v>691</v>
      </c>
      <c r="AT390" s="88" t="s">
        <v>692</v>
      </c>
      <c r="AW390" s="88" t="s">
        <v>693</v>
      </c>
      <c r="AX390" s="88" t="s">
        <v>694</v>
      </c>
      <c r="AY390" s="88" t="s">
        <v>713</v>
      </c>
      <c r="AZ390" s="88" t="s">
        <v>695</v>
      </c>
      <c r="BB390" s="88" t="s">
        <v>696</v>
      </c>
      <c r="BC390" s="88" t="s">
        <v>8</v>
      </c>
    </row>
    <row r="391" s="88" customFormat="true" ht="15.6" hidden="false" customHeight="false" outlineLevel="0" collapsed="false">
      <c r="A391" s="88" t="s">
        <v>299</v>
      </c>
      <c r="C391" s="87" t="n">
        <v>0.9055</v>
      </c>
      <c r="D391" s="88" t="s">
        <v>50</v>
      </c>
      <c r="E391" s="88" t="s">
        <v>602</v>
      </c>
      <c r="M391" s="88" t="s">
        <v>681</v>
      </c>
      <c r="N391" s="88" t="s">
        <v>682</v>
      </c>
      <c r="Q391" s="88" t="s">
        <v>708</v>
      </c>
      <c r="V391" s="88" t="s">
        <v>683</v>
      </c>
      <c r="W391" s="88" t="s">
        <v>699</v>
      </c>
      <c r="X391" s="88" t="s">
        <v>684</v>
      </c>
      <c r="Z391" s="88" t="s">
        <v>685</v>
      </c>
      <c r="AE391" s="88" t="s">
        <v>687</v>
      </c>
      <c r="AI391" s="88" t="s">
        <v>688</v>
      </c>
      <c r="AL391" s="88" t="s">
        <v>689</v>
      </c>
      <c r="AM391" s="88" t="s">
        <v>690</v>
      </c>
      <c r="AN391" s="88" t="s">
        <v>691</v>
      </c>
      <c r="AT391" s="88" t="s">
        <v>692</v>
      </c>
      <c r="AW391" s="88" t="s">
        <v>693</v>
      </c>
      <c r="AX391" s="88" t="s">
        <v>694</v>
      </c>
      <c r="AY391" s="88" t="s">
        <v>713</v>
      </c>
      <c r="AZ391" s="88" t="s">
        <v>695</v>
      </c>
      <c r="BB391" s="88" t="s">
        <v>696</v>
      </c>
      <c r="BC391" s="88" t="s">
        <v>8</v>
      </c>
    </row>
    <row r="392" s="88" customFormat="true" ht="15.6" hidden="false" customHeight="false" outlineLevel="0" collapsed="false">
      <c r="A392" s="88" t="s">
        <v>298</v>
      </c>
      <c r="C392" s="87" t="n">
        <v>0.9055</v>
      </c>
      <c r="D392" s="88" t="s">
        <v>50</v>
      </c>
      <c r="E392" s="88" t="s">
        <v>602</v>
      </c>
      <c r="M392" s="88" t="s">
        <v>681</v>
      </c>
      <c r="N392" s="88" t="s">
        <v>682</v>
      </c>
      <c r="Q392" s="88" t="s">
        <v>708</v>
      </c>
      <c r="V392" s="88" t="s">
        <v>683</v>
      </c>
      <c r="W392" s="88" t="s">
        <v>699</v>
      </c>
      <c r="X392" s="88" t="s">
        <v>684</v>
      </c>
      <c r="Z392" s="88" t="s">
        <v>685</v>
      </c>
      <c r="AE392" s="88" t="s">
        <v>687</v>
      </c>
      <c r="AI392" s="88" t="s">
        <v>688</v>
      </c>
      <c r="AL392" s="88" t="s">
        <v>689</v>
      </c>
      <c r="AM392" s="88" t="s">
        <v>690</v>
      </c>
      <c r="AN392" s="88" t="s">
        <v>691</v>
      </c>
      <c r="AT392" s="88" t="s">
        <v>692</v>
      </c>
      <c r="AW392" s="88" t="s">
        <v>693</v>
      </c>
      <c r="AX392" s="88" t="s">
        <v>694</v>
      </c>
      <c r="AY392" s="88" t="s">
        <v>713</v>
      </c>
      <c r="AZ392" s="88" t="s">
        <v>695</v>
      </c>
      <c r="BB392" s="88" t="s">
        <v>696</v>
      </c>
      <c r="BC392" s="88" t="s">
        <v>8</v>
      </c>
    </row>
    <row r="393" s="88" customFormat="true" ht="15.6" hidden="false" customHeight="false" outlineLevel="0" collapsed="false">
      <c r="A393" s="88" t="s">
        <v>267</v>
      </c>
      <c r="C393" s="87" t="n">
        <v>0.9055</v>
      </c>
      <c r="D393" s="88" t="s">
        <v>50</v>
      </c>
      <c r="E393" s="88" t="s">
        <v>602</v>
      </c>
      <c r="M393" s="88" t="s">
        <v>681</v>
      </c>
      <c r="N393" s="88" t="s">
        <v>682</v>
      </c>
      <c r="Q393" s="88" t="s">
        <v>708</v>
      </c>
      <c r="V393" s="88" t="s">
        <v>683</v>
      </c>
      <c r="W393" s="88" t="s">
        <v>699</v>
      </c>
      <c r="X393" s="88" t="s">
        <v>684</v>
      </c>
      <c r="Z393" s="88" t="s">
        <v>685</v>
      </c>
      <c r="AE393" s="88" t="s">
        <v>687</v>
      </c>
      <c r="AI393" s="88" t="s">
        <v>688</v>
      </c>
      <c r="AL393" s="88" t="s">
        <v>689</v>
      </c>
      <c r="AM393" s="88" t="s">
        <v>690</v>
      </c>
      <c r="AN393" s="88" t="s">
        <v>691</v>
      </c>
      <c r="AT393" s="88" t="s">
        <v>692</v>
      </c>
      <c r="AW393" s="88" t="s">
        <v>693</v>
      </c>
      <c r="AX393" s="88" t="s">
        <v>694</v>
      </c>
      <c r="AY393" s="88" t="s">
        <v>713</v>
      </c>
      <c r="AZ393" s="88" t="s">
        <v>695</v>
      </c>
      <c r="BB393" s="88" t="s">
        <v>696</v>
      </c>
      <c r="BC393" s="88" t="s">
        <v>8</v>
      </c>
    </row>
    <row r="394" s="88" customFormat="true" ht="15.6" hidden="false" customHeight="false" outlineLevel="0" collapsed="false">
      <c r="A394" s="88" t="s">
        <v>245</v>
      </c>
      <c r="C394" s="87" t="n">
        <v>0.9055</v>
      </c>
      <c r="D394" s="88" t="s">
        <v>50</v>
      </c>
      <c r="E394" s="88" t="s">
        <v>602</v>
      </c>
      <c r="M394" s="88" t="s">
        <v>681</v>
      </c>
      <c r="N394" s="88" t="s">
        <v>682</v>
      </c>
      <c r="Q394" s="88" t="s">
        <v>708</v>
      </c>
      <c r="V394" s="88" t="s">
        <v>683</v>
      </c>
      <c r="W394" s="88" t="s">
        <v>699</v>
      </c>
      <c r="X394" s="88" t="s">
        <v>684</v>
      </c>
      <c r="Z394" s="88" t="s">
        <v>685</v>
      </c>
      <c r="AE394" s="88" t="s">
        <v>687</v>
      </c>
      <c r="AI394" s="88" t="s">
        <v>688</v>
      </c>
      <c r="AL394" s="88" t="s">
        <v>689</v>
      </c>
      <c r="AM394" s="88" t="s">
        <v>690</v>
      </c>
      <c r="AN394" s="88" t="s">
        <v>691</v>
      </c>
      <c r="AT394" s="88" t="s">
        <v>692</v>
      </c>
      <c r="AW394" s="88" t="s">
        <v>693</v>
      </c>
      <c r="AX394" s="88" t="s">
        <v>694</v>
      </c>
      <c r="AY394" s="88" t="s">
        <v>713</v>
      </c>
      <c r="AZ394" s="88" t="s">
        <v>695</v>
      </c>
      <c r="BB394" s="88" t="s">
        <v>696</v>
      </c>
      <c r="BC394" s="88" t="s">
        <v>8</v>
      </c>
    </row>
    <row r="395" s="88" customFormat="true" ht="15.6" hidden="false" customHeight="false" outlineLevel="0" collapsed="false">
      <c r="A395" s="88" t="s">
        <v>203</v>
      </c>
      <c r="C395" s="87" t="n">
        <v>0.9055</v>
      </c>
      <c r="D395" s="88" t="s">
        <v>50</v>
      </c>
      <c r="E395" s="88" t="s">
        <v>602</v>
      </c>
      <c r="M395" s="88" t="s">
        <v>681</v>
      </c>
      <c r="N395" s="88" t="s">
        <v>682</v>
      </c>
      <c r="Q395" s="88" t="s">
        <v>708</v>
      </c>
      <c r="V395" s="88" t="s">
        <v>683</v>
      </c>
      <c r="W395" s="88" t="s">
        <v>699</v>
      </c>
      <c r="X395" s="88" t="s">
        <v>684</v>
      </c>
      <c r="Z395" s="88" t="s">
        <v>685</v>
      </c>
      <c r="AE395" s="88" t="s">
        <v>687</v>
      </c>
      <c r="AI395" s="88" t="s">
        <v>688</v>
      </c>
      <c r="AL395" s="88" t="s">
        <v>689</v>
      </c>
      <c r="AM395" s="88" t="s">
        <v>690</v>
      </c>
      <c r="AN395" s="88" t="s">
        <v>691</v>
      </c>
      <c r="AT395" s="88" t="s">
        <v>692</v>
      </c>
      <c r="AW395" s="88" t="s">
        <v>693</v>
      </c>
      <c r="AX395" s="88" t="s">
        <v>694</v>
      </c>
      <c r="AY395" s="88" t="s">
        <v>713</v>
      </c>
      <c r="AZ395" s="88" t="s">
        <v>695</v>
      </c>
      <c r="BB395" s="88" t="s">
        <v>696</v>
      </c>
      <c r="BC395" s="88" t="s">
        <v>8</v>
      </c>
    </row>
    <row r="396" s="88" customFormat="true" ht="15.6" hidden="false" customHeight="false" outlineLevel="0" collapsed="false">
      <c r="A396" s="88" t="s">
        <v>201</v>
      </c>
      <c r="C396" s="87" t="n">
        <v>0.9055</v>
      </c>
      <c r="D396" s="88" t="s">
        <v>50</v>
      </c>
      <c r="E396" s="88" t="s">
        <v>602</v>
      </c>
      <c r="M396" s="88" t="s">
        <v>681</v>
      </c>
      <c r="N396" s="88" t="s">
        <v>682</v>
      </c>
      <c r="Q396" s="88" t="s">
        <v>708</v>
      </c>
      <c r="V396" s="88" t="s">
        <v>683</v>
      </c>
      <c r="W396" s="88" t="s">
        <v>699</v>
      </c>
      <c r="X396" s="88" t="s">
        <v>684</v>
      </c>
      <c r="Z396" s="88" t="s">
        <v>685</v>
      </c>
      <c r="AE396" s="88" t="s">
        <v>687</v>
      </c>
      <c r="AI396" s="88" t="s">
        <v>688</v>
      </c>
      <c r="AL396" s="88" t="s">
        <v>689</v>
      </c>
      <c r="AM396" s="88" t="s">
        <v>690</v>
      </c>
      <c r="AN396" s="88" t="s">
        <v>691</v>
      </c>
      <c r="AT396" s="88" t="s">
        <v>692</v>
      </c>
      <c r="AW396" s="88" t="s">
        <v>693</v>
      </c>
      <c r="AX396" s="88" t="s">
        <v>694</v>
      </c>
      <c r="AY396" s="88" t="s">
        <v>713</v>
      </c>
      <c r="AZ396" s="88" t="s">
        <v>695</v>
      </c>
      <c r="BB396" s="88" t="s">
        <v>696</v>
      </c>
      <c r="BC396" s="88" t="s">
        <v>8</v>
      </c>
    </row>
    <row r="397" s="88" customFormat="true" ht="15.6" hidden="false" customHeight="false" outlineLevel="0" collapsed="false">
      <c r="A397" s="88" t="s">
        <v>205</v>
      </c>
      <c r="C397" s="87" t="n">
        <v>0.9055</v>
      </c>
      <c r="D397" s="88" t="s">
        <v>50</v>
      </c>
      <c r="E397" s="88" t="s">
        <v>602</v>
      </c>
      <c r="M397" s="88" t="s">
        <v>681</v>
      </c>
      <c r="N397" s="88" t="s">
        <v>682</v>
      </c>
      <c r="Q397" s="88" t="s">
        <v>708</v>
      </c>
      <c r="V397" s="88" t="s">
        <v>683</v>
      </c>
      <c r="W397" s="88" t="s">
        <v>699</v>
      </c>
      <c r="X397" s="88" t="s">
        <v>684</v>
      </c>
      <c r="Z397" s="88" t="s">
        <v>685</v>
      </c>
      <c r="AE397" s="88" t="s">
        <v>687</v>
      </c>
      <c r="AI397" s="88" t="s">
        <v>688</v>
      </c>
      <c r="AL397" s="88" t="s">
        <v>689</v>
      </c>
      <c r="AM397" s="88" t="s">
        <v>690</v>
      </c>
      <c r="AN397" s="88" t="s">
        <v>691</v>
      </c>
      <c r="AT397" s="88" t="s">
        <v>692</v>
      </c>
      <c r="AW397" s="88" t="s">
        <v>693</v>
      </c>
      <c r="AX397" s="88" t="s">
        <v>694</v>
      </c>
      <c r="AY397" s="88" t="s">
        <v>713</v>
      </c>
      <c r="AZ397" s="88" t="s">
        <v>695</v>
      </c>
      <c r="BB397" s="88" t="s">
        <v>696</v>
      </c>
      <c r="BC397" s="88" t="s">
        <v>8</v>
      </c>
    </row>
    <row r="398" s="88" customFormat="true" ht="15.6" hidden="false" customHeight="false" outlineLevel="0" collapsed="false">
      <c r="A398" s="88" t="s">
        <v>204</v>
      </c>
      <c r="C398" s="87" t="n">
        <v>0.9055</v>
      </c>
      <c r="D398" s="88" t="s">
        <v>50</v>
      </c>
      <c r="E398" s="88" t="s">
        <v>602</v>
      </c>
      <c r="M398" s="88" t="s">
        <v>681</v>
      </c>
      <c r="N398" s="88" t="s">
        <v>682</v>
      </c>
      <c r="Q398" s="88" t="s">
        <v>708</v>
      </c>
      <c r="V398" s="88" t="s">
        <v>683</v>
      </c>
      <c r="W398" s="88" t="s">
        <v>699</v>
      </c>
      <c r="X398" s="88" t="s">
        <v>684</v>
      </c>
      <c r="Z398" s="88" t="s">
        <v>685</v>
      </c>
      <c r="AE398" s="88" t="s">
        <v>687</v>
      </c>
      <c r="AI398" s="88" t="s">
        <v>688</v>
      </c>
      <c r="AL398" s="88" t="s">
        <v>689</v>
      </c>
      <c r="AM398" s="88" t="s">
        <v>690</v>
      </c>
      <c r="AN398" s="88" t="s">
        <v>691</v>
      </c>
      <c r="AT398" s="88" t="s">
        <v>692</v>
      </c>
      <c r="AW398" s="88" t="s">
        <v>693</v>
      </c>
      <c r="AX398" s="88" t="s">
        <v>694</v>
      </c>
      <c r="AY398" s="88" t="s">
        <v>713</v>
      </c>
      <c r="AZ398" s="88" t="s">
        <v>695</v>
      </c>
      <c r="BB398" s="88" t="s">
        <v>696</v>
      </c>
      <c r="BC398" s="88" t="s">
        <v>8</v>
      </c>
    </row>
    <row r="399" s="88" customFormat="true" ht="15.6" hidden="false" customHeight="false" outlineLevel="0" collapsed="false">
      <c r="A399" s="88" t="s">
        <v>249</v>
      </c>
      <c r="C399" s="87" t="n">
        <v>0.9055</v>
      </c>
      <c r="D399" s="88" t="s">
        <v>50</v>
      </c>
      <c r="E399" s="88" t="s">
        <v>602</v>
      </c>
      <c r="M399" s="88" t="s">
        <v>681</v>
      </c>
      <c r="N399" s="88" t="s">
        <v>682</v>
      </c>
      <c r="Q399" s="88" t="s">
        <v>708</v>
      </c>
      <c r="V399" s="88" t="s">
        <v>683</v>
      </c>
      <c r="W399" s="88" t="s">
        <v>699</v>
      </c>
      <c r="X399" s="88" t="s">
        <v>684</v>
      </c>
      <c r="Z399" s="88" t="s">
        <v>685</v>
      </c>
      <c r="AE399" s="88" t="s">
        <v>687</v>
      </c>
      <c r="AI399" s="88" t="s">
        <v>688</v>
      </c>
      <c r="AL399" s="88" t="s">
        <v>689</v>
      </c>
      <c r="AM399" s="88" t="s">
        <v>690</v>
      </c>
      <c r="AN399" s="88" t="s">
        <v>691</v>
      </c>
      <c r="AT399" s="88" t="s">
        <v>692</v>
      </c>
      <c r="AW399" s="88" t="s">
        <v>693</v>
      </c>
      <c r="AX399" s="88" t="s">
        <v>694</v>
      </c>
      <c r="AY399" s="88" t="s">
        <v>713</v>
      </c>
      <c r="AZ399" s="88" t="s">
        <v>695</v>
      </c>
      <c r="BB399" s="88" t="s">
        <v>696</v>
      </c>
      <c r="BC399" s="88" t="s">
        <v>8</v>
      </c>
    </row>
    <row r="400" s="88" customFormat="true" ht="15.6" hidden="false" customHeight="false" outlineLevel="0" collapsed="false">
      <c r="A400" s="88" t="s">
        <v>253</v>
      </c>
      <c r="C400" s="87" t="n">
        <v>0.9055</v>
      </c>
      <c r="D400" s="88" t="s">
        <v>50</v>
      </c>
      <c r="E400" s="88" t="s">
        <v>602</v>
      </c>
      <c r="M400" s="88" t="s">
        <v>681</v>
      </c>
      <c r="N400" s="88" t="s">
        <v>682</v>
      </c>
      <c r="Q400" s="88" t="s">
        <v>708</v>
      </c>
      <c r="V400" s="88" t="s">
        <v>683</v>
      </c>
      <c r="W400" s="88" t="s">
        <v>699</v>
      </c>
      <c r="X400" s="88" t="s">
        <v>684</v>
      </c>
      <c r="Z400" s="88" t="s">
        <v>685</v>
      </c>
      <c r="AE400" s="88" t="s">
        <v>687</v>
      </c>
      <c r="AI400" s="88" t="s">
        <v>688</v>
      </c>
      <c r="AL400" s="88" t="s">
        <v>689</v>
      </c>
      <c r="AM400" s="88" t="s">
        <v>690</v>
      </c>
      <c r="AN400" s="88" t="s">
        <v>691</v>
      </c>
      <c r="AT400" s="88" t="s">
        <v>692</v>
      </c>
      <c r="AW400" s="88" t="s">
        <v>693</v>
      </c>
      <c r="AX400" s="88" t="s">
        <v>694</v>
      </c>
      <c r="AY400" s="88" t="s">
        <v>713</v>
      </c>
      <c r="AZ400" s="88" t="s">
        <v>695</v>
      </c>
      <c r="BB400" s="88" t="s">
        <v>696</v>
      </c>
      <c r="BC400" s="88" t="s">
        <v>8</v>
      </c>
    </row>
    <row r="401" s="88" customFormat="true" ht="15.6" hidden="false" customHeight="false" outlineLevel="0" collapsed="false">
      <c r="A401" s="88" t="s">
        <v>206</v>
      </c>
      <c r="C401" s="87" t="n">
        <v>0.9055</v>
      </c>
      <c r="D401" s="88" t="s">
        <v>50</v>
      </c>
      <c r="E401" s="88" t="s">
        <v>602</v>
      </c>
      <c r="M401" s="88" t="s">
        <v>681</v>
      </c>
      <c r="N401" s="88" t="s">
        <v>682</v>
      </c>
      <c r="Q401" s="88" t="s">
        <v>708</v>
      </c>
      <c r="V401" s="88" t="s">
        <v>683</v>
      </c>
      <c r="W401" s="88" t="s">
        <v>699</v>
      </c>
      <c r="X401" s="88" t="s">
        <v>684</v>
      </c>
      <c r="Z401" s="88" t="s">
        <v>685</v>
      </c>
      <c r="AE401" s="88" t="s">
        <v>687</v>
      </c>
      <c r="AI401" s="88" t="s">
        <v>688</v>
      </c>
      <c r="AL401" s="88" t="s">
        <v>689</v>
      </c>
      <c r="AM401" s="88" t="s">
        <v>690</v>
      </c>
      <c r="AN401" s="88" t="s">
        <v>691</v>
      </c>
      <c r="AT401" s="88" t="s">
        <v>692</v>
      </c>
      <c r="AW401" s="88" t="s">
        <v>693</v>
      </c>
      <c r="AX401" s="88" t="s">
        <v>694</v>
      </c>
      <c r="AY401" s="88" t="s">
        <v>713</v>
      </c>
      <c r="AZ401" s="88" t="s">
        <v>695</v>
      </c>
      <c r="BB401" s="88" t="s">
        <v>696</v>
      </c>
      <c r="BC401" s="88" t="s">
        <v>8</v>
      </c>
    </row>
    <row r="402" s="88" customFormat="true" ht="15.6" hidden="false" customHeight="false" outlineLevel="0" collapsed="false">
      <c r="A402" s="88" t="s">
        <v>207</v>
      </c>
      <c r="C402" s="87" t="n">
        <v>0.9055</v>
      </c>
      <c r="D402" s="88" t="s">
        <v>50</v>
      </c>
      <c r="E402" s="88" t="s">
        <v>602</v>
      </c>
      <c r="M402" s="88" t="s">
        <v>681</v>
      </c>
      <c r="N402" s="88" t="s">
        <v>682</v>
      </c>
      <c r="Q402" s="88" t="s">
        <v>708</v>
      </c>
      <c r="V402" s="88" t="s">
        <v>683</v>
      </c>
      <c r="W402" s="88" t="s">
        <v>699</v>
      </c>
      <c r="X402" s="88" t="s">
        <v>684</v>
      </c>
      <c r="Z402" s="88" t="s">
        <v>685</v>
      </c>
      <c r="AE402" s="88" t="s">
        <v>687</v>
      </c>
      <c r="AI402" s="88" t="s">
        <v>688</v>
      </c>
      <c r="AL402" s="88" t="s">
        <v>689</v>
      </c>
      <c r="AM402" s="88" t="s">
        <v>690</v>
      </c>
      <c r="AN402" s="88" t="s">
        <v>691</v>
      </c>
      <c r="AT402" s="88" t="s">
        <v>692</v>
      </c>
      <c r="AW402" s="88" t="s">
        <v>693</v>
      </c>
      <c r="AX402" s="88" t="s">
        <v>694</v>
      </c>
      <c r="AY402" s="88" t="s">
        <v>713</v>
      </c>
      <c r="AZ402" s="88" t="s">
        <v>695</v>
      </c>
      <c r="BB402" s="88" t="s">
        <v>696</v>
      </c>
      <c r="BC402" s="88" t="s">
        <v>8</v>
      </c>
    </row>
    <row r="403" s="88" customFormat="true" ht="15.6" hidden="false" customHeight="false" outlineLevel="0" collapsed="false">
      <c r="A403" s="88" t="s">
        <v>256</v>
      </c>
      <c r="C403" s="87" t="n">
        <v>0.9055</v>
      </c>
      <c r="D403" s="88" t="s">
        <v>50</v>
      </c>
      <c r="E403" s="88" t="s">
        <v>602</v>
      </c>
      <c r="M403" s="88" t="s">
        <v>681</v>
      </c>
      <c r="N403" s="88" t="s">
        <v>682</v>
      </c>
      <c r="Q403" s="88" t="s">
        <v>708</v>
      </c>
      <c r="V403" s="88" t="s">
        <v>683</v>
      </c>
      <c r="W403" s="88" t="s">
        <v>699</v>
      </c>
      <c r="X403" s="88" t="s">
        <v>684</v>
      </c>
      <c r="Z403" s="88" t="s">
        <v>685</v>
      </c>
      <c r="AE403" s="88" t="s">
        <v>687</v>
      </c>
      <c r="AI403" s="88" t="s">
        <v>688</v>
      </c>
      <c r="AL403" s="88" t="s">
        <v>689</v>
      </c>
      <c r="AM403" s="88" t="s">
        <v>690</v>
      </c>
      <c r="AN403" s="88" t="s">
        <v>691</v>
      </c>
      <c r="AT403" s="88" t="s">
        <v>692</v>
      </c>
      <c r="AW403" s="88" t="s">
        <v>693</v>
      </c>
      <c r="AX403" s="88" t="s">
        <v>694</v>
      </c>
      <c r="AY403" s="88" t="s">
        <v>713</v>
      </c>
      <c r="AZ403" s="88" t="s">
        <v>695</v>
      </c>
      <c r="BB403" s="88" t="s">
        <v>696</v>
      </c>
      <c r="BC403" s="88" t="s">
        <v>8</v>
      </c>
    </row>
    <row r="404" s="88" customFormat="true" ht="15.6" hidden="false" customHeight="false" outlineLevel="0" collapsed="false">
      <c r="A404" s="88" t="s">
        <v>261</v>
      </c>
      <c r="C404" s="87" t="n">
        <v>0.9055</v>
      </c>
      <c r="D404" s="88" t="s">
        <v>50</v>
      </c>
      <c r="E404" s="88" t="s">
        <v>602</v>
      </c>
      <c r="M404" s="88" t="s">
        <v>681</v>
      </c>
      <c r="N404" s="88" t="s">
        <v>682</v>
      </c>
      <c r="Q404" s="88" t="s">
        <v>708</v>
      </c>
      <c r="V404" s="88" t="s">
        <v>683</v>
      </c>
      <c r="W404" s="88" t="s">
        <v>699</v>
      </c>
      <c r="X404" s="88" t="s">
        <v>684</v>
      </c>
      <c r="Z404" s="88" t="s">
        <v>685</v>
      </c>
      <c r="AE404" s="88" t="s">
        <v>687</v>
      </c>
      <c r="AI404" s="88" t="s">
        <v>688</v>
      </c>
      <c r="AL404" s="88" t="s">
        <v>689</v>
      </c>
      <c r="AM404" s="88" t="s">
        <v>690</v>
      </c>
      <c r="AN404" s="88" t="s">
        <v>691</v>
      </c>
      <c r="AT404" s="88" t="s">
        <v>692</v>
      </c>
      <c r="AW404" s="88" t="s">
        <v>693</v>
      </c>
      <c r="AX404" s="88" t="s">
        <v>694</v>
      </c>
      <c r="AY404" s="88" t="s">
        <v>713</v>
      </c>
      <c r="AZ404" s="88" t="s">
        <v>695</v>
      </c>
      <c r="BB404" s="88" t="s">
        <v>696</v>
      </c>
      <c r="BC404" s="88" t="s">
        <v>8</v>
      </c>
    </row>
    <row r="405" s="88" customFormat="true" ht="15.6" hidden="false" customHeight="false" outlineLevel="0" collapsed="false">
      <c r="A405" s="88" t="s">
        <v>265</v>
      </c>
      <c r="C405" s="87" t="n">
        <v>0.9055</v>
      </c>
      <c r="D405" s="88" t="s">
        <v>50</v>
      </c>
      <c r="E405" s="88" t="s">
        <v>602</v>
      </c>
      <c r="M405" s="88" t="s">
        <v>681</v>
      </c>
      <c r="N405" s="88" t="s">
        <v>682</v>
      </c>
      <c r="Q405" s="88" t="s">
        <v>708</v>
      </c>
      <c r="V405" s="88" t="s">
        <v>683</v>
      </c>
      <c r="W405" s="88" t="s">
        <v>699</v>
      </c>
      <c r="X405" s="88" t="s">
        <v>684</v>
      </c>
      <c r="Z405" s="88" t="s">
        <v>685</v>
      </c>
      <c r="AE405" s="88" t="s">
        <v>687</v>
      </c>
      <c r="AI405" s="88" t="s">
        <v>688</v>
      </c>
      <c r="AL405" s="88" t="s">
        <v>689</v>
      </c>
      <c r="AM405" s="88" t="s">
        <v>690</v>
      </c>
      <c r="AN405" s="88" t="s">
        <v>691</v>
      </c>
      <c r="AT405" s="88" t="s">
        <v>692</v>
      </c>
      <c r="AW405" s="88" t="s">
        <v>693</v>
      </c>
      <c r="AX405" s="88" t="s">
        <v>694</v>
      </c>
      <c r="AY405" s="88" t="s">
        <v>713</v>
      </c>
      <c r="AZ405" s="88" t="s">
        <v>695</v>
      </c>
      <c r="BB405" s="88" t="s">
        <v>696</v>
      </c>
      <c r="BC405" s="88" t="s">
        <v>8</v>
      </c>
    </row>
    <row r="406" s="88" customFormat="true" ht="15.6" hidden="false" customHeight="false" outlineLevel="0" collapsed="false">
      <c r="A406" s="88" t="s">
        <v>264</v>
      </c>
      <c r="C406" s="87" t="n">
        <v>0.9055</v>
      </c>
      <c r="D406" s="88" t="s">
        <v>50</v>
      </c>
      <c r="E406" s="88" t="s">
        <v>602</v>
      </c>
      <c r="M406" s="88" t="s">
        <v>681</v>
      </c>
      <c r="N406" s="88" t="s">
        <v>682</v>
      </c>
      <c r="Q406" s="88" t="s">
        <v>708</v>
      </c>
      <c r="V406" s="88" t="s">
        <v>683</v>
      </c>
      <c r="W406" s="88" t="s">
        <v>699</v>
      </c>
      <c r="X406" s="88" t="s">
        <v>684</v>
      </c>
      <c r="Z406" s="88" t="s">
        <v>685</v>
      </c>
      <c r="AE406" s="88" t="s">
        <v>687</v>
      </c>
      <c r="AI406" s="88" t="s">
        <v>688</v>
      </c>
      <c r="AL406" s="88" t="s">
        <v>689</v>
      </c>
      <c r="AM406" s="88" t="s">
        <v>690</v>
      </c>
      <c r="AN406" s="88" t="s">
        <v>691</v>
      </c>
      <c r="AT406" s="88" t="s">
        <v>692</v>
      </c>
      <c r="AW406" s="88" t="s">
        <v>693</v>
      </c>
      <c r="AX406" s="88" t="s">
        <v>694</v>
      </c>
      <c r="AY406" s="88" t="s">
        <v>713</v>
      </c>
      <c r="AZ406" s="88" t="s">
        <v>695</v>
      </c>
      <c r="BB406" s="88" t="s">
        <v>696</v>
      </c>
      <c r="BC406" s="88" t="s">
        <v>8</v>
      </c>
    </row>
    <row r="407" s="88" customFormat="true" ht="15.6" hidden="false" customHeight="false" outlineLevel="0" collapsed="false">
      <c r="A407" s="88" t="s">
        <v>212</v>
      </c>
      <c r="C407" s="87" t="n">
        <v>0.9055</v>
      </c>
      <c r="D407" s="88" t="s">
        <v>50</v>
      </c>
      <c r="E407" s="88" t="s">
        <v>602</v>
      </c>
      <c r="M407" s="88" t="s">
        <v>681</v>
      </c>
      <c r="N407" s="88" t="s">
        <v>682</v>
      </c>
      <c r="Q407" s="88" t="s">
        <v>708</v>
      </c>
      <c r="V407" s="88" t="s">
        <v>683</v>
      </c>
      <c r="W407" s="88" t="s">
        <v>699</v>
      </c>
      <c r="X407" s="88" t="s">
        <v>684</v>
      </c>
      <c r="Z407" s="88" t="s">
        <v>685</v>
      </c>
      <c r="AE407" s="88" t="s">
        <v>687</v>
      </c>
      <c r="AI407" s="88" t="s">
        <v>688</v>
      </c>
      <c r="AL407" s="88" t="s">
        <v>689</v>
      </c>
      <c r="AM407" s="88" t="s">
        <v>690</v>
      </c>
      <c r="AN407" s="88" t="s">
        <v>691</v>
      </c>
      <c r="AT407" s="88" t="s">
        <v>692</v>
      </c>
      <c r="AW407" s="88" t="s">
        <v>693</v>
      </c>
      <c r="AX407" s="88" t="s">
        <v>694</v>
      </c>
      <c r="AY407" s="88" t="s">
        <v>713</v>
      </c>
      <c r="AZ407" s="88" t="s">
        <v>695</v>
      </c>
      <c r="BB407" s="88" t="s">
        <v>696</v>
      </c>
      <c r="BC407" s="88" t="s">
        <v>8</v>
      </c>
    </row>
    <row r="408" s="88" customFormat="true" ht="15.6" hidden="false" customHeight="false" outlineLevel="0" collapsed="false">
      <c r="A408" s="88" t="s">
        <v>213</v>
      </c>
      <c r="C408" s="87" t="n">
        <v>0.9055</v>
      </c>
      <c r="D408" s="88" t="s">
        <v>50</v>
      </c>
      <c r="E408" s="88" t="s">
        <v>602</v>
      </c>
      <c r="M408" s="88" t="s">
        <v>681</v>
      </c>
      <c r="N408" s="88" t="s">
        <v>682</v>
      </c>
      <c r="Q408" s="88" t="s">
        <v>708</v>
      </c>
      <c r="V408" s="88" t="s">
        <v>683</v>
      </c>
      <c r="W408" s="88" t="s">
        <v>699</v>
      </c>
      <c r="X408" s="88" t="s">
        <v>684</v>
      </c>
      <c r="Z408" s="88" t="s">
        <v>685</v>
      </c>
      <c r="AE408" s="88" t="s">
        <v>687</v>
      </c>
      <c r="AI408" s="88" t="s">
        <v>688</v>
      </c>
      <c r="AL408" s="88" t="s">
        <v>689</v>
      </c>
      <c r="AM408" s="88" t="s">
        <v>690</v>
      </c>
      <c r="AN408" s="88" t="s">
        <v>691</v>
      </c>
      <c r="AT408" s="88" t="s">
        <v>692</v>
      </c>
      <c r="AW408" s="88" t="s">
        <v>693</v>
      </c>
      <c r="AX408" s="88" t="s">
        <v>694</v>
      </c>
      <c r="AY408" s="88" t="s">
        <v>713</v>
      </c>
      <c r="AZ408" s="88" t="s">
        <v>695</v>
      </c>
      <c r="BB408" s="88" t="s">
        <v>696</v>
      </c>
      <c r="BC408" s="88" t="s">
        <v>8</v>
      </c>
    </row>
    <row r="409" s="88" customFormat="true" ht="15.6" hidden="false" customHeight="false" outlineLevel="0" collapsed="false">
      <c r="A409" s="88" t="s">
        <v>282</v>
      </c>
      <c r="C409" s="87" t="n">
        <v>0.9055</v>
      </c>
      <c r="D409" s="88" t="s">
        <v>50</v>
      </c>
      <c r="E409" s="88" t="s">
        <v>602</v>
      </c>
      <c r="M409" s="88" t="s">
        <v>681</v>
      </c>
      <c r="N409" s="88" t="s">
        <v>682</v>
      </c>
      <c r="Q409" s="88" t="s">
        <v>708</v>
      </c>
      <c r="V409" s="88" t="s">
        <v>683</v>
      </c>
      <c r="W409" s="88" t="s">
        <v>699</v>
      </c>
      <c r="X409" s="88" t="s">
        <v>684</v>
      </c>
      <c r="Z409" s="88" t="s">
        <v>685</v>
      </c>
      <c r="AE409" s="88" t="s">
        <v>687</v>
      </c>
      <c r="AI409" s="88" t="s">
        <v>688</v>
      </c>
      <c r="AL409" s="88" t="s">
        <v>689</v>
      </c>
      <c r="AM409" s="88" t="s">
        <v>690</v>
      </c>
      <c r="AN409" s="88" t="s">
        <v>691</v>
      </c>
      <c r="AT409" s="88" t="s">
        <v>692</v>
      </c>
      <c r="AW409" s="88" t="s">
        <v>693</v>
      </c>
      <c r="AX409" s="88" t="s">
        <v>694</v>
      </c>
      <c r="AY409" s="88" t="s">
        <v>713</v>
      </c>
      <c r="AZ409" s="88" t="s">
        <v>695</v>
      </c>
      <c r="BB409" s="88" t="s">
        <v>696</v>
      </c>
      <c r="BC409" s="88" t="s">
        <v>8</v>
      </c>
    </row>
    <row r="410" s="88" customFormat="true" ht="15.6" hidden="false" customHeight="false" outlineLevel="0" collapsed="false">
      <c r="A410" s="88" t="s">
        <v>221</v>
      </c>
      <c r="C410" s="87" t="n">
        <v>0.9055</v>
      </c>
      <c r="D410" s="88" t="s">
        <v>50</v>
      </c>
      <c r="E410" s="88" t="s">
        <v>602</v>
      </c>
      <c r="M410" s="88" t="s">
        <v>681</v>
      </c>
      <c r="N410" s="88" t="s">
        <v>682</v>
      </c>
      <c r="Q410" s="88" t="s">
        <v>708</v>
      </c>
      <c r="V410" s="88" t="s">
        <v>683</v>
      </c>
      <c r="W410" s="88" t="s">
        <v>699</v>
      </c>
      <c r="X410" s="88" t="s">
        <v>684</v>
      </c>
      <c r="Z410" s="88" t="s">
        <v>685</v>
      </c>
      <c r="AE410" s="88" t="s">
        <v>687</v>
      </c>
      <c r="AI410" s="88" t="s">
        <v>688</v>
      </c>
      <c r="AL410" s="88" t="s">
        <v>689</v>
      </c>
      <c r="AM410" s="88" t="s">
        <v>690</v>
      </c>
      <c r="AN410" s="88" t="s">
        <v>691</v>
      </c>
      <c r="AT410" s="88" t="s">
        <v>692</v>
      </c>
      <c r="AW410" s="88" t="s">
        <v>693</v>
      </c>
      <c r="AX410" s="88" t="s">
        <v>694</v>
      </c>
      <c r="AY410" s="88" t="s">
        <v>713</v>
      </c>
      <c r="AZ410" s="88" t="s">
        <v>695</v>
      </c>
      <c r="BB410" s="88" t="s">
        <v>696</v>
      </c>
      <c r="BC410" s="88" t="s">
        <v>8</v>
      </c>
    </row>
    <row r="411" s="43" customFormat="true" ht="15.6" hidden="false" customHeight="false" outlineLevel="0" collapsed="false">
      <c r="A411" s="43" t="s">
        <v>202</v>
      </c>
      <c r="C411" s="42" t="n">
        <v>0.9005</v>
      </c>
      <c r="D411" s="43" t="s">
        <v>50</v>
      </c>
      <c r="E411" s="43" t="s">
        <v>602</v>
      </c>
      <c r="M411" s="43" t="s">
        <v>681</v>
      </c>
      <c r="N411" s="43" t="s">
        <v>682</v>
      </c>
      <c r="Q411" s="43" t="s">
        <v>708</v>
      </c>
      <c r="V411" s="43" t="s">
        <v>683</v>
      </c>
      <c r="W411" s="43" t="s">
        <v>699</v>
      </c>
      <c r="X411" s="43" t="s">
        <v>684</v>
      </c>
      <c r="Z411" s="43" t="s">
        <v>685</v>
      </c>
      <c r="AE411" s="43" t="s">
        <v>687</v>
      </c>
      <c r="AI411" s="43" t="s">
        <v>688</v>
      </c>
      <c r="AL411" s="43" t="s">
        <v>689</v>
      </c>
      <c r="AM411" s="43" t="s">
        <v>690</v>
      </c>
      <c r="AN411" s="43" t="s">
        <v>691</v>
      </c>
      <c r="AP411" s="43" t="s">
        <v>719</v>
      </c>
      <c r="AT411" s="43" t="s">
        <v>692</v>
      </c>
      <c r="AW411" s="43" t="s">
        <v>693</v>
      </c>
      <c r="AX411" s="43" t="s">
        <v>694</v>
      </c>
      <c r="AY411" s="43" t="s">
        <v>713</v>
      </c>
      <c r="AZ411" s="43" t="s">
        <v>695</v>
      </c>
      <c r="BB411" s="43" t="s">
        <v>696</v>
      </c>
      <c r="BC411" s="43" t="s">
        <v>8</v>
      </c>
    </row>
    <row r="412" s="43" customFormat="true" ht="15.6" hidden="false" customHeight="false" outlineLevel="0" collapsed="false">
      <c r="A412" s="43" t="s">
        <v>209</v>
      </c>
      <c r="C412" s="42" t="n">
        <v>0.9005</v>
      </c>
      <c r="D412" s="43" t="s">
        <v>50</v>
      </c>
      <c r="E412" s="43" t="s">
        <v>602</v>
      </c>
      <c r="M412" s="43" t="s">
        <v>681</v>
      </c>
      <c r="N412" s="43" t="s">
        <v>682</v>
      </c>
      <c r="Q412" s="43" t="s">
        <v>708</v>
      </c>
      <c r="V412" s="43" t="s">
        <v>683</v>
      </c>
      <c r="W412" s="43" t="s">
        <v>699</v>
      </c>
      <c r="X412" s="43" t="s">
        <v>684</v>
      </c>
      <c r="Z412" s="43" t="s">
        <v>685</v>
      </c>
      <c r="AE412" s="43" t="s">
        <v>687</v>
      </c>
      <c r="AI412" s="43" t="s">
        <v>688</v>
      </c>
      <c r="AL412" s="43" t="s">
        <v>689</v>
      </c>
      <c r="AM412" s="43" t="s">
        <v>690</v>
      </c>
      <c r="AN412" s="43" t="s">
        <v>691</v>
      </c>
      <c r="AP412" s="43" t="s">
        <v>719</v>
      </c>
      <c r="AT412" s="43" t="s">
        <v>692</v>
      </c>
      <c r="AW412" s="43" t="s">
        <v>693</v>
      </c>
      <c r="AX412" s="43" t="s">
        <v>694</v>
      </c>
      <c r="AY412" s="43" t="s">
        <v>713</v>
      </c>
      <c r="AZ412" s="43" t="s">
        <v>695</v>
      </c>
      <c r="BB412" s="43" t="s">
        <v>696</v>
      </c>
      <c r="BC412" s="43" t="s">
        <v>8</v>
      </c>
    </row>
    <row r="413" s="43" customFormat="true" ht="15.6" hidden="false" customHeight="false" outlineLevel="0" collapsed="false">
      <c r="A413" s="43" t="s">
        <v>197</v>
      </c>
      <c r="C413" s="42" t="n">
        <v>0.9005</v>
      </c>
      <c r="D413" s="43" t="s">
        <v>198</v>
      </c>
      <c r="E413" s="43" t="s">
        <v>602</v>
      </c>
      <c r="M413" s="43" t="s">
        <v>681</v>
      </c>
      <c r="N413" s="43" t="s">
        <v>682</v>
      </c>
      <c r="Q413" s="43" t="s">
        <v>708</v>
      </c>
      <c r="V413" s="43" t="s">
        <v>683</v>
      </c>
      <c r="W413" s="43" t="s">
        <v>699</v>
      </c>
      <c r="X413" s="43" t="s">
        <v>684</v>
      </c>
      <c r="Z413" s="43" t="s">
        <v>685</v>
      </c>
      <c r="AE413" s="43" t="s">
        <v>687</v>
      </c>
      <c r="AI413" s="43" t="s">
        <v>688</v>
      </c>
      <c r="AL413" s="43" t="s">
        <v>689</v>
      </c>
      <c r="AM413" s="43" t="s">
        <v>690</v>
      </c>
      <c r="AN413" s="43" t="s">
        <v>691</v>
      </c>
      <c r="AP413" s="43" t="s">
        <v>719</v>
      </c>
      <c r="AT413" s="43" t="s">
        <v>692</v>
      </c>
      <c r="AW413" s="43" t="s">
        <v>693</v>
      </c>
      <c r="AX413" s="43" t="s">
        <v>694</v>
      </c>
      <c r="AY413" s="43" t="s">
        <v>713</v>
      </c>
      <c r="AZ413" s="43" t="s">
        <v>695</v>
      </c>
      <c r="BB413" s="43" t="s">
        <v>696</v>
      </c>
      <c r="BC413" s="43" t="s">
        <v>8</v>
      </c>
    </row>
    <row r="414" customFormat="false" ht="15.6" hidden="false" customHeight="false" outlineLevel="0" collapsed="false">
      <c r="A414" s="0" t="s">
        <v>164</v>
      </c>
      <c r="C414" s="12" t="n">
        <v>0.9801</v>
      </c>
      <c r="D414" s="0" t="s">
        <v>50</v>
      </c>
      <c r="E414" s="0" t="s">
        <v>602</v>
      </c>
      <c r="Z414" s="0" t="s">
        <v>685</v>
      </c>
      <c r="AL414" s="0" t="s">
        <v>706</v>
      </c>
      <c r="AW414" s="0" t="s">
        <v>693</v>
      </c>
    </row>
    <row r="415" customFormat="false" ht="15.6" hidden="false" customHeight="false" outlineLevel="0" collapsed="false">
      <c r="A415" s="0" t="s">
        <v>172</v>
      </c>
      <c r="C415" s="12" t="n">
        <v>0.9701</v>
      </c>
      <c r="D415" s="0" t="s">
        <v>50</v>
      </c>
      <c r="E415" s="0" t="s">
        <v>602</v>
      </c>
      <c r="N415" s="0" t="s">
        <v>682</v>
      </c>
      <c r="AH415" s="0" t="s">
        <v>190</v>
      </c>
      <c r="AL415" s="0" t="s">
        <v>706</v>
      </c>
      <c r="AR415" s="0" t="s">
        <v>733</v>
      </c>
      <c r="AW415" s="0" t="s">
        <v>693</v>
      </c>
    </row>
    <row r="416" s="31" customFormat="true" ht="15.6" hidden="false" customHeight="false" outlineLevel="0" collapsed="false">
      <c r="A416" s="31" t="s">
        <v>166</v>
      </c>
      <c r="C416" s="39" t="n">
        <v>0.9552</v>
      </c>
      <c r="D416" s="31" t="s">
        <v>50</v>
      </c>
      <c r="E416" s="31" t="s">
        <v>602</v>
      </c>
      <c r="O416" s="31" t="s">
        <v>734</v>
      </c>
      <c r="Z416" s="31" t="s">
        <v>685</v>
      </c>
      <c r="AB416" s="31" t="s">
        <v>735</v>
      </c>
      <c r="AG416" s="31" t="s">
        <v>736</v>
      </c>
      <c r="AK416" s="31" t="s">
        <v>737</v>
      </c>
      <c r="AL416" s="31" t="s">
        <v>706</v>
      </c>
      <c r="AT416" s="31" t="s">
        <v>738</v>
      </c>
      <c r="AW416" s="31" t="s">
        <v>693</v>
      </c>
    </row>
    <row r="417" s="31" customFormat="true" ht="15.6" hidden="false" customHeight="false" outlineLevel="0" collapsed="false">
      <c r="A417" s="31" t="s">
        <v>162</v>
      </c>
      <c r="C417" s="39" t="n">
        <v>0.9552</v>
      </c>
      <c r="D417" s="31" t="s">
        <v>50</v>
      </c>
      <c r="E417" s="31" t="s">
        <v>602</v>
      </c>
      <c r="O417" s="31" t="s">
        <v>734</v>
      </c>
      <c r="Z417" s="31" t="s">
        <v>685</v>
      </c>
      <c r="AB417" s="31" t="s">
        <v>735</v>
      </c>
      <c r="AG417" s="31" t="s">
        <v>736</v>
      </c>
      <c r="AK417" s="31" t="s">
        <v>737</v>
      </c>
      <c r="AL417" s="31" t="s">
        <v>706</v>
      </c>
      <c r="AT417" s="31" t="s">
        <v>738</v>
      </c>
      <c r="AW417" s="31" t="s">
        <v>693</v>
      </c>
    </row>
    <row r="418" customFormat="false" ht="15.6" hidden="false" customHeight="false" outlineLevel="0" collapsed="false">
      <c r="A418" s="0" t="s">
        <v>163</v>
      </c>
      <c r="C418" s="12" t="n">
        <v>0.9652</v>
      </c>
      <c r="D418" s="0" t="s">
        <v>50</v>
      </c>
      <c r="E418" s="0" t="s">
        <v>602</v>
      </c>
      <c r="O418" s="0" t="s">
        <v>734</v>
      </c>
      <c r="Z418" s="0" t="s">
        <v>685</v>
      </c>
      <c r="AB418" s="0" t="s">
        <v>735</v>
      </c>
      <c r="AG418" s="0" t="s">
        <v>736</v>
      </c>
      <c r="AT418" s="0" t="s">
        <v>738</v>
      </c>
      <c r="AW418" s="0" t="s">
        <v>693</v>
      </c>
    </row>
    <row r="421" customFormat="false" ht="15.6" hidden="false" customHeight="false" outlineLevel="0" collapsed="false">
      <c r="A421" s="20" t="s">
        <v>92</v>
      </c>
      <c r="B421" s="21" t="s">
        <v>604</v>
      </c>
      <c r="C421" s="21" t="s">
        <v>611</v>
      </c>
      <c r="D421" s="21" t="s">
        <v>606</v>
      </c>
      <c r="E421" s="21" t="s">
        <v>607</v>
      </c>
      <c r="F421" s="21" t="s">
        <v>636</v>
      </c>
      <c r="G421" s="21" t="s">
        <v>603</v>
      </c>
      <c r="H421" s="21" t="s">
        <v>608</v>
      </c>
      <c r="I421" s="21" t="s">
        <v>609</v>
      </c>
      <c r="J421" s="21" t="s">
        <v>641</v>
      </c>
      <c r="K421" s="21" t="s">
        <v>635</v>
      </c>
      <c r="L421" s="21" t="s">
        <v>642</v>
      </c>
      <c r="M421" s="21" t="s">
        <v>610</v>
      </c>
      <c r="N421" s="21" t="s">
        <v>612</v>
      </c>
      <c r="O421" s="21" t="s">
        <v>634</v>
      </c>
      <c r="P421" s="21" t="s">
        <v>645</v>
      </c>
      <c r="Q421" s="21" t="s">
        <v>637</v>
      </c>
      <c r="R421" s="21" t="s">
        <v>643</v>
      </c>
      <c r="S421" s="21" t="s">
        <v>638</v>
      </c>
      <c r="T421" s="21" t="s">
        <v>605</v>
      </c>
      <c r="U421" s="21" t="s">
        <v>615</v>
      </c>
      <c r="V421" s="21" t="s">
        <v>646</v>
      </c>
      <c r="W421" s="21" t="s">
        <v>647</v>
      </c>
      <c r="X421" s="21" t="s">
        <v>613</v>
      </c>
      <c r="Y421" s="21" t="s">
        <v>633</v>
      </c>
      <c r="Z421" s="21" t="s">
        <v>639</v>
      </c>
      <c r="AA421" s="21" t="s">
        <v>644</v>
      </c>
      <c r="AB421" s="21" t="s">
        <v>614</v>
      </c>
      <c r="AC421" s="21" t="s">
        <v>640</v>
      </c>
    </row>
    <row r="422" customFormat="false" ht="15.6" hidden="false" customHeight="false" outlineLevel="0" collapsed="false">
      <c r="A422" s="20" t="s">
        <v>739</v>
      </c>
      <c r="B422" s="21" t="n">
        <v>23</v>
      </c>
      <c r="C422" s="21" t="n">
        <v>119</v>
      </c>
      <c r="D422" s="21" t="n">
        <v>22</v>
      </c>
      <c r="E422" s="21" t="n">
        <v>18</v>
      </c>
      <c r="F422" s="21" t="n">
        <v>1</v>
      </c>
      <c r="G422" s="21" t="n">
        <v>3</v>
      </c>
      <c r="H422" s="21" t="n">
        <v>141</v>
      </c>
      <c r="I422" s="21" t="n">
        <v>24</v>
      </c>
      <c r="J422" s="21" t="n">
        <v>1</v>
      </c>
      <c r="K422" s="21" t="n">
        <v>1</v>
      </c>
      <c r="L422" s="21" t="n">
        <v>4</v>
      </c>
      <c r="M422" s="21" t="n">
        <v>130</v>
      </c>
      <c r="N422" s="21" t="n">
        <v>141</v>
      </c>
      <c r="O422" s="21" t="n">
        <v>3</v>
      </c>
      <c r="P422" s="21" t="n">
        <v>1</v>
      </c>
      <c r="Q422" s="21" t="n">
        <v>1</v>
      </c>
      <c r="R422" s="21" t="n">
        <v>2</v>
      </c>
      <c r="S422" s="21" t="n">
        <v>1</v>
      </c>
      <c r="T422" s="21" t="n">
        <v>140</v>
      </c>
      <c r="U422" s="21" t="n">
        <v>3</v>
      </c>
      <c r="V422" s="21" t="n">
        <v>1</v>
      </c>
      <c r="W422" s="21" t="n">
        <v>1</v>
      </c>
      <c r="X422" s="21" t="n">
        <v>122</v>
      </c>
      <c r="Y422" s="21" t="n">
        <v>2</v>
      </c>
      <c r="Z422" s="21" t="n">
        <v>1</v>
      </c>
      <c r="AA422" s="21" t="n">
        <v>3</v>
      </c>
      <c r="AB422" s="21" t="n">
        <v>58</v>
      </c>
      <c r="AC422" s="21" t="n">
        <v>1</v>
      </c>
    </row>
    <row r="423" customFormat="false" ht="15.6" hidden="false" customHeight="false" outlineLevel="0" collapsed="false">
      <c r="A423" s="20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</row>
    <row r="425" customFormat="false" ht="15.6" hidden="false" customHeight="false" outlineLevel="0" collapsed="false">
      <c r="A425" s="20" t="s">
        <v>92</v>
      </c>
      <c r="B425" s="21" t="s">
        <v>680</v>
      </c>
      <c r="C425" s="21" t="s">
        <v>681</v>
      </c>
      <c r="D425" s="21" t="s">
        <v>682</v>
      </c>
      <c r="E425" s="21" t="s">
        <v>683</v>
      </c>
      <c r="F425" s="21" t="s">
        <v>699</v>
      </c>
      <c r="G425" s="21" t="s">
        <v>684</v>
      </c>
      <c r="H425" s="21" t="s">
        <v>685</v>
      </c>
      <c r="I425" s="21" t="s">
        <v>686</v>
      </c>
      <c r="J425" s="21" t="s">
        <v>687</v>
      </c>
      <c r="K425" s="21" t="s">
        <v>688</v>
      </c>
      <c r="L425" s="21" t="s">
        <v>689</v>
      </c>
      <c r="M425" s="21" t="s">
        <v>690</v>
      </c>
      <c r="N425" s="21" t="s">
        <v>691</v>
      </c>
      <c r="O425" s="21" t="s">
        <v>692</v>
      </c>
      <c r="P425" s="21" t="s">
        <v>693</v>
      </c>
      <c r="Q425" s="21" t="s">
        <v>694</v>
      </c>
      <c r="R425" s="21" t="s">
        <v>695</v>
      </c>
      <c r="S425" s="21" t="s">
        <v>696</v>
      </c>
      <c r="T425" s="21" t="s">
        <v>740</v>
      </c>
    </row>
    <row r="426" customFormat="false" ht="15.6" hidden="false" customHeight="false" outlineLevel="0" collapsed="false">
      <c r="A426" s="20" t="s">
        <v>741</v>
      </c>
      <c r="B426" s="21" t="n">
        <v>183</v>
      </c>
      <c r="C426" s="21" t="n">
        <v>210</v>
      </c>
      <c r="D426" s="21" t="n">
        <v>175</v>
      </c>
      <c r="E426" s="21" t="n">
        <v>214</v>
      </c>
      <c r="F426" s="21" t="n">
        <v>179</v>
      </c>
      <c r="G426" s="21" t="n">
        <v>214</v>
      </c>
      <c r="H426" s="21" t="n">
        <v>218</v>
      </c>
      <c r="I426" s="21" t="n">
        <v>95</v>
      </c>
      <c r="J426" s="21" t="n">
        <v>214</v>
      </c>
      <c r="K426" s="21" t="n">
        <v>214</v>
      </c>
      <c r="L426" s="21" t="n">
        <v>214</v>
      </c>
      <c r="M426" s="21" t="n">
        <v>214</v>
      </c>
      <c r="N426" s="21" t="n">
        <v>214</v>
      </c>
      <c r="O426" s="21" t="n">
        <v>213</v>
      </c>
      <c r="P426" s="21" t="n">
        <v>216</v>
      </c>
      <c r="Q426" s="21" t="n">
        <v>214</v>
      </c>
      <c r="R426" s="21" t="n">
        <v>214</v>
      </c>
      <c r="S426" s="21" t="n">
        <v>179</v>
      </c>
      <c r="T426" s="21" t="n">
        <v>179</v>
      </c>
    </row>
  </sheetData>
  <mergeCells count="2">
    <mergeCell ref="F2:AE2"/>
    <mergeCell ref="F188:BC1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U4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47.19"/>
    <col collapsed="false" customWidth="true" hidden="false" outlineLevel="0" max="2" min="2" style="0" width="14.29"/>
    <col collapsed="false" customWidth="true" hidden="false" outlineLevel="0" max="3" min="3" style="0" width="11.79"/>
    <col collapsed="false" customWidth="true" hidden="false" outlineLevel="0" max="4" min="4" style="0" width="12.09"/>
    <col collapsed="false" customWidth="true" hidden="false" outlineLevel="0" max="7" min="6" style="0" width="10.29"/>
    <col collapsed="false" customWidth="true" hidden="false" outlineLevel="0" max="8" min="8" style="0" width="10.79"/>
    <col collapsed="false" customWidth="true" hidden="false" outlineLevel="0" max="9" min="9" style="0" width="10.4"/>
    <col collapsed="false" customWidth="true" hidden="false" outlineLevel="0" max="10" min="10" style="0" width="10.89"/>
    <col collapsed="false" customWidth="true" hidden="false" outlineLevel="0" max="11" min="11" style="0" width="11.59"/>
    <col collapsed="false" customWidth="true" hidden="false" outlineLevel="0" max="12" min="12" style="0" width="11.29"/>
    <col collapsed="false" customWidth="true" hidden="false" outlineLevel="0" max="13" min="13" style="0" width="10.89"/>
    <col collapsed="false" customWidth="true" hidden="false" outlineLevel="0" max="14" min="14" style="0" width="11.69"/>
    <col collapsed="false" customWidth="true" hidden="false" outlineLevel="0" max="15" min="15" style="0" width="11.39"/>
    <col collapsed="false" customWidth="true" hidden="false" outlineLevel="0" max="33" min="16" style="0" width="11.09"/>
    <col collapsed="false" customWidth="true" hidden="false" outlineLevel="0" max="35" min="34" style="0" width="11.99"/>
    <col collapsed="false" customWidth="true" hidden="false" outlineLevel="0" max="51" min="36" style="0" width="10.4"/>
    <col collapsed="false" customWidth="true" hidden="false" outlineLevel="0" max="52" min="52" style="0" width="11.39"/>
    <col collapsed="false" customWidth="true" hidden="false" outlineLevel="0" max="54" min="53" style="0" width="9.99"/>
    <col collapsed="false" customWidth="true" hidden="false" outlineLevel="0" max="55" min="55" style="0" width="11.39"/>
    <col collapsed="false" customWidth="true" hidden="false" outlineLevel="0" max="57" min="56" style="0" width="11.79"/>
    <col collapsed="false" customWidth="true" hidden="false" outlineLevel="0" max="58" min="58" style="1" width="10.69"/>
  </cols>
  <sheetData>
    <row r="2" customFormat="false" ht="15.6" hidden="false" customHeight="false" outlineLevel="0" collapsed="false">
      <c r="A2" s="0" t="s">
        <v>0</v>
      </c>
      <c r="C2" s="6" t="s">
        <v>1</v>
      </c>
      <c r="D2" s="0" t="s">
        <v>2</v>
      </c>
      <c r="E2" s="7" t="s">
        <v>3</v>
      </c>
      <c r="F2" s="8" t="s">
        <v>4</v>
      </c>
      <c r="G2" s="8"/>
      <c r="H2" s="8"/>
      <c r="I2" s="8"/>
      <c r="J2" s="8"/>
      <c r="K2" s="8"/>
      <c r="L2" s="8"/>
    </row>
    <row r="3" customFormat="false" ht="15.6" hidden="false" customHeight="false" outlineLevel="0" collapsed="false">
      <c r="F3" s="1" t="n">
        <v>47</v>
      </c>
      <c r="G3" s="1" t="n">
        <v>63</v>
      </c>
      <c r="H3" s="1" t="n">
        <v>64</v>
      </c>
      <c r="I3" s="1" t="n">
        <v>82</v>
      </c>
      <c r="J3" s="1" t="n">
        <v>103</v>
      </c>
      <c r="K3" s="1" t="n">
        <v>185</v>
      </c>
      <c r="L3" s="1" t="n">
        <v>235</v>
      </c>
      <c r="BF3" s="0"/>
    </row>
    <row r="4" customFormat="false" ht="15.6" hidden="false" customHeight="false" outlineLevel="0" collapsed="false">
      <c r="F4" s="1" t="s">
        <v>97</v>
      </c>
      <c r="G4" s="1" t="s">
        <v>10</v>
      </c>
      <c r="H4" s="1" t="s">
        <v>394</v>
      </c>
      <c r="I4" s="1" t="s">
        <v>517</v>
      </c>
      <c r="J4" s="1" t="s">
        <v>51</v>
      </c>
      <c r="K4" s="1" t="s">
        <v>7</v>
      </c>
      <c r="L4" s="1" t="s">
        <v>394</v>
      </c>
      <c r="BF4" s="0"/>
    </row>
    <row r="5" s="88" customFormat="true" ht="15.6" hidden="false" customHeight="false" outlineLevel="0" collapsed="false">
      <c r="A5" s="86" t="s">
        <v>428</v>
      </c>
      <c r="B5" s="86"/>
      <c r="C5" s="87" t="n">
        <v>0.9915</v>
      </c>
      <c r="D5" s="88" t="s">
        <v>13</v>
      </c>
      <c r="E5" s="88" t="s">
        <v>742</v>
      </c>
      <c r="H5" s="88" t="s">
        <v>743</v>
      </c>
      <c r="L5" s="90" t="s">
        <v>744</v>
      </c>
    </row>
    <row r="6" s="31" customFormat="true" ht="15.6" hidden="false" customHeight="false" outlineLevel="0" collapsed="false">
      <c r="A6" s="85" t="s">
        <v>457</v>
      </c>
      <c r="B6" s="85"/>
      <c r="C6" s="39" t="n">
        <v>0.9915</v>
      </c>
      <c r="D6" s="31" t="s">
        <v>13</v>
      </c>
      <c r="E6" s="31" t="s">
        <v>742</v>
      </c>
      <c r="F6" s="31" t="s">
        <v>745</v>
      </c>
      <c r="L6" s="40" t="s">
        <v>744</v>
      </c>
    </row>
    <row r="7" s="43" customFormat="true" ht="15.6" hidden="false" customHeight="false" outlineLevel="0" collapsed="false">
      <c r="A7" s="89" t="s">
        <v>426</v>
      </c>
      <c r="B7" s="89"/>
      <c r="C7" s="42" t="n">
        <v>0.9915</v>
      </c>
      <c r="D7" s="43" t="s">
        <v>13</v>
      </c>
      <c r="E7" s="43" t="s">
        <v>742</v>
      </c>
      <c r="G7" s="43" t="s">
        <v>746</v>
      </c>
      <c r="L7" s="44" t="s">
        <v>744</v>
      </c>
    </row>
    <row r="8" s="58" customFormat="true" ht="15.6" hidden="false" customHeight="false" outlineLevel="0" collapsed="false">
      <c r="A8" s="84" t="s">
        <v>445</v>
      </c>
      <c r="B8" s="84"/>
      <c r="C8" s="57" t="n">
        <v>0.9915</v>
      </c>
      <c r="D8" s="58" t="s">
        <v>13</v>
      </c>
      <c r="E8" s="58" t="s">
        <v>742</v>
      </c>
      <c r="I8" s="58" t="s">
        <v>747</v>
      </c>
      <c r="L8" s="59" t="s">
        <v>744</v>
      </c>
    </row>
    <row r="9" s="31" customFormat="true" ht="15.6" hidden="false" customHeight="false" outlineLevel="0" collapsed="false">
      <c r="A9" s="85" t="s">
        <v>151</v>
      </c>
      <c r="B9" s="85"/>
      <c r="C9" s="39" t="n">
        <v>0.9915</v>
      </c>
      <c r="D9" s="31" t="s">
        <v>13</v>
      </c>
      <c r="E9" s="31" t="s">
        <v>742</v>
      </c>
      <c r="J9" s="31" t="s">
        <v>748</v>
      </c>
      <c r="L9" s="40" t="s">
        <v>744</v>
      </c>
    </row>
    <row r="10" s="31" customFormat="true" ht="15.6" hidden="false" customHeight="false" outlineLevel="0" collapsed="false">
      <c r="A10" s="85" t="s">
        <v>16</v>
      </c>
      <c r="B10" s="85"/>
      <c r="C10" s="39" t="n">
        <v>0.9915</v>
      </c>
      <c r="D10" s="31" t="s">
        <v>20</v>
      </c>
      <c r="E10" s="31" t="s">
        <v>742</v>
      </c>
      <c r="J10" s="31" t="s">
        <v>748</v>
      </c>
      <c r="L10" s="40" t="s">
        <v>744</v>
      </c>
    </row>
    <row r="11" s="47" customFormat="true" ht="15.6" hidden="false" customHeight="false" outlineLevel="0" collapsed="false">
      <c r="A11" s="83" t="s">
        <v>131</v>
      </c>
      <c r="B11" s="83"/>
      <c r="C11" s="46" t="n">
        <v>0.9915</v>
      </c>
      <c r="D11" s="47" t="s">
        <v>13</v>
      </c>
      <c r="E11" s="47" t="s">
        <v>742</v>
      </c>
      <c r="K11" s="47" t="s">
        <v>749</v>
      </c>
      <c r="L11" s="48" t="s">
        <v>744</v>
      </c>
    </row>
    <row r="12" s="47" customFormat="true" ht="15.6" hidden="false" customHeight="false" outlineLevel="0" collapsed="false">
      <c r="A12" s="83" t="s">
        <v>130</v>
      </c>
      <c r="B12" s="83"/>
      <c r="C12" s="46" t="n">
        <v>0.9915</v>
      </c>
      <c r="D12" s="47" t="s">
        <v>13</v>
      </c>
      <c r="E12" s="47" t="s">
        <v>742</v>
      </c>
      <c r="K12" s="47" t="s">
        <v>749</v>
      </c>
      <c r="L12" s="48" t="s">
        <v>744</v>
      </c>
    </row>
    <row r="13" s="47" customFormat="true" ht="15.6" hidden="false" customHeight="false" outlineLevel="0" collapsed="false">
      <c r="A13" s="83" t="s">
        <v>127</v>
      </c>
      <c r="B13" s="83"/>
      <c r="C13" s="105" t="n">
        <v>0.9915</v>
      </c>
      <c r="D13" s="47" t="s">
        <v>13</v>
      </c>
      <c r="E13" s="47" t="s">
        <v>742</v>
      </c>
      <c r="K13" s="47" t="s">
        <v>749</v>
      </c>
      <c r="L13" s="106" t="s">
        <v>744</v>
      </c>
    </row>
    <row r="14" s="47" customFormat="true" ht="15.6" hidden="false" customHeight="false" outlineLevel="0" collapsed="false">
      <c r="A14" s="83" t="s">
        <v>124</v>
      </c>
      <c r="B14" s="83"/>
      <c r="C14" s="46" t="n">
        <v>0.9915</v>
      </c>
      <c r="D14" s="47" t="s">
        <v>13</v>
      </c>
      <c r="E14" s="47" t="s">
        <v>742</v>
      </c>
      <c r="K14" s="47" t="s">
        <v>749</v>
      </c>
      <c r="L14" s="48" t="s">
        <v>744</v>
      </c>
    </row>
    <row r="15" s="47" customFormat="true" ht="15.6" hidden="false" customHeight="false" outlineLevel="0" collapsed="false">
      <c r="A15" s="83" t="s">
        <v>121</v>
      </c>
      <c r="B15" s="83"/>
      <c r="C15" s="46" t="n">
        <v>0.9915</v>
      </c>
      <c r="D15" s="47" t="s">
        <v>13</v>
      </c>
      <c r="E15" s="47" t="s">
        <v>742</v>
      </c>
      <c r="K15" s="47" t="s">
        <v>749</v>
      </c>
      <c r="L15" s="48" t="s">
        <v>744</v>
      </c>
    </row>
    <row r="16" s="47" customFormat="true" ht="15.6" hidden="false" customHeight="false" outlineLevel="0" collapsed="false">
      <c r="A16" s="83" t="s">
        <v>123</v>
      </c>
      <c r="B16" s="83"/>
      <c r="C16" s="46" t="n">
        <v>0.9915</v>
      </c>
      <c r="D16" s="47" t="s">
        <v>13</v>
      </c>
      <c r="E16" s="47" t="s">
        <v>742</v>
      </c>
      <c r="K16" s="47" t="s">
        <v>749</v>
      </c>
      <c r="L16" s="48" t="s">
        <v>744</v>
      </c>
    </row>
    <row r="17" s="47" customFormat="true" ht="15.6" hidden="false" customHeight="false" outlineLevel="0" collapsed="false">
      <c r="A17" s="83" t="s">
        <v>122</v>
      </c>
      <c r="B17" s="83"/>
      <c r="C17" s="46" t="n">
        <v>0.9915</v>
      </c>
      <c r="D17" s="47" t="s">
        <v>13</v>
      </c>
      <c r="E17" s="47" t="s">
        <v>742</v>
      </c>
      <c r="K17" s="47" t="s">
        <v>749</v>
      </c>
      <c r="L17" s="48" t="s">
        <v>744</v>
      </c>
    </row>
    <row r="18" s="47" customFormat="true" ht="15.6" hidden="false" customHeight="false" outlineLevel="0" collapsed="false">
      <c r="A18" s="83" t="s">
        <v>446</v>
      </c>
      <c r="B18" s="83"/>
      <c r="C18" s="46" t="n">
        <v>0.9915</v>
      </c>
      <c r="D18" s="47" t="s">
        <v>143</v>
      </c>
      <c r="E18" s="47" t="s">
        <v>742</v>
      </c>
      <c r="K18" s="47" t="s">
        <v>749</v>
      </c>
      <c r="L18" s="48" t="s">
        <v>744</v>
      </c>
    </row>
    <row r="19" customFormat="false" ht="15.6" hidden="false" customHeight="false" outlineLevel="0" collapsed="false">
      <c r="A19" s="18" t="s">
        <v>418</v>
      </c>
      <c r="B19" s="70"/>
      <c r="C19" s="12" t="n">
        <v>0.9957</v>
      </c>
      <c r="D19" s="0" t="s">
        <v>13</v>
      </c>
      <c r="E19" s="0" t="s">
        <v>742</v>
      </c>
      <c r="F19" s="1"/>
      <c r="G19" s="1"/>
      <c r="H19" s="1"/>
      <c r="I19" s="1"/>
      <c r="L19" s="1" t="s">
        <v>744</v>
      </c>
      <c r="BF19" s="0"/>
    </row>
    <row r="20" customFormat="false" ht="15.6" hidden="false" customHeight="false" outlineLevel="0" collapsed="false">
      <c r="A20" s="18" t="s">
        <v>455</v>
      </c>
      <c r="B20" s="70"/>
      <c r="C20" s="12" t="n">
        <v>0.9957</v>
      </c>
      <c r="D20" s="0" t="s">
        <v>13</v>
      </c>
      <c r="E20" s="0" t="s">
        <v>742</v>
      </c>
      <c r="K20" s="1"/>
      <c r="L20" s="1" t="s">
        <v>744</v>
      </c>
      <c r="BF20" s="0"/>
    </row>
    <row r="21" customFormat="false" ht="15.6" hidden="false" customHeight="false" outlineLevel="0" collapsed="false">
      <c r="A21" s="18" t="s">
        <v>134</v>
      </c>
      <c r="B21" s="70"/>
      <c r="C21" s="12" t="n">
        <v>0.9957</v>
      </c>
      <c r="D21" s="0" t="s">
        <v>13</v>
      </c>
      <c r="E21" s="0" t="s">
        <v>742</v>
      </c>
      <c r="I21" s="1"/>
      <c r="L21" s="1" t="s">
        <v>744</v>
      </c>
      <c r="BF21" s="0"/>
    </row>
    <row r="22" customFormat="false" ht="15.6" hidden="false" customHeight="false" outlineLevel="0" collapsed="false">
      <c r="A22" s="18" t="s">
        <v>135</v>
      </c>
      <c r="B22" s="70"/>
      <c r="C22" s="12" t="n">
        <v>0.9957</v>
      </c>
      <c r="D22" s="0" t="s">
        <v>13</v>
      </c>
      <c r="E22" s="0" t="s">
        <v>742</v>
      </c>
      <c r="F22" s="1"/>
      <c r="G22" s="1"/>
      <c r="H22" s="1"/>
      <c r="I22" s="1"/>
      <c r="J22" s="1"/>
      <c r="L22" s="1" t="s">
        <v>744</v>
      </c>
      <c r="BF22" s="0"/>
    </row>
    <row r="23" customFormat="false" ht="15.6" hidden="false" customHeight="false" outlineLevel="0" collapsed="false">
      <c r="A23" s="18" t="s">
        <v>142</v>
      </c>
      <c r="B23" s="70"/>
      <c r="C23" s="12" t="n">
        <v>0.9957</v>
      </c>
      <c r="D23" s="0" t="s">
        <v>143</v>
      </c>
      <c r="E23" s="0" t="s">
        <v>742</v>
      </c>
      <c r="J23" s="1"/>
      <c r="L23" s="1" t="s">
        <v>744</v>
      </c>
      <c r="BF23" s="0"/>
    </row>
    <row r="24" customFormat="false" ht="15.6" hidden="false" customHeight="false" outlineLevel="0" collapsed="false">
      <c r="A24" s="18" t="s">
        <v>617</v>
      </c>
      <c r="B24" s="70"/>
      <c r="C24" s="12" t="n">
        <v>0.9957</v>
      </c>
      <c r="E24" s="0" t="s">
        <v>742</v>
      </c>
      <c r="F24" s="1"/>
      <c r="G24" s="1"/>
      <c r="H24" s="1"/>
      <c r="I24" s="1"/>
      <c r="J24" s="1"/>
      <c r="L24" s="1" t="s">
        <v>744</v>
      </c>
      <c r="BF24" s="0"/>
    </row>
    <row r="25" customFormat="false" ht="15.6" hidden="false" customHeight="false" outlineLevel="0" collapsed="false">
      <c r="A25" s="18" t="s">
        <v>619</v>
      </c>
      <c r="B25" s="70"/>
      <c r="C25" s="12" t="n">
        <v>0.9957</v>
      </c>
      <c r="E25" s="0" t="s">
        <v>742</v>
      </c>
      <c r="K25" s="1"/>
      <c r="L25" s="1" t="s">
        <v>744</v>
      </c>
      <c r="BF25" s="0"/>
    </row>
    <row r="26" customFormat="false" ht="15.6" hidden="false" customHeight="false" outlineLevel="0" collapsed="false">
      <c r="A26" s="18" t="s">
        <v>621</v>
      </c>
      <c r="B26" s="70"/>
      <c r="C26" s="12" t="n">
        <v>0.9957</v>
      </c>
      <c r="E26" s="0" t="s">
        <v>742</v>
      </c>
      <c r="K26" s="1"/>
      <c r="L26" s="1" t="s">
        <v>744</v>
      </c>
      <c r="BF26" s="0"/>
    </row>
    <row r="27" customFormat="false" ht="15.6" hidden="false" customHeight="false" outlineLevel="0" collapsed="false">
      <c r="A27" s="18" t="s">
        <v>623</v>
      </c>
      <c r="B27" s="70"/>
      <c r="C27" s="12" t="n">
        <v>0.9957</v>
      </c>
      <c r="E27" s="0" t="s">
        <v>742</v>
      </c>
      <c r="K27" s="1"/>
      <c r="L27" s="1" t="s">
        <v>744</v>
      </c>
      <c r="BF27" s="0"/>
    </row>
    <row r="28" customFormat="false" ht="15.6" hidden="false" customHeight="false" outlineLevel="0" collapsed="false">
      <c r="A28" s="18" t="s">
        <v>144</v>
      </c>
      <c r="B28" s="70"/>
      <c r="C28" s="12" t="n">
        <v>0.9957</v>
      </c>
      <c r="D28" s="0" t="s">
        <v>145</v>
      </c>
      <c r="E28" s="0" t="s">
        <v>742</v>
      </c>
      <c r="L28" s="1" t="s">
        <v>744</v>
      </c>
      <c r="BF28" s="0"/>
    </row>
    <row r="29" customFormat="false" ht="15.6" hidden="false" customHeight="false" outlineLevel="0" collapsed="false">
      <c r="A29" s="18" t="s">
        <v>25</v>
      </c>
      <c r="B29" s="70"/>
      <c r="C29" s="12" t="n">
        <v>0.9957</v>
      </c>
      <c r="D29" s="0" t="s">
        <v>13</v>
      </c>
      <c r="E29" s="0" t="s">
        <v>742</v>
      </c>
      <c r="L29" s="1" t="s">
        <v>744</v>
      </c>
      <c r="BF29" s="0"/>
    </row>
    <row r="30" customFormat="false" ht="15.6" hidden="false" customHeight="false" outlineLevel="0" collapsed="false">
      <c r="A30" s="18" t="s">
        <v>632</v>
      </c>
      <c r="B30" s="70"/>
      <c r="C30" s="12" t="n">
        <v>0.9957</v>
      </c>
      <c r="D30" s="0" t="s">
        <v>17</v>
      </c>
      <c r="E30" s="0" t="s">
        <v>742</v>
      </c>
      <c r="L30" s="1" t="s">
        <v>744</v>
      </c>
      <c r="BF30" s="0"/>
    </row>
    <row r="31" customFormat="false" ht="15.6" hidden="false" customHeight="false" outlineLevel="0" collapsed="false">
      <c r="A31" s="18" t="s">
        <v>512</v>
      </c>
      <c r="B31" s="70"/>
      <c r="C31" s="12" t="n">
        <v>0.9957</v>
      </c>
      <c r="D31" s="0" t="s">
        <v>17</v>
      </c>
      <c r="E31" s="0" t="s">
        <v>742</v>
      </c>
      <c r="L31" s="1" t="s">
        <v>744</v>
      </c>
      <c r="BF31" s="0"/>
    </row>
    <row r="32" customFormat="false" ht="15.6" hidden="false" customHeight="false" outlineLevel="0" collapsed="false">
      <c r="A32" s="18" t="s">
        <v>504</v>
      </c>
      <c r="B32" s="70"/>
      <c r="C32" s="12" t="n">
        <v>0.9957</v>
      </c>
      <c r="D32" s="0" t="s">
        <v>44</v>
      </c>
      <c r="E32" s="0" t="s">
        <v>742</v>
      </c>
      <c r="L32" s="1" t="s">
        <v>744</v>
      </c>
      <c r="BF32" s="0"/>
    </row>
    <row r="33" customFormat="false" ht="15.6" hidden="false" customHeight="false" outlineLevel="0" collapsed="false">
      <c r="A33" s="56" t="s">
        <v>750</v>
      </c>
      <c r="B33" s="84"/>
      <c r="C33" s="12" t="n">
        <v>0.9957</v>
      </c>
      <c r="D33" s="0" t="s">
        <v>616</v>
      </c>
      <c r="E33" s="0" t="s">
        <v>742</v>
      </c>
      <c r="L33" s="1" t="s">
        <v>744</v>
      </c>
      <c r="BF33" s="0"/>
    </row>
    <row r="34" customFormat="false" ht="15.6" hidden="false" customHeight="false" outlineLevel="0" collapsed="false">
      <c r="A34" s="18" t="s">
        <v>625</v>
      </c>
      <c r="B34" s="70"/>
      <c r="C34" s="12" t="n">
        <v>0.9957</v>
      </c>
      <c r="D34" s="0" t="s">
        <v>20</v>
      </c>
      <c r="E34" s="0" t="s">
        <v>742</v>
      </c>
      <c r="L34" s="1" t="s">
        <v>744</v>
      </c>
      <c r="BF34" s="0"/>
    </row>
    <row r="35" customFormat="false" ht="15.6" hidden="false" customHeight="false" outlineLevel="0" collapsed="false">
      <c r="A35" s="56" t="s">
        <v>115</v>
      </c>
      <c r="B35" s="84"/>
      <c r="C35" s="12" t="n">
        <v>0.9957</v>
      </c>
      <c r="D35" s="0" t="s">
        <v>20</v>
      </c>
      <c r="E35" s="0" t="s">
        <v>742</v>
      </c>
      <c r="L35" s="1" t="s">
        <v>744</v>
      </c>
      <c r="BF35" s="0"/>
    </row>
    <row r="36" customFormat="false" ht="15.6" hidden="false" customHeight="false" outlineLevel="0" collapsed="false">
      <c r="A36" s="18" t="s">
        <v>113</v>
      </c>
      <c r="B36" s="70"/>
      <c r="C36" s="12" t="n">
        <v>0.9957</v>
      </c>
      <c r="D36" s="0" t="s">
        <v>20</v>
      </c>
      <c r="E36" s="0" t="s">
        <v>742</v>
      </c>
      <c r="L36" s="1" t="s">
        <v>744</v>
      </c>
      <c r="BF36" s="0"/>
    </row>
    <row r="37" customFormat="false" ht="15.6" hidden="false" customHeight="false" outlineLevel="0" collapsed="false">
      <c r="A37" s="56" t="s">
        <v>114</v>
      </c>
      <c r="B37" s="84"/>
      <c r="C37" s="12" t="n">
        <v>0.9957</v>
      </c>
      <c r="D37" s="0" t="s">
        <v>20</v>
      </c>
      <c r="E37" s="0" t="s">
        <v>742</v>
      </c>
      <c r="L37" s="1" t="s">
        <v>744</v>
      </c>
      <c r="BF37" s="0"/>
    </row>
    <row r="38" customFormat="false" ht="15.6" hidden="false" customHeight="false" outlineLevel="0" collapsed="false">
      <c r="A38" s="18" t="s">
        <v>104</v>
      </c>
      <c r="B38" s="70"/>
      <c r="C38" s="12" t="n">
        <v>0.9957</v>
      </c>
      <c r="D38" s="0" t="s">
        <v>13</v>
      </c>
      <c r="E38" s="0" t="s">
        <v>742</v>
      </c>
      <c r="L38" s="1" t="s">
        <v>744</v>
      </c>
      <c r="BF38" s="0"/>
    </row>
    <row r="39" customFormat="false" ht="15.6" hidden="false" customHeight="false" outlineLevel="0" collapsed="false">
      <c r="A39" s="18" t="s">
        <v>138</v>
      </c>
      <c r="B39" s="70"/>
      <c r="C39" s="12" t="n">
        <v>0.9957</v>
      </c>
      <c r="D39" s="0" t="s">
        <v>13</v>
      </c>
      <c r="E39" s="0" t="s">
        <v>742</v>
      </c>
      <c r="L39" s="1" t="s">
        <v>744</v>
      </c>
      <c r="BF39" s="0"/>
    </row>
    <row r="40" customFormat="false" ht="15.6" hidden="false" customHeight="false" outlineLevel="0" collapsed="false">
      <c r="A40" s="70" t="s">
        <v>139</v>
      </c>
      <c r="B40" s="70"/>
      <c r="C40" s="12" t="n">
        <v>0.9957</v>
      </c>
      <c r="D40" s="0" t="s">
        <v>140</v>
      </c>
      <c r="E40" s="0" t="s">
        <v>742</v>
      </c>
      <c r="L40" s="1" t="s">
        <v>744</v>
      </c>
      <c r="BF40" s="0"/>
    </row>
    <row r="41" customFormat="false" ht="15.6" hidden="false" customHeight="false" outlineLevel="0" collapsed="false">
      <c r="A41" s="70" t="s">
        <v>116</v>
      </c>
      <c r="B41" s="70"/>
      <c r="C41" s="12" t="n">
        <v>0.9957</v>
      </c>
      <c r="D41" s="0" t="s">
        <v>117</v>
      </c>
      <c r="E41" s="0" t="s">
        <v>742</v>
      </c>
      <c r="L41" s="1" t="s">
        <v>744</v>
      </c>
      <c r="BF41" s="0"/>
    </row>
    <row r="42" customFormat="false" ht="15.6" hidden="false" customHeight="false" outlineLevel="0" collapsed="false">
      <c r="A42" s="70" t="s">
        <v>751</v>
      </c>
      <c r="B42" s="70"/>
      <c r="C42" s="12" t="n">
        <v>0.9957</v>
      </c>
      <c r="D42" s="0" t="s">
        <v>109</v>
      </c>
      <c r="E42" s="0" t="s">
        <v>742</v>
      </c>
      <c r="L42" s="1" t="s">
        <v>744</v>
      </c>
      <c r="BF42" s="0"/>
    </row>
    <row r="43" customFormat="false" ht="15.6" hidden="false" customHeight="false" outlineLevel="0" collapsed="false">
      <c r="A43" s="70" t="s">
        <v>631</v>
      </c>
      <c r="B43" s="70"/>
      <c r="C43" s="12" t="n">
        <v>0.9957</v>
      </c>
      <c r="D43" s="0" t="s">
        <v>109</v>
      </c>
      <c r="E43" s="0" t="s">
        <v>742</v>
      </c>
      <c r="L43" s="1" t="s">
        <v>744</v>
      </c>
      <c r="BF43" s="0"/>
    </row>
    <row r="44" customFormat="false" ht="15.6" hidden="false" customHeight="false" outlineLevel="0" collapsed="false">
      <c r="A44" s="70" t="s">
        <v>112</v>
      </c>
      <c r="B44" s="70"/>
      <c r="C44" s="12" t="n">
        <v>0.9957</v>
      </c>
      <c r="D44" s="0" t="s">
        <v>109</v>
      </c>
      <c r="E44" s="0" t="s">
        <v>742</v>
      </c>
      <c r="L44" s="1" t="s">
        <v>744</v>
      </c>
      <c r="BF44" s="0"/>
    </row>
    <row r="45" customFormat="false" ht="15.6" hidden="false" customHeight="false" outlineLevel="0" collapsed="false">
      <c r="A45" s="70" t="s">
        <v>21</v>
      </c>
      <c r="B45" s="70"/>
      <c r="C45" s="12" t="n">
        <v>0.9957</v>
      </c>
      <c r="D45" s="0" t="s">
        <v>13</v>
      </c>
      <c r="E45" s="0" t="s">
        <v>742</v>
      </c>
      <c r="L45" s="1" t="s">
        <v>744</v>
      </c>
      <c r="BF45" s="0"/>
    </row>
    <row r="46" customFormat="false" ht="15.6" hidden="false" customHeight="false" outlineLevel="0" collapsed="false">
      <c r="A46" s="70" t="s">
        <v>450</v>
      </c>
      <c r="B46" s="70"/>
      <c r="C46" s="12" t="n">
        <v>0.9957</v>
      </c>
      <c r="D46" s="0" t="s">
        <v>13</v>
      </c>
      <c r="E46" s="0" t="s">
        <v>742</v>
      </c>
      <c r="L46" s="1" t="s">
        <v>744</v>
      </c>
      <c r="BF46" s="0"/>
    </row>
    <row r="47" customFormat="false" ht="15.6" hidden="false" customHeight="false" outlineLevel="0" collapsed="false">
      <c r="A47" s="70" t="s">
        <v>430</v>
      </c>
      <c r="B47" s="70"/>
      <c r="C47" s="12" t="n">
        <v>0.9957</v>
      </c>
      <c r="D47" s="0" t="s">
        <v>13</v>
      </c>
      <c r="E47" s="0" t="s">
        <v>742</v>
      </c>
      <c r="L47" s="1" t="s">
        <v>744</v>
      </c>
      <c r="BF47" s="0"/>
    </row>
    <row r="48" customFormat="false" ht="15.6" hidden="false" customHeight="false" outlineLevel="0" collapsed="false">
      <c r="A48" s="70" t="s">
        <v>46</v>
      </c>
      <c r="B48" s="70"/>
      <c r="C48" s="12" t="n">
        <v>0.9957</v>
      </c>
      <c r="D48" s="0" t="s">
        <v>13</v>
      </c>
      <c r="E48" s="0" t="s">
        <v>742</v>
      </c>
      <c r="L48" s="1" t="s">
        <v>744</v>
      </c>
      <c r="BF48" s="0"/>
    </row>
    <row r="49" customFormat="false" ht="15.6" hidden="false" customHeight="false" outlineLevel="0" collapsed="false">
      <c r="A49" s="70" t="s">
        <v>159</v>
      </c>
      <c r="B49" s="70"/>
      <c r="C49" s="12" t="n">
        <v>0.9957</v>
      </c>
      <c r="D49" s="0" t="s">
        <v>13</v>
      </c>
      <c r="E49" s="0" t="s">
        <v>742</v>
      </c>
      <c r="L49" s="1" t="s">
        <v>744</v>
      </c>
      <c r="BF49" s="0"/>
    </row>
    <row r="50" customFormat="false" ht="15.6" hidden="false" customHeight="false" outlineLevel="0" collapsed="false">
      <c r="A50" s="70" t="s">
        <v>120</v>
      </c>
      <c r="B50" s="70"/>
      <c r="C50" s="12" t="n">
        <v>0.9957</v>
      </c>
      <c r="D50" s="0" t="s">
        <v>13</v>
      </c>
      <c r="E50" s="0" t="s">
        <v>742</v>
      </c>
      <c r="L50" s="1" t="s">
        <v>744</v>
      </c>
      <c r="BF50" s="0"/>
    </row>
    <row r="51" customFormat="false" ht="15.6" hidden="false" customHeight="false" outlineLevel="0" collapsed="false">
      <c r="A51" s="70" t="s">
        <v>33</v>
      </c>
      <c r="B51" s="70"/>
      <c r="C51" s="12" t="n">
        <v>0.9957</v>
      </c>
      <c r="D51" s="0" t="s">
        <v>13</v>
      </c>
      <c r="E51" s="0" t="s">
        <v>742</v>
      </c>
      <c r="L51" s="1" t="s">
        <v>744</v>
      </c>
      <c r="BF51" s="0"/>
    </row>
    <row r="52" customFormat="false" ht="15.6" hidden="false" customHeight="false" outlineLevel="0" collapsed="false">
      <c r="A52" s="70" t="s">
        <v>471</v>
      </c>
      <c r="B52" s="70"/>
      <c r="C52" s="12" t="n">
        <v>0.9957</v>
      </c>
      <c r="D52" s="0" t="s">
        <v>13</v>
      </c>
      <c r="E52" s="0" t="s">
        <v>742</v>
      </c>
      <c r="L52" s="1" t="s">
        <v>744</v>
      </c>
      <c r="BF52" s="0"/>
    </row>
    <row r="53" customFormat="false" ht="15.6" hidden="false" customHeight="false" outlineLevel="0" collapsed="false">
      <c r="A53" s="70" t="s">
        <v>32</v>
      </c>
      <c r="B53" s="70"/>
      <c r="C53" s="12" t="n">
        <v>0.9957</v>
      </c>
      <c r="D53" s="0" t="s">
        <v>13</v>
      </c>
      <c r="E53" s="0" t="s">
        <v>742</v>
      </c>
      <c r="L53" s="1" t="s">
        <v>744</v>
      </c>
      <c r="BF53" s="0"/>
    </row>
    <row r="54" customFormat="false" ht="15.6" hidden="false" customHeight="false" outlineLevel="0" collapsed="false">
      <c r="A54" s="70" t="s">
        <v>752</v>
      </c>
      <c r="B54" s="70"/>
      <c r="C54" s="12" t="n">
        <v>0.9957</v>
      </c>
      <c r="D54" s="0" t="s">
        <v>13</v>
      </c>
      <c r="E54" s="0" t="s">
        <v>742</v>
      </c>
      <c r="L54" s="1" t="s">
        <v>744</v>
      </c>
      <c r="BF54" s="0"/>
    </row>
    <row r="55" customFormat="false" ht="15.6" hidden="false" customHeight="false" outlineLevel="0" collapsed="false">
      <c r="A55" s="70" t="s">
        <v>156</v>
      </c>
      <c r="B55" s="70"/>
      <c r="C55" s="12" t="n">
        <v>0.9957</v>
      </c>
      <c r="D55" s="0" t="s">
        <v>13</v>
      </c>
      <c r="E55" s="0" t="s">
        <v>742</v>
      </c>
      <c r="L55" s="1" t="s">
        <v>744</v>
      </c>
      <c r="BF55" s="0"/>
    </row>
    <row r="56" customFormat="false" ht="15.6" hidden="false" customHeight="false" outlineLevel="0" collapsed="false">
      <c r="A56" s="70" t="s">
        <v>464</v>
      </c>
      <c r="B56" s="70"/>
      <c r="C56" s="12" t="n">
        <v>0.9957</v>
      </c>
      <c r="D56" s="0" t="s">
        <v>13</v>
      </c>
      <c r="E56" s="0" t="s">
        <v>742</v>
      </c>
      <c r="L56" s="1" t="s">
        <v>744</v>
      </c>
      <c r="BF56" s="0"/>
    </row>
    <row r="57" customFormat="false" ht="15.6" hidden="false" customHeight="false" outlineLevel="0" collapsed="false">
      <c r="A57" s="70" t="s">
        <v>465</v>
      </c>
      <c r="B57" s="70"/>
      <c r="C57" s="12" t="n">
        <v>0.9957</v>
      </c>
      <c r="D57" s="0" t="s">
        <v>13</v>
      </c>
      <c r="E57" s="0" t="s">
        <v>742</v>
      </c>
      <c r="L57" s="1" t="s">
        <v>744</v>
      </c>
      <c r="BF57" s="0"/>
    </row>
    <row r="58" customFormat="false" ht="15.6" hidden="false" customHeight="false" outlineLevel="0" collapsed="false">
      <c r="A58" s="70" t="s">
        <v>34</v>
      </c>
      <c r="B58" s="70"/>
      <c r="C58" s="12" t="n">
        <v>0.9957</v>
      </c>
      <c r="D58" s="0" t="s">
        <v>13</v>
      </c>
      <c r="E58" s="0" t="s">
        <v>742</v>
      </c>
      <c r="L58" s="1" t="s">
        <v>744</v>
      </c>
      <c r="BF58" s="0"/>
    </row>
    <row r="59" customFormat="false" ht="15.6" hidden="false" customHeight="false" outlineLevel="0" collapsed="false">
      <c r="A59" s="70" t="s">
        <v>35</v>
      </c>
      <c r="B59" s="70"/>
      <c r="C59" s="12" t="n">
        <v>0.9957</v>
      </c>
      <c r="D59" s="0" t="s">
        <v>13</v>
      </c>
      <c r="E59" s="0" t="s">
        <v>742</v>
      </c>
      <c r="L59" s="1" t="s">
        <v>744</v>
      </c>
      <c r="BF59" s="0"/>
    </row>
    <row r="60" customFormat="false" ht="15.6" hidden="false" customHeight="false" outlineLevel="0" collapsed="false">
      <c r="A60" s="70" t="s">
        <v>36</v>
      </c>
      <c r="B60" s="70"/>
      <c r="C60" s="12" t="n">
        <v>0.9957</v>
      </c>
      <c r="D60" s="0" t="s">
        <v>13</v>
      </c>
      <c r="E60" s="0" t="s">
        <v>742</v>
      </c>
      <c r="L60" s="1" t="s">
        <v>744</v>
      </c>
      <c r="BF60" s="0"/>
    </row>
    <row r="61" customFormat="false" ht="15.6" hidden="false" customHeight="false" outlineLevel="0" collapsed="false">
      <c r="A61" s="70" t="s">
        <v>47</v>
      </c>
      <c r="B61" s="70"/>
      <c r="C61" s="12" t="n">
        <v>0.9957</v>
      </c>
      <c r="D61" s="0" t="s">
        <v>13</v>
      </c>
      <c r="E61" s="0" t="s">
        <v>742</v>
      </c>
      <c r="L61" s="1" t="s">
        <v>744</v>
      </c>
      <c r="BF61" s="0"/>
    </row>
    <row r="62" customFormat="false" ht="15.6" hidden="false" customHeight="false" outlineLevel="0" collapsed="false">
      <c r="A62" s="70" t="s">
        <v>133</v>
      </c>
      <c r="B62" s="70"/>
      <c r="C62" s="12" t="n">
        <v>0.9957</v>
      </c>
      <c r="D62" s="0" t="s">
        <v>13</v>
      </c>
      <c r="E62" s="0" t="s">
        <v>742</v>
      </c>
      <c r="L62" s="1" t="s">
        <v>744</v>
      </c>
      <c r="BF62" s="0"/>
    </row>
    <row r="63" customFormat="false" ht="15.6" hidden="false" customHeight="false" outlineLevel="0" collapsed="false">
      <c r="A63" s="70" t="s">
        <v>147</v>
      </c>
      <c r="B63" s="70"/>
      <c r="C63" s="12" t="n">
        <v>0.9957</v>
      </c>
      <c r="D63" s="0" t="s">
        <v>13</v>
      </c>
      <c r="E63" s="0" t="s">
        <v>742</v>
      </c>
      <c r="L63" s="1" t="s">
        <v>744</v>
      </c>
      <c r="BF63" s="0"/>
    </row>
    <row r="64" customFormat="false" ht="15.6" hidden="false" customHeight="false" outlineLevel="0" collapsed="false">
      <c r="A64" s="70" t="s">
        <v>467</v>
      </c>
      <c r="B64" s="70"/>
      <c r="C64" s="12" t="n">
        <v>0.9957</v>
      </c>
      <c r="D64" s="0" t="s">
        <v>13</v>
      </c>
      <c r="E64" s="0" t="s">
        <v>742</v>
      </c>
      <c r="L64" s="1" t="s">
        <v>744</v>
      </c>
      <c r="BF64" s="0"/>
    </row>
    <row r="65" customFormat="false" ht="15.6" hidden="false" customHeight="false" outlineLevel="0" collapsed="false">
      <c r="A65" s="70" t="s">
        <v>753</v>
      </c>
      <c r="B65" s="70"/>
      <c r="C65" s="12" t="n">
        <v>0.9957</v>
      </c>
      <c r="D65" s="0" t="s">
        <v>13</v>
      </c>
      <c r="E65" s="0" t="s">
        <v>742</v>
      </c>
      <c r="L65" s="1" t="s">
        <v>744</v>
      </c>
      <c r="BF65" s="0"/>
    </row>
    <row r="66" customFormat="false" ht="15.6" hidden="false" customHeight="false" outlineLevel="0" collapsed="false">
      <c r="A66" s="70" t="s">
        <v>466</v>
      </c>
      <c r="B66" s="70"/>
      <c r="C66" s="12" t="n">
        <v>0.9957</v>
      </c>
      <c r="D66" s="0" t="s">
        <v>13</v>
      </c>
      <c r="E66" s="0" t="s">
        <v>742</v>
      </c>
      <c r="L66" s="1" t="s">
        <v>744</v>
      </c>
      <c r="BF66" s="0"/>
    </row>
    <row r="67" customFormat="false" ht="15.6" hidden="false" customHeight="false" outlineLevel="0" collapsed="false">
      <c r="A67" s="70" t="s">
        <v>37</v>
      </c>
      <c r="B67" s="70"/>
      <c r="C67" s="12" t="n">
        <v>0.9957</v>
      </c>
      <c r="D67" s="0" t="s">
        <v>13</v>
      </c>
      <c r="E67" s="0" t="s">
        <v>742</v>
      </c>
      <c r="L67" s="1" t="s">
        <v>744</v>
      </c>
      <c r="BF67" s="0"/>
    </row>
    <row r="68" customFormat="false" ht="15.6" hidden="false" customHeight="false" outlineLevel="0" collapsed="false">
      <c r="A68" s="70" t="s">
        <v>468</v>
      </c>
      <c r="B68" s="70"/>
      <c r="C68" s="12" t="n">
        <v>0.9957</v>
      </c>
      <c r="D68" s="0" t="s">
        <v>13</v>
      </c>
      <c r="E68" s="0" t="s">
        <v>742</v>
      </c>
      <c r="L68" s="1" t="s">
        <v>744</v>
      </c>
      <c r="BF68" s="0"/>
    </row>
    <row r="69" customFormat="false" ht="15.6" hidden="false" customHeight="false" outlineLevel="0" collapsed="false">
      <c r="A69" s="70" t="s">
        <v>431</v>
      </c>
      <c r="B69" s="70"/>
      <c r="C69" s="12" t="n">
        <v>0.9957</v>
      </c>
      <c r="D69" s="0" t="s">
        <v>13</v>
      </c>
      <c r="E69" s="0" t="s">
        <v>742</v>
      </c>
      <c r="L69" s="1" t="s">
        <v>744</v>
      </c>
      <c r="BF69" s="0"/>
    </row>
    <row r="70" customFormat="false" ht="15.6" hidden="false" customHeight="false" outlineLevel="0" collapsed="false">
      <c r="A70" s="70" t="s">
        <v>420</v>
      </c>
      <c r="B70" s="70"/>
      <c r="C70" s="12" t="n">
        <v>0.9957</v>
      </c>
      <c r="D70" s="0" t="s">
        <v>13</v>
      </c>
      <c r="E70" s="0" t="s">
        <v>742</v>
      </c>
      <c r="L70" s="1" t="s">
        <v>744</v>
      </c>
      <c r="BF70" s="0"/>
    </row>
    <row r="71" customFormat="false" ht="15.6" hidden="false" customHeight="false" outlineLevel="0" collapsed="false">
      <c r="A71" s="70" t="s">
        <v>421</v>
      </c>
      <c r="B71" s="70"/>
      <c r="C71" s="12" t="n">
        <v>0.9957</v>
      </c>
      <c r="D71" s="0" t="s">
        <v>13</v>
      </c>
      <c r="E71" s="0" t="s">
        <v>742</v>
      </c>
      <c r="L71" s="1" t="s">
        <v>744</v>
      </c>
      <c r="BF71" s="0"/>
    </row>
    <row r="72" customFormat="false" ht="15.6" hidden="false" customHeight="false" outlineLevel="0" collapsed="false">
      <c r="A72" s="70" t="s">
        <v>469</v>
      </c>
      <c r="B72" s="70"/>
      <c r="C72" s="12" t="n">
        <v>0.9957</v>
      </c>
      <c r="D72" s="0" t="s">
        <v>13</v>
      </c>
      <c r="E72" s="0" t="s">
        <v>742</v>
      </c>
      <c r="L72" s="1" t="s">
        <v>744</v>
      </c>
      <c r="BF72" s="0"/>
    </row>
    <row r="73" customFormat="false" ht="15.6" hidden="false" customHeight="false" outlineLevel="0" collapsed="false">
      <c r="A73" s="70" t="s">
        <v>119</v>
      </c>
      <c r="B73" s="70"/>
      <c r="C73" s="12" t="n">
        <v>0.9957</v>
      </c>
      <c r="D73" s="0" t="s">
        <v>13</v>
      </c>
      <c r="E73" s="0" t="s">
        <v>742</v>
      </c>
      <c r="L73" s="1" t="s">
        <v>744</v>
      </c>
      <c r="BF73" s="0"/>
    </row>
    <row r="74" customFormat="false" ht="15.6" hidden="false" customHeight="false" outlineLevel="0" collapsed="false">
      <c r="A74" s="70" t="s">
        <v>30</v>
      </c>
      <c r="B74" s="70"/>
      <c r="C74" s="12" t="n">
        <v>0.9957</v>
      </c>
      <c r="D74" s="0" t="s">
        <v>13</v>
      </c>
      <c r="E74" s="0" t="s">
        <v>742</v>
      </c>
      <c r="L74" s="1" t="s">
        <v>744</v>
      </c>
      <c r="BF74" s="0"/>
    </row>
    <row r="75" customFormat="false" ht="15.6" hidden="false" customHeight="false" outlineLevel="0" collapsed="false">
      <c r="A75" s="70" t="s">
        <v>29</v>
      </c>
      <c r="B75" s="70"/>
      <c r="C75" s="12" t="n">
        <v>0.9957</v>
      </c>
      <c r="D75" s="0" t="s">
        <v>13</v>
      </c>
      <c r="E75" s="0" t="s">
        <v>742</v>
      </c>
      <c r="L75" s="1" t="s">
        <v>744</v>
      </c>
      <c r="BF75" s="0"/>
    </row>
    <row r="76" customFormat="false" ht="15.6" hidden="false" customHeight="false" outlineLevel="0" collapsed="false">
      <c r="A76" s="70" t="s">
        <v>754</v>
      </c>
      <c r="B76" s="70"/>
      <c r="C76" s="12" t="n">
        <v>0.9957</v>
      </c>
      <c r="D76" s="0" t="s">
        <v>13</v>
      </c>
      <c r="E76" s="0" t="s">
        <v>742</v>
      </c>
      <c r="L76" s="1" t="s">
        <v>744</v>
      </c>
      <c r="BF76" s="0"/>
    </row>
    <row r="77" customFormat="false" ht="15.6" hidden="false" customHeight="false" outlineLevel="0" collapsed="false">
      <c r="A77" s="70" t="s">
        <v>463</v>
      </c>
      <c r="B77" s="70"/>
      <c r="C77" s="12" t="n">
        <v>0.9957</v>
      </c>
      <c r="D77" s="0" t="s">
        <v>13</v>
      </c>
      <c r="E77" s="0" t="s">
        <v>742</v>
      </c>
      <c r="L77" s="1" t="s">
        <v>744</v>
      </c>
      <c r="BF77" s="0"/>
    </row>
    <row r="78" customFormat="false" ht="15.6" hidden="false" customHeight="false" outlineLevel="0" collapsed="false">
      <c r="A78" s="70" t="s">
        <v>755</v>
      </c>
      <c r="B78" s="70"/>
      <c r="C78" s="12" t="n">
        <v>0.9957</v>
      </c>
      <c r="D78" s="0" t="s">
        <v>13</v>
      </c>
      <c r="E78" s="0" t="s">
        <v>742</v>
      </c>
      <c r="L78" s="1" t="s">
        <v>744</v>
      </c>
      <c r="BF78" s="0"/>
    </row>
    <row r="79" customFormat="false" ht="15.6" hidden="false" customHeight="false" outlineLevel="0" collapsed="false">
      <c r="A79" s="70" t="s">
        <v>39</v>
      </c>
      <c r="B79" s="70"/>
      <c r="C79" s="12" t="n">
        <v>0.9957</v>
      </c>
      <c r="D79" s="0" t="s">
        <v>13</v>
      </c>
      <c r="E79" s="0" t="s">
        <v>742</v>
      </c>
      <c r="L79" s="1" t="s">
        <v>744</v>
      </c>
      <c r="BF79" s="0"/>
    </row>
    <row r="80" customFormat="false" ht="15.6" hidden="false" customHeight="false" outlineLevel="0" collapsed="false">
      <c r="A80" s="70" t="s">
        <v>40</v>
      </c>
      <c r="B80" s="70"/>
      <c r="C80" s="12" t="n">
        <v>0.9957</v>
      </c>
      <c r="D80" s="0" t="s">
        <v>13</v>
      </c>
      <c r="E80" s="0" t="s">
        <v>742</v>
      </c>
      <c r="L80" s="1" t="s">
        <v>744</v>
      </c>
      <c r="BF80" s="0"/>
    </row>
    <row r="81" customFormat="false" ht="15.6" hidden="false" customHeight="false" outlineLevel="0" collapsed="false">
      <c r="A81" s="70" t="s">
        <v>756</v>
      </c>
      <c r="B81" s="70"/>
      <c r="C81" s="12" t="n">
        <v>0.9957</v>
      </c>
      <c r="D81" s="0" t="s">
        <v>13</v>
      </c>
      <c r="E81" s="0" t="s">
        <v>742</v>
      </c>
      <c r="L81" s="1" t="s">
        <v>744</v>
      </c>
      <c r="BF81" s="0"/>
    </row>
    <row r="82" customFormat="false" ht="15.6" hidden="false" customHeight="false" outlineLevel="0" collapsed="false">
      <c r="A82" s="70" t="s">
        <v>667</v>
      </c>
      <c r="B82" s="70"/>
      <c r="C82" s="12" t="n">
        <v>0.9957</v>
      </c>
      <c r="D82" s="0" t="s">
        <v>13</v>
      </c>
      <c r="E82" s="0" t="s">
        <v>742</v>
      </c>
      <c r="L82" s="1" t="s">
        <v>744</v>
      </c>
      <c r="BF82" s="0"/>
    </row>
    <row r="83" customFormat="false" ht="15.6" hidden="false" customHeight="false" outlineLevel="0" collapsed="false">
      <c r="A83" s="70" t="s">
        <v>38</v>
      </c>
      <c r="B83" s="70"/>
      <c r="C83" s="12" t="n">
        <v>0.9957</v>
      </c>
      <c r="D83" s="0" t="s">
        <v>13</v>
      </c>
      <c r="E83" s="0" t="s">
        <v>742</v>
      </c>
      <c r="L83" s="1" t="s">
        <v>744</v>
      </c>
      <c r="BF83" s="0"/>
    </row>
    <row r="84" customFormat="false" ht="15.6" hidden="false" customHeight="false" outlineLevel="0" collapsed="false">
      <c r="A84" s="70" t="s">
        <v>125</v>
      </c>
      <c r="B84" s="70"/>
      <c r="C84" s="12" t="n">
        <v>0.9957</v>
      </c>
      <c r="D84" s="0" t="s">
        <v>13</v>
      </c>
      <c r="E84" s="0" t="s">
        <v>742</v>
      </c>
      <c r="L84" s="1" t="s">
        <v>744</v>
      </c>
      <c r="BF84" s="0"/>
    </row>
    <row r="85" customFormat="false" ht="15.6" hidden="false" customHeight="false" outlineLevel="0" collapsed="false">
      <c r="A85" s="70" t="s">
        <v>629</v>
      </c>
      <c r="B85" s="70"/>
      <c r="C85" s="12" t="n">
        <v>0.9957</v>
      </c>
      <c r="D85" s="0" t="s">
        <v>13</v>
      </c>
      <c r="E85" s="0" t="s">
        <v>742</v>
      </c>
      <c r="L85" s="1" t="s">
        <v>744</v>
      </c>
      <c r="BF85" s="0"/>
    </row>
    <row r="86" customFormat="false" ht="15.6" hidden="false" customHeight="false" outlineLevel="0" collapsed="false">
      <c r="A86" s="70" t="s">
        <v>126</v>
      </c>
      <c r="B86" s="70"/>
      <c r="C86" s="12" t="n">
        <v>0.9957</v>
      </c>
      <c r="D86" s="0" t="s">
        <v>13</v>
      </c>
      <c r="E86" s="0" t="s">
        <v>742</v>
      </c>
      <c r="L86" s="1" t="s">
        <v>744</v>
      </c>
      <c r="BF86" s="0"/>
    </row>
    <row r="87" customFormat="false" ht="15.6" hidden="false" customHeight="false" outlineLevel="0" collapsed="false">
      <c r="A87" s="70" t="s">
        <v>757</v>
      </c>
      <c r="B87" s="70"/>
      <c r="C87" s="12" t="n">
        <v>0.9957</v>
      </c>
      <c r="D87" s="0" t="s">
        <v>13</v>
      </c>
      <c r="E87" s="0" t="s">
        <v>742</v>
      </c>
      <c r="L87" s="1" t="s">
        <v>744</v>
      </c>
      <c r="BF87" s="0"/>
    </row>
    <row r="88" customFormat="false" ht="15.6" hidden="false" customHeight="false" outlineLevel="0" collapsed="false">
      <c r="A88" s="70" t="s">
        <v>627</v>
      </c>
      <c r="B88" s="70"/>
      <c r="C88" s="12" t="n">
        <v>0.9957</v>
      </c>
      <c r="D88" s="0" t="s">
        <v>13</v>
      </c>
      <c r="E88" s="0" t="s">
        <v>742</v>
      </c>
      <c r="L88" s="1" t="s">
        <v>744</v>
      </c>
      <c r="BF88" s="0"/>
    </row>
    <row r="89" customFormat="false" ht="15.6" hidden="false" customHeight="false" outlineLevel="0" collapsed="false">
      <c r="A89" s="70" t="s">
        <v>42</v>
      </c>
      <c r="B89" s="70"/>
      <c r="C89" s="12" t="n">
        <v>0.9957</v>
      </c>
      <c r="D89" s="0" t="s">
        <v>13</v>
      </c>
      <c r="E89" s="0" t="s">
        <v>742</v>
      </c>
      <c r="L89" s="1" t="s">
        <v>744</v>
      </c>
      <c r="BF89" s="0"/>
    </row>
    <row r="90" customFormat="false" ht="15.6" hidden="false" customHeight="false" outlineLevel="0" collapsed="false">
      <c r="A90" s="70" t="s">
        <v>628</v>
      </c>
      <c r="B90" s="70"/>
      <c r="C90" s="12" t="n">
        <v>0.9957</v>
      </c>
      <c r="D90" s="0" t="s">
        <v>13</v>
      </c>
      <c r="E90" s="0" t="s">
        <v>742</v>
      </c>
      <c r="L90" s="1" t="s">
        <v>744</v>
      </c>
      <c r="BF90" s="0"/>
    </row>
    <row r="91" customFormat="false" ht="15.6" hidden="false" customHeight="false" outlineLevel="0" collapsed="false">
      <c r="A91" s="70" t="s">
        <v>758</v>
      </c>
      <c r="B91" s="70"/>
      <c r="C91" s="12" t="n">
        <v>0.9957</v>
      </c>
      <c r="D91" s="0" t="s">
        <v>13</v>
      </c>
      <c r="E91" s="0" t="s">
        <v>742</v>
      </c>
      <c r="L91" s="1" t="s">
        <v>744</v>
      </c>
      <c r="BF91" s="0"/>
    </row>
    <row r="92" customFormat="false" ht="15.6" hidden="false" customHeight="false" outlineLevel="0" collapsed="false">
      <c r="A92" s="70" t="s">
        <v>759</v>
      </c>
      <c r="B92" s="70"/>
      <c r="C92" s="12" t="n">
        <v>0.9957</v>
      </c>
      <c r="D92" s="0" t="s">
        <v>13</v>
      </c>
      <c r="E92" s="0" t="s">
        <v>742</v>
      </c>
      <c r="L92" s="1" t="s">
        <v>744</v>
      </c>
      <c r="BF92" s="0"/>
    </row>
    <row r="93" customFormat="false" ht="15.6" hidden="false" customHeight="false" outlineLevel="0" collapsed="false">
      <c r="A93" s="70" t="s">
        <v>448</v>
      </c>
      <c r="B93" s="70"/>
      <c r="C93" s="12" t="n">
        <v>0.9957</v>
      </c>
      <c r="D93" s="0" t="s">
        <v>13</v>
      </c>
      <c r="E93" s="0" t="s">
        <v>742</v>
      </c>
      <c r="L93" s="1" t="s">
        <v>744</v>
      </c>
      <c r="BF93" s="0"/>
    </row>
    <row r="94" customFormat="false" ht="15.6" hidden="false" customHeight="false" outlineLevel="0" collapsed="false">
      <c r="A94" s="70" t="s">
        <v>760</v>
      </c>
      <c r="B94" s="70"/>
      <c r="C94" s="12" t="n">
        <v>0.9957</v>
      </c>
      <c r="D94" s="0" t="s">
        <v>13</v>
      </c>
      <c r="E94" s="0" t="s">
        <v>742</v>
      </c>
      <c r="L94" s="1" t="s">
        <v>744</v>
      </c>
      <c r="BF94" s="0"/>
    </row>
    <row r="95" customFormat="false" ht="15.6" hidden="false" customHeight="false" outlineLevel="0" collapsed="false">
      <c r="A95" s="70" t="s">
        <v>152</v>
      </c>
      <c r="B95" s="70"/>
      <c r="C95" s="12" t="n">
        <v>0.9957</v>
      </c>
      <c r="D95" s="0" t="s">
        <v>13</v>
      </c>
      <c r="E95" s="0" t="s">
        <v>742</v>
      </c>
      <c r="L95" s="1" t="s">
        <v>744</v>
      </c>
      <c r="BF95" s="0"/>
    </row>
    <row r="96" customFormat="false" ht="15.6" hidden="false" customHeight="false" outlineLevel="0" collapsed="false">
      <c r="A96" s="70" t="s">
        <v>761</v>
      </c>
      <c r="B96" s="70"/>
      <c r="C96" s="12" t="n">
        <v>0.9957</v>
      </c>
      <c r="D96" s="0" t="s">
        <v>13</v>
      </c>
      <c r="E96" s="0" t="s">
        <v>742</v>
      </c>
      <c r="L96" s="1" t="s">
        <v>744</v>
      </c>
      <c r="BF96" s="0"/>
    </row>
    <row r="97" customFormat="false" ht="15.6" hidden="false" customHeight="false" outlineLevel="0" collapsed="false">
      <c r="A97" s="70" t="s">
        <v>439</v>
      </c>
      <c r="B97" s="70"/>
      <c r="C97" s="12" t="n">
        <v>0.9957</v>
      </c>
      <c r="D97" s="0" t="s">
        <v>13</v>
      </c>
      <c r="E97" s="0" t="s">
        <v>742</v>
      </c>
      <c r="L97" s="1" t="s">
        <v>744</v>
      </c>
      <c r="BF97" s="0"/>
    </row>
    <row r="98" customFormat="false" ht="15.6" hidden="false" customHeight="false" outlineLevel="0" collapsed="false">
      <c r="A98" s="70" t="s">
        <v>762</v>
      </c>
      <c r="B98" s="70"/>
      <c r="C98" s="12" t="n">
        <v>0.9957</v>
      </c>
      <c r="D98" s="0" t="s">
        <v>13</v>
      </c>
      <c r="E98" s="0" t="s">
        <v>742</v>
      </c>
      <c r="L98" s="1" t="s">
        <v>744</v>
      </c>
      <c r="BF98" s="0"/>
    </row>
    <row r="99" customFormat="false" ht="15.6" hidden="false" customHeight="false" outlineLevel="0" collapsed="false">
      <c r="A99" s="70" t="s">
        <v>763</v>
      </c>
      <c r="B99" s="70"/>
      <c r="C99" s="12" t="n">
        <v>0.9957</v>
      </c>
      <c r="D99" s="0" t="s">
        <v>13</v>
      </c>
      <c r="E99" s="0" t="s">
        <v>742</v>
      </c>
      <c r="L99" s="1" t="s">
        <v>744</v>
      </c>
      <c r="BF99" s="0"/>
    </row>
    <row r="100" customFormat="false" ht="15.6" hidden="false" customHeight="false" outlineLevel="0" collapsed="false">
      <c r="A100" s="70" t="s">
        <v>12</v>
      </c>
      <c r="B100" s="70"/>
      <c r="C100" s="12" t="n">
        <v>0.9957</v>
      </c>
      <c r="D100" s="0" t="s">
        <v>13</v>
      </c>
      <c r="E100" s="0" t="s">
        <v>742</v>
      </c>
      <c r="L100" s="1" t="s">
        <v>744</v>
      </c>
      <c r="BF100" s="0"/>
    </row>
    <row r="101" customFormat="false" ht="15.6" hidden="false" customHeight="false" outlineLevel="0" collapsed="false">
      <c r="A101" s="70" t="s">
        <v>438</v>
      </c>
      <c r="B101" s="70"/>
      <c r="C101" s="12" t="n">
        <v>0.9957</v>
      </c>
      <c r="D101" s="0" t="s">
        <v>13</v>
      </c>
      <c r="E101" s="0" t="s">
        <v>742</v>
      </c>
      <c r="L101" s="1" t="s">
        <v>744</v>
      </c>
      <c r="BF101" s="0"/>
    </row>
    <row r="102" customFormat="false" ht="15.6" hidden="false" customHeight="false" outlineLevel="0" collapsed="false">
      <c r="A102" s="70" t="s">
        <v>764</v>
      </c>
      <c r="B102" s="70"/>
      <c r="C102" s="12" t="n">
        <v>0.9957</v>
      </c>
      <c r="D102" s="0" t="s">
        <v>13</v>
      </c>
      <c r="E102" s="0" t="s">
        <v>742</v>
      </c>
      <c r="L102" s="1" t="s">
        <v>744</v>
      </c>
      <c r="BF102" s="0"/>
    </row>
    <row r="103" customFormat="false" ht="15.6" hidden="false" customHeight="false" outlineLevel="0" collapsed="false">
      <c r="A103" s="70" t="s">
        <v>118</v>
      </c>
      <c r="B103" s="70"/>
      <c r="C103" s="12" t="n">
        <v>0.9957</v>
      </c>
      <c r="D103" s="0" t="s">
        <v>13</v>
      </c>
      <c r="E103" s="0" t="s">
        <v>742</v>
      </c>
      <c r="L103" s="1" t="s">
        <v>744</v>
      </c>
      <c r="BF103" s="0"/>
    </row>
    <row r="104" customFormat="false" ht="15.6" hidden="false" customHeight="false" outlineLevel="0" collapsed="false">
      <c r="A104" s="70" t="s">
        <v>432</v>
      </c>
      <c r="B104" s="70"/>
      <c r="C104" s="12" t="n">
        <v>0.9957</v>
      </c>
      <c r="D104" s="0" t="s">
        <v>13</v>
      </c>
      <c r="E104" s="0" t="s">
        <v>742</v>
      </c>
      <c r="L104" s="1" t="s">
        <v>744</v>
      </c>
      <c r="BF104" s="0"/>
    </row>
    <row r="105" customFormat="false" ht="15.6" hidden="false" customHeight="false" outlineLevel="0" collapsed="false">
      <c r="A105" s="70" t="s">
        <v>626</v>
      </c>
      <c r="B105" s="70"/>
      <c r="C105" s="12" t="n">
        <v>0.9957</v>
      </c>
      <c r="D105" s="0" t="s">
        <v>13</v>
      </c>
      <c r="E105" s="0" t="s">
        <v>742</v>
      </c>
      <c r="L105" s="1" t="s">
        <v>744</v>
      </c>
      <c r="BF105" s="0"/>
    </row>
    <row r="106" customFormat="false" ht="15.6" hidden="false" customHeight="false" outlineLevel="0" collapsed="false">
      <c r="A106" s="70" t="s">
        <v>106</v>
      </c>
      <c r="B106" s="70"/>
      <c r="C106" s="12" t="n">
        <v>0.9957</v>
      </c>
      <c r="D106" s="0" t="s">
        <v>13</v>
      </c>
      <c r="E106" s="0" t="s">
        <v>742</v>
      </c>
      <c r="L106" s="1" t="s">
        <v>744</v>
      </c>
      <c r="BF106" s="0"/>
    </row>
    <row r="107" customFormat="false" ht="15.6" hidden="false" customHeight="false" outlineLevel="0" collapsed="false">
      <c r="A107" s="18" t="s">
        <v>473</v>
      </c>
      <c r="B107" s="70"/>
      <c r="C107" s="12" t="n">
        <v>0.9957</v>
      </c>
      <c r="D107" s="0" t="s">
        <v>44</v>
      </c>
      <c r="E107" s="0" t="s">
        <v>742</v>
      </c>
      <c r="K107" s="1"/>
      <c r="L107" s="1" t="s">
        <v>744</v>
      </c>
      <c r="BF107" s="0"/>
    </row>
    <row r="108" customFormat="false" ht="15.6" hidden="false" customHeight="false" outlineLevel="0" collapsed="false">
      <c r="A108" s="18" t="s">
        <v>407</v>
      </c>
      <c r="B108" s="70"/>
      <c r="C108" s="12" t="n">
        <v>0.9957</v>
      </c>
      <c r="D108" s="0" t="s">
        <v>44</v>
      </c>
      <c r="E108" s="0" t="s">
        <v>742</v>
      </c>
      <c r="K108" s="1"/>
      <c r="L108" s="1" t="s">
        <v>744</v>
      </c>
      <c r="BF108" s="0"/>
    </row>
    <row r="109" customFormat="false" ht="15.6" hidden="false" customHeight="false" outlineLevel="0" collapsed="false">
      <c r="A109" s="18" t="s">
        <v>400</v>
      </c>
      <c r="B109" s="70"/>
      <c r="C109" s="12" t="n">
        <v>0.9957</v>
      </c>
      <c r="D109" s="0" t="s">
        <v>44</v>
      </c>
      <c r="E109" s="0" t="s">
        <v>742</v>
      </c>
      <c r="K109" s="1"/>
      <c r="L109" s="1" t="s">
        <v>744</v>
      </c>
      <c r="BF109" s="0"/>
    </row>
    <row r="110" customFormat="false" ht="15.6" hidden="false" customHeight="false" outlineLevel="0" collapsed="false">
      <c r="A110" s="18" t="s">
        <v>402</v>
      </c>
      <c r="B110" s="70"/>
      <c r="C110" s="12" t="n">
        <v>0.9957</v>
      </c>
      <c r="D110" s="0" t="s">
        <v>44</v>
      </c>
      <c r="E110" s="0" t="s">
        <v>742</v>
      </c>
      <c r="F110" s="1"/>
      <c r="G110" s="1"/>
      <c r="H110" s="1"/>
      <c r="I110" s="1"/>
      <c r="J110" s="1"/>
      <c r="K110" s="1"/>
      <c r="L110" s="1" t="s">
        <v>744</v>
      </c>
      <c r="BF110" s="0"/>
    </row>
    <row r="111" customFormat="false" ht="15.6" hidden="false" customHeight="false" outlineLevel="0" collapsed="false">
      <c r="A111" s="18" t="s">
        <v>403</v>
      </c>
      <c r="B111" s="70"/>
      <c r="C111" s="12" t="n">
        <v>0.9957</v>
      </c>
      <c r="D111" s="0" t="s">
        <v>44</v>
      </c>
      <c r="E111" s="0" t="s">
        <v>742</v>
      </c>
      <c r="F111" s="1"/>
      <c r="G111" s="1"/>
      <c r="H111" s="1"/>
      <c r="I111" s="1"/>
      <c r="J111" s="1"/>
      <c r="L111" s="1" t="s">
        <v>744</v>
      </c>
      <c r="BF111" s="0"/>
    </row>
    <row r="112" customFormat="false" ht="15.6" hidden="false" customHeight="false" outlineLevel="0" collapsed="false">
      <c r="A112" s="18" t="s">
        <v>404</v>
      </c>
      <c r="B112" s="70"/>
      <c r="C112" s="12" t="n">
        <v>0.9957</v>
      </c>
      <c r="D112" s="0" t="s">
        <v>44</v>
      </c>
      <c r="E112" s="0" t="s">
        <v>742</v>
      </c>
      <c r="L112" s="1" t="s">
        <v>744</v>
      </c>
      <c r="BF112" s="0"/>
    </row>
    <row r="113" customFormat="false" ht="15.6" hidden="false" customHeight="false" outlineLevel="0" collapsed="false">
      <c r="A113" s="18" t="s">
        <v>472</v>
      </c>
      <c r="B113" s="70"/>
      <c r="C113" s="12" t="n">
        <v>0.9957</v>
      </c>
      <c r="D113" s="0" t="s">
        <v>44</v>
      </c>
      <c r="E113" s="0" t="s">
        <v>742</v>
      </c>
      <c r="L113" s="1" t="s">
        <v>744</v>
      </c>
      <c r="BF113" s="0"/>
    </row>
    <row r="114" customFormat="false" ht="15.6" hidden="false" customHeight="false" outlineLevel="0" collapsed="false">
      <c r="A114" s="56" t="s">
        <v>405</v>
      </c>
      <c r="B114" s="84"/>
      <c r="C114" s="12" t="n">
        <v>0.9957</v>
      </c>
      <c r="D114" s="0" t="s">
        <v>44</v>
      </c>
      <c r="E114" s="0" t="s">
        <v>742</v>
      </c>
      <c r="L114" s="1" t="s">
        <v>744</v>
      </c>
      <c r="BF114" s="0"/>
    </row>
    <row r="115" customFormat="false" ht="15.6" hidden="false" customHeight="false" outlineLevel="0" collapsed="false">
      <c r="A115" s="56" t="s">
        <v>406</v>
      </c>
      <c r="B115" s="84"/>
      <c r="C115" s="12" t="n">
        <v>0.9957</v>
      </c>
      <c r="D115" s="0" t="s">
        <v>44</v>
      </c>
      <c r="E115" s="0" t="s">
        <v>742</v>
      </c>
      <c r="L115" s="1" t="s">
        <v>744</v>
      </c>
      <c r="BF115" s="0"/>
    </row>
    <row r="116" customFormat="false" ht="15.6" hidden="false" customHeight="false" outlineLevel="0" collapsed="false">
      <c r="A116" s="70" t="s">
        <v>485</v>
      </c>
      <c r="B116" s="70"/>
      <c r="C116" s="12" t="n">
        <v>0.9957</v>
      </c>
      <c r="D116" s="0" t="s">
        <v>44</v>
      </c>
      <c r="E116" s="0" t="s">
        <v>742</v>
      </c>
      <c r="L116" s="1" t="s">
        <v>744</v>
      </c>
      <c r="BF116" s="0"/>
    </row>
    <row r="117" customFormat="false" ht="15.6" hidden="false" customHeight="false" outlineLevel="0" collapsed="false">
      <c r="A117" s="70" t="s">
        <v>474</v>
      </c>
      <c r="B117" s="70"/>
      <c r="C117" s="12" t="n">
        <v>0.9957</v>
      </c>
      <c r="D117" s="0" t="s">
        <v>44</v>
      </c>
      <c r="E117" s="0" t="s">
        <v>742</v>
      </c>
      <c r="L117" s="1" t="s">
        <v>744</v>
      </c>
      <c r="BF117" s="0"/>
    </row>
    <row r="118" customFormat="false" ht="15.6" hidden="false" customHeight="false" outlineLevel="0" collapsed="false">
      <c r="A118" s="70" t="s">
        <v>765</v>
      </c>
      <c r="B118" s="70"/>
      <c r="C118" s="12" t="n">
        <v>0.9957</v>
      </c>
      <c r="D118" s="0" t="s">
        <v>44</v>
      </c>
      <c r="E118" s="0" t="s">
        <v>742</v>
      </c>
      <c r="L118" s="1" t="s">
        <v>744</v>
      </c>
      <c r="BF118" s="0"/>
    </row>
    <row r="119" customFormat="false" ht="15.6" hidden="false" customHeight="false" outlineLevel="0" collapsed="false">
      <c r="A119" s="70" t="s">
        <v>766</v>
      </c>
      <c r="B119" s="70"/>
      <c r="C119" s="12" t="n">
        <v>0.9957</v>
      </c>
      <c r="D119" s="0" t="s">
        <v>44</v>
      </c>
      <c r="E119" s="0" t="s">
        <v>742</v>
      </c>
      <c r="L119" s="1" t="s">
        <v>744</v>
      </c>
      <c r="BF119" s="0"/>
    </row>
    <row r="120" customFormat="false" ht="15.6" hidden="false" customHeight="false" outlineLevel="0" collapsed="false">
      <c r="A120" s="70" t="s">
        <v>767</v>
      </c>
      <c r="B120" s="70"/>
      <c r="C120" s="12" t="n">
        <v>0.9957</v>
      </c>
      <c r="D120" s="0" t="s">
        <v>44</v>
      </c>
      <c r="E120" s="0" t="s">
        <v>742</v>
      </c>
      <c r="L120" s="1" t="s">
        <v>744</v>
      </c>
      <c r="BF120" s="0"/>
    </row>
    <row r="121" customFormat="false" ht="15.6" hidden="false" customHeight="false" outlineLevel="0" collapsed="false">
      <c r="A121" s="70" t="s">
        <v>137</v>
      </c>
      <c r="B121" s="70"/>
      <c r="C121" s="12" t="n">
        <v>0.9957</v>
      </c>
      <c r="D121" s="0" t="s">
        <v>44</v>
      </c>
      <c r="E121" s="0" t="s">
        <v>742</v>
      </c>
      <c r="L121" s="1" t="s">
        <v>744</v>
      </c>
      <c r="BF121" s="0"/>
    </row>
    <row r="122" customFormat="false" ht="15.6" hidden="false" customHeight="false" outlineLevel="0" collapsed="false">
      <c r="A122" s="70" t="s">
        <v>436</v>
      </c>
      <c r="B122" s="70"/>
      <c r="C122" s="12" t="n">
        <v>0.9957</v>
      </c>
      <c r="D122" s="0" t="s">
        <v>44</v>
      </c>
      <c r="E122" s="0" t="s">
        <v>742</v>
      </c>
      <c r="L122" s="1" t="s">
        <v>744</v>
      </c>
      <c r="BF122" s="0"/>
    </row>
    <row r="123" customFormat="false" ht="15.6" hidden="false" customHeight="false" outlineLevel="0" collapsed="false">
      <c r="A123" s="70" t="s">
        <v>477</v>
      </c>
      <c r="B123" s="70"/>
      <c r="C123" s="12" t="n">
        <v>0.9957</v>
      </c>
      <c r="D123" s="0" t="s">
        <v>44</v>
      </c>
      <c r="E123" s="0" t="s">
        <v>742</v>
      </c>
      <c r="L123" s="1" t="s">
        <v>744</v>
      </c>
      <c r="BF123" s="0"/>
    </row>
    <row r="124" customFormat="false" ht="15.6" hidden="false" customHeight="false" outlineLevel="0" collapsed="false">
      <c r="A124" s="70" t="s">
        <v>478</v>
      </c>
      <c r="B124" s="70"/>
      <c r="C124" s="12" t="n">
        <v>0.9957</v>
      </c>
      <c r="D124" s="0" t="s">
        <v>44</v>
      </c>
      <c r="E124" s="0" t="s">
        <v>742</v>
      </c>
      <c r="L124" s="1" t="s">
        <v>744</v>
      </c>
      <c r="BF124" s="0"/>
    </row>
    <row r="125" customFormat="false" ht="15.6" hidden="false" customHeight="false" outlineLevel="0" collapsed="false">
      <c r="A125" s="70" t="s">
        <v>479</v>
      </c>
      <c r="B125" s="70"/>
      <c r="C125" s="12" t="n">
        <v>0.9957</v>
      </c>
      <c r="D125" s="0" t="s">
        <v>44</v>
      </c>
      <c r="E125" s="0" t="s">
        <v>742</v>
      </c>
      <c r="L125" s="1" t="s">
        <v>744</v>
      </c>
      <c r="BF125" s="0"/>
    </row>
    <row r="126" customFormat="false" ht="15.6" hidden="false" customHeight="false" outlineLevel="0" collapsed="false">
      <c r="A126" s="70" t="s">
        <v>480</v>
      </c>
      <c r="B126" s="70"/>
      <c r="C126" s="12" t="n">
        <v>0.9957</v>
      </c>
      <c r="D126" s="0" t="s">
        <v>44</v>
      </c>
      <c r="E126" s="0" t="s">
        <v>742</v>
      </c>
      <c r="L126" s="1" t="s">
        <v>744</v>
      </c>
      <c r="BF126" s="0"/>
    </row>
    <row r="127" customFormat="false" ht="15.6" hidden="false" customHeight="false" outlineLevel="0" collapsed="false">
      <c r="A127" s="70" t="s">
        <v>481</v>
      </c>
      <c r="B127" s="70"/>
      <c r="C127" s="12" t="n">
        <v>0.9957</v>
      </c>
      <c r="D127" s="0" t="s">
        <v>44</v>
      </c>
      <c r="E127" s="0" t="s">
        <v>742</v>
      </c>
      <c r="L127" s="1" t="s">
        <v>744</v>
      </c>
      <c r="BF127" s="0"/>
    </row>
    <row r="128" customFormat="false" ht="15.6" hidden="false" customHeight="false" outlineLevel="0" collapsed="false">
      <c r="A128" s="70" t="s">
        <v>482</v>
      </c>
      <c r="B128" s="70"/>
      <c r="C128" s="12" t="n">
        <v>0.9957</v>
      </c>
      <c r="D128" s="0" t="s">
        <v>44</v>
      </c>
      <c r="E128" s="0" t="s">
        <v>742</v>
      </c>
      <c r="L128" s="1" t="s">
        <v>744</v>
      </c>
      <c r="BF128" s="0"/>
    </row>
    <row r="129" customFormat="false" ht="15.6" hidden="false" customHeight="false" outlineLevel="0" collapsed="false">
      <c r="A129" s="70" t="s">
        <v>630</v>
      </c>
      <c r="B129" s="70"/>
      <c r="C129" s="12" t="n">
        <v>0.9957</v>
      </c>
      <c r="D129" s="0" t="s">
        <v>44</v>
      </c>
      <c r="E129" s="0" t="s">
        <v>742</v>
      </c>
      <c r="L129" s="1" t="s">
        <v>744</v>
      </c>
      <c r="BF129" s="0"/>
    </row>
    <row r="130" customFormat="false" ht="15.6" hidden="false" customHeight="false" outlineLevel="0" collapsed="false">
      <c r="A130" s="70" t="s">
        <v>483</v>
      </c>
      <c r="B130" s="70"/>
      <c r="C130" s="12" t="n">
        <v>0.9957</v>
      </c>
      <c r="D130" s="0" t="s">
        <v>44</v>
      </c>
      <c r="E130" s="0" t="s">
        <v>742</v>
      </c>
      <c r="L130" s="1" t="s">
        <v>744</v>
      </c>
      <c r="BF130" s="0"/>
    </row>
    <row r="131" customFormat="false" ht="15.6" hidden="false" customHeight="false" outlineLevel="0" collapsed="false">
      <c r="A131" s="70" t="s">
        <v>484</v>
      </c>
      <c r="B131" s="70"/>
      <c r="C131" s="12" t="n">
        <v>0.9957</v>
      </c>
      <c r="D131" s="0" t="s">
        <v>44</v>
      </c>
      <c r="E131" s="0" t="s">
        <v>742</v>
      </c>
      <c r="L131" s="1" t="s">
        <v>744</v>
      </c>
      <c r="BF131" s="0"/>
    </row>
    <row r="132" customFormat="false" ht="15.6" hidden="false" customHeight="false" outlineLevel="0" collapsed="false">
      <c r="A132" s="70" t="s">
        <v>136</v>
      </c>
      <c r="B132" s="70"/>
      <c r="C132" s="12" t="n">
        <v>0.9957</v>
      </c>
      <c r="D132" s="0" t="s">
        <v>44</v>
      </c>
      <c r="E132" s="0" t="s">
        <v>742</v>
      </c>
      <c r="L132" s="1" t="s">
        <v>744</v>
      </c>
      <c r="BF132" s="0"/>
    </row>
    <row r="133" customFormat="false" ht="15.6" hidden="false" customHeight="false" outlineLevel="0" collapsed="false">
      <c r="A133" s="70" t="s">
        <v>486</v>
      </c>
      <c r="B133" s="70"/>
      <c r="C133" s="12" t="n">
        <v>0.9957</v>
      </c>
      <c r="D133" s="0" t="s">
        <v>44</v>
      </c>
      <c r="E133" s="0" t="s">
        <v>742</v>
      </c>
      <c r="L133" s="1" t="s">
        <v>744</v>
      </c>
      <c r="BF133" s="0"/>
    </row>
    <row r="134" customFormat="false" ht="15.6" hidden="false" customHeight="false" outlineLevel="0" collapsed="false">
      <c r="A134" s="70" t="s">
        <v>487</v>
      </c>
      <c r="B134" s="70"/>
      <c r="C134" s="12" t="n">
        <v>0.9957</v>
      </c>
      <c r="D134" s="0" t="s">
        <v>44</v>
      </c>
      <c r="E134" s="0" t="s">
        <v>742</v>
      </c>
      <c r="L134" s="1" t="s">
        <v>744</v>
      </c>
      <c r="BF134" s="0"/>
    </row>
    <row r="135" customFormat="false" ht="15.6" hidden="false" customHeight="false" outlineLevel="0" collapsed="false">
      <c r="A135" s="70" t="s">
        <v>491</v>
      </c>
      <c r="B135" s="70"/>
      <c r="C135" s="12" t="n">
        <v>0.9957</v>
      </c>
      <c r="D135" s="0" t="s">
        <v>44</v>
      </c>
      <c r="E135" s="0" t="s">
        <v>742</v>
      </c>
      <c r="L135" s="1" t="s">
        <v>744</v>
      </c>
      <c r="BF135" s="0"/>
    </row>
    <row r="136" customFormat="false" ht="15.6" hidden="false" customHeight="false" outlineLevel="0" collapsed="false">
      <c r="A136" s="70" t="s">
        <v>488</v>
      </c>
      <c r="B136" s="70"/>
      <c r="C136" s="12" t="n">
        <v>0.9957</v>
      </c>
      <c r="D136" s="0" t="s">
        <v>44</v>
      </c>
      <c r="E136" s="0" t="s">
        <v>742</v>
      </c>
      <c r="L136" s="1" t="s">
        <v>744</v>
      </c>
      <c r="BF136" s="0"/>
    </row>
    <row r="137" customFormat="false" ht="15.6" hidden="false" customHeight="false" outlineLevel="0" collapsed="false">
      <c r="A137" s="70" t="s">
        <v>490</v>
      </c>
      <c r="B137" s="70"/>
      <c r="C137" s="12" t="n">
        <v>0.9957</v>
      </c>
      <c r="D137" s="0" t="s">
        <v>44</v>
      </c>
      <c r="E137" s="0" t="s">
        <v>742</v>
      </c>
      <c r="L137" s="1" t="s">
        <v>744</v>
      </c>
      <c r="BF137" s="0"/>
    </row>
    <row r="138" customFormat="false" ht="15.6" hidden="false" customHeight="false" outlineLevel="0" collapsed="false">
      <c r="A138" s="70" t="s">
        <v>492</v>
      </c>
      <c r="B138" s="70"/>
      <c r="C138" s="12" t="n">
        <v>0.9957</v>
      </c>
      <c r="D138" s="0" t="s">
        <v>44</v>
      </c>
      <c r="E138" s="0" t="s">
        <v>742</v>
      </c>
      <c r="L138" s="1" t="s">
        <v>744</v>
      </c>
      <c r="BF138" s="0"/>
    </row>
    <row r="139" customFormat="false" ht="15.6" hidden="false" customHeight="false" outlineLevel="0" collapsed="false">
      <c r="A139" s="70" t="s">
        <v>768</v>
      </c>
      <c r="B139" s="70" t="s">
        <v>494</v>
      </c>
      <c r="C139" s="12" t="n">
        <v>0.9957</v>
      </c>
      <c r="D139" s="0" t="s">
        <v>44</v>
      </c>
      <c r="E139" s="0" t="s">
        <v>742</v>
      </c>
      <c r="L139" s="1" t="s">
        <v>744</v>
      </c>
      <c r="BF139" s="0"/>
    </row>
    <row r="140" customFormat="false" ht="15.6" hidden="false" customHeight="false" outlineLevel="0" collapsed="false">
      <c r="A140" s="70" t="s">
        <v>768</v>
      </c>
      <c r="B140" s="70" t="s">
        <v>496</v>
      </c>
      <c r="C140" s="12" t="n">
        <v>0.9957</v>
      </c>
      <c r="D140" s="0" t="s">
        <v>44</v>
      </c>
      <c r="E140" s="0" t="s">
        <v>742</v>
      </c>
      <c r="L140" s="1" t="s">
        <v>744</v>
      </c>
      <c r="BF140" s="0"/>
    </row>
    <row r="141" customFormat="false" ht="15.6" hidden="false" customHeight="false" outlineLevel="0" collapsed="false">
      <c r="A141" s="70" t="s">
        <v>506</v>
      </c>
      <c r="B141" s="70"/>
      <c r="C141" s="12" t="n">
        <v>0.9957</v>
      </c>
      <c r="D141" s="0" t="s">
        <v>44</v>
      </c>
      <c r="E141" s="0" t="s">
        <v>742</v>
      </c>
      <c r="L141" s="1" t="s">
        <v>744</v>
      </c>
      <c r="BF141" s="0"/>
    </row>
    <row r="142" customFormat="false" ht="15.6" hidden="false" customHeight="false" outlineLevel="0" collapsed="false">
      <c r="A142" s="70" t="s">
        <v>497</v>
      </c>
      <c r="B142" s="70"/>
      <c r="C142" s="12" t="n">
        <v>0.9957</v>
      </c>
      <c r="D142" s="0" t="s">
        <v>44</v>
      </c>
      <c r="E142" s="0" t="s">
        <v>742</v>
      </c>
      <c r="L142" s="1" t="s">
        <v>744</v>
      </c>
      <c r="BF142" s="0"/>
    </row>
    <row r="143" customFormat="false" ht="15.6" hidden="false" customHeight="false" outlineLevel="0" collapsed="false">
      <c r="A143" s="70" t="s">
        <v>498</v>
      </c>
      <c r="B143" s="70"/>
      <c r="C143" s="12" t="n">
        <v>0.9957</v>
      </c>
      <c r="D143" s="0" t="s">
        <v>44</v>
      </c>
      <c r="E143" s="0" t="s">
        <v>742</v>
      </c>
      <c r="L143" s="1" t="s">
        <v>744</v>
      </c>
      <c r="BF143" s="0"/>
    </row>
    <row r="144" customFormat="false" ht="15.6" hidden="false" customHeight="false" outlineLevel="0" collapsed="false">
      <c r="A144" s="70" t="s">
        <v>499</v>
      </c>
      <c r="B144" s="70"/>
      <c r="C144" s="12" t="n">
        <v>0.9957</v>
      </c>
      <c r="D144" s="0" t="s">
        <v>44</v>
      </c>
      <c r="E144" s="0" t="s">
        <v>742</v>
      </c>
      <c r="L144" s="1" t="s">
        <v>744</v>
      </c>
      <c r="BF144" s="0"/>
    </row>
    <row r="145" customFormat="false" ht="15.6" hidden="false" customHeight="false" outlineLevel="0" collapsed="false">
      <c r="A145" s="70" t="s">
        <v>500</v>
      </c>
      <c r="B145" s="70"/>
      <c r="C145" s="12" t="n">
        <v>0.9957</v>
      </c>
      <c r="D145" s="0" t="s">
        <v>44</v>
      </c>
      <c r="E145" s="0" t="s">
        <v>742</v>
      </c>
      <c r="L145" s="1" t="s">
        <v>744</v>
      </c>
      <c r="BF145" s="0"/>
    </row>
    <row r="146" customFormat="false" ht="15.6" hidden="false" customHeight="false" outlineLevel="0" collapsed="false">
      <c r="A146" s="70" t="s">
        <v>501</v>
      </c>
      <c r="B146" s="70"/>
      <c r="C146" s="12" t="n">
        <v>0.9957</v>
      </c>
      <c r="D146" s="0" t="s">
        <v>44</v>
      </c>
      <c r="E146" s="0" t="s">
        <v>742</v>
      </c>
      <c r="L146" s="1" t="s">
        <v>744</v>
      </c>
      <c r="BF146" s="0"/>
    </row>
    <row r="147" customFormat="false" ht="15.6" hidden="false" customHeight="false" outlineLevel="0" collapsed="false">
      <c r="A147" s="70" t="s">
        <v>502</v>
      </c>
      <c r="B147" s="70"/>
      <c r="C147" s="12" t="n">
        <v>0.9957</v>
      </c>
      <c r="D147" s="0" t="s">
        <v>44</v>
      </c>
      <c r="E147" s="0" t="s">
        <v>742</v>
      </c>
      <c r="L147" s="1" t="s">
        <v>744</v>
      </c>
      <c r="BF147" s="0"/>
    </row>
    <row r="148" customFormat="false" ht="15.6" hidden="false" customHeight="false" outlineLevel="0" collapsed="false">
      <c r="A148" s="70" t="s">
        <v>503</v>
      </c>
      <c r="B148" s="70"/>
      <c r="C148" s="12" t="n">
        <v>0.9957</v>
      </c>
      <c r="D148" s="0" t="s">
        <v>44</v>
      </c>
      <c r="E148" s="0" t="s">
        <v>742</v>
      </c>
      <c r="L148" s="1" t="s">
        <v>744</v>
      </c>
      <c r="BF148" s="0"/>
    </row>
    <row r="149" customFormat="false" ht="15.6" hidden="false" customHeight="false" outlineLevel="0" collapsed="false">
      <c r="A149" s="70" t="s">
        <v>505</v>
      </c>
      <c r="B149" s="70"/>
      <c r="C149" s="12" t="n">
        <v>0.9957</v>
      </c>
      <c r="D149" s="0" t="s">
        <v>44</v>
      </c>
      <c r="E149" s="0" t="s">
        <v>742</v>
      </c>
      <c r="L149" s="1" t="s">
        <v>744</v>
      </c>
      <c r="BF149" s="0"/>
    </row>
    <row r="150" customFormat="false" ht="15.6" hidden="false" customHeight="false" outlineLevel="0" collapsed="false">
      <c r="A150" s="70" t="s">
        <v>43</v>
      </c>
      <c r="B150" s="70"/>
      <c r="C150" s="12" t="n">
        <v>0.9957</v>
      </c>
      <c r="D150" s="0" t="s">
        <v>44</v>
      </c>
      <c r="E150" s="0" t="s">
        <v>742</v>
      </c>
      <c r="L150" s="1" t="s">
        <v>744</v>
      </c>
      <c r="BF150" s="0"/>
    </row>
    <row r="151" customFormat="false" ht="15.6" hidden="false" customHeight="false" outlineLevel="0" collapsed="false">
      <c r="A151" s="70" t="s">
        <v>489</v>
      </c>
      <c r="B151" s="70"/>
      <c r="C151" s="12" t="n">
        <v>0.9957</v>
      </c>
      <c r="D151" s="0" t="s">
        <v>44</v>
      </c>
      <c r="E151" s="0" t="s">
        <v>742</v>
      </c>
      <c r="L151" s="1" t="s">
        <v>744</v>
      </c>
      <c r="BF151" s="0"/>
    </row>
    <row r="152" customFormat="false" ht="15.6" hidden="false" customHeight="false" outlineLevel="0" collapsed="false">
      <c r="A152" s="70" t="s">
        <v>508</v>
      </c>
      <c r="B152" s="70"/>
      <c r="C152" s="12" t="n">
        <v>0.9957</v>
      </c>
      <c r="D152" s="0" t="s">
        <v>509</v>
      </c>
      <c r="E152" s="0" t="s">
        <v>742</v>
      </c>
      <c r="L152" s="1" t="s">
        <v>744</v>
      </c>
      <c r="BF152" s="0"/>
    </row>
    <row r="153" customFormat="false" ht="15.6" hidden="false" customHeight="false" outlineLevel="0" collapsed="false">
      <c r="A153" s="70" t="s">
        <v>99</v>
      </c>
      <c r="B153" s="70"/>
      <c r="C153" s="12" t="n">
        <v>0.9957</v>
      </c>
      <c r="D153" s="0" t="s">
        <v>100</v>
      </c>
      <c r="E153" s="0" t="s">
        <v>742</v>
      </c>
      <c r="L153" s="1" t="s">
        <v>744</v>
      </c>
      <c r="BF153" s="0"/>
    </row>
    <row r="154" customFormat="false" ht="15.6" hidden="false" customHeight="false" outlineLevel="0" collapsed="false">
      <c r="A154" s="70" t="s">
        <v>415</v>
      </c>
      <c r="B154" s="70"/>
      <c r="C154" s="12" t="n">
        <v>0.9957</v>
      </c>
      <c r="D154" s="0" t="s">
        <v>416</v>
      </c>
      <c r="E154" s="0" t="s">
        <v>742</v>
      </c>
      <c r="L154" s="1" t="s">
        <v>744</v>
      </c>
      <c r="BF154" s="0"/>
    </row>
    <row r="155" customFormat="false" ht="15.6" hidden="false" customHeight="false" outlineLevel="0" collapsed="false">
      <c r="A155" s="70" t="s">
        <v>769</v>
      </c>
      <c r="B155" s="70"/>
      <c r="C155" s="12" t="n">
        <v>0.9957</v>
      </c>
      <c r="D155" s="0" t="s">
        <v>13</v>
      </c>
      <c r="E155" s="0" t="s">
        <v>742</v>
      </c>
      <c r="L155" s="1" t="s">
        <v>744</v>
      </c>
      <c r="BF155" s="0"/>
    </row>
    <row r="156" customFormat="false" ht="15.6" hidden="false" customHeight="false" outlineLevel="0" collapsed="false">
      <c r="A156" s="70" t="s">
        <v>459</v>
      </c>
      <c r="B156" s="70"/>
      <c r="C156" s="12" t="n">
        <v>0.9975</v>
      </c>
      <c r="D156" s="0" t="s">
        <v>13</v>
      </c>
      <c r="E156" s="0" t="s">
        <v>742</v>
      </c>
      <c r="L156" s="1" t="s">
        <v>744</v>
      </c>
      <c r="BF156" s="0"/>
    </row>
    <row r="157" customFormat="false" ht="15.6" hidden="false" customHeight="false" outlineLevel="0" collapsed="false">
      <c r="A157" s="70" t="s">
        <v>41</v>
      </c>
      <c r="B157" s="70"/>
      <c r="C157" s="12" t="n">
        <v>0.9957</v>
      </c>
      <c r="D157" s="0" t="s">
        <v>13</v>
      </c>
      <c r="E157" s="0" t="s">
        <v>742</v>
      </c>
      <c r="L157" s="1" t="s">
        <v>744</v>
      </c>
      <c r="BF157" s="0"/>
    </row>
    <row r="158" customFormat="false" ht="15.6" hidden="false" customHeight="false" outlineLevel="0" collapsed="false">
      <c r="A158" s="70" t="s">
        <v>48</v>
      </c>
      <c r="B158" s="70"/>
      <c r="C158" s="12" t="n">
        <v>0.9957</v>
      </c>
      <c r="D158" s="0" t="s">
        <v>13</v>
      </c>
      <c r="E158" s="0" t="s">
        <v>742</v>
      </c>
      <c r="L158" s="1" t="s">
        <v>744</v>
      </c>
      <c r="BF158" s="0"/>
    </row>
    <row r="159" customFormat="false" ht="15.6" hidden="false" customHeight="false" outlineLevel="0" collapsed="false">
      <c r="A159" s="70" t="s">
        <v>507</v>
      </c>
      <c r="B159" s="70"/>
      <c r="C159" s="12" t="n">
        <v>0.9957</v>
      </c>
      <c r="D159" s="0" t="s">
        <v>44</v>
      </c>
      <c r="E159" s="0" t="s">
        <v>742</v>
      </c>
      <c r="L159" s="1" t="s">
        <v>744</v>
      </c>
      <c r="BF159" s="0"/>
    </row>
    <row r="160" customFormat="false" ht="15.6" hidden="false" customHeight="false" outlineLevel="0" collapsed="false">
      <c r="A160" s="107"/>
      <c r="B160" s="108"/>
      <c r="AL160" s="1"/>
      <c r="BF160" s="0"/>
    </row>
    <row r="161" customFormat="false" ht="15.6" hidden="false" customHeight="false" outlineLevel="0" collapsed="false">
      <c r="AL161" s="1"/>
      <c r="BF161" s="0"/>
    </row>
    <row r="162" customFormat="false" ht="15.6" hidden="false" customHeight="false" outlineLevel="0" collapsed="false">
      <c r="A162" s="70" t="s">
        <v>666</v>
      </c>
      <c r="B162" s="70"/>
      <c r="C162" s="12" t="n">
        <v>0.9957</v>
      </c>
      <c r="D162" s="0" t="s">
        <v>664</v>
      </c>
      <c r="E162" s="0" t="s">
        <v>742</v>
      </c>
      <c r="AL162" s="1" t="s">
        <v>744</v>
      </c>
      <c r="BF162" s="0"/>
    </row>
    <row r="163" customFormat="false" ht="15.6" hidden="false" customHeight="false" outlineLevel="0" collapsed="false">
      <c r="A163" s="70" t="s">
        <v>665</v>
      </c>
      <c r="B163" s="70"/>
      <c r="C163" s="12" t="n">
        <v>0.9957</v>
      </c>
      <c r="D163" s="0" t="s">
        <v>664</v>
      </c>
      <c r="E163" s="0" t="s">
        <v>742</v>
      </c>
      <c r="AL163" s="1" t="s">
        <v>744</v>
      </c>
      <c r="BF163" s="0"/>
    </row>
    <row r="164" customFormat="false" ht="15.6" hidden="false" customHeight="false" outlineLevel="0" collapsed="false">
      <c r="A164" s="70" t="s">
        <v>663</v>
      </c>
      <c r="B164" s="70"/>
      <c r="C164" s="12" t="n">
        <v>0.9957</v>
      </c>
      <c r="D164" s="0" t="s">
        <v>664</v>
      </c>
      <c r="E164" s="0" t="s">
        <v>742</v>
      </c>
      <c r="AL164" s="1" t="s">
        <v>744</v>
      </c>
      <c r="BF164" s="0"/>
    </row>
    <row r="165" customFormat="false" ht="15.6" hidden="false" customHeight="false" outlineLevel="0" collapsed="false">
      <c r="A165" s="70" t="s">
        <v>654</v>
      </c>
      <c r="B165" s="70"/>
      <c r="C165" s="12" t="n">
        <v>0.9957</v>
      </c>
      <c r="D165" s="0" t="s">
        <v>655</v>
      </c>
      <c r="E165" s="0" t="s">
        <v>742</v>
      </c>
      <c r="AL165" s="1" t="s">
        <v>744</v>
      </c>
      <c r="BF165" s="0"/>
    </row>
    <row r="166" customFormat="false" ht="15.6" hidden="false" customHeight="false" outlineLevel="0" collapsed="false">
      <c r="A166" s="70" t="s">
        <v>656</v>
      </c>
      <c r="B166" s="70"/>
      <c r="C166" s="12" t="n">
        <v>0.9957</v>
      </c>
      <c r="D166" s="0" t="s">
        <v>655</v>
      </c>
      <c r="E166" s="0" t="s">
        <v>742</v>
      </c>
      <c r="AL166" s="1" t="s">
        <v>744</v>
      </c>
      <c r="BF166" s="0"/>
    </row>
    <row r="167" customFormat="false" ht="15.6" hidden="false" customHeight="false" outlineLevel="0" collapsed="false">
      <c r="A167" s="70" t="s">
        <v>649</v>
      </c>
      <c r="B167" s="70"/>
      <c r="C167" s="12" t="n">
        <v>0.9957</v>
      </c>
      <c r="D167" s="0" t="s">
        <v>650</v>
      </c>
      <c r="E167" s="0" t="s">
        <v>742</v>
      </c>
      <c r="AL167" s="1" t="s">
        <v>744</v>
      </c>
      <c r="BF167" s="0"/>
    </row>
    <row r="168" customFormat="false" ht="15.6" hidden="false" customHeight="false" outlineLevel="0" collapsed="false">
      <c r="A168" s="18" t="s">
        <v>657</v>
      </c>
      <c r="B168" s="70"/>
      <c r="C168" s="12" t="n">
        <v>0.9957</v>
      </c>
      <c r="D168" s="0" t="s">
        <v>658</v>
      </c>
      <c r="E168" s="0" t="s">
        <v>742</v>
      </c>
      <c r="AL168" s="1" t="s">
        <v>744</v>
      </c>
      <c r="BF168" s="0"/>
    </row>
    <row r="172" customFormat="false" ht="15.6" hidden="false" customHeight="false" outlineLevel="0" collapsed="false">
      <c r="A172" s="18" t="s">
        <v>0</v>
      </c>
      <c r="C172" s="6" t="s">
        <v>1</v>
      </c>
      <c r="D172" s="0" t="s">
        <v>2</v>
      </c>
      <c r="E172" s="7" t="s">
        <v>3</v>
      </c>
      <c r="F172" s="8" t="s">
        <v>4</v>
      </c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BF172" s="0"/>
    </row>
    <row r="173" s="20" customFormat="true" ht="15.6" hidden="false" customHeight="false" outlineLevel="0" collapsed="false">
      <c r="F173" s="109" t="n">
        <v>12</v>
      </c>
      <c r="G173" s="109" t="n">
        <v>21</v>
      </c>
      <c r="H173" s="109" t="n">
        <v>37</v>
      </c>
      <c r="I173" s="109" t="n">
        <v>41</v>
      </c>
      <c r="J173" s="109" t="n">
        <v>58</v>
      </c>
      <c r="K173" s="109" t="n">
        <v>59</v>
      </c>
      <c r="L173" s="110" t="n">
        <v>62</v>
      </c>
      <c r="M173" s="109" t="n">
        <v>85</v>
      </c>
      <c r="N173" s="109" t="n">
        <v>86</v>
      </c>
      <c r="O173" s="109" t="n">
        <v>87</v>
      </c>
      <c r="P173" s="109" t="n">
        <v>88</v>
      </c>
      <c r="Q173" s="110" t="n">
        <v>98</v>
      </c>
      <c r="R173" s="109" t="n">
        <v>110</v>
      </c>
      <c r="S173" s="110" t="n">
        <v>115</v>
      </c>
      <c r="T173" s="21" t="n">
        <v>118</v>
      </c>
      <c r="U173" s="111" t="n">
        <v>124</v>
      </c>
      <c r="V173" s="111" t="n">
        <v>134</v>
      </c>
      <c r="W173" s="21" t="n">
        <v>135</v>
      </c>
      <c r="X173" s="21" t="n">
        <v>154</v>
      </c>
      <c r="Y173" s="21" t="n">
        <v>157</v>
      </c>
      <c r="Z173" s="111" t="n">
        <v>162</v>
      </c>
      <c r="AA173" s="21" t="n">
        <v>163</v>
      </c>
      <c r="AB173" s="21" t="n">
        <v>166</v>
      </c>
      <c r="AC173" s="21" t="n">
        <v>167</v>
      </c>
      <c r="AD173" s="21" t="n">
        <v>168</v>
      </c>
      <c r="AE173" s="21" t="n">
        <v>169</v>
      </c>
      <c r="AF173" s="111" t="n">
        <v>173</v>
      </c>
      <c r="AG173" s="21" t="n">
        <v>176</v>
      </c>
      <c r="AH173" s="111" t="n">
        <v>177</v>
      </c>
      <c r="AI173" s="110" t="n">
        <v>184</v>
      </c>
      <c r="AJ173" s="109" t="n">
        <v>197</v>
      </c>
      <c r="AK173" s="109" t="n">
        <v>202</v>
      </c>
      <c r="AL173" s="109" t="n">
        <v>218</v>
      </c>
      <c r="AM173" s="109" t="n">
        <v>222</v>
      </c>
      <c r="AN173" s="109" t="n">
        <v>228</v>
      </c>
      <c r="AO173" s="110"/>
      <c r="AP173" s="110"/>
      <c r="AQ173" s="110"/>
      <c r="AR173" s="110"/>
      <c r="AS173" s="110"/>
      <c r="AT173" s="110"/>
      <c r="AU173" s="110"/>
      <c r="AV173" s="110"/>
      <c r="AW173" s="110"/>
      <c r="AX173" s="110"/>
      <c r="AY173" s="110"/>
      <c r="AZ173" s="110"/>
      <c r="BA173" s="110"/>
      <c r="BB173" s="110"/>
      <c r="BC173" s="110"/>
      <c r="BD173" s="110"/>
      <c r="BE173" s="110"/>
      <c r="BF173" s="110"/>
      <c r="BG173" s="110"/>
      <c r="BH173" s="110"/>
      <c r="BI173" s="110"/>
      <c r="BJ173" s="110"/>
      <c r="BK173" s="110"/>
      <c r="BL173" s="110"/>
      <c r="BM173" s="110"/>
      <c r="BN173" s="110"/>
      <c r="BO173" s="110"/>
      <c r="BP173" s="110"/>
      <c r="BQ173" s="110"/>
      <c r="BR173" s="110"/>
    </row>
    <row r="174" s="114" customFormat="true" ht="15.6" hidden="false" customHeight="false" outlineLevel="0" collapsed="false">
      <c r="A174" s="112" t="s">
        <v>49</v>
      </c>
      <c r="B174" s="20"/>
      <c r="C174" s="113"/>
      <c r="D174" s="20"/>
      <c r="F174" s="115" t="s">
        <v>10</v>
      </c>
      <c r="G174" s="115" t="s">
        <v>10</v>
      </c>
      <c r="H174" s="115" t="s">
        <v>51</v>
      </c>
      <c r="I174" s="115" t="s">
        <v>96</v>
      </c>
      <c r="J174" s="115" t="s">
        <v>98</v>
      </c>
      <c r="K174" s="115" t="s">
        <v>7</v>
      </c>
      <c r="L174" s="116" t="s">
        <v>97</v>
      </c>
      <c r="M174" s="115" t="s">
        <v>517</v>
      </c>
      <c r="N174" s="115" t="s">
        <v>96</v>
      </c>
      <c r="O174" s="115" t="s">
        <v>96</v>
      </c>
      <c r="P174" s="115" t="s">
        <v>678</v>
      </c>
      <c r="Q174" s="116" t="s">
        <v>51</v>
      </c>
      <c r="R174" s="115" t="s">
        <v>8</v>
      </c>
      <c r="S174" s="116" t="s">
        <v>394</v>
      </c>
      <c r="T174" s="117" t="s">
        <v>8</v>
      </c>
      <c r="U174" s="118" t="s">
        <v>517</v>
      </c>
      <c r="V174" s="118" t="s">
        <v>97</v>
      </c>
      <c r="W174" s="117" t="s">
        <v>96</v>
      </c>
      <c r="X174" s="117" t="s">
        <v>8</v>
      </c>
      <c r="Y174" s="117" t="s">
        <v>8</v>
      </c>
      <c r="Z174" s="118" t="s">
        <v>97</v>
      </c>
      <c r="AA174" s="117" t="s">
        <v>53</v>
      </c>
      <c r="AB174" s="117" t="s">
        <v>53</v>
      </c>
      <c r="AC174" s="117" t="s">
        <v>51</v>
      </c>
      <c r="AD174" s="117" t="s">
        <v>97</v>
      </c>
      <c r="AE174" s="117" t="s">
        <v>517</v>
      </c>
      <c r="AF174" s="118" t="s">
        <v>97</v>
      </c>
      <c r="AG174" s="117" t="s">
        <v>96</v>
      </c>
      <c r="AH174" s="118" t="s">
        <v>160</v>
      </c>
      <c r="AI174" s="116" t="s">
        <v>51</v>
      </c>
      <c r="AJ174" s="115" t="s">
        <v>7</v>
      </c>
      <c r="AK174" s="115" t="s">
        <v>678</v>
      </c>
      <c r="AL174" s="115" t="s">
        <v>7</v>
      </c>
      <c r="AM174" s="115" t="s">
        <v>518</v>
      </c>
      <c r="AN174" s="115" t="s">
        <v>517</v>
      </c>
      <c r="AO174" s="116"/>
      <c r="AP174" s="116"/>
      <c r="AQ174" s="116"/>
      <c r="AR174" s="116"/>
      <c r="AS174" s="116"/>
      <c r="AT174" s="116"/>
      <c r="AU174" s="116"/>
      <c r="AV174" s="116"/>
      <c r="AW174" s="116"/>
      <c r="AX174" s="116"/>
      <c r="AY174" s="116"/>
      <c r="AZ174" s="116"/>
      <c r="BA174" s="116"/>
      <c r="BB174" s="116"/>
      <c r="BC174" s="116"/>
      <c r="BD174" s="116"/>
      <c r="BE174" s="116"/>
      <c r="BF174" s="116"/>
      <c r="BG174" s="116"/>
      <c r="BH174" s="116"/>
      <c r="BI174" s="116"/>
      <c r="BJ174" s="116"/>
      <c r="BK174" s="116"/>
      <c r="BL174" s="116"/>
      <c r="BM174" s="116"/>
      <c r="BN174" s="116"/>
      <c r="BO174" s="116"/>
      <c r="BP174" s="116"/>
      <c r="BQ174" s="116"/>
      <c r="BR174" s="116"/>
    </row>
    <row r="175" s="88" customFormat="true" ht="15.6" hidden="false" customHeight="false" outlineLevel="0" collapsed="false">
      <c r="A175" s="86" t="s">
        <v>171</v>
      </c>
      <c r="C175" s="113" t="n">
        <v>1</v>
      </c>
      <c r="D175" s="88" t="s">
        <v>50</v>
      </c>
      <c r="E175" s="88" t="s">
        <v>742</v>
      </c>
      <c r="F175" s="119"/>
      <c r="G175" s="119"/>
      <c r="H175" s="119"/>
      <c r="I175" s="119"/>
      <c r="J175" s="119"/>
      <c r="K175" s="119"/>
      <c r="L175" s="119"/>
      <c r="M175" s="119"/>
      <c r="N175" s="119"/>
      <c r="O175" s="119"/>
      <c r="P175" s="119"/>
      <c r="Q175" s="119"/>
      <c r="R175" s="119"/>
      <c r="S175" s="119"/>
      <c r="T175" s="120"/>
      <c r="U175" s="120"/>
      <c r="V175" s="120"/>
      <c r="W175" s="120"/>
      <c r="X175" s="120"/>
      <c r="Y175" s="120"/>
      <c r="Z175" s="120"/>
      <c r="AA175" s="120"/>
      <c r="AB175" s="120"/>
      <c r="AC175" s="120"/>
      <c r="AD175" s="120"/>
      <c r="AE175" s="120"/>
      <c r="AF175" s="120"/>
      <c r="AG175" s="120"/>
      <c r="AH175" s="120"/>
      <c r="AI175" s="119"/>
      <c r="AJ175" s="119"/>
      <c r="AK175" s="119"/>
      <c r="AL175" s="119"/>
      <c r="AM175" s="119"/>
      <c r="AN175" s="119"/>
      <c r="AO175" s="119"/>
      <c r="AP175" s="119"/>
      <c r="AQ175" s="119"/>
      <c r="AR175" s="119"/>
      <c r="AS175" s="119"/>
      <c r="AT175" s="119"/>
      <c r="AU175" s="119"/>
      <c r="AV175" s="119"/>
      <c r="AW175" s="119"/>
      <c r="AX175" s="119"/>
      <c r="AY175" s="119"/>
      <c r="AZ175" s="119"/>
      <c r="BA175" s="119"/>
      <c r="BB175" s="119"/>
      <c r="BC175" s="119"/>
      <c r="BD175" s="119"/>
      <c r="BE175" s="119"/>
      <c r="BF175" s="119"/>
      <c r="BG175" s="119"/>
      <c r="BH175" s="119"/>
      <c r="BI175" s="119"/>
      <c r="BJ175" s="119"/>
      <c r="BK175" s="119"/>
      <c r="BL175" s="119"/>
      <c r="BM175" s="119"/>
      <c r="BN175" s="119"/>
      <c r="BO175" s="119"/>
      <c r="BP175" s="119"/>
      <c r="BQ175" s="119"/>
      <c r="BR175" s="119"/>
    </row>
    <row r="176" s="88" customFormat="true" ht="15.6" hidden="false" customHeight="false" outlineLevel="0" collapsed="false">
      <c r="A176" s="86" t="s">
        <v>161</v>
      </c>
      <c r="C176" s="113" t="n">
        <v>1</v>
      </c>
      <c r="D176" s="88" t="s">
        <v>50</v>
      </c>
      <c r="E176" s="88" t="s">
        <v>742</v>
      </c>
      <c r="F176" s="119"/>
      <c r="G176" s="119"/>
      <c r="H176" s="119"/>
      <c r="I176" s="119"/>
      <c r="J176" s="119"/>
      <c r="K176" s="119"/>
      <c r="L176" s="119"/>
      <c r="M176" s="119"/>
      <c r="N176" s="119"/>
      <c r="O176" s="119"/>
      <c r="P176" s="119"/>
      <c r="Q176" s="119"/>
      <c r="R176" s="119"/>
      <c r="S176" s="119"/>
      <c r="T176" s="120"/>
      <c r="U176" s="120"/>
      <c r="V176" s="120"/>
      <c r="W176" s="120"/>
      <c r="X176" s="120"/>
      <c r="Y176" s="120"/>
      <c r="Z176" s="120"/>
      <c r="AA176" s="120"/>
      <c r="AB176" s="120"/>
      <c r="AC176" s="120"/>
      <c r="AD176" s="120"/>
      <c r="AE176" s="120"/>
      <c r="AF176" s="120"/>
      <c r="AG176" s="120"/>
      <c r="AH176" s="120"/>
      <c r="AI176" s="119"/>
      <c r="AJ176" s="119"/>
      <c r="AK176" s="119"/>
      <c r="AL176" s="119"/>
      <c r="AM176" s="119"/>
      <c r="AN176" s="119"/>
      <c r="AO176" s="119"/>
      <c r="AP176" s="119"/>
      <c r="AQ176" s="119"/>
      <c r="AR176" s="119"/>
      <c r="AS176" s="119"/>
      <c r="AT176" s="119"/>
      <c r="AU176" s="119"/>
      <c r="AV176" s="119"/>
      <c r="AW176" s="119"/>
      <c r="AX176" s="119"/>
      <c r="AY176" s="119"/>
      <c r="AZ176" s="119"/>
      <c r="BA176" s="119"/>
      <c r="BB176" s="119"/>
      <c r="BC176" s="119"/>
      <c r="BD176" s="119"/>
      <c r="BE176" s="119"/>
      <c r="BF176" s="119"/>
      <c r="BG176" s="119"/>
      <c r="BH176" s="119"/>
      <c r="BI176" s="119"/>
      <c r="BJ176" s="119"/>
      <c r="BK176" s="119"/>
      <c r="BL176" s="119"/>
      <c r="BM176" s="119"/>
      <c r="BN176" s="119"/>
      <c r="BO176" s="119"/>
      <c r="BP176" s="119"/>
      <c r="BQ176" s="119"/>
      <c r="BR176" s="119"/>
    </row>
    <row r="177" s="88" customFormat="true" ht="15.6" hidden="false" customHeight="false" outlineLevel="0" collapsed="false">
      <c r="A177" s="86" t="s">
        <v>168</v>
      </c>
      <c r="C177" s="113" t="n">
        <v>1</v>
      </c>
      <c r="D177" s="88" t="s">
        <v>50</v>
      </c>
      <c r="E177" s="88" t="s">
        <v>742</v>
      </c>
      <c r="F177" s="119"/>
      <c r="G177" s="119"/>
      <c r="H177" s="119"/>
      <c r="I177" s="119"/>
      <c r="J177" s="119"/>
      <c r="K177" s="119"/>
      <c r="L177" s="119"/>
      <c r="M177" s="119"/>
      <c r="N177" s="119"/>
      <c r="O177" s="119"/>
      <c r="P177" s="119"/>
      <c r="Q177" s="119"/>
      <c r="R177" s="119"/>
      <c r="S177" s="119"/>
      <c r="T177" s="120"/>
      <c r="U177" s="120"/>
      <c r="V177" s="120"/>
      <c r="W177" s="120"/>
      <c r="X177" s="120"/>
      <c r="Y177" s="120"/>
      <c r="Z177" s="120"/>
      <c r="AA177" s="120"/>
      <c r="AB177" s="120"/>
      <c r="AC177" s="120"/>
      <c r="AD177" s="120"/>
      <c r="AE177" s="120"/>
      <c r="AF177" s="120"/>
      <c r="AG177" s="120"/>
      <c r="AH177" s="120"/>
      <c r="AI177" s="119"/>
      <c r="AJ177" s="119"/>
      <c r="AK177" s="119"/>
      <c r="AL177" s="119"/>
      <c r="AM177" s="119"/>
      <c r="AN177" s="119"/>
      <c r="AO177" s="119"/>
      <c r="AP177" s="119"/>
      <c r="AQ177" s="119"/>
      <c r="AR177" s="119"/>
      <c r="AS177" s="119"/>
      <c r="AT177" s="119"/>
      <c r="AU177" s="119"/>
      <c r="AV177" s="119"/>
      <c r="AW177" s="119"/>
      <c r="AX177" s="119"/>
      <c r="AY177" s="119"/>
      <c r="AZ177" s="119"/>
      <c r="BA177" s="119"/>
      <c r="BB177" s="119"/>
      <c r="BC177" s="119"/>
      <c r="BD177" s="119"/>
      <c r="BE177" s="119"/>
      <c r="BF177" s="119"/>
      <c r="BG177" s="119"/>
      <c r="BH177" s="119"/>
      <c r="BI177" s="119"/>
      <c r="BJ177" s="119"/>
      <c r="BK177" s="119"/>
      <c r="BL177" s="119"/>
      <c r="BM177" s="119"/>
      <c r="BN177" s="119"/>
      <c r="BO177" s="119"/>
      <c r="BP177" s="119"/>
      <c r="BQ177" s="119"/>
      <c r="BR177" s="119"/>
    </row>
    <row r="178" s="88" customFormat="true" ht="15.6" hidden="false" customHeight="false" outlineLevel="0" collapsed="false">
      <c r="A178" s="86" t="s">
        <v>170</v>
      </c>
      <c r="C178" s="113" t="n">
        <v>1</v>
      </c>
      <c r="D178" s="88" t="s">
        <v>50</v>
      </c>
      <c r="E178" s="88" t="s">
        <v>742</v>
      </c>
      <c r="F178" s="119"/>
      <c r="G178" s="119"/>
      <c r="H178" s="119"/>
      <c r="I178" s="119"/>
      <c r="J178" s="119"/>
      <c r="K178" s="119"/>
      <c r="L178" s="119"/>
      <c r="M178" s="119"/>
      <c r="N178" s="119"/>
      <c r="O178" s="119"/>
      <c r="P178" s="119"/>
      <c r="Q178" s="119"/>
      <c r="R178" s="119"/>
      <c r="S178" s="119"/>
      <c r="T178" s="120"/>
      <c r="U178" s="120"/>
      <c r="V178" s="120"/>
      <c r="W178" s="120"/>
      <c r="X178" s="120"/>
      <c r="Y178" s="120"/>
      <c r="Z178" s="120"/>
      <c r="AA178" s="120"/>
      <c r="AB178" s="120"/>
      <c r="AC178" s="120"/>
      <c r="AD178" s="120"/>
      <c r="AE178" s="120"/>
      <c r="AF178" s="120"/>
      <c r="AG178" s="120"/>
      <c r="AH178" s="120"/>
      <c r="AI178" s="119"/>
      <c r="AJ178" s="119"/>
      <c r="AK178" s="119"/>
      <c r="AL178" s="119"/>
      <c r="AM178" s="119"/>
      <c r="AN178" s="119"/>
      <c r="AO178" s="119"/>
      <c r="AP178" s="119"/>
      <c r="AQ178" s="119"/>
      <c r="AR178" s="119"/>
      <c r="AS178" s="119"/>
      <c r="AT178" s="119"/>
      <c r="AU178" s="119"/>
      <c r="AV178" s="119"/>
      <c r="AW178" s="119"/>
      <c r="AX178" s="119"/>
      <c r="AY178" s="119"/>
      <c r="AZ178" s="119"/>
      <c r="BA178" s="119"/>
      <c r="BB178" s="119"/>
      <c r="BC178" s="119"/>
      <c r="BD178" s="119"/>
      <c r="BE178" s="119"/>
      <c r="BF178" s="119"/>
      <c r="BG178" s="119"/>
      <c r="BH178" s="119"/>
      <c r="BI178" s="119"/>
      <c r="BJ178" s="119"/>
      <c r="BK178" s="119"/>
      <c r="BL178" s="119"/>
      <c r="BM178" s="119"/>
      <c r="BN178" s="119"/>
      <c r="BO178" s="119"/>
      <c r="BP178" s="119"/>
      <c r="BQ178" s="119"/>
      <c r="BR178" s="119"/>
    </row>
    <row r="179" s="88" customFormat="true" ht="15.6" hidden="false" customHeight="false" outlineLevel="0" collapsed="false">
      <c r="A179" s="86" t="s">
        <v>60</v>
      </c>
      <c r="C179" s="113" t="n">
        <v>1</v>
      </c>
      <c r="D179" s="88" t="s">
        <v>50</v>
      </c>
      <c r="E179" s="88" t="s">
        <v>742</v>
      </c>
      <c r="F179" s="119"/>
      <c r="G179" s="119"/>
      <c r="H179" s="119"/>
      <c r="I179" s="119"/>
      <c r="J179" s="119"/>
      <c r="K179" s="119"/>
      <c r="L179" s="119"/>
      <c r="M179" s="119"/>
      <c r="N179" s="119"/>
      <c r="O179" s="119"/>
      <c r="P179" s="119"/>
      <c r="Q179" s="119"/>
      <c r="R179" s="119"/>
      <c r="S179" s="119"/>
      <c r="T179" s="120"/>
      <c r="U179" s="120"/>
      <c r="V179" s="120"/>
      <c r="W179" s="120"/>
      <c r="X179" s="120"/>
      <c r="Y179" s="120"/>
      <c r="Z179" s="120"/>
      <c r="AA179" s="120"/>
      <c r="AB179" s="120"/>
      <c r="AC179" s="120"/>
      <c r="AD179" s="120"/>
      <c r="AE179" s="120"/>
      <c r="AF179" s="120"/>
      <c r="AG179" s="120"/>
      <c r="AH179" s="120"/>
      <c r="AI179" s="119"/>
      <c r="AJ179" s="119"/>
      <c r="AK179" s="119"/>
      <c r="AL179" s="119"/>
      <c r="AM179" s="119"/>
      <c r="AN179" s="119"/>
      <c r="AO179" s="119"/>
      <c r="AP179" s="119"/>
      <c r="AQ179" s="119"/>
      <c r="AR179" s="119"/>
      <c r="AS179" s="119"/>
      <c r="AT179" s="119"/>
      <c r="AU179" s="119"/>
      <c r="AV179" s="119"/>
      <c r="AW179" s="119"/>
      <c r="AX179" s="119"/>
      <c r="AY179" s="119"/>
      <c r="AZ179" s="119"/>
      <c r="BA179" s="119"/>
      <c r="BB179" s="119"/>
      <c r="BC179" s="119"/>
      <c r="BD179" s="119"/>
      <c r="BE179" s="119"/>
      <c r="BF179" s="119"/>
      <c r="BG179" s="119"/>
      <c r="BH179" s="119"/>
      <c r="BI179" s="119"/>
      <c r="BJ179" s="119"/>
      <c r="BK179" s="119"/>
      <c r="BL179" s="119"/>
      <c r="BM179" s="119"/>
      <c r="BN179" s="119"/>
      <c r="BO179" s="119"/>
      <c r="BP179" s="119"/>
      <c r="BQ179" s="119"/>
      <c r="BR179" s="119"/>
    </row>
    <row r="180" s="88" customFormat="true" ht="15.6" hidden="false" customHeight="false" outlineLevel="0" collapsed="false">
      <c r="A180" s="86" t="s">
        <v>57</v>
      </c>
      <c r="C180" s="113" t="n">
        <v>1</v>
      </c>
      <c r="D180" s="88" t="s">
        <v>50</v>
      </c>
      <c r="E180" s="88" t="s">
        <v>742</v>
      </c>
      <c r="F180" s="119"/>
      <c r="G180" s="119"/>
      <c r="H180" s="119"/>
      <c r="I180" s="119"/>
      <c r="J180" s="119"/>
      <c r="K180" s="119"/>
      <c r="L180" s="119"/>
      <c r="M180" s="119"/>
      <c r="N180" s="119"/>
      <c r="O180" s="119"/>
      <c r="P180" s="119"/>
      <c r="Q180" s="119"/>
      <c r="R180" s="119"/>
      <c r="S180" s="119"/>
      <c r="T180" s="120"/>
      <c r="U180" s="120"/>
      <c r="V180" s="120"/>
      <c r="W180" s="120"/>
      <c r="X180" s="120"/>
      <c r="Y180" s="120"/>
      <c r="Z180" s="120"/>
      <c r="AA180" s="120"/>
      <c r="AB180" s="120"/>
      <c r="AC180" s="120"/>
      <c r="AD180" s="120"/>
      <c r="AE180" s="120"/>
      <c r="AF180" s="120"/>
      <c r="AG180" s="120"/>
      <c r="AH180" s="120"/>
      <c r="AI180" s="119"/>
      <c r="AJ180" s="119"/>
      <c r="AK180" s="119"/>
      <c r="AL180" s="119"/>
      <c r="AM180" s="119"/>
      <c r="AN180" s="119"/>
      <c r="AO180" s="119"/>
      <c r="AP180" s="119"/>
      <c r="AQ180" s="119"/>
      <c r="AR180" s="119"/>
      <c r="AS180" s="119"/>
      <c r="AT180" s="119"/>
      <c r="AU180" s="119"/>
      <c r="AV180" s="119"/>
      <c r="AW180" s="119"/>
      <c r="AX180" s="119"/>
      <c r="AY180" s="119"/>
      <c r="AZ180" s="119"/>
      <c r="BA180" s="119"/>
      <c r="BB180" s="119"/>
      <c r="BC180" s="119"/>
      <c r="BD180" s="119"/>
      <c r="BE180" s="119"/>
      <c r="BF180" s="119"/>
      <c r="BG180" s="119"/>
      <c r="BH180" s="119"/>
      <c r="BI180" s="119"/>
      <c r="BJ180" s="119"/>
      <c r="BK180" s="119"/>
      <c r="BL180" s="119"/>
      <c r="BM180" s="119"/>
      <c r="BN180" s="119"/>
      <c r="BO180" s="119"/>
      <c r="BP180" s="119"/>
      <c r="BQ180" s="119"/>
      <c r="BR180" s="119"/>
    </row>
    <row r="181" s="88" customFormat="true" ht="15.6" hidden="false" customHeight="false" outlineLevel="0" collapsed="false">
      <c r="A181" s="88" t="s">
        <v>61</v>
      </c>
      <c r="C181" s="113" t="n">
        <v>1</v>
      </c>
      <c r="D181" s="88" t="s">
        <v>50</v>
      </c>
      <c r="E181" s="88" t="s">
        <v>742</v>
      </c>
      <c r="F181" s="119"/>
      <c r="G181" s="119"/>
      <c r="H181" s="119"/>
      <c r="I181" s="119"/>
      <c r="J181" s="119"/>
      <c r="K181" s="119"/>
      <c r="L181" s="119"/>
      <c r="M181" s="119"/>
      <c r="N181" s="119"/>
      <c r="O181" s="119"/>
      <c r="P181" s="119"/>
      <c r="Q181" s="119"/>
      <c r="R181" s="119"/>
      <c r="S181" s="119"/>
      <c r="T181" s="120"/>
      <c r="U181" s="120"/>
      <c r="V181" s="120"/>
      <c r="W181" s="120"/>
      <c r="X181" s="120"/>
      <c r="Y181" s="120"/>
      <c r="Z181" s="120"/>
      <c r="AA181" s="120"/>
      <c r="AB181" s="120"/>
      <c r="AC181" s="120"/>
      <c r="AD181" s="120"/>
      <c r="AE181" s="120"/>
      <c r="AF181" s="120"/>
      <c r="AG181" s="120"/>
      <c r="AH181" s="120"/>
      <c r="AI181" s="119"/>
      <c r="AJ181" s="119"/>
      <c r="AK181" s="119"/>
      <c r="AL181" s="119"/>
      <c r="AM181" s="119"/>
      <c r="AN181" s="119"/>
      <c r="AO181" s="119"/>
      <c r="AP181" s="119"/>
      <c r="AQ181" s="119"/>
      <c r="AR181" s="119"/>
      <c r="AS181" s="119"/>
      <c r="AT181" s="119"/>
      <c r="AU181" s="119"/>
      <c r="AV181" s="119"/>
      <c r="AW181" s="119"/>
      <c r="AX181" s="119"/>
      <c r="AY181" s="119"/>
      <c r="AZ181" s="119"/>
      <c r="BA181" s="119"/>
      <c r="BB181" s="119"/>
      <c r="BC181" s="119"/>
      <c r="BD181" s="119"/>
      <c r="BE181" s="119"/>
      <c r="BF181" s="119"/>
      <c r="BG181" s="119"/>
      <c r="BH181" s="119"/>
      <c r="BI181" s="119"/>
      <c r="BJ181" s="119"/>
      <c r="BK181" s="119"/>
      <c r="BL181" s="119"/>
      <c r="BM181" s="119"/>
      <c r="BN181" s="119"/>
      <c r="BO181" s="119"/>
      <c r="BP181" s="119"/>
      <c r="BQ181" s="119"/>
      <c r="BR181" s="119"/>
    </row>
    <row r="182" s="88" customFormat="true" ht="15.6" hidden="false" customHeight="false" outlineLevel="0" collapsed="false">
      <c r="A182" s="88" t="s">
        <v>172</v>
      </c>
      <c r="C182" s="113" t="n">
        <v>1</v>
      </c>
      <c r="D182" s="88" t="s">
        <v>50</v>
      </c>
      <c r="E182" s="88" t="s">
        <v>742</v>
      </c>
      <c r="F182" s="119"/>
      <c r="G182" s="119"/>
      <c r="H182" s="119"/>
      <c r="I182" s="119"/>
      <c r="J182" s="119"/>
      <c r="K182" s="119"/>
      <c r="L182" s="119"/>
      <c r="M182" s="119"/>
      <c r="N182" s="119"/>
      <c r="O182" s="119"/>
      <c r="P182" s="119"/>
      <c r="Q182" s="119"/>
      <c r="R182" s="119"/>
      <c r="S182" s="119"/>
      <c r="T182" s="120"/>
      <c r="U182" s="120"/>
      <c r="V182" s="120"/>
      <c r="W182" s="120"/>
      <c r="X182" s="120"/>
      <c r="Y182" s="120"/>
      <c r="Z182" s="120"/>
      <c r="AA182" s="120"/>
      <c r="AB182" s="120"/>
      <c r="AC182" s="120"/>
      <c r="AD182" s="120"/>
      <c r="AE182" s="120"/>
      <c r="AF182" s="120"/>
      <c r="AG182" s="120"/>
      <c r="AH182" s="120"/>
      <c r="AI182" s="119"/>
      <c r="AJ182" s="119"/>
      <c r="AK182" s="119"/>
      <c r="AL182" s="119"/>
      <c r="AM182" s="119"/>
      <c r="AN182" s="119"/>
      <c r="AO182" s="119"/>
      <c r="AP182" s="119"/>
      <c r="AQ182" s="119"/>
      <c r="AR182" s="119"/>
      <c r="AS182" s="119"/>
      <c r="AT182" s="119"/>
      <c r="AU182" s="119"/>
      <c r="AV182" s="119"/>
      <c r="AW182" s="119"/>
      <c r="AX182" s="119"/>
      <c r="AY182" s="119"/>
      <c r="AZ182" s="119"/>
      <c r="BA182" s="119"/>
      <c r="BB182" s="119"/>
      <c r="BC182" s="119"/>
      <c r="BD182" s="119"/>
      <c r="BE182" s="119"/>
      <c r="BF182" s="119"/>
      <c r="BG182" s="119"/>
      <c r="BH182" s="119"/>
      <c r="BI182" s="119"/>
      <c r="BJ182" s="119"/>
      <c r="BK182" s="119"/>
      <c r="BL182" s="119"/>
      <c r="BM182" s="119"/>
      <c r="BN182" s="119"/>
      <c r="BO182" s="119"/>
      <c r="BP182" s="119"/>
      <c r="BQ182" s="119"/>
      <c r="BR182" s="119"/>
    </row>
    <row r="183" s="88" customFormat="true" ht="15.6" hidden="false" customHeight="false" outlineLevel="0" collapsed="false">
      <c r="A183" s="88" t="s">
        <v>165</v>
      </c>
      <c r="C183" s="113" t="n">
        <v>1</v>
      </c>
      <c r="D183" s="88" t="s">
        <v>50</v>
      </c>
      <c r="E183" s="88" t="s">
        <v>742</v>
      </c>
      <c r="F183" s="119"/>
      <c r="G183" s="119"/>
      <c r="H183" s="119"/>
      <c r="I183" s="119"/>
      <c r="J183" s="119"/>
      <c r="K183" s="119"/>
      <c r="L183" s="119"/>
      <c r="M183" s="119"/>
      <c r="N183" s="119"/>
      <c r="O183" s="119"/>
      <c r="P183" s="119"/>
      <c r="Q183" s="119"/>
      <c r="R183" s="119"/>
      <c r="S183" s="119"/>
      <c r="T183" s="120"/>
      <c r="U183" s="120"/>
      <c r="V183" s="120"/>
      <c r="W183" s="120"/>
      <c r="X183" s="120"/>
      <c r="Y183" s="120"/>
      <c r="Z183" s="120"/>
      <c r="AA183" s="120"/>
      <c r="AB183" s="120"/>
      <c r="AC183" s="120"/>
      <c r="AD183" s="120"/>
      <c r="AE183" s="120"/>
      <c r="AF183" s="120"/>
      <c r="AG183" s="120"/>
      <c r="AH183" s="120"/>
      <c r="AI183" s="119"/>
      <c r="AJ183" s="119"/>
      <c r="AK183" s="119"/>
      <c r="AL183" s="119"/>
      <c r="AM183" s="119"/>
      <c r="AN183" s="119"/>
      <c r="AO183" s="119"/>
      <c r="AP183" s="119"/>
      <c r="AQ183" s="119"/>
      <c r="AR183" s="119"/>
      <c r="AS183" s="119"/>
      <c r="AT183" s="119"/>
      <c r="AU183" s="119"/>
      <c r="AV183" s="119"/>
      <c r="AW183" s="119"/>
      <c r="AX183" s="119"/>
      <c r="AY183" s="119"/>
      <c r="AZ183" s="119"/>
      <c r="BA183" s="119"/>
      <c r="BB183" s="119"/>
      <c r="BC183" s="119"/>
      <c r="BD183" s="119"/>
      <c r="BE183" s="119"/>
      <c r="BF183" s="119"/>
      <c r="BG183" s="119"/>
      <c r="BH183" s="119"/>
      <c r="BI183" s="119"/>
      <c r="BJ183" s="119"/>
      <c r="BK183" s="119"/>
      <c r="BL183" s="119"/>
      <c r="BM183" s="119"/>
      <c r="BN183" s="119"/>
      <c r="BO183" s="119"/>
      <c r="BP183" s="119"/>
      <c r="BQ183" s="119"/>
      <c r="BR183" s="119"/>
    </row>
    <row r="184" customFormat="false" ht="15.6" hidden="false" customHeight="false" outlineLevel="0" collapsed="false">
      <c r="A184" s="0" t="s">
        <v>163</v>
      </c>
      <c r="C184" s="12" t="n">
        <v>0.9872</v>
      </c>
      <c r="D184" s="0" t="s">
        <v>50</v>
      </c>
      <c r="E184" s="0" t="s">
        <v>742</v>
      </c>
      <c r="F184" s="0" t="s">
        <v>770</v>
      </c>
      <c r="H184" s="0" t="s">
        <v>771</v>
      </c>
      <c r="AF184" s="3"/>
      <c r="AM184" s="0" t="s">
        <v>772</v>
      </c>
      <c r="BF184" s="0"/>
      <c r="BI184" s="1"/>
    </row>
    <row r="185" s="88" customFormat="true" ht="15.6" hidden="false" customHeight="false" outlineLevel="0" collapsed="false">
      <c r="A185" s="88" t="s">
        <v>220</v>
      </c>
      <c r="C185" s="87" t="n">
        <v>0.9234</v>
      </c>
      <c r="D185" s="88" t="s">
        <v>77</v>
      </c>
      <c r="E185" s="88" t="s">
        <v>742</v>
      </c>
      <c r="G185" s="88" t="s">
        <v>773</v>
      </c>
      <c r="I185" s="88" t="s">
        <v>774</v>
      </c>
      <c r="J185" s="88" t="s">
        <v>775</v>
      </c>
      <c r="K185" s="88" t="s">
        <v>776</v>
      </c>
      <c r="L185" s="121" t="s">
        <v>777</v>
      </c>
      <c r="P185" s="88" t="s">
        <v>778</v>
      </c>
      <c r="Q185" s="88" t="s">
        <v>779</v>
      </c>
      <c r="S185" s="88" t="s">
        <v>780</v>
      </c>
      <c r="T185" s="88" t="s">
        <v>781</v>
      </c>
      <c r="U185" s="88" t="s">
        <v>782</v>
      </c>
      <c r="V185" s="88" t="s">
        <v>783</v>
      </c>
      <c r="X185" s="88" t="s">
        <v>784</v>
      </c>
      <c r="Z185" s="88" t="s">
        <v>785</v>
      </c>
      <c r="AE185" s="88" t="s">
        <v>786</v>
      </c>
      <c r="AF185" s="121" t="s">
        <v>787</v>
      </c>
      <c r="AH185" s="88" t="s">
        <v>788</v>
      </c>
      <c r="AI185" s="88" t="s">
        <v>789</v>
      </c>
      <c r="AM185" s="88" t="s">
        <v>772</v>
      </c>
      <c r="BL185" s="90"/>
    </row>
    <row r="186" s="88" customFormat="true" ht="15.6" hidden="false" customHeight="false" outlineLevel="0" collapsed="false">
      <c r="A186" s="88" t="s">
        <v>790</v>
      </c>
      <c r="C186" s="87" t="n">
        <v>0.9234</v>
      </c>
      <c r="D186" s="88" t="s">
        <v>50</v>
      </c>
      <c r="E186" s="88" t="s">
        <v>742</v>
      </c>
      <c r="G186" s="88" t="s">
        <v>773</v>
      </c>
      <c r="I186" s="88" t="s">
        <v>774</v>
      </c>
      <c r="J186" s="88" t="s">
        <v>775</v>
      </c>
      <c r="K186" s="88" t="s">
        <v>776</v>
      </c>
      <c r="L186" s="121" t="s">
        <v>777</v>
      </c>
      <c r="P186" s="88" t="s">
        <v>778</v>
      </c>
      <c r="Q186" s="88" t="s">
        <v>779</v>
      </c>
      <c r="S186" s="88" t="s">
        <v>780</v>
      </c>
      <c r="T186" s="88" t="s">
        <v>781</v>
      </c>
      <c r="U186" s="88" t="s">
        <v>782</v>
      </c>
      <c r="V186" s="88" t="s">
        <v>783</v>
      </c>
      <c r="X186" s="88" t="s">
        <v>784</v>
      </c>
      <c r="Z186" s="88" t="s">
        <v>785</v>
      </c>
      <c r="AE186" s="88" t="s">
        <v>786</v>
      </c>
      <c r="AF186" s="121" t="s">
        <v>787</v>
      </c>
      <c r="AH186" s="88" t="s">
        <v>788</v>
      </c>
      <c r="AI186" s="88" t="s">
        <v>789</v>
      </c>
      <c r="AM186" s="88" t="s">
        <v>772</v>
      </c>
      <c r="BF186" s="90"/>
      <c r="BK186" s="90"/>
    </row>
    <row r="187" s="88" customFormat="true" ht="15.6" hidden="false" customHeight="false" outlineLevel="0" collapsed="false">
      <c r="A187" s="88" t="s">
        <v>221</v>
      </c>
      <c r="C187" s="87" t="n">
        <v>0.9234</v>
      </c>
      <c r="D187" s="88" t="s">
        <v>50</v>
      </c>
      <c r="E187" s="88" t="s">
        <v>742</v>
      </c>
      <c r="G187" s="88" t="s">
        <v>773</v>
      </c>
      <c r="I187" s="88" t="s">
        <v>774</v>
      </c>
      <c r="J187" s="88" t="s">
        <v>775</v>
      </c>
      <c r="K187" s="88" t="s">
        <v>776</v>
      </c>
      <c r="L187" s="121" t="s">
        <v>777</v>
      </c>
      <c r="P187" s="88" t="s">
        <v>778</v>
      </c>
      <c r="Q187" s="88" t="s">
        <v>779</v>
      </c>
      <c r="S187" s="88" t="s">
        <v>780</v>
      </c>
      <c r="T187" s="88" t="s">
        <v>781</v>
      </c>
      <c r="U187" s="88" t="s">
        <v>782</v>
      </c>
      <c r="V187" s="88" t="s">
        <v>783</v>
      </c>
      <c r="X187" s="88" t="s">
        <v>784</v>
      </c>
      <c r="Z187" s="88" t="s">
        <v>785</v>
      </c>
      <c r="AE187" s="88" t="s">
        <v>786</v>
      </c>
      <c r="AF187" s="121" t="s">
        <v>787</v>
      </c>
      <c r="AH187" s="88" t="s">
        <v>788</v>
      </c>
      <c r="AI187" s="88" t="s">
        <v>789</v>
      </c>
      <c r="AM187" s="88" t="s">
        <v>772</v>
      </c>
      <c r="BF187" s="90"/>
      <c r="BK187" s="90"/>
    </row>
    <row r="188" customFormat="false" ht="15.6" hidden="false" customHeight="false" outlineLevel="0" collapsed="false">
      <c r="A188" s="0" t="s">
        <v>367</v>
      </c>
      <c r="C188" s="12" t="n">
        <v>0.9191</v>
      </c>
      <c r="D188" s="0" t="s">
        <v>71</v>
      </c>
      <c r="E188" s="0" t="s">
        <v>742</v>
      </c>
      <c r="G188" s="0" t="s">
        <v>773</v>
      </c>
      <c r="J188" s="0" t="s">
        <v>775</v>
      </c>
      <c r="K188" s="0" t="s">
        <v>776</v>
      </c>
      <c r="L188" s="3" t="s">
        <v>777</v>
      </c>
      <c r="M188" s="0" t="s">
        <v>791</v>
      </c>
      <c r="Q188" s="0" t="s">
        <v>792</v>
      </c>
      <c r="S188" s="0" t="s">
        <v>780</v>
      </c>
      <c r="T188" s="0" t="s">
        <v>781</v>
      </c>
      <c r="U188" s="0" t="s">
        <v>782</v>
      </c>
      <c r="V188" s="0" t="s">
        <v>783</v>
      </c>
      <c r="W188" s="0" t="s">
        <v>793</v>
      </c>
      <c r="X188" s="0" t="s">
        <v>784</v>
      </c>
      <c r="Y188" s="0" t="s">
        <v>794</v>
      </c>
      <c r="AE188" s="0" t="s">
        <v>786</v>
      </c>
      <c r="AF188" s="3" t="s">
        <v>787</v>
      </c>
      <c r="AG188" s="0" t="s">
        <v>795</v>
      </c>
      <c r="AH188" s="0" t="s">
        <v>788</v>
      </c>
      <c r="AI188" s="0" t="s">
        <v>789</v>
      </c>
      <c r="AM188" s="0" t="s">
        <v>772</v>
      </c>
      <c r="BF188" s="0"/>
      <c r="BU188" s="1"/>
    </row>
    <row r="189" s="47" customFormat="true" ht="15.6" hidden="false" customHeight="false" outlineLevel="0" collapsed="false">
      <c r="A189" s="47" t="s">
        <v>362</v>
      </c>
      <c r="C189" s="46" t="n">
        <v>0.9234</v>
      </c>
      <c r="D189" s="47" t="s">
        <v>50</v>
      </c>
      <c r="E189" s="47" t="s">
        <v>742</v>
      </c>
      <c r="G189" s="47" t="s">
        <v>773</v>
      </c>
      <c r="J189" s="47" t="s">
        <v>775</v>
      </c>
      <c r="K189" s="47" t="s">
        <v>776</v>
      </c>
      <c r="L189" s="122" t="s">
        <v>777</v>
      </c>
      <c r="M189" s="47" t="s">
        <v>791</v>
      </c>
      <c r="Q189" s="47" t="s">
        <v>792</v>
      </c>
      <c r="S189" s="47" t="s">
        <v>780</v>
      </c>
      <c r="T189" s="47" t="s">
        <v>781</v>
      </c>
      <c r="U189" s="47" t="s">
        <v>782</v>
      </c>
      <c r="V189" s="47" t="s">
        <v>783</v>
      </c>
      <c r="X189" s="47" t="s">
        <v>784</v>
      </c>
      <c r="Y189" s="47" t="s">
        <v>794</v>
      </c>
      <c r="AE189" s="47" t="s">
        <v>786</v>
      </c>
      <c r="AF189" s="122" t="s">
        <v>787</v>
      </c>
      <c r="AG189" s="47" t="s">
        <v>795</v>
      </c>
      <c r="AH189" s="47" t="s">
        <v>788</v>
      </c>
      <c r="AI189" s="47" t="s">
        <v>789</v>
      </c>
      <c r="AM189" s="47" t="s">
        <v>772</v>
      </c>
      <c r="BI189" s="48"/>
    </row>
    <row r="190" s="47" customFormat="true" ht="15.6" hidden="false" customHeight="false" outlineLevel="0" collapsed="false">
      <c r="A190" s="47" t="s">
        <v>345</v>
      </c>
      <c r="C190" s="46" t="n">
        <v>0.9234</v>
      </c>
      <c r="D190" s="47" t="s">
        <v>50</v>
      </c>
      <c r="E190" s="47" t="s">
        <v>742</v>
      </c>
      <c r="G190" s="47" t="s">
        <v>773</v>
      </c>
      <c r="J190" s="47" t="s">
        <v>775</v>
      </c>
      <c r="K190" s="47" t="s">
        <v>776</v>
      </c>
      <c r="L190" s="122" t="s">
        <v>777</v>
      </c>
      <c r="M190" s="47" t="s">
        <v>791</v>
      </c>
      <c r="Q190" s="47" t="s">
        <v>792</v>
      </c>
      <c r="S190" s="47" t="s">
        <v>780</v>
      </c>
      <c r="T190" s="47" t="s">
        <v>781</v>
      </c>
      <c r="U190" s="47" t="s">
        <v>782</v>
      </c>
      <c r="V190" s="47" t="s">
        <v>783</v>
      </c>
      <c r="X190" s="47" t="s">
        <v>784</v>
      </c>
      <c r="Y190" s="47" t="s">
        <v>794</v>
      </c>
      <c r="AE190" s="47" t="s">
        <v>786</v>
      </c>
      <c r="AF190" s="122" t="s">
        <v>787</v>
      </c>
      <c r="AG190" s="47" t="s">
        <v>795</v>
      </c>
      <c r="AH190" s="47" t="s">
        <v>788</v>
      </c>
      <c r="AI190" s="47" t="s">
        <v>789</v>
      </c>
      <c r="AM190" s="47" t="s">
        <v>772</v>
      </c>
      <c r="BI190" s="48"/>
    </row>
    <row r="191" s="43" customFormat="true" ht="15.6" hidden="false" customHeight="false" outlineLevel="0" collapsed="false">
      <c r="A191" s="43" t="s">
        <v>312</v>
      </c>
      <c r="C191" s="42" t="n">
        <v>0.9191</v>
      </c>
      <c r="D191" s="43" t="s">
        <v>50</v>
      </c>
      <c r="E191" s="43" t="s">
        <v>742</v>
      </c>
      <c r="G191" s="43" t="s">
        <v>773</v>
      </c>
      <c r="J191" s="43" t="s">
        <v>775</v>
      </c>
      <c r="K191" s="43" t="s">
        <v>776</v>
      </c>
      <c r="L191" s="123" t="s">
        <v>777</v>
      </c>
      <c r="M191" s="43" t="s">
        <v>791</v>
      </c>
      <c r="P191" s="43" t="s">
        <v>778</v>
      </c>
      <c r="S191" s="43" t="s">
        <v>780</v>
      </c>
      <c r="T191" s="43" t="s">
        <v>781</v>
      </c>
      <c r="U191" s="43" t="s">
        <v>782</v>
      </c>
      <c r="V191" s="43" t="s">
        <v>783</v>
      </c>
      <c r="X191" s="43" t="s">
        <v>784</v>
      </c>
      <c r="Y191" s="43" t="s">
        <v>794</v>
      </c>
      <c r="AB191" s="43" t="s">
        <v>796</v>
      </c>
      <c r="AE191" s="43" t="s">
        <v>786</v>
      </c>
      <c r="AF191" s="123" t="s">
        <v>787</v>
      </c>
      <c r="AG191" s="43" t="s">
        <v>795</v>
      </c>
      <c r="AH191" s="43" t="s">
        <v>788</v>
      </c>
      <c r="AI191" s="43" t="s">
        <v>789</v>
      </c>
      <c r="AM191" s="43" t="s">
        <v>772</v>
      </c>
      <c r="BJ191" s="44"/>
    </row>
    <row r="192" s="43" customFormat="true" ht="15.6" hidden="false" customHeight="false" outlineLevel="0" collapsed="false">
      <c r="A192" s="43" t="s">
        <v>311</v>
      </c>
      <c r="C192" s="42" t="n">
        <v>0.9191</v>
      </c>
      <c r="D192" s="43" t="s">
        <v>50</v>
      </c>
      <c r="E192" s="43" t="s">
        <v>742</v>
      </c>
      <c r="G192" s="43" t="s">
        <v>773</v>
      </c>
      <c r="J192" s="43" t="s">
        <v>775</v>
      </c>
      <c r="K192" s="43" t="s">
        <v>776</v>
      </c>
      <c r="L192" s="123" t="s">
        <v>777</v>
      </c>
      <c r="M192" s="43" t="s">
        <v>791</v>
      </c>
      <c r="P192" s="43" t="s">
        <v>778</v>
      </c>
      <c r="S192" s="43" t="s">
        <v>780</v>
      </c>
      <c r="T192" s="43" t="s">
        <v>781</v>
      </c>
      <c r="U192" s="43" t="s">
        <v>782</v>
      </c>
      <c r="V192" s="43" t="s">
        <v>783</v>
      </c>
      <c r="X192" s="43" t="s">
        <v>784</v>
      </c>
      <c r="Y192" s="43" t="s">
        <v>794</v>
      </c>
      <c r="AB192" s="43" t="s">
        <v>796</v>
      </c>
      <c r="AE192" s="43" t="s">
        <v>786</v>
      </c>
      <c r="AF192" s="123" t="s">
        <v>787</v>
      </c>
      <c r="AG192" s="43" t="s">
        <v>795</v>
      </c>
      <c r="AH192" s="43" t="s">
        <v>788</v>
      </c>
      <c r="AI192" s="43" t="s">
        <v>789</v>
      </c>
      <c r="AM192" s="43" t="s">
        <v>772</v>
      </c>
      <c r="BJ192" s="44"/>
    </row>
    <row r="193" s="43" customFormat="true" ht="15.6" hidden="false" customHeight="false" outlineLevel="0" collapsed="false">
      <c r="A193" s="43" t="s">
        <v>358</v>
      </c>
      <c r="C193" s="42" t="n">
        <v>0.9191</v>
      </c>
      <c r="D193" s="43" t="s">
        <v>50</v>
      </c>
      <c r="E193" s="43" t="s">
        <v>742</v>
      </c>
      <c r="G193" s="43" t="s">
        <v>773</v>
      </c>
      <c r="J193" s="43" t="s">
        <v>775</v>
      </c>
      <c r="K193" s="43" t="s">
        <v>776</v>
      </c>
      <c r="L193" s="123" t="s">
        <v>777</v>
      </c>
      <c r="M193" s="43" t="s">
        <v>791</v>
      </c>
      <c r="P193" s="43" t="s">
        <v>778</v>
      </c>
      <c r="S193" s="43" t="s">
        <v>780</v>
      </c>
      <c r="T193" s="43" t="s">
        <v>781</v>
      </c>
      <c r="U193" s="43" t="s">
        <v>782</v>
      </c>
      <c r="V193" s="43" t="s">
        <v>783</v>
      </c>
      <c r="X193" s="43" t="s">
        <v>784</v>
      </c>
      <c r="Y193" s="43" t="s">
        <v>794</v>
      </c>
      <c r="AB193" s="43" t="s">
        <v>796</v>
      </c>
      <c r="AE193" s="43" t="s">
        <v>786</v>
      </c>
      <c r="AF193" s="123" t="s">
        <v>787</v>
      </c>
      <c r="AG193" s="43" t="s">
        <v>795</v>
      </c>
      <c r="AH193" s="43" t="s">
        <v>788</v>
      </c>
      <c r="AI193" s="43" t="s">
        <v>789</v>
      </c>
      <c r="AM193" s="43" t="s">
        <v>772</v>
      </c>
      <c r="BJ193" s="44"/>
    </row>
    <row r="194" s="31" customFormat="true" ht="15.6" hidden="false" customHeight="false" outlineLevel="0" collapsed="false">
      <c r="A194" s="31" t="s">
        <v>388</v>
      </c>
      <c r="C194" s="39" t="n">
        <v>0.9191</v>
      </c>
      <c r="D194" s="31" t="s">
        <v>71</v>
      </c>
      <c r="E194" s="31" t="s">
        <v>742</v>
      </c>
      <c r="G194" s="31" t="s">
        <v>773</v>
      </c>
      <c r="J194" s="31" t="s">
        <v>775</v>
      </c>
      <c r="K194" s="31" t="s">
        <v>776</v>
      </c>
      <c r="L194" s="124" t="s">
        <v>777</v>
      </c>
      <c r="M194" s="31" t="s">
        <v>791</v>
      </c>
      <c r="P194" s="31" t="s">
        <v>778</v>
      </c>
      <c r="S194" s="31" t="s">
        <v>780</v>
      </c>
      <c r="T194" s="31" t="s">
        <v>781</v>
      </c>
      <c r="U194" s="31" t="s">
        <v>782</v>
      </c>
      <c r="V194" s="31" t="s">
        <v>783</v>
      </c>
      <c r="X194" s="31" t="s">
        <v>784</v>
      </c>
      <c r="Y194" s="31" t="s">
        <v>794</v>
      </c>
      <c r="AE194" s="31" t="s">
        <v>786</v>
      </c>
      <c r="AF194" s="124" t="s">
        <v>787</v>
      </c>
      <c r="AG194" s="31" t="s">
        <v>795</v>
      </c>
      <c r="AH194" s="31" t="s">
        <v>788</v>
      </c>
      <c r="AI194" s="31" t="s">
        <v>789</v>
      </c>
      <c r="AK194" s="31" t="s">
        <v>797</v>
      </c>
      <c r="AM194" s="31" t="s">
        <v>772</v>
      </c>
      <c r="BP194" s="40"/>
    </row>
    <row r="195" s="31" customFormat="true" ht="15.6" hidden="false" customHeight="false" outlineLevel="0" collapsed="false">
      <c r="A195" s="31" t="s">
        <v>366</v>
      </c>
      <c r="C195" s="39" t="n">
        <v>0.9191</v>
      </c>
      <c r="D195" s="31" t="s">
        <v>71</v>
      </c>
      <c r="E195" s="31" t="s">
        <v>742</v>
      </c>
      <c r="G195" s="31" t="s">
        <v>773</v>
      </c>
      <c r="J195" s="31" t="s">
        <v>775</v>
      </c>
      <c r="K195" s="31" t="s">
        <v>776</v>
      </c>
      <c r="L195" s="124" t="s">
        <v>777</v>
      </c>
      <c r="M195" s="31" t="s">
        <v>791</v>
      </c>
      <c r="P195" s="31" t="s">
        <v>778</v>
      </c>
      <c r="S195" s="31" t="s">
        <v>780</v>
      </c>
      <c r="T195" s="31" t="s">
        <v>781</v>
      </c>
      <c r="U195" s="31" t="s">
        <v>782</v>
      </c>
      <c r="V195" s="31" t="s">
        <v>783</v>
      </c>
      <c r="X195" s="31" t="s">
        <v>784</v>
      </c>
      <c r="Y195" s="31" t="s">
        <v>794</v>
      </c>
      <c r="AE195" s="31" t="s">
        <v>786</v>
      </c>
      <c r="AF195" s="124" t="s">
        <v>787</v>
      </c>
      <c r="AG195" s="31" t="s">
        <v>795</v>
      </c>
      <c r="AH195" s="31" t="s">
        <v>788</v>
      </c>
      <c r="AI195" s="31" t="s">
        <v>789</v>
      </c>
      <c r="AK195" s="31" t="s">
        <v>797</v>
      </c>
      <c r="AM195" s="31" t="s">
        <v>772</v>
      </c>
      <c r="BP195" s="40"/>
    </row>
    <row r="196" s="31" customFormat="true" ht="15.6" hidden="false" customHeight="false" outlineLevel="0" collapsed="false">
      <c r="A196" s="31" t="s">
        <v>368</v>
      </c>
      <c r="C196" s="39" t="n">
        <v>0.9191</v>
      </c>
      <c r="D196" s="31" t="s">
        <v>71</v>
      </c>
      <c r="E196" s="31" t="s">
        <v>742</v>
      </c>
      <c r="G196" s="31" t="s">
        <v>773</v>
      </c>
      <c r="J196" s="31" t="s">
        <v>775</v>
      </c>
      <c r="K196" s="31" t="s">
        <v>776</v>
      </c>
      <c r="L196" s="124" t="s">
        <v>777</v>
      </c>
      <c r="M196" s="31" t="s">
        <v>791</v>
      </c>
      <c r="P196" s="31" t="s">
        <v>778</v>
      </c>
      <c r="S196" s="31" t="s">
        <v>780</v>
      </c>
      <c r="T196" s="31" t="s">
        <v>781</v>
      </c>
      <c r="U196" s="31" t="s">
        <v>782</v>
      </c>
      <c r="V196" s="31" t="s">
        <v>783</v>
      </c>
      <c r="X196" s="31" t="s">
        <v>784</v>
      </c>
      <c r="Y196" s="31" t="s">
        <v>794</v>
      </c>
      <c r="AE196" s="31" t="s">
        <v>786</v>
      </c>
      <c r="AF196" s="124" t="s">
        <v>787</v>
      </c>
      <c r="AG196" s="31" t="s">
        <v>795</v>
      </c>
      <c r="AH196" s="31" t="s">
        <v>788</v>
      </c>
      <c r="AI196" s="31" t="s">
        <v>789</v>
      </c>
      <c r="AK196" s="31" t="s">
        <v>797</v>
      </c>
      <c r="AM196" s="31" t="s">
        <v>772</v>
      </c>
      <c r="BP196" s="40"/>
    </row>
    <row r="197" s="31" customFormat="true" ht="15.6" hidden="false" customHeight="false" outlineLevel="0" collapsed="false">
      <c r="A197" s="31" t="s">
        <v>371</v>
      </c>
      <c r="C197" s="39" t="n">
        <v>0.9191</v>
      </c>
      <c r="D197" s="31" t="s">
        <v>198</v>
      </c>
      <c r="E197" s="31" t="s">
        <v>742</v>
      </c>
      <c r="G197" s="31" t="s">
        <v>773</v>
      </c>
      <c r="J197" s="31" t="s">
        <v>775</v>
      </c>
      <c r="K197" s="31" t="s">
        <v>776</v>
      </c>
      <c r="L197" s="124" t="s">
        <v>777</v>
      </c>
      <c r="M197" s="31" t="s">
        <v>791</v>
      </c>
      <c r="P197" s="31" t="s">
        <v>778</v>
      </c>
      <c r="S197" s="31" t="s">
        <v>780</v>
      </c>
      <c r="T197" s="31" t="s">
        <v>781</v>
      </c>
      <c r="U197" s="31" t="s">
        <v>782</v>
      </c>
      <c r="V197" s="31" t="s">
        <v>783</v>
      </c>
      <c r="X197" s="31" t="s">
        <v>784</v>
      </c>
      <c r="Y197" s="31" t="s">
        <v>794</v>
      </c>
      <c r="AE197" s="31" t="s">
        <v>786</v>
      </c>
      <c r="AF197" s="124" t="s">
        <v>787</v>
      </c>
      <c r="AG197" s="31" t="s">
        <v>795</v>
      </c>
      <c r="AH197" s="31" t="s">
        <v>788</v>
      </c>
      <c r="AI197" s="31" t="s">
        <v>789</v>
      </c>
      <c r="AK197" s="31" t="s">
        <v>797</v>
      </c>
      <c r="AM197" s="31" t="s">
        <v>772</v>
      </c>
      <c r="BN197" s="40"/>
    </row>
    <row r="198" s="31" customFormat="true" ht="15.6" hidden="false" customHeight="false" outlineLevel="0" collapsed="false">
      <c r="A198" s="31" t="s">
        <v>369</v>
      </c>
      <c r="C198" s="39" t="n">
        <v>0.9191</v>
      </c>
      <c r="D198" s="31" t="s">
        <v>198</v>
      </c>
      <c r="E198" s="31" t="s">
        <v>742</v>
      </c>
      <c r="G198" s="31" t="s">
        <v>773</v>
      </c>
      <c r="J198" s="31" t="s">
        <v>775</v>
      </c>
      <c r="K198" s="31" t="s">
        <v>776</v>
      </c>
      <c r="L198" s="124" t="s">
        <v>777</v>
      </c>
      <c r="M198" s="31" t="s">
        <v>791</v>
      </c>
      <c r="P198" s="31" t="s">
        <v>778</v>
      </c>
      <c r="S198" s="31" t="s">
        <v>780</v>
      </c>
      <c r="T198" s="31" t="s">
        <v>781</v>
      </c>
      <c r="U198" s="31" t="s">
        <v>782</v>
      </c>
      <c r="V198" s="31" t="s">
        <v>783</v>
      </c>
      <c r="X198" s="31" t="s">
        <v>784</v>
      </c>
      <c r="Y198" s="31" t="s">
        <v>794</v>
      </c>
      <c r="AE198" s="31" t="s">
        <v>786</v>
      </c>
      <c r="AF198" s="124" t="s">
        <v>787</v>
      </c>
      <c r="AG198" s="31" t="s">
        <v>795</v>
      </c>
      <c r="AH198" s="31" t="s">
        <v>788</v>
      </c>
      <c r="AI198" s="31" t="s">
        <v>789</v>
      </c>
      <c r="AK198" s="31" t="s">
        <v>797</v>
      </c>
      <c r="AM198" s="31" t="s">
        <v>772</v>
      </c>
      <c r="BN198" s="40"/>
    </row>
    <row r="199" s="31" customFormat="true" ht="15.6" hidden="false" customHeight="false" outlineLevel="0" collapsed="false">
      <c r="A199" s="31" t="s">
        <v>342</v>
      </c>
      <c r="C199" s="39" t="n">
        <v>0.9191</v>
      </c>
      <c r="D199" s="31" t="s">
        <v>80</v>
      </c>
      <c r="E199" s="31" t="s">
        <v>742</v>
      </c>
      <c r="G199" s="31" t="s">
        <v>773</v>
      </c>
      <c r="J199" s="31" t="s">
        <v>775</v>
      </c>
      <c r="K199" s="31" t="s">
        <v>776</v>
      </c>
      <c r="L199" s="124" t="s">
        <v>777</v>
      </c>
      <c r="M199" s="31" t="s">
        <v>791</v>
      </c>
      <c r="P199" s="31" t="s">
        <v>778</v>
      </c>
      <c r="S199" s="31" t="s">
        <v>780</v>
      </c>
      <c r="T199" s="31" t="s">
        <v>781</v>
      </c>
      <c r="U199" s="31" t="s">
        <v>782</v>
      </c>
      <c r="V199" s="31" t="s">
        <v>783</v>
      </c>
      <c r="X199" s="31" t="s">
        <v>784</v>
      </c>
      <c r="Y199" s="31" t="s">
        <v>794</v>
      </c>
      <c r="AE199" s="31" t="s">
        <v>786</v>
      </c>
      <c r="AF199" s="124" t="s">
        <v>787</v>
      </c>
      <c r="AG199" s="31" t="s">
        <v>795</v>
      </c>
      <c r="AH199" s="31" t="s">
        <v>788</v>
      </c>
      <c r="AI199" s="31" t="s">
        <v>789</v>
      </c>
      <c r="AK199" s="31" t="s">
        <v>797</v>
      </c>
      <c r="AM199" s="31" t="s">
        <v>772</v>
      </c>
      <c r="BN199" s="40"/>
    </row>
    <row r="200" s="31" customFormat="true" ht="15.6" hidden="false" customHeight="false" outlineLevel="0" collapsed="false">
      <c r="A200" s="31" t="s">
        <v>328</v>
      </c>
      <c r="C200" s="39" t="n">
        <v>0.9191</v>
      </c>
      <c r="D200" s="31" t="s">
        <v>50</v>
      </c>
      <c r="E200" s="31" t="s">
        <v>742</v>
      </c>
      <c r="G200" s="31" t="s">
        <v>773</v>
      </c>
      <c r="J200" s="31" t="s">
        <v>775</v>
      </c>
      <c r="K200" s="31" t="s">
        <v>776</v>
      </c>
      <c r="L200" s="124" t="s">
        <v>777</v>
      </c>
      <c r="M200" s="31" t="s">
        <v>791</v>
      </c>
      <c r="P200" s="31" t="s">
        <v>778</v>
      </c>
      <c r="S200" s="31" t="s">
        <v>780</v>
      </c>
      <c r="T200" s="31" t="s">
        <v>781</v>
      </c>
      <c r="U200" s="31" t="s">
        <v>782</v>
      </c>
      <c r="V200" s="31" t="s">
        <v>783</v>
      </c>
      <c r="X200" s="31" t="s">
        <v>784</v>
      </c>
      <c r="Y200" s="31" t="s">
        <v>794</v>
      </c>
      <c r="AE200" s="31" t="s">
        <v>786</v>
      </c>
      <c r="AF200" s="124" t="s">
        <v>787</v>
      </c>
      <c r="AG200" s="31" t="s">
        <v>795</v>
      </c>
      <c r="AH200" s="31" t="s">
        <v>788</v>
      </c>
      <c r="AI200" s="31" t="s">
        <v>789</v>
      </c>
      <c r="AK200" s="31" t="s">
        <v>797</v>
      </c>
      <c r="AM200" s="31" t="s">
        <v>772</v>
      </c>
      <c r="BJ200" s="40"/>
    </row>
    <row r="201" s="31" customFormat="true" ht="15.6" hidden="false" customHeight="false" outlineLevel="0" collapsed="false">
      <c r="A201" s="31" t="s">
        <v>346</v>
      </c>
      <c r="C201" s="39" t="n">
        <v>0.9191</v>
      </c>
      <c r="D201" s="31" t="s">
        <v>50</v>
      </c>
      <c r="E201" s="31" t="s">
        <v>742</v>
      </c>
      <c r="G201" s="31" t="s">
        <v>773</v>
      </c>
      <c r="J201" s="31" t="s">
        <v>775</v>
      </c>
      <c r="K201" s="31" t="s">
        <v>776</v>
      </c>
      <c r="L201" s="124" t="s">
        <v>777</v>
      </c>
      <c r="M201" s="31" t="s">
        <v>791</v>
      </c>
      <c r="P201" s="31" t="s">
        <v>778</v>
      </c>
      <c r="S201" s="31" t="s">
        <v>780</v>
      </c>
      <c r="T201" s="31" t="s">
        <v>781</v>
      </c>
      <c r="U201" s="31" t="s">
        <v>782</v>
      </c>
      <c r="V201" s="31" t="s">
        <v>783</v>
      </c>
      <c r="X201" s="31" t="s">
        <v>784</v>
      </c>
      <c r="Y201" s="31" t="s">
        <v>794</v>
      </c>
      <c r="AE201" s="31" t="s">
        <v>786</v>
      </c>
      <c r="AF201" s="124" t="s">
        <v>787</v>
      </c>
      <c r="AG201" s="31" t="s">
        <v>795</v>
      </c>
      <c r="AH201" s="31" t="s">
        <v>788</v>
      </c>
      <c r="AI201" s="31" t="s">
        <v>789</v>
      </c>
      <c r="AK201" s="31" t="s">
        <v>797</v>
      </c>
      <c r="AM201" s="31" t="s">
        <v>772</v>
      </c>
      <c r="BJ201" s="40"/>
    </row>
    <row r="202" s="31" customFormat="true" ht="15.6" hidden="false" customHeight="false" outlineLevel="0" collapsed="false">
      <c r="A202" s="31" t="s">
        <v>316</v>
      </c>
      <c r="C202" s="39" t="n">
        <v>0.9191</v>
      </c>
      <c r="D202" s="31" t="s">
        <v>50</v>
      </c>
      <c r="E202" s="31" t="s">
        <v>742</v>
      </c>
      <c r="G202" s="31" t="s">
        <v>773</v>
      </c>
      <c r="J202" s="31" t="s">
        <v>775</v>
      </c>
      <c r="K202" s="31" t="s">
        <v>776</v>
      </c>
      <c r="L202" s="124" t="s">
        <v>777</v>
      </c>
      <c r="M202" s="31" t="s">
        <v>791</v>
      </c>
      <c r="P202" s="31" t="s">
        <v>778</v>
      </c>
      <c r="S202" s="31" t="s">
        <v>780</v>
      </c>
      <c r="T202" s="31" t="s">
        <v>781</v>
      </c>
      <c r="U202" s="31" t="s">
        <v>782</v>
      </c>
      <c r="V202" s="31" t="s">
        <v>783</v>
      </c>
      <c r="X202" s="31" t="s">
        <v>784</v>
      </c>
      <c r="Y202" s="31" t="s">
        <v>794</v>
      </c>
      <c r="AE202" s="31" t="s">
        <v>786</v>
      </c>
      <c r="AF202" s="124" t="s">
        <v>787</v>
      </c>
      <c r="AG202" s="31" t="s">
        <v>795</v>
      </c>
      <c r="AH202" s="31" t="s">
        <v>788</v>
      </c>
      <c r="AI202" s="31" t="s">
        <v>789</v>
      </c>
      <c r="AK202" s="31" t="s">
        <v>797</v>
      </c>
      <c r="AM202" s="31" t="s">
        <v>772</v>
      </c>
      <c r="BJ202" s="40"/>
    </row>
    <row r="203" s="31" customFormat="true" ht="15.6" hidden="false" customHeight="false" outlineLevel="0" collapsed="false">
      <c r="A203" s="31" t="s">
        <v>327</v>
      </c>
      <c r="C203" s="39" t="n">
        <v>0.9191</v>
      </c>
      <c r="D203" s="31" t="s">
        <v>50</v>
      </c>
      <c r="E203" s="31" t="s">
        <v>742</v>
      </c>
      <c r="G203" s="31" t="s">
        <v>773</v>
      </c>
      <c r="J203" s="31" t="s">
        <v>775</v>
      </c>
      <c r="K203" s="31" t="s">
        <v>776</v>
      </c>
      <c r="L203" s="124" t="s">
        <v>777</v>
      </c>
      <c r="M203" s="31" t="s">
        <v>791</v>
      </c>
      <c r="P203" s="31" t="s">
        <v>778</v>
      </c>
      <c r="S203" s="31" t="s">
        <v>780</v>
      </c>
      <c r="T203" s="31" t="s">
        <v>781</v>
      </c>
      <c r="U203" s="31" t="s">
        <v>782</v>
      </c>
      <c r="V203" s="31" t="s">
        <v>783</v>
      </c>
      <c r="X203" s="31" t="s">
        <v>784</v>
      </c>
      <c r="Y203" s="31" t="s">
        <v>794</v>
      </c>
      <c r="AE203" s="31" t="s">
        <v>786</v>
      </c>
      <c r="AF203" s="124" t="s">
        <v>787</v>
      </c>
      <c r="AG203" s="31" t="s">
        <v>795</v>
      </c>
      <c r="AH203" s="31" t="s">
        <v>788</v>
      </c>
      <c r="AI203" s="31" t="s">
        <v>789</v>
      </c>
      <c r="AK203" s="31" t="s">
        <v>797</v>
      </c>
      <c r="AM203" s="31" t="s">
        <v>772</v>
      </c>
      <c r="BJ203" s="40"/>
    </row>
    <row r="204" s="31" customFormat="true" ht="15.6" hidden="false" customHeight="false" outlineLevel="0" collapsed="false">
      <c r="A204" s="31" t="s">
        <v>326</v>
      </c>
      <c r="C204" s="39" t="n">
        <v>0.9191</v>
      </c>
      <c r="D204" s="31" t="s">
        <v>50</v>
      </c>
      <c r="E204" s="31" t="s">
        <v>742</v>
      </c>
      <c r="G204" s="31" t="s">
        <v>773</v>
      </c>
      <c r="J204" s="31" t="s">
        <v>775</v>
      </c>
      <c r="K204" s="31" t="s">
        <v>776</v>
      </c>
      <c r="L204" s="124" t="s">
        <v>777</v>
      </c>
      <c r="M204" s="31" t="s">
        <v>791</v>
      </c>
      <c r="P204" s="31" t="s">
        <v>778</v>
      </c>
      <c r="S204" s="31" t="s">
        <v>780</v>
      </c>
      <c r="T204" s="31" t="s">
        <v>781</v>
      </c>
      <c r="U204" s="31" t="s">
        <v>782</v>
      </c>
      <c r="V204" s="31" t="s">
        <v>783</v>
      </c>
      <c r="X204" s="31" t="s">
        <v>784</v>
      </c>
      <c r="Y204" s="31" t="s">
        <v>794</v>
      </c>
      <c r="AE204" s="31" t="s">
        <v>786</v>
      </c>
      <c r="AF204" s="124" t="s">
        <v>787</v>
      </c>
      <c r="AG204" s="31" t="s">
        <v>795</v>
      </c>
      <c r="AH204" s="31" t="s">
        <v>788</v>
      </c>
      <c r="AI204" s="31" t="s">
        <v>789</v>
      </c>
      <c r="AK204" s="31" t="s">
        <v>797</v>
      </c>
      <c r="AM204" s="31" t="s">
        <v>772</v>
      </c>
      <c r="BJ204" s="40"/>
    </row>
    <row r="205" s="31" customFormat="true" ht="15.6" hidden="false" customHeight="false" outlineLevel="0" collapsed="false">
      <c r="A205" s="31" t="s">
        <v>333</v>
      </c>
      <c r="C205" s="39" t="n">
        <v>0.9191</v>
      </c>
      <c r="D205" s="31" t="s">
        <v>50</v>
      </c>
      <c r="E205" s="31" t="s">
        <v>742</v>
      </c>
      <c r="G205" s="31" t="s">
        <v>773</v>
      </c>
      <c r="J205" s="31" t="s">
        <v>775</v>
      </c>
      <c r="K205" s="31" t="s">
        <v>776</v>
      </c>
      <c r="L205" s="124" t="s">
        <v>777</v>
      </c>
      <c r="M205" s="31" t="s">
        <v>791</v>
      </c>
      <c r="P205" s="31" t="s">
        <v>778</v>
      </c>
      <c r="S205" s="31" t="s">
        <v>780</v>
      </c>
      <c r="T205" s="31" t="s">
        <v>781</v>
      </c>
      <c r="U205" s="31" t="s">
        <v>782</v>
      </c>
      <c r="V205" s="31" t="s">
        <v>783</v>
      </c>
      <c r="X205" s="31" t="s">
        <v>784</v>
      </c>
      <c r="Y205" s="31" t="s">
        <v>794</v>
      </c>
      <c r="AE205" s="31" t="s">
        <v>786</v>
      </c>
      <c r="AF205" s="124" t="s">
        <v>787</v>
      </c>
      <c r="AG205" s="31" t="s">
        <v>795</v>
      </c>
      <c r="AH205" s="31" t="s">
        <v>788</v>
      </c>
      <c r="AI205" s="31" t="s">
        <v>789</v>
      </c>
      <c r="AK205" s="31" t="s">
        <v>797</v>
      </c>
      <c r="AM205" s="31" t="s">
        <v>772</v>
      </c>
      <c r="BJ205" s="40"/>
    </row>
    <row r="206" s="31" customFormat="true" ht="15.6" hidden="false" customHeight="false" outlineLevel="0" collapsed="false">
      <c r="A206" s="31" t="s">
        <v>330</v>
      </c>
      <c r="C206" s="39" t="n">
        <v>0.9191</v>
      </c>
      <c r="D206" s="31" t="s">
        <v>50</v>
      </c>
      <c r="E206" s="31" t="s">
        <v>742</v>
      </c>
      <c r="G206" s="31" t="s">
        <v>773</v>
      </c>
      <c r="J206" s="31" t="s">
        <v>775</v>
      </c>
      <c r="K206" s="31" t="s">
        <v>776</v>
      </c>
      <c r="L206" s="124" t="s">
        <v>777</v>
      </c>
      <c r="M206" s="31" t="s">
        <v>791</v>
      </c>
      <c r="P206" s="31" t="s">
        <v>778</v>
      </c>
      <c r="S206" s="31" t="s">
        <v>780</v>
      </c>
      <c r="T206" s="31" t="s">
        <v>781</v>
      </c>
      <c r="U206" s="31" t="s">
        <v>782</v>
      </c>
      <c r="V206" s="31" t="s">
        <v>783</v>
      </c>
      <c r="X206" s="31" t="s">
        <v>784</v>
      </c>
      <c r="Y206" s="31" t="s">
        <v>794</v>
      </c>
      <c r="AE206" s="31" t="s">
        <v>786</v>
      </c>
      <c r="AF206" s="124" t="s">
        <v>787</v>
      </c>
      <c r="AG206" s="31" t="s">
        <v>795</v>
      </c>
      <c r="AH206" s="31" t="s">
        <v>788</v>
      </c>
      <c r="AI206" s="31" t="s">
        <v>789</v>
      </c>
      <c r="AK206" s="31" t="s">
        <v>797</v>
      </c>
      <c r="AM206" s="31" t="s">
        <v>772</v>
      </c>
      <c r="BJ206" s="40"/>
    </row>
    <row r="207" s="31" customFormat="true" ht="15.6" hidden="false" customHeight="false" outlineLevel="0" collapsed="false">
      <c r="A207" s="31" t="s">
        <v>325</v>
      </c>
      <c r="C207" s="39" t="n">
        <v>0.9191</v>
      </c>
      <c r="D207" s="31" t="s">
        <v>50</v>
      </c>
      <c r="E207" s="31" t="s">
        <v>742</v>
      </c>
      <c r="G207" s="31" t="s">
        <v>773</v>
      </c>
      <c r="J207" s="31" t="s">
        <v>775</v>
      </c>
      <c r="K207" s="31" t="s">
        <v>776</v>
      </c>
      <c r="L207" s="124" t="s">
        <v>777</v>
      </c>
      <c r="M207" s="31" t="s">
        <v>791</v>
      </c>
      <c r="P207" s="31" t="s">
        <v>778</v>
      </c>
      <c r="S207" s="31" t="s">
        <v>780</v>
      </c>
      <c r="T207" s="31" t="s">
        <v>781</v>
      </c>
      <c r="U207" s="31" t="s">
        <v>782</v>
      </c>
      <c r="V207" s="31" t="s">
        <v>783</v>
      </c>
      <c r="X207" s="31" t="s">
        <v>784</v>
      </c>
      <c r="Y207" s="31" t="s">
        <v>794</v>
      </c>
      <c r="AE207" s="31" t="s">
        <v>786</v>
      </c>
      <c r="AF207" s="124" t="s">
        <v>787</v>
      </c>
      <c r="AG207" s="31" t="s">
        <v>795</v>
      </c>
      <c r="AH207" s="31" t="s">
        <v>788</v>
      </c>
      <c r="AI207" s="31" t="s">
        <v>789</v>
      </c>
      <c r="AK207" s="31" t="s">
        <v>797</v>
      </c>
      <c r="AM207" s="31" t="s">
        <v>772</v>
      </c>
      <c r="BJ207" s="40"/>
    </row>
    <row r="208" s="31" customFormat="true" ht="15.6" hidden="false" customHeight="false" outlineLevel="0" collapsed="false">
      <c r="A208" s="31" t="s">
        <v>329</v>
      </c>
      <c r="C208" s="39" t="n">
        <v>0.9191</v>
      </c>
      <c r="D208" s="31" t="s">
        <v>50</v>
      </c>
      <c r="E208" s="31" t="s">
        <v>742</v>
      </c>
      <c r="G208" s="31" t="s">
        <v>773</v>
      </c>
      <c r="J208" s="31" t="s">
        <v>775</v>
      </c>
      <c r="K208" s="31" t="s">
        <v>776</v>
      </c>
      <c r="L208" s="124" t="s">
        <v>777</v>
      </c>
      <c r="M208" s="31" t="s">
        <v>791</v>
      </c>
      <c r="P208" s="31" t="s">
        <v>778</v>
      </c>
      <c r="S208" s="31" t="s">
        <v>780</v>
      </c>
      <c r="T208" s="31" t="s">
        <v>781</v>
      </c>
      <c r="U208" s="31" t="s">
        <v>782</v>
      </c>
      <c r="V208" s="31" t="s">
        <v>783</v>
      </c>
      <c r="X208" s="31" t="s">
        <v>784</v>
      </c>
      <c r="Y208" s="31" t="s">
        <v>794</v>
      </c>
      <c r="AE208" s="31" t="s">
        <v>786</v>
      </c>
      <c r="AF208" s="124" t="s">
        <v>787</v>
      </c>
      <c r="AG208" s="31" t="s">
        <v>795</v>
      </c>
      <c r="AH208" s="31" t="s">
        <v>788</v>
      </c>
      <c r="AI208" s="31" t="s">
        <v>789</v>
      </c>
      <c r="AK208" s="31" t="s">
        <v>797</v>
      </c>
      <c r="AM208" s="31" t="s">
        <v>772</v>
      </c>
      <c r="BJ208" s="40"/>
    </row>
    <row r="209" s="31" customFormat="true" ht="15.6" hidden="false" customHeight="false" outlineLevel="0" collapsed="false">
      <c r="A209" s="31" t="s">
        <v>324</v>
      </c>
      <c r="C209" s="39" t="n">
        <v>0.9191</v>
      </c>
      <c r="D209" s="31" t="s">
        <v>50</v>
      </c>
      <c r="E209" s="31" t="s">
        <v>742</v>
      </c>
      <c r="G209" s="31" t="s">
        <v>773</v>
      </c>
      <c r="J209" s="31" t="s">
        <v>775</v>
      </c>
      <c r="K209" s="31" t="s">
        <v>776</v>
      </c>
      <c r="L209" s="124" t="s">
        <v>777</v>
      </c>
      <c r="M209" s="31" t="s">
        <v>791</v>
      </c>
      <c r="P209" s="31" t="s">
        <v>778</v>
      </c>
      <c r="S209" s="31" t="s">
        <v>780</v>
      </c>
      <c r="T209" s="31" t="s">
        <v>781</v>
      </c>
      <c r="U209" s="31" t="s">
        <v>782</v>
      </c>
      <c r="V209" s="31" t="s">
        <v>783</v>
      </c>
      <c r="X209" s="31" t="s">
        <v>784</v>
      </c>
      <c r="Y209" s="31" t="s">
        <v>794</v>
      </c>
      <c r="AE209" s="31" t="s">
        <v>786</v>
      </c>
      <c r="AF209" s="124" t="s">
        <v>787</v>
      </c>
      <c r="AG209" s="31" t="s">
        <v>795</v>
      </c>
      <c r="AH209" s="31" t="s">
        <v>788</v>
      </c>
      <c r="AI209" s="31" t="s">
        <v>789</v>
      </c>
      <c r="AK209" s="31" t="s">
        <v>797</v>
      </c>
      <c r="AM209" s="31" t="s">
        <v>772</v>
      </c>
      <c r="BJ209" s="40"/>
    </row>
    <row r="210" s="31" customFormat="true" ht="15.6" hidden="false" customHeight="false" outlineLevel="0" collapsed="false">
      <c r="A210" s="31" t="s">
        <v>331</v>
      </c>
      <c r="C210" s="39" t="n">
        <v>0.9191</v>
      </c>
      <c r="D210" s="31" t="s">
        <v>50</v>
      </c>
      <c r="E210" s="31" t="s">
        <v>742</v>
      </c>
      <c r="G210" s="31" t="s">
        <v>773</v>
      </c>
      <c r="J210" s="31" t="s">
        <v>775</v>
      </c>
      <c r="K210" s="31" t="s">
        <v>776</v>
      </c>
      <c r="L210" s="124" t="s">
        <v>777</v>
      </c>
      <c r="M210" s="31" t="s">
        <v>791</v>
      </c>
      <c r="P210" s="31" t="s">
        <v>778</v>
      </c>
      <c r="S210" s="31" t="s">
        <v>780</v>
      </c>
      <c r="T210" s="31" t="s">
        <v>781</v>
      </c>
      <c r="U210" s="31" t="s">
        <v>782</v>
      </c>
      <c r="V210" s="31" t="s">
        <v>783</v>
      </c>
      <c r="X210" s="31" t="s">
        <v>784</v>
      </c>
      <c r="Y210" s="31" t="s">
        <v>794</v>
      </c>
      <c r="AE210" s="31" t="s">
        <v>786</v>
      </c>
      <c r="AF210" s="124" t="s">
        <v>787</v>
      </c>
      <c r="AG210" s="31" t="s">
        <v>795</v>
      </c>
      <c r="AH210" s="31" t="s">
        <v>788</v>
      </c>
      <c r="AI210" s="31" t="s">
        <v>789</v>
      </c>
      <c r="AK210" s="31" t="s">
        <v>797</v>
      </c>
      <c r="AM210" s="31" t="s">
        <v>772</v>
      </c>
      <c r="BJ210" s="40"/>
    </row>
    <row r="211" s="31" customFormat="true" ht="15.6" hidden="false" customHeight="false" outlineLevel="0" collapsed="false">
      <c r="A211" s="31" t="s">
        <v>332</v>
      </c>
      <c r="C211" s="39" t="n">
        <v>0.9191</v>
      </c>
      <c r="D211" s="31" t="s">
        <v>50</v>
      </c>
      <c r="E211" s="31" t="s">
        <v>742</v>
      </c>
      <c r="G211" s="31" t="s">
        <v>773</v>
      </c>
      <c r="J211" s="31" t="s">
        <v>775</v>
      </c>
      <c r="K211" s="31" t="s">
        <v>776</v>
      </c>
      <c r="L211" s="124" t="s">
        <v>777</v>
      </c>
      <c r="M211" s="31" t="s">
        <v>791</v>
      </c>
      <c r="P211" s="31" t="s">
        <v>778</v>
      </c>
      <c r="S211" s="31" t="s">
        <v>780</v>
      </c>
      <c r="T211" s="31" t="s">
        <v>781</v>
      </c>
      <c r="U211" s="31" t="s">
        <v>782</v>
      </c>
      <c r="V211" s="31" t="s">
        <v>783</v>
      </c>
      <c r="X211" s="31" t="s">
        <v>784</v>
      </c>
      <c r="Y211" s="31" t="s">
        <v>794</v>
      </c>
      <c r="AE211" s="31" t="s">
        <v>786</v>
      </c>
      <c r="AF211" s="124" t="s">
        <v>787</v>
      </c>
      <c r="AG211" s="31" t="s">
        <v>795</v>
      </c>
      <c r="AH211" s="31" t="s">
        <v>788</v>
      </c>
      <c r="AI211" s="31" t="s">
        <v>789</v>
      </c>
      <c r="AK211" s="31" t="s">
        <v>797</v>
      </c>
      <c r="AM211" s="31" t="s">
        <v>772</v>
      </c>
      <c r="BJ211" s="40"/>
    </row>
    <row r="212" s="31" customFormat="true" ht="15.6" hidden="false" customHeight="false" outlineLevel="0" collapsed="false">
      <c r="A212" s="31" t="s">
        <v>322</v>
      </c>
      <c r="C212" s="39" t="n">
        <v>0.9191</v>
      </c>
      <c r="D212" s="31" t="s">
        <v>50</v>
      </c>
      <c r="E212" s="31" t="s">
        <v>742</v>
      </c>
      <c r="G212" s="31" t="s">
        <v>773</v>
      </c>
      <c r="J212" s="31" t="s">
        <v>775</v>
      </c>
      <c r="K212" s="31" t="s">
        <v>776</v>
      </c>
      <c r="L212" s="124" t="s">
        <v>777</v>
      </c>
      <c r="M212" s="31" t="s">
        <v>791</v>
      </c>
      <c r="P212" s="31" t="s">
        <v>778</v>
      </c>
      <c r="S212" s="31" t="s">
        <v>780</v>
      </c>
      <c r="T212" s="31" t="s">
        <v>781</v>
      </c>
      <c r="U212" s="31" t="s">
        <v>782</v>
      </c>
      <c r="V212" s="31" t="s">
        <v>783</v>
      </c>
      <c r="X212" s="31" t="s">
        <v>784</v>
      </c>
      <c r="Y212" s="31" t="s">
        <v>794</v>
      </c>
      <c r="AE212" s="31" t="s">
        <v>786</v>
      </c>
      <c r="AF212" s="124" t="s">
        <v>787</v>
      </c>
      <c r="AG212" s="31" t="s">
        <v>795</v>
      </c>
      <c r="AH212" s="31" t="s">
        <v>788</v>
      </c>
      <c r="AI212" s="31" t="s">
        <v>789</v>
      </c>
      <c r="AK212" s="31" t="s">
        <v>797</v>
      </c>
      <c r="AM212" s="31" t="s">
        <v>772</v>
      </c>
      <c r="BJ212" s="40"/>
    </row>
    <row r="213" s="31" customFormat="true" ht="15.6" hidden="false" customHeight="false" outlineLevel="0" collapsed="false">
      <c r="A213" s="31" t="s">
        <v>321</v>
      </c>
      <c r="C213" s="39" t="n">
        <v>0.9191</v>
      </c>
      <c r="D213" s="31" t="s">
        <v>50</v>
      </c>
      <c r="E213" s="31" t="s">
        <v>742</v>
      </c>
      <c r="G213" s="31" t="s">
        <v>773</v>
      </c>
      <c r="J213" s="31" t="s">
        <v>775</v>
      </c>
      <c r="K213" s="31" t="s">
        <v>776</v>
      </c>
      <c r="L213" s="124" t="s">
        <v>777</v>
      </c>
      <c r="M213" s="31" t="s">
        <v>791</v>
      </c>
      <c r="P213" s="31" t="s">
        <v>778</v>
      </c>
      <c r="S213" s="31" t="s">
        <v>780</v>
      </c>
      <c r="T213" s="31" t="s">
        <v>781</v>
      </c>
      <c r="U213" s="31" t="s">
        <v>782</v>
      </c>
      <c r="V213" s="31" t="s">
        <v>783</v>
      </c>
      <c r="X213" s="31" t="s">
        <v>784</v>
      </c>
      <c r="Y213" s="31" t="s">
        <v>794</v>
      </c>
      <c r="AE213" s="31" t="s">
        <v>786</v>
      </c>
      <c r="AF213" s="124" t="s">
        <v>787</v>
      </c>
      <c r="AG213" s="31" t="s">
        <v>795</v>
      </c>
      <c r="AH213" s="31" t="s">
        <v>788</v>
      </c>
      <c r="AI213" s="31" t="s">
        <v>789</v>
      </c>
      <c r="AK213" s="31" t="s">
        <v>797</v>
      </c>
      <c r="AM213" s="31" t="s">
        <v>772</v>
      </c>
      <c r="BJ213" s="40"/>
    </row>
    <row r="214" s="31" customFormat="true" ht="15.6" hidden="false" customHeight="false" outlineLevel="0" collapsed="false">
      <c r="A214" s="31" t="s">
        <v>320</v>
      </c>
      <c r="C214" s="39" t="n">
        <v>0.9191</v>
      </c>
      <c r="D214" s="31" t="s">
        <v>50</v>
      </c>
      <c r="E214" s="31" t="s">
        <v>742</v>
      </c>
      <c r="G214" s="31" t="s">
        <v>773</v>
      </c>
      <c r="J214" s="31" t="s">
        <v>775</v>
      </c>
      <c r="K214" s="31" t="s">
        <v>776</v>
      </c>
      <c r="L214" s="124" t="s">
        <v>777</v>
      </c>
      <c r="M214" s="31" t="s">
        <v>791</v>
      </c>
      <c r="P214" s="31" t="s">
        <v>778</v>
      </c>
      <c r="S214" s="31" t="s">
        <v>780</v>
      </c>
      <c r="T214" s="31" t="s">
        <v>781</v>
      </c>
      <c r="U214" s="31" t="s">
        <v>782</v>
      </c>
      <c r="V214" s="31" t="s">
        <v>783</v>
      </c>
      <c r="X214" s="31" t="s">
        <v>784</v>
      </c>
      <c r="Y214" s="31" t="s">
        <v>794</v>
      </c>
      <c r="AE214" s="31" t="s">
        <v>786</v>
      </c>
      <c r="AF214" s="124" t="s">
        <v>787</v>
      </c>
      <c r="AG214" s="31" t="s">
        <v>795</v>
      </c>
      <c r="AH214" s="31" t="s">
        <v>788</v>
      </c>
      <c r="AI214" s="31" t="s">
        <v>789</v>
      </c>
      <c r="AK214" s="31" t="s">
        <v>797</v>
      </c>
      <c r="AM214" s="31" t="s">
        <v>772</v>
      </c>
      <c r="BJ214" s="40"/>
    </row>
    <row r="215" s="31" customFormat="true" ht="15.6" hidden="false" customHeight="false" outlineLevel="0" collapsed="false">
      <c r="A215" s="31" t="s">
        <v>319</v>
      </c>
      <c r="C215" s="39" t="n">
        <v>0.9191</v>
      </c>
      <c r="D215" s="31" t="s">
        <v>50</v>
      </c>
      <c r="E215" s="31" t="s">
        <v>742</v>
      </c>
      <c r="G215" s="31" t="s">
        <v>773</v>
      </c>
      <c r="J215" s="31" t="s">
        <v>775</v>
      </c>
      <c r="K215" s="31" t="s">
        <v>776</v>
      </c>
      <c r="L215" s="124" t="s">
        <v>777</v>
      </c>
      <c r="M215" s="31" t="s">
        <v>791</v>
      </c>
      <c r="P215" s="31" t="s">
        <v>778</v>
      </c>
      <c r="S215" s="31" t="s">
        <v>780</v>
      </c>
      <c r="T215" s="31" t="s">
        <v>781</v>
      </c>
      <c r="U215" s="31" t="s">
        <v>782</v>
      </c>
      <c r="V215" s="31" t="s">
        <v>783</v>
      </c>
      <c r="X215" s="31" t="s">
        <v>784</v>
      </c>
      <c r="Y215" s="31" t="s">
        <v>794</v>
      </c>
      <c r="AE215" s="31" t="s">
        <v>786</v>
      </c>
      <c r="AF215" s="124" t="s">
        <v>787</v>
      </c>
      <c r="AG215" s="31" t="s">
        <v>795</v>
      </c>
      <c r="AH215" s="31" t="s">
        <v>788</v>
      </c>
      <c r="AI215" s="31" t="s">
        <v>789</v>
      </c>
      <c r="AK215" s="31" t="s">
        <v>797</v>
      </c>
      <c r="AM215" s="31" t="s">
        <v>772</v>
      </c>
      <c r="BJ215" s="40"/>
    </row>
    <row r="216" s="31" customFormat="true" ht="15.6" hidden="false" customHeight="false" outlineLevel="0" collapsed="false">
      <c r="A216" s="31" t="s">
        <v>335</v>
      </c>
      <c r="C216" s="39" t="n">
        <v>0.9191</v>
      </c>
      <c r="D216" s="31" t="s">
        <v>50</v>
      </c>
      <c r="E216" s="31" t="s">
        <v>742</v>
      </c>
      <c r="G216" s="31" t="s">
        <v>773</v>
      </c>
      <c r="J216" s="31" t="s">
        <v>775</v>
      </c>
      <c r="K216" s="31" t="s">
        <v>776</v>
      </c>
      <c r="L216" s="124" t="s">
        <v>777</v>
      </c>
      <c r="M216" s="31" t="s">
        <v>791</v>
      </c>
      <c r="P216" s="31" t="s">
        <v>778</v>
      </c>
      <c r="S216" s="31" t="s">
        <v>780</v>
      </c>
      <c r="T216" s="31" t="s">
        <v>781</v>
      </c>
      <c r="U216" s="31" t="s">
        <v>782</v>
      </c>
      <c r="V216" s="31" t="s">
        <v>783</v>
      </c>
      <c r="X216" s="31" t="s">
        <v>784</v>
      </c>
      <c r="Y216" s="31" t="s">
        <v>794</v>
      </c>
      <c r="AE216" s="31" t="s">
        <v>786</v>
      </c>
      <c r="AF216" s="124" t="s">
        <v>787</v>
      </c>
      <c r="AG216" s="31" t="s">
        <v>795</v>
      </c>
      <c r="AH216" s="31" t="s">
        <v>788</v>
      </c>
      <c r="AI216" s="31" t="s">
        <v>789</v>
      </c>
      <c r="AK216" s="31" t="s">
        <v>797</v>
      </c>
      <c r="AM216" s="31" t="s">
        <v>772</v>
      </c>
      <c r="BJ216" s="40"/>
    </row>
    <row r="217" s="31" customFormat="true" ht="15.6" hidden="false" customHeight="false" outlineLevel="0" collapsed="false">
      <c r="A217" s="31" t="s">
        <v>340</v>
      </c>
      <c r="C217" s="39" t="n">
        <v>0.9191</v>
      </c>
      <c r="D217" s="31" t="s">
        <v>50</v>
      </c>
      <c r="E217" s="31" t="s">
        <v>742</v>
      </c>
      <c r="G217" s="31" t="s">
        <v>773</v>
      </c>
      <c r="J217" s="31" t="s">
        <v>775</v>
      </c>
      <c r="K217" s="31" t="s">
        <v>776</v>
      </c>
      <c r="L217" s="124" t="s">
        <v>777</v>
      </c>
      <c r="M217" s="31" t="s">
        <v>791</v>
      </c>
      <c r="P217" s="31" t="s">
        <v>778</v>
      </c>
      <c r="S217" s="31" t="s">
        <v>780</v>
      </c>
      <c r="T217" s="31" t="s">
        <v>781</v>
      </c>
      <c r="U217" s="31" t="s">
        <v>782</v>
      </c>
      <c r="V217" s="31" t="s">
        <v>783</v>
      </c>
      <c r="X217" s="31" t="s">
        <v>784</v>
      </c>
      <c r="Y217" s="31" t="s">
        <v>794</v>
      </c>
      <c r="AE217" s="31" t="s">
        <v>786</v>
      </c>
      <c r="AF217" s="124" t="s">
        <v>787</v>
      </c>
      <c r="AG217" s="31" t="s">
        <v>795</v>
      </c>
      <c r="AH217" s="31" t="s">
        <v>788</v>
      </c>
      <c r="AI217" s="31" t="s">
        <v>789</v>
      </c>
      <c r="AK217" s="31" t="s">
        <v>797</v>
      </c>
      <c r="AM217" s="31" t="s">
        <v>772</v>
      </c>
      <c r="BJ217" s="40"/>
    </row>
    <row r="218" s="31" customFormat="true" ht="15.6" hidden="false" customHeight="false" outlineLevel="0" collapsed="false">
      <c r="A218" s="31" t="s">
        <v>323</v>
      </c>
      <c r="C218" s="39" t="n">
        <v>0.9191</v>
      </c>
      <c r="D218" s="31" t="s">
        <v>50</v>
      </c>
      <c r="E218" s="31" t="s">
        <v>742</v>
      </c>
      <c r="G218" s="31" t="s">
        <v>773</v>
      </c>
      <c r="J218" s="31" t="s">
        <v>775</v>
      </c>
      <c r="K218" s="31" t="s">
        <v>776</v>
      </c>
      <c r="L218" s="124" t="s">
        <v>777</v>
      </c>
      <c r="M218" s="31" t="s">
        <v>791</v>
      </c>
      <c r="P218" s="31" t="s">
        <v>778</v>
      </c>
      <c r="S218" s="31" t="s">
        <v>780</v>
      </c>
      <c r="T218" s="31" t="s">
        <v>781</v>
      </c>
      <c r="U218" s="31" t="s">
        <v>782</v>
      </c>
      <c r="V218" s="31" t="s">
        <v>783</v>
      </c>
      <c r="X218" s="31" t="s">
        <v>784</v>
      </c>
      <c r="Y218" s="31" t="s">
        <v>794</v>
      </c>
      <c r="AE218" s="31" t="s">
        <v>786</v>
      </c>
      <c r="AF218" s="124" t="s">
        <v>787</v>
      </c>
      <c r="AG218" s="31" t="s">
        <v>795</v>
      </c>
      <c r="AH218" s="31" t="s">
        <v>788</v>
      </c>
      <c r="AI218" s="31" t="s">
        <v>789</v>
      </c>
      <c r="AK218" s="31" t="s">
        <v>797</v>
      </c>
      <c r="AM218" s="31" t="s">
        <v>772</v>
      </c>
      <c r="BJ218" s="40"/>
    </row>
    <row r="219" s="31" customFormat="true" ht="15.6" hidden="false" customHeight="false" outlineLevel="0" collapsed="false">
      <c r="A219" s="31" t="s">
        <v>323</v>
      </c>
      <c r="C219" s="39" t="n">
        <v>0.9191</v>
      </c>
      <c r="D219" s="31" t="s">
        <v>50</v>
      </c>
      <c r="E219" s="31" t="s">
        <v>742</v>
      </c>
      <c r="G219" s="31" t="s">
        <v>773</v>
      </c>
      <c r="J219" s="31" t="s">
        <v>775</v>
      </c>
      <c r="K219" s="31" t="s">
        <v>776</v>
      </c>
      <c r="L219" s="124" t="s">
        <v>777</v>
      </c>
      <c r="M219" s="31" t="s">
        <v>791</v>
      </c>
      <c r="P219" s="31" t="s">
        <v>778</v>
      </c>
      <c r="S219" s="31" t="s">
        <v>780</v>
      </c>
      <c r="T219" s="31" t="s">
        <v>781</v>
      </c>
      <c r="U219" s="31" t="s">
        <v>782</v>
      </c>
      <c r="V219" s="31" t="s">
        <v>783</v>
      </c>
      <c r="X219" s="31" t="s">
        <v>784</v>
      </c>
      <c r="Y219" s="31" t="s">
        <v>794</v>
      </c>
      <c r="AE219" s="31" t="s">
        <v>786</v>
      </c>
      <c r="AF219" s="124" t="s">
        <v>787</v>
      </c>
      <c r="AG219" s="31" t="s">
        <v>795</v>
      </c>
      <c r="AH219" s="31" t="s">
        <v>788</v>
      </c>
      <c r="AI219" s="31" t="s">
        <v>789</v>
      </c>
      <c r="AK219" s="31" t="s">
        <v>797</v>
      </c>
      <c r="AM219" s="31" t="s">
        <v>772</v>
      </c>
      <c r="BJ219" s="40"/>
    </row>
    <row r="220" s="31" customFormat="true" ht="15.6" hidden="false" customHeight="false" outlineLevel="0" collapsed="false">
      <c r="A220" s="31" t="s">
        <v>359</v>
      </c>
      <c r="C220" s="39" t="n">
        <v>0.9191</v>
      </c>
      <c r="D220" s="31" t="s">
        <v>50</v>
      </c>
      <c r="E220" s="31" t="s">
        <v>742</v>
      </c>
      <c r="G220" s="31" t="s">
        <v>773</v>
      </c>
      <c r="J220" s="31" t="s">
        <v>775</v>
      </c>
      <c r="K220" s="31" t="s">
        <v>776</v>
      </c>
      <c r="L220" s="124" t="s">
        <v>777</v>
      </c>
      <c r="M220" s="31" t="s">
        <v>791</v>
      </c>
      <c r="P220" s="31" t="s">
        <v>778</v>
      </c>
      <c r="S220" s="31" t="s">
        <v>780</v>
      </c>
      <c r="T220" s="31" t="s">
        <v>781</v>
      </c>
      <c r="U220" s="31" t="s">
        <v>782</v>
      </c>
      <c r="V220" s="31" t="s">
        <v>783</v>
      </c>
      <c r="X220" s="31" t="s">
        <v>784</v>
      </c>
      <c r="Y220" s="31" t="s">
        <v>794</v>
      </c>
      <c r="AE220" s="31" t="s">
        <v>786</v>
      </c>
      <c r="AF220" s="124" t="s">
        <v>787</v>
      </c>
      <c r="AG220" s="31" t="s">
        <v>795</v>
      </c>
      <c r="AH220" s="31" t="s">
        <v>788</v>
      </c>
      <c r="AI220" s="31" t="s">
        <v>789</v>
      </c>
      <c r="AK220" s="31" t="s">
        <v>797</v>
      </c>
      <c r="AM220" s="31" t="s">
        <v>772</v>
      </c>
      <c r="BJ220" s="40"/>
    </row>
    <row r="221" s="31" customFormat="true" ht="15.6" hidden="false" customHeight="false" outlineLevel="0" collapsed="false">
      <c r="A221" s="31" t="s">
        <v>363</v>
      </c>
      <c r="C221" s="39" t="n">
        <v>0.9191</v>
      </c>
      <c r="D221" s="31" t="s">
        <v>50</v>
      </c>
      <c r="E221" s="31" t="s">
        <v>742</v>
      </c>
      <c r="G221" s="31" t="s">
        <v>773</v>
      </c>
      <c r="J221" s="31" t="s">
        <v>775</v>
      </c>
      <c r="K221" s="31" t="s">
        <v>776</v>
      </c>
      <c r="L221" s="124" t="s">
        <v>777</v>
      </c>
      <c r="M221" s="31" t="s">
        <v>791</v>
      </c>
      <c r="P221" s="31" t="s">
        <v>778</v>
      </c>
      <c r="S221" s="31" t="s">
        <v>780</v>
      </c>
      <c r="T221" s="31" t="s">
        <v>781</v>
      </c>
      <c r="U221" s="31" t="s">
        <v>782</v>
      </c>
      <c r="V221" s="31" t="s">
        <v>783</v>
      </c>
      <c r="X221" s="31" t="s">
        <v>784</v>
      </c>
      <c r="Y221" s="31" t="s">
        <v>794</v>
      </c>
      <c r="AE221" s="31" t="s">
        <v>786</v>
      </c>
      <c r="AF221" s="124" t="s">
        <v>787</v>
      </c>
      <c r="AG221" s="31" t="s">
        <v>795</v>
      </c>
      <c r="AH221" s="31" t="s">
        <v>788</v>
      </c>
      <c r="AI221" s="31" t="s">
        <v>789</v>
      </c>
      <c r="AK221" s="31" t="s">
        <v>797</v>
      </c>
      <c r="AM221" s="31" t="s">
        <v>772</v>
      </c>
      <c r="BJ221" s="40"/>
    </row>
    <row r="222" s="31" customFormat="true" ht="15.6" hidden="false" customHeight="false" outlineLevel="0" collapsed="false">
      <c r="A222" s="31" t="s">
        <v>360</v>
      </c>
      <c r="C222" s="39" t="n">
        <v>0.9191</v>
      </c>
      <c r="D222" s="31" t="s">
        <v>50</v>
      </c>
      <c r="E222" s="31" t="s">
        <v>742</v>
      </c>
      <c r="G222" s="31" t="s">
        <v>773</v>
      </c>
      <c r="J222" s="31" t="s">
        <v>775</v>
      </c>
      <c r="K222" s="31" t="s">
        <v>776</v>
      </c>
      <c r="L222" s="124" t="s">
        <v>777</v>
      </c>
      <c r="M222" s="31" t="s">
        <v>791</v>
      </c>
      <c r="P222" s="31" t="s">
        <v>778</v>
      </c>
      <c r="S222" s="31" t="s">
        <v>780</v>
      </c>
      <c r="T222" s="31" t="s">
        <v>781</v>
      </c>
      <c r="U222" s="31" t="s">
        <v>782</v>
      </c>
      <c r="V222" s="31" t="s">
        <v>783</v>
      </c>
      <c r="X222" s="31" t="s">
        <v>784</v>
      </c>
      <c r="Y222" s="31" t="s">
        <v>794</v>
      </c>
      <c r="AE222" s="31" t="s">
        <v>786</v>
      </c>
      <c r="AF222" s="124" t="s">
        <v>787</v>
      </c>
      <c r="AG222" s="31" t="s">
        <v>795</v>
      </c>
      <c r="AH222" s="31" t="s">
        <v>788</v>
      </c>
      <c r="AI222" s="31" t="s">
        <v>789</v>
      </c>
      <c r="AK222" s="31" t="s">
        <v>797</v>
      </c>
      <c r="AM222" s="31" t="s">
        <v>772</v>
      </c>
      <c r="BJ222" s="40"/>
    </row>
    <row r="223" s="31" customFormat="true" ht="15.6" hidden="false" customHeight="false" outlineLevel="0" collapsed="false">
      <c r="A223" s="31" t="s">
        <v>386</v>
      </c>
      <c r="C223" s="39" t="n">
        <v>0.9191</v>
      </c>
      <c r="D223" s="31" t="s">
        <v>50</v>
      </c>
      <c r="E223" s="31" t="s">
        <v>742</v>
      </c>
      <c r="G223" s="31" t="s">
        <v>773</v>
      </c>
      <c r="J223" s="31" t="s">
        <v>775</v>
      </c>
      <c r="K223" s="31" t="s">
        <v>776</v>
      </c>
      <c r="L223" s="124" t="s">
        <v>777</v>
      </c>
      <c r="M223" s="31" t="s">
        <v>791</v>
      </c>
      <c r="P223" s="31" t="s">
        <v>778</v>
      </c>
      <c r="S223" s="31" t="s">
        <v>780</v>
      </c>
      <c r="T223" s="31" t="s">
        <v>781</v>
      </c>
      <c r="U223" s="31" t="s">
        <v>782</v>
      </c>
      <c r="V223" s="31" t="s">
        <v>783</v>
      </c>
      <c r="X223" s="31" t="s">
        <v>784</v>
      </c>
      <c r="Y223" s="31" t="s">
        <v>794</v>
      </c>
      <c r="AE223" s="31" t="s">
        <v>786</v>
      </c>
      <c r="AF223" s="124" t="s">
        <v>787</v>
      </c>
      <c r="AG223" s="31" t="s">
        <v>795</v>
      </c>
      <c r="AH223" s="31" t="s">
        <v>788</v>
      </c>
      <c r="AI223" s="31" t="s">
        <v>789</v>
      </c>
      <c r="AK223" s="31" t="s">
        <v>797</v>
      </c>
      <c r="AM223" s="31" t="s">
        <v>772</v>
      </c>
      <c r="BJ223" s="40"/>
    </row>
    <row r="224" s="43" customFormat="true" ht="15.6" hidden="false" customHeight="false" outlineLevel="0" collapsed="false">
      <c r="A224" s="43" t="s">
        <v>344</v>
      </c>
      <c r="C224" s="42" t="n">
        <v>0.9234</v>
      </c>
      <c r="D224" s="43" t="s">
        <v>50</v>
      </c>
      <c r="E224" s="43" t="s">
        <v>742</v>
      </c>
      <c r="G224" s="43" t="s">
        <v>773</v>
      </c>
      <c r="J224" s="43" t="s">
        <v>775</v>
      </c>
      <c r="K224" s="43" t="s">
        <v>776</v>
      </c>
      <c r="L224" s="123" t="s">
        <v>777</v>
      </c>
      <c r="M224" s="43" t="s">
        <v>791</v>
      </c>
      <c r="P224" s="43" t="s">
        <v>778</v>
      </c>
      <c r="S224" s="43" t="s">
        <v>780</v>
      </c>
      <c r="T224" s="43" t="s">
        <v>781</v>
      </c>
      <c r="U224" s="43" t="s">
        <v>782</v>
      </c>
      <c r="V224" s="43" t="s">
        <v>783</v>
      </c>
      <c r="X224" s="43" t="s">
        <v>784</v>
      </c>
      <c r="Y224" s="43" t="s">
        <v>794</v>
      </c>
      <c r="AE224" s="43" t="s">
        <v>786</v>
      </c>
      <c r="AF224" s="123" t="s">
        <v>787</v>
      </c>
      <c r="AG224" s="43" t="s">
        <v>795</v>
      </c>
      <c r="AH224" s="43" t="s">
        <v>788</v>
      </c>
      <c r="AI224" s="43" t="s">
        <v>789</v>
      </c>
      <c r="AM224" s="43" t="s">
        <v>772</v>
      </c>
      <c r="BJ224" s="44"/>
    </row>
    <row r="225" s="43" customFormat="true" ht="15.6" hidden="false" customHeight="false" outlineLevel="0" collapsed="false">
      <c r="A225" s="43" t="s">
        <v>347</v>
      </c>
      <c r="C225" s="42" t="n">
        <v>0.9234</v>
      </c>
      <c r="D225" s="43" t="s">
        <v>50</v>
      </c>
      <c r="E225" s="43" t="s">
        <v>742</v>
      </c>
      <c r="G225" s="43" t="s">
        <v>773</v>
      </c>
      <c r="J225" s="43" t="s">
        <v>775</v>
      </c>
      <c r="K225" s="43" t="s">
        <v>776</v>
      </c>
      <c r="L225" s="123" t="s">
        <v>777</v>
      </c>
      <c r="M225" s="43" t="s">
        <v>791</v>
      </c>
      <c r="P225" s="43" t="s">
        <v>778</v>
      </c>
      <c r="S225" s="43" t="s">
        <v>780</v>
      </c>
      <c r="T225" s="43" t="s">
        <v>781</v>
      </c>
      <c r="U225" s="43" t="s">
        <v>782</v>
      </c>
      <c r="V225" s="43" t="s">
        <v>783</v>
      </c>
      <c r="X225" s="43" t="s">
        <v>784</v>
      </c>
      <c r="Y225" s="43" t="s">
        <v>794</v>
      </c>
      <c r="AE225" s="43" t="s">
        <v>786</v>
      </c>
      <c r="AF225" s="123" t="s">
        <v>787</v>
      </c>
      <c r="AG225" s="43" t="s">
        <v>795</v>
      </c>
      <c r="AH225" s="43" t="s">
        <v>788</v>
      </c>
      <c r="AI225" s="43" t="s">
        <v>789</v>
      </c>
      <c r="AM225" s="43" t="s">
        <v>772</v>
      </c>
      <c r="BJ225" s="44"/>
    </row>
    <row r="226" s="88" customFormat="true" ht="15.6" hidden="false" customHeight="false" outlineLevel="0" collapsed="false">
      <c r="A226" s="88" t="s">
        <v>274</v>
      </c>
      <c r="C226" s="87" t="n">
        <v>0.9277</v>
      </c>
      <c r="D226" s="88" t="s">
        <v>50</v>
      </c>
      <c r="E226" s="88" t="s">
        <v>742</v>
      </c>
      <c r="G226" s="88" t="s">
        <v>773</v>
      </c>
      <c r="J226" s="88" t="s">
        <v>775</v>
      </c>
      <c r="K226" s="88" t="s">
        <v>776</v>
      </c>
      <c r="L226" s="121" t="s">
        <v>777</v>
      </c>
      <c r="M226" s="88" t="s">
        <v>791</v>
      </c>
      <c r="P226" s="88" t="s">
        <v>778</v>
      </c>
      <c r="S226" s="88" t="s">
        <v>780</v>
      </c>
      <c r="T226" s="88" t="s">
        <v>781</v>
      </c>
      <c r="U226" s="88" t="s">
        <v>782</v>
      </c>
      <c r="V226" s="88" t="s">
        <v>783</v>
      </c>
      <c r="X226" s="88" t="s">
        <v>784</v>
      </c>
      <c r="Y226" s="88" t="s">
        <v>794</v>
      </c>
      <c r="AE226" s="88" t="s">
        <v>786</v>
      </c>
      <c r="AF226" s="121" t="s">
        <v>787</v>
      </c>
      <c r="AH226" s="88" t="s">
        <v>788</v>
      </c>
      <c r="AI226" s="88" t="s">
        <v>789</v>
      </c>
      <c r="AM226" s="88" t="s">
        <v>772</v>
      </c>
      <c r="BI226" s="90"/>
    </row>
    <row r="227" s="88" customFormat="true" ht="15.6" hidden="false" customHeight="false" outlineLevel="0" collapsed="false">
      <c r="A227" s="88" t="s">
        <v>259</v>
      </c>
      <c r="C227" s="87" t="n">
        <v>0.9277</v>
      </c>
      <c r="D227" s="88" t="s">
        <v>50</v>
      </c>
      <c r="E227" s="88" t="s">
        <v>742</v>
      </c>
      <c r="G227" s="88" t="s">
        <v>773</v>
      </c>
      <c r="J227" s="88" t="s">
        <v>775</v>
      </c>
      <c r="K227" s="88" t="s">
        <v>776</v>
      </c>
      <c r="L227" s="121" t="s">
        <v>777</v>
      </c>
      <c r="M227" s="88" t="s">
        <v>791</v>
      </c>
      <c r="P227" s="88" t="s">
        <v>778</v>
      </c>
      <c r="S227" s="88" t="s">
        <v>780</v>
      </c>
      <c r="T227" s="88" t="s">
        <v>781</v>
      </c>
      <c r="U227" s="88" t="s">
        <v>782</v>
      </c>
      <c r="V227" s="88" t="s">
        <v>783</v>
      </c>
      <c r="X227" s="88" t="s">
        <v>784</v>
      </c>
      <c r="Y227" s="88" t="s">
        <v>794</v>
      </c>
      <c r="AE227" s="88" t="s">
        <v>786</v>
      </c>
      <c r="AF227" s="121" t="s">
        <v>787</v>
      </c>
      <c r="AH227" s="88" t="s">
        <v>788</v>
      </c>
      <c r="AI227" s="88" t="s">
        <v>789</v>
      </c>
      <c r="AM227" s="88" t="s">
        <v>772</v>
      </c>
      <c r="BI227" s="90"/>
    </row>
    <row r="228" s="54" customFormat="true" ht="15.6" hidden="false" customHeight="false" outlineLevel="0" collapsed="false">
      <c r="A228" s="54" t="s">
        <v>240</v>
      </c>
      <c r="C228" s="53" t="n">
        <v>0.9234</v>
      </c>
      <c r="D228" s="54" t="s">
        <v>63</v>
      </c>
      <c r="E228" s="54" t="s">
        <v>742</v>
      </c>
      <c r="G228" s="54" t="s">
        <v>773</v>
      </c>
      <c r="J228" s="54" t="s">
        <v>775</v>
      </c>
      <c r="K228" s="54" t="s">
        <v>776</v>
      </c>
      <c r="L228" s="125" t="s">
        <v>777</v>
      </c>
      <c r="O228" s="54" t="s">
        <v>798</v>
      </c>
      <c r="P228" s="54" t="s">
        <v>778</v>
      </c>
      <c r="Q228" s="54" t="s">
        <v>779</v>
      </c>
      <c r="S228" s="54" t="s">
        <v>780</v>
      </c>
      <c r="T228" s="54" t="s">
        <v>781</v>
      </c>
      <c r="U228" s="54" t="s">
        <v>782</v>
      </c>
      <c r="V228" s="54" t="s">
        <v>783</v>
      </c>
      <c r="X228" s="54" t="s">
        <v>784</v>
      </c>
      <c r="Z228" s="54" t="s">
        <v>785</v>
      </c>
      <c r="AE228" s="54" t="s">
        <v>786</v>
      </c>
      <c r="AF228" s="125" t="s">
        <v>787</v>
      </c>
      <c r="AH228" s="54" t="s">
        <v>788</v>
      </c>
      <c r="AI228" s="54" t="s">
        <v>789</v>
      </c>
      <c r="AM228" s="54" t="s">
        <v>772</v>
      </c>
      <c r="BM228" s="55"/>
    </row>
    <row r="229" s="54" customFormat="true" ht="15.6" hidden="false" customHeight="false" outlineLevel="0" collapsed="false">
      <c r="A229" s="54" t="s">
        <v>261</v>
      </c>
      <c r="C229" s="53" t="n">
        <v>0.9234</v>
      </c>
      <c r="D229" s="54" t="s">
        <v>50</v>
      </c>
      <c r="E229" s="54" t="s">
        <v>742</v>
      </c>
      <c r="G229" s="54" t="s">
        <v>773</v>
      </c>
      <c r="J229" s="54" t="s">
        <v>775</v>
      </c>
      <c r="K229" s="54" t="s">
        <v>776</v>
      </c>
      <c r="L229" s="125" t="s">
        <v>777</v>
      </c>
      <c r="O229" s="54" t="s">
        <v>798</v>
      </c>
      <c r="P229" s="54" t="s">
        <v>778</v>
      </c>
      <c r="Q229" s="54" t="s">
        <v>779</v>
      </c>
      <c r="S229" s="54" t="s">
        <v>780</v>
      </c>
      <c r="T229" s="54" t="s">
        <v>781</v>
      </c>
      <c r="U229" s="54" t="s">
        <v>782</v>
      </c>
      <c r="V229" s="54" t="s">
        <v>783</v>
      </c>
      <c r="X229" s="54" t="s">
        <v>784</v>
      </c>
      <c r="Z229" s="54" t="s">
        <v>785</v>
      </c>
      <c r="AE229" s="54" t="s">
        <v>786</v>
      </c>
      <c r="AF229" s="125" t="s">
        <v>787</v>
      </c>
      <c r="AH229" s="54" t="s">
        <v>788</v>
      </c>
      <c r="AI229" s="54" t="s">
        <v>789</v>
      </c>
      <c r="AM229" s="54" t="s">
        <v>772</v>
      </c>
      <c r="BK229" s="55"/>
    </row>
    <row r="230" s="54" customFormat="true" ht="15.6" hidden="false" customHeight="false" outlineLevel="0" collapsed="false">
      <c r="A230" s="54" t="s">
        <v>249</v>
      </c>
      <c r="C230" s="53" t="n">
        <v>0.9234</v>
      </c>
      <c r="D230" s="54" t="s">
        <v>50</v>
      </c>
      <c r="E230" s="54" t="s">
        <v>742</v>
      </c>
      <c r="G230" s="54" t="s">
        <v>773</v>
      </c>
      <c r="J230" s="54" t="s">
        <v>775</v>
      </c>
      <c r="K230" s="54" t="s">
        <v>776</v>
      </c>
      <c r="L230" s="125" t="s">
        <v>777</v>
      </c>
      <c r="O230" s="54" t="s">
        <v>798</v>
      </c>
      <c r="P230" s="54" t="s">
        <v>778</v>
      </c>
      <c r="Q230" s="54" t="s">
        <v>779</v>
      </c>
      <c r="S230" s="54" t="s">
        <v>780</v>
      </c>
      <c r="T230" s="54" t="s">
        <v>781</v>
      </c>
      <c r="U230" s="54" t="s">
        <v>782</v>
      </c>
      <c r="V230" s="54" t="s">
        <v>783</v>
      </c>
      <c r="X230" s="54" t="s">
        <v>784</v>
      </c>
      <c r="Z230" s="54" t="s">
        <v>785</v>
      </c>
      <c r="AE230" s="54" t="s">
        <v>786</v>
      </c>
      <c r="AF230" s="125" t="s">
        <v>787</v>
      </c>
      <c r="AH230" s="54" t="s">
        <v>788</v>
      </c>
      <c r="AI230" s="54" t="s">
        <v>789</v>
      </c>
      <c r="AM230" s="54" t="s">
        <v>772</v>
      </c>
      <c r="BK230" s="55"/>
    </row>
    <row r="231" s="54" customFormat="true" ht="15.6" hidden="false" customHeight="false" outlineLevel="0" collapsed="false">
      <c r="A231" s="54" t="s">
        <v>267</v>
      </c>
      <c r="C231" s="53" t="n">
        <v>0.9234</v>
      </c>
      <c r="D231" s="54" t="s">
        <v>50</v>
      </c>
      <c r="E231" s="54" t="s">
        <v>742</v>
      </c>
      <c r="G231" s="54" t="s">
        <v>773</v>
      </c>
      <c r="J231" s="54" t="s">
        <v>775</v>
      </c>
      <c r="K231" s="54" t="s">
        <v>776</v>
      </c>
      <c r="L231" s="125" t="s">
        <v>777</v>
      </c>
      <c r="O231" s="54" t="s">
        <v>798</v>
      </c>
      <c r="P231" s="54" t="s">
        <v>778</v>
      </c>
      <c r="Q231" s="54" t="s">
        <v>779</v>
      </c>
      <c r="S231" s="54" t="s">
        <v>780</v>
      </c>
      <c r="T231" s="54" t="s">
        <v>781</v>
      </c>
      <c r="U231" s="54" t="s">
        <v>782</v>
      </c>
      <c r="V231" s="54" t="s">
        <v>783</v>
      </c>
      <c r="X231" s="54" t="s">
        <v>784</v>
      </c>
      <c r="Z231" s="54" t="s">
        <v>785</v>
      </c>
      <c r="AE231" s="54" t="s">
        <v>786</v>
      </c>
      <c r="AF231" s="125" t="s">
        <v>787</v>
      </c>
      <c r="AH231" s="54" t="s">
        <v>788</v>
      </c>
      <c r="AI231" s="54" t="s">
        <v>789</v>
      </c>
      <c r="AM231" s="54" t="s">
        <v>772</v>
      </c>
      <c r="BK231" s="55"/>
    </row>
    <row r="232" s="54" customFormat="true" ht="15.6" hidden="false" customHeight="false" outlineLevel="0" collapsed="false">
      <c r="A232" s="54" t="s">
        <v>296</v>
      </c>
      <c r="C232" s="53" t="n">
        <v>0.9234</v>
      </c>
      <c r="D232" s="54" t="s">
        <v>50</v>
      </c>
      <c r="E232" s="54" t="s">
        <v>742</v>
      </c>
      <c r="G232" s="54" t="s">
        <v>773</v>
      </c>
      <c r="J232" s="54" t="s">
        <v>775</v>
      </c>
      <c r="K232" s="54" t="s">
        <v>776</v>
      </c>
      <c r="L232" s="125" t="s">
        <v>777</v>
      </c>
      <c r="O232" s="54" t="s">
        <v>798</v>
      </c>
      <c r="P232" s="54" t="s">
        <v>778</v>
      </c>
      <c r="Q232" s="54" t="s">
        <v>779</v>
      </c>
      <c r="S232" s="54" t="s">
        <v>780</v>
      </c>
      <c r="T232" s="54" t="s">
        <v>781</v>
      </c>
      <c r="U232" s="54" t="s">
        <v>782</v>
      </c>
      <c r="V232" s="54" t="s">
        <v>783</v>
      </c>
      <c r="X232" s="54" t="s">
        <v>784</v>
      </c>
      <c r="Z232" s="54" t="s">
        <v>785</v>
      </c>
      <c r="AE232" s="54" t="s">
        <v>786</v>
      </c>
      <c r="AF232" s="125" t="s">
        <v>787</v>
      </c>
      <c r="AH232" s="54" t="s">
        <v>788</v>
      </c>
      <c r="AI232" s="54" t="s">
        <v>789</v>
      </c>
      <c r="AM232" s="54" t="s">
        <v>772</v>
      </c>
      <c r="BK232" s="55"/>
    </row>
    <row r="233" s="54" customFormat="true" ht="15.6" hidden="false" customHeight="false" outlineLevel="0" collapsed="false">
      <c r="A233" s="54" t="s">
        <v>282</v>
      </c>
      <c r="C233" s="53" t="n">
        <v>0.9234</v>
      </c>
      <c r="D233" s="54" t="s">
        <v>50</v>
      </c>
      <c r="E233" s="54" t="s">
        <v>742</v>
      </c>
      <c r="G233" s="54" t="s">
        <v>773</v>
      </c>
      <c r="J233" s="54" t="s">
        <v>775</v>
      </c>
      <c r="K233" s="54" t="s">
        <v>776</v>
      </c>
      <c r="L233" s="125" t="s">
        <v>777</v>
      </c>
      <c r="O233" s="54" t="s">
        <v>798</v>
      </c>
      <c r="P233" s="54" t="s">
        <v>778</v>
      </c>
      <c r="Q233" s="54" t="s">
        <v>779</v>
      </c>
      <c r="S233" s="54" t="s">
        <v>780</v>
      </c>
      <c r="T233" s="54" t="s">
        <v>781</v>
      </c>
      <c r="U233" s="54" t="s">
        <v>782</v>
      </c>
      <c r="V233" s="54" t="s">
        <v>783</v>
      </c>
      <c r="X233" s="54" t="s">
        <v>784</v>
      </c>
      <c r="Z233" s="54" t="s">
        <v>785</v>
      </c>
      <c r="AE233" s="54" t="s">
        <v>786</v>
      </c>
      <c r="AF233" s="125" t="s">
        <v>787</v>
      </c>
      <c r="AH233" s="54" t="s">
        <v>788</v>
      </c>
      <c r="AI233" s="54" t="s">
        <v>789</v>
      </c>
      <c r="AM233" s="54" t="s">
        <v>772</v>
      </c>
      <c r="BK233" s="55"/>
    </row>
    <row r="234" s="31" customFormat="true" ht="15.6" hidden="false" customHeight="false" outlineLevel="0" collapsed="false">
      <c r="A234" s="31" t="s">
        <v>201</v>
      </c>
      <c r="C234" s="39" t="n">
        <v>0.9319</v>
      </c>
      <c r="D234" s="31" t="s">
        <v>50</v>
      </c>
      <c r="E234" s="31" t="s">
        <v>742</v>
      </c>
      <c r="G234" s="31" t="s">
        <v>773</v>
      </c>
      <c r="J234" s="31" t="s">
        <v>775</v>
      </c>
      <c r="K234" s="31" t="s">
        <v>776</v>
      </c>
      <c r="L234" s="124"/>
      <c r="P234" s="31" t="s">
        <v>778</v>
      </c>
      <c r="Q234" s="31" t="s">
        <v>779</v>
      </c>
      <c r="S234" s="31" t="s">
        <v>780</v>
      </c>
      <c r="T234" s="31" t="s">
        <v>781</v>
      </c>
      <c r="U234" s="31" t="s">
        <v>782</v>
      </c>
      <c r="V234" s="31" t="s">
        <v>783</v>
      </c>
      <c r="X234" s="31" t="s">
        <v>784</v>
      </c>
      <c r="Z234" s="31" t="s">
        <v>785</v>
      </c>
      <c r="AE234" s="31" t="s">
        <v>786</v>
      </c>
      <c r="AF234" s="124" t="s">
        <v>787</v>
      </c>
      <c r="AH234" s="31" t="s">
        <v>788</v>
      </c>
      <c r="AI234" s="31" t="s">
        <v>789</v>
      </c>
      <c r="AM234" s="31" t="s">
        <v>772</v>
      </c>
      <c r="BK234" s="40"/>
    </row>
    <row r="235" s="31" customFormat="true" ht="15.6" hidden="false" customHeight="false" outlineLevel="0" collapsed="false">
      <c r="A235" s="31" t="s">
        <v>205</v>
      </c>
      <c r="C235" s="39" t="n">
        <v>0.9319</v>
      </c>
      <c r="D235" s="31" t="s">
        <v>50</v>
      </c>
      <c r="E235" s="31" t="s">
        <v>742</v>
      </c>
      <c r="G235" s="31" t="s">
        <v>773</v>
      </c>
      <c r="J235" s="31" t="s">
        <v>775</v>
      </c>
      <c r="K235" s="31" t="s">
        <v>776</v>
      </c>
      <c r="L235" s="124"/>
      <c r="P235" s="31" t="s">
        <v>778</v>
      </c>
      <c r="Q235" s="31" t="s">
        <v>779</v>
      </c>
      <c r="S235" s="31" t="s">
        <v>780</v>
      </c>
      <c r="T235" s="31" t="s">
        <v>781</v>
      </c>
      <c r="U235" s="31" t="s">
        <v>782</v>
      </c>
      <c r="V235" s="31" t="s">
        <v>783</v>
      </c>
      <c r="X235" s="31" t="s">
        <v>784</v>
      </c>
      <c r="Z235" s="31" t="s">
        <v>785</v>
      </c>
      <c r="AE235" s="31" t="s">
        <v>786</v>
      </c>
      <c r="AF235" s="124" t="s">
        <v>787</v>
      </c>
      <c r="AH235" s="31" t="s">
        <v>788</v>
      </c>
      <c r="AI235" s="31" t="s">
        <v>789</v>
      </c>
      <c r="AM235" s="31" t="s">
        <v>772</v>
      </c>
      <c r="BK235" s="40"/>
    </row>
    <row r="236" s="31" customFormat="true" ht="15.6" hidden="false" customHeight="false" outlineLevel="0" collapsed="false">
      <c r="A236" s="31" t="s">
        <v>204</v>
      </c>
      <c r="C236" s="39" t="n">
        <v>0.9319</v>
      </c>
      <c r="D236" s="31" t="s">
        <v>50</v>
      </c>
      <c r="E236" s="31" t="s">
        <v>742</v>
      </c>
      <c r="G236" s="31" t="s">
        <v>773</v>
      </c>
      <c r="J236" s="31" t="s">
        <v>775</v>
      </c>
      <c r="K236" s="31" t="s">
        <v>776</v>
      </c>
      <c r="L236" s="124"/>
      <c r="P236" s="31" t="s">
        <v>778</v>
      </c>
      <c r="Q236" s="31" t="s">
        <v>779</v>
      </c>
      <c r="S236" s="31" t="s">
        <v>780</v>
      </c>
      <c r="T236" s="31" t="s">
        <v>781</v>
      </c>
      <c r="U236" s="31" t="s">
        <v>782</v>
      </c>
      <c r="V236" s="31" t="s">
        <v>783</v>
      </c>
      <c r="X236" s="31" t="s">
        <v>784</v>
      </c>
      <c r="Z236" s="31" t="s">
        <v>785</v>
      </c>
      <c r="AE236" s="31" t="s">
        <v>786</v>
      </c>
      <c r="AF236" s="124" t="s">
        <v>787</v>
      </c>
      <c r="AH236" s="31" t="s">
        <v>788</v>
      </c>
      <c r="AI236" s="31" t="s">
        <v>789</v>
      </c>
      <c r="AM236" s="31" t="s">
        <v>772</v>
      </c>
      <c r="BK236" s="40"/>
    </row>
    <row r="237" s="43" customFormat="true" ht="15.6" hidden="false" customHeight="false" outlineLevel="0" collapsed="false">
      <c r="A237" s="43" t="s">
        <v>239</v>
      </c>
      <c r="C237" s="42" t="n">
        <v>0.9277</v>
      </c>
      <c r="D237" s="43" t="s">
        <v>71</v>
      </c>
      <c r="E237" s="43" t="s">
        <v>742</v>
      </c>
      <c r="G237" s="43" t="s">
        <v>773</v>
      </c>
      <c r="J237" s="43" t="s">
        <v>775</v>
      </c>
      <c r="K237" s="43" t="s">
        <v>776</v>
      </c>
      <c r="L237" s="123" t="s">
        <v>777</v>
      </c>
      <c r="P237" s="43" t="s">
        <v>778</v>
      </c>
      <c r="Q237" s="43" t="s">
        <v>779</v>
      </c>
      <c r="S237" s="43" t="s">
        <v>780</v>
      </c>
      <c r="T237" s="43" t="s">
        <v>781</v>
      </c>
      <c r="U237" s="43" t="s">
        <v>782</v>
      </c>
      <c r="V237" s="43" t="s">
        <v>783</v>
      </c>
      <c r="X237" s="43" t="s">
        <v>784</v>
      </c>
      <c r="Z237" s="43" t="s">
        <v>785</v>
      </c>
      <c r="AE237" s="43" t="s">
        <v>786</v>
      </c>
      <c r="AF237" s="123" t="s">
        <v>787</v>
      </c>
      <c r="AH237" s="43" t="s">
        <v>788</v>
      </c>
      <c r="AI237" s="43" t="s">
        <v>789</v>
      </c>
      <c r="AM237" s="43" t="s">
        <v>772</v>
      </c>
      <c r="BO237" s="44"/>
    </row>
    <row r="238" s="43" customFormat="true" ht="15.6" hidden="false" customHeight="false" outlineLevel="0" collapsed="false">
      <c r="A238" s="43" t="s">
        <v>222</v>
      </c>
      <c r="C238" s="42" t="n">
        <v>0.9277</v>
      </c>
      <c r="D238" s="43" t="s">
        <v>71</v>
      </c>
      <c r="E238" s="43" t="s">
        <v>742</v>
      </c>
      <c r="G238" s="43" t="s">
        <v>773</v>
      </c>
      <c r="J238" s="43" t="s">
        <v>775</v>
      </c>
      <c r="K238" s="43" t="s">
        <v>776</v>
      </c>
      <c r="L238" s="123" t="s">
        <v>777</v>
      </c>
      <c r="P238" s="43" t="s">
        <v>778</v>
      </c>
      <c r="Q238" s="43" t="s">
        <v>779</v>
      </c>
      <c r="S238" s="43" t="s">
        <v>780</v>
      </c>
      <c r="T238" s="43" t="s">
        <v>781</v>
      </c>
      <c r="U238" s="43" t="s">
        <v>782</v>
      </c>
      <c r="V238" s="43" t="s">
        <v>783</v>
      </c>
      <c r="X238" s="43" t="s">
        <v>784</v>
      </c>
      <c r="Z238" s="43" t="s">
        <v>785</v>
      </c>
      <c r="AE238" s="43" t="s">
        <v>786</v>
      </c>
      <c r="AF238" s="123" t="s">
        <v>787</v>
      </c>
      <c r="AH238" s="43" t="s">
        <v>788</v>
      </c>
      <c r="AI238" s="43" t="s">
        <v>789</v>
      </c>
      <c r="AM238" s="43" t="s">
        <v>772</v>
      </c>
      <c r="BO238" s="44"/>
    </row>
    <row r="239" s="43" customFormat="true" ht="15.6" hidden="false" customHeight="false" outlineLevel="0" collapsed="false">
      <c r="A239" s="43" t="s">
        <v>219</v>
      </c>
      <c r="C239" s="42" t="n">
        <v>0.9277</v>
      </c>
      <c r="D239" s="43" t="s">
        <v>71</v>
      </c>
      <c r="E239" s="43" t="s">
        <v>742</v>
      </c>
      <c r="G239" s="43" t="s">
        <v>773</v>
      </c>
      <c r="J239" s="43" t="s">
        <v>775</v>
      </c>
      <c r="K239" s="43" t="s">
        <v>776</v>
      </c>
      <c r="L239" s="123" t="s">
        <v>777</v>
      </c>
      <c r="P239" s="43" t="s">
        <v>778</v>
      </c>
      <c r="Q239" s="43" t="s">
        <v>779</v>
      </c>
      <c r="S239" s="43" t="s">
        <v>780</v>
      </c>
      <c r="T239" s="43" t="s">
        <v>781</v>
      </c>
      <c r="U239" s="43" t="s">
        <v>782</v>
      </c>
      <c r="V239" s="43" t="s">
        <v>783</v>
      </c>
      <c r="X239" s="43" t="s">
        <v>784</v>
      </c>
      <c r="Z239" s="43" t="s">
        <v>785</v>
      </c>
      <c r="AE239" s="43" t="s">
        <v>786</v>
      </c>
      <c r="AF239" s="123" t="s">
        <v>787</v>
      </c>
      <c r="AH239" s="43" t="s">
        <v>788</v>
      </c>
      <c r="AI239" s="43" t="s">
        <v>789</v>
      </c>
      <c r="AM239" s="43" t="s">
        <v>772</v>
      </c>
      <c r="BO239" s="44"/>
    </row>
    <row r="240" s="43" customFormat="true" ht="15.6" hidden="false" customHeight="false" outlineLevel="0" collapsed="false">
      <c r="A240" s="43" t="s">
        <v>215</v>
      </c>
      <c r="C240" s="42" t="n">
        <v>0.9277</v>
      </c>
      <c r="D240" s="43" t="s">
        <v>71</v>
      </c>
      <c r="E240" s="43" t="s">
        <v>742</v>
      </c>
      <c r="G240" s="43" t="s">
        <v>773</v>
      </c>
      <c r="J240" s="43" t="s">
        <v>775</v>
      </c>
      <c r="K240" s="43" t="s">
        <v>776</v>
      </c>
      <c r="L240" s="123" t="s">
        <v>777</v>
      </c>
      <c r="P240" s="43" t="s">
        <v>778</v>
      </c>
      <c r="Q240" s="43" t="s">
        <v>779</v>
      </c>
      <c r="S240" s="43" t="s">
        <v>780</v>
      </c>
      <c r="T240" s="43" t="s">
        <v>781</v>
      </c>
      <c r="U240" s="43" t="s">
        <v>782</v>
      </c>
      <c r="V240" s="43" t="s">
        <v>783</v>
      </c>
      <c r="X240" s="43" t="s">
        <v>784</v>
      </c>
      <c r="Z240" s="43" t="s">
        <v>785</v>
      </c>
      <c r="AE240" s="43" t="s">
        <v>786</v>
      </c>
      <c r="AF240" s="123" t="s">
        <v>787</v>
      </c>
      <c r="AH240" s="43" t="s">
        <v>788</v>
      </c>
      <c r="AI240" s="43" t="s">
        <v>789</v>
      </c>
      <c r="AM240" s="43" t="s">
        <v>772</v>
      </c>
      <c r="BO240" s="44"/>
    </row>
    <row r="241" s="43" customFormat="true" ht="15.6" hidden="false" customHeight="false" outlineLevel="0" collapsed="false">
      <c r="A241" s="43" t="s">
        <v>284</v>
      </c>
      <c r="C241" s="42" t="n">
        <v>0.9277</v>
      </c>
      <c r="D241" s="43" t="s">
        <v>71</v>
      </c>
      <c r="E241" s="43" t="s">
        <v>742</v>
      </c>
      <c r="G241" s="43" t="s">
        <v>773</v>
      </c>
      <c r="J241" s="43" t="s">
        <v>775</v>
      </c>
      <c r="K241" s="43" t="s">
        <v>776</v>
      </c>
      <c r="L241" s="123" t="s">
        <v>777</v>
      </c>
      <c r="P241" s="43" t="s">
        <v>778</v>
      </c>
      <c r="Q241" s="43" t="s">
        <v>779</v>
      </c>
      <c r="S241" s="43" t="s">
        <v>780</v>
      </c>
      <c r="T241" s="43" t="s">
        <v>781</v>
      </c>
      <c r="U241" s="43" t="s">
        <v>782</v>
      </c>
      <c r="V241" s="43" t="s">
        <v>783</v>
      </c>
      <c r="X241" s="43" t="s">
        <v>784</v>
      </c>
      <c r="Z241" s="43" t="s">
        <v>785</v>
      </c>
      <c r="AE241" s="43" t="s">
        <v>786</v>
      </c>
      <c r="AF241" s="123" t="s">
        <v>787</v>
      </c>
      <c r="AH241" s="43" t="s">
        <v>788</v>
      </c>
      <c r="AI241" s="43" t="s">
        <v>789</v>
      </c>
      <c r="AM241" s="43" t="s">
        <v>772</v>
      </c>
      <c r="BO241" s="44"/>
    </row>
    <row r="242" s="43" customFormat="true" ht="15.6" hidden="false" customHeight="false" outlineLevel="0" collapsed="false">
      <c r="A242" s="43" t="s">
        <v>218</v>
      </c>
      <c r="C242" s="42" t="n">
        <v>0.9277</v>
      </c>
      <c r="D242" s="43" t="s">
        <v>198</v>
      </c>
      <c r="E242" s="43" t="s">
        <v>742</v>
      </c>
      <c r="G242" s="43" t="s">
        <v>773</v>
      </c>
      <c r="J242" s="43" t="s">
        <v>775</v>
      </c>
      <c r="K242" s="43" t="s">
        <v>776</v>
      </c>
      <c r="L242" s="123" t="s">
        <v>777</v>
      </c>
      <c r="P242" s="43" t="s">
        <v>778</v>
      </c>
      <c r="Q242" s="43" t="s">
        <v>779</v>
      </c>
      <c r="S242" s="43" t="s">
        <v>780</v>
      </c>
      <c r="T242" s="43" t="s">
        <v>781</v>
      </c>
      <c r="U242" s="43" t="s">
        <v>782</v>
      </c>
      <c r="V242" s="43" t="s">
        <v>783</v>
      </c>
      <c r="X242" s="43" t="s">
        <v>784</v>
      </c>
      <c r="Z242" s="43" t="s">
        <v>785</v>
      </c>
      <c r="AE242" s="43" t="s">
        <v>786</v>
      </c>
      <c r="AF242" s="123" t="s">
        <v>787</v>
      </c>
      <c r="AH242" s="43" t="s">
        <v>788</v>
      </c>
      <c r="AI242" s="43" t="s">
        <v>789</v>
      </c>
      <c r="AM242" s="43" t="s">
        <v>772</v>
      </c>
      <c r="BO242" s="44"/>
    </row>
    <row r="243" s="43" customFormat="true" ht="15.6" hidden="false" customHeight="false" outlineLevel="0" collapsed="false">
      <c r="A243" s="43" t="s">
        <v>288</v>
      </c>
      <c r="C243" s="42" t="n">
        <v>0.9277</v>
      </c>
      <c r="D243" s="43" t="s">
        <v>198</v>
      </c>
      <c r="E243" s="43" t="s">
        <v>742</v>
      </c>
      <c r="G243" s="43" t="s">
        <v>773</v>
      </c>
      <c r="J243" s="43" t="s">
        <v>775</v>
      </c>
      <c r="K243" s="43" t="s">
        <v>776</v>
      </c>
      <c r="L243" s="123" t="s">
        <v>777</v>
      </c>
      <c r="P243" s="43" t="s">
        <v>778</v>
      </c>
      <c r="Q243" s="43" t="s">
        <v>779</v>
      </c>
      <c r="S243" s="43" t="s">
        <v>780</v>
      </c>
      <c r="T243" s="43" t="s">
        <v>781</v>
      </c>
      <c r="U243" s="43" t="s">
        <v>782</v>
      </c>
      <c r="V243" s="43" t="s">
        <v>783</v>
      </c>
      <c r="X243" s="43" t="s">
        <v>784</v>
      </c>
      <c r="Z243" s="43" t="s">
        <v>785</v>
      </c>
      <c r="AE243" s="43" t="s">
        <v>786</v>
      </c>
      <c r="AF243" s="123" t="s">
        <v>787</v>
      </c>
      <c r="AH243" s="43" t="s">
        <v>788</v>
      </c>
      <c r="AI243" s="43" t="s">
        <v>789</v>
      </c>
      <c r="AM243" s="43" t="s">
        <v>772</v>
      </c>
      <c r="BO243" s="44"/>
    </row>
    <row r="244" s="43" customFormat="true" ht="15.6" hidden="false" customHeight="false" outlineLevel="0" collapsed="false">
      <c r="A244" s="43" t="s">
        <v>197</v>
      </c>
      <c r="C244" s="42" t="n">
        <v>0.9277</v>
      </c>
      <c r="D244" s="43" t="s">
        <v>198</v>
      </c>
      <c r="E244" s="43" t="s">
        <v>742</v>
      </c>
      <c r="G244" s="43" t="s">
        <v>773</v>
      </c>
      <c r="J244" s="43" t="s">
        <v>775</v>
      </c>
      <c r="K244" s="43" t="s">
        <v>776</v>
      </c>
      <c r="L244" s="123" t="s">
        <v>777</v>
      </c>
      <c r="P244" s="43" t="s">
        <v>778</v>
      </c>
      <c r="Q244" s="43" t="s">
        <v>779</v>
      </c>
      <c r="S244" s="43" t="s">
        <v>780</v>
      </c>
      <c r="T244" s="43" t="s">
        <v>781</v>
      </c>
      <c r="U244" s="43" t="s">
        <v>782</v>
      </c>
      <c r="V244" s="43" t="s">
        <v>783</v>
      </c>
      <c r="X244" s="43" t="s">
        <v>784</v>
      </c>
      <c r="Z244" s="43" t="s">
        <v>785</v>
      </c>
      <c r="AE244" s="43" t="s">
        <v>786</v>
      </c>
      <c r="AF244" s="123" t="s">
        <v>787</v>
      </c>
      <c r="AH244" s="43" t="s">
        <v>788</v>
      </c>
      <c r="AI244" s="43" t="s">
        <v>789</v>
      </c>
      <c r="AM244" s="43" t="s">
        <v>772</v>
      </c>
      <c r="BO244" s="44"/>
    </row>
    <row r="245" s="43" customFormat="true" ht="15.6" hidden="false" customHeight="false" outlineLevel="0" collapsed="false">
      <c r="A245" s="43" t="s">
        <v>216</v>
      </c>
      <c r="C245" s="42" t="n">
        <v>0.9277</v>
      </c>
      <c r="D245" s="43" t="s">
        <v>198</v>
      </c>
      <c r="E245" s="43" t="s">
        <v>742</v>
      </c>
      <c r="G245" s="43" t="s">
        <v>773</v>
      </c>
      <c r="J245" s="43" t="s">
        <v>775</v>
      </c>
      <c r="K245" s="43" t="s">
        <v>776</v>
      </c>
      <c r="L245" s="123" t="s">
        <v>777</v>
      </c>
      <c r="P245" s="43" t="s">
        <v>778</v>
      </c>
      <c r="Q245" s="43" t="s">
        <v>779</v>
      </c>
      <c r="S245" s="43" t="s">
        <v>780</v>
      </c>
      <c r="T245" s="43" t="s">
        <v>781</v>
      </c>
      <c r="U245" s="43" t="s">
        <v>782</v>
      </c>
      <c r="V245" s="43" t="s">
        <v>783</v>
      </c>
      <c r="X245" s="43" t="s">
        <v>784</v>
      </c>
      <c r="Z245" s="43" t="s">
        <v>785</v>
      </c>
      <c r="AE245" s="43" t="s">
        <v>786</v>
      </c>
      <c r="AF245" s="123" t="s">
        <v>787</v>
      </c>
      <c r="AH245" s="43" t="s">
        <v>788</v>
      </c>
      <c r="AI245" s="43" t="s">
        <v>789</v>
      </c>
      <c r="AM245" s="43" t="s">
        <v>772</v>
      </c>
      <c r="BO245" s="44"/>
    </row>
    <row r="246" s="43" customFormat="true" ht="15.6" hidden="false" customHeight="false" outlineLevel="0" collapsed="false">
      <c r="A246" s="43" t="s">
        <v>214</v>
      </c>
      <c r="C246" s="42" t="n">
        <v>0.9277</v>
      </c>
      <c r="D246" s="43" t="s">
        <v>80</v>
      </c>
      <c r="E246" s="43" t="s">
        <v>742</v>
      </c>
      <c r="G246" s="43" t="s">
        <v>773</v>
      </c>
      <c r="J246" s="43" t="s">
        <v>775</v>
      </c>
      <c r="K246" s="43" t="s">
        <v>776</v>
      </c>
      <c r="L246" s="123" t="s">
        <v>777</v>
      </c>
      <c r="P246" s="43" t="s">
        <v>778</v>
      </c>
      <c r="Q246" s="43" t="s">
        <v>779</v>
      </c>
      <c r="S246" s="43" t="s">
        <v>780</v>
      </c>
      <c r="T246" s="43" t="s">
        <v>781</v>
      </c>
      <c r="U246" s="43" t="s">
        <v>782</v>
      </c>
      <c r="V246" s="43" t="s">
        <v>783</v>
      </c>
      <c r="X246" s="43" t="s">
        <v>784</v>
      </c>
      <c r="Z246" s="43" t="s">
        <v>785</v>
      </c>
      <c r="AE246" s="43" t="s">
        <v>786</v>
      </c>
      <c r="AF246" s="123" t="s">
        <v>787</v>
      </c>
      <c r="AH246" s="43" t="s">
        <v>788</v>
      </c>
      <c r="AI246" s="43" t="s">
        <v>789</v>
      </c>
      <c r="AM246" s="43" t="s">
        <v>772</v>
      </c>
      <c r="BN246" s="44"/>
    </row>
    <row r="247" s="43" customFormat="true" ht="15.6" hidden="false" customHeight="false" outlineLevel="0" collapsed="false">
      <c r="A247" s="43" t="s">
        <v>300</v>
      </c>
      <c r="C247" s="42" t="n">
        <v>0.9277</v>
      </c>
      <c r="D247" s="43" t="s">
        <v>80</v>
      </c>
      <c r="E247" s="43" t="s">
        <v>742</v>
      </c>
      <c r="G247" s="43" t="s">
        <v>773</v>
      </c>
      <c r="J247" s="43" t="s">
        <v>775</v>
      </c>
      <c r="K247" s="43" t="s">
        <v>776</v>
      </c>
      <c r="L247" s="123" t="s">
        <v>777</v>
      </c>
      <c r="P247" s="43" t="s">
        <v>778</v>
      </c>
      <c r="Q247" s="43" t="s">
        <v>779</v>
      </c>
      <c r="S247" s="43" t="s">
        <v>780</v>
      </c>
      <c r="T247" s="43" t="s">
        <v>781</v>
      </c>
      <c r="U247" s="43" t="s">
        <v>782</v>
      </c>
      <c r="V247" s="43" t="s">
        <v>783</v>
      </c>
      <c r="X247" s="43" t="s">
        <v>784</v>
      </c>
      <c r="Z247" s="43" t="s">
        <v>785</v>
      </c>
      <c r="AE247" s="43" t="s">
        <v>786</v>
      </c>
      <c r="AF247" s="123" t="s">
        <v>787</v>
      </c>
      <c r="AH247" s="43" t="s">
        <v>788</v>
      </c>
      <c r="AI247" s="43" t="s">
        <v>789</v>
      </c>
      <c r="AM247" s="43" t="s">
        <v>772</v>
      </c>
      <c r="BN247" s="44"/>
    </row>
    <row r="248" s="43" customFormat="true" ht="15.6" hidden="false" customHeight="false" outlineLevel="0" collapsed="false">
      <c r="A248" s="43" t="s">
        <v>241</v>
      </c>
      <c r="C248" s="42" t="n">
        <v>0.9277</v>
      </c>
      <c r="D248" s="43" t="s">
        <v>80</v>
      </c>
      <c r="E248" s="43" t="s">
        <v>742</v>
      </c>
      <c r="G248" s="43" t="s">
        <v>773</v>
      </c>
      <c r="J248" s="43" t="s">
        <v>775</v>
      </c>
      <c r="K248" s="43" t="s">
        <v>776</v>
      </c>
      <c r="L248" s="123" t="s">
        <v>777</v>
      </c>
      <c r="P248" s="43" t="s">
        <v>778</v>
      </c>
      <c r="Q248" s="43" t="s">
        <v>779</v>
      </c>
      <c r="S248" s="43" t="s">
        <v>780</v>
      </c>
      <c r="T248" s="43" t="s">
        <v>781</v>
      </c>
      <c r="U248" s="43" t="s">
        <v>782</v>
      </c>
      <c r="V248" s="43" t="s">
        <v>783</v>
      </c>
      <c r="X248" s="43" t="s">
        <v>784</v>
      </c>
      <c r="Z248" s="43" t="s">
        <v>785</v>
      </c>
      <c r="AE248" s="43" t="s">
        <v>786</v>
      </c>
      <c r="AF248" s="123" t="s">
        <v>787</v>
      </c>
      <c r="AH248" s="43" t="s">
        <v>788</v>
      </c>
      <c r="AI248" s="43" t="s">
        <v>789</v>
      </c>
      <c r="AM248" s="43" t="s">
        <v>772</v>
      </c>
      <c r="BN248" s="44"/>
    </row>
    <row r="249" s="43" customFormat="true" ht="15.6" hidden="false" customHeight="false" outlineLevel="0" collapsed="false">
      <c r="A249" s="43" t="s">
        <v>200</v>
      </c>
      <c r="C249" s="42" t="n">
        <v>0.9277</v>
      </c>
      <c r="D249" s="43" t="s">
        <v>80</v>
      </c>
      <c r="E249" s="43" t="s">
        <v>742</v>
      </c>
      <c r="G249" s="43" t="s">
        <v>773</v>
      </c>
      <c r="J249" s="43" t="s">
        <v>775</v>
      </c>
      <c r="K249" s="43" t="s">
        <v>776</v>
      </c>
      <c r="L249" s="123" t="s">
        <v>777</v>
      </c>
      <c r="P249" s="43" t="s">
        <v>778</v>
      </c>
      <c r="Q249" s="43" t="s">
        <v>779</v>
      </c>
      <c r="S249" s="43" t="s">
        <v>780</v>
      </c>
      <c r="T249" s="43" t="s">
        <v>781</v>
      </c>
      <c r="U249" s="43" t="s">
        <v>782</v>
      </c>
      <c r="V249" s="43" t="s">
        <v>783</v>
      </c>
      <c r="X249" s="43" t="s">
        <v>784</v>
      </c>
      <c r="Z249" s="43" t="s">
        <v>785</v>
      </c>
      <c r="AE249" s="43" t="s">
        <v>786</v>
      </c>
      <c r="AF249" s="123" t="s">
        <v>787</v>
      </c>
      <c r="AH249" s="43" t="s">
        <v>788</v>
      </c>
      <c r="AI249" s="43" t="s">
        <v>789</v>
      </c>
      <c r="AM249" s="43" t="s">
        <v>772</v>
      </c>
      <c r="BN249" s="44"/>
    </row>
    <row r="250" s="43" customFormat="true" ht="15.6" hidden="false" customHeight="false" outlineLevel="0" collapsed="false">
      <c r="A250" s="43" t="s">
        <v>276</v>
      </c>
      <c r="C250" s="42" t="n">
        <v>0.9277</v>
      </c>
      <c r="D250" s="43" t="s">
        <v>50</v>
      </c>
      <c r="E250" s="43" t="s">
        <v>742</v>
      </c>
      <c r="G250" s="43" t="s">
        <v>773</v>
      </c>
      <c r="J250" s="43" t="s">
        <v>775</v>
      </c>
      <c r="K250" s="43" t="s">
        <v>776</v>
      </c>
      <c r="L250" s="123" t="s">
        <v>777</v>
      </c>
      <c r="P250" s="43" t="s">
        <v>778</v>
      </c>
      <c r="Q250" s="43" t="s">
        <v>779</v>
      </c>
      <c r="S250" s="43" t="s">
        <v>780</v>
      </c>
      <c r="T250" s="43" t="s">
        <v>781</v>
      </c>
      <c r="U250" s="43" t="s">
        <v>782</v>
      </c>
      <c r="V250" s="43" t="s">
        <v>783</v>
      </c>
      <c r="X250" s="43" t="s">
        <v>784</v>
      </c>
      <c r="Z250" s="43" t="s">
        <v>785</v>
      </c>
      <c r="AE250" s="43" t="s">
        <v>786</v>
      </c>
      <c r="AF250" s="123" t="s">
        <v>787</v>
      </c>
      <c r="AH250" s="43" t="s">
        <v>788</v>
      </c>
      <c r="AI250" s="43" t="s">
        <v>789</v>
      </c>
      <c r="AM250" s="43" t="s">
        <v>772</v>
      </c>
      <c r="BK250" s="44"/>
    </row>
    <row r="251" s="43" customFormat="true" ht="15.6" hidden="false" customHeight="false" outlineLevel="0" collapsed="false">
      <c r="A251" s="43" t="s">
        <v>271</v>
      </c>
      <c r="C251" s="42" t="n">
        <v>0.9277</v>
      </c>
      <c r="D251" s="43" t="s">
        <v>50</v>
      </c>
      <c r="E251" s="43" t="s">
        <v>742</v>
      </c>
      <c r="G251" s="43" t="s">
        <v>773</v>
      </c>
      <c r="J251" s="43" t="s">
        <v>775</v>
      </c>
      <c r="K251" s="43" t="s">
        <v>776</v>
      </c>
      <c r="L251" s="123" t="s">
        <v>777</v>
      </c>
      <c r="P251" s="43" t="s">
        <v>778</v>
      </c>
      <c r="Q251" s="43" t="s">
        <v>779</v>
      </c>
      <c r="S251" s="43" t="s">
        <v>780</v>
      </c>
      <c r="T251" s="43" t="s">
        <v>781</v>
      </c>
      <c r="U251" s="43" t="s">
        <v>782</v>
      </c>
      <c r="V251" s="43" t="s">
        <v>783</v>
      </c>
      <c r="X251" s="43" t="s">
        <v>784</v>
      </c>
      <c r="Z251" s="43" t="s">
        <v>785</v>
      </c>
      <c r="AE251" s="43" t="s">
        <v>786</v>
      </c>
      <c r="AF251" s="123" t="s">
        <v>787</v>
      </c>
      <c r="AH251" s="43" t="s">
        <v>788</v>
      </c>
      <c r="AI251" s="43" t="s">
        <v>789</v>
      </c>
      <c r="AM251" s="43" t="s">
        <v>772</v>
      </c>
      <c r="BK251" s="44"/>
    </row>
    <row r="252" s="43" customFormat="true" ht="15.6" hidden="false" customHeight="false" outlineLevel="0" collapsed="false">
      <c r="A252" s="43" t="s">
        <v>272</v>
      </c>
      <c r="C252" s="42" t="n">
        <v>0.9277</v>
      </c>
      <c r="D252" s="43" t="s">
        <v>50</v>
      </c>
      <c r="E252" s="43" t="s">
        <v>742</v>
      </c>
      <c r="G252" s="43" t="s">
        <v>773</v>
      </c>
      <c r="J252" s="43" t="s">
        <v>775</v>
      </c>
      <c r="K252" s="43" t="s">
        <v>776</v>
      </c>
      <c r="L252" s="123" t="s">
        <v>777</v>
      </c>
      <c r="P252" s="43" t="s">
        <v>778</v>
      </c>
      <c r="Q252" s="43" t="s">
        <v>779</v>
      </c>
      <c r="S252" s="43" t="s">
        <v>780</v>
      </c>
      <c r="T252" s="43" t="s">
        <v>781</v>
      </c>
      <c r="U252" s="43" t="s">
        <v>782</v>
      </c>
      <c r="V252" s="43" t="s">
        <v>783</v>
      </c>
      <c r="X252" s="43" t="s">
        <v>784</v>
      </c>
      <c r="Z252" s="43" t="s">
        <v>785</v>
      </c>
      <c r="AE252" s="43" t="s">
        <v>786</v>
      </c>
      <c r="AF252" s="123" t="s">
        <v>787</v>
      </c>
      <c r="AH252" s="43" t="s">
        <v>788</v>
      </c>
      <c r="AI252" s="43" t="s">
        <v>789</v>
      </c>
      <c r="AM252" s="43" t="s">
        <v>772</v>
      </c>
      <c r="BK252" s="44"/>
    </row>
    <row r="253" s="43" customFormat="true" ht="15.6" hidden="false" customHeight="false" outlineLevel="0" collapsed="false">
      <c r="A253" s="43" t="s">
        <v>266</v>
      </c>
      <c r="C253" s="42" t="n">
        <v>0.9277</v>
      </c>
      <c r="D253" s="43" t="s">
        <v>50</v>
      </c>
      <c r="E253" s="43" t="s">
        <v>742</v>
      </c>
      <c r="G253" s="43" t="s">
        <v>773</v>
      </c>
      <c r="J253" s="43" t="s">
        <v>775</v>
      </c>
      <c r="K253" s="43" t="s">
        <v>776</v>
      </c>
      <c r="L253" s="123" t="s">
        <v>777</v>
      </c>
      <c r="P253" s="43" t="s">
        <v>778</v>
      </c>
      <c r="Q253" s="43" t="s">
        <v>779</v>
      </c>
      <c r="S253" s="43" t="s">
        <v>780</v>
      </c>
      <c r="T253" s="43" t="s">
        <v>781</v>
      </c>
      <c r="U253" s="43" t="s">
        <v>782</v>
      </c>
      <c r="V253" s="43" t="s">
        <v>783</v>
      </c>
      <c r="X253" s="43" t="s">
        <v>784</v>
      </c>
      <c r="Z253" s="43" t="s">
        <v>785</v>
      </c>
      <c r="AE253" s="43" t="s">
        <v>786</v>
      </c>
      <c r="AF253" s="123" t="s">
        <v>787</v>
      </c>
      <c r="AH253" s="43" t="s">
        <v>788</v>
      </c>
      <c r="AI253" s="43" t="s">
        <v>789</v>
      </c>
      <c r="AM253" s="43" t="s">
        <v>772</v>
      </c>
      <c r="BK253" s="44"/>
    </row>
    <row r="254" s="43" customFormat="true" ht="15.6" hidden="false" customHeight="false" outlineLevel="0" collapsed="false">
      <c r="A254" s="43" t="s">
        <v>262</v>
      </c>
      <c r="C254" s="42" t="n">
        <v>0.9277</v>
      </c>
      <c r="D254" s="43" t="s">
        <v>50</v>
      </c>
      <c r="E254" s="43" t="s">
        <v>742</v>
      </c>
      <c r="G254" s="43" t="s">
        <v>773</v>
      </c>
      <c r="J254" s="43" t="s">
        <v>775</v>
      </c>
      <c r="K254" s="43" t="s">
        <v>776</v>
      </c>
      <c r="L254" s="123" t="s">
        <v>777</v>
      </c>
      <c r="P254" s="43" t="s">
        <v>778</v>
      </c>
      <c r="Q254" s="43" t="s">
        <v>779</v>
      </c>
      <c r="S254" s="43" t="s">
        <v>780</v>
      </c>
      <c r="T254" s="43" t="s">
        <v>781</v>
      </c>
      <c r="U254" s="43" t="s">
        <v>782</v>
      </c>
      <c r="V254" s="43" t="s">
        <v>783</v>
      </c>
      <c r="X254" s="43" t="s">
        <v>784</v>
      </c>
      <c r="Z254" s="43" t="s">
        <v>785</v>
      </c>
      <c r="AE254" s="43" t="s">
        <v>786</v>
      </c>
      <c r="AF254" s="123" t="s">
        <v>787</v>
      </c>
      <c r="AH254" s="43" t="s">
        <v>788</v>
      </c>
      <c r="AI254" s="43" t="s">
        <v>789</v>
      </c>
      <c r="AM254" s="43" t="s">
        <v>772</v>
      </c>
      <c r="BK254" s="44"/>
    </row>
    <row r="255" s="43" customFormat="true" ht="15.6" hidden="false" customHeight="false" outlineLevel="0" collapsed="false">
      <c r="A255" s="43" t="s">
        <v>265</v>
      </c>
      <c r="C255" s="42" t="n">
        <v>0.9277</v>
      </c>
      <c r="D255" s="43" t="s">
        <v>50</v>
      </c>
      <c r="E255" s="43" t="s">
        <v>742</v>
      </c>
      <c r="G255" s="43" t="s">
        <v>773</v>
      </c>
      <c r="J255" s="43" t="s">
        <v>775</v>
      </c>
      <c r="K255" s="43" t="s">
        <v>776</v>
      </c>
      <c r="L255" s="123" t="s">
        <v>777</v>
      </c>
      <c r="P255" s="43" t="s">
        <v>778</v>
      </c>
      <c r="Q255" s="43" t="s">
        <v>779</v>
      </c>
      <c r="S255" s="43" t="s">
        <v>780</v>
      </c>
      <c r="T255" s="43" t="s">
        <v>781</v>
      </c>
      <c r="U255" s="43" t="s">
        <v>782</v>
      </c>
      <c r="V255" s="43" t="s">
        <v>783</v>
      </c>
      <c r="X255" s="43" t="s">
        <v>784</v>
      </c>
      <c r="Z255" s="43" t="s">
        <v>785</v>
      </c>
      <c r="AE255" s="43" t="s">
        <v>786</v>
      </c>
      <c r="AF255" s="123" t="s">
        <v>787</v>
      </c>
      <c r="AH255" s="43" t="s">
        <v>788</v>
      </c>
      <c r="AI255" s="43" t="s">
        <v>789</v>
      </c>
      <c r="AM255" s="43" t="s">
        <v>772</v>
      </c>
      <c r="BK255" s="44"/>
    </row>
    <row r="256" s="43" customFormat="true" ht="15.6" hidden="false" customHeight="false" outlineLevel="0" collapsed="false">
      <c r="A256" s="43" t="s">
        <v>264</v>
      </c>
      <c r="C256" s="42" t="n">
        <v>0.9277</v>
      </c>
      <c r="D256" s="43" t="s">
        <v>50</v>
      </c>
      <c r="E256" s="43" t="s">
        <v>742</v>
      </c>
      <c r="G256" s="43" t="s">
        <v>773</v>
      </c>
      <c r="J256" s="43" t="s">
        <v>775</v>
      </c>
      <c r="K256" s="43" t="s">
        <v>776</v>
      </c>
      <c r="L256" s="123" t="s">
        <v>777</v>
      </c>
      <c r="P256" s="43" t="s">
        <v>778</v>
      </c>
      <c r="Q256" s="43" t="s">
        <v>779</v>
      </c>
      <c r="S256" s="43" t="s">
        <v>780</v>
      </c>
      <c r="T256" s="43" t="s">
        <v>781</v>
      </c>
      <c r="U256" s="43" t="s">
        <v>782</v>
      </c>
      <c r="V256" s="43" t="s">
        <v>783</v>
      </c>
      <c r="X256" s="43" t="s">
        <v>784</v>
      </c>
      <c r="Z256" s="43" t="s">
        <v>785</v>
      </c>
      <c r="AE256" s="43" t="s">
        <v>786</v>
      </c>
      <c r="AF256" s="123" t="s">
        <v>787</v>
      </c>
      <c r="AH256" s="43" t="s">
        <v>788</v>
      </c>
      <c r="AI256" s="43" t="s">
        <v>789</v>
      </c>
      <c r="AM256" s="43" t="s">
        <v>772</v>
      </c>
      <c r="BK256" s="44"/>
    </row>
    <row r="257" s="43" customFormat="true" ht="15.6" hidden="false" customHeight="false" outlineLevel="0" collapsed="false">
      <c r="A257" s="43" t="s">
        <v>208</v>
      </c>
      <c r="C257" s="42" t="n">
        <v>0.9277</v>
      </c>
      <c r="D257" s="43" t="s">
        <v>50</v>
      </c>
      <c r="E257" s="43" t="s">
        <v>742</v>
      </c>
      <c r="G257" s="43" t="s">
        <v>773</v>
      </c>
      <c r="J257" s="43" t="s">
        <v>775</v>
      </c>
      <c r="K257" s="43" t="s">
        <v>776</v>
      </c>
      <c r="L257" s="123" t="s">
        <v>777</v>
      </c>
      <c r="P257" s="43" t="s">
        <v>778</v>
      </c>
      <c r="Q257" s="43" t="s">
        <v>779</v>
      </c>
      <c r="S257" s="43" t="s">
        <v>780</v>
      </c>
      <c r="T257" s="43" t="s">
        <v>781</v>
      </c>
      <c r="U257" s="43" t="s">
        <v>782</v>
      </c>
      <c r="V257" s="43" t="s">
        <v>783</v>
      </c>
      <c r="X257" s="43" t="s">
        <v>784</v>
      </c>
      <c r="Z257" s="43" t="s">
        <v>785</v>
      </c>
      <c r="AE257" s="43" t="s">
        <v>786</v>
      </c>
      <c r="AF257" s="123" t="s">
        <v>787</v>
      </c>
      <c r="AH257" s="43" t="s">
        <v>788</v>
      </c>
      <c r="AI257" s="43" t="s">
        <v>789</v>
      </c>
      <c r="AM257" s="43" t="s">
        <v>772</v>
      </c>
      <c r="BK257" s="44"/>
    </row>
    <row r="258" s="43" customFormat="true" ht="15.6" hidden="false" customHeight="false" outlineLevel="0" collapsed="false">
      <c r="A258" s="43" t="s">
        <v>258</v>
      </c>
      <c r="C258" s="42" t="n">
        <v>0.9277</v>
      </c>
      <c r="D258" s="43" t="s">
        <v>50</v>
      </c>
      <c r="E258" s="43" t="s">
        <v>742</v>
      </c>
      <c r="G258" s="43" t="s">
        <v>773</v>
      </c>
      <c r="J258" s="43" t="s">
        <v>775</v>
      </c>
      <c r="K258" s="43" t="s">
        <v>776</v>
      </c>
      <c r="L258" s="123" t="s">
        <v>777</v>
      </c>
      <c r="P258" s="43" t="s">
        <v>778</v>
      </c>
      <c r="Q258" s="43" t="s">
        <v>779</v>
      </c>
      <c r="S258" s="43" t="s">
        <v>780</v>
      </c>
      <c r="T258" s="43" t="s">
        <v>781</v>
      </c>
      <c r="U258" s="43" t="s">
        <v>782</v>
      </c>
      <c r="V258" s="43" t="s">
        <v>783</v>
      </c>
      <c r="X258" s="43" t="s">
        <v>784</v>
      </c>
      <c r="Z258" s="43" t="s">
        <v>785</v>
      </c>
      <c r="AE258" s="43" t="s">
        <v>786</v>
      </c>
      <c r="AF258" s="123" t="s">
        <v>787</v>
      </c>
      <c r="AH258" s="43" t="s">
        <v>788</v>
      </c>
      <c r="AI258" s="43" t="s">
        <v>789</v>
      </c>
      <c r="AM258" s="43" t="s">
        <v>772</v>
      </c>
      <c r="BK258" s="44"/>
    </row>
    <row r="259" s="43" customFormat="true" ht="15.6" hidden="false" customHeight="false" outlineLevel="0" collapsed="false">
      <c r="A259" s="43" t="s">
        <v>191</v>
      </c>
      <c r="C259" s="42" t="n">
        <v>0.9277</v>
      </c>
      <c r="D259" s="43" t="s">
        <v>50</v>
      </c>
      <c r="E259" s="43" t="s">
        <v>742</v>
      </c>
      <c r="G259" s="43" t="s">
        <v>773</v>
      </c>
      <c r="J259" s="43" t="s">
        <v>775</v>
      </c>
      <c r="K259" s="43" t="s">
        <v>776</v>
      </c>
      <c r="L259" s="123" t="s">
        <v>777</v>
      </c>
      <c r="P259" s="43" t="s">
        <v>778</v>
      </c>
      <c r="Q259" s="43" t="s">
        <v>779</v>
      </c>
      <c r="S259" s="43" t="s">
        <v>780</v>
      </c>
      <c r="T259" s="43" t="s">
        <v>781</v>
      </c>
      <c r="U259" s="43" t="s">
        <v>782</v>
      </c>
      <c r="V259" s="43" t="s">
        <v>783</v>
      </c>
      <c r="X259" s="43" t="s">
        <v>784</v>
      </c>
      <c r="Z259" s="43" t="s">
        <v>785</v>
      </c>
      <c r="AE259" s="43" t="s">
        <v>786</v>
      </c>
      <c r="AF259" s="123" t="s">
        <v>787</v>
      </c>
      <c r="AH259" s="43" t="s">
        <v>788</v>
      </c>
      <c r="AI259" s="43" t="s">
        <v>789</v>
      </c>
      <c r="AM259" s="43" t="s">
        <v>772</v>
      </c>
      <c r="BK259" s="44"/>
    </row>
    <row r="260" s="43" customFormat="true" ht="15.6" hidden="false" customHeight="false" outlineLevel="0" collapsed="false">
      <c r="A260" s="43" t="s">
        <v>256</v>
      </c>
      <c r="C260" s="42" t="n">
        <v>0.9277</v>
      </c>
      <c r="D260" s="43" t="s">
        <v>50</v>
      </c>
      <c r="E260" s="43" t="s">
        <v>742</v>
      </c>
      <c r="G260" s="43" t="s">
        <v>773</v>
      </c>
      <c r="J260" s="43" t="s">
        <v>775</v>
      </c>
      <c r="K260" s="43" t="s">
        <v>776</v>
      </c>
      <c r="L260" s="123" t="s">
        <v>777</v>
      </c>
      <c r="P260" s="43" t="s">
        <v>778</v>
      </c>
      <c r="Q260" s="43" t="s">
        <v>779</v>
      </c>
      <c r="S260" s="43" t="s">
        <v>780</v>
      </c>
      <c r="T260" s="43" t="s">
        <v>781</v>
      </c>
      <c r="U260" s="43" t="s">
        <v>782</v>
      </c>
      <c r="V260" s="43" t="s">
        <v>783</v>
      </c>
      <c r="X260" s="43" t="s">
        <v>784</v>
      </c>
      <c r="Z260" s="43" t="s">
        <v>785</v>
      </c>
      <c r="AE260" s="43" t="s">
        <v>786</v>
      </c>
      <c r="AF260" s="123" t="s">
        <v>787</v>
      </c>
      <c r="AH260" s="43" t="s">
        <v>788</v>
      </c>
      <c r="AI260" s="43" t="s">
        <v>789</v>
      </c>
      <c r="AM260" s="43" t="s">
        <v>772</v>
      </c>
      <c r="BK260" s="44"/>
    </row>
    <row r="261" s="43" customFormat="true" ht="15.6" hidden="false" customHeight="false" outlineLevel="0" collapsed="false">
      <c r="A261" s="43" t="s">
        <v>255</v>
      </c>
      <c r="C261" s="42" t="n">
        <v>0.9277</v>
      </c>
      <c r="D261" s="43" t="s">
        <v>50</v>
      </c>
      <c r="E261" s="43" t="s">
        <v>742</v>
      </c>
      <c r="G261" s="43" t="s">
        <v>773</v>
      </c>
      <c r="J261" s="43" t="s">
        <v>775</v>
      </c>
      <c r="K261" s="43" t="s">
        <v>776</v>
      </c>
      <c r="L261" s="123" t="s">
        <v>777</v>
      </c>
      <c r="P261" s="43" t="s">
        <v>778</v>
      </c>
      <c r="Q261" s="43" t="s">
        <v>779</v>
      </c>
      <c r="S261" s="43" t="s">
        <v>780</v>
      </c>
      <c r="T261" s="43" t="s">
        <v>781</v>
      </c>
      <c r="U261" s="43" t="s">
        <v>782</v>
      </c>
      <c r="V261" s="43" t="s">
        <v>783</v>
      </c>
      <c r="X261" s="43" t="s">
        <v>784</v>
      </c>
      <c r="Z261" s="43" t="s">
        <v>785</v>
      </c>
      <c r="AE261" s="43" t="s">
        <v>786</v>
      </c>
      <c r="AF261" s="123" t="s">
        <v>787</v>
      </c>
      <c r="AH261" s="43" t="s">
        <v>788</v>
      </c>
      <c r="AI261" s="43" t="s">
        <v>789</v>
      </c>
      <c r="AM261" s="43" t="s">
        <v>772</v>
      </c>
      <c r="BK261" s="44"/>
    </row>
    <row r="262" s="43" customFormat="true" ht="15.6" hidden="false" customHeight="false" outlineLevel="0" collapsed="false">
      <c r="A262" s="43" t="s">
        <v>254</v>
      </c>
      <c r="C262" s="42" t="n">
        <v>0.9277</v>
      </c>
      <c r="D262" s="43" t="s">
        <v>50</v>
      </c>
      <c r="E262" s="43" t="s">
        <v>742</v>
      </c>
      <c r="G262" s="43" t="s">
        <v>773</v>
      </c>
      <c r="J262" s="43" t="s">
        <v>775</v>
      </c>
      <c r="K262" s="43" t="s">
        <v>776</v>
      </c>
      <c r="L262" s="123" t="s">
        <v>777</v>
      </c>
      <c r="P262" s="43" t="s">
        <v>778</v>
      </c>
      <c r="Q262" s="43" t="s">
        <v>779</v>
      </c>
      <c r="S262" s="43" t="s">
        <v>780</v>
      </c>
      <c r="T262" s="43" t="s">
        <v>781</v>
      </c>
      <c r="U262" s="43" t="s">
        <v>782</v>
      </c>
      <c r="V262" s="43" t="s">
        <v>783</v>
      </c>
      <c r="X262" s="43" t="s">
        <v>784</v>
      </c>
      <c r="Z262" s="43" t="s">
        <v>785</v>
      </c>
      <c r="AE262" s="43" t="s">
        <v>786</v>
      </c>
      <c r="AF262" s="123" t="s">
        <v>787</v>
      </c>
      <c r="AH262" s="43" t="s">
        <v>788</v>
      </c>
      <c r="AI262" s="43" t="s">
        <v>789</v>
      </c>
      <c r="AM262" s="43" t="s">
        <v>772</v>
      </c>
      <c r="BK262" s="44"/>
    </row>
    <row r="263" s="43" customFormat="true" ht="15.6" hidden="false" customHeight="false" outlineLevel="0" collapsed="false">
      <c r="A263" s="43" t="s">
        <v>253</v>
      </c>
      <c r="C263" s="42" t="n">
        <v>0.9277</v>
      </c>
      <c r="D263" s="43" t="s">
        <v>50</v>
      </c>
      <c r="E263" s="43" t="s">
        <v>742</v>
      </c>
      <c r="G263" s="43" t="s">
        <v>773</v>
      </c>
      <c r="J263" s="43" t="s">
        <v>775</v>
      </c>
      <c r="K263" s="43" t="s">
        <v>776</v>
      </c>
      <c r="L263" s="123" t="s">
        <v>777</v>
      </c>
      <c r="P263" s="43" t="s">
        <v>778</v>
      </c>
      <c r="Q263" s="43" t="s">
        <v>779</v>
      </c>
      <c r="S263" s="43" t="s">
        <v>780</v>
      </c>
      <c r="T263" s="43" t="s">
        <v>781</v>
      </c>
      <c r="U263" s="43" t="s">
        <v>782</v>
      </c>
      <c r="V263" s="43" t="s">
        <v>783</v>
      </c>
      <c r="X263" s="43" t="s">
        <v>784</v>
      </c>
      <c r="Z263" s="43" t="s">
        <v>785</v>
      </c>
      <c r="AE263" s="43" t="s">
        <v>786</v>
      </c>
      <c r="AF263" s="123" t="s">
        <v>787</v>
      </c>
      <c r="AH263" s="43" t="s">
        <v>788</v>
      </c>
      <c r="AI263" s="43" t="s">
        <v>789</v>
      </c>
      <c r="AM263" s="43" t="s">
        <v>772</v>
      </c>
      <c r="BK263" s="44"/>
    </row>
    <row r="264" s="43" customFormat="true" ht="15.6" hidden="false" customHeight="false" outlineLevel="0" collapsed="false">
      <c r="A264" s="43" t="s">
        <v>206</v>
      </c>
      <c r="C264" s="42" t="n">
        <v>0.9277</v>
      </c>
      <c r="D264" s="43" t="s">
        <v>50</v>
      </c>
      <c r="E264" s="43" t="s">
        <v>742</v>
      </c>
      <c r="G264" s="43" t="s">
        <v>773</v>
      </c>
      <c r="J264" s="43" t="s">
        <v>775</v>
      </c>
      <c r="K264" s="43" t="s">
        <v>776</v>
      </c>
      <c r="L264" s="123" t="s">
        <v>777</v>
      </c>
      <c r="P264" s="43" t="s">
        <v>778</v>
      </c>
      <c r="Q264" s="43" t="s">
        <v>779</v>
      </c>
      <c r="S264" s="43" t="s">
        <v>780</v>
      </c>
      <c r="T264" s="43" t="s">
        <v>781</v>
      </c>
      <c r="U264" s="43" t="s">
        <v>782</v>
      </c>
      <c r="V264" s="43" t="s">
        <v>783</v>
      </c>
      <c r="X264" s="43" t="s">
        <v>784</v>
      </c>
      <c r="Z264" s="43" t="s">
        <v>785</v>
      </c>
      <c r="AE264" s="43" t="s">
        <v>786</v>
      </c>
      <c r="AF264" s="123" t="s">
        <v>787</v>
      </c>
      <c r="AH264" s="43" t="s">
        <v>788</v>
      </c>
      <c r="AI264" s="43" t="s">
        <v>789</v>
      </c>
      <c r="AM264" s="43" t="s">
        <v>772</v>
      </c>
      <c r="BK264" s="44"/>
    </row>
    <row r="265" s="43" customFormat="true" ht="15.6" hidden="false" customHeight="false" outlineLevel="0" collapsed="false">
      <c r="A265" s="43" t="s">
        <v>226</v>
      </c>
      <c r="C265" s="42" t="n">
        <v>0.9277</v>
      </c>
      <c r="D265" s="43" t="s">
        <v>50</v>
      </c>
      <c r="E265" s="43" t="s">
        <v>742</v>
      </c>
      <c r="G265" s="43" t="s">
        <v>773</v>
      </c>
      <c r="J265" s="43" t="s">
        <v>775</v>
      </c>
      <c r="K265" s="43" t="s">
        <v>776</v>
      </c>
      <c r="L265" s="123" t="s">
        <v>777</v>
      </c>
      <c r="P265" s="43" t="s">
        <v>778</v>
      </c>
      <c r="Q265" s="43" t="s">
        <v>779</v>
      </c>
      <c r="S265" s="43" t="s">
        <v>780</v>
      </c>
      <c r="T265" s="43" t="s">
        <v>781</v>
      </c>
      <c r="U265" s="43" t="s">
        <v>782</v>
      </c>
      <c r="V265" s="43" t="s">
        <v>783</v>
      </c>
      <c r="X265" s="43" t="s">
        <v>784</v>
      </c>
      <c r="Z265" s="43" t="s">
        <v>785</v>
      </c>
      <c r="AE265" s="43" t="s">
        <v>786</v>
      </c>
      <c r="AF265" s="123" t="s">
        <v>787</v>
      </c>
      <c r="AH265" s="43" t="s">
        <v>788</v>
      </c>
      <c r="AI265" s="43" t="s">
        <v>789</v>
      </c>
      <c r="AM265" s="43" t="s">
        <v>772</v>
      </c>
      <c r="BK265" s="44"/>
    </row>
    <row r="266" s="43" customFormat="true" ht="15.6" hidden="false" customHeight="false" outlineLevel="0" collapsed="false">
      <c r="A266" s="43" t="s">
        <v>244</v>
      </c>
      <c r="C266" s="42" t="n">
        <v>0.9277</v>
      </c>
      <c r="D266" s="43" t="s">
        <v>77</v>
      </c>
      <c r="E266" s="43" t="s">
        <v>742</v>
      </c>
      <c r="G266" s="43" t="s">
        <v>773</v>
      </c>
      <c r="J266" s="43" t="s">
        <v>775</v>
      </c>
      <c r="K266" s="43" t="s">
        <v>776</v>
      </c>
      <c r="L266" s="123" t="s">
        <v>777</v>
      </c>
      <c r="P266" s="43" t="s">
        <v>778</v>
      </c>
      <c r="Q266" s="43" t="s">
        <v>779</v>
      </c>
      <c r="S266" s="43" t="s">
        <v>780</v>
      </c>
      <c r="T266" s="43" t="s">
        <v>781</v>
      </c>
      <c r="U266" s="43" t="s">
        <v>782</v>
      </c>
      <c r="V266" s="43" t="s">
        <v>783</v>
      </c>
      <c r="X266" s="43" t="s">
        <v>784</v>
      </c>
      <c r="Z266" s="43" t="s">
        <v>785</v>
      </c>
      <c r="AE266" s="43" t="s">
        <v>786</v>
      </c>
      <c r="AF266" s="123" t="s">
        <v>787</v>
      </c>
      <c r="AH266" s="43" t="s">
        <v>788</v>
      </c>
      <c r="AI266" s="43" t="s">
        <v>789</v>
      </c>
      <c r="AM266" s="43" t="s">
        <v>772</v>
      </c>
      <c r="BL266" s="44"/>
    </row>
    <row r="267" s="43" customFormat="true" ht="15.6" hidden="false" customHeight="false" outlineLevel="0" collapsed="false">
      <c r="A267" s="43" t="s">
        <v>248</v>
      </c>
      <c r="C267" s="42" t="n">
        <v>0.9277</v>
      </c>
      <c r="D267" s="43" t="s">
        <v>50</v>
      </c>
      <c r="E267" s="43" t="s">
        <v>742</v>
      </c>
      <c r="G267" s="43" t="s">
        <v>773</v>
      </c>
      <c r="J267" s="43" t="s">
        <v>775</v>
      </c>
      <c r="K267" s="43" t="s">
        <v>776</v>
      </c>
      <c r="L267" s="123" t="s">
        <v>777</v>
      </c>
      <c r="P267" s="43" t="s">
        <v>778</v>
      </c>
      <c r="Q267" s="43" t="s">
        <v>779</v>
      </c>
      <c r="S267" s="43" t="s">
        <v>780</v>
      </c>
      <c r="T267" s="43" t="s">
        <v>781</v>
      </c>
      <c r="U267" s="43" t="s">
        <v>782</v>
      </c>
      <c r="V267" s="43" t="s">
        <v>783</v>
      </c>
      <c r="X267" s="43" t="s">
        <v>784</v>
      </c>
      <c r="Z267" s="43" t="s">
        <v>785</v>
      </c>
      <c r="AE267" s="43" t="s">
        <v>786</v>
      </c>
      <c r="AF267" s="123" t="s">
        <v>787</v>
      </c>
      <c r="AH267" s="43" t="s">
        <v>788</v>
      </c>
      <c r="AI267" s="43" t="s">
        <v>789</v>
      </c>
      <c r="AM267" s="43" t="s">
        <v>772</v>
      </c>
      <c r="BK267" s="44"/>
    </row>
    <row r="268" s="43" customFormat="true" ht="15.6" hidden="false" customHeight="false" outlineLevel="0" collapsed="false">
      <c r="A268" s="43" t="s">
        <v>203</v>
      </c>
      <c r="C268" s="42" t="n">
        <v>0.9277</v>
      </c>
      <c r="D268" s="43" t="s">
        <v>50</v>
      </c>
      <c r="E268" s="43" t="s">
        <v>742</v>
      </c>
      <c r="G268" s="43" t="s">
        <v>773</v>
      </c>
      <c r="J268" s="43" t="s">
        <v>775</v>
      </c>
      <c r="K268" s="43" t="s">
        <v>776</v>
      </c>
      <c r="L268" s="123" t="s">
        <v>777</v>
      </c>
      <c r="P268" s="43" t="s">
        <v>778</v>
      </c>
      <c r="Q268" s="43" t="s">
        <v>779</v>
      </c>
      <c r="S268" s="43" t="s">
        <v>780</v>
      </c>
      <c r="T268" s="43" t="s">
        <v>781</v>
      </c>
      <c r="U268" s="43" t="s">
        <v>782</v>
      </c>
      <c r="V268" s="43" t="s">
        <v>783</v>
      </c>
      <c r="X268" s="43" t="s">
        <v>784</v>
      </c>
      <c r="Z268" s="43" t="s">
        <v>785</v>
      </c>
      <c r="AE268" s="43" t="s">
        <v>786</v>
      </c>
      <c r="AF268" s="123" t="s">
        <v>787</v>
      </c>
      <c r="AH268" s="43" t="s">
        <v>788</v>
      </c>
      <c r="AI268" s="43" t="s">
        <v>789</v>
      </c>
      <c r="AM268" s="43" t="s">
        <v>772</v>
      </c>
      <c r="BK268" s="44"/>
    </row>
    <row r="269" s="43" customFormat="true" ht="15.6" hidden="false" customHeight="false" outlineLevel="0" collapsed="false">
      <c r="A269" s="43" t="s">
        <v>246</v>
      </c>
      <c r="C269" s="42" t="n">
        <v>0.9277</v>
      </c>
      <c r="D269" s="43" t="s">
        <v>50</v>
      </c>
      <c r="E269" s="43" t="s">
        <v>742</v>
      </c>
      <c r="G269" s="43" t="s">
        <v>773</v>
      </c>
      <c r="J269" s="43" t="s">
        <v>775</v>
      </c>
      <c r="K269" s="43" t="s">
        <v>776</v>
      </c>
      <c r="L269" s="123" t="s">
        <v>777</v>
      </c>
      <c r="P269" s="43" t="s">
        <v>778</v>
      </c>
      <c r="Q269" s="43" t="s">
        <v>779</v>
      </c>
      <c r="S269" s="43" t="s">
        <v>780</v>
      </c>
      <c r="T269" s="43" t="s">
        <v>781</v>
      </c>
      <c r="U269" s="43" t="s">
        <v>782</v>
      </c>
      <c r="V269" s="43" t="s">
        <v>783</v>
      </c>
      <c r="X269" s="43" t="s">
        <v>784</v>
      </c>
      <c r="Z269" s="43" t="s">
        <v>785</v>
      </c>
      <c r="AE269" s="43" t="s">
        <v>786</v>
      </c>
      <c r="AF269" s="123" t="s">
        <v>787</v>
      </c>
      <c r="AH269" s="43" t="s">
        <v>788</v>
      </c>
      <c r="AI269" s="43" t="s">
        <v>789</v>
      </c>
      <c r="AM269" s="43" t="s">
        <v>772</v>
      </c>
      <c r="BK269" s="44"/>
    </row>
    <row r="270" s="43" customFormat="true" ht="15.6" hidden="false" customHeight="false" outlineLevel="0" collapsed="false">
      <c r="A270" s="43" t="s">
        <v>202</v>
      </c>
      <c r="C270" s="42" t="n">
        <v>0.9277</v>
      </c>
      <c r="D270" s="43" t="s">
        <v>50</v>
      </c>
      <c r="E270" s="43" t="s">
        <v>742</v>
      </c>
      <c r="G270" s="43" t="s">
        <v>773</v>
      </c>
      <c r="J270" s="43" t="s">
        <v>775</v>
      </c>
      <c r="K270" s="43" t="s">
        <v>776</v>
      </c>
      <c r="L270" s="123" t="s">
        <v>777</v>
      </c>
      <c r="P270" s="43" t="s">
        <v>778</v>
      </c>
      <c r="Q270" s="43" t="s">
        <v>779</v>
      </c>
      <c r="S270" s="43" t="s">
        <v>780</v>
      </c>
      <c r="T270" s="43" t="s">
        <v>781</v>
      </c>
      <c r="U270" s="43" t="s">
        <v>782</v>
      </c>
      <c r="V270" s="43" t="s">
        <v>783</v>
      </c>
      <c r="X270" s="43" t="s">
        <v>784</v>
      </c>
      <c r="Z270" s="43" t="s">
        <v>785</v>
      </c>
      <c r="AE270" s="43" t="s">
        <v>786</v>
      </c>
      <c r="AF270" s="123" t="s">
        <v>787</v>
      </c>
      <c r="AH270" s="43" t="s">
        <v>788</v>
      </c>
      <c r="AI270" s="43" t="s">
        <v>789</v>
      </c>
      <c r="AM270" s="43" t="s">
        <v>772</v>
      </c>
      <c r="BK270" s="44"/>
    </row>
    <row r="271" s="43" customFormat="true" ht="15.6" hidden="false" customHeight="false" outlineLevel="0" collapsed="false">
      <c r="A271" s="43" t="s">
        <v>243</v>
      </c>
      <c r="C271" s="42" t="n">
        <v>0.9277</v>
      </c>
      <c r="D271" s="43" t="s">
        <v>50</v>
      </c>
      <c r="E271" s="43" t="s">
        <v>742</v>
      </c>
      <c r="G271" s="43" t="s">
        <v>773</v>
      </c>
      <c r="J271" s="43" t="s">
        <v>775</v>
      </c>
      <c r="K271" s="43" t="s">
        <v>776</v>
      </c>
      <c r="L271" s="123" t="s">
        <v>777</v>
      </c>
      <c r="P271" s="43" t="s">
        <v>778</v>
      </c>
      <c r="Q271" s="43" t="s">
        <v>779</v>
      </c>
      <c r="S271" s="43" t="s">
        <v>780</v>
      </c>
      <c r="T271" s="43" t="s">
        <v>781</v>
      </c>
      <c r="U271" s="43" t="s">
        <v>782</v>
      </c>
      <c r="V271" s="43" t="s">
        <v>783</v>
      </c>
      <c r="X271" s="43" t="s">
        <v>784</v>
      </c>
      <c r="Z271" s="43" t="s">
        <v>785</v>
      </c>
      <c r="AE271" s="43" t="s">
        <v>786</v>
      </c>
      <c r="AF271" s="123" t="s">
        <v>787</v>
      </c>
      <c r="AH271" s="43" t="s">
        <v>788</v>
      </c>
      <c r="AI271" s="43" t="s">
        <v>789</v>
      </c>
      <c r="AM271" s="43" t="s">
        <v>772</v>
      </c>
      <c r="BK271" s="44"/>
    </row>
    <row r="272" s="43" customFormat="true" ht="15.6" hidden="false" customHeight="false" outlineLevel="0" collapsed="false">
      <c r="A272" s="43" t="s">
        <v>209</v>
      </c>
      <c r="C272" s="42" t="n">
        <v>0.9277</v>
      </c>
      <c r="D272" s="43" t="s">
        <v>50</v>
      </c>
      <c r="E272" s="43" t="s">
        <v>742</v>
      </c>
      <c r="G272" s="43" t="s">
        <v>773</v>
      </c>
      <c r="J272" s="43" t="s">
        <v>775</v>
      </c>
      <c r="K272" s="43" t="s">
        <v>776</v>
      </c>
      <c r="L272" s="123" t="s">
        <v>777</v>
      </c>
      <c r="P272" s="43" t="s">
        <v>778</v>
      </c>
      <c r="Q272" s="43" t="s">
        <v>779</v>
      </c>
      <c r="S272" s="43" t="s">
        <v>780</v>
      </c>
      <c r="T272" s="43" t="s">
        <v>781</v>
      </c>
      <c r="U272" s="43" t="s">
        <v>782</v>
      </c>
      <c r="V272" s="43" t="s">
        <v>783</v>
      </c>
      <c r="X272" s="43" t="s">
        <v>784</v>
      </c>
      <c r="Z272" s="43" t="s">
        <v>785</v>
      </c>
      <c r="AE272" s="43" t="s">
        <v>786</v>
      </c>
      <c r="AF272" s="123" t="s">
        <v>787</v>
      </c>
      <c r="AH272" s="43" t="s">
        <v>788</v>
      </c>
      <c r="AI272" s="43" t="s">
        <v>789</v>
      </c>
      <c r="AM272" s="43" t="s">
        <v>772</v>
      </c>
      <c r="BK272" s="44"/>
    </row>
    <row r="273" s="43" customFormat="true" ht="15.6" hidden="false" customHeight="false" outlineLevel="0" collapsed="false">
      <c r="A273" s="43" t="s">
        <v>245</v>
      </c>
      <c r="C273" s="42" t="n">
        <v>0.9277</v>
      </c>
      <c r="D273" s="43" t="s">
        <v>50</v>
      </c>
      <c r="E273" s="43" t="s">
        <v>742</v>
      </c>
      <c r="G273" s="43" t="s">
        <v>773</v>
      </c>
      <c r="J273" s="43" t="s">
        <v>775</v>
      </c>
      <c r="K273" s="43" t="s">
        <v>776</v>
      </c>
      <c r="L273" s="123" t="s">
        <v>777</v>
      </c>
      <c r="P273" s="43" t="s">
        <v>778</v>
      </c>
      <c r="Q273" s="43" t="s">
        <v>779</v>
      </c>
      <c r="S273" s="43" t="s">
        <v>780</v>
      </c>
      <c r="T273" s="43" t="s">
        <v>781</v>
      </c>
      <c r="U273" s="43" t="s">
        <v>782</v>
      </c>
      <c r="V273" s="43" t="s">
        <v>783</v>
      </c>
      <c r="X273" s="43" t="s">
        <v>784</v>
      </c>
      <c r="Z273" s="43" t="s">
        <v>785</v>
      </c>
      <c r="AE273" s="43" t="s">
        <v>786</v>
      </c>
      <c r="AF273" s="123" t="s">
        <v>787</v>
      </c>
      <c r="AH273" s="43" t="s">
        <v>788</v>
      </c>
      <c r="AI273" s="43" t="s">
        <v>789</v>
      </c>
      <c r="AM273" s="43" t="s">
        <v>772</v>
      </c>
      <c r="BK273" s="44"/>
    </row>
    <row r="274" s="43" customFormat="true" ht="15.6" hidden="false" customHeight="false" outlineLevel="0" collapsed="false">
      <c r="A274" s="43" t="s">
        <v>298</v>
      </c>
      <c r="C274" s="42" t="n">
        <v>0.9277</v>
      </c>
      <c r="D274" s="43" t="s">
        <v>50</v>
      </c>
      <c r="E274" s="43" t="s">
        <v>742</v>
      </c>
      <c r="G274" s="43" t="s">
        <v>773</v>
      </c>
      <c r="J274" s="43" t="s">
        <v>775</v>
      </c>
      <c r="K274" s="43" t="s">
        <v>776</v>
      </c>
      <c r="L274" s="123" t="s">
        <v>777</v>
      </c>
      <c r="P274" s="43" t="s">
        <v>778</v>
      </c>
      <c r="Q274" s="43" t="s">
        <v>779</v>
      </c>
      <c r="S274" s="43" t="s">
        <v>780</v>
      </c>
      <c r="T274" s="43" t="s">
        <v>781</v>
      </c>
      <c r="U274" s="43" t="s">
        <v>782</v>
      </c>
      <c r="V274" s="43" t="s">
        <v>783</v>
      </c>
      <c r="X274" s="43" t="s">
        <v>784</v>
      </c>
      <c r="Z274" s="43" t="s">
        <v>785</v>
      </c>
      <c r="AE274" s="43" t="s">
        <v>786</v>
      </c>
      <c r="AF274" s="123" t="s">
        <v>787</v>
      </c>
      <c r="AH274" s="43" t="s">
        <v>788</v>
      </c>
      <c r="AI274" s="43" t="s">
        <v>789</v>
      </c>
      <c r="AM274" s="43" t="s">
        <v>772</v>
      </c>
      <c r="BK274" s="44"/>
    </row>
    <row r="275" s="43" customFormat="true" ht="15.6" hidden="false" customHeight="false" outlineLevel="0" collapsed="false">
      <c r="A275" s="43" t="s">
        <v>299</v>
      </c>
      <c r="C275" s="42" t="n">
        <v>0.9277</v>
      </c>
      <c r="D275" s="43" t="s">
        <v>50</v>
      </c>
      <c r="E275" s="43" t="s">
        <v>742</v>
      </c>
      <c r="G275" s="43" t="s">
        <v>773</v>
      </c>
      <c r="J275" s="43" t="s">
        <v>775</v>
      </c>
      <c r="K275" s="43" t="s">
        <v>776</v>
      </c>
      <c r="L275" s="123" t="s">
        <v>777</v>
      </c>
      <c r="P275" s="43" t="s">
        <v>778</v>
      </c>
      <c r="Q275" s="43" t="s">
        <v>779</v>
      </c>
      <c r="S275" s="43" t="s">
        <v>780</v>
      </c>
      <c r="T275" s="43" t="s">
        <v>781</v>
      </c>
      <c r="U275" s="43" t="s">
        <v>782</v>
      </c>
      <c r="V275" s="43" t="s">
        <v>783</v>
      </c>
      <c r="X275" s="43" t="s">
        <v>784</v>
      </c>
      <c r="Z275" s="43" t="s">
        <v>785</v>
      </c>
      <c r="AE275" s="43" t="s">
        <v>786</v>
      </c>
      <c r="AF275" s="123" t="s">
        <v>787</v>
      </c>
      <c r="AH275" s="43" t="s">
        <v>788</v>
      </c>
      <c r="AI275" s="43" t="s">
        <v>789</v>
      </c>
      <c r="AM275" s="43" t="s">
        <v>772</v>
      </c>
      <c r="BK275" s="44"/>
    </row>
    <row r="276" s="43" customFormat="true" ht="15.6" hidden="false" customHeight="false" outlineLevel="0" collapsed="false">
      <c r="A276" s="43" t="s">
        <v>290</v>
      </c>
      <c r="C276" s="42" t="n">
        <v>0.9277</v>
      </c>
      <c r="D276" s="43" t="s">
        <v>50</v>
      </c>
      <c r="E276" s="43" t="s">
        <v>742</v>
      </c>
      <c r="G276" s="43" t="s">
        <v>773</v>
      </c>
      <c r="J276" s="43" t="s">
        <v>775</v>
      </c>
      <c r="K276" s="43" t="s">
        <v>776</v>
      </c>
      <c r="L276" s="123" t="s">
        <v>777</v>
      </c>
      <c r="P276" s="43" t="s">
        <v>778</v>
      </c>
      <c r="Q276" s="43" t="s">
        <v>779</v>
      </c>
      <c r="S276" s="43" t="s">
        <v>780</v>
      </c>
      <c r="T276" s="43" t="s">
        <v>781</v>
      </c>
      <c r="U276" s="43" t="s">
        <v>782</v>
      </c>
      <c r="V276" s="43" t="s">
        <v>783</v>
      </c>
      <c r="X276" s="43" t="s">
        <v>784</v>
      </c>
      <c r="Z276" s="43" t="s">
        <v>785</v>
      </c>
      <c r="AE276" s="43" t="s">
        <v>786</v>
      </c>
      <c r="AF276" s="123" t="s">
        <v>787</v>
      </c>
      <c r="AH276" s="43" t="s">
        <v>788</v>
      </c>
      <c r="AI276" s="43" t="s">
        <v>789</v>
      </c>
      <c r="AM276" s="43" t="s">
        <v>772</v>
      </c>
      <c r="BK276" s="44"/>
    </row>
    <row r="277" s="43" customFormat="true" ht="15.6" hidden="false" customHeight="false" outlineLevel="0" collapsed="false">
      <c r="A277" s="43" t="s">
        <v>291</v>
      </c>
      <c r="C277" s="42" t="n">
        <v>0.9277</v>
      </c>
      <c r="D277" s="43" t="s">
        <v>50</v>
      </c>
      <c r="E277" s="43" t="s">
        <v>742</v>
      </c>
      <c r="G277" s="43" t="s">
        <v>773</v>
      </c>
      <c r="J277" s="43" t="s">
        <v>775</v>
      </c>
      <c r="K277" s="43" t="s">
        <v>776</v>
      </c>
      <c r="L277" s="123" t="s">
        <v>777</v>
      </c>
      <c r="P277" s="43" t="s">
        <v>778</v>
      </c>
      <c r="Q277" s="43" t="s">
        <v>779</v>
      </c>
      <c r="S277" s="43" t="s">
        <v>780</v>
      </c>
      <c r="T277" s="43" t="s">
        <v>781</v>
      </c>
      <c r="U277" s="43" t="s">
        <v>782</v>
      </c>
      <c r="V277" s="43" t="s">
        <v>783</v>
      </c>
      <c r="X277" s="43" t="s">
        <v>784</v>
      </c>
      <c r="Z277" s="43" t="s">
        <v>785</v>
      </c>
      <c r="AE277" s="43" t="s">
        <v>786</v>
      </c>
      <c r="AF277" s="123" t="s">
        <v>787</v>
      </c>
      <c r="AH277" s="43" t="s">
        <v>788</v>
      </c>
      <c r="AI277" s="43" t="s">
        <v>789</v>
      </c>
      <c r="AM277" s="43" t="s">
        <v>772</v>
      </c>
      <c r="BK277" s="44"/>
    </row>
    <row r="278" s="43" customFormat="true" ht="15.6" hidden="false" customHeight="false" outlineLevel="0" collapsed="false">
      <c r="A278" s="43" t="s">
        <v>294</v>
      </c>
      <c r="C278" s="42" t="n">
        <v>0.9277</v>
      </c>
      <c r="D278" s="43" t="s">
        <v>50</v>
      </c>
      <c r="E278" s="43" t="s">
        <v>742</v>
      </c>
      <c r="G278" s="43" t="s">
        <v>773</v>
      </c>
      <c r="J278" s="43" t="s">
        <v>775</v>
      </c>
      <c r="K278" s="43" t="s">
        <v>776</v>
      </c>
      <c r="L278" s="123" t="s">
        <v>777</v>
      </c>
      <c r="P278" s="43" t="s">
        <v>778</v>
      </c>
      <c r="Q278" s="43" t="s">
        <v>779</v>
      </c>
      <c r="S278" s="43" t="s">
        <v>780</v>
      </c>
      <c r="T278" s="43" t="s">
        <v>781</v>
      </c>
      <c r="U278" s="43" t="s">
        <v>782</v>
      </c>
      <c r="V278" s="43" t="s">
        <v>783</v>
      </c>
      <c r="X278" s="43" t="s">
        <v>784</v>
      </c>
      <c r="Z278" s="43" t="s">
        <v>785</v>
      </c>
      <c r="AE278" s="43" t="s">
        <v>786</v>
      </c>
      <c r="AF278" s="123" t="s">
        <v>787</v>
      </c>
      <c r="AH278" s="43" t="s">
        <v>788</v>
      </c>
      <c r="AI278" s="43" t="s">
        <v>789</v>
      </c>
      <c r="AM278" s="43" t="s">
        <v>772</v>
      </c>
      <c r="BK278" s="44"/>
    </row>
    <row r="279" s="43" customFormat="true" ht="15.6" hidden="false" customHeight="false" outlineLevel="0" collapsed="false">
      <c r="A279" s="43" t="s">
        <v>295</v>
      </c>
      <c r="C279" s="42" t="n">
        <v>0.9277</v>
      </c>
      <c r="D279" s="43" t="s">
        <v>50</v>
      </c>
      <c r="E279" s="43" t="s">
        <v>742</v>
      </c>
      <c r="G279" s="43" t="s">
        <v>773</v>
      </c>
      <c r="J279" s="43" t="s">
        <v>775</v>
      </c>
      <c r="K279" s="43" t="s">
        <v>776</v>
      </c>
      <c r="L279" s="123" t="s">
        <v>777</v>
      </c>
      <c r="P279" s="43" t="s">
        <v>778</v>
      </c>
      <c r="Q279" s="43" t="s">
        <v>779</v>
      </c>
      <c r="S279" s="43" t="s">
        <v>780</v>
      </c>
      <c r="T279" s="43" t="s">
        <v>781</v>
      </c>
      <c r="U279" s="43" t="s">
        <v>782</v>
      </c>
      <c r="V279" s="43" t="s">
        <v>783</v>
      </c>
      <c r="X279" s="43" t="s">
        <v>784</v>
      </c>
      <c r="Z279" s="43" t="s">
        <v>785</v>
      </c>
      <c r="AE279" s="43" t="s">
        <v>786</v>
      </c>
      <c r="AF279" s="123" t="s">
        <v>787</v>
      </c>
      <c r="AH279" s="43" t="s">
        <v>788</v>
      </c>
      <c r="AI279" s="43" t="s">
        <v>789</v>
      </c>
      <c r="AM279" s="43" t="s">
        <v>772</v>
      </c>
      <c r="BK279" s="44"/>
    </row>
    <row r="280" s="43" customFormat="true" ht="15.6" hidden="false" customHeight="false" outlineLevel="0" collapsed="false">
      <c r="A280" s="43" t="s">
        <v>280</v>
      </c>
      <c r="C280" s="42" t="n">
        <v>0.9277</v>
      </c>
      <c r="D280" s="43" t="s">
        <v>50</v>
      </c>
      <c r="E280" s="43" t="s">
        <v>742</v>
      </c>
      <c r="G280" s="43" t="s">
        <v>773</v>
      </c>
      <c r="J280" s="43" t="s">
        <v>775</v>
      </c>
      <c r="K280" s="43" t="s">
        <v>776</v>
      </c>
      <c r="L280" s="123" t="s">
        <v>777</v>
      </c>
      <c r="P280" s="43" t="s">
        <v>778</v>
      </c>
      <c r="Q280" s="43" t="s">
        <v>779</v>
      </c>
      <c r="S280" s="43" t="s">
        <v>780</v>
      </c>
      <c r="T280" s="43" t="s">
        <v>781</v>
      </c>
      <c r="U280" s="43" t="s">
        <v>782</v>
      </c>
      <c r="V280" s="43" t="s">
        <v>783</v>
      </c>
      <c r="X280" s="43" t="s">
        <v>784</v>
      </c>
      <c r="Z280" s="43" t="s">
        <v>785</v>
      </c>
      <c r="AE280" s="43" t="s">
        <v>786</v>
      </c>
      <c r="AF280" s="123" t="s">
        <v>787</v>
      </c>
      <c r="AH280" s="43" t="s">
        <v>788</v>
      </c>
      <c r="AI280" s="43" t="s">
        <v>789</v>
      </c>
      <c r="AM280" s="43" t="s">
        <v>772</v>
      </c>
      <c r="BK280" s="44"/>
    </row>
    <row r="281" s="43" customFormat="true" ht="15.6" hidden="false" customHeight="false" outlineLevel="0" collapsed="false">
      <c r="A281" s="43" t="s">
        <v>212</v>
      </c>
      <c r="C281" s="42" t="n">
        <v>0.9277</v>
      </c>
      <c r="D281" s="43" t="s">
        <v>50</v>
      </c>
      <c r="E281" s="43" t="s">
        <v>742</v>
      </c>
      <c r="G281" s="43" t="s">
        <v>773</v>
      </c>
      <c r="J281" s="43" t="s">
        <v>775</v>
      </c>
      <c r="K281" s="43" t="s">
        <v>776</v>
      </c>
      <c r="L281" s="123" t="s">
        <v>777</v>
      </c>
      <c r="P281" s="43" t="s">
        <v>778</v>
      </c>
      <c r="Q281" s="43" t="s">
        <v>779</v>
      </c>
      <c r="S281" s="43" t="s">
        <v>780</v>
      </c>
      <c r="T281" s="43" t="s">
        <v>781</v>
      </c>
      <c r="U281" s="43" t="s">
        <v>782</v>
      </c>
      <c r="V281" s="43" t="s">
        <v>783</v>
      </c>
      <c r="X281" s="43" t="s">
        <v>784</v>
      </c>
      <c r="Z281" s="43" t="s">
        <v>785</v>
      </c>
      <c r="AE281" s="43" t="s">
        <v>786</v>
      </c>
      <c r="AF281" s="123" t="s">
        <v>787</v>
      </c>
      <c r="AH281" s="43" t="s">
        <v>788</v>
      </c>
      <c r="AI281" s="43" t="s">
        <v>789</v>
      </c>
      <c r="AM281" s="43" t="s">
        <v>772</v>
      </c>
      <c r="BK281" s="44"/>
    </row>
    <row r="282" s="43" customFormat="true" ht="15.6" hidden="false" customHeight="false" outlineLevel="0" collapsed="false">
      <c r="A282" s="43" t="s">
        <v>281</v>
      </c>
      <c r="C282" s="42" t="n">
        <v>0.9277</v>
      </c>
      <c r="D282" s="43" t="s">
        <v>50</v>
      </c>
      <c r="E282" s="43" t="s">
        <v>742</v>
      </c>
      <c r="G282" s="43" t="s">
        <v>773</v>
      </c>
      <c r="J282" s="43" t="s">
        <v>775</v>
      </c>
      <c r="K282" s="43" t="s">
        <v>776</v>
      </c>
      <c r="L282" s="123" t="s">
        <v>777</v>
      </c>
      <c r="P282" s="43" t="s">
        <v>778</v>
      </c>
      <c r="Q282" s="43" t="s">
        <v>779</v>
      </c>
      <c r="S282" s="43" t="s">
        <v>780</v>
      </c>
      <c r="T282" s="43" t="s">
        <v>781</v>
      </c>
      <c r="U282" s="43" t="s">
        <v>782</v>
      </c>
      <c r="V282" s="43" t="s">
        <v>783</v>
      </c>
      <c r="X282" s="43" t="s">
        <v>784</v>
      </c>
      <c r="Z282" s="43" t="s">
        <v>785</v>
      </c>
      <c r="AE282" s="43" t="s">
        <v>786</v>
      </c>
      <c r="AF282" s="123" t="s">
        <v>787</v>
      </c>
      <c r="AH282" s="43" t="s">
        <v>788</v>
      </c>
      <c r="AI282" s="43" t="s">
        <v>789</v>
      </c>
      <c r="AM282" s="43" t="s">
        <v>772</v>
      </c>
      <c r="BK282" s="44"/>
    </row>
    <row r="283" s="54" customFormat="true" ht="15.6" hidden="false" customHeight="false" outlineLevel="0" collapsed="false">
      <c r="A283" s="54" t="s">
        <v>70</v>
      </c>
      <c r="C283" s="53" t="n">
        <v>0.9234</v>
      </c>
      <c r="D283" s="54" t="s">
        <v>71</v>
      </c>
      <c r="E283" s="54" t="s">
        <v>742</v>
      </c>
      <c r="G283" s="54" t="s">
        <v>773</v>
      </c>
      <c r="J283" s="54" t="s">
        <v>775</v>
      </c>
      <c r="K283" s="54" t="s">
        <v>776</v>
      </c>
      <c r="L283" s="125" t="s">
        <v>777</v>
      </c>
      <c r="P283" s="54" t="s">
        <v>778</v>
      </c>
      <c r="Q283" s="54" t="s">
        <v>779</v>
      </c>
      <c r="S283" s="54" t="s">
        <v>780</v>
      </c>
      <c r="T283" s="54" t="s">
        <v>781</v>
      </c>
      <c r="U283" s="54" t="s">
        <v>782</v>
      </c>
      <c r="V283" s="54" t="s">
        <v>783</v>
      </c>
      <c r="X283" s="54" t="s">
        <v>784</v>
      </c>
      <c r="Y283" s="54" t="s">
        <v>794</v>
      </c>
      <c r="AE283" s="54" t="s">
        <v>786</v>
      </c>
      <c r="AF283" s="125" t="s">
        <v>787</v>
      </c>
      <c r="AH283" s="54" t="s">
        <v>788</v>
      </c>
      <c r="AI283" s="54" t="s">
        <v>789</v>
      </c>
      <c r="AJ283" s="54" t="s">
        <v>799</v>
      </c>
      <c r="AM283" s="54" t="s">
        <v>772</v>
      </c>
      <c r="BU283" s="55"/>
    </row>
    <row r="284" s="54" customFormat="true" ht="15.6" hidden="false" customHeight="false" outlineLevel="0" collapsed="false">
      <c r="A284" s="54" t="s">
        <v>234</v>
      </c>
      <c r="C284" s="53" t="n">
        <v>0.9234</v>
      </c>
      <c r="D284" s="54" t="s">
        <v>71</v>
      </c>
      <c r="E284" s="54" t="s">
        <v>742</v>
      </c>
      <c r="G284" s="54" t="s">
        <v>773</v>
      </c>
      <c r="J284" s="54" t="s">
        <v>775</v>
      </c>
      <c r="K284" s="54" t="s">
        <v>776</v>
      </c>
      <c r="L284" s="125" t="s">
        <v>777</v>
      </c>
      <c r="P284" s="54" t="s">
        <v>778</v>
      </c>
      <c r="Q284" s="54" t="s">
        <v>779</v>
      </c>
      <c r="S284" s="54" t="s">
        <v>780</v>
      </c>
      <c r="T284" s="54" t="s">
        <v>781</v>
      </c>
      <c r="U284" s="54" t="s">
        <v>782</v>
      </c>
      <c r="V284" s="54" t="s">
        <v>783</v>
      </c>
      <c r="X284" s="54" t="s">
        <v>784</v>
      </c>
      <c r="Y284" s="54" t="s">
        <v>794</v>
      </c>
      <c r="AE284" s="54" t="s">
        <v>786</v>
      </c>
      <c r="AF284" s="125" t="s">
        <v>787</v>
      </c>
      <c r="AH284" s="54" t="s">
        <v>788</v>
      </c>
      <c r="AI284" s="54" t="s">
        <v>789</v>
      </c>
      <c r="AJ284" s="54" t="s">
        <v>799</v>
      </c>
      <c r="AM284" s="54" t="s">
        <v>772</v>
      </c>
      <c r="BU284" s="55"/>
    </row>
    <row r="285" s="54" customFormat="true" ht="15.6" hidden="false" customHeight="false" outlineLevel="0" collapsed="false">
      <c r="A285" s="54" t="s">
        <v>350</v>
      </c>
      <c r="C285" s="53" t="n">
        <v>0.9234</v>
      </c>
      <c r="D285" s="54" t="s">
        <v>71</v>
      </c>
      <c r="E285" s="54" t="s">
        <v>742</v>
      </c>
      <c r="G285" s="54" t="s">
        <v>773</v>
      </c>
      <c r="J285" s="54" t="s">
        <v>775</v>
      </c>
      <c r="K285" s="54" t="s">
        <v>776</v>
      </c>
      <c r="L285" s="125" t="s">
        <v>777</v>
      </c>
      <c r="P285" s="54" t="s">
        <v>778</v>
      </c>
      <c r="Q285" s="54" t="s">
        <v>779</v>
      </c>
      <c r="S285" s="54" t="s">
        <v>780</v>
      </c>
      <c r="T285" s="54" t="s">
        <v>781</v>
      </c>
      <c r="U285" s="54" t="s">
        <v>782</v>
      </c>
      <c r="V285" s="54" t="s">
        <v>783</v>
      </c>
      <c r="X285" s="54" t="s">
        <v>784</v>
      </c>
      <c r="Y285" s="54" t="s">
        <v>794</v>
      </c>
      <c r="AE285" s="54" t="s">
        <v>786</v>
      </c>
      <c r="AF285" s="125" t="s">
        <v>787</v>
      </c>
      <c r="AH285" s="54" t="s">
        <v>788</v>
      </c>
      <c r="AI285" s="54" t="s">
        <v>789</v>
      </c>
      <c r="AJ285" s="54" t="s">
        <v>799</v>
      </c>
      <c r="AM285" s="54" t="s">
        <v>772</v>
      </c>
      <c r="BU285" s="55"/>
    </row>
    <row r="286" s="54" customFormat="true" ht="15.6" hidden="false" customHeight="false" outlineLevel="0" collapsed="false">
      <c r="A286" s="54" t="s">
        <v>238</v>
      </c>
      <c r="C286" s="53" t="n">
        <v>0.9234</v>
      </c>
      <c r="D286" s="54" t="s">
        <v>71</v>
      </c>
      <c r="E286" s="54" t="s">
        <v>742</v>
      </c>
      <c r="G286" s="54" t="s">
        <v>773</v>
      </c>
      <c r="J286" s="54" t="s">
        <v>775</v>
      </c>
      <c r="K286" s="54" t="s">
        <v>776</v>
      </c>
      <c r="L286" s="125" t="s">
        <v>777</v>
      </c>
      <c r="P286" s="54" t="s">
        <v>778</v>
      </c>
      <c r="Q286" s="54" t="s">
        <v>779</v>
      </c>
      <c r="S286" s="54" t="s">
        <v>780</v>
      </c>
      <c r="T286" s="54" t="s">
        <v>781</v>
      </c>
      <c r="U286" s="54" t="s">
        <v>782</v>
      </c>
      <c r="V286" s="54" t="s">
        <v>783</v>
      </c>
      <c r="X286" s="54" t="s">
        <v>784</v>
      </c>
      <c r="Y286" s="54" t="s">
        <v>794</v>
      </c>
      <c r="AE286" s="54" t="s">
        <v>786</v>
      </c>
      <c r="AF286" s="125" t="s">
        <v>787</v>
      </c>
      <c r="AH286" s="54" t="s">
        <v>788</v>
      </c>
      <c r="AI286" s="54" t="s">
        <v>789</v>
      </c>
      <c r="AJ286" s="54" t="s">
        <v>799</v>
      </c>
      <c r="AM286" s="54" t="s">
        <v>772</v>
      </c>
      <c r="BU286" s="55"/>
    </row>
    <row r="287" s="54" customFormat="true" ht="15.6" hidden="false" customHeight="false" outlineLevel="0" collapsed="false">
      <c r="A287" s="54" t="s">
        <v>235</v>
      </c>
      <c r="C287" s="53" t="n">
        <v>0.9234</v>
      </c>
      <c r="D287" s="54" t="s">
        <v>71</v>
      </c>
      <c r="E287" s="54" t="s">
        <v>742</v>
      </c>
      <c r="G287" s="54" t="s">
        <v>773</v>
      </c>
      <c r="J287" s="54" t="s">
        <v>775</v>
      </c>
      <c r="K287" s="54" t="s">
        <v>776</v>
      </c>
      <c r="L287" s="125" t="s">
        <v>777</v>
      </c>
      <c r="P287" s="54" t="s">
        <v>778</v>
      </c>
      <c r="Q287" s="54" t="s">
        <v>779</v>
      </c>
      <c r="S287" s="54" t="s">
        <v>780</v>
      </c>
      <c r="T287" s="54" t="s">
        <v>781</v>
      </c>
      <c r="U287" s="54" t="s">
        <v>782</v>
      </c>
      <c r="V287" s="54" t="s">
        <v>783</v>
      </c>
      <c r="X287" s="54" t="s">
        <v>784</v>
      </c>
      <c r="Y287" s="54" t="s">
        <v>794</v>
      </c>
      <c r="AE287" s="54" t="s">
        <v>786</v>
      </c>
      <c r="AF287" s="125" t="s">
        <v>787</v>
      </c>
      <c r="AH287" s="54" t="s">
        <v>788</v>
      </c>
      <c r="AI287" s="54" t="s">
        <v>789</v>
      </c>
      <c r="AJ287" s="54" t="s">
        <v>799</v>
      </c>
      <c r="AM287" s="54" t="s">
        <v>772</v>
      </c>
      <c r="BU287" s="55"/>
    </row>
    <row r="288" s="54" customFormat="true" ht="15.6" hidden="false" customHeight="false" outlineLevel="0" collapsed="false">
      <c r="A288" s="54" t="s">
        <v>289</v>
      </c>
      <c r="C288" s="53" t="n">
        <v>0.9234</v>
      </c>
      <c r="D288" s="54" t="s">
        <v>71</v>
      </c>
      <c r="E288" s="54" t="s">
        <v>742</v>
      </c>
      <c r="G288" s="54" t="s">
        <v>773</v>
      </c>
      <c r="J288" s="54" t="s">
        <v>775</v>
      </c>
      <c r="K288" s="54" t="s">
        <v>776</v>
      </c>
      <c r="L288" s="125" t="s">
        <v>777</v>
      </c>
      <c r="P288" s="54" t="s">
        <v>778</v>
      </c>
      <c r="Q288" s="54" t="s">
        <v>779</v>
      </c>
      <c r="S288" s="54" t="s">
        <v>780</v>
      </c>
      <c r="T288" s="54" t="s">
        <v>781</v>
      </c>
      <c r="U288" s="54" t="s">
        <v>782</v>
      </c>
      <c r="V288" s="54" t="s">
        <v>783</v>
      </c>
      <c r="X288" s="54" t="s">
        <v>784</v>
      </c>
      <c r="Y288" s="54" t="s">
        <v>794</v>
      </c>
      <c r="AE288" s="54" t="s">
        <v>786</v>
      </c>
      <c r="AF288" s="125" t="s">
        <v>787</v>
      </c>
      <c r="AH288" s="54" t="s">
        <v>788</v>
      </c>
      <c r="AI288" s="54" t="s">
        <v>789</v>
      </c>
      <c r="AJ288" s="54" t="s">
        <v>799</v>
      </c>
      <c r="AM288" s="54" t="s">
        <v>772</v>
      </c>
      <c r="BU288" s="55"/>
    </row>
    <row r="289" s="54" customFormat="true" ht="15.6" hidden="false" customHeight="false" outlineLevel="0" collapsed="false">
      <c r="A289" s="54" t="s">
        <v>287</v>
      </c>
      <c r="C289" s="53" t="n">
        <v>0.9234</v>
      </c>
      <c r="D289" s="54" t="s">
        <v>198</v>
      </c>
      <c r="E289" s="54" t="s">
        <v>742</v>
      </c>
      <c r="G289" s="54" t="s">
        <v>773</v>
      </c>
      <c r="J289" s="54" t="s">
        <v>775</v>
      </c>
      <c r="K289" s="54" t="s">
        <v>776</v>
      </c>
      <c r="L289" s="125" t="s">
        <v>777</v>
      </c>
      <c r="P289" s="54" t="s">
        <v>778</v>
      </c>
      <c r="Q289" s="54" t="s">
        <v>779</v>
      </c>
      <c r="S289" s="54" t="s">
        <v>780</v>
      </c>
      <c r="T289" s="54" t="s">
        <v>781</v>
      </c>
      <c r="U289" s="54" t="s">
        <v>782</v>
      </c>
      <c r="V289" s="54" t="s">
        <v>783</v>
      </c>
      <c r="X289" s="54" t="s">
        <v>784</v>
      </c>
      <c r="Y289" s="54" t="s">
        <v>794</v>
      </c>
      <c r="AE289" s="54" t="s">
        <v>786</v>
      </c>
      <c r="AF289" s="125" t="s">
        <v>787</v>
      </c>
      <c r="AH289" s="54" t="s">
        <v>788</v>
      </c>
      <c r="AI289" s="54" t="s">
        <v>789</v>
      </c>
      <c r="AJ289" s="54" t="s">
        <v>799</v>
      </c>
      <c r="AM289" s="54" t="s">
        <v>772</v>
      </c>
      <c r="BO289" s="55"/>
    </row>
    <row r="290" s="54" customFormat="true" ht="15.6" hidden="false" customHeight="false" outlineLevel="0" collapsed="false">
      <c r="A290" s="54" t="s">
        <v>283</v>
      </c>
      <c r="C290" s="53" t="n">
        <v>0.9234</v>
      </c>
      <c r="D290" s="54" t="s">
        <v>80</v>
      </c>
      <c r="E290" s="54" t="s">
        <v>742</v>
      </c>
      <c r="G290" s="54" t="s">
        <v>773</v>
      </c>
      <c r="J290" s="54" t="s">
        <v>775</v>
      </c>
      <c r="K290" s="54" t="s">
        <v>776</v>
      </c>
      <c r="L290" s="125" t="s">
        <v>777</v>
      </c>
      <c r="P290" s="54" t="s">
        <v>778</v>
      </c>
      <c r="Q290" s="54" t="s">
        <v>779</v>
      </c>
      <c r="S290" s="54" t="s">
        <v>780</v>
      </c>
      <c r="T290" s="54" t="s">
        <v>781</v>
      </c>
      <c r="U290" s="54" t="s">
        <v>782</v>
      </c>
      <c r="V290" s="54" t="s">
        <v>783</v>
      </c>
      <c r="X290" s="54" t="s">
        <v>784</v>
      </c>
      <c r="Y290" s="54" t="s">
        <v>794</v>
      </c>
      <c r="AE290" s="54" t="s">
        <v>786</v>
      </c>
      <c r="AF290" s="125" t="s">
        <v>787</v>
      </c>
      <c r="AH290" s="54" t="s">
        <v>788</v>
      </c>
      <c r="AI290" s="54" t="s">
        <v>789</v>
      </c>
      <c r="AJ290" s="54" t="s">
        <v>799</v>
      </c>
      <c r="AM290" s="54" t="s">
        <v>772</v>
      </c>
      <c r="BN290" s="55"/>
    </row>
    <row r="291" s="54" customFormat="true" ht="15.6" hidden="false" customHeight="false" outlineLevel="0" collapsed="false">
      <c r="A291" s="54" t="s">
        <v>341</v>
      </c>
      <c r="C291" s="53" t="n">
        <v>0.9234</v>
      </c>
      <c r="D291" s="54" t="s">
        <v>63</v>
      </c>
      <c r="E291" s="54" t="s">
        <v>742</v>
      </c>
      <c r="G291" s="54" t="s">
        <v>773</v>
      </c>
      <c r="J291" s="54" t="s">
        <v>775</v>
      </c>
      <c r="K291" s="54" t="s">
        <v>776</v>
      </c>
      <c r="L291" s="125" t="s">
        <v>777</v>
      </c>
      <c r="P291" s="54" t="s">
        <v>778</v>
      </c>
      <c r="Q291" s="54" t="s">
        <v>779</v>
      </c>
      <c r="S291" s="54" t="s">
        <v>780</v>
      </c>
      <c r="T291" s="54" t="s">
        <v>781</v>
      </c>
      <c r="U291" s="54" t="s">
        <v>782</v>
      </c>
      <c r="V291" s="54" t="s">
        <v>783</v>
      </c>
      <c r="X291" s="54" t="s">
        <v>784</v>
      </c>
      <c r="Y291" s="54" t="s">
        <v>794</v>
      </c>
      <c r="AE291" s="54" t="s">
        <v>786</v>
      </c>
      <c r="AF291" s="125" t="s">
        <v>787</v>
      </c>
      <c r="AH291" s="54" t="s">
        <v>788</v>
      </c>
      <c r="AI291" s="54" t="s">
        <v>789</v>
      </c>
      <c r="AJ291" s="54" t="s">
        <v>799</v>
      </c>
      <c r="AM291" s="54" t="s">
        <v>772</v>
      </c>
      <c r="BN291" s="55"/>
    </row>
    <row r="292" s="54" customFormat="true" ht="15.6" hidden="false" customHeight="false" outlineLevel="0" collapsed="false">
      <c r="A292" s="54" t="s">
        <v>732</v>
      </c>
      <c r="C292" s="53" t="n">
        <v>0.9234</v>
      </c>
      <c r="D292" s="54" t="s">
        <v>77</v>
      </c>
      <c r="E292" s="54" t="s">
        <v>742</v>
      </c>
      <c r="G292" s="54" t="s">
        <v>773</v>
      </c>
      <c r="J292" s="54" t="s">
        <v>775</v>
      </c>
      <c r="K292" s="54" t="s">
        <v>776</v>
      </c>
      <c r="L292" s="125" t="s">
        <v>777</v>
      </c>
      <c r="P292" s="54" t="s">
        <v>778</v>
      </c>
      <c r="Q292" s="54" t="s">
        <v>779</v>
      </c>
      <c r="S292" s="54" t="s">
        <v>780</v>
      </c>
      <c r="T292" s="54" t="s">
        <v>781</v>
      </c>
      <c r="U292" s="54" t="s">
        <v>782</v>
      </c>
      <c r="V292" s="54" t="s">
        <v>783</v>
      </c>
      <c r="X292" s="54" t="s">
        <v>784</v>
      </c>
      <c r="Y292" s="54" t="s">
        <v>794</v>
      </c>
      <c r="AE292" s="54" t="s">
        <v>786</v>
      </c>
      <c r="AF292" s="125" t="s">
        <v>787</v>
      </c>
      <c r="AH292" s="54" t="s">
        <v>788</v>
      </c>
      <c r="AI292" s="54" t="s">
        <v>789</v>
      </c>
      <c r="AJ292" s="54" t="s">
        <v>799</v>
      </c>
      <c r="AM292" s="54" t="s">
        <v>772</v>
      </c>
      <c r="BL292" s="55"/>
    </row>
    <row r="293" s="54" customFormat="true" ht="15.6" hidden="false" customHeight="false" outlineLevel="0" collapsed="false">
      <c r="A293" s="54" t="s">
        <v>78</v>
      </c>
      <c r="C293" s="53" t="n">
        <v>0.9234</v>
      </c>
      <c r="D293" s="54" t="s">
        <v>77</v>
      </c>
      <c r="E293" s="54" t="s">
        <v>742</v>
      </c>
      <c r="G293" s="54" t="s">
        <v>773</v>
      </c>
      <c r="J293" s="54" t="s">
        <v>775</v>
      </c>
      <c r="K293" s="54" t="s">
        <v>776</v>
      </c>
      <c r="L293" s="125" t="s">
        <v>777</v>
      </c>
      <c r="P293" s="54" t="s">
        <v>778</v>
      </c>
      <c r="Q293" s="54" t="s">
        <v>779</v>
      </c>
      <c r="S293" s="54" t="s">
        <v>780</v>
      </c>
      <c r="T293" s="54" t="s">
        <v>781</v>
      </c>
      <c r="U293" s="54" t="s">
        <v>782</v>
      </c>
      <c r="V293" s="54" t="s">
        <v>783</v>
      </c>
      <c r="X293" s="54" t="s">
        <v>784</v>
      </c>
      <c r="Y293" s="54" t="s">
        <v>794</v>
      </c>
      <c r="AE293" s="54" t="s">
        <v>786</v>
      </c>
      <c r="AF293" s="125" t="s">
        <v>787</v>
      </c>
      <c r="AH293" s="54" t="s">
        <v>788</v>
      </c>
      <c r="AI293" s="54" t="s">
        <v>789</v>
      </c>
      <c r="AJ293" s="54" t="s">
        <v>799</v>
      </c>
      <c r="AM293" s="54" t="s">
        <v>772</v>
      </c>
      <c r="BL293" s="55"/>
    </row>
    <row r="294" s="54" customFormat="true" ht="15.6" hidden="false" customHeight="false" outlineLevel="0" collapsed="false">
      <c r="A294" s="54" t="s">
        <v>372</v>
      </c>
      <c r="C294" s="53" t="n">
        <v>0.9234</v>
      </c>
      <c r="D294" s="54" t="s">
        <v>58</v>
      </c>
      <c r="E294" s="54" t="s">
        <v>742</v>
      </c>
      <c r="G294" s="54" t="s">
        <v>773</v>
      </c>
      <c r="J294" s="54" t="s">
        <v>775</v>
      </c>
      <c r="K294" s="54" t="s">
        <v>776</v>
      </c>
      <c r="L294" s="125" t="s">
        <v>777</v>
      </c>
      <c r="P294" s="54" t="s">
        <v>778</v>
      </c>
      <c r="Q294" s="54" t="s">
        <v>779</v>
      </c>
      <c r="S294" s="54" t="s">
        <v>780</v>
      </c>
      <c r="T294" s="54" t="s">
        <v>781</v>
      </c>
      <c r="U294" s="54" t="s">
        <v>782</v>
      </c>
      <c r="V294" s="54" t="s">
        <v>783</v>
      </c>
      <c r="X294" s="54" t="s">
        <v>784</v>
      </c>
      <c r="Y294" s="54" t="s">
        <v>794</v>
      </c>
      <c r="AE294" s="54" t="s">
        <v>786</v>
      </c>
      <c r="AF294" s="125" t="s">
        <v>787</v>
      </c>
      <c r="AH294" s="54" t="s">
        <v>788</v>
      </c>
      <c r="AI294" s="54" t="s">
        <v>789</v>
      </c>
      <c r="AJ294" s="54" t="s">
        <v>799</v>
      </c>
      <c r="AM294" s="54" t="s">
        <v>772</v>
      </c>
      <c r="BK294" s="55"/>
    </row>
    <row r="295" s="54" customFormat="true" ht="15.6" hidden="false" customHeight="false" outlineLevel="0" collapsed="false">
      <c r="A295" s="54" t="s">
        <v>236</v>
      </c>
      <c r="C295" s="53" t="n">
        <v>0.9234</v>
      </c>
      <c r="D295" s="54" t="s">
        <v>237</v>
      </c>
      <c r="E295" s="54" t="s">
        <v>742</v>
      </c>
      <c r="G295" s="54" t="s">
        <v>773</v>
      </c>
      <c r="J295" s="54" t="s">
        <v>775</v>
      </c>
      <c r="K295" s="54" t="s">
        <v>776</v>
      </c>
      <c r="L295" s="125" t="s">
        <v>777</v>
      </c>
      <c r="P295" s="54" t="s">
        <v>778</v>
      </c>
      <c r="Q295" s="54" t="s">
        <v>779</v>
      </c>
      <c r="S295" s="54" t="s">
        <v>780</v>
      </c>
      <c r="T295" s="54" t="s">
        <v>781</v>
      </c>
      <c r="U295" s="54" t="s">
        <v>782</v>
      </c>
      <c r="V295" s="54" t="s">
        <v>783</v>
      </c>
      <c r="X295" s="54" t="s">
        <v>784</v>
      </c>
      <c r="Y295" s="54" t="s">
        <v>794</v>
      </c>
      <c r="AE295" s="54" t="s">
        <v>786</v>
      </c>
      <c r="AF295" s="125" t="s">
        <v>787</v>
      </c>
      <c r="AH295" s="54" t="s">
        <v>788</v>
      </c>
      <c r="AI295" s="54" t="s">
        <v>789</v>
      </c>
      <c r="AJ295" s="54" t="s">
        <v>799</v>
      </c>
      <c r="AM295" s="54" t="s">
        <v>772</v>
      </c>
      <c r="BK295" s="55"/>
    </row>
    <row r="296" s="54" customFormat="true" ht="15.6" hidden="false" customHeight="false" outlineLevel="0" collapsed="false">
      <c r="A296" s="54" t="s">
        <v>54</v>
      </c>
      <c r="C296" s="53" t="n">
        <v>0.9234</v>
      </c>
      <c r="D296" s="54" t="s">
        <v>55</v>
      </c>
      <c r="E296" s="54" t="s">
        <v>742</v>
      </c>
      <c r="G296" s="54" t="s">
        <v>773</v>
      </c>
      <c r="J296" s="54" t="s">
        <v>775</v>
      </c>
      <c r="K296" s="54" t="s">
        <v>776</v>
      </c>
      <c r="L296" s="125" t="s">
        <v>777</v>
      </c>
      <c r="P296" s="54" t="s">
        <v>778</v>
      </c>
      <c r="Q296" s="54" t="s">
        <v>779</v>
      </c>
      <c r="S296" s="54" t="s">
        <v>780</v>
      </c>
      <c r="T296" s="54" t="s">
        <v>781</v>
      </c>
      <c r="U296" s="54" t="s">
        <v>782</v>
      </c>
      <c r="V296" s="54" t="s">
        <v>783</v>
      </c>
      <c r="X296" s="54" t="s">
        <v>784</v>
      </c>
      <c r="Y296" s="54" t="s">
        <v>794</v>
      </c>
      <c r="AE296" s="54" t="s">
        <v>786</v>
      </c>
      <c r="AF296" s="125" t="s">
        <v>787</v>
      </c>
      <c r="AH296" s="54" t="s">
        <v>788</v>
      </c>
      <c r="AI296" s="54" t="s">
        <v>789</v>
      </c>
      <c r="AJ296" s="54" t="s">
        <v>799</v>
      </c>
      <c r="AM296" s="54" t="s">
        <v>772</v>
      </c>
      <c r="BK296" s="55"/>
    </row>
    <row r="297" s="54" customFormat="true" ht="15.6" hidden="false" customHeight="false" outlineLevel="0" collapsed="false">
      <c r="A297" s="54" t="s">
        <v>275</v>
      </c>
      <c r="C297" s="53" t="n">
        <v>0.9234</v>
      </c>
      <c r="D297" s="54" t="s">
        <v>50</v>
      </c>
      <c r="E297" s="54" t="s">
        <v>742</v>
      </c>
      <c r="G297" s="54" t="s">
        <v>773</v>
      </c>
      <c r="J297" s="54" t="s">
        <v>775</v>
      </c>
      <c r="K297" s="54" t="s">
        <v>776</v>
      </c>
      <c r="L297" s="125" t="s">
        <v>777</v>
      </c>
      <c r="P297" s="54" t="s">
        <v>778</v>
      </c>
      <c r="Q297" s="54" t="s">
        <v>779</v>
      </c>
      <c r="S297" s="54" t="s">
        <v>780</v>
      </c>
      <c r="T297" s="54" t="s">
        <v>781</v>
      </c>
      <c r="U297" s="54" t="s">
        <v>782</v>
      </c>
      <c r="V297" s="54" t="s">
        <v>783</v>
      </c>
      <c r="X297" s="54" t="s">
        <v>784</v>
      </c>
      <c r="Y297" s="54" t="s">
        <v>794</v>
      </c>
      <c r="AE297" s="54" t="s">
        <v>786</v>
      </c>
      <c r="AF297" s="125" t="s">
        <v>787</v>
      </c>
      <c r="AH297" s="54" t="s">
        <v>788</v>
      </c>
      <c r="AI297" s="54" t="s">
        <v>789</v>
      </c>
      <c r="AJ297" s="54" t="s">
        <v>799</v>
      </c>
      <c r="AM297" s="54" t="s">
        <v>772</v>
      </c>
      <c r="BK297" s="55"/>
    </row>
    <row r="298" s="54" customFormat="true" ht="15.6" hidden="false" customHeight="false" outlineLevel="0" collapsed="false">
      <c r="A298" s="54" t="s">
        <v>356</v>
      </c>
      <c r="C298" s="53" t="n">
        <v>0.9234</v>
      </c>
      <c r="D298" s="54" t="s">
        <v>50</v>
      </c>
      <c r="E298" s="54" t="s">
        <v>742</v>
      </c>
      <c r="G298" s="54" t="s">
        <v>773</v>
      </c>
      <c r="J298" s="54" t="s">
        <v>775</v>
      </c>
      <c r="K298" s="54" t="s">
        <v>776</v>
      </c>
      <c r="L298" s="125" t="s">
        <v>777</v>
      </c>
      <c r="P298" s="54" t="s">
        <v>778</v>
      </c>
      <c r="Q298" s="54" t="s">
        <v>779</v>
      </c>
      <c r="S298" s="54" t="s">
        <v>780</v>
      </c>
      <c r="T298" s="54" t="s">
        <v>781</v>
      </c>
      <c r="U298" s="54" t="s">
        <v>782</v>
      </c>
      <c r="V298" s="54" t="s">
        <v>783</v>
      </c>
      <c r="X298" s="54" t="s">
        <v>784</v>
      </c>
      <c r="Y298" s="54" t="s">
        <v>794</v>
      </c>
      <c r="AE298" s="54" t="s">
        <v>786</v>
      </c>
      <c r="AF298" s="125" t="s">
        <v>787</v>
      </c>
      <c r="AH298" s="54" t="s">
        <v>788</v>
      </c>
      <c r="AI298" s="54" t="s">
        <v>789</v>
      </c>
      <c r="AJ298" s="54" t="s">
        <v>799</v>
      </c>
      <c r="AM298" s="54" t="s">
        <v>772</v>
      </c>
      <c r="BK298" s="55"/>
    </row>
    <row r="299" s="54" customFormat="true" ht="15.6" hidden="false" customHeight="false" outlineLevel="0" collapsed="false">
      <c r="A299" s="54" t="s">
        <v>65</v>
      </c>
      <c r="C299" s="53" t="n">
        <v>0.9234</v>
      </c>
      <c r="D299" s="54" t="s">
        <v>50</v>
      </c>
      <c r="E299" s="54" t="s">
        <v>742</v>
      </c>
      <c r="G299" s="54" t="s">
        <v>773</v>
      </c>
      <c r="J299" s="54" t="s">
        <v>775</v>
      </c>
      <c r="K299" s="54" t="s">
        <v>776</v>
      </c>
      <c r="L299" s="125" t="s">
        <v>777</v>
      </c>
      <c r="P299" s="54" t="s">
        <v>778</v>
      </c>
      <c r="Q299" s="54" t="s">
        <v>779</v>
      </c>
      <c r="S299" s="54" t="s">
        <v>780</v>
      </c>
      <c r="T299" s="54" t="s">
        <v>781</v>
      </c>
      <c r="U299" s="54" t="s">
        <v>782</v>
      </c>
      <c r="V299" s="54" t="s">
        <v>783</v>
      </c>
      <c r="X299" s="54" t="s">
        <v>784</v>
      </c>
      <c r="Y299" s="54" t="s">
        <v>794</v>
      </c>
      <c r="AE299" s="54" t="s">
        <v>786</v>
      </c>
      <c r="AF299" s="125" t="s">
        <v>787</v>
      </c>
      <c r="AH299" s="54" t="s">
        <v>788</v>
      </c>
      <c r="AI299" s="54" t="s">
        <v>789</v>
      </c>
      <c r="AJ299" s="54" t="s">
        <v>799</v>
      </c>
      <c r="AM299" s="54" t="s">
        <v>772</v>
      </c>
      <c r="BK299" s="55"/>
    </row>
    <row r="300" s="54" customFormat="true" ht="15.6" hidden="false" customHeight="false" outlineLevel="0" collapsed="false">
      <c r="A300" s="54" t="s">
        <v>278</v>
      </c>
      <c r="C300" s="53" t="n">
        <v>0.9234</v>
      </c>
      <c r="D300" s="54" t="s">
        <v>50</v>
      </c>
      <c r="E300" s="54" t="s">
        <v>742</v>
      </c>
      <c r="G300" s="54" t="s">
        <v>773</v>
      </c>
      <c r="J300" s="54" t="s">
        <v>775</v>
      </c>
      <c r="K300" s="54" t="s">
        <v>776</v>
      </c>
      <c r="L300" s="125" t="s">
        <v>777</v>
      </c>
      <c r="P300" s="54" t="s">
        <v>778</v>
      </c>
      <c r="Q300" s="54" t="s">
        <v>779</v>
      </c>
      <c r="S300" s="54" t="s">
        <v>780</v>
      </c>
      <c r="T300" s="54" t="s">
        <v>781</v>
      </c>
      <c r="U300" s="54" t="s">
        <v>782</v>
      </c>
      <c r="V300" s="54" t="s">
        <v>783</v>
      </c>
      <c r="X300" s="54" t="s">
        <v>784</v>
      </c>
      <c r="Y300" s="54" t="s">
        <v>794</v>
      </c>
      <c r="AE300" s="54" t="s">
        <v>786</v>
      </c>
      <c r="AF300" s="125" t="s">
        <v>787</v>
      </c>
      <c r="AH300" s="54" t="s">
        <v>788</v>
      </c>
      <c r="AI300" s="54" t="s">
        <v>789</v>
      </c>
      <c r="AJ300" s="54" t="s">
        <v>799</v>
      </c>
      <c r="AM300" s="54" t="s">
        <v>772</v>
      </c>
      <c r="BK300" s="55"/>
    </row>
    <row r="301" s="54" customFormat="true" ht="15.6" hidden="false" customHeight="false" outlineLevel="0" collapsed="false">
      <c r="A301" s="54" t="s">
        <v>279</v>
      </c>
      <c r="C301" s="53" t="n">
        <v>0.9234</v>
      </c>
      <c r="D301" s="54" t="s">
        <v>50</v>
      </c>
      <c r="E301" s="54" t="s">
        <v>742</v>
      </c>
      <c r="G301" s="54" t="s">
        <v>773</v>
      </c>
      <c r="J301" s="54" t="s">
        <v>775</v>
      </c>
      <c r="K301" s="54" t="s">
        <v>776</v>
      </c>
      <c r="L301" s="125" t="s">
        <v>777</v>
      </c>
      <c r="P301" s="54" t="s">
        <v>778</v>
      </c>
      <c r="Q301" s="54" t="s">
        <v>779</v>
      </c>
      <c r="S301" s="54" t="s">
        <v>780</v>
      </c>
      <c r="T301" s="54" t="s">
        <v>781</v>
      </c>
      <c r="U301" s="54" t="s">
        <v>782</v>
      </c>
      <c r="V301" s="54" t="s">
        <v>783</v>
      </c>
      <c r="X301" s="54" t="s">
        <v>784</v>
      </c>
      <c r="Y301" s="54" t="s">
        <v>794</v>
      </c>
      <c r="AE301" s="54" t="s">
        <v>786</v>
      </c>
      <c r="AF301" s="125" t="s">
        <v>787</v>
      </c>
      <c r="AH301" s="54" t="s">
        <v>788</v>
      </c>
      <c r="AI301" s="54" t="s">
        <v>789</v>
      </c>
      <c r="AJ301" s="54" t="s">
        <v>799</v>
      </c>
      <c r="AM301" s="54" t="s">
        <v>772</v>
      </c>
      <c r="BK301" s="55"/>
    </row>
    <row r="302" s="54" customFormat="true" ht="15.6" hidden="false" customHeight="false" outlineLevel="0" collapsed="false">
      <c r="A302" s="54" t="s">
        <v>277</v>
      </c>
      <c r="C302" s="53" t="n">
        <v>0.9234</v>
      </c>
      <c r="D302" s="54" t="s">
        <v>50</v>
      </c>
      <c r="E302" s="54" t="s">
        <v>742</v>
      </c>
      <c r="G302" s="54" t="s">
        <v>773</v>
      </c>
      <c r="J302" s="54" t="s">
        <v>775</v>
      </c>
      <c r="K302" s="54" t="s">
        <v>776</v>
      </c>
      <c r="L302" s="125" t="s">
        <v>777</v>
      </c>
      <c r="P302" s="54" t="s">
        <v>778</v>
      </c>
      <c r="Q302" s="54" t="s">
        <v>779</v>
      </c>
      <c r="S302" s="54" t="s">
        <v>780</v>
      </c>
      <c r="T302" s="54" t="s">
        <v>781</v>
      </c>
      <c r="U302" s="54" t="s">
        <v>782</v>
      </c>
      <c r="V302" s="54" t="s">
        <v>783</v>
      </c>
      <c r="X302" s="54" t="s">
        <v>784</v>
      </c>
      <c r="Y302" s="54" t="s">
        <v>794</v>
      </c>
      <c r="AE302" s="54" t="s">
        <v>786</v>
      </c>
      <c r="AF302" s="125" t="s">
        <v>787</v>
      </c>
      <c r="AH302" s="54" t="s">
        <v>788</v>
      </c>
      <c r="AI302" s="54" t="s">
        <v>789</v>
      </c>
      <c r="AJ302" s="54" t="s">
        <v>799</v>
      </c>
      <c r="AM302" s="54" t="s">
        <v>772</v>
      </c>
      <c r="BK302" s="55"/>
    </row>
    <row r="303" s="54" customFormat="true" ht="15.6" hidden="false" customHeight="false" outlineLevel="0" collapsed="false">
      <c r="A303" s="54" t="s">
        <v>273</v>
      </c>
      <c r="C303" s="53" t="n">
        <v>0.9234</v>
      </c>
      <c r="D303" s="54" t="s">
        <v>50</v>
      </c>
      <c r="E303" s="54" t="s">
        <v>742</v>
      </c>
      <c r="G303" s="54" t="s">
        <v>773</v>
      </c>
      <c r="J303" s="54" t="s">
        <v>775</v>
      </c>
      <c r="K303" s="54" t="s">
        <v>776</v>
      </c>
      <c r="L303" s="125" t="s">
        <v>777</v>
      </c>
      <c r="P303" s="54" t="s">
        <v>778</v>
      </c>
      <c r="Q303" s="54" t="s">
        <v>779</v>
      </c>
      <c r="S303" s="54" t="s">
        <v>780</v>
      </c>
      <c r="T303" s="54" t="s">
        <v>781</v>
      </c>
      <c r="U303" s="54" t="s">
        <v>782</v>
      </c>
      <c r="V303" s="54" t="s">
        <v>783</v>
      </c>
      <c r="X303" s="54" t="s">
        <v>784</v>
      </c>
      <c r="Y303" s="54" t="s">
        <v>794</v>
      </c>
      <c r="AE303" s="54" t="s">
        <v>786</v>
      </c>
      <c r="AF303" s="125" t="s">
        <v>787</v>
      </c>
      <c r="AH303" s="54" t="s">
        <v>788</v>
      </c>
      <c r="AI303" s="54" t="s">
        <v>789</v>
      </c>
      <c r="AJ303" s="54" t="s">
        <v>799</v>
      </c>
      <c r="AM303" s="54" t="s">
        <v>772</v>
      </c>
      <c r="BK303" s="55"/>
    </row>
    <row r="304" s="54" customFormat="true" ht="15.6" hidden="false" customHeight="false" outlineLevel="0" collapsed="false">
      <c r="A304" s="54" t="s">
        <v>270</v>
      </c>
      <c r="C304" s="53" t="n">
        <v>0.9234</v>
      </c>
      <c r="D304" s="54" t="s">
        <v>50</v>
      </c>
      <c r="E304" s="54" t="s">
        <v>742</v>
      </c>
      <c r="G304" s="54" t="s">
        <v>773</v>
      </c>
      <c r="J304" s="54" t="s">
        <v>775</v>
      </c>
      <c r="K304" s="54" t="s">
        <v>776</v>
      </c>
      <c r="L304" s="125" t="s">
        <v>777</v>
      </c>
      <c r="P304" s="54" t="s">
        <v>778</v>
      </c>
      <c r="Q304" s="54" t="s">
        <v>779</v>
      </c>
      <c r="S304" s="54" t="s">
        <v>780</v>
      </c>
      <c r="T304" s="54" t="s">
        <v>781</v>
      </c>
      <c r="U304" s="54" t="s">
        <v>782</v>
      </c>
      <c r="V304" s="54" t="s">
        <v>783</v>
      </c>
      <c r="X304" s="54" t="s">
        <v>784</v>
      </c>
      <c r="Y304" s="54" t="s">
        <v>794</v>
      </c>
      <c r="AE304" s="54" t="s">
        <v>786</v>
      </c>
      <c r="AF304" s="125" t="s">
        <v>787</v>
      </c>
      <c r="AH304" s="54" t="s">
        <v>788</v>
      </c>
      <c r="AI304" s="54" t="s">
        <v>789</v>
      </c>
      <c r="AJ304" s="54" t="s">
        <v>799</v>
      </c>
      <c r="AM304" s="54" t="s">
        <v>772</v>
      </c>
      <c r="BK304" s="55"/>
    </row>
    <row r="305" s="54" customFormat="true" ht="15.6" hidden="false" customHeight="false" outlineLevel="0" collapsed="false">
      <c r="A305" s="54" t="s">
        <v>305</v>
      </c>
      <c r="C305" s="53" t="n">
        <v>0.9234</v>
      </c>
      <c r="D305" s="54" t="s">
        <v>50</v>
      </c>
      <c r="E305" s="54" t="s">
        <v>742</v>
      </c>
      <c r="G305" s="54" t="s">
        <v>773</v>
      </c>
      <c r="J305" s="54" t="s">
        <v>775</v>
      </c>
      <c r="K305" s="54" t="s">
        <v>776</v>
      </c>
      <c r="L305" s="125" t="s">
        <v>777</v>
      </c>
      <c r="P305" s="54" t="s">
        <v>778</v>
      </c>
      <c r="Q305" s="54" t="s">
        <v>779</v>
      </c>
      <c r="S305" s="54" t="s">
        <v>780</v>
      </c>
      <c r="T305" s="54" t="s">
        <v>781</v>
      </c>
      <c r="U305" s="54" t="s">
        <v>782</v>
      </c>
      <c r="V305" s="54" t="s">
        <v>783</v>
      </c>
      <c r="X305" s="54" t="s">
        <v>784</v>
      </c>
      <c r="Y305" s="54" t="s">
        <v>794</v>
      </c>
      <c r="AE305" s="54" t="s">
        <v>786</v>
      </c>
      <c r="AF305" s="125" t="s">
        <v>787</v>
      </c>
      <c r="AH305" s="54" t="s">
        <v>788</v>
      </c>
      <c r="AI305" s="54" t="s">
        <v>789</v>
      </c>
      <c r="AJ305" s="54" t="s">
        <v>799</v>
      </c>
      <c r="AM305" s="54" t="s">
        <v>772</v>
      </c>
      <c r="BK305" s="55"/>
    </row>
    <row r="306" s="54" customFormat="true" ht="15.6" hidden="false" customHeight="false" outlineLevel="0" collapsed="false">
      <c r="A306" s="54" t="s">
        <v>306</v>
      </c>
      <c r="C306" s="53" t="n">
        <v>0.9234</v>
      </c>
      <c r="D306" s="54" t="s">
        <v>50</v>
      </c>
      <c r="E306" s="54" t="s">
        <v>742</v>
      </c>
      <c r="G306" s="54" t="s">
        <v>773</v>
      </c>
      <c r="J306" s="54" t="s">
        <v>775</v>
      </c>
      <c r="K306" s="54" t="s">
        <v>776</v>
      </c>
      <c r="L306" s="125" t="s">
        <v>777</v>
      </c>
      <c r="P306" s="54" t="s">
        <v>778</v>
      </c>
      <c r="Q306" s="54" t="s">
        <v>779</v>
      </c>
      <c r="S306" s="54" t="s">
        <v>780</v>
      </c>
      <c r="T306" s="54" t="s">
        <v>781</v>
      </c>
      <c r="U306" s="54" t="s">
        <v>782</v>
      </c>
      <c r="V306" s="54" t="s">
        <v>783</v>
      </c>
      <c r="X306" s="54" t="s">
        <v>784</v>
      </c>
      <c r="Y306" s="54" t="s">
        <v>794</v>
      </c>
      <c r="AE306" s="54" t="s">
        <v>786</v>
      </c>
      <c r="AF306" s="125" t="s">
        <v>787</v>
      </c>
      <c r="AH306" s="54" t="s">
        <v>788</v>
      </c>
      <c r="AI306" s="54" t="s">
        <v>789</v>
      </c>
      <c r="AJ306" s="54" t="s">
        <v>799</v>
      </c>
      <c r="AM306" s="54" t="s">
        <v>772</v>
      </c>
      <c r="BK306" s="55"/>
    </row>
    <row r="307" s="54" customFormat="true" ht="15.6" hidden="false" customHeight="false" outlineLevel="0" collapsed="false">
      <c r="A307" s="54" t="s">
        <v>308</v>
      </c>
      <c r="C307" s="53" t="n">
        <v>0.9234</v>
      </c>
      <c r="D307" s="54" t="s">
        <v>50</v>
      </c>
      <c r="E307" s="54" t="s">
        <v>742</v>
      </c>
      <c r="G307" s="54" t="s">
        <v>773</v>
      </c>
      <c r="J307" s="54" t="s">
        <v>775</v>
      </c>
      <c r="K307" s="54" t="s">
        <v>776</v>
      </c>
      <c r="L307" s="125" t="s">
        <v>777</v>
      </c>
      <c r="P307" s="54" t="s">
        <v>778</v>
      </c>
      <c r="Q307" s="54" t="s">
        <v>779</v>
      </c>
      <c r="S307" s="54" t="s">
        <v>780</v>
      </c>
      <c r="T307" s="54" t="s">
        <v>781</v>
      </c>
      <c r="U307" s="54" t="s">
        <v>782</v>
      </c>
      <c r="V307" s="54" t="s">
        <v>783</v>
      </c>
      <c r="X307" s="54" t="s">
        <v>784</v>
      </c>
      <c r="Y307" s="54" t="s">
        <v>794</v>
      </c>
      <c r="AE307" s="54" t="s">
        <v>786</v>
      </c>
      <c r="AF307" s="125" t="s">
        <v>787</v>
      </c>
      <c r="AH307" s="54" t="s">
        <v>788</v>
      </c>
      <c r="AI307" s="54" t="s">
        <v>789</v>
      </c>
      <c r="AJ307" s="54" t="s">
        <v>799</v>
      </c>
      <c r="AM307" s="54" t="s">
        <v>772</v>
      </c>
      <c r="BK307" s="55"/>
    </row>
    <row r="308" s="54" customFormat="true" ht="15.6" hidden="false" customHeight="false" outlineLevel="0" collapsed="false">
      <c r="A308" s="54" t="s">
        <v>263</v>
      </c>
      <c r="C308" s="53" t="n">
        <v>0.9234</v>
      </c>
      <c r="D308" s="54" t="s">
        <v>50</v>
      </c>
      <c r="E308" s="54" t="s">
        <v>742</v>
      </c>
      <c r="G308" s="54" t="s">
        <v>773</v>
      </c>
      <c r="J308" s="54" t="s">
        <v>775</v>
      </c>
      <c r="K308" s="54" t="s">
        <v>776</v>
      </c>
      <c r="L308" s="125" t="s">
        <v>777</v>
      </c>
      <c r="P308" s="54" t="s">
        <v>778</v>
      </c>
      <c r="Q308" s="54" t="s">
        <v>779</v>
      </c>
      <c r="S308" s="54" t="s">
        <v>780</v>
      </c>
      <c r="T308" s="54" t="s">
        <v>781</v>
      </c>
      <c r="U308" s="54" t="s">
        <v>782</v>
      </c>
      <c r="V308" s="54" t="s">
        <v>783</v>
      </c>
      <c r="X308" s="54" t="s">
        <v>784</v>
      </c>
      <c r="Y308" s="54" t="s">
        <v>794</v>
      </c>
      <c r="AE308" s="54" t="s">
        <v>786</v>
      </c>
      <c r="AF308" s="125" t="s">
        <v>787</v>
      </c>
      <c r="AH308" s="54" t="s">
        <v>788</v>
      </c>
      <c r="AI308" s="54" t="s">
        <v>789</v>
      </c>
      <c r="AJ308" s="54" t="s">
        <v>799</v>
      </c>
      <c r="AM308" s="54" t="s">
        <v>772</v>
      </c>
      <c r="BK308" s="55"/>
    </row>
    <row r="309" s="54" customFormat="true" ht="15.6" hidden="false" customHeight="false" outlineLevel="0" collapsed="false">
      <c r="A309" s="54" t="s">
        <v>75</v>
      </c>
      <c r="C309" s="53" t="n">
        <v>0.9234</v>
      </c>
      <c r="D309" s="54" t="s">
        <v>50</v>
      </c>
      <c r="E309" s="54" t="s">
        <v>742</v>
      </c>
      <c r="G309" s="54" t="s">
        <v>773</v>
      </c>
      <c r="J309" s="54" t="s">
        <v>775</v>
      </c>
      <c r="K309" s="54" t="s">
        <v>776</v>
      </c>
      <c r="L309" s="125" t="s">
        <v>777</v>
      </c>
      <c r="P309" s="54" t="s">
        <v>778</v>
      </c>
      <c r="Q309" s="54" t="s">
        <v>779</v>
      </c>
      <c r="S309" s="54" t="s">
        <v>780</v>
      </c>
      <c r="T309" s="54" t="s">
        <v>781</v>
      </c>
      <c r="U309" s="54" t="s">
        <v>782</v>
      </c>
      <c r="V309" s="54" t="s">
        <v>783</v>
      </c>
      <c r="X309" s="54" t="s">
        <v>784</v>
      </c>
      <c r="Y309" s="54" t="s">
        <v>794</v>
      </c>
      <c r="AE309" s="54" t="s">
        <v>786</v>
      </c>
      <c r="AF309" s="125" t="s">
        <v>787</v>
      </c>
      <c r="AH309" s="54" t="s">
        <v>788</v>
      </c>
      <c r="AI309" s="54" t="s">
        <v>789</v>
      </c>
      <c r="AJ309" s="54" t="s">
        <v>799</v>
      </c>
      <c r="AM309" s="54" t="s">
        <v>772</v>
      </c>
      <c r="BK309" s="55"/>
    </row>
    <row r="310" s="54" customFormat="true" ht="15.6" hidden="false" customHeight="false" outlineLevel="0" collapsed="false">
      <c r="A310" s="54" t="s">
        <v>307</v>
      </c>
      <c r="C310" s="53" t="n">
        <v>0.9234</v>
      </c>
      <c r="D310" s="54" t="s">
        <v>50</v>
      </c>
      <c r="E310" s="54" t="s">
        <v>742</v>
      </c>
      <c r="G310" s="54" t="s">
        <v>773</v>
      </c>
      <c r="J310" s="54" t="s">
        <v>775</v>
      </c>
      <c r="K310" s="54" t="s">
        <v>776</v>
      </c>
      <c r="L310" s="125" t="s">
        <v>777</v>
      </c>
      <c r="P310" s="54" t="s">
        <v>778</v>
      </c>
      <c r="Q310" s="54" t="s">
        <v>779</v>
      </c>
      <c r="S310" s="54" t="s">
        <v>780</v>
      </c>
      <c r="T310" s="54" t="s">
        <v>781</v>
      </c>
      <c r="U310" s="54" t="s">
        <v>782</v>
      </c>
      <c r="V310" s="54" t="s">
        <v>783</v>
      </c>
      <c r="X310" s="54" t="s">
        <v>784</v>
      </c>
      <c r="Y310" s="54" t="s">
        <v>794</v>
      </c>
      <c r="AE310" s="54" t="s">
        <v>786</v>
      </c>
      <c r="AF310" s="125" t="s">
        <v>787</v>
      </c>
      <c r="AH310" s="54" t="s">
        <v>788</v>
      </c>
      <c r="AI310" s="54" t="s">
        <v>789</v>
      </c>
      <c r="AJ310" s="54" t="s">
        <v>799</v>
      </c>
      <c r="AM310" s="54" t="s">
        <v>772</v>
      </c>
      <c r="BK310" s="55"/>
    </row>
    <row r="311" s="54" customFormat="true" ht="15.6" hidden="false" customHeight="false" outlineLevel="0" collapsed="false">
      <c r="A311" s="54" t="s">
        <v>74</v>
      </c>
      <c r="C311" s="53" t="n">
        <v>0.9234</v>
      </c>
      <c r="D311" s="54" t="s">
        <v>50</v>
      </c>
      <c r="E311" s="54" t="s">
        <v>742</v>
      </c>
      <c r="G311" s="54" t="s">
        <v>773</v>
      </c>
      <c r="J311" s="54" t="s">
        <v>775</v>
      </c>
      <c r="K311" s="54" t="s">
        <v>776</v>
      </c>
      <c r="L311" s="125" t="s">
        <v>777</v>
      </c>
      <c r="P311" s="54" t="s">
        <v>778</v>
      </c>
      <c r="Q311" s="54" t="s">
        <v>779</v>
      </c>
      <c r="S311" s="54" t="s">
        <v>780</v>
      </c>
      <c r="T311" s="54" t="s">
        <v>781</v>
      </c>
      <c r="U311" s="54" t="s">
        <v>782</v>
      </c>
      <c r="V311" s="54" t="s">
        <v>783</v>
      </c>
      <c r="X311" s="54" t="s">
        <v>784</v>
      </c>
      <c r="Y311" s="54" t="s">
        <v>794</v>
      </c>
      <c r="AE311" s="54" t="s">
        <v>786</v>
      </c>
      <c r="AF311" s="125" t="s">
        <v>787</v>
      </c>
      <c r="AH311" s="54" t="s">
        <v>788</v>
      </c>
      <c r="AI311" s="54" t="s">
        <v>789</v>
      </c>
      <c r="AJ311" s="54" t="s">
        <v>799</v>
      </c>
      <c r="AM311" s="54" t="s">
        <v>772</v>
      </c>
      <c r="BK311" s="55"/>
    </row>
    <row r="312" s="54" customFormat="true" ht="15.6" hidden="false" customHeight="false" outlineLevel="0" collapsed="false">
      <c r="A312" s="54" t="s">
        <v>315</v>
      </c>
      <c r="C312" s="53" t="n">
        <v>0.9234</v>
      </c>
      <c r="D312" s="54" t="s">
        <v>50</v>
      </c>
      <c r="E312" s="54" t="s">
        <v>742</v>
      </c>
      <c r="G312" s="54" t="s">
        <v>773</v>
      </c>
      <c r="J312" s="54" t="s">
        <v>775</v>
      </c>
      <c r="K312" s="54" t="s">
        <v>776</v>
      </c>
      <c r="L312" s="125" t="s">
        <v>777</v>
      </c>
      <c r="P312" s="54" t="s">
        <v>778</v>
      </c>
      <c r="Q312" s="54" t="s">
        <v>779</v>
      </c>
      <c r="S312" s="54" t="s">
        <v>780</v>
      </c>
      <c r="T312" s="54" t="s">
        <v>781</v>
      </c>
      <c r="U312" s="54" t="s">
        <v>782</v>
      </c>
      <c r="V312" s="54" t="s">
        <v>783</v>
      </c>
      <c r="X312" s="54" t="s">
        <v>784</v>
      </c>
      <c r="Y312" s="54" t="s">
        <v>794</v>
      </c>
      <c r="AE312" s="54" t="s">
        <v>786</v>
      </c>
      <c r="AF312" s="125" t="s">
        <v>787</v>
      </c>
      <c r="AH312" s="54" t="s">
        <v>788</v>
      </c>
      <c r="AI312" s="54" t="s">
        <v>789</v>
      </c>
      <c r="AJ312" s="54" t="s">
        <v>799</v>
      </c>
      <c r="AM312" s="54" t="s">
        <v>772</v>
      </c>
      <c r="BK312" s="55"/>
    </row>
    <row r="313" s="54" customFormat="true" ht="15.6" hidden="false" customHeight="false" outlineLevel="0" collapsed="false">
      <c r="A313" s="54" t="s">
        <v>301</v>
      </c>
      <c r="C313" s="53" t="n">
        <v>0.9234</v>
      </c>
      <c r="D313" s="54" t="s">
        <v>50</v>
      </c>
      <c r="E313" s="54" t="s">
        <v>742</v>
      </c>
      <c r="G313" s="54" t="s">
        <v>773</v>
      </c>
      <c r="J313" s="54" t="s">
        <v>775</v>
      </c>
      <c r="K313" s="54" t="s">
        <v>776</v>
      </c>
      <c r="L313" s="125" t="s">
        <v>777</v>
      </c>
      <c r="P313" s="54" t="s">
        <v>778</v>
      </c>
      <c r="Q313" s="54" t="s">
        <v>779</v>
      </c>
      <c r="S313" s="54" t="s">
        <v>780</v>
      </c>
      <c r="T313" s="54" t="s">
        <v>781</v>
      </c>
      <c r="U313" s="54" t="s">
        <v>782</v>
      </c>
      <c r="V313" s="54" t="s">
        <v>783</v>
      </c>
      <c r="X313" s="54" t="s">
        <v>784</v>
      </c>
      <c r="Y313" s="54" t="s">
        <v>794</v>
      </c>
      <c r="AE313" s="54" t="s">
        <v>786</v>
      </c>
      <c r="AF313" s="125" t="s">
        <v>787</v>
      </c>
      <c r="AH313" s="54" t="s">
        <v>788</v>
      </c>
      <c r="AI313" s="54" t="s">
        <v>789</v>
      </c>
      <c r="AJ313" s="54" t="s">
        <v>799</v>
      </c>
      <c r="AM313" s="54" t="s">
        <v>772</v>
      </c>
      <c r="BK313" s="55"/>
    </row>
    <row r="314" s="54" customFormat="true" ht="15.6" hidden="false" customHeight="false" outlineLevel="0" collapsed="false">
      <c r="A314" s="54" t="s">
        <v>257</v>
      </c>
      <c r="C314" s="53" t="n">
        <v>0.9234</v>
      </c>
      <c r="D314" s="54" t="s">
        <v>50</v>
      </c>
      <c r="E314" s="54" t="s">
        <v>742</v>
      </c>
      <c r="G314" s="54" t="s">
        <v>773</v>
      </c>
      <c r="J314" s="54" t="s">
        <v>775</v>
      </c>
      <c r="K314" s="54" t="s">
        <v>776</v>
      </c>
      <c r="L314" s="125" t="s">
        <v>777</v>
      </c>
      <c r="P314" s="54" t="s">
        <v>778</v>
      </c>
      <c r="Q314" s="54" t="s">
        <v>779</v>
      </c>
      <c r="S314" s="54" t="s">
        <v>780</v>
      </c>
      <c r="T314" s="54" t="s">
        <v>781</v>
      </c>
      <c r="U314" s="54" t="s">
        <v>782</v>
      </c>
      <c r="V314" s="54" t="s">
        <v>783</v>
      </c>
      <c r="X314" s="54" t="s">
        <v>784</v>
      </c>
      <c r="Y314" s="54" t="s">
        <v>794</v>
      </c>
      <c r="AE314" s="54" t="s">
        <v>786</v>
      </c>
      <c r="AF314" s="125" t="s">
        <v>787</v>
      </c>
      <c r="AH314" s="54" t="s">
        <v>788</v>
      </c>
      <c r="AI314" s="54" t="s">
        <v>789</v>
      </c>
      <c r="AJ314" s="54" t="s">
        <v>799</v>
      </c>
      <c r="AM314" s="54" t="s">
        <v>772</v>
      </c>
      <c r="BK314" s="55"/>
    </row>
    <row r="315" s="54" customFormat="true" ht="15.6" hidden="false" customHeight="false" outlineLevel="0" collapsed="false">
      <c r="A315" s="54" t="s">
        <v>224</v>
      </c>
      <c r="C315" s="53" t="n">
        <v>0.9234</v>
      </c>
      <c r="D315" s="54" t="s">
        <v>50</v>
      </c>
      <c r="E315" s="54" t="s">
        <v>742</v>
      </c>
      <c r="G315" s="54" t="s">
        <v>773</v>
      </c>
      <c r="J315" s="54" t="s">
        <v>775</v>
      </c>
      <c r="K315" s="54" t="s">
        <v>776</v>
      </c>
      <c r="L315" s="125" t="s">
        <v>777</v>
      </c>
      <c r="P315" s="54" t="s">
        <v>778</v>
      </c>
      <c r="Q315" s="54" t="s">
        <v>779</v>
      </c>
      <c r="S315" s="54" t="s">
        <v>780</v>
      </c>
      <c r="T315" s="54" t="s">
        <v>781</v>
      </c>
      <c r="U315" s="54" t="s">
        <v>782</v>
      </c>
      <c r="V315" s="54" t="s">
        <v>783</v>
      </c>
      <c r="X315" s="54" t="s">
        <v>784</v>
      </c>
      <c r="Y315" s="54" t="s">
        <v>794</v>
      </c>
      <c r="AE315" s="54" t="s">
        <v>786</v>
      </c>
      <c r="AF315" s="125" t="s">
        <v>787</v>
      </c>
      <c r="AH315" s="54" t="s">
        <v>788</v>
      </c>
      <c r="AI315" s="54" t="s">
        <v>789</v>
      </c>
      <c r="AJ315" s="54" t="s">
        <v>799</v>
      </c>
      <c r="AM315" s="54" t="s">
        <v>772</v>
      </c>
      <c r="BK315" s="55"/>
    </row>
    <row r="316" s="54" customFormat="true" ht="15.6" hidden="false" customHeight="false" outlineLevel="0" collapsed="false">
      <c r="A316" s="54" t="s">
        <v>384</v>
      </c>
      <c r="C316" s="53" t="n">
        <v>0.9234</v>
      </c>
      <c r="D316" s="54" t="s">
        <v>50</v>
      </c>
      <c r="E316" s="54" t="s">
        <v>742</v>
      </c>
      <c r="G316" s="54" t="s">
        <v>773</v>
      </c>
      <c r="J316" s="54" t="s">
        <v>775</v>
      </c>
      <c r="K316" s="54" t="s">
        <v>776</v>
      </c>
      <c r="L316" s="125" t="s">
        <v>777</v>
      </c>
      <c r="P316" s="54" t="s">
        <v>778</v>
      </c>
      <c r="Q316" s="54" t="s">
        <v>779</v>
      </c>
      <c r="S316" s="54" t="s">
        <v>780</v>
      </c>
      <c r="T316" s="54" t="s">
        <v>781</v>
      </c>
      <c r="U316" s="54" t="s">
        <v>782</v>
      </c>
      <c r="V316" s="54" t="s">
        <v>783</v>
      </c>
      <c r="X316" s="54" t="s">
        <v>784</v>
      </c>
      <c r="Y316" s="54" t="s">
        <v>794</v>
      </c>
      <c r="AE316" s="54" t="s">
        <v>786</v>
      </c>
      <c r="AF316" s="125" t="s">
        <v>787</v>
      </c>
      <c r="AH316" s="54" t="s">
        <v>788</v>
      </c>
      <c r="AI316" s="54" t="s">
        <v>789</v>
      </c>
      <c r="AJ316" s="54" t="s">
        <v>799</v>
      </c>
      <c r="AM316" s="54" t="s">
        <v>772</v>
      </c>
      <c r="BK316" s="55"/>
    </row>
    <row r="317" s="54" customFormat="true" ht="15.6" hidden="false" customHeight="false" outlineLevel="0" collapsed="false">
      <c r="A317" s="54" t="s">
        <v>297</v>
      </c>
      <c r="C317" s="53" t="n">
        <v>0.9234</v>
      </c>
      <c r="D317" s="54" t="s">
        <v>50</v>
      </c>
      <c r="E317" s="54" t="s">
        <v>742</v>
      </c>
      <c r="G317" s="54" t="s">
        <v>773</v>
      </c>
      <c r="J317" s="54" t="s">
        <v>775</v>
      </c>
      <c r="K317" s="54" t="s">
        <v>776</v>
      </c>
      <c r="L317" s="125" t="s">
        <v>777</v>
      </c>
      <c r="P317" s="54" t="s">
        <v>778</v>
      </c>
      <c r="Q317" s="54" t="s">
        <v>779</v>
      </c>
      <c r="S317" s="54" t="s">
        <v>780</v>
      </c>
      <c r="T317" s="54" t="s">
        <v>781</v>
      </c>
      <c r="U317" s="54" t="s">
        <v>782</v>
      </c>
      <c r="V317" s="54" t="s">
        <v>783</v>
      </c>
      <c r="X317" s="54" t="s">
        <v>784</v>
      </c>
      <c r="Y317" s="54" t="s">
        <v>794</v>
      </c>
      <c r="AE317" s="54" t="s">
        <v>786</v>
      </c>
      <c r="AF317" s="125" t="s">
        <v>787</v>
      </c>
      <c r="AH317" s="54" t="s">
        <v>788</v>
      </c>
      <c r="AI317" s="54" t="s">
        <v>789</v>
      </c>
      <c r="AJ317" s="54" t="s">
        <v>799</v>
      </c>
      <c r="AM317" s="54" t="s">
        <v>772</v>
      </c>
      <c r="BK317" s="55"/>
    </row>
    <row r="318" s="54" customFormat="true" ht="15.6" hidden="false" customHeight="false" outlineLevel="0" collapsed="false">
      <c r="A318" s="54" t="s">
        <v>383</v>
      </c>
      <c r="C318" s="53" t="n">
        <v>0.9234</v>
      </c>
      <c r="D318" s="54" t="s">
        <v>50</v>
      </c>
      <c r="E318" s="54" t="s">
        <v>742</v>
      </c>
      <c r="G318" s="54" t="s">
        <v>773</v>
      </c>
      <c r="J318" s="54" t="s">
        <v>775</v>
      </c>
      <c r="K318" s="54" t="s">
        <v>776</v>
      </c>
      <c r="L318" s="125" t="s">
        <v>777</v>
      </c>
      <c r="P318" s="54" t="s">
        <v>778</v>
      </c>
      <c r="Q318" s="54" t="s">
        <v>779</v>
      </c>
      <c r="S318" s="54" t="s">
        <v>780</v>
      </c>
      <c r="T318" s="54" t="s">
        <v>781</v>
      </c>
      <c r="U318" s="54" t="s">
        <v>782</v>
      </c>
      <c r="V318" s="54" t="s">
        <v>783</v>
      </c>
      <c r="X318" s="54" t="s">
        <v>784</v>
      </c>
      <c r="Y318" s="54" t="s">
        <v>794</v>
      </c>
      <c r="AE318" s="54" t="s">
        <v>786</v>
      </c>
      <c r="AF318" s="125" t="s">
        <v>787</v>
      </c>
      <c r="AH318" s="54" t="s">
        <v>788</v>
      </c>
      <c r="AI318" s="54" t="s">
        <v>789</v>
      </c>
      <c r="AJ318" s="54" t="s">
        <v>799</v>
      </c>
      <c r="AM318" s="54" t="s">
        <v>772</v>
      </c>
      <c r="BK318" s="55"/>
    </row>
    <row r="319" s="54" customFormat="true" ht="15.6" hidden="false" customHeight="false" outlineLevel="0" collapsed="false">
      <c r="A319" s="54" t="s">
        <v>378</v>
      </c>
      <c r="C319" s="53" t="n">
        <v>0.9234</v>
      </c>
      <c r="D319" s="54" t="s">
        <v>50</v>
      </c>
      <c r="E319" s="54" t="s">
        <v>742</v>
      </c>
      <c r="G319" s="54" t="s">
        <v>773</v>
      </c>
      <c r="J319" s="54" t="s">
        <v>775</v>
      </c>
      <c r="K319" s="54" t="s">
        <v>776</v>
      </c>
      <c r="L319" s="125" t="s">
        <v>777</v>
      </c>
      <c r="P319" s="54" t="s">
        <v>778</v>
      </c>
      <c r="Q319" s="54" t="s">
        <v>779</v>
      </c>
      <c r="S319" s="54" t="s">
        <v>780</v>
      </c>
      <c r="T319" s="54" t="s">
        <v>781</v>
      </c>
      <c r="U319" s="54" t="s">
        <v>782</v>
      </c>
      <c r="V319" s="54" t="s">
        <v>783</v>
      </c>
      <c r="X319" s="54" t="s">
        <v>784</v>
      </c>
      <c r="Y319" s="54" t="s">
        <v>794</v>
      </c>
      <c r="AE319" s="54" t="s">
        <v>786</v>
      </c>
      <c r="AF319" s="125" t="s">
        <v>787</v>
      </c>
      <c r="AH319" s="54" t="s">
        <v>788</v>
      </c>
      <c r="AI319" s="54" t="s">
        <v>789</v>
      </c>
      <c r="AJ319" s="54" t="s">
        <v>799</v>
      </c>
      <c r="AM319" s="54" t="s">
        <v>772</v>
      </c>
      <c r="BK319" s="55"/>
    </row>
    <row r="320" s="54" customFormat="true" ht="16.05" hidden="false" customHeight="true" outlineLevel="0" collapsed="false">
      <c r="A320" s="54" t="s">
        <v>385</v>
      </c>
      <c r="C320" s="53" t="n">
        <v>0.9234</v>
      </c>
      <c r="D320" s="54" t="s">
        <v>50</v>
      </c>
      <c r="E320" s="54" t="s">
        <v>742</v>
      </c>
      <c r="G320" s="54" t="s">
        <v>773</v>
      </c>
      <c r="J320" s="54" t="s">
        <v>775</v>
      </c>
      <c r="K320" s="54" t="s">
        <v>776</v>
      </c>
      <c r="L320" s="125" t="s">
        <v>777</v>
      </c>
      <c r="P320" s="54" t="s">
        <v>778</v>
      </c>
      <c r="Q320" s="54" t="s">
        <v>779</v>
      </c>
      <c r="S320" s="54" t="s">
        <v>780</v>
      </c>
      <c r="T320" s="54" t="s">
        <v>781</v>
      </c>
      <c r="U320" s="54" t="s">
        <v>782</v>
      </c>
      <c r="V320" s="54" t="s">
        <v>783</v>
      </c>
      <c r="X320" s="54" t="s">
        <v>784</v>
      </c>
      <c r="Y320" s="54" t="s">
        <v>794</v>
      </c>
      <c r="AE320" s="54" t="s">
        <v>786</v>
      </c>
      <c r="AF320" s="125" t="s">
        <v>787</v>
      </c>
      <c r="AH320" s="54" t="s">
        <v>788</v>
      </c>
      <c r="AI320" s="54" t="s">
        <v>789</v>
      </c>
      <c r="AJ320" s="54" t="s">
        <v>799</v>
      </c>
      <c r="AM320" s="54" t="s">
        <v>772</v>
      </c>
      <c r="BK320" s="55"/>
    </row>
    <row r="321" s="43" customFormat="true" ht="15.6" hidden="false" customHeight="false" outlineLevel="0" collapsed="false">
      <c r="A321" s="43" t="s">
        <v>211</v>
      </c>
      <c r="C321" s="42" t="n">
        <v>0.9234</v>
      </c>
      <c r="D321" s="43" t="s">
        <v>50</v>
      </c>
      <c r="E321" s="43" t="s">
        <v>742</v>
      </c>
      <c r="G321" s="43" t="s">
        <v>773</v>
      </c>
      <c r="J321" s="43" t="s">
        <v>775</v>
      </c>
      <c r="K321" s="43" t="s">
        <v>776</v>
      </c>
      <c r="L321" s="123" t="s">
        <v>777</v>
      </c>
      <c r="P321" s="43" t="s">
        <v>778</v>
      </c>
      <c r="Q321" s="43" t="s">
        <v>779</v>
      </c>
      <c r="S321" s="43" t="s">
        <v>780</v>
      </c>
      <c r="T321" s="43" t="s">
        <v>781</v>
      </c>
      <c r="U321" s="43" t="s">
        <v>782</v>
      </c>
      <c r="V321" s="43" t="s">
        <v>783</v>
      </c>
      <c r="X321" s="43" t="s">
        <v>784</v>
      </c>
      <c r="Z321" s="43" t="s">
        <v>785</v>
      </c>
      <c r="AA321" s="43" t="s">
        <v>800</v>
      </c>
      <c r="AE321" s="43" t="s">
        <v>786</v>
      </c>
      <c r="AF321" s="123" t="s">
        <v>787</v>
      </c>
      <c r="AH321" s="43" t="s">
        <v>788</v>
      </c>
      <c r="AI321" s="43" t="s">
        <v>789</v>
      </c>
      <c r="AM321" s="43" t="s">
        <v>772</v>
      </c>
      <c r="BK321" s="44"/>
    </row>
    <row r="322" s="43" customFormat="true" ht="15.6" hidden="false" customHeight="false" outlineLevel="0" collapsed="false">
      <c r="A322" s="43" t="s">
        <v>210</v>
      </c>
      <c r="C322" s="42" t="n">
        <v>0.9234</v>
      </c>
      <c r="D322" s="43" t="s">
        <v>50</v>
      </c>
      <c r="E322" s="43" t="s">
        <v>742</v>
      </c>
      <c r="G322" s="43" t="s">
        <v>773</v>
      </c>
      <c r="J322" s="43" t="s">
        <v>775</v>
      </c>
      <c r="K322" s="43" t="s">
        <v>776</v>
      </c>
      <c r="L322" s="123" t="s">
        <v>777</v>
      </c>
      <c r="P322" s="43" t="s">
        <v>778</v>
      </c>
      <c r="Q322" s="43" t="s">
        <v>779</v>
      </c>
      <c r="S322" s="43" t="s">
        <v>780</v>
      </c>
      <c r="T322" s="43" t="s">
        <v>781</v>
      </c>
      <c r="U322" s="43" t="s">
        <v>782</v>
      </c>
      <c r="V322" s="43" t="s">
        <v>783</v>
      </c>
      <c r="X322" s="43" t="s">
        <v>784</v>
      </c>
      <c r="Z322" s="43" t="s">
        <v>785</v>
      </c>
      <c r="AA322" s="43" t="s">
        <v>800</v>
      </c>
      <c r="AE322" s="43" t="s">
        <v>786</v>
      </c>
      <c r="AF322" s="123" t="s">
        <v>787</v>
      </c>
      <c r="AH322" s="43" t="s">
        <v>788</v>
      </c>
      <c r="AI322" s="43" t="s">
        <v>789</v>
      </c>
      <c r="AM322" s="43" t="s">
        <v>772</v>
      </c>
      <c r="BK322" s="44"/>
    </row>
    <row r="323" s="43" customFormat="true" ht="15.6" hidden="false" customHeight="false" outlineLevel="0" collapsed="false">
      <c r="A323" s="43" t="s">
        <v>217</v>
      </c>
      <c r="C323" s="42" t="n">
        <v>0.9234</v>
      </c>
      <c r="D323" s="43" t="s">
        <v>50</v>
      </c>
      <c r="E323" s="43" t="s">
        <v>742</v>
      </c>
      <c r="G323" s="43" t="s">
        <v>773</v>
      </c>
      <c r="J323" s="43" t="s">
        <v>775</v>
      </c>
      <c r="K323" s="43" t="s">
        <v>776</v>
      </c>
      <c r="L323" s="123" t="s">
        <v>777</v>
      </c>
      <c r="P323" s="43" t="s">
        <v>778</v>
      </c>
      <c r="Q323" s="43" t="s">
        <v>779</v>
      </c>
      <c r="S323" s="43" t="s">
        <v>780</v>
      </c>
      <c r="T323" s="43" t="s">
        <v>781</v>
      </c>
      <c r="U323" s="43" t="s">
        <v>782</v>
      </c>
      <c r="V323" s="43" t="s">
        <v>783</v>
      </c>
      <c r="X323" s="43" t="s">
        <v>784</v>
      </c>
      <c r="Z323" s="43" t="s">
        <v>785</v>
      </c>
      <c r="AA323" s="43" t="s">
        <v>800</v>
      </c>
      <c r="AE323" s="43" t="s">
        <v>786</v>
      </c>
      <c r="AF323" s="123" t="s">
        <v>787</v>
      </c>
      <c r="AH323" s="43" t="s">
        <v>788</v>
      </c>
      <c r="AI323" s="43" t="s">
        <v>789</v>
      </c>
      <c r="AM323" s="43" t="s">
        <v>772</v>
      </c>
      <c r="BK323" s="44"/>
    </row>
    <row r="324" s="43" customFormat="true" ht="15.6" hidden="false" customHeight="false" outlineLevel="0" collapsed="false">
      <c r="A324" s="43" t="s">
        <v>286</v>
      </c>
      <c r="C324" s="42" t="n">
        <v>0.9234</v>
      </c>
      <c r="D324" s="43" t="s">
        <v>50</v>
      </c>
      <c r="E324" s="43" t="s">
        <v>742</v>
      </c>
      <c r="G324" s="43" t="s">
        <v>773</v>
      </c>
      <c r="J324" s="43" t="s">
        <v>775</v>
      </c>
      <c r="K324" s="43" t="s">
        <v>776</v>
      </c>
      <c r="L324" s="123" t="s">
        <v>777</v>
      </c>
      <c r="P324" s="43" t="s">
        <v>778</v>
      </c>
      <c r="Q324" s="43" t="s">
        <v>779</v>
      </c>
      <c r="S324" s="43" t="s">
        <v>780</v>
      </c>
      <c r="T324" s="43" t="s">
        <v>781</v>
      </c>
      <c r="U324" s="43" t="s">
        <v>782</v>
      </c>
      <c r="V324" s="43" t="s">
        <v>783</v>
      </c>
      <c r="X324" s="43" t="s">
        <v>784</v>
      </c>
      <c r="Z324" s="43" t="s">
        <v>785</v>
      </c>
      <c r="AA324" s="43" t="s">
        <v>800</v>
      </c>
      <c r="AE324" s="43" t="s">
        <v>786</v>
      </c>
      <c r="AF324" s="123" t="s">
        <v>787</v>
      </c>
      <c r="AH324" s="43" t="s">
        <v>788</v>
      </c>
      <c r="AI324" s="43" t="s">
        <v>789</v>
      </c>
      <c r="AM324" s="43" t="s">
        <v>772</v>
      </c>
      <c r="BK324" s="44"/>
    </row>
    <row r="325" s="31" customFormat="true" ht="15.6" hidden="false" customHeight="false" outlineLevel="0" collapsed="false">
      <c r="A325" s="31" t="s">
        <v>365</v>
      </c>
      <c r="C325" s="39" t="n">
        <v>0.9234</v>
      </c>
      <c r="D325" s="31" t="s">
        <v>63</v>
      </c>
      <c r="E325" s="31" t="s">
        <v>742</v>
      </c>
      <c r="G325" s="31" t="s">
        <v>773</v>
      </c>
      <c r="J325" s="31" t="s">
        <v>775</v>
      </c>
      <c r="K325" s="31" t="s">
        <v>776</v>
      </c>
      <c r="L325" s="124" t="s">
        <v>777</v>
      </c>
      <c r="P325" s="31" t="s">
        <v>778</v>
      </c>
      <c r="R325" s="31" t="s">
        <v>801</v>
      </c>
      <c r="S325" s="31" t="s">
        <v>780</v>
      </c>
      <c r="T325" s="31" t="s">
        <v>781</v>
      </c>
      <c r="U325" s="31" t="s">
        <v>782</v>
      </c>
      <c r="V325" s="31" t="s">
        <v>783</v>
      </c>
      <c r="X325" s="31" t="s">
        <v>784</v>
      </c>
      <c r="Y325" s="31" t="s">
        <v>794</v>
      </c>
      <c r="AC325" s="31" t="s">
        <v>802</v>
      </c>
      <c r="AE325" s="31" t="s">
        <v>786</v>
      </c>
      <c r="AF325" s="124" t="s">
        <v>787</v>
      </c>
      <c r="AH325" s="31" t="s">
        <v>788</v>
      </c>
      <c r="AI325" s="31" t="s">
        <v>789</v>
      </c>
      <c r="AM325" s="31" t="s">
        <v>772</v>
      </c>
      <c r="BN325" s="40"/>
    </row>
    <row r="326" s="31" customFormat="true" ht="15.6" hidden="false" customHeight="false" outlineLevel="0" collapsed="false">
      <c r="A326" s="31" t="s">
        <v>343</v>
      </c>
      <c r="C326" s="39" t="n">
        <v>0.9234</v>
      </c>
      <c r="D326" s="31" t="s">
        <v>50</v>
      </c>
      <c r="E326" s="31" t="s">
        <v>742</v>
      </c>
      <c r="G326" s="31" t="s">
        <v>773</v>
      </c>
      <c r="J326" s="31" t="s">
        <v>775</v>
      </c>
      <c r="K326" s="31" t="s">
        <v>776</v>
      </c>
      <c r="L326" s="124" t="s">
        <v>777</v>
      </c>
      <c r="P326" s="31" t="s">
        <v>778</v>
      </c>
      <c r="R326" s="31" t="s">
        <v>801</v>
      </c>
      <c r="S326" s="31" t="s">
        <v>780</v>
      </c>
      <c r="T326" s="31" t="s">
        <v>781</v>
      </c>
      <c r="U326" s="31" t="s">
        <v>782</v>
      </c>
      <c r="V326" s="31" t="s">
        <v>783</v>
      </c>
      <c r="X326" s="31" t="s">
        <v>784</v>
      </c>
      <c r="Y326" s="31" t="s">
        <v>794</v>
      </c>
      <c r="AC326" s="31" t="s">
        <v>802</v>
      </c>
      <c r="AE326" s="31" t="s">
        <v>786</v>
      </c>
      <c r="AF326" s="124" t="s">
        <v>787</v>
      </c>
      <c r="AH326" s="31" t="s">
        <v>788</v>
      </c>
      <c r="AI326" s="31" t="s">
        <v>789</v>
      </c>
      <c r="AM326" s="31" t="s">
        <v>772</v>
      </c>
      <c r="BI326" s="40"/>
    </row>
    <row r="327" s="31" customFormat="true" ht="15.6" hidden="false" customHeight="false" outlineLevel="0" collapsed="false">
      <c r="A327" s="31" t="s">
        <v>357</v>
      </c>
      <c r="C327" s="39" t="n">
        <v>0.9234</v>
      </c>
      <c r="D327" s="31" t="s">
        <v>50</v>
      </c>
      <c r="E327" s="31" t="s">
        <v>742</v>
      </c>
      <c r="G327" s="31" t="s">
        <v>773</v>
      </c>
      <c r="J327" s="31" t="s">
        <v>775</v>
      </c>
      <c r="K327" s="31" t="s">
        <v>776</v>
      </c>
      <c r="L327" s="124" t="s">
        <v>777</v>
      </c>
      <c r="P327" s="31" t="s">
        <v>778</v>
      </c>
      <c r="R327" s="31" t="s">
        <v>801</v>
      </c>
      <c r="S327" s="31" t="s">
        <v>780</v>
      </c>
      <c r="T327" s="31" t="s">
        <v>781</v>
      </c>
      <c r="U327" s="31" t="s">
        <v>782</v>
      </c>
      <c r="V327" s="31" t="s">
        <v>783</v>
      </c>
      <c r="X327" s="31" t="s">
        <v>784</v>
      </c>
      <c r="Y327" s="31" t="s">
        <v>794</v>
      </c>
      <c r="AC327" s="31" t="s">
        <v>802</v>
      </c>
      <c r="AE327" s="31" t="s">
        <v>786</v>
      </c>
      <c r="AF327" s="124" t="s">
        <v>787</v>
      </c>
      <c r="AH327" s="31" t="s">
        <v>788</v>
      </c>
      <c r="AI327" s="31" t="s">
        <v>789</v>
      </c>
      <c r="AM327" s="31" t="s">
        <v>772</v>
      </c>
      <c r="BI327" s="40"/>
    </row>
    <row r="328" s="31" customFormat="true" ht="15.6" hidden="false" customHeight="false" outlineLevel="0" collapsed="false">
      <c r="A328" s="31" t="s">
        <v>355</v>
      </c>
      <c r="C328" s="39" t="n">
        <v>0.9234</v>
      </c>
      <c r="D328" s="31" t="s">
        <v>50</v>
      </c>
      <c r="E328" s="31" t="s">
        <v>742</v>
      </c>
      <c r="G328" s="31" t="s">
        <v>773</v>
      </c>
      <c r="J328" s="31" t="s">
        <v>775</v>
      </c>
      <c r="K328" s="31" t="s">
        <v>776</v>
      </c>
      <c r="L328" s="124" t="s">
        <v>777</v>
      </c>
      <c r="P328" s="31" t="s">
        <v>778</v>
      </c>
      <c r="R328" s="31" t="s">
        <v>801</v>
      </c>
      <c r="S328" s="31" t="s">
        <v>780</v>
      </c>
      <c r="T328" s="31" t="s">
        <v>781</v>
      </c>
      <c r="U328" s="31" t="s">
        <v>782</v>
      </c>
      <c r="V328" s="31" t="s">
        <v>783</v>
      </c>
      <c r="X328" s="31" t="s">
        <v>784</v>
      </c>
      <c r="Y328" s="31" t="s">
        <v>794</v>
      </c>
      <c r="AC328" s="31" t="s">
        <v>802</v>
      </c>
      <c r="AE328" s="31" t="s">
        <v>786</v>
      </c>
      <c r="AF328" s="124" t="s">
        <v>787</v>
      </c>
      <c r="AH328" s="31" t="s">
        <v>788</v>
      </c>
      <c r="AI328" s="31" t="s">
        <v>789</v>
      </c>
      <c r="AM328" s="31" t="s">
        <v>772</v>
      </c>
      <c r="BI328" s="40"/>
    </row>
    <row r="329" s="31" customFormat="true" ht="15.6" hidden="false" customHeight="false" outlineLevel="0" collapsed="false">
      <c r="A329" s="31" t="s">
        <v>196</v>
      </c>
      <c r="C329" s="39" t="n">
        <v>0.9234</v>
      </c>
      <c r="D329" s="31" t="s">
        <v>50</v>
      </c>
      <c r="E329" s="31" t="s">
        <v>742</v>
      </c>
      <c r="G329" s="31" t="s">
        <v>773</v>
      </c>
      <c r="J329" s="31" t="s">
        <v>775</v>
      </c>
      <c r="K329" s="31" t="s">
        <v>776</v>
      </c>
      <c r="L329" s="124" t="s">
        <v>777</v>
      </c>
      <c r="P329" s="31" t="s">
        <v>778</v>
      </c>
      <c r="R329" s="31" t="s">
        <v>801</v>
      </c>
      <c r="S329" s="31" t="s">
        <v>780</v>
      </c>
      <c r="T329" s="31" t="s">
        <v>781</v>
      </c>
      <c r="U329" s="31" t="s">
        <v>782</v>
      </c>
      <c r="V329" s="31" t="s">
        <v>783</v>
      </c>
      <c r="X329" s="31" t="s">
        <v>784</v>
      </c>
      <c r="Y329" s="31" t="s">
        <v>794</v>
      </c>
      <c r="AC329" s="31" t="s">
        <v>802</v>
      </c>
      <c r="AE329" s="31" t="s">
        <v>786</v>
      </c>
      <c r="AF329" s="124" t="s">
        <v>787</v>
      </c>
      <c r="AH329" s="31" t="s">
        <v>788</v>
      </c>
      <c r="AI329" s="31" t="s">
        <v>789</v>
      </c>
      <c r="AM329" s="31" t="s">
        <v>772</v>
      </c>
      <c r="BI329" s="40"/>
    </row>
    <row r="330" s="88" customFormat="true" ht="15.6" hidden="false" customHeight="false" outlineLevel="0" collapsed="false">
      <c r="A330" s="88" t="s">
        <v>349</v>
      </c>
      <c r="C330" s="87" t="n">
        <v>0.9234</v>
      </c>
      <c r="D330" s="88" t="s">
        <v>71</v>
      </c>
      <c r="E330" s="88" t="s">
        <v>742</v>
      </c>
      <c r="G330" s="88" t="s">
        <v>773</v>
      </c>
      <c r="J330" s="88" t="s">
        <v>775</v>
      </c>
      <c r="K330" s="88" t="s">
        <v>776</v>
      </c>
      <c r="L330" s="121" t="s">
        <v>777</v>
      </c>
      <c r="P330" s="88" t="s">
        <v>778</v>
      </c>
      <c r="R330" s="88" t="s">
        <v>801</v>
      </c>
      <c r="S330" s="88" t="s">
        <v>780</v>
      </c>
      <c r="T330" s="88" t="s">
        <v>781</v>
      </c>
      <c r="U330" s="88" t="s">
        <v>782</v>
      </c>
      <c r="V330" s="88" t="s">
        <v>783</v>
      </c>
      <c r="X330" s="88" t="s">
        <v>784</v>
      </c>
      <c r="Y330" s="88" t="s">
        <v>794</v>
      </c>
      <c r="AD330" s="88" t="s">
        <v>803</v>
      </c>
      <c r="AE330" s="88" t="s">
        <v>786</v>
      </c>
      <c r="AF330" s="121" t="s">
        <v>787</v>
      </c>
      <c r="AH330" s="88" t="s">
        <v>788</v>
      </c>
      <c r="AI330" s="88" t="s">
        <v>789</v>
      </c>
      <c r="AM330" s="88" t="s">
        <v>772</v>
      </c>
      <c r="BR330" s="90"/>
    </row>
    <row r="331" s="88" customFormat="true" ht="15.6" hidden="false" customHeight="false" outlineLevel="0" collapsed="false">
      <c r="A331" s="88" t="s">
        <v>233</v>
      </c>
      <c r="C331" s="87" t="n">
        <v>0.9234</v>
      </c>
      <c r="D331" s="88" t="s">
        <v>198</v>
      </c>
      <c r="E331" s="88" t="s">
        <v>742</v>
      </c>
      <c r="G331" s="88" t="s">
        <v>773</v>
      </c>
      <c r="J331" s="88" t="s">
        <v>775</v>
      </c>
      <c r="K331" s="88" t="s">
        <v>776</v>
      </c>
      <c r="L331" s="121" t="s">
        <v>777</v>
      </c>
      <c r="P331" s="88" t="s">
        <v>778</v>
      </c>
      <c r="R331" s="88" t="s">
        <v>801</v>
      </c>
      <c r="S331" s="88" t="s">
        <v>780</v>
      </c>
      <c r="T331" s="88" t="s">
        <v>781</v>
      </c>
      <c r="U331" s="88" t="s">
        <v>782</v>
      </c>
      <c r="V331" s="88" t="s">
        <v>783</v>
      </c>
      <c r="X331" s="88" t="s">
        <v>784</v>
      </c>
      <c r="Y331" s="88" t="s">
        <v>794</v>
      </c>
      <c r="AD331" s="88" t="s">
        <v>803</v>
      </c>
      <c r="AE331" s="88" t="s">
        <v>786</v>
      </c>
      <c r="AF331" s="121" t="s">
        <v>787</v>
      </c>
      <c r="AH331" s="88" t="s">
        <v>788</v>
      </c>
      <c r="AI331" s="88" t="s">
        <v>789</v>
      </c>
      <c r="AM331" s="88" t="s">
        <v>772</v>
      </c>
      <c r="BN331" s="90"/>
    </row>
    <row r="332" s="88" customFormat="true" ht="15.6" hidden="false" customHeight="false" outlineLevel="0" collapsed="false">
      <c r="A332" s="88" t="s">
        <v>389</v>
      </c>
      <c r="C332" s="87" t="n">
        <v>0.9234</v>
      </c>
      <c r="D332" s="88" t="s">
        <v>80</v>
      </c>
      <c r="E332" s="88" t="s">
        <v>742</v>
      </c>
      <c r="G332" s="88" t="s">
        <v>773</v>
      </c>
      <c r="J332" s="88" t="s">
        <v>775</v>
      </c>
      <c r="K332" s="88" t="s">
        <v>776</v>
      </c>
      <c r="L332" s="121" t="s">
        <v>777</v>
      </c>
      <c r="P332" s="88" t="s">
        <v>778</v>
      </c>
      <c r="R332" s="88" t="s">
        <v>801</v>
      </c>
      <c r="S332" s="88" t="s">
        <v>780</v>
      </c>
      <c r="T332" s="88" t="s">
        <v>781</v>
      </c>
      <c r="U332" s="88" t="s">
        <v>782</v>
      </c>
      <c r="V332" s="88" t="s">
        <v>783</v>
      </c>
      <c r="X332" s="88" t="s">
        <v>784</v>
      </c>
      <c r="Y332" s="88" t="s">
        <v>794</v>
      </c>
      <c r="AD332" s="88" t="s">
        <v>803</v>
      </c>
      <c r="AE332" s="88" t="s">
        <v>786</v>
      </c>
      <c r="AF332" s="121" t="s">
        <v>787</v>
      </c>
      <c r="AH332" s="88" t="s">
        <v>788</v>
      </c>
      <c r="AI332" s="88" t="s">
        <v>789</v>
      </c>
      <c r="AM332" s="88" t="s">
        <v>772</v>
      </c>
      <c r="BN332" s="90"/>
    </row>
    <row r="333" s="88" customFormat="true" ht="15.6" hidden="false" customHeight="false" outlineLevel="0" collapsed="false">
      <c r="A333" s="88" t="s">
        <v>584</v>
      </c>
      <c r="C333" s="87" t="n">
        <v>0.9234</v>
      </c>
      <c r="D333" s="88" t="s">
        <v>50</v>
      </c>
      <c r="E333" s="88" t="s">
        <v>742</v>
      </c>
      <c r="G333" s="88" t="s">
        <v>773</v>
      </c>
      <c r="J333" s="88" t="s">
        <v>775</v>
      </c>
      <c r="K333" s="88" t="s">
        <v>776</v>
      </c>
      <c r="L333" s="121" t="s">
        <v>777</v>
      </c>
      <c r="P333" s="88" t="s">
        <v>778</v>
      </c>
      <c r="R333" s="88" t="s">
        <v>801</v>
      </c>
      <c r="S333" s="88" t="s">
        <v>780</v>
      </c>
      <c r="T333" s="88" t="s">
        <v>781</v>
      </c>
      <c r="U333" s="88" t="s">
        <v>782</v>
      </c>
      <c r="V333" s="88" t="s">
        <v>783</v>
      </c>
      <c r="X333" s="88" t="s">
        <v>784</v>
      </c>
      <c r="Y333" s="88" t="s">
        <v>794</v>
      </c>
      <c r="AD333" s="88" t="s">
        <v>803</v>
      </c>
      <c r="AE333" s="88" t="s">
        <v>786</v>
      </c>
      <c r="AF333" s="121" t="s">
        <v>787</v>
      </c>
      <c r="AH333" s="88" t="s">
        <v>788</v>
      </c>
      <c r="AI333" s="88" t="s">
        <v>789</v>
      </c>
      <c r="AM333" s="88" t="s">
        <v>772</v>
      </c>
      <c r="BI333" s="90"/>
    </row>
    <row r="334" s="88" customFormat="true" ht="15.6" hidden="false" customHeight="false" outlineLevel="0" collapsed="false">
      <c r="A334" s="88" t="s">
        <v>186</v>
      </c>
      <c r="C334" s="87" t="n">
        <v>0.9234</v>
      </c>
      <c r="D334" s="88" t="s">
        <v>50</v>
      </c>
      <c r="E334" s="88" t="s">
        <v>742</v>
      </c>
      <c r="G334" s="88" t="s">
        <v>773</v>
      </c>
      <c r="J334" s="88" t="s">
        <v>775</v>
      </c>
      <c r="K334" s="88" t="s">
        <v>776</v>
      </c>
      <c r="L334" s="121" t="s">
        <v>777</v>
      </c>
      <c r="P334" s="88" t="s">
        <v>778</v>
      </c>
      <c r="R334" s="88" t="s">
        <v>801</v>
      </c>
      <c r="S334" s="88" t="s">
        <v>780</v>
      </c>
      <c r="T334" s="88" t="s">
        <v>781</v>
      </c>
      <c r="U334" s="88" t="s">
        <v>782</v>
      </c>
      <c r="V334" s="88" t="s">
        <v>783</v>
      </c>
      <c r="X334" s="88" t="s">
        <v>784</v>
      </c>
      <c r="Y334" s="88" t="s">
        <v>794</v>
      </c>
      <c r="AD334" s="88" t="s">
        <v>803</v>
      </c>
      <c r="AE334" s="88" t="s">
        <v>786</v>
      </c>
      <c r="AF334" s="121" t="s">
        <v>787</v>
      </c>
      <c r="AH334" s="88" t="s">
        <v>788</v>
      </c>
      <c r="AI334" s="88" t="s">
        <v>789</v>
      </c>
      <c r="AM334" s="88" t="s">
        <v>772</v>
      </c>
      <c r="BI334" s="90"/>
    </row>
    <row r="335" s="88" customFormat="true" ht="15.6" hidden="false" customHeight="false" outlineLevel="0" collapsed="false">
      <c r="A335" s="88" t="s">
        <v>339</v>
      </c>
      <c r="C335" s="87" t="n">
        <v>0.9234</v>
      </c>
      <c r="D335" s="88" t="s">
        <v>50</v>
      </c>
      <c r="E335" s="88" t="s">
        <v>742</v>
      </c>
      <c r="G335" s="88" t="s">
        <v>773</v>
      </c>
      <c r="J335" s="88" t="s">
        <v>775</v>
      </c>
      <c r="K335" s="88" t="s">
        <v>776</v>
      </c>
      <c r="L335" s="121" t="s">
        <v>777</v>
      </c>
      <c r="P335" s="88" t="s">
        <v>778</v>
      </c>
      <c r="R335" s="88" t="s">
        <v>801</v>
      </c>
      <c r="S335" s="88" t="s">
        <v>780</v>
      </c>
      <c r="T335" s="88" t="s">
        <v>781</v>
      </c>
      <c r="U335" s="88" t="s">
        <v>782</v>
      </c>
      <c r="V335" s="88" t="s">
        <v>783</v>
      </c>
      <c r="X335" s="88" t="s">
        <v>784</v>
      </c>
      <c r="Y335" s="88" t="s">
        <v>794</v>
      </c>
      <c r="AD335" s="88" t="s">
        <v>803</v>
      </c>
      <c r="AE335" s="88" t="s">
        <v>786</v>
      </c>
      <c r="AF335" s="121" t="s">
        <v>787</v>
      </c>
      <c r="AH335" s="88" t="s">
        <v>788</v>
      </c>
      <c r="AI335" s="88" t="s">
        <v>789</v>
      </c>
      <c r="AM335" s="88" t="s">
        <v>772</v>
      </c>
      <c r="BI335" s="90"/>
    </row>
    <row r="336" s="88" customFormat="true" ht="15.6" hidden="false" customHeight="false" outlineLevel="0" collapsed="false">
      <c r="A336" s="88" t="s">
        <v>336</v>
      </c>
      <c r="C336" s="87" t="n">
        <v>0.9234</v>
      </c>
      <c r="D336" s="88" t="s">
        <v>50</v>
      </c>
      <c r="E336" s="88" t="s">
        <v>742</v>
      </c>
      <c r="G336" s="88" t="s">
        <v>773</v>
      </c>
      <c r="J336" s="88" t="s">
        <v>775</v>
      </c>
      <c r="K336" s="88" t="s">
        <v>776</v>
      </c>
      <c r="L336" s="121" t="s">
        <v>777</v>
      </c>
      <c r="P336" s="88" t="s">
        <v>778</v>
      </c>
      <c r="R336" s="88" t="s">
        <v>801</v>
      </c>
      <c r="S336" s="88" t="s">
        <v>780</v>
      </c>
      <c r="T336" s="88" t="s">
        <v>781</v>
      </c>
      <c r="U336" s="88" t="s">
        <v>782</v>
      </c>
      <c r="V336" s="88" t="s">
        <v>783</v>
      </c>
      <c r="X336" s="88" t="s">
        <v>784</v>
      </c>
      <c r="Y336" s="88" t="s">
        <v>794</v>
      </c>
      <c r="AD336" s="88" t="s">
        <v>803</v>
      </c>
      <c r="AE336" s="88" t="s">
        <v>786</v>
      </c>
      <c r="AF336" s="121" t="s">
        <v>787</v>
      </c>
      <c r="AH336" s="88" t="s">
        <v>788</v>
      </c>
      <c r="AI336" s="88" t="s">
        <v>789</v>
      </c>
      <c r="AM336" s="88" t="s">
        <v>772</v>
      </c>
      <c r="BI336" s="90"/>
    </row>
    <row r="337" s="88" customFormat="true" ht="15.6" hidden="false" customHeight="false" outlineLevel="0" collapsed="false">
      <c r="A337" s="88" t="s">
        <v>337</v>
      </c>
      <c r="C337" s="87" t="n">
        <v>0.9234</v>
      </c>
      <c r="D337" s="88" t="s">
        <v>50</v>
      </c>
      <c r="E337" s="88" t="s">
        <v>742</v>
      </c>
      <c r="G337" s="88" t="s">
        <v>773</v>
      </c>
      <c r="J337" s="88" t="s">
        <v>775</v>
      </c>
      <c r="K337" s="88" t="s">
        <v>776</v>
      </c>
      <c r="L337" s="121" t="s">
        <v>777</v>
      </c>
      <c r="P337" s="88" t="s">
        <v>778</v>
      </c>
      <c r="R337" s="88" t="s">
        <v>801</v>
      </c>
      <c r="S337" s="88" t="s">
        <v>780</v>
      </c>
      <c r="T337" s="88" t="s">
        <v>781</v>
      </c>
      <c r="U337" s="88" t="s">
        <v>782</v>
      </c>
      <c r="V337" s="88" t="s">
        <v>783</v>
      </c>
      <c r="X337" s="88" t="s">
        <v>784</v>
      </c>
      <c r="Y337" s="88" t="s">
        <v>794</v>
      </c>
      <c r="AD337" s="88" t="s">
        <v>803</v>
      </c>
      <c r="AE337" s="88" t="s">
        <v>786</v>
      </c>
      <c r="AF337" s="121" t="s">
        <v>787</v>
      </c>
      <c r="AH337" s="88" t="s">
        <v>788</v>
      </c>
      <c r="AI337" s="88" t="s">
        <v>789</v>
      </c>
      <c r="AM337" s="88" t="s">
        <v>772</v>
      </c>
      <c r="BI337" s="90"/>
    </row>
    <row r="338" s="88" customFormat="true" ht="15.6" hidden="false" customHeight="false" outlineLevel="0" collapsed="false">
      <c r="A338" s="88" t="s">
        <v>338</v>
      </c>
      <c r="C338" s="87" t="n">
        <v>0.9234</v>
      </c>
      <c r="D338" s="88" t="s">
        <v>50</v>
      </c>
      <c r="E338" s="88" t="s">
        <v>742</v>
      </c>
      <c r="G338" s="88" t="s">
        <v>773</v>
      </c>
      <c r="J338" s="88" t="s">
        <v>775</v>
      </c>
      <c r="K338" s="88" t="s">
        <v>776</v>
      </c>
      <c r="L338" s="121" t="s">
        <v>777</v>
      </c>
      <c r="P338" s="88" t="s">
        <v>778</v>
      </c>
      <c r="R338" s="88" t="s">
        <v>801</v>
      </c>
      <c r="S338" s="88" t="s">
        <v>780</v>
      </c>
      <c r="T338" s="88" t="s">
        <v>781</v>
      </c>
      <c r="U338" s="88" t="s">
        <v>782</v>
      </c>
      <c r="V338" s="88" t="s">
        <v>783</v>
      </c>
      <c r="X338" s="88" t="s">
        <v>784</v>
      </c>
      <c r="Y338" s="88" t="s">
        <v>794</v>
      </c>
      <c r="AD338" s="88" t="s">
        <v>803</v>
      </c>
      <c r="AE338" s="88" t="s">
        <v>786</v>
      </c>
      <c r="AF338" s="121" t="s">
        <v>787</v>
      </c>
      <c r="AH338" s="88" t="s">
        <v>788</v>
      </c>
      <c r="AI338" s="88" t="s">
        <v>789</v>
      </c>
      <c r="AM338" s="88" t="s">
        <v>772</v>
      </c>
      <c r="BI338" s="90"/>
    </row>
    <row r="339" s="88" customFormat="true" ht="15.6" hidden="false" customHeight="false" outlineLevel="0" collapsed="false">
      <c r="A339" s="88" t="s">
        <v>376</v>
      </c>
      <c r="C339" s="87" t="n">
        <v>0.9234</v>
      </c>
      <c r="D339" s="88" t="s">
        <v>50</v>
      </c>
      <c r="E339" s="88" t="s">
        <v>742</v>
      </c>
      <c r="G339" s="88" t="s">
        <v>773</v>
      </c>
      <c r="J339" s="88" t="s">
        <v>775</v>
      </c>
      <c r="K339" s="88" t="s">
        <v>776</v>
      </c>
      <c r="L339" s="121" t="s">
        <v>777</v>
      </c>
      <c r="P339" s="88" t="s">
        <v>778</v>
      </c>
      <c r="R339" s="88" t="s">
        <v>801</v>
      </c>
      <c r="S339" s="88" t="s">
        <v>780</v>
      </c>
      <c r="T339" s="88" t="s">
        <v>781</v>
      </c>
      <c r="U339" s="88" t="s">
        <v>782</v>
      </c>
      <c r="V339" s="88" t="s">
        <v>783</v>
      </c>
      <c r="X339" s="88" t="s">
        <v>784</v>
      </c>
      <c r="Y339" s="88" t="s">
        <v>794</v>
      </c>
      <c r="AD339" s="88" t="s">
        <v>803</v>
      </c>
      <c r="AE339" s="88" t="s">
        <v>786</v>
      </c>
      <c r="AF339" s="121" t="s">
        <v>787</v>
      </c>
      <c r="AH339" s="88" t="s">
        <v>788</v>
      </c>
      <c r="AI339" s="88" t="s">
        <v>789</v>
      </c>
      <c r="AM339" s="88" t="s">
        <v>772</v>
      </c>
      <c r="BI339" s="90"/>
    </row>
    <row r="340" s="88" customFormat="true" ht="15.6" hidden="false" customHeight="false" outlineLevel="0" collapsed="false">
      <c r="A340" s="88" t="s">
        <v>375</v>
      </c>
      <c r="C340" s="87" t="n">
        <v>0.9234</v>
      </c>
      <c r="D340" s="88" t="s">
        <v>50</v>
      </c>
      <c r="E340" s="88" t="s">
        <v>742</v>
      </c>
      <c r="G340" s="88" t="s">
        <v>773</v>
      </c>
      <c r="J340" s="88" t="s">
        <v>775</v>
      </c>
      <c r="K340" s="88" t="s">
        <v>776</v>
      </c>
      <c r="L340" s="121" t="s">
        <v>777</v>
      </c>
      <c r="P340" s="88" t="s">
        <v>778</v>
      </c>
      <c r="R340" s="88" t="s">
        <v>801</v>
      </c>
      <c r="S340" s="88" t="s">
        <v>780</v>
      </c>
      <c r="T340" s="88" t="s">
        <v>781</v>
      </c>
      <c r="U340" s="88" t="s">
        <v>782</v>
      </c>
      <c r="V340" s="88" t="s">
        <v>783</v>
      </c>
      <c r="X340" s="88" t="s">
        <v>784</v>
      </c>
      <c r="Y340" s="88" t="s">
        <v>794</v>
      </c>
      <c r="AD340" s="88" t="s">
        <v>803</v>
      </c>
      <c r="AE340" s="88" t="s">
        <v>786</v>
      </c>
      <c r="AF340" s="121" t="s">
        <v>787</v>
      </c>
      <c r="AH340" s="88" t="s">
        <v>788</v>
      </c>
      <c r="AI340" s="88" t="s">
        <v>789</v>
      </c>
      <c r="AM340" s="88" t="s">
        <v>772</v>
      </c>
      <c r="BI340" s="90"/>
    </row>
    <row r="341" s="88" customFormat="true" ht="15.6" hidden="false" customHeight="false" outlineLevel="0" collapsed="false">
      <c r="A341" s="88" t="s">
        <v>91</v>
      </c>
      <c r="C341" s="87" t="n">
        <v>0.9234</v>
      </c>
      <c r="D341" s="88" t="s">
        <v>50</v>
      </c>
      <c r="E341" s="88" t="s">
        <v>742</v>
      </c>
      <c r="G341" s="88" t="s">
        <v>773</v>
      </c>
      <c r="J341" s="88" t="s">
        <v>775</v>
      </c>
      <c r="K341" s="88" t="s">
        <v>776</v>
      </c>
      <c r="L341" s="121" t="s">
        <v>777</v>
      </c>
      <c r="P341" s="88" t="s">
        <v>778</v>
      </c>
      <c r="R341" s="88" t="s">
        <v>801</v>
      </c>
      <c r="S341" s="88" t="s">
        <v>780</v>
      </c>
      <c r="T341" s="88" t="s">
        <v>781</v>
      </c>
      <c r="U341" s="88" t="s">
        <v>782</v>
      </c>
      <c r="V341" s="88" t="s">
        <v>783</v>
      </c>
      <c r="X341" s="88" t="s">
        <v>784</v>
      </c>
      <c r="Y341" s="88" t="s">
        <v>794</v>
      </c>
      <c r="AD341" s="88" t="s">
        <v>803</v>
      </c>
      <c r="AE341" s="88" t="s">
        <v>786</v>
      </c>
      <c r="AF341" s="121" t="s">
        <v>787</v>
      </c>
      <c r="AH341" s="88" t="s">
        <v>788</v>
      </c>
      <c r="AI341" s="88" t="s">
        <v>789</v>
      </c>
      <c r="AM341" s="88" t="s">
        <v>772</v>
      </c>
      <c r="BI341" s="90"/>
    </row>
    <row r="342" s="88" customFormat="true" ht="15.6" hidden="false" customHeight="false" outlineLevel="0" collapsed="false">
      <c r="A342" s="88" t="s">
        <v>377</v>
      </c>
      <c r="C342" s="87" t="n">
        <v>0.9234</v>
      </c>
      <c r="D342" s="88" t="s">
        <v>50</v>
      </c>
      <c r="E342" s="88" t="s">
        <v>742</v>
      </c>
      <c r="G342" s="88" t="s">
        <v>773</v>
      </c>
      <c r="J342" s="88" t="s">
        <v>775</v>
      </c>
      <c r="K342" s="88" t="s">
        <v>776</v>
      </c>
      <c r="L342" s="121" t="s">
        <v>777</v>
      </c>
      <c r="P342" s="88" t="s">
        <v>778</v>
      </c>
      <c r="R342" s="88" t="s">
        <v>801</v>
      </c>
      <c r="S342" s="88" t="s">
        <v>780</v>
      </c>
      <c r="T342" s="88" t="s">
        <v>781</v>
      </c>
      <c r="U342" s="88" t="s">
        <v>782</v>
      </c>
      <c r="V342" s="88" t="s">
        <v>783</v>
      </c>
      <c r="X342" s="88" t="s">
        <v>784</v>
      </c>
      <c r="Y342" s="88" t="s">
        <v>794</v>
      </c>
      <c r="AD342" s="88" t="s">
        <v>803</v>
      </c>
      <c r="AE342" s="88" t="s">
        <v>786</v>
      </c>
      <c r="AF342" s="121" t="s">
        <v>787</v>
      </c>
      <c r="AH342" s="88" t="s">
        <v>788</v>
      </c>
      <c r="AI342" s="88" t="s">
        <v>789</v>
      </c>
      <c r="AM342" s="88" t="s">
        <v>772</v>
      </c>
      <c r="BI342" s="90"/>
    </row>
    <row r="343" s="43" customFormat="true" ht="15.6" hidden="false" customHeight="false" outlineLevel="0" collapsed="false">
      <c r="A343" s="43" t="s">
        <v>82</v>
      </c>
      <c r="C343" s="42" t="n">
        <v>0.9277</v>
      </c>
      <c r="D343" s="43" t="s">
        <v>71</v>
      </c>
      <c r="E343" s="43" t="s">
        <v>742</v>
      </c>
      <c r="G343" s="43" t="s">
        <v>773</v>
      </c>
      <c r="J343" s="43" t="s">
        <v>775</v>
      </c>
      <c r="K343" s="43" t="s">
        <v>776</v>
      </c>
      <c r="L343" s="123" t="s">
        <v>777</v>
      </c>
      <c r="P343" s="43" t="s">
        <v>778</v>
      </c>
      <c r="R343" s="43" t="s">
        <v>801</v>
      </c>
      <c r="S343" s="43" t="s">
        <v>780</v>
      </c>
      <c r="T343" s="43" t="s">
        <v>781</v>
      </c>
      <c r="U343" s="43" t="s">
        <v>782</v>
      </c>
      <c r="V343" s="43" t="s">
        <v>783</v>
      </c>
      <c r="X343" s="43" t="s">
        <v>784</v>
      </c>
      <c r="Y343" s="43" t="s">
        <v>794</v>
      </c>
      <c r="AE343" s="43" t="s">
        <v>786</v>
      </c>
      <c r="AF343" s="123" t="s">
        <v>787</v>
      </c>
      <c r="AH343" s="43" t="s">
        <v>788</v>
      </c>
      <c r="AI343" s="43" t="s">
        <v>789</v>
      </c>
      <c r="AM343" s="43" t="s">
        <v>772</v>
      </c>
      <c r="BR343" s="44"/>
    </row>
    <row r="344" s="43" customFormat="true" ht="15.6" hidden="false" customHeight="false" outlineLevel="0" collapsed="false">
      <c r="A344" s="43" t="s">
        <v>374</v>
      </c>
      <c r="C344" s="42" t="n">
        <v>0.9277</v>
      </c>
      <c r="D344" s="43" t="s">
        <v>71</v>
      </c>
      <c r="E344" s="43" t="s">
        <v>742</v>
      </c>
      <c r="G344" s="43" t="s">
        <v>773</v>
      </c>
      <c r="J344" s="43" t="s">
        <v>775</v>
      </c>
      <c r="K344" s="43" t="s">
        <v>776</v>
      </c>
      <c r="L344" s="123" t="s">
        <v>777</v>
      </c>
      <c r="P344" s="43" t="s">
        <v>778</v>
      </c>
      <c r="R344" s="43" t="s">
        <v>801</v>
      </c>
      <c r="S344" s="43" t="s">
        <v>780</v>
      </c>
      <c r="T344" s="43" t="s">
        <v>781</v>
      </c>
      <c r="U344" s="43" t="s">
        <v>782</v>
      </c>
      <c r="V344" s="43" t="s">
        <v>783</v>
      </c>
      <c r="X344" s="43" t="s">
        <v>784</v>
      </c>
      <c r="Y344" s="43" t="s">
        <v>794</v>
      </c>
      <c r="AE344" s="43" t="s">
        <v>786</v>
      </c>
      <c r="AF344" s="123" t="s">
        <v>787</v>
      </c>
      <c r="AH344" s="43" t="s">
        <v>788</v>
      </c>
      <c r="AI344" s="43" t="s">
        <v>789</v>
      </c>
      <c r="AM344" s="43" t="s">
        <v>772</v>
      </c>
      <c r="BR344" s="44"/>
    </row>
    <row r="345" s="43" customFormat="true" ht="15.6" hidden="false" customHeight="false" outlineLevel="0" collapsed="false">
      <c r="A345" s="43" t="s">
        <v>697</v>
      </c>
      <c r="C345" s="42" t="n">
        <v>0.9277</v>
      </c>
      <c r="D345" s="43" t="s">
        <v>198</v>
      </c>
      <c r="E345" s="43" t="s">
        <v>742</v>
      </c>
      <c r="G345" s="43" t="s">
        <v>773</v>
      </c>
      <c r="J345" s="43" t="s">
        <v>775</v>
      </c>
      <c r="K345" s="43" t="s">
        <v>776</v>
      </c>
      <c r="L345" s="123" t="s">
        <v>777</v>
      </c>
      <c r="P345" s="43" t="s">
        <v>778</v>
      </c>
      <c r="R345" s="43" t="s">
        <v>801</v>
      </c>
      <c r="S345" s="43" t="s">
        <v>780</v>
      </c>
      <c r="T345" s="43" t="s">
        <v>781</v>
      </c>
      <c r="U345" s="43" t="s">
        <v>782</v>
      </c>
      <c r="V345" s="43" t="s">
        <v>783</v>
      </c>
      <c r="X345" s="43" t="s">
        <v>784</v>
      </c>
      <c r="Y345" s="43" t="s">
        <v>794</v>
      </c>
      <c r="AE345" s="43" t="s">
        <v>786</v>
      </c>
      <c r="AF345" s="123" t="s">
        <v>787</v>
      </c>
      <c r="AH345" s="43" t="s">
        <v>788</v>
      </c>
      <c r="AI345" s="43" t="s">
        <v>789</v>
      </c>
      <c r="AM345" s="43" t="s">
        <v>772</v>
      </c>
      <c r="BN345" s="44"/>
    </row>
    <row r="346" s="43" customFormat="true" ht="15.6" hidden="false" customHeight="false" outlineLevel="0" collapsed="false">
      <c r="A346" s="43" t="s">
        <v>352</v>
      </c>
      <c r="C346" s="42" t="n">
        <v>0.9277</v>
      </c>
      <c r="D346" s="43" t="s">
        <v>198</v>
      </c>
      <c r="E346" s="43" t="s">
        <v>742</v>
      </c>
      <c r="G346" s="43" t="s">
        <v>773</v>
      </c>
      <c r="J346" s="43" t="s">
        <v>775</v>
      </c>
      <c r="K346" s="43" t="s">
        <v>776</v>
      </c>
      <c r="L346" s="123" t="s">
        <v>777</v>
      </c>
      <c r="P346" s="43" t="s">
        <v>778</v>
      </c>
      <c r="R346" s="43" t="s">
        <v>801</v>
      </c>
      <c r="S346" s="43" t="s">
        <v>780</v>
      </c>
      <c r="T346" s="43" t="s">
        <v>781</v>
      </c>
      <c r="U346" s="43" t="s">
        <v>782</v>
      </c>
      <c r="V346" s="43" t="s">
        <v>783</v>
      </c>
      <c r="X346" s="43" t="s">
        <v>784</v>
      </c>
      <c r="Y346" s="43" t="s">
        <v>794</v>
      </c>
      <c r="AE346" s="43" t="s">
        <v>786</v>
      </c>
      <c r="AF346" s="123" t="s">
        <v>787</v>
      </c>
      <c r="AH346" s="43" t="s">
        <v>788</v>
      </c>
      <c r="AI346" s="43" t="s">
        <v>789</v>
      </c>
      <c r="AM346" s="43" t="s">
        <v>772</v>
      </c>
      <c r="BN346" s="44"/>
    </row>
    <row r="347" s="43" customFormat="true" ht="15.6" hidden="false" customHeight="false" outlineLevel="0" collapsed="false">
      <c r="A347" s="43" t="s">
        <v>370</v>
      </c>
      <c r="C347" s="42" t="n">
        <v>0.9277</v>
      </c>
      <c r="D347" s="43" t="s">
        <v>198</v>
      </c>
      <c r="E347" s="43" t="s">
        <v>742</v>
      </c>
      <c r="G347" s="43" t="s">
        <v>773</v>
      </c>
      <c r="J347" s="43" t="s">
        <v>775</v>
      </c>
      <c r="K347" s="43" t="s">
        <v>776</v>
      </c>
      <c r="L347" s="123" t="s">
        <v>777</v>
      </c>
      <c r="P347" s="43" t="s">
        <v>778</v>
      </c>
      <c r="R347" s="43" t="s">
        <v>801</v>
      </c>
      <c r="S347" s="43" t="s">
        <v>780</v>
      </c>
      <c r="T347" s="43" t="s">
        <v>781</v>
      </c>
      <c r="U347" s="43" t="s">
        <v>782</v>
      </c>
      <c r="V347" s="43" t="s">
        <v>783</v>
      </c>
      <c r="X347" s="43" t="s">
        <v>784</v>
      </c>
      <c r="Y347" s="43" t="s">
        <v>794</v>
      </c>
      <c r="AE347" s="43" t="s">
        <v>786</v>
      </c>
      <c r="AF347" s="123" t="s">
        <v>787</v>
      </c>
      <c r="AH347" s="43" t="s">
        <v>788</v>
      </c>
      <c r="AI347" s="43" t="s">
        <v>789</v>
      </c>
      <c r="AM347" s="43" t="s">
        <v>772</v>
      </c>
      <c r="BN347" s="44"/>
    </row>
    <row r="348" s="43" customFormat="true" ht="15.6" hidden="false" customHeight="false" outlineLevel="0" collapsed="false">
      <c r="A348" s="43" t="s">
        <v>387</v>
      </c>
      <c r="C348" s="42" t="n">
        <v>0.9277</v>
      </c>
      <c r="D348" s="43" t="s">
        <v>63</v>
      </c>
      <c r="E348" s="43" t="s">
        <v>742</v>
      </c>
      <c r="G348" s="43" t="s">
        <v>773</v>
      </c>
      <c r="J348" s="43" t="s">
        <v>775</v>
      </c>
      <c r="K348" s="43" t="s">
        <v>776</v>
      </c>
      <c r="L348" s="123" t="s">
        <v>777</v>
      </c>
      <c r="P348" s="43" t="s">
        <v>778</v>
      </c>
      <c r="R348" s="43" t="s">
        <v>801</v>
      </c>
      <c r="S348" s="43" t="s">
        <v>780</v>
      </c>
      <c r="T348" s="43" t="s">
        <v>781</v>
      </c>
      <c r="U348" s="43" t="s">
        <v>782</v>
      </c>
      <c r="V348" s="43" t="s">
        <v>783</v>
      </c>
      <c r="X348" s="43" t="s">
        <v>784</v>
      </c>
      <c r="Y348" s="43" t="s">
        <v>794</v>
      </c>
      <c r="AE348" s="43" t="s">
        <v>786</v>
      </c>
      <c r="AF348" s="123" t="s">
        <v>787</v>
      </c>
      <c r="AH348" s="43" t="s">
        <v>788</v>
      </c>
      <c r="AI348" s="43" t="s">
        <v>789</v>
      </c>
      <c r="AM348" s="43" t="s">
        <v>772</v>
      </c>
      <c r="BN348" s="44"/>
    </row>
    <row r="349" s="43" customFormat="true" ht="15.6" hidden="false" customHeight="false" outlineLevel="0" collapsed="false">
      <c r="A349" s="43" t="s">
        <v>195</v>
      </c>
      <c r="C349" s="42" t="n">
        <v>0.9277</v>
      </c>
      <c r="D349" s="43" t="s">
        <v>80</v>
      </c>
      <c r="E349" s="43" t="s">
        <v>742</v>
      </c>
      <c r="G349" s="43" t="s">
        <v>773</v>
      </c>
      <c r="J349" s="43" t="s">
        <v>775</v>
      </c>
      <c r="K349" s="43" t="s">
        <v>776</v>
      </c>
      <c r="L349" s="123" t="s">
        <v>777</v>
      </c>
      <c r="P349" s="43" t="s">
        <v>778</v>
      </c>
      <c r="R349" s="43" t="s">
        <v>801</v>
      </c>
      <c r="S349" s="43" t="s">
        <v>780</v>
      </c>
      <c r="T349" s="43" t="s">
        <v>781</v>
      </c>
      <c r="U349" s="43" t="s">
        <v>782</v>
      </c>
      <c r="V349" s="43" t="s">
        <v>783</v>
      </c>
      <c r="X349" s="43" t="s">
        <v>784</v>
      </c>
      <c r="Y349" s="43" t="s">
        <v>794</v>
      </c>
      <c r="AE349" s="43" t="s">
        <v>786</v>
      </c>
      <c r="AF349" s="123" t="s">
        <v>787</v>
      </c>
      <c r="AH349" s="43" t="s">
        <v>788</v>
      </c>
      <c r="AI349" s="43" t="s">
        <v>789</v>
      </c>
      <c r="AM349" s="43" t="s">
        <v>772</v>
      </c>
      <c r="BN349" s="44"/>
    </row>
    <row r="350" s="43" customFormat="true" ht="15.6" hidden="false" customHeight="false" outlineLevel="0" collapsed="false">
      <c r="A350" s="43" t="s">
        <v>79</v>
      </c>
      <c r="C350" s="42" t="n">
        <v>0.9277</v>
      </c>
      <c r="D350" s="43" t="s">
        <v>80</v>
      </c>
      <c r="E350" s="43" t="s">
        <v>742</v>
      </c>
      <c r="G350" s="43" t="s">
        <v>773</v>
      </c>
      <c r="J350" s="43" t="s">
        <v>775</v>
      </c>
      <c r="K350" s="43" t="s">
        <v>776</v>
      </c>
      <c r="L350" s="123" t="s">
        <v>777</v>
      </c>
      <c r="P350" s="43" t="s">
        <v>778</v>
      </c>
      <c r="R350" s="43" t="s">
        <v>801</v>
      </c>
      <c r="S350" s="43" t="s">
        <v>780</v>
      </c>
      <c r="T350" s="43" t="s">
        <v>781</v>
      </c>
      <c r="U350" s="43" t="s">
        <v>782</v>
      </c>
      <c r="V350" s="43" t="s">
        <v>783</v>
      </c>
      <c r="X350" s="43" t="s">
        <v>784</v>
      </c>
      <c r="Y350" s="43" t="s">
        <v>794</v>
      </c>
      <c r="AE350" s="43" t="s">
        <v>786</v>
      </c>
      <c r="AF350" s="123" t="s">
        <v>787</v>
      </c>
      <c r="AH350" s="43" t="s">
        <v>788</v>
      </c>
      <c r="AI350" s="43" t="s">
        <v>789</v>
      </c>
      <c r="AM350" s="43" t="s">
        <v>772</v>
      </c>
      <c r="BN350" s="44"/>
    </row>
    <row r="351" s="43" customFormat="true" ht="15.6" hidden="false" customHeight="false" outlineLevel="0" collapsed="false">
      <c r="A351" s="43" t="s">
        <v>804</v>
      </c>
      <c r="C351" s="42" t="n">
        <v>0.9277</v>
      </c>
      <c r="D351" s="43" t="s">
        <v>198</v>
      </c>
      <c r="E351" s="43" t="s">
        <v>742</v>
      </c>
      <c r="G351" s="43" t="s">
        <v>773</v>
      </c>
      <c r="J351" s="43" t="s">
        <v>775</v>
      </c>
      <c r="K351" s="43" t="s">
        <v>776</v>
      </c>
      <c r="L351" s="123" t="s">
        <v>777</v>
      </c>
      <c r="P351" s="43" t="s">
        <v>778</v>
      </c>
      <c r="R351" s="43" t="s">
        <v>801</v>
      </c>
      <c r="S351" s="43" t="s">
        <v>780</v>
      </c>
      <c r="T351" s="43" t="s">
        <v>781</v>
      </c>
      <c r="U351" s="43" t="s">
        <v>782</v>
      </c>
      <c r="V351" s="43" t="s">
        <v>783</v>
      </c>
      <c r="X351" s="43" t="s">
        <v>784</v>
      </c>
      <c r="Y351" s="43" t="s">
        <v>794</v>
      </c>
      <c r="AE351" s="43" t="s">
        <v>786</v>
      </c>
      <c r="AF351" s="123" t="s">
        <v>787</v>
      </c>
      <c r="AH351" s="43" t="s">
        <v>788</v>
      </c>
      <c r="AI351" s="43" t="s">
        <v>789</v>
      </c>
      <c r="AM351" s="43" t="s">
        <v>772</v>
      </c>
      <c r="BN351" s="44"/>
    </row>
    <row r="352" s="43" customFormat="true" ht="15.6" hidden="false" customHeight="false" outlineLevel="0" collapsed="false">
      <c r="A352" s="43" t="s">
        <v>83</v>
      </c>
      <c r="C352" s="42" t="n">
        <v>0.9277</v>
      </c>
      <c r="D352" s="43" t="s">
        <v>50</v>
      </c>
      <c r="E352" s="43" t="s">
        <v>742</v>
      </c>
      <c r="G352" s="43" t="s">
        <v>773</v>
      </c>
      <c r="J352" s="43" t="s">
        <v>775</v>
      </c>
      <c r="K352" s="43" t="s">
        <v>776</v>
      </c>
      <c r="L352" s="123" t="s">
        <v>777</v>
      </c>
      <c r="P352" s="43" t="s">
        <v>778</v>
      </c>
      <c r="R352" s="43" t="s">
        <v>801</v>
      </c>
      <c r="S352" s="43" t="s">
        <v>780</v>
      </c>
      <c r="T352" s="43" t="s">
        <v>781</v>
      </c>
      <c r="U352" s="43" t="s">
        <v>782</v>
      </c>
      <c r="V352" s="43" t="s">
        <v>783</v>
      </c>
      <c r="X352" s="43" t="s">
        <v>784</v>
      </c>
      <c r="Y352" s="43" t="s">
        <v>794</v>
      </c>
      <c r="AE352" s="43" t="s">
        <v>786</v>
      </c>
      <c r="AF352" s="123" t="s">
        <v>787</v>
      </c>
      <c r="AH352" s="43" t="s">
        <v>788</v>
      </c>
      <c r="AI352" s="43" t="s">
        <v>789</v>
      </c>
      <c r="AM352" s="43" t="s">
        <v>772</v>
      </c>
      <c r="BI352" s="44"/>
    </row>
    <row r="353" s="43" customFormat="true" ht="15.6" hidden="false" customHeight="false" outlineLevel="0" collapsed="false">
      <c r="A353" s="43" t="s">
        <v>309</v>
      </c>
      <c r="C353" s="42" t="n">
        <v>0.9277</v>
      </c>
      <c r="D353" s="43" t="s">
        <v>50</v>
      </c>
      <c r="E353" s="43" t="s">
        <v>742</v>
      </c>
      <c r="G353" s="43" t="s">
        <v>773</v>
      </c>
      <c r="J353" s="43" t="s">
        <v>775</v>
      </c>
      <c r="K353" s="43" t="s">
        <v>776</v>
      </c>
      <c r="L353" s="123" t="s">
        <v>777</v>
      </c>
      <c r="P353" s="43" t="s">
        <v>778</v>
      </c>
      <c r="R353" s="43" t="s">
        <v>801</v>
      </c>
      <c r="S353" s="43" t="s">
        <v>780</v>
      </c>
      <c r="T353" s="43" t="s">
        <v>781</v>
      </c>
      <c r="U353" s="43" t="s">
        <v>782</v>
      </c>
      <c r="V353" s="43" t="s">
        <v>783</v>
      </c>
      <c r="X353" s="43" t="s">
        <v>784</v>
      </c>
      <c r="Y353" s="43" t="s">
        <v>794</v>
      </c>
      <c r="AE353" s="43" t="s">
        <v>786</v>
      </c>
      <c r="AF353" s="123" t="s">
        <v>787</v>
      </c>
      <c r="AH353" s="43" t="s">
        <v>788</v>
      </c>
      <c r="AI353" s="43" t="s">
        <v>789</v>
      </c>
      <c r="AM353" s="43" t="s">
        <v>772</v>
      </c>
      <c r="BI353" s="44"/>
    </row>
    <row r="354" s="43" customFormat="true" ht="15.6" hidden="false" customHeight="false" outlineLevel="0" collapsed="false">
      <c r="A354" s="43" t="s">
        <v>260</v>
      </c>
      <c r="C354" s="42" t="n">
        <v>0.9277</v>
      </c>
      <c r="D354" s="43" t="s">
        <v>50</v>
      </c>
      <c r="E354" s="43" t="s">
        <v>742</v>
      </c>
      <c r="G354" s="43" t="s">
        <v>773</v>
      </c>
      <c r="J354" s="43" t="s">
        <v>775</v>
      </c>
      <c r="K354" s="43" t="s">
        <v>776</v>
      </c>
      <c r="L354" s="123" t="s">
        <v>777</v>
      </c>
      <c r="P354" s="43" t="s">
        <v>778</v>
      </c>
      <c r="R354" s="43" t="s">
        <v>801</v>
      </c>
      <c r="S354" s="43" t="s">
        <v>780</v>
      </c>
      <c r="T354" s="43" t="s">
        <v>781</v>
      </c>
      <c r="U354" s="43" t="s">
        <v>782</v>
      </c>
      <c r="V354" s="43" t="s">
        <v>783</v>
      </c>
      <c r="X354" s="43" t="s">
        <v>784</v>
      </c>
      <c r="Y354" s="43" t="s">
        <v>794</v>
      </c>
      <c r="AE354" s="43" t="s">
        <v>786</v>
      </c>
      <c r="AF354" s="123" t="s">
        <v>787</v>
      </c>
      <c r="AH354" s="43" t="s">
        <v>788</v>
      </c>
      <c r="AI354" s="43" t="s">
        <v>789</v>
      </c>
      <c r="AM354" s="43" t="s">
        <v>772</v>
      </c>
      <c r="BI354" s="44"/>
    </row>
    <row r="355" s="43" customFormat="true" ht="15.6" hidden="false" customHeight="false" outlineLevel="0" collapsed="false">
      <c r="A355" s="43" t="s">
        <v>310</v>
      </c>
      <c r="C355" s="42" t="n">
        <v>0.9277</v>
      </c>
      <c r="D355" s="43" t="s">
        <v>50</v>
      </c>
      <c r="E355" s="43" t="s">
        <v>742</v>
      </c>
      <c r="G355" s="43" t="s">
        <v>773</v>
      </c>
      <c r="J355" s="43" t="s">
        <v>775</v>
      </c>
      <c r="K355" s="43" t="s">
        <v>776</v>
      </c>
      <c r="L355" s="123" t="s">
        <v>777</v>
      </c>
      <c r="P355" s="43" t="s">
        <v>778</v>
      </c>
      <c r="R355" s="43" t="s">
        <v>801</v>
      </c>
      <c r="S355" s="43" t="s">
        <v>780</v>
      </c>
      <c r="T355" s="43" t="s">
        <v>781</v>
      </c>
      <c r="U355" s="43" t="s">
        <v>782</v>
      </c>
      <c r="V355" s="43" t="s">
        <v>783</v>
      </c>
      <c r="X355" s="43" t="s">
        <v>784</v>
      </c>
      <c r="Y355" s="43" t="s">
        <v>794</v>
      </c>
      <c r="AE355" s="43" t="s">
        <v>786</v>
      </c>
      <c r="AF355" s="123" t="s">
        <v>787</v>
      </c>
      <c r="AH355" s="43" t="s">
        <v>788</v>
      </c>
      <c r="AI355" s="43" t="s">
        <v>789</v>
      </c>
      <c r="AM355" s="43" t="s">
        <v>772</v>
      </c>
      <c r="BI355" s="44"/>
    </row>
    <row r="356" s="43" customFormat="true" ht="15.6" hidden="false" customHeight="false" outlineLevel="0" collapsed="false">
      <c r="A356" s="43" t="s">
        <v>69</v>
      </c>
      <c r="C356" s="42" t="n">
        <v>0.9277</v>
      </c>
      <c r="D356" s="43" t="s">
        <v>50</v>
      </c>
      <c r="E356" s="43" t="s">
        <v>742</v>
      </c>
      <c r="G356" s="43" t="s">
        <v>773</v>
      </c>
      <c r="J356" s="43" t="s">
        <v>775</v>
      </c>
      <c r="K356" s="43" t="s">
        <v>776</v>
      </c>
      <c r="L356" s="123" t="s">
        <v>777</v>
      </c>
      <c r="P356" s="43" t="s">
        <v>778</v>
      </c>
      <c r="R356" s="43" t="s">
        <v>801</v>
      </c>
      <c r="S356" s="43" t="s">
        <v>780</v>
      </c>
      <c r="T356" s="43" t="s">
        <v>781</v>
      </c>
      <c r="U356" s="43" t="s">
        <v>782</v>
      </c>
      <c r="V356" s="43" t="s">
        <v>783</v>
      </c>
      <c r="X356" s="43" t="s">
        <v>784</v>
      </c>
      <c r="Y356" s="43" t="s">
        <v>794</v>
      </c>
      <c r="AE356" s="43" t="s">
        <v>786</v>
      </c>
      <c r="AF356" s="123" t="s">
        <v>787</v>
      </c>
      <c r="AH356" s="43" t="s">
        <v>788</v>
      </c>
      <c r="AI356" s="43" t="s">
        <v>789</v>
      </c>
      <c r="AM356" s="43" t="s">
        <v>772</v>
      </c>
      <c r="BI356" s="44"/>
    </row>
    <row r="357" s="43" customFormat="true" ht="15.6" hidden="false" customHeight="false" outlineLevel="0" collapsed="false">
      <c r="A357" s="43" t="s">
        <v>193</v>
      </c>
      <c r="C357" s="42" t="n">
        <v>0.9277</v>
      </c>
      <c r="D357" s="43" t="s">
        <v>50</v>
      </c>
      <c r="E357" s="43" t="s">
        <v>742</v>
      </c>
      <c r="G357" s="43" t="s">
        <v>773</v>
      </c>
      <c r="J357" s="43" t="s">
        <v>775</v>
      </c>
      <c r="K357" s="43" t="s">
        <v>776</v>
      </c>
      <c r="L357" s="123" t="s">
        <v>777</v>
      </c>
      <c r="P357" s="43" t="s">
        <v>778</v>
      </c>
      <c r="R357" s="43" t="s">
        <v>801</v>
      </c>
      <c r="S357" s="43" t="s">
        <v>780</v>
      </c>
      <c r="T357" s="43" t="s">
        <v>781</v>
      </c>
      <c r="U357" s="43" t="s">
        <v>782</v>
      </c>
      <c r="V357" s="43" t="s">
        <v>783</v>
      </c>
      <c r="X357" s="43" t="s">
        <v>784</v>
      </c>
      <c r="Y357" s="43" t="s">
        <v>794</v>
      </c>
      <c r="AE357" s="43" t="s">
        <v>786</v>
      </c>
      <c r="AF357" s="123" t="s">
        <v>787</v>
      </c>
      <c r="AH357" s="43" t="s">
        <v>788</v>
      </c>
      <c r="AI357" s="43" t="s">
        <v>789</v>
      </c>
      <c r="AM357" s="43" t="s">
        <v>772</v>
      </c>
      <c r="BI357" s="44"/>
    </row>
    <row r="358" s="43" customFormat="true" ht="15.6" hidden="false" customHeight="false" outlineLevel="0" collapsed="false">
      <c r="A358" s="43" t="s">
        <v>187</v>
      </c>
      <c r="C358" s="42" t="n">
        <v>0.9277</v>
      </c>
      <c r="D358" s="43" t="s">
        <v>50</v>
      </c>
      <c r="E358" s="43" t="s">
        <v>742</v>
      </c>
      <c r="G358" s="43" t="s">
        <v>773</v>
      </c>
      <c r="J358" s="43" t="s">
        <v>775</v>
      </c>
      <c r="K358" s="43" t="s">
        <v>776</v>
      </c>
      <c r="L358" s="123" t="s">
        <v>777</v>
      </c>
      <c r="P358" s="43" t="s">
        <v>778</v>
      </c>
      <c r="R358" s="43" t="s">
        <v>801</v>
      </c>
      <c r="S358" s="43" t="s">
        <v>780</v>
      </c>
      <c r="T358" s="43" t="s">
        <v>781</v>
      </c>
      <c r="U358" s="43" t="s">
        <v>782</v>
      </c>
      <c r="V358" s="43" t="s">
        <v>783</v>
      </c>
      <c r="X358" s="43" t="s">
        <v>784</v>
      </c>
      <c r="Y358" s="43" t="s">
        <v>794</v>
      </c>
      <c r="AE358" s="43" t="s">
        <v>786</v>
      </c>
      <c r="AF358" s="123" t="s">
        <v>787</v>
      </c>
      <c r="AH358" s="43" t="s">
        <v>788</v>
      </c>
      <c r="AI358" s="43" t="s">
        <v>789</v>
      </c>
      <c r="AM358" s="43" t="s">
        <v>772</v>
      </c>
      <c r="BI358" s="44"/>
    </row>
    <row r="359" s="43" customFormat="true" ht="15.6" hidden="false" customHeight="false" outlineLevel="0" collapsed="false">
      <c r="A359" s="43" t="s">
        <v>304</v>
      </c>
      <c r="C359" s="42" t="n">
        <v>0.9277</v>
      </c>
      <c r="D359" s="43" t="s">
        <v>50</v>
      </c>
      <c r="E359" s="43" t="s">
        <v>742</v>
      </c>
      <c r="G359" s="43" t="s">
        <v>773</v>
      </c>
      <c r="J359" s="43" t="s">
        <v>775</v>
      </c>
      <c r="K359" s="43" t="s">
        <v>776</v>
      </c>
      <c r="L359" s="123" t="s">
        <v>777</v>
      </c>
      <c r="P359" s="43" t="s">
        <v>778</v>
      </c>
      <c r="R359" s="43" t="s">
        <v>801</v>
      </c>
      <c r="S359" s="43" t="s">
        <v>780</v>
      </c>
      <c r="T359" s="43" t="s">
        <v>781</v>
      </c>
      <c r="U359" s="43" t="s">
        <v>782</v>
      </c>
      <c r="V359" s="43" t="s">
        <v>783</v>
      </c>
      <c r="X359" s="43" t="s">
        <v>784</v>
      </c>
      <c r="Y359" s="43" t="s">
        <v>794</v>
      </c>
      <c r="AE359" s="43" t="s">
        <v>786</v>
      </c>
      <c r="AF359" s="123" t="s">
        <v>787</v>
      </c>
      <c r="AH359" s="43" t="s">
        <v>788</v>
      </c>
      <c r="AI359" s="43" t="s">
        <v>789</v>
      </c>
      <c r="AM359" s="43" t="s">
        <v>772</v>
      </c>
      <c r="BI359" s="44"/>
    </row>
    <row r="360" s="43" customFormat="true" ht="15.6" hidden="false" customHeight="false" outlineLevel="0" collapsed="false">
      <c r="A360" s="43" t="s">
        <v>722</v>
      </c>
      <c r="C360" s="42" t="n">
        <v>0.9277</v>
      </c>
      <c r="D360" s="43" t="s">
        <v>50</v>
      </c>
      <c r="E360" s="43" t="s">
        <v>742</v>
      </c>
      <c r="G360" s="43" t="s">
        <v>773</v>
      </c>
      <c r="J360" s="43" t="s">
        <v>775</v>
      </c>
      <c r="K360" s="43" t="s">
        <v>776</v>
      </c>
      <c r="L360" s="123" t="s">
        <v>777</v>
      </c>
      <c r="P360" s="43" t="s">
        <v>778</v>
      </c>
      <c r="R360" s="43" t="s">
        <v>801</v>
      </c>
      <c r="S360" s="43" t="s">
        <v>780</v>
      </c>
      <c r="T360" s="43" t="s">
        <v>781</v>
      </c>
      <c r="U360" s="43" t="s">
        <v>782</v>
      </c>
      <c r="V360" s="43" t="s">
        <v>783</v>
      </c>
      <c r="X360" s="43" t="s">
        <v>784</v>
      </c>
      <c r="Y360" s="43" t="s">
        <v>794</v>
      </c>
      <c r="AE360" s="43" t="s">
        <v>786</v>
      </c>
      <c r="AF360" s="123" t="s">
        <v>787</v>
      </c>
      <c r="AH360" s="43" t="s">
        <v>788</v>
      </c>
      <c r="AI360" s="43" t="s">
        <v>789</v>
      </c>
      <c r="AM360" s="43" t="s">
        <v>772</v>
      </c>
      <c r="BI360" s="44"/>
    </row>
    <row r="361" s="43" customFormat="true" ht="15.6" hidden="false" customHeight="false" outlineLevel="0" collapsed="false">
      <c r="A361" s="43" t="s">
        <v>302</v>
      </c>
      <c r="C361" s="42" t="n">
        <v>0.9277</v>
      </c>
      <c r="D361" s="43" t="s">
        <v>50</v>
      </c>
      <c r="E361" s="43" t="s">
        <v>742</v>
      </c>
      <c r="G361" s="43" t="s">
        <v>773</v>
      </c>
      <c r="J361" s="43" t="s">
        <v>775</v>
      </c>
      <c r="K361" s="43" t="s">
        <v>776</v>
      </c>
      <c r="L361" s="123" t="s">
        <v>777</v>
      </c>
      <c r="P361" s="43" t="s">
        <v>778</v>
      </c>
      <c r="R361" s="43" t="s">
        <v>801</v>
      </c>
      <c r="S361" s="43" t="s">
        <v>780</v>
      </c>
      <c r="T361" s="43" t="s">
        <v>781</v>
      </c>
      <c r="U361" s="43" t="s">
        <v>782</v>
      </c>
      <c r="V361" s="43" t="s">
        <v>783</v>
      </c>
      <c r="X361" s="43" t="s">
        <v>784</v>
      </c>
      <c r="Y361" s="43" t="s">
        <v>794</v>
      </c>
      <c r="AE361" s="43" t="s">
        <v>786</v>
      </c>
      <c r="AF361" s="123" t="s">
        <v>787</v>
      </c>
      <c r="AH361" s="43" t="s">
        <v>788</v>
      </c>
      <c r="AI361" s="43" t="s">
        <v>789</v>
      </c>
      <c r="AM361" s="43" t="s">
        <v>772</v>
      </c>
      <c r="BI361" s="44"/>
    </row>
    <row r="362" s="43" customFormat="true" ht="15.6" hidden="false" customHeight="false" outlineLevel="0" collapsed="false">
      <c r="A362" s="43" t="s">
        <v>581</v>
      </c>
      <c r="C362" s="42" t="n">
        <v>0.9277</v>
      </c>
      <c r="D362" s="43" t="s">
        <v>50</v>
      </c>
      <c r="E362" s="43" t="s">
        <v>742</v>
      </c>
      <c r="G362" s="43" t="s">
        <v>773</v>
      </c>
      <c r="J362" s="43" t="s">
        <v>775</v>
      </c>
      <c r="K362" s="43" t="s">
        <v>776</v>
      </c>
      <c r="L362" s="123" t="s">
        <v>777</v>
      </c>
      <c r="P362" s="43" t="s">
        <v>778</v>
      </c>
      <c r="R362" s="43" t="s">
        <v>801</v>
      </c>
      <c r="S362" s="43" t="s">
        <v>780</v>
      </c>
      <c r="T362" s="43" t="s">
        <v>781</v>
      </c>
      <c r="U362" s="43" t="s">
        <v>782</v>
      </c>
      <c r="V362" s="43" t="s">
        <v>783</v>
      </c>
      <c r="X362" s="43" t="s">
        <v>784</v>
      </c>
      <c r="Y362" s="43" t="s">
        <v>794</v>
      </c>
      <c r="AE362" s="43" t="s">
        <v>786</v>
      </c>
      <c r="AF362" s="123" t="s">
        <v>787</v>
      </c>
      <c r="AH362" s="43" t="s">
        <v>788</v>
      </c>
      <c r="AI362" s="43" t="s">
        <v>789</v>
      </c>
      <c r="AM362" s="43" t="s">
        <v>772</v>
      </c>
      <c r="BI362" s="44"/>
    </row>
    <row r="363" s="43" customFormat="true" ht="15.6" hidden="false" customHeight="false" outlineLevel="0" collapsed="false">
      <c r="A363" s="43" t="s">
        <v>314</v>
      </c>
      <c r="C363" s="42" t="n">
        <v>0.9277</v>
      </c>
      <c r="D363" s="43" t="s">
        <v>50</v>
      </c>
      <c r="E363" s="43" t="s">
        <v>742</v>
      </c>
      <c r="G363" s="43" t="s">
        <v>773</v>
      </c>
      <c r="J363" s="43" t="s">
        <v>775</v>
      </c>
      <c r="K363" s="43" t="s">
        <v>776</v>
      </c>
      <c r="L363" s="123" t="s">
        <v>777</v>
      </c>
      <c r="P363" s="43" t="s">
        <v>778</v>
      </c>
      <c r="R363" s="43" t="s">
        <v>801</v>
      </c>
      <c r="S363" s="43" t="s">
        <v>780</v>
      </c>
      <c r="T363" s="43" t="s">
        <v>781</v>
      </c>
      <c r="U363" s="43" t="s">
        <v>782</v>
      </c>
      <c r="V363" s="43" t="s">
        <v>783</v>
      </c>
      <c r="X363" s="43" t="s">
        <v>784</v>
      </c>
      <c r="Y363" s="43" t="s">
        <v>794</v>
      </c>
      <c r="AE363" s="43" t="s">
        <v>786</v>
      </c>
      <c r="AF363" s="123" t="s">
        <v>787</v>
      </c>
      <c r="AH363" s="43" t="s">
        <v>788</v>
      </c>
      <c r="AI363" s="43" t="s">
        <v>789</v>
      </c>
      <c r="AM363" s="43" t="s">
        <v>772</v>
      </c>
      <c r="BI363" s="44"/>
    </row>
    <row r="364" s="43" customFormat="true" ht="15.6" hidden="false" customHeight="false" outlineLevel="0" collapsed="false">
      <c r="A364" s="43" t="s">
        <v>175</v>
      </c>
      <c r="C364" s="42" t="n">
        <v>0.9277</v>
      </c>
      <c r="D364" s="43" t="s">
        <v>50</v>
      </c>
      <c r="E364" s="43" t="s">
        <v>742</v>
      </c>
      <c r="G364" s="43" t="s">
        <v>773</v>
      </c>
      <c r="J364" s="43" t="s">
        <v>775</v>
      </c>
      <c r="K364" s="43" t="s">
        <v>776</v>
      </c>
      <c r="L364" s="123" t="s">
        <v>777</v>
      </c>
      <c r="P364" s="43" t="s">
        <v>778</v>
      </c>
      <c r="R364" s="43" t="s">
        <v>801</v>
      </c>
      <c r="S364" s="43" t="s">
        <v>780</v>
      </c>
      <c r="T364" s="43" t="s">
        <v>781</v>
      </c>
      <c r="U364" s="43" t="s">
        <v>782</v>
      </c>
      <c r="V364" s="43" t="s">
        <v>783</v>
      </c>
      <c r="X364" s="43" t="s">
        <v>784</v>
      </c>
      <c r="Y364" s="43" t="s">
        <v>794</v>
      </c>
      <c r="AE364" s="43" t="s">
        <v>786</v>
      </c>
      <c r="AF364" s="123" t="s">
        <v>787</v>
      </c>
      <c r="AH364" s="43" t="s">
        <v>788</v>
      </c>
      <c r="AI364" s="43" t="s">
        <v>789</v>
      </c>
      <c r="AM364" s="43" t="s">
        <v>772</v>
      </c>
      <c r="BI364" s="44"/>
    </row>
    <row r="365" s="43" customFormat="true" ht="15.6" hidden="false" customHeight="false" outlineLevel="0" collapsed="false">
      <c r="A365" s="43" t="s">
        <v>354</v>
      </c>
      <c r="C365" s="42" t="n">
        <v>0.9277</v>
      </c>
      <c r="D365" s="43" t="s">
        <v>50</v>
      </c>
      <c r="E365" s="43" t="s">
        <v>742</v>
      </c>
      <c r="G365" s="43" t="s">
        <v>773</v>
      </c>
      <c r="J365" s="43" t="s">
        <v>775</v>
      </c>
      <c r="K365" s="43" t="s">
        <v>776</v>
      </c>
      <c r="L365" s="123" t="s">
        <v>777</v>
      </c>
      <c r="P365" s="43" t="s">
        <v>778</v>
      </c>
      <c r="R365" s="43" t="s">
        <v>801</v>
      </c>
      <c r="S365" s="43" t="s">
        <v>780</v>
      </c>
      <c r="T365" s="43" t="s">
        <v>781</v>
      </c>
      <c r="U365" s="43" t="s">
        <v>782</v>
      </c>
      <c r="V365" s="43" t="s">
        <v>783</v>
      </c>
      <c r="X365" s="43" t="s">
        <v>784</v>
      </c>
      <c r="Y365" s="43" t="s">
        <v>794</v>
      </c>
      <c r="AE365" s="43" t="s">
        <v>786</v>
      </c>
      <c r="AF365" s="123" t="s">
        <v>787</v>
      </c>
      <c r="AH365" s="43" t="s">
        <v>788</v>
      </c>
      <c r="AI365" s="43" t="s">
        <v>789</v>
      </c>
      <c r="AM365" s="43" t="s">
        <v>772</v>
      </c>
      <c r="BI365" s="44"/>
    </row>
    <row r="366" s="43" customFormat="true" ht="15.6" hidden="false" customHeight="false" outlineLevel="0" collapsed="false">
      <c r="A366" s="43" t="s">
        <v>313</v>
      </c>
      <c r="C366" s="42" t="n">
        <v>0.9277</v>
      </c>
      <c r="D366" s="43" t="s">
        <v>50</v>
      </c>
      <c r="E366" s="43" t="s">
        <v>742</v>
      </c>
      <c r="G366" s="43" t="s">
        <v>773</v>
      </c>
      <c r="J366" s="43" t="s">
        <v>775</v>
      </c>
      <c r="K366" s="43" t="s">
        <v>776</v>
      </c>
      <c r="L366" s="123" t="s">
        <v>777</v>
      </c>
      <c r="P366" s="43" t="s">
        <v>778</v>
      </c>
      <c r="R366" s="43" t="s">
        <v>801</v>
      </c>
      <c r="S366" s="43" t="s">
        <v>780</v>
      </c>
      <c r="T366" s="43" t="s">
        <v>781</v>
      </c>
      <c r="U366" s="43" t="s">
        <v>782</v>
      </c>
      <c r="V366" s="43" t="s">
        <v>783</v>
      </c>
      <c r="X366" s="43" t="s">
        <v>784</v>
      </c>
      <c r="Y366" s="43" t="s">
        <v>794</v>
      </c>
      <c r="AE366" s="43" t="s">
        <v>786</v>
      </c>
      <c r="AF366" s="123" t="s">
        <v>787</v>
      </c>
      <c r="AH366" s="43" t="s">
        <v>788</v>
      </c>
      <c r="AI366" s="43" t="s">
        <v>789</v>
      </c>
      <c r="AM366" s="43" t="s">
        <v>772</v>
      </c>
      <c r="BI366" s="44"/>
    </row>
    <row r="367" s="43" customFormat="true" ht="15.6" hidden="false" customHeight="false" outlineLevel="0" collapsed="false">
      <c r="A367" s="43" t="s">
        <v>184</v>
      </c>
      <c r="C367" s="42" t="n">
        <v>0.9277</v>
      </c>
      <c r="D367" s="43" t="s">
        <v>50</v>
      </c>
      <c r="E367" s="43" t="s">
        <v>742</v>
      </c>
      <c r="G367" s="43" t="s">
        <v>773</v>
      </c>
      <c r="J367" s="43" t="s">
        <v>775</v>
      </c>
      <c r="K367" s="43" t="s">
        <v>776</v>
      </c>
      <c r="L367" s="123" t="s">
        <v>777</v>
      </c>
      <c r="P367" s="43" t="s">
        <v>778</v>
      </c>
      <c r="R367" s="43" t="s">
        <v>801</v>
      </c>
      <c r="S367" s="43" t="s">
        <v>780</v>
      </c>
      <c r="T367" s="43" t="s">
        <v>781</v>
      </c>
      <c r="U367" s="43" t="s">
        <v>782</v>
      </c>
      <c r="V367" s="43" t="s">
        <v>783</v>
      </c>
      <c r="X367" s="43" t="s">
        <v>784</v>
      </c>
      <c r="Y367" s="43" t="s">
        <v>794</v>
      </c>
      <c r="AE367" s="43" t="s">
        <v>786</v>
      </c>
      <c r="AF367" s="123" t="s">
        <v>787</v>
      </c>
      <c r="AH367" s="43" t="s">
        <v>788</v>
      </c>
      <c r="AI367" s="43" t="s">
        <v>789</v>
      </c>
      <c r="AM367" s="43" t="s">
        <v>772</v>
      </c>
      <c r="BI367" s="44"/>
    </row>
    <row r="368" s="43" customFormat="true" ht="15.6" hidden="false" customHeight="false" outlineLevel="0" collapsed="false">
      <c r="A368" s="43" t="s">
        <v>86</v>
      </c>
      <c r="C368" s="42" t="n">
        <v>0.9277</v>
      </c>
      <c r="D368" s="43" t="s">
        <v>50</v>
      </c>
      <c r="E368" s="43" t="s">
        <v>742</v>
      </c>
      <c r="G368" s="43" t="s">
        <v>773</v>
      </c>
      <c r="J368" s="43" t="s">
        <v>775</v>
      </c>
      <c r="K368" s="43" t="s">
        <v>776</v>
      </c>
      <c r="L368" s="123" t="s">
        <v>777</v>
      </c>
      <c r="P368" s="43" t="s">
        <v>778</v>
      </c>
      <c r="R368" s="43" t="s">
        <v>801</v>
      </c>
      <c r="S368" s="43" t="s">
        <v>780</v>
      </c>
      <c r="T368" s="43" t="s">
        <v>781</v>
      </c>
      <c r="U368" s="43" t="s">
        <v>782</v>
      </c>
      <c r="V368" s="43" t="s">
        <v>783</v>
      </c>
      <c r="X368" s="43" t="s">
        <v>784</v>
      </c>
      <c r="Y368" s="43" t="s">
        <v>794</v>
      </c>
      <c r="AE368" s="43" t="s">
        <v>786</v>
      </c>
      <c r="AF368" s="123" t="s">
        <v>787</v>
      </c>
      <c r="AH368" s="43" t="s">
        <v>788</v>
      </c>
      <c r="AI368" s="43" t="s">
        <v>789</v>
      </c>
      <c r="AM368" s="43" t="s">
        <v>772</v>
      </c>
      <c r="BI368" s="44"/>
    </row>
    <row r="369" s="43" customFormat="true" ht="15.6" hidden="false" customHeight="false" outlineLevel="0" collapsed="false">
      <c r="A369" s="43" t="s">
        <v>84</v>
      </c>
      <c r="C369" s="42" t="n">
        <v>0.9277</v>
      </c>
      <c r="D369" s="43" t="s">
        <v>50</v>
      </c>
      <c r="E369" s="43" t="s">
        <v>742</v>
      </c>
      <c r="G369" s="43" t="s">
        <v>773</v>
      </c>
      <c r="J369" s="43" t="s">
        <v>775</v>
      </c>
      <c r="K369" s="43" t="s">
        <v>776</v>
      </c>
      <c r="L369" s="123" t="s">
        <v>777</v>
      </c>
      <c r="P369" s="43" t="s">
        <v>778</v>
      </c>
      <c r="R369" s="43" t="s">
        <v>801</v>
      </c>
      <c r="S369" s="43" t="s">
        <v>780</v>
      </c>
      <c r="T369" s="43" t="s">
        <v>781</v>
      </c>
      <c r="U369" s="43" t="s">
        <v>782</v>
      </c>
      <c r="V369" s="43" t="s">
        <v>783</v>
      </c>
      <c r="X369" s="43" t="s">
        <v>784</v>
      </c>
      <c r="Y369" s="43" t="s">
        <v>794</v>
      </c>
      <c r="AE369" s="43" t="s">
        <v>786</v>
      </c>
      <c r="AF369" s="123" t="s">
        <v>787</v>
      </c>
      <c r="AH369" s="43" t="s">
        <v>788</v>
      </c>
      <c r="AI369" s="43" t="s">
        <v>789</v>
      </c>
      <c r="AM369" s="43" t="s">
        <v>772</v>
      </c>
      <c r="BI369" s="44"/>
    </row>
    <row r="370" s="43" customFormat="true" ht="15.6" hidden="false" customHeight="false" outlineLevel="0" collapsed="false">
      <c r="A370" s="43" t="s">
        <v>318</v>
      </c>
      <c r="C370" s="42" t="n">
        <v>0.9277</v>
      </c>
      <c r="D370" s="43" t="s">
        <v>50</v>
      </c>
      <c r="E370" s="43" t="s">
        <v>742</v>
      </c>
      <c r="G370" s="43" t="s">
        <v>773</v>
      </c>
      <c r="J370" s="43" t="s">
        <v>775</v>
      </c>
      <c r="K370" s="43" t="s">
        <v>776</v>
      </c>
      <c r="L370" s="123" t="s">
        <v>777</v>
      </c>
      <c r="P370" s="43" t="s">
        <v>778</v>
      </c>
      <c r="R370" s="43" t="s">
        <v>801</v>
      </c>
      <c r="S370" s="43" t="s">
        <v>780</v>
      </c>
      <c r="T370" s="43" t="s">
        <v>781</v>
      </c>
      <c r="U370" s="43" t="s">
        <v>782</v>
      </c>
      <c r="V370" s="43" t="s">
        <v>783</v>
      </c>
      <c r="X370" s="43" t="s">
        <v>784</v>
      </c>
      <c r="Y370" s="43" t="s">
        <v>794</v>
      </c>
      <c r="AE370" s="43" t="s">
        <v>786</v>
      </c>
      <c r="AF370" s="123" t="s">
        <v>787</v>
      </c>
      <c r="AH370" s="43" t="s">
        <v>788</v>
      </c>
      <c r="AI370" s="43" t="s">
        <v>789</v>
      </c>
      <c r="AM370" s="43" t="s">
        <v>772</v>
      </c>
      <c r="BI370" s="44"/>
    </row>
    <row r="371" s="43" customFormat="true" ht="15.6" hidden="false" customHeight="false" outlineLevel="0" collapsed="false">
      <c r="A371" s="43" t="s">
        <v>334</v>
      </c>
      <c r="C371" s="42" t="n">
        <v>0.9277</v>
      </c>
      <c r="D371" s="43" t="s">
        <v>50</v>
      </c>
      <c r="E371" s="43" t="s">
        <v>742</v>
      </c>
      <c r="G371" s="43" t="s">
        <v>773</v>
      </c>
      <c r="J371" s="43" t="s">
        <v>775</v>
      </c>
      <c r="K371" s="43" t="s">
        <v>776</v>
      </c>
      <c r="L371" s="123" t="s">
        <v>777</v>
      </c>
      <c r="P371" s="43" t="s">
        <v>778</v>
      </c>
      <c r="R371" s="43" t="s">
        <v>801</v>
      </c>
      <c r="S371" s="43" t="s">
        <v>780</v>
      </c>
      <c r="T371" s="43" t="s">
        <v>781</v>
      </c>
      <c r="U371" s="43" t="s">
        <v>782</v>
      </c>
      <c r="V371" s="43" t="s">
        <v>783</v>
      </c>
      <c r="X371" s="43" t="s">
        <v>784</v>
      </c>
      <c r="Y371" s="43" t="s">
        <v>794</v>
      </c>
      <c r="AE371" s="43" t="s">
        <v>786</v>
      </c>
      <c r="AF371" s="123" t="s">
        <v>787</v>
      </c>
      <c r="AH371" s="43" t="s">
        <v>788</v>
      </c>
      <c r="AI371" s="43" t="s">
        <v>789</v>
      </c>
      <c r="AM371" s="43" t="s">
        <v>772</v>
      </c>
      <c r="BI371" s="44"/>
    </row>
    <row r="372" s="43" customFormat="true" ht="15.6" hidden="false" customHeight="false" outlineLevel="0" collapsed="false">
      <c r="A372" s="43" t="s">
        <v>252</v>
      </c>
      <c r="C372" s="42" t="n">
        <v>0.9277</v>
      </c>
      <c r="D372" s="43" t="s">
        <v>50</v>
      </c>
      <c r="E372" s="43" t="s">
        <v>742</v>
      </c>
      <c r="G372" s="43" t="s">
        <v>773</v>
      </c>
      <c r="J372" s="43" t="s">
        <v>775</v>
      </c>
      <c r="K372" s="43" t="s">
        <v>776</v>
      </c>
      <c r="L372" s="123" t="s">
        <v>777</v>
      </c>
      <c r="P372" s="43" t="s">
        <v>778</v>
      </c>
      <c r="R372" s="43" t="s">
        <v>801</v>
      </c>
      <c r="S372" s="43" t="s">
        <v>780</v>
      </c>
      <c r="T372" s="43" t="s">
        <v>781</v>
      </c>
      <c r="U372" s="43" t="s">
        <v>782</v>
      </c>
      <c r="V372" s="43" t="s">
        <v>783</v>
      </c>
      <c r="X372" s="43" t="s">
        <v>784</v>
      </c>
      <c r="Y372" s="43" t="s">
        <v>794</v>
      </c>
      <c r="AE372" s="43" t="s">
        <v>786</v>
      </c>
      <c r="AF372" s="123" t="s">
        <v>787</v>
      </c>
      <c r="AH372" s="43" t="s">
        <v>788</v>
      </c>
      <c r="AI372" s="43" t="s">
        <v>789</v>
      </c>
      <c r="AM372" s="43" t="s">
        <v>772</v>
      </c>
      <c r="BI372" s="44"/>
    </row>
    <row r="373" s="43" customFormat="true" ht="15.6" hidden="false" customHeight="false" outlineLevel="0" collapsed="false">
      <c r="A373" s="43" t="s">
        <v>247</v>
      </c>
      <c r="C373" s="42" t="n">
        <v>0.9277</v>
      </c>
      <c r="D373" s="43" t="s">
        <v>50</v>
      </c>
      <c r="E373" s="43" t="s">
        <v>742</v>
      </c>
      <c r="G373" s="43" t="s">
        <v>773</v>
      </c>
      <c r="J373" s="43" t="s">
        <v>775</v>
      </c>
      <c r="K373" s="43" t="s">
        <v>776</v>
      </c>
      <c r="L373" s="123" t="s">
        <v>777</v>
      </c>
      <c r="P373" s="43" t="s">
        <v>778</v>
      </c>
      <c r="R373" s="43" t="s">
        <v>801</v>
      </c>
      <c r="S373" s="43" t="s">
        <v>780</v>
      </c>
      <c r="T373" s="43" t="s">
        <v>781</v>
      </c>
      <c r="U373" s="43" t="s">
        <v>782</v>
      </c>
      <c r="V373" s="43" t="s">
        <v>783</v>
      </c>
      <c r="X373" s="43" t="s">
        <v>784</v>
      </c>
      <c r="Y373" s="43" t="s">
        <v>794</v>
      </c>
      <c r="AE373" s="43" t="s">
        <v>786</v>
      </c>
      <c r="AF373" s="123" t="s">
        <v>787</v>
      </c>
      <c r="AH373" s="43" t="s">
        <v>788</v>
      </c>
      <c r="AI373" s="43" t="s">
        <v>789</v>
      </c>
      <c r="AM373" s="43" t="s">
        <v>772</v>
      </c>
      <c r="BI373" s="44"/>
    </row>
    <row r="374" s="43" customFormat="true" ht="15.6" hidden="false" customHeight="false" outlineLevel="0" collapsed="false">
      <c r="A374" s="43" t="s">
        <v>250</v>
      </c>
      <c r="C374" s="42" t="n">
        <v>0.9277</v>
      </c>
      <c r="D374" s="43" t="s">
        <v>50</v>
      </c>
      <c r="E374" s="43" t="s">
        <v>742</v>
      </c>
      <c r="G374" s="43" t="s">
        <v>773</v>
      </c>
      <c r="J374" s="43" t="s">
        <v>775</v>
      </c>
      <c r="K374" s="43" t="s">
        <v>776</v>
      </c>
      <c r="L374" s="123" t="s">
        <v>777</v>
      </c>
      <c r="P374" s="43" t="s">
        <v>778</v>
      </c>
      <c r="R374" s="43" t="s">
        <v>801</v>
      </c>
      <c r="S374" s="43" t="s">
        <v>780</v>
      </c>
      <c r="T374" s="43" t="s">
        <v>781</v>
      </c>
      <c r="U374" s="43" t="s">
        <v>782</v>
      </c>
      <c r="V374" s="43" t="s">
        <v>783</v>
      </c>
      <c r="X374" s="43" t="s">
        <v>784</v>
      </c>
      <c r="Y374" s="43" t="s">
        <v>794</v>
      </c>
      <c r="AE374" s="43" t="s">
        <v>786</v>
      </c>
      <c r="AF374" s="123" t="s">
        <v>787</v>
      </c>
      <c r="AH374" s="43" t="s">
        <v>788</v>
      </c>
      <c r="AI374" s="43" t="s">
        <v>789</v>
      </c>
      <c r="AM374" s="43" t="s">
        <v>772</v>
      </c>
      <c r="BI374" s="44"/>
    </row>
    <row r="375" s="43" customFormat="true" ht="15.6" hidden="false" customHeight="false" outlineLevel="0" collapsed="false">
      <c r="A375" s="43" t="s">
        <v>242</v>
      </c>
      <c r="C375" s="42" t="n">
        <v>0.9277</v>
      </c>
      <c r="D375" s="43" t="s">
        <v>50</v>
      </c>
      <c r="E375" s="43" t="s">
        <v>742</v>
      </c>
      <c r="G375" s="43" t="s">
        <v>773</v>
      </c>
      <c r="J375" s="43" t="s">
        <v>775</v>
      </c>
      <c r="K375" s="43" t="s">
        <v>776</v>
      </c>
      <c r="L375" s="123" t="s">
        <v>777</v>
      </c>
      <c r="P375" s="43" t="s">
        <v>778</v>
      </c>
      <c r="R375" s="43" t="s">
        <v>801</v>
      </c>
      <c r="S375" s="43" t="s">
        <v>780</v>
      </c>
      <c r="T375" s="43" t="s">
        <v>781</v>
      </c>
      <c r="U375" s="43" t="s">
        <v>782</v>
      </c>
      <c r="V375" s="43" t="s">
        <v>783</v>
      </c>
      <c r="X375" s="43" t="s">
        <v>784</v>
      </c>
      <c r="Y375" s="43" t="s">
        <v>794</v>
      </c>
      <c r="AE375" s="43" t="s">
        <v>786</v>
      </c>
      <c r="AF375" s="123" t="s">
        <v>787</v>
      </c>
      <c r="AH375" s="43" t="s">
        <v>788</v>
      </c>
      <c r="AI375" s="43" t="s">
        <v>789</v>
      </c>
      <c r="AM375" s="43" t="s">
        <v>772</v>
      </c>
      <c r="BI375" s="44"/>
    </row>
    <row r="376" s="43" customFormat="true" ht="15.6" hidden="false" customHeight="false" outlineLevel="0" collapsed="false">
      <c r="A376" s="43" t="s">
        <v>228</v>
      </c>
      <c r="C376" s="42" t="n">
        <v>0.9277</v>
      </c>
      <c r="D376" s="43" t="s">
        <v>50</v>
      </c>
      <c r="E376" s="43" t="s">
        <v>742</v>
      </c>
      <c r="G376" s="43" t="s">
        <v>773</v>
      </c>
      <c r="J376" s="43" t="s">
        <v>775</v>
      </c>
      <c r="K376" s="43" t="s">
        <v>776</v>
      </c>
      <c r="L376" s="123" t="s">
        <v>777</v>
      </c>
      <c r="P376" s="43" t="s">
        <v>778</v>
      </c>
      <c r="R376" s="43" t="s">
        <v>801</v>
      </c>
      <c r="S376" s="43" t="s">
        <v>780</v>
      </c>
      <c r="T376" s="43" t="s">
        <v>781</v>
      </c>
      <c r="U376" s="43" t="s">
        <v>782</v>
      </c>
      <c r="V376" s="43" t="s">
        <v>783</v>
      </c>
      <c r="X376" s="43" t="s">
        <v>784</v>
      </c>
      <c r="Y376" s="43" t="s">
        <v>794</v>
      </c>
      <c r="AE376" s="43" t="s">
        <v>786</v>
      </c>
      <c r="AF376" s="123" t="s">
        <v>787</v>
      </c>
      <c r="AH376" s="43" t="s">
        <v>788</v>
      </c>
      <c r="AI376" s="43" t="s">
        <v>789</v>
      </c>
      <c r="AM376" s="43" t="s">
        <v>772</v>
      </c>
      <c r="BI376" s="44"/>
    </row>
    <row r="377" s="43" customFormat="true" ht="15.6" hidden="false" customHeight="false" outlineLevel="0" collapsed="false">
      <c r="A377" s="43" t="s">
        <v>85</v>
      </c>
      <c r="C377" s="42" t="n">
        <v>0.9277</v>
      </c>
      <c r="D377" s="43" t="s">
        <v>50</v>
      </c>
      <c r="E377" s="43" t="s">
        <v>742</v>
      </c>
      <c r="G377" s="43" t="s">
        <v>773</v>
      </c>
      <c r="J377" s="43" t="s">
        <v>775</v>
      </c>
      <c r="K377" s="43" t="s">
        <v>776</v>
      </c>
      <c r="L377" s="123" t="s">
        <v>777</v>
      </c>
      <c r="P377" s="43" t="s">
        <v>778</v>
      </c>
      <c r="R377" s="43" t="s">
        <v>801</v>
      </c>
      <c r="S377" s="43" t="s">
        <v>780</v>
      </c>
      <c r="T377" s="43" t="s">
        <v>781</v>
      </c>
      <c r="U377" s="43" t="s">
        <v>782</v>
      </c>
      <c r="V377" s="43" t="s">
        <v>783</v>
      </c>
      <c r="X377" s="43" t="s">
        <v>784</v>
      </c>
      <c r="Y377" s="43" t="s">
        <v>794</v>
      </c>
      <c r="AE377" s="43" t="s">
        <v>786</v>
      </c>
      <c r="AF377" s="123" t="s">
        <v>787</v>
      </c>
      <c r="AH377" s="43" t="s">
        <v>788</v>
      </c>
      <c r="AI377" s="43" t="s">
        <v>789</v>
      </c>
      <c r="AM377" s="43" t="s">
        <v>772</v>
      </c>
      <c r="BI377" s="44"/>
    </row>
    <row r="378" s="43" customFormat="true" ht="15.6" hidden="false" customHeight="false" outlineLevel="0" collapsed="false">
      <c r="A378" s="43" t="s">
        <v>185</v>
      </c>
      <c r="C378" s="42" t="n">
        <v>0.9277</v>
      </c>
      <c r="D378" s="43" t="s">
        <v>50</v>
      </c>
      <c r="E378" s="43" t="s">
        <v>742</v>
      </c>
      <c r="G378" s="43" t="s">
        <v>773</v>
      </c>
      <c r="J378" s="43" t="s">
        <v>775</v>
      </c>
      <c r="K378" s="43" t="s">
        <v>776</v>
      </c>
      <c r="L378" s="123" t="s">
        <v>777</v>
      </c>
      <c r="P378" s="43" t="s">
        <v>778</v>
      </c>
      <c r="R378" s="43" t="s">
        <v>801</v>
      </c>
      <c r="S378" s="43" t="s">
        <v>780</v>
      </c>
      <c r="T378" s="43" t="s">
        <v>781</v>
      </c>
      <c r="U378" s="43" t="s">
        <v>782</v>
      </c>
      <c r="V378" s="43" t="s">
        <v>783</v>
      </c>
      <c r="X378" s="43" t="s">
        <v>784</v>
      </c>
      <c r="Y378" s="43" t="s">
        <v>794</v>
      </c>
      <c r="AE378" s="43" t="s">
        <v>786</v>
      </c>
      <c r="AF378" s="123" t="s">
        <v>787</v>
      </c>
      <c r="AH378" s="43" t="s">
        <v>788</v>
      </c>
      <c r="AI378" s="43" t="s">
        <v>789</v>
      </c>
      <c r="AM378" s="43" t="s">
        <v>772</v>
      </c>
      <c r="BI378" s="44"/>
    </row>
    <row r="379" s="43" customFormat="true" ht="15.6" hidden="false" customHeight="false" outlineLevel="0" collapsed="false">
      <c r="A379" s="43" t="s">
        <v>303</v>
      </c>
      <c r="C379" s="42" t="n">
        <v>0.9277</v>
      </c>
      <c r="D379" s="43" t="s">
        <v>50</v>
      </c>
      <c r="E379" s="43" t="s">
        <v>742</v>
      </c>
      <c r="G379" s="43" t="s">
        <v>773</v>
      </c>
      <c r="J379" s="43" t="s">
        <v>775</v>
      </c>
      <c r="K379" s="43" t="s">
        <v>776</v>
      </c>
      <c r="L379" s="123" t="s">
        <v>777</v>
      </c>
      <c r="P379" s="43" t="s">
        <v>778</v>
      </c>
      <c r="R379" s="43" t="s">
        <v>801</v>
      </c>
      <c r="S379" s="43" t="s">
        <v>780</v>
      </c>
      <c r="T379" s="43" t="s">
        <v>781</v>
      </c>
      <c r="U379" s="43" t="s">
        <v>782</v>
      </c>
      <c r="V379" s="43" t="s">
        <v>783</v>
      </c>
      <c r="X379" s="43" t="s">
        <v>784</v>
      </c>
      <c r="Y379" s="43" t="s">
        <v>794</v>
      </c>
      <c r="AE379" s="43" t="s">
        <v>786</v>
      </c>
      <c r="AF379" s="123" t="s">
        <v>787</v>
      </c>
      <c r="AH379" s="43" t="s">
        <v>788</v>
      </c>
      <c r="AI379" s="43" t="s">
        <v>789</v>
      </c>
      <c r="AM379" s="43" t="s">
        <v>772</v>
      </c>
      <c r="BI379" s="44"/>
    </row>
    <row r="380" s="43" customFormat="true" ht="15.6" hidden="false" customHeight="false" outlineLevel="0" collapsed="false">
      <c r="A380" s="43" t="s">
        <v>268</v>
      </c>
      <c r="C380" s="42" t="n">
        <v>0.9277</v>
      </c>
      <c r="D380" s="43" t="s">
        <v>50</v>
      </c>
      <c r="E380" s="43" t="s">
        <v>742</v>
      </c>
      <c r="G380" s="43" t="s">
        <v>773</v>
      </c>
      <c r="J380" s="43" t="s">
        <v>775</v>
      </c>
      <c r="K380" s="43" t="s">
        <v>776</v>
      </c>
      <c r="L380" s="123" t="s">
        <v>777</v>
      </c>
      <c r="P380" s="43" t="s">
        <v>778</v>
      </c>
      <c r="R380" s="43" t="s">
        <v>801</v>
      </c>
      <c r="S380" s="43" t="s">
        <v>780</v>
      </c>
      <c r="T380" s="43" t="s">
        <v>781</v>
      </c>
      <c r="U380" s="43" t="s">
        <v>782</v>
      </c>
      <c r="V380" s="43" t="s">
        <v>783</v>
      </c>
      <c r="X380" s="43" t="s">
        <v>784</v>
      </c>
      <c r="Y380" s="43" t="s">
        <v>794</v>
      </c>
      <c r="AE380" s="43" t="s">
        <v>786</v>
      </c>
      <c r="AF380" s="123" t="s">
        <v>787</v>
      </c>
      <c r="AH380" s="43" t="s">
        <v>788</v>
      </c>
      <c r="AI380" s="43" t="s">
        <v>789</v>
      </c>
      <c r="AM380" s="43" t="s">
        <v>772</v>
      </c>
      <c r="BI380" s="44"/>
    </row>
    <row r="381" s="43" customFormat="true" ht="15.6" hidden="false" customHeight="false" outlineLevel="0" collapsed="false">
      <c r="A381" s="43" t="s">
        <v>67</v>
      </c>
      <c r="C381" s="42" t="n">
        <v>0.9277</v>
      </c>
      <c r="D381" s="43" t="s">
        <v>50</v>
      </c>
      <c r="E381" s="43" t="s">
        <v>742</v>
      </c>
      <c r="G381" s="43" t="s">
        <v>773</v>
      </c>
      <c r="J381" s="43" t="s">
        <v>775</v>
      </c>
      <c r="K381" s="43" t="s">
        <v>776</v>
      </c>
      <c r="L381" s="123" t="s">
        <v>777</v>
      </c>
      <c r="P381" s="43" t="s">
        <v>778</v>
      </c>
      <c r="R381" s="43" t="s">
        <v>801</v>
      </c>
      <c r="S381" s="43" t="s">
        <v>780</v>
      </c>
      <c r="T381" s="43" t="s">
        <v>781</v>
      </c>
      <c r="U381" s="43" t="s">
        <v>782</v>
      </c>
      <c r="V381" s="43" t="s">
        <v>783</v>
      </c>
      <c r="X381" s="43" t="s">
        <v>784</v>
      </c>
      <c r="Y381" s="43" t="s">
        <v>794</v>
      </c>
      <c r="AE381" s="43" t="s">
        <v>786</v>
      </c>
      <c r="AF381" s="123" t="s">
        <v>787</v>
      </c>
      <c r="AH381" s="43" t="s">
        <v>788</v>
      </c>
      <c r="AI381" s="43" t="s">
        <v>789</v>
      </c>
      <c r="AM381" s="43" t="s">
        <v>772</v>
      </c>
      <c r="BI381" s="44"/>
    </row>
    <row r="382" s="43" customFormat="true" ht="15.6" hidden="false" customHeight="false" outlineLevel="0" collapsed="false">
      <c r="A382" s="43" t="s">
        <v>292</v>
      </c>
      <c r="C382" s="42" t="n">
        <v>0.9277</v>
      </c>
      <c r="D382" s="43" t="s">
        <v>50</v>
      </c>
      <c r="E382" s="43" t="s">
        <v>742</v>
      </c>
      <c r="G382" s="43" t="s">
        <v>773</v>
      </c>
      <c r="J382" s="43" t="s">
        <v>775</v>
      </c>
      <c r="K382" s="43" t="s">
        <v>776</v>
      </c>
      <c r="L382" s="123" t="s">
        <v>777</v>
      </c>
      <c r="P382" s="43" t="s">
        <v>778</v>
      </c>
      <c r="R382" s="43" t="s">
        <v>801</v>
      </c>
      <c r="S382" s="43" t="s">
        <v>780</v>
      </c>
      <c r="T382" s="43" t="s">
        <v>781</v>
      </c>
      <c r="U382" s="43" t="s">
        <v>782</v>
      </c>
      <c r="V382" s="43" t="s">
        <v>783</v>
      </c>
      <c r="X382" s="43" t="s">
        <v>784</v>
      </c>
      <c r="Y382" s="43" t="s">
        <v>794</v>
      </c>
      <c r="AE382" s="43" t="s">
        <v>786</v>
      </c>
      <c r="AF382" s="123" t="s">
        <v>787</v>
      </c>
      <c r="AH382" s="43" t="s">
        <v>788</v>
      </c>
      <c r="AI382" s="43" t="s">
        <v>789</v>
      </c>
      <c r="AM382" s="43" t="s">
        <v>772</v>
      </c>
      <c r="BI382" s="44"/>
    </row>
    <row r="383" s="43" customFormat="true" ht="15.6" hidden="false" customHeight="false" outlineLevel="0" collapsed="false">
      <c r="A383" s="43" t="s">
        <v>382</v>
      </c>
      <c r="C383" s="42" t="n">
        <v>0.9277</v>
      </c>
      <c r="D383" s="43" t="s">
        <v>50</v>
      </c>
      <c r="E383" s="43" t="s">
        <v>742</v>
      </c>
      <c r="G383" s="43" t="s">
        <v>773</v>
      </c>
      <c r="J383" s="43" t="s">
        <v>775</v>
      </c>
      <c r="K383" s="43" t="s">
        <v>776</v>
      </c>
      <c r="L383" s="123" t="s">
        <v>777</v>
      </c>
      <c r="P383" s="43" t="s">
        <v>778</v>
      </c>
      <c r="R383" s="43" t="s">
        <v>801</v>
      </c>
      <c r="S383" s="43" t="s">
        <v>780</v>
      </c>
      <c r="T383" s="43" t="s">
        <v>781</v>
      </c>
      <c r="U383" s="43" t="s">
        <v>782</v>
      </c>
      <c r="V383" s="43" t="s">
        <v>783</v>
      </c>
      <c r="X383" s="43" t="s">
        <v>784</v>
      </c>
      <c r="Y383" s="43" t="s">
        <v>794</v>
      </c>
      <c r="AE383" s="43" t="s">
        <v>786</v>
      </c>
      <c r="AF383" s="123" t="s">
        <v>787</v>
      </c>
      <c r="AH383" s="43" t="s">
        <v>788</v>
      </c>
      <c r="AI383" s="43" t="s">
        <v>789</v>
      </c>
      <c r="AM383" s="43" t="s">
        <v>772</v>
      </c>
      <c r="BI383" s="44"/>
    </row>
    <row r="384" s="43" customFormat="true" ht="15.6" hidden="false" customHeight="false" outlineLevel="0" collapsed="false">
      <c r="A384" s="43" t="s">
        <v>381</v>
      </c>
      <c r="C384" s="42" t="n">
        <v>0.9277</v>
      </c>
      <c r="D384" s="43" t="s">
        <v>50</v>
      </c>
      <c r="E384" s="43" t="s">
        <v>742</v>
      </c>
      <c r="G384" s="43" t="s">
        <v>773</v>
      </c>
      <c r="J384" s="43" t="s">
        <v>775</v>
      </c>
      <c r="K384" s="43" t="s">
        <v>776</v>
      </c>
      <c r="L384" s="123" t="s">
        <v>777</v>
      </c>
      <c r="P384" s="43" t="s">
        <v>778</v>
      </c>
      <c r="R384" s="43" t="s">
        <v>801</v>
      </c>
      <c r="S384" s="43" t="s">
        <v>780</v>
      </c>
      <c r="T384" s="43" t="s">
        <v>781</v>
      </c>
      <c r="U384" s="43" t="s">
        <v>782</v>
      </c>
      <c r="V384" s="43" t="s">
        <v>783</v>
      </c>
      <c r="X384" s="43" t="s">
        <v>784</v>
      </c>
      <c r="Y384" s="43" t="s">
        <v>794</v>
      </c>
      <c r="AE384" s="43" t="s">
        <v>786</v>
      </c>
      <c r="AF384" s="123" t="s">
        <v>787</v>
      </c>
      <c r="AH384" s="43" t="s">
        <v>788</v>
      </c>
      <c r="AI384" s="43" t="s">
        <v>789</v>
      </c>
      <c r="AM384" s="43" t="s">
        <v>772</v>
      </c>
      <c r="BI384" s="44"/>
    </row>
    <row r="385" s="43" customFormat="true" ht="15.6" hidden="false" customHeight="false" outlineLevel="0" collapsed="false">
      <c r="A385" s="43" t="s">
        <v>380</v>
      </c>
      <c r="C385" s="42" t="n">
        <v>0.9277</v>
      </c>
      <c r="D385" s="43" t="s">
        <v>50</v>
      </c>
      <c r="E385" s="43" t="s">
        <v>742</v>
      </c>
      <c r="G385" s="43" t="s">
        <v>773</v>
      </c>
      <c r="J385" s="43" t="s">
        <v>775</v>
      </c>
      <c r="K385" s="43" t="s">
        <v>776</v>
      </c>
      <c r="L385" s="123" t="s">
        <v>777</v>
      </c>
      <c r="P385" s="43" t="s">
        <v>778</v>
      </c>
      <c r="R385" s="43" t="s">
        <v>801</v>
      </c>
      <c r="S385" s="43" t="s">
        <v>780</v>
      </c>
      <c r="T385" s="43" t="s">
        <v>781</v>
      </c>
      <c r="U385" s="43" t="s">
        <v>782</v>
      </c>
      <c r="V385" s="43" t="s">
        <v>783</v>
      </c>
      <c r="X385" s="43" t="s">
        <v>784</v>
      </c>
      <c r="Y385" s="43" t="s">
        <v>794</v>
      </c>
      <c r="AE385" s="43" t="s">
        <v>786</v>
      </c>
      <c r="AF385" s="123" t="s">
        <v>787</v>
      </c>
      <c r="AH385" s="43" t="s">
        <v>788</v>
      </c>
      <c r="AI385" s="43" t="s">
        <v>789</v>
      </c>
      <c r="AM385" s="43" t="s">
        <v>772</v>
      </c>
      <c r="BI385" s="44"/>
    </row>
    <row r="386" s="43" customFormat="true" ht="15.6" hidden="false" customHeight="false" outlineLevel="0" collapsed="false">
      <c r="A386" s="43" t="s">
        <v>379</v>
      </c>
      <c r="C386" s="42" t="n">
        <v>0.9277</v>
      </c>
      <c r="D386" s="43" t="s">
        <v>50</v>
      </c>
      <c r="E386" s="43" t="s">
        <v>742</v>
      </c>
      <c r="G386" s="43" t="s">
        <v>773</v>
      </c>
      <c r="J386" s="43" t="s">
        <v>775</v>
      </c>
      <c r="K386" s="43" t="s">
        <v>776</v>
      </c>
      <c r="L386" s="123" t="s">
        <v>777</v>
      </c>
      <c r="P386" s="43" t="s">
        <v>778</v>
      </c>
      <c r="R386" s="43" t="s">
        <v>801</v>
      </c>
      <c r="S386" s="43" t="s">
        <v>780</v>
      </c>
      <c r="T386" s="43" t="s">
        <v>781</v>
      </c>
      <c r="U386" s="43" t="s">
        <v>782</v>
      </c>
      <c r="V386" s="43" t="s">
        <v>783</v>
      </c>
      <c r="X386" s="43" t="s">
        <v>784</v>
      </c>
      <c r="Y386" s="43" t="s">
        <v>794</v>
      </c>
      <c r="AE386" s="43" t="s">
        <v>786</v>
      </c>
      <c r="AF386" s="123" t="s">
        <v>787</v>
      </c>
      <c r="AH386" s="43" t="s">
        <v>788</v>
      </c>
      <c r="AI386" s="43" t="s">
        <v>789</v>
      </c>
      <c r="AM386" s="43" t="s">
        <v>772</v>
      </c>
      <c r="BI386" s="44"/>
    </row>
    <row r="387" s="43" customFormat="true" ht="15.6" hidden="false" customHeight="false" outlineLevel="0" collapsed="false">
      <c r="A387" s="43" t="s">
        <v>293</v>
      </c>
      <c r="C387" s="42" t="n">
        <v>0.9277</v>
      </c>
      <c r="D387" s="43" t="s">
        <v>50</v>
      </c>
      <c r="E387" s="43" t="s">
        <v>742</v>
      </c>
      <c r="G387" s="43" t="s">
        <v>773</v>
      </c>
      <c r="J387" s="43" t="s">
        <v>775</v>
      </c>
      <c r="K387" s="43" t="s">
        <v>776</v>
      </c>
      <c r="L387" s="123" t="s">
        <v>777</v>
      </c>
      <c r="P387" s="43" t="s">
        <v>778</v>
      </c>
      <c r="R387" s="43" t="s">
        <v>801</v>
      </c>
      <c r="S387" s="43" t="s">
        <v>780</v>
      </c>
      <c r="T387" s="43" t="s">
        <v>781</v>
      </c>
      <c r="U387" s="43" t="s">
        <v>782</v>
      </c>
      <c r="V387" s="43" t="s">
        <v>783</v>
      </c>
      <c r="X387" s="43" t="s">
        <v>784</v>
      </c>
      <c r="Y387" s="43" t="s">
        <v>794</v>
      </c>
      <c r="AE387" s="43" t="s">
        <v>786</v>
      </c>
      <c r="AF387" s="123" t="s">
        <v>787</v>
      </c>
      <c r="AH387" s="43" t="s">
        <v>788</v>
      </c>
      <c r="AI387" s="43" t="s">
        <v>789</v>
      </c>
      <c r="AM387" s="43" t="s">
        <v>772</v>
      </c>
      <c r="BI387" s="44"/>
    </row>
    <row r="388" s="43" customFormat="true" ht="15.6" hidden="false" customHeight="false" outlineLevel="0" collapsed="false">
      <c r="A388" s="43" t="s">
        <v>348</v>
      </c>
      <c r="C388" s="42" t="n">
        <v>0.9277</v>
      </c>
      <c r="D388" s="43" t="s">
        <v>50</v>
      </c>
      <c r="E388" s="43" t="s">
        <v>742</v>
      </c>
      <c r="G388" s="43" t="s">
        <v>773</v>
      </c>
      <c r="J388" s="43" t="s">
        <v>775</v>
      </c>
      <c r="K388" s="43" t="s">
        <v>776</v>
      </c>
      <c r="L388" s="123" t="s">
        <v>777</v>
      </c>
      <c r="P388" s="43" t="s">
        <v>778</v>
      </c>
      <c r="R388" s="43" t="s">
        <v>801</v>
      </c>
      <c r="S388" s="43" t="s">
        <v>780</v>
      </c>
      <c r="T388" s="43" t="s">
        <v>781</v>
      </c>
      <c r="U388" s="43" t="s">
        <v>782</v>
      </c>
      <c r="V388" s="43" t="s">
        <v>783</v>
      </c>
      <c r="X388" s="43" t="s">
        <v>784</v>
      </c>
      <c r="Y388" s="43" t="s">
        <v>794</v>
      </c>
      <c r="AE388" s="43" t="s">
        <v>786</v>
      </c>
      <c r="AF388" s="123" t="s">
        <v>787</v>
      </c>
      <c r="AH388" s="43" t="s">
        <v>788</v>
      </c>
      <c r="AI388" s="43" t="s">
        <v>789</v>
      </c>
      <c r="AM388" s="43" t="s">
        <v>772</v>
      </c>
      <c r="BI388" s="44"/>
    </row>
    <row r="389" s="43" customFormat="true" ht="15.6" hidden="false" customHeight="false" outlineLevel="0" collapsed="false">
      <c r="A389" s="43" t="s">
        <v>578</v>
      </c>
      <c r="C389" s="42" t="n">
        <v>0.9277</v>
      </c>
      <c r="D389" s="43" t="s">
        <v>50</v>
      </c>
      <c r="E389" s="43" t="s">
        <v>742</v>
      </c>
      <c r="G389" s="43" t="s">
        <v>773</v>
      </c>
      <c r="J389" s="43" t="s">
        <v>775</v>
      </c>
      <c r="K389" s="43" t="s">
        <v>776</v>
      </c>
      <c r="L389" s="123" t="s">
        <v>777</v>
      </c>
      <c r="P389" s="43" t="s">
        <v>778</v>
      </c>
      <c r="R389" s="43" t="s">
        <v>801</v>
      </c>
      <c r="S389" s="43" t="s">
        <v>780</v>
      </c>
      <c r="T389" s="43" t="s">
        <v>781</v>
      </c>
      <c r="U389" s="43" t="s">
        <v>782</v>
      </c>
      <c r="V389" s="43" t="s">
        <v>783</v>
      </c>
      <c r="X389" s="43" t="s">
        <v>784</v>
      </c>
      <c r="Y389" s="43" t="s">
        <v>794</v>
      </c>
      <c r="AE389" s="43" t="s">
        <v>786</v>
      </c>
      <c r="AF389" s="123" t="s">
        <v>787</v>
      </c>
      <c r="AH389" s="43" t="s">
        <v>788</v>
      </c>
      <c r="AI389" s="43" t="s">
        <v>789</v>
      </c>
      <c r="AM389" s="43" t="s">
        <v>772</v>
      </c>
      <c r="BI389" s="44"/>
    </row>
    <row r="390" s="43" customFormat="true" ht="15.6" hidden="false" customHeight="false" outlineLevel="0" collapsed="false">
      <c r="A390" s="43" t="s">
        <v>88</v>
      </c>
      <c r="C390" s="42" t="n">
        <v>0.9277</v>
      </c>
      <c r="D390" s="43" t="s">
        <v>50</v>
      </c>
      <c r="E390" s="43" t="s">
        <v>742</v>
      </c>
      <c r="G390" s="43" t="s">
        <v>773</v>
      </c>
      <c r="J390" s="43" t="s">
        <v>775</v>
      </c>
      <c r="K390" s="43" t="s">
        <v>776</v>
      </c>
      <c r="L390" s="123" t="s">
        <v>777</v>
      </c>
      <c r="P390" s="43" t="s">
        <v>778</v>
      </c>
      <c r="R390" s="43" t="s">
        <v>801</v>
      </c>
      <c r="S390" s="43" t="s">
        <v>780</v>
      </c>
      <c r="T390" s="43" t="s">
        <v>781</v>
      </c>
      <c r="U390" s="43" t="s">
        <v>782</v>
      </c>
      <c r="V390" s="43" t="s">
        <v>783</v>
      </c>
      <c r="X390" s="43" t="s">
        <v>784</v>
      </c>
      <c r="Y390" s="43" t="s">
        <v>794</v>
      </c>
      <c r="AE390" s="43" t="s">
        <v>786</v>
      </c>
      <c r="AF390" s="123" t="s">
        <v>787</v>
      </c>
      <c r="AH390" s="43" t="s">
        <v>788</v>
      </c>
      <c r="AI390" s="43" t="s">
        <v>789</v>
      </c>
      <c r="AM390" s="43" t="s">
        <v>772</v>
      </c>
      <c r="BI390" s="44"/>
    </row>
    <row r="391" s="43" customFormat="true" ht="15.6" hidden="false" customHeight="false" outlineLevel="0" collapsed="false">
      <c r="A391" s="43" t="s">
        <v>87</v>
      </c>
      <c r="C391" s="42" t="n">
        <v>0.9277</v>
      </c>
      <c r="D391" s="43" t="s">
        <v>50</v>
      </c>
      <c r="E391" s="43" t="s">
        <v>742</v>
      </c>
      <c r="G391" s="43" t="s">
        <v>773</v>
      </c>
      <c r="J391" s="43" t="s">
        <v>775</v>
      </c>
      <c r="K391" s="43" t="s">
        <v>776</v>
      </c>
      <c r="L391" s="123" t="s">
        <v>777</v>
      </c>
      <c r="P391" s="43" t="s">
        <v>778</v>
      </c>
      <c r="R391" s="43" t="s">
        <v>801</v>
      </c>
      <c r="S391" s="43" t="s">
        <v>780</v>
      </c>
      <c r="T391" s="43" t="s">
        <v>781</v>
      </c>
      <c r="U391" s="43" t="s">
        <v>782</v>
      </c>
      <c r="V391" s="43" t="s">
        <v>783</v>
      </c>
      <c r="X391" s="43" t="s">
        <v>784</v>
      </c>
      <c r="Y391" s="43" t="s">
        <v>794</v>
      </c>
      <c r="AE391" s="43" t="s">
        <v>786</v>
      </c>
      <c r="AF391" s="123" t="s">
        <v>787</v>
      </c>
      <c r="AH391" s="43" t="s">
        <v>788</v>
      </c>
      <c r="AI391" s="43" t="s">
        <v>789</v>
      </c>
      <c r="AM391" s="43" t="s">
        <v>772</v>
      </c>
      <c r="BI391" s="44"/>
    </row>
    <row r="392" s="43" customFormat="true" ht="15.6" hidden="false" customHeight="false" outlineLevel="0" collapsed="false">
      <c r="A392" s="43" t="s">
        <v>285</v>
      </c>
      <c r="C392" s="42" t="n">
        <v>0.9277</v>
      </c>
      <c r="D392" s="43" t="s">
        <v>50</v>
      </c>
      <c r="E392" s="43" t="s">
        <v>742</v>
      </c>
      <c r="G392" s="43" t="s">
        <v>773</v>
      </c>
      <c r="J392" s="43" t="s">
        <v>775</v>
      </c>
      <c r="K392" s="43" t="s">
        <v>776</v>
      </c>
      <c r="L392" s="123" t="s">
        <v>777</v>
      </c>
      <c r="P392" s="43" t="s">
        <v>778</v>
      </c>
      <c r="R392" s="43" t="s">
        <v>801</v>
      </c>
      <c r="S392" s="43" t="s">
        <v>780</v>
      </c>
      <c r="T392" s="43" t="s">
        <v>781</v>
      </c>
      <c r="U392" s="43" t="s">
        <v>782</v>
      </c>
      <c r="V392" s="43" t="s">
        <v>783</v>
      </c>
      <c r="X392" s="43" t="s">
        <v>784</v>
      </c>
      <c r="Y392" s="43" t="s">
        <v>794</v>
      </c>
      <c r="AE392" s="43" t="s">
        <v>786</v>
      </c>
      <c r="AF392" s="123" t="s">
        <v>787</v>
      </c>
      <c r="AH392" s="43" t="s">
        <v>788</v>
      </c>
      <c r="AI392" s="43" t="s">
        <v>789</v>
      </c>
      <c r="AM392" s="43" t="s">
        <v>772</v>
      </c>
      <c r="BI392" s="44"/>
    </row>
    <row r="393" s="43" customFormat="true" ht="15.6" hidden="false" customHeight="false" outlineLevel="0" collapsed="false">
      <c r="A393" s="43" t="s">
        <v>373</v>
      </c>
      <c r="C393" s="42" t="n">
        <v>0.9277</v>
      </c>
      <c r="D393" s="43" t="s">
        <v>50</v>
      </c>
      <c r="E393" s="43" t="s">
        <v>742</v>
      </c>
      <c r="G393" s="43" t="s">
        <v>773</v>
      </c>
      <c r="J393" s="43" t="s">
        <v>775</v>
      </c>
      <c r="K393" s="43" t="s">
        <v>776</v>
      </c>
      <c r="L393" s="123" t="s">
        <v>777</v>
      </c>
      <c r="P393" s="43" t="s">
        <v>778</v>
      </c>
      <c r="R393" s="43" t="s">
        <v>801</v>
      </c>
      <c r="S393" s="43" t="s">
        <v>780</v>
      </c>
      <c r="T393" s="43" t="s">
        <v>781</v>
      </c>
      <c r="U393" s="43" t="s">
        <v>782</v>
      </c>
      <c r="V393" s="43" t="s">
        <v>783</v>
      </c>
      <c r="X393" s="43" t="s">
        <v>784</v>
      </c>
      <c r="Y393" s="43" t="s">
        <v>794</v>
      </c>
      <c r="AE393" s="43" t="s">
        <v>786</v>
      </c>
      <c r="AF393" s="123" t="s">
        <v>787</v>
      </c>
      <c r="AH393" s="43" t="s">
        <v>788</v>
      </c>
      <c r="AI393" s="43" t="s">
        <v>789</v>
      </c>
      <c r="AM393" s="43" t="s">
        <v>772</v>
      </c>
      <c r="BI393" s="44"/>
    </row>
    <row r="394" s="43" customFormat="true" ht="15.6" hidden="false" customHeight="false" outlineLevel="0" collapsed="false">
      <c r="A394" s="43" t="s">
        <v>251</v>
      </c>
      <c r="C394" s="42" t="n">
        <v>0.9277</v>
      </c>
      <c r="D394" s="43" t="s">
        <v>50</v>
      </c>
      <c r="E394" s="43" t="s">
        <v>742</v>
      </c>
      <c r="G394" s="43" t="s">
        <v>773</v>
      </c>
      <c r="J394" s="43" t="s">
        <v>775</v>
      </c>
      <c r="K394" s="43" t="s">
        <v>776</v>
      </c>
      <c r="L394" s="123" t="s">
        <v>777</v>
      </c>
      <c r="P394" s="43" t="s">
        <v>778</v>
      </c>
      <c r="R394" s="43" t="s">
        <v>801</v>
      </c>
      <c r="S394" s="43" t="s">
        <v>780</v>
      </c>
      <c r="T394" s="43" t="s">
        <v>781</v>
      </c>
      <c r="U394" s="43" t="s">
        <v>782</v>
      </c>
      <c r="V394" s="43" t="s">
        <v>783</v>
      </c>
      <c r="X394" s="43" t="s">
        <v>784</v>
      </c>
      <c r="Y394" s="43" t="s">
        <v>794</v>
      </c>
      <c r="AE394" s="43" t="s">
        <v>786</v>
      </c>
      <c r="AF394" s="123" t="s">
        <v>787</v>
      </c>
      <c r="AH394" s="43" t="s">
        <v>788</v>
      </c>
      <c r="AI394" s="43" t="s">
        <v>789</v>
      </c>
      <c r="AM394" s="43" t="s">
        <v>772</v>
      </c>
      <c r="BI394" s="44"/>
    </row>
    <row r="395" customFormat="false" ht="15.6" hidden="false" customHeight="false" outlineLevel="0" collapsed="false">
      <c r="A395" s="0" t="s">
        <v>213</v>
      </c>
      <c r="C395" s="12" t="n">
        <v>0.9234</v>
      </c>
      <c r="D395" s="0" t="s">
        <v>50</v>
      </c>
      <c r="E395" s="0" t="s">
        <v>742</v>
      </c>
      <c r="G395" s="0" t="s">
        <v>773</v>
      </c>
      <c r="J395" s="0" t="s">
        <v>775</v>
      </c>
      <c r="K395" s="0" t="s">
        <v>776</v>
      </c>
      <c r="L395" s="3" t="s">
        <v>777</v>
      </c>
      <c r="P395" s="0" t="s">
        <v>778</v>
      </c>
      <c r="Q395" s="0" t="s">
        <v>779</v>
      </c>
      <c r="S395" s="0" t="s">
        <v>780</v>
      </c>
      <c r="T395" s="0" t="s">
        <v>781</v>
      </c>
      <c r="U395" s="0" t="s">
        <v>782</v>
      </c>
      <c r="V395" s="0" t="s">
        <v>783</v>
      </c>
      <c r="X395" s="0" t="s">
        <v>784</v>
      </c>
      <c r="Z395" s="0" t="s">
        <v>785</v>
      </c>
      <c r="AE395" s="0" t="s">
        <v>786</v>
      </c>
      <c r="AF395" s="3" t="s">
        <v>787</v>
      </c>
      <c r="AH395" s="0" t="s">
        <v>788</v>
      </c>
      <c r="AI395" s="0" t="s">
        <v>789</v>
      </c>
      <c r="AL395" s="0" t="s">
        <v>805</v>
      </c>
      <c r="AM395" s="0" t="s">
        <v>772</v>
      </c>
      <c r="BF395" s="0"/>
      <c r="BH395" s="1"/>
    </row>
    <row r="396" customFormat="false" ht="15.6" hidden="false" customHeight="false" outlineLevel="0" collapsed="false">
      <c r="A396" s="0" t="s">
        <v>89</v>
      </c>
      <c r="C396" s="12" t="n">
        <v>0.9319</v>
      </c>
      <c r="D396" s="0" t="s">
        <v>50</v>
      </c>
      <c r="E396" s="0" t="s">
        <v>742</v>
      </c>
      <c r="G396" s="0" t="s">
        <v>773</v>
      </c>
      <c r="J396" s="0" t="s">
        <v>775</v>
      </c>
      <c r="K396" s="0" t="s">
        <v>776</v>
      </c>
      <c r="L396" s="3" t="s">
        <v>777</v>
      </c>
      <c r="P396" s="0" t="s">
        <v>778</v>
      </c>
      <c r="S396" s="0" t="s">
        <v>780</v>
      </c>
      <c r="T396" s="0" t="s">
        <v>781</v>
      </c>
      <c r="U396" s="0" t="s">
        <v>782</v>
      </c>
      <c r="V396" s="0" t="s">
        <v>783</v>
      </c>
      <c r="X396" s="0" t="s">
        <v>784</v>
      </c>
      <c r="Y396" s="0" t="s">
        <v>794</v>
      </c>
      <c r="AE396" s="0" t="s">
        <v>786</v>
      </c>
      <c r="AF396" s="3" t="s">
        <v>787</v>
      </c>
      <c r="AH396" s="0" t="s">
        <v>788</v>
      </c>
      <c r="AI396" s="0" t="s">
        <v>789</v>
      </c>
      <c r="AM396" s="0" t="s">
        <v>772</v>
      </c>
      <c r="BF396" s="0"/>
      <c r="BI396" s="1"/>
    </row>
    <row r="397" customFormat="false" ht="15.6" hidden="false" customHeight="false" outlineLevel="0" collapsed="false">
      <c r="A397" s="0" t="s">
        <v>317</v>
      </c>
      <c r="C397" s="12" t="n">
        <v>0.9234</v>
      </c>
      <c r="D397" s="0" t="s">
        <v>50</v>
      </c>
      <c r="E397" s="0" t="s">
        <v>742</v>
      </c>
      <c r="G397" s="0" t="s">
        <v>773</v>
      </c>
      <c r="J397" s="0" t="s">
        <v>775</v>
      </c>
      <c r="K397" s="0" t="s">
        <v>776</v>
      </c>
      <c r="L397" s="3" t="s">
        <v>777</v>
      </c>
      <c r="P397" s="0" t="s">
        <v>778</v>
      </c>
      <c r="R397" s="0" t="s">
        <v>801</v>
      </c>
      <c r="S397" s="0" t="s">
        <v>780</v>
      </c>
      <c r="T397" s="0" t="s">
        <v>781</v>
      </c>
      <c r="U397" s="0" t="s">
        <v>782</v>
      </c>
      <c r="V397" s="0" t="s">
        <v>783</v>
      </c>
      <c r="X397" s="0" t="s">
        <v>784</v>
      </c>
      <c r="Y397" s="0" t="s">
        <v>794</v>
      </c>
      <c r="AE397" s="0" t="s">
        <v>786</v>
      </c>
      <c r="AF397" s="3" t="s">
        <v>787</v>
      </c>
      <c r="AH397" s="0" t="s">
        <v>788</v>
      </c>
      <c r="AI397" s="0" t="s">
        <v>789</v>
      </c>
      <c r="AM397" s="0" t="s">
        <v>772</v>
      </c>
      <c r="AN397" s="0" t="s">
        <v>806</v>
      </c>
      <c r="BF397" s="0"/>
      <c r="BH397" s="1"/>
    </row>
    <row r="398" customFormat="false" ht="15.6" hidden="false" customHeight="false" outlineLevel="0" collapsed="false">
      <c r="A398" s="0" t="s">
        <v>230</v>
      </c>
      <c r="C398" s="12" t="n">
        <v>0.9234</v>
      </c>
      <c r="D398" s="0" t="s">
        <v>50</v>
      </c>
      <c r="E398" s="0" t="s">
        <v>742</v>
      </c>
      <c r="G398" s="0" t="s">
        <v>773</v>
      </c>
      <c r="J398" s="0" t="s">
        <v>775</v>
      </c>
      <c r="K398" s="0" t="s">
        <v>776</v>
      </c>
      <c r="L398" s="3" t="s">
        <v>777</v>
      </c>
      <c r="N398" s="0" t="s">
        <v>807</v>
      </c>
      <c r="P398" s="0" t="s">
        <v>778</v>
      </c>
      <c r="Q398" s="0" t="s">
        <v>779</v>
      </c>
      <c r="S398" s="0" t="s">
        <v>780</v>
      </c>
      <c r="T398" s="0" t="s">
        <v>781</v>
      </c>
      <c r="U398" s="0" t="s">
        <v>782</v>
      </c>
      <c r="V398" s="0" t="s">
        <v>783</v>
      </c>
      <c r="X398" s="0" t="s">
        <v>784</v>
      </c>
      <c r="Z398" s="0" t="s">
        <v>785</v>
      </c>
      <c r="AE398" s="0" t="s">
        <v>786</v>
      </c>
      <c r="AF398" s="3" t="s">
        <v>787</v>
      </c>
      <c r="AH398" s="0" t="s">
        <v>788</v>
      </c>
      <c r="AI398" s="0" t="s">
        <v>789</v>
      </c>
      <c r="AM398" s="0" t="s">
        <v>772</v>
      </c>
      <c r="BF398" s="0"/>
      <c r="BH398" s="1"/>
    </row>
    <row r="399" s="54" customFormat="true" ht="15.6" hidden="false" customHeight="false" outlineLevel="0" collapsed="false">
      <c r="A399" s="54" t="s">
        <v>167</v>
      </c>
      <c r="C399" s="53" t="n">
        <v>0.9915</v>
      </c>
      <c r="D399" s="54" t="s">
        <v>50</v>
      </c>
      <c r="E399" s="54" t="s">
        <v>742</v>
      </c>
      <c r="J399" s="54" t="s">
        <v>808</v>
      </c>
      <c r="K399" s="54" t="s">
        <v>776</v>
      </c>
      <c r="L399" s="125"/>
      <c r="BI399" s="55"/>
    </row>
    <row r="400" s="54" customFormat="true" ht="15.6" hidden="false" customHeight="false" outlineLevel="0" collapsed="false">
      <c r="A400" s="54" t="s">
        <v>164</v>
      </c>
      <c r="C400" s="53" t="n">
        <v>0.9915</v>
      </c>
      <c r="D400" s="54" t="s">
        <v>50</v>
      </c>
      <c r="E400" s="54" t="s">
        <v>742</v>
      </c>
      <c r="J400" s="54" t="s">
        <v>808</v>
      </c>
      <c r="K400" s="54" t="s">
        <v>776</v>
      </c>
      <c r="L400" s="125"/>
      <c r="BI400" s="55"/>
    </row>
    <row r="401" s="88" customFormat="true" ht="15.6" hidden="false" customHeight="false" outlineLevel="0" collapsed="false">
      <c r="A401" s="88" t="s">
        <v>162</v>
      </c>
      <c r="C401" s="87" t="n">
        <v>0.9957</v>
      </c>
      <c r="D401" s="88" t="s">
        <v>50</v>
      </c>
      <c r="E401" s="88" t="s">
        <v>742</v>
      </c>
      <c r="AM401" s="88" t="s">
        <v>772</v>
      </c>
      <c r="BI401" s="90"/>
    </row>
    <row r="402" s="88" customFormat="true" ht="15.6" hidden="false" customHeight="false" outlineLevel="0" collapsed="false">
      <c r="A402" s="88" t="s">
        <v>166</v>
      </c>
      <c r="C402" s="87" t="n">
        <v>0.9957</v>
      </c>
      <c r="D402" s="88" t="s">
        <v>50</v>
      </c>
      <c r="E402" s="88" t="s">
        <v>742</v>
      </c>
      <c r="AM402" s="88" t="s">
        <v>772</v>
      </c>
      <c r="BI402" s="90"/>
    </row>
    <row r="406" customFormat="false" ht="15.6" hidden="false" customHeight="false" outlineLevel="0" collapsed="false">
      <c r="A406" s="20" t="s">
        <v>92</v>
      </c>
      <c r="B406" s="21" t="s">
        <v>745</v>
      </c>
      <c r="C406" s="21" t="s">
        <v>746</v>
      </c>
      <c r="D406" s="21" t="s">
        <v>743</v>
      </c>
      <c r="E406" s="21" t="s">
        <v>747</v>
      </c>
      <c r="F406" s="21" t="s">
        <v>748</v>
      </c>
      <c r="G406" s="21" t="s">
        <v>749</v>
      </c>
      <c r="H406" s="21" t="s">
        <v>744</v>
      </c>
    </row>
    <row r="407" customFormat="false" ht="15.6" hidden="false" customHeight="false" outlineLevel="0" collapsed="false">
      <c r="A407" s="20" t="s">
        <v>809</v>
      </c>
      <c r="B407" s="21" t="n">
        <v>1</v>
      </c>
      <c r="C407" s="21" t="n">
        <v>1</v>
      </c>
      <c r="D407" s="21" t="n">
        <v>1</v>
      </c>
      <c r="E407" s="21" t="n">
        <v>1</v>
      </c>
      <c r="F407" s="21" t="n">
        <v>2</v>
      </c>
      <c r="G407" s="21" t="n">
        <v>8</v>
      </c>
      <c r="H407" s="21" t="n">
        <v>162</v>
      </c>
    </row>
    <row r="412" customFormat="false" ht="15.6" hidden="false" customHeight="false" outlineLevel="0" collapsed="false">
      <c r="A412" s="20" t="s">
        <v>92</v>
      </c>
      <c r="B412" s="21" t="s">
        <v>773</v>
      </c>
      <c r="C412" s="21" t="s">
        <v>775</v>
      </c>
      <c r="D412" s="21" t="s">
        <v>776</v>
      </c>
      <c r="E412" s="21" t="s">
        <v>777</v>
      </c>
      <c r="F412" s="21" t="s">
        <v>778</v>
      </c>
      <c r="G412" s="21" t="s">
        <v>779</v>
      </c>
      <c r="H412" s="21" t="s">
        <v>780</v>
      </c>
      <c r="I412" s="21" t="s">
        <v>781</v>
      </c>
      <c r="J412" s="21" t="s">
        <v>782</v>
      </c>
      <c r="K412" s="21" t="s">
        <v>783</v>
      </c>
      <c r="L412" s="21" t="s">
        <v>784</v>
      </c>
      <c r="M412" s="21" t="s">
        <v>794</v>
      </c>
      <c r="N412" s="21" t="s">
        <v>786</v>
      </c>
      <c r="O412" s="21" t="s">
        <v>787</v>
      </c>
      <c r="P412" s="21" t="s">
        <v>788</v>
      </c>
      <c r="Q412" s="21" t="s">
        <v>789</v>
      </c>
      <c r="R412" s="21" t="s">
        <v>772</v>
      </c>
    </row>
    <row r="413" customFormat="false" ht="15.6" hidden="false" customHeight="false" outlineLevel="0" collapsed="false">
      <c r="A413" s="20" t="s">
        <v>810</v>
      </c>
      <c r="B413" s="21" t="n">
        <v>214</v>
      </c>
      <c r="C413" s="21" t="n">
        <v>214</v>
      </c>
      <c r="D413" s="21" t="n">
        <v>216</v>
      </c>
      <c r="E413" s="21" t="n">
        <v>211</v>
      </c>
      <c r="F413" s="21" t="n">
        <v>211</v>
      </c>
      <c r="G413" s="21" t="n">
        <v>102</v>
      </c>
      <c r="H413" s="21" t="n">
        <v>214</v>
      </c>
      <c r="I413" s="21" t="n">
        <v>214</v>
      </c>
      <c r="J413" s="21" t="n">
        <v>214</v>
      </c>
      <c r="K413" s="21" t="n">
        <v>214</v>
      </c>
      <c r="L413" s="21" t="n">
        <v>214</v>
      </c>
      <c r="M413" s="21" t="n">
        <v>150</v>
      </c>
      <c r="N413" s="21" t="n">
        <v>214</v>
      </c>
      <c r="O413" s="21" t="n">
        <v>214</v>
      </c>
      <c r="P413" s="21" t="n">
        <v>214</v>
      </c>
      <c r="Q413" s="21" t="n">
        <v>214</v>
      </c>
      <c r="R413" s="21" t="n">
        <v>217</v>
      </c>
    </row>
  </sheetData>
  <mergeCells count="2">
    <mergeCell ref="F2:L2"/>
    <mergeCell ref="F172:AN1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94"/>
  <sheetViews>
    <sheetView showFormulas="false" showGridLines="true" showRowColHeaders="true" showZeros="true" rightToLeft="false" tabSelected="false" showOutlineSymbols="true" defaultGridColor="true" view="normal" topLeftCell="A213" colorId="64" zoomScale="100" zoomScaleNormal="100" zoomScalePageLayoutView="100" workbookViewId="0">
      <selection pane="topLeft" activeCell="H13" activeCellId="0" sqref="H13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51.5"/>
    <col collapsed="false" customWidth="true" hidden="false" outlineLevel="0" max="2" min="2" style="0" width="13.99"/>
    <col collapsed="false" customWidth="true" hidden="false" outlineLevel="0" max="3" min="3" style="0" width="12.19"/>
    <col collapsed="false" customWidth="true" hidden="false" outlineLevel="0" max="4" min="4" style="0" width="11.89"/>
    <col collapsed="false" customWidth="true" hidden="false" outlineLevel="0" max="9" min="5" style="0" width="10.29"/>
    <col collapsed="false" customWidth="true" hidden="false" outlineLevel="0" max="43" min="17" style="0" width="9.5"/>
    <col collapsed="false" customWidth="true" hidden="false" outlineLevel="0" max="60" min="60" style="0" width="9.29"/>
  </cols>
  <sheetData>
    <row r="1" customFormat="false" ht="15.6" hidden="false" customHeight="false" outlineLevel="0" collapsed="false">
      <c r="A1" s="0" t="s">
        <v>0</v>
      </c>
      <c r="C1" s="6" t="s">
        <v>1</v>
      </c>
      <c r="D1" s="0" t="s">
        <v>2</v>
      </c>
      <c r="E1" s="7" t="s">
        <v>3</v>
      </c>
      <c r="F1" s="7"/>
      <c r="G1" s="7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126" t="s">
        <v>94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</row>
    <row r="2" customFormat="false" ht="15.6" hidden="false" customHeight="false" outlineLevel="0" collapsed="false">
      <c r="C2" s="6"/>
      <c r="E2" s="7"/>
      <c r="F2" s="11" t="n">
        <v>15</v>
      </c>
      <c r="G2" s="11" t="n">
        <v>24</v>
      </c>
      <c r="H2" s="11" t="n">
        <v>31</v>
      </c>
      <c r="I2" s="11" t="n">
        <v>36</v>
      </c>
      <c r="J2" s="11" t="n">
        <v>38</v>
      </c>
      <c r="K2" s="11" t="n">
        <v>39</v>
      </c>
      <c r="L2" s="11" t="n">
        <v>41</v>
      </c>
      <c r="M2" s="11" t="n">
        <v>42</v>
      </c>
      <c r="N2" s="11" t="n">
        <v>44</v>
      </c>
      <c r="O2" s="11" t="n">
        <v>48</v>
      </c>
      <c r="P2" s="11" t="n">
        <v>52</v>
      </c>
      <c r="Q2" s="11" t="n">
        <v>54</v>
      </c>
      <c r="R2" s="11" t="n">
        <v>63</v>
      </c>
      <c r="S2" s="11" t="n">
        <v>66</v>
      </c>
      <c r="T2" s="11" t="n">
        <v>69</v>
      </c>
      <c r="U2" s="11" t="n">
        <v>71</v>
      </c>
      <c r="V2" s="11" t="n">
        <v>72</v>
      </c>
      <c r="W2" s="11" t="n">
        <v>73</v>
      </c>
      <c r="X2" s="11" t="n">
        <v>78</v>
      </c>
      <c r="Y2" s="11" t="n">
        <v>80</v>
      </c>
      <c r="Z2" s="11" t="n">
        <v>81</v>
      </c>
      <c r="AA2" s="11" t="n">
        <v>91</v>
      </c>
      <c r="AB2" s="11" t="n">
        <v>98</v>
      </c>
      <c r="AC2" s="11" t="n">
        <v>103</v>
      </c>
      <c r="AD2" s="11" t="n">
        <v>108</v>
      </c>
      <c r="AE2" s="11" t="n">
        <v>114</v>
      </c>
      <c r="AF2" s="11" t="n">
        <v>117</v>
      </c>
      <c r="AG2" s="11" t="n">
        <v>124</v>
      </c>
      <c r="AH2" s="11" t="n">
        <v>130</v>
      </c>
      <c r="AI2" s="11" t="n">
        <v>133</v>
      </c>
      <c r="AJ2" s="11" t="n">
        <v>139</v>
      </c>
      <c r="AK2" s="11" t="n">
        <v>140</v>
      </c>
      <c r="AL2" s="11" t="n">
        <v>144</v>
      </c>
      <c r="AM2" s="11" t="n">
        <v>148</v>
      </c>
      <c r="AN2" s="11" t="n">
        <v>168</v>
      </c>
      <c r="AO2" s="11" t="n">
        <v>175</v>
      </c>
      <c r="AP2" s="11" t="n">
        <v>176</v>
      </c>
      <c r="AQ2" s="11" t="n">
        <v>185</v>
      </c>
      <c r="AR2" s="1" t="n">
        <v>186</v>
      </c>
      <c r="AS2" s="1" t="n">
        <v>193</v>
      </c>
      <c r="AT2" s="1" t="n">
        <v>200</v>
      </c>
      <c r="AU2" s="1" t="n">
        <v>210</v>
      </c>
      <c r="AV2" s="1" t="n">
        <v>218</v>
      </c>
      <c r="AW2" s="1" t="n">
        <v>223</v>
      </c>
      <c r="AX2" s="1" t="n">
        <v>227</v>
      </c>
      <c r="AY2" s="1" t="n">
        <v>230</v>
      </c>
      <c r="AZ2" s="1" t="n">
        <v>231</v>
      </c>
      <c r="BA2" s="1" t="n">
        <v>235</v>
      </c>
      <c r="BB2" s="1" t="n">
        <v>239</v>
      </c>
      <c r="BC2" s="1" t="n">
        <v>240</v>
      </c>
      <c r="BD2" s="1" t="n">
        <v>243</v>
      </c>
      <c r="BE2" s="1" t="n">
        <v>244</v>
      </c>
      <c r="BF2" s="1" t="n">
        <v>245</v>
      </c>
      <c r="BG2" s="1" t="n">
        <v>246</v>
      </c>
      <c r="BH2" s="1" t="n">
        <v>250</v>
      </c>
      <c r="BI2" s="0" t="n">
        <v>251</v>
      </c>
    </row>
    <row r="3" customFormat="false" ht="15" hidden="false" customHeight="true" outlineLevel="0" collapsed="false">
      <c r="C3" s="6"/>
      <c r="E3" s="7"/>
      <c r="F3" s="11" t="s">
        <v>97</v>
      </c>
      <c r="G3" s="11" t="s">
        <v>53</v>
      </c>
      <c r="H3" s="11" t="s">
        <v>160</v>
      </c>
      <c r="I3" s="11" t="s">
        <v>394</v>
      </c>
      <c r="J3" s="11" t="s">
        <v>678</v>
      </c>
      <c r="K3" s="11" t="s">
        <v>160</v>
      </c>
      <c r="L3" s="11" t="s">
        <v>393</v>
      </c>
      <c r="M3" s="11" t="s">
        <v>10</v>
      </c>
      <c r="N3" s="11" t="s">
        <v>51</v>
      </c>
      <c r="O3" s="11" t="s">
        <v>97</v>
      </c>
      <c r="P3" s="11" t="s">
        <v>7</v>
      </c>
      <c r="Q3" s="11" t="s">
        <v>160</v>
      </c>
      <c r="R3" s="11" t="s">
        <v>95</v>
      </c>
      <c r="S3" s="11" t="s">
        <v>96</v>
      </c>
      <c r="T3" s="11" t="s">
        <v>96</v>
      </c>
      <c r="U3" s="11" t="s">
        <v>9</v>
      </c>
      <c r="V3" s="11" t="s">
        <v>10</v>
      </c>
      <c r="W3" s="11" t="s">
        <v>10</v>
      </c>
      <c r="X3" s="11" t="s">
        <v>9</v>
      </c>
      <c r="Y3" s="11" t="s">
        <v>52</v>
      </c>
      <c r="Z3" s="11" t="s">
        <v>10</v>
      </c>
      <c r="AA3" s="11" t="s">
        <v>160</v>
      </c>
      <c r="AB3" s="11" t="s">
        <v>10</v>
      </c>
      <c r="AC3" s="11" t="s">
        <v>97</v>
      </c>
      <c r="AD3" s="11" t="s">
        <v>393</v>
      </c>
      <c r="AE3" s="11" t="s">
        <v>394</v>
      </c>
      <c r="AF3" s="11" t="s">
        <v>53</v>
      </c>
      <c r="AG3" s="11" t="s">
        <v>160</v>
      </c>
      <c r="AH3" s="11" t="s">
        <v>96</v>
      </c>
      <c r="AI3" s="11" t="s">
        <v>517</v>
      </c>
      <c r="AJ3" s="11" t="s">
        <v>9</v>
      </c>
      <c r="AK3" s="11" t="s">
        <v>95</v>
      </c>
      <c r="AL3" s="11" t="s">
        <v>10</v>
      </c>
      <c r="AM3" s="11" t="s">
        <v>11</v>
      </c>
      <c r="AN3" s="11" t="s">
        <v>53</v>
      </c>
      <c r="AO3" s="11" t="s">
        <v>98</v>
      </c>
      <c r="AP3" s="11" t="s">
        <v>11</v>
      </c>
      <c r="AQ3" s="11" t="s">
        <v>95</v>
      </c>
      <c r="AR3" s="1" t="s">
        <v>51</v>
      </c>
      <c r="AS3" s="1" t="s">
        <v>10</v>
      </c>
      <c r="AT3" s="1" t="s">
        <v>95</v>
      </c>
      <c r="AU3" s="1" t="s">
        <v>160</v>
      </c>
      <c r="AV3" s="1" t="s">
        <v>8</v>
      </c>
      <c r="AW3" s="1" t="s">
        <v>160</v>
      </c>
      <c r="AX3" s="1" t="s">
        <v>8</v>
      </c>
      <c r="AY3" s="1" t="s">
        <v>53</v>
      </c>
      <c r="AZ3" s="1" t="s">
        <v>10</v>
      </c>
      <c r="BA3" s="1" t="s">
        <v>7</v>
      </c>
      <c r="BB3" s="1" t="s">
        <v>8</v>
      </c>
      <c r="BC3" s="1" t="s">
        <v>678</v>
      </c>
      <c r="BD3" s="1" t="s">
        <v>10</v>
      </c>
      <c r="BE3" s="1" t="s">
        <v>393</v>
      </c>
      <c r="BF3" s="1" t="s">
        <v>678</v>
      </c>
      <c r="BG3" s="1" t="s">
        <v>517</v>
      </c>
      <c r="BH3" s="1" t="s">
        <v>518</v>
      </c>
      <c r="BI3" s="0" t="s">
        <v>97</v>
      </c>
    </row>
    <row r="4" s="88" customFormat="true" ht="15.6" hidden="false" customHeight="false" outlineLevel="0" collapsed="false">
      <c r="A4" s="23" t="s">
        <v>35</v>
      </c>
      <c r="B4" s="86"/>
      <c r="C4" s="87" t="n">
        <v>0.996</v>
      </c>
      <c r="D4" s="88" t="s">
        <v>13</v>
      </c>
      <c r="E4" s="88" t="s">
        <v>811</v>
      </c>
      <c r="F4" s="88" t="s">
        <v>812</v>
      </c>
    </row>
    <row r="5" s="88" customFormat="true" ht="15.6" hidden="false" customHeight="false" outlineLevel="0" collapsed="false">
      <c r="A5" s="23" t="s">
        <v>30</v>
      </c>
      <c r="B5" s="86"/>
      <c r="C5" s="87" t="n">
        <v>0.996</v>
      </c>
      <c r="D5" s="88" t="s">
        <v>13</v>
      </c>
      <c r="E5" s="88" t="s">
        <v>811</v>
      </c>
      <c r="F5" s="88" t="s">
        <v>812</v>
      </c>
    </row>
    <row r="6" s="88" customFormat="true" ht="15.6" hidden="false" customHeight="false" outlineLevel="0" collapsed="false">
      <c r="A6" s="23" t="s">
        <v>29</v>
      </c>
      <c r="B6" s="86"/>
      <c r="C6" s="87" t="n">
        <v>0.996</v>
      </c>
      <c r="D6" s="88" t="s">
        <v>13</v>
      </c>
      <c r="E6" s="88" t="s">
        <v>811</v>
      </c>
      <c r="F6" s="88" t="s">
        <v>812</v>
      </c>
    </row>
    <row r="7" s="88" customFormat="true" ht="15.6" hidden="false" customHeight="false" outlineLevel="0" collapsed="false">
      <c r="A7" s="23" t="s">
        <v>42</v>
      </c>
      <c r="B7" s="86"/>
      <c r="C7" s="87" t="n">
        <v>0.996</v>
      </c>
      <c r="D7" s="88" t="s">
        <v>13</v>
      </c>
      <c r="E7" s="88" t="s">
        <v>811</v>
      </c>
      <c r="F7" s="88" t="s">
        <v>812</v>
      </c>
      <c r="J7" s="90"/>
      <c r="K7" s="90"/>
      <c r="BH7" s="90"/>
    </row>
    <row r="8" customFormat="false" ht="15.6" hidden="false" customHeight="false" outlineLevel="0" collapsed="false">
      <c r="A8" s="18" t="s">
        <v>672</v>
      </c>
      <c r="B8" s="70"/>
      <c r="C8" s="12" t="n">
        <v>0.996</v>
      </c>
      <c r="D8" s="0" t="s">
        <v>13</v>
      </c>
      <c r="E8" s="0" t="s">
        <v>811</v>
      </c>
      <c r="AT8" s="0" t="s">
        <v>813</v>
      </c>
    </row>
    <row r="9" customFormat="false" ht="16.05" hidden="false" customHeight="true" outlineLevel="0" collapsed="false">
      <c r="A9" s="18" t="s">
        <v>673</v>
      </c>
      <c r="B9" s="70"/>
      <c r="C9" s="12" t="n">
        <v>0.996</v>
      </c>
      <c r="D9" s="0" t="s">
        <v>13</v>
      </c>
      <c r="E9" s="0" t="s">
        <v>811</v>
      </c>
      <c r="H9" s="6" t="s">
        <v>814</v>
      </c>
    </row>
    <row r="10" customFormat="false" ht="15.6" hidden="false" customHeight="false" outlineLevel="0" collapsed="false">
      <c r="A10" s="18" t="s">
        <v>41</v>
      </c>
      <c r="B10" s="70"/>
      <c r="C10" s="12" t="n">
        <v>0.9881</v>
      </c>
      <c r="D10" s="0" t="s">
        <v>13</v>
      </c>
      <c r="E10" s="0" t="s">
        <v>811</v>
      </c>
      <c r="U10" s="0" t="s">
        <v>815</v>
      </c>
      <c r="V10" s="0" t="s">
        <v>816</v>
      </c>
      <c r="BH10" s="1" t="s">
        <v>817</v>
      </c>
    </row>
    <row r="11" s="54" customFormat="true" ht="15.6" hidden="false" customHeight="false" outlineLevel="0" collapsed="false">
      <c r="A11" s="52" t="s">
        <v>431</v>
      </c>
      <c r="B11" s="94"/>
      <c r="C11" s="53" t="n">
        <v>0.9881</v>
      </c>
      <c r="D11" s="54" t="s">
        <v>13</v>
      </c>
      <c r="E11" s="54" t="s">
        <v>811</v>
      </c>
      <c r="Q11" s="54" t="s">
        <v>818</v>
      </c>
      <c r="BB11" s="54" t="s">
        <v>819</v>
      </c>
      <c r="BH11" s="54" t="s">
        <v>817</v>
      </c>
    </row>
    <row r="12" s="54" customFormat="true" ht="15.6" hidden="false" customHeight="false" outlineLevel="0" collapsed="false">
      <c r="A12" s="52" t="s">
        <v>430</v>
      </c>
      <c r="B12" s="94"/>
      <c r="C12" s="53" t="n">
        <v>0.9881</v>
      </c>
      <c r="D12" s="54" t="s">
        <v>13</v>
      </c>
      <c r="E12" s="54" t="s">
        <v>811</v>
      </c>
      <c r="Q12" s="54" t="s">
        <v>818</v>
      </c>
      <c r="BB12" s="54" t="s">
        <v>819</v>
      </c>
      <c r="BH12" s="55" t="s">
        <v>817</v>
      </c>
    </row>
    <row r="13" s="54" customFormat="true" ht="15.6" hidden="false" customHeight="false" outlineLevel="0" collapsed="false">
      <c r="A13" s="52" t="s">
        <v>439</v>
      </c>
      <c r="B13" s="94"/>
      <c r="C13" s="53" t="n">
        <v>0.9881</v>
      </c>
      <c r="D13" s="54" t="s">
        <v>13</v>
      </c>
      <c r="E13" s="54" t="s">
        <v>811</v>
      </c>
      <c r="J13" s="55"/>
      <c r="K13" s="55"/>
      <c r="Q13" s="54" t="s">
        <v>818</v>
      </c>
      <c r="BB13" s="54" t="s">
        <v>819</v>
      </c>
      <c r="BH13" s="55" t="s">
        <v>817</v>
      </c>
    </row>
    <row r="14" s="58" customFormat="true" ht="15.6" hidden="false" customHeight="false" outlineLevel="0" collapsed="false">
      <c r="A14" s="56" t="s">
        <v>147</v>
      </c>
      <c r="B14" s="84"/>
      <c r="C14" s="57" t="n">
        <v>0.9841</v>
      </c>
      <c r="D14" s="58" t="s">
        <v>13</v>
      </c>
      <c r="E14" s="58" t="s">
        <v>811</v>
      </c>
      <c r="Q14" s="58" t="s">
        <v>818</v>
      </c>
      <c r="U14" s="58" t="s">
        <v>815</v>
      </c>
      <c r="AF14" s="58" t="s">
        <v>820</v>
      </c>
      <c r="BH14" s="58" t="s">
        <v>817</v>
      </c>
    </row>
    <row r="15" s="58" customFormat="true" ht="15.6" hidden="false" customHeight="false" outlineLevel="0" collapsed="false">
      <c r="A15" s="56" t="s">
        <v>153</v>
      </c>
      <c r="B15" s="84"/>
      <c r="C15" s="57" t="n">
        <v>0.9841</v>
      </c>
      <c r="D15" s="58" t="s">
        <v>13</v>
      </c>
      <c r="E15" s="58" t="s">
        <v>811</v>
      </c>
      <c r="Q15" s="58" t="s">
        <v>818</v>
      </c>
      <c r="U15" s="58" t="s">
        <v>815</v>
      </c>
      <c r="AF15" s="58" t="s">
        <v>820</v>
      </c>
      <c r="BH15" s="59" t="s">
        <v>817</v>
      </c>
    </row>
    <row r="16" customFormat="false" ht="15.6" hidden="false" customHeight="false" outlineLevel="0" collapsed="false">
      <c r="A16" s="18" t="s">
        <v>104</v>
      </c>
      <c r="B16" s="70"/>
      <c r="C16" s="12" t="n">
        <v>0.9841</v>
      </c>
      <c r="D16" s="0" t="s">
        <v>13</v>
      </c>
      <c r="E16" s="0" t="s">
        <v>811</v>
      </c>
      <c r="J16" s="0" t="s">
        <v>821</v>
      </c>
      <c r="Q16" s="0" t="s">
        <v>818</v>
      </c>
      <c r="BB16" s="0" t="s">
        <v>819</v>
      </c>
      <c r="BH16" s="1" t="s">
        <v>817</v>
      </c>
    </row>
    <row r="17" customFormat="false" ht="15.6" hidden="false" customHeight="false" outlineLevel="0" collapsed="false">
      <c r="A17" s="18" t="s">
        <v>653</v>
      </c>
      <c r="B17" s="70"/>
      <c r="C17" s="12" t="n">
        <v>0.9841</v>
      </c>
      <c r="D17" s="0" t="s">
        <v>44</v>
      </c>
      <c r="E17" s="0" t="s">
        <v>811</v>
      </c>
      <c r="J17" s="0" t="s">
        <v>822</v>
      </c>
      <c r="Q17" s="0" t="s">
        <v>818</v>
      </c>
      <c r="AT17" s="0" t="s">
        <v>813</v>
      </c>
      <c r="BB17" s="0" t="s">
        <v>819</v>
      </c>
    </row>
    <row r="18" customFormat="false" ht="17.4" hidden="false" customHeight="false" outlineLevel="0" collapsed="false">
      <c r="A18" s="70" t="s">
        <v>134</v>
      </c>
      <c r="B18" s="70"/>
      <c r="C18" s="12" t="n">
        <v>0.9722</v>
      </c>
      <c r="D18" s="0" t="s">
        <v>13</v>
      </c>
      <c r="E18" s="0" t="s">
        <v>811</v>
      </c>
      <c r="G18" s="19"/>
      <c r="Q18" s="0" t="s">
        <v>818</v>
      </c>
      <c r="U18" s="0" t="s">
        <v>815</v>
      </c>
      <c r="V18" s="0" t="s">
        <v>816</v>
      </c>
      <c r="W18" s="0" t="s">
        <v>823</v>
      </c>
      <c r="AF18" s="0" t="s">
        <v>820</v>
      </c>
      <c r="BC18" s="0" t="s">
        <v>824</v>
      </c>
      <c r="BH18" s="1" t="s">
        <v>817</v>
      </c>
    </row>
    <row r="19" customFormat="false" ht="15.6" hidden="false" customHeight="false" outlineLevel="0" collapsed="false">
      <c r="A19" s="70" t="s">
        <v>135</v>
      </c>
      <c r="B19" s="70"/>
      <c r="C19" s="12" t="n">
        <v>0.9722</v>
      </c>
      <c r="D19" s="0" t="s">
        <v>13</v>
      </c>
      <c r="E19" s="0" t="s">
        <v>811</v>
      </c>
      <c r="Q19" s="0" t="s">
        <v>818</v>
      </c>
      <c r="U19" s="0" t="s">
        <v>815</v>
      </c>
      <c r="V19" s="0" t="s">
        <v>816</v>
      </c>
      <c r="W19" s="0" t="s">
        <v>823</v>
      </c>
      <c r="AF19" s="0" t="s">
        <v>820</v>
      </c>
      <c r="BC19" s="0" t="s">
        <v>824</v>
      </c>
      <c r="BH19" s="1" t="s">
        <v>817</v>
      </c>
    </row>
    <row r="20" customFormat="false" ht="15.6" hidden="false" customHeight="false" outlineLevel="0" collapsed="false">
      <c r="A20" s="18" t="s">
        <v>132</v>
      </c>
      <c r="B20" s="70"/>
      <c r="C20" s="12" t="n">
        <v>0.9722</v>
      </c>
      <c r="D20" s="0" t="s">
        <v>13</v>
      </c>
      <c r="E20" s="0" t="s">
        <v>811</v>
      </c>
      <c r="J20" s="1"/>
      <c r="K20" s="1"/>
      <c r="Q20" s="0" t="s">
        <v>818</v>
      </c>
      <c r="R20" s="1"/>
      <c r="S20" s="1"/>
      <c r="U20" s="0" t="s">
        <v>815</v>
      </c>
      <c r="V20" s="0" t="s">
        <v>816</v>
      </c>
      <c r="W20" s="0" t="s">
        <v>823</v>
      </c>
      <c r="AE20" s="0" t="s">
        <v>825</v>
      </c>
      <c r="AF20" s="0" t="s">
        <v>820</v>
      </c>
      <c r="BH20" s="1" t="s">
        <v>817</v>
      </c>
    </row>
    <row r="21" customFormat="false" ht="15.6" hidden="false" customHeight="false" outlineLevel="0" collapsed="false">
      <c r="A21" s="0" t="s">
        <v>138</v>
      </c>
      <c r="C21" s="12" t="n">
        <v>0.9722</v>
      </c>
      <c r="D21" s="0" t="s">
        <v>13</v>
      </c>
      <c r="E21" s="0" t="s">
        <v>811</v>
      </c>
      <c r="J21" s="1"/>
      <c r="K21" s="1"/>
      <c r="Q21" s="0" t="s">
        <v>818</v>
      </c>
      <c r="R21" s="1"/>
      <c r="S21" s="1"/>
      <c r="U21" s="0" t="s">
        <v>815</v>
      </c>
      <c r="V21" s="0" t="s">
        <v>816</v>
      </c>
      <c r="W21" s="0" t="s">
        <v>823</v>
      </c>
      <c r="AE21" s="0" t="s">
        <v>825</v>
      </c>
      <c r="AF21" s="0" t="s">
        <v>820</v>
      </c>
      <c r="BH21" s="1" t="s">
        <v>817</v>
      </c>
    </row>
    <row r="22" customFormat="false" ht="15.6" hidden="false" customHeight="false" outlineLevel="0" collapsed="false">
      <c r="A22" s="18" t="s">
        <v>457</v>
      </c>
      <c r="B22" s="70"/>
      <c r="C22" s="12" t="n">
        <v>0.9722</v>
      </c>
      <c r="D22" s="0" t="s">
        <v>13</v>
      </c>
      <c r="E22" s="0" t="s">
        <v>811</v>
      </c>
      <c r="J22" s="1" t="s">
        <v>821</v>
      </c>
      <c r="K22" s="1"/>
      <c r="M22" s="6" t="s">
        <v>826</v>
      </c>
      <c r="Q22" s="0" t="s">
        <v>818</v>
      </c>
      <c r="AA22" s="0" t="s">
        <v>827</v>
      </c>
      <c r="AF22" s="0" t="s">
        <v>820</v>
      </c>
      <c r="BB22" s="0" t="s">
        <v>819</v>
      </c>
      <c r="BH22" s="1" t="s">
        <v>817</v>
      </c>
    </row>
    <row r="23" customFormat="false" ht="15.6" hidden="false" customHeight="false" outlineLevel="0" collapsed="false">
      <c r="A23" s="70" t="s">
        <v>33</v>
      </c>
      <c r="B23" s="70"/>
      <c r="C23" s="12" t="n">
        <v>0.9722</v>
      </c>
      <c r="D23" s="0" t="s">
        <v>13</v>
      </c>
      <c r="E23" s="0" t="s">
        <v>811</v>
      </c>
      <c r="J23" s="0" t="s">
        <v>821</v>
      </c>
      <c r="Q23" s="0" t="s">
        <v>818</v>
      </c>
      <c r="U23" s="0" t="s">
        <v>815</v>
      </c>
      <c r="AZ23" s="0" t="s">
        <v>828</v>
      </c>
      <c r="BA23" s="0" t="s">
        <v>829</v>
      </c>
      <c r="BB23" s="0" t="s">
        <v>819</v>
      </c>
      <c r="BH23" s="1" t="s">
        <v>817</v>
      </c>
    </row>
    <row r="24" customFormat="false" ht="15.6" hidden="false" customHeight="false" outlineLevel="0" collapsed="false">
      <c r="A24" s="18" t="s">
        <v>463</v>
      </c>
      <c r="B24" s="70"/>
      <c r="C24" s="12" t="n">
        <v>0.9722</v>
      </c>
      <c r="D24" s="0" t="s">
        <v>13</v>
      </c>
      <c r="E24" s="0" t="s">
        <v>811</v>
      </c>
      <c r="J24" s="0" t="s">
        <v>821</v>
      </c>
      <c r="Q24" s="0" t="s">
        <v>818</v>
      </c>
      <c r="Y24" s="0" t="s">
        <v>830</v>
      </c>
      <c r="AF24" s="0" t="s">
        <v>820</v>
      </c>
      <c r="AR24" s="0" t="s">
        <v>831</v>
      </c>
      <c r="BB24" s="0" t="s">
        <v>819</v>
      </c>
      <c r="BH24" s="0" t="s">
        <v>817</v>
      </c>
    </row>
    <row r="25" customFormat="false" ht="15.6" hidden="false" customHeight="false" outlineLevel="0" collapsed="false">
      <c r="A25" s="18" t="s">
        <v>115</v>
      </c>
      <c r="B25" s="70"/>
      <c r="C25" s="12" t="n">
        <v>0.9722</v>
      </c>
      <c r="D25" s="0" t="s">
        <v>20</v>
      </c>
      <c r="E25" s="0" t="s">
        <v>811</v>
      </c>
      <c r="J25" s="1"/>
      <c r="K25" s="1"/>
      <c r="P25" s="0" t="s">
        <v>832</v>
      </c>
      <c r="Q25" s="0" t="s">
        <v>818</v>
      </c>
      <c r="R25" s="1"/>
      <c r="S25" s="1"/>
      <c r="U25" s="0" t="s">
        <v>833</v>
      </c>
      <c r="V25" s="0" t="s">
        <v>816</v>
      </c>
      <c r="W25" s="0" t="s">
        <v>823</v>
      </c>
      <c r="AF25" s="0" t="s">
        <v>820</v>
      </c>
      <c r="BH25" s="1" t="s">
        <v>817</v>
      </c>
    </row>
    <row r="26" customFormat="false" ht="15.6" hidden="false" customHeight="false" outlineLevel="0" collapsed="false">
      <c r="A26" s="18" t="s">
        <v>395</v>
      </c>
      <c r="B26" s="70"/>
      <c r="C26" s="12" t="n">
        <v>0.9802</v>
      </c>
      <c r="D26" s="0" t="s">
        <v>13</v>
      </c>
      <c r="E26" s="0" t="s">
        <v>811</v>
      </c>
      <c r="J26" s="1"/>
      <c r="K26" s="1"/>
      <c r="O26" s="0" t="s">
        <v>834</v>
      </c>
      <c r="Q26" s="1" t="s">
        <v>818</v>
      </c>
      <c r="U26" s="1" t="s">
        <v>815</v>
      </c>
      <c r="AF26" s="0" t="s">
        <v>820</v>
      </c>
      <c r="BB26" s="1"/>
      <c r="BC26" s="1"/>
      <c r="BD26" s="1"/>
      <c r="BH26" s="1" t="s">
        <v>817</v>
      </c>
    </row>
    <row r="27" customFormat="false" ht="15.6" hidden="false" customHeight="false" outlineLevel="0" collapsed="false">
      <c r="A27" s="18" t="s">
        <v>40</v>
      </c>
      <c r="B27" s="70"/>
      <c r="C27" s="12" t="n">
        <v>0.9802</v>
      </c>
      <c r="D27" s="0" t="s">
        <v>13</v>
      </c>
      <c r="E27" s="0" t="s">
        <v>811</v>
      </c>
      <c r="Q27" s="0" t="s">
        <v>818</v>
      </c>
      <c r="U27" s="0" t="s">
        <v>815</v>
      </c>
      <c r="AF27" s="0" t="s">
        <v>820</v>
      </c>
      <c r="BB27" s="0" t="s">
        <v>819</v>
      </c>
      <c r="BH27" s="1" t="s">
        <v>817</v>
      </c>
    </row>
    <row r="28" customFormat="false" ht="15.6" hidden="false" customHeight="false" outlineLevel="0" collapsed="false">
      <c r="A28" s="18" t="s">
        <v>39</v>
      </c>
      <c r="B28" s="70"/>
      <c r="C28" s="12" t="n">
        <v>0.9802</v>
      </c>
      <c r="D28" s="0" t="s">
        <v>13</v>
      </c>
      <c r="E28" s="0" t="s">
        <v>811</v>
      </c>
      <c r="Q28" s="0" t="s">
        <v>818</v>
      </c>
      <c r="U28" s="0" t="s">
        <v>815</v>
      </c>
      <c r="AF28" s="0" t="s">
        <v>820</v>
      </c>
      <c r="BB28" s="0" t="s">
        <v>819</v>
      </c>
      <c r="BH28" s="1" t="s">
        <v>817</v>
      </c>
    </row>
    <row r="29" customFormat="false" ht="15.6" hidden="false" customHeight="false" outlineLevel="0" collapsed="false">
      <c r="A29" s="56" t="s">
        <v>428</v>
      </c>
      <c r="B29" s="84"/>
      <c r="C29" s="12" t="n">
        <v>0.9802</v>
      </c>
      <c r="D29" s="0" t="s">
        <v>13</v>
      </c>
      <c r="E29" s="0" t="s">
        <v>811</v>
      </c>
      <c r="F29" s="1"/>
      <c r="G29" s="11" t="s">
        <v>835</v>
      </c>
      <c r="J29" s="1" t="s">
        <v>821</v>
      </c>
      <c r="Q29" s="1" t="s">
        <v>818</v>
      </c>
      <c r="BB29" s="1" t="s">
        <v>819</v>
      </c>
      <c r="BC29" s="1"/>
      <c r="BH29" s="0" t="s">
        <v>817</v>
      </c>
    </row>
    <row r="30" s="31" customFormat="true" ht="15.6" hidden="false" customHeight="false" outlineLevel="0" collapsed="false">
      <c r="A30" s="33" t="s">
        <v>31</v>
      </c>
      <c r="B30" s="85"/>
      <c r="C30" s="39" t="n">
        <v>0.9802</v>
      </c>
      <c r="D30" s="31" t="s">
        <v>13</v>
      </c>
      <c r="E30" s="31" t="s">
        <v>811</v>
      </c>
      <c r="J30" s="31" t="s">
        <v>821</v>
      </c>
      <c r="Q30" s="31" t="s">
        <v>818</v>
      </c>
      <c r="U30" s="31" t="s">
        <v>815</v>
      </c>
      <c r="BB30" s="31" t="s">
        <v>819</v>
      </c>
      <c r="BH30" s="31" t="s">
        <v>817</v>
      </c>
    </row>
    <row r="31" s="31" customFormat="true" ht="15.6" hidden="false" customHeight="false" outlineLevel="0" collapsed="false">
      <c r="A31" s="33" t="s">
        <v>34</v>
      </c>
      <c r="B31" s="85"/>
      <c r="C31" s="39" t="n">
        <v>0.9802</v>
      </c>
      <c r="D31" s="31" t="s">
        <v>13</v>
      </c>
      <c r="E31" s="31" t="s">
        <v>811</v>
      </c>
      <c r="J31" s="31" t="s">
        <v>821</v>
      </c>
      <c r="Q31" s="31" t="s">
        <v>818</v>
      </c>
      <c r="U31" s="31" t="s">
        <v>815</v>
      </c>
      <c r="BB31" s="31" t="s">
        <v>819</v>
      </c>
      <c r="BH31" s="31" t="s">
        <v>817</v>
      </c>
    </row>
    <row r="32" s="31" customFormat="true" ht="15.6" hidden="false" customHeight="false" outlineLevel="0" collapsed="false">
      <c r="A32" s="33" t="s">
        <v>38</v>
      </c>
      <c r="B32" s="85"/>
      <c r="C32" s="39" t="n">
        <v>0.9802</v>
      </c>
      <c r="D32" s="31" t="s">
        <v>13</v>
      </c>
      <c r="E32" s="31" t="s">
        <v>811</v>
      </c>
      <c r="J32" s="31" t="s">
        <v>821</v>
      </c>
      <c r="Q32" s="31" t="s">
        <v>818</v>
      </c>
      <c r="U32" s="31" t="s">
        <v>815</v>
      </c>
      <c r="BB32" s="31" t="s">
        <v>819</v>
      </c>
      <c r="BH32" s="40" t="s">
        <v>817</v>
      </c>
    </row>
    <row r="33" s="31" customFormat="true" ht="15.6" hidden="false" customHeight="false" outlineLevel="0" collapsed="false">
      <c r="A33" s="33" t="s">
        <v>32</v>
      </c>
      <c r="B33" s="85"/>
      <c r="C33" s="39" t="n">
        <v>0.9802</v>
      </c>
      <c r="D33" s="31" t="s">
        <v>13</v>
      </c>
      <c r="E33" s="31" t="s">
        <v>811</v>
      </c>
      <c r="J33" s="31" t="s">
        <v>821</v>
      </c>
      <c r="Q33" s="31" t="s">
        <v>818</v>
      </c>
      <c r="U33" s="31" t="s">
        <v>815</v>
      </c>
      <c r="BB33" s="31" t="s">
        <v>819</v>
      </c>
      <c r="BH33" s="31" t="s">
        <v>817</v>
      </c>
    </row>
    <row r="34" s="31" customFormat="true" ht="15.6" hidden="false" customHeight="false" outlineLevel="0" collapsed="false">
      <c r="A34" s="33" t="s">
        <v>37</v>
      </c>
      <c r="B34" s="85"/>
      <c r="C34" s="39" t="n">
        <v>0.9802</v>
      </c>
      <c r="D34" s="31" t="s">
        <v>13</v>
      </c>
      <c r="E34" s="31" t="s">
        <v>811</v>
      </c>
      <c r="J34" s="31" t="s">
        <v>821</v>
      </c>
      <c r="Q34" s="31" t="s">
        <v>818</v>
      </c>
      <c r="U34" s="31" t="s">
        <v>815</v>
      </c>
      <c r="BB34" s="31" t="s">
        <v>819</v>
      </c>
      <c r="BH34" s="31" t="s">
        <v>817</v>
      </c>
    </row>
    <row r="35" s="31" customFormat="true" ht="15.6" hidden="false" customHeight="false" outlineLevel="0" collapsed="false">
      <c r="A35" s="33" t="s">
        <v>46</v>
      </c>
      <c r="B35" s="85"/>
      <c r="C35" s="39" t="n">
        <v>0.9802</v>
      </c>
      <c r="D35" s="31" t="s">
        <v>13</v>
      </c>
      <c r="E35" s="31" t="s">
        <v>811</v>
      </c>
      <c r="J35" s="31" t="s">
        <v>821</v>
      </c>
      <c r="Q35" s="31" t="s">
        <v>818</v>
      </c>
      <c r="U35" s="31" t="s">
        <v>815</v>
      </c>
      <c r="BB35" s="31" t="s">
        <v>819</v>
      </c>
      <c r="BH35" s="31" t="s">
        <v>817</v>
      </c>
    </row>
    <row r="36" customFormat="false" ht="15.6" hidden="false" customHeight="false" outlineLevel="0" collapsed="false">
      <c r="A36" s="70" t="s">
        <v>455</v>
      </c>
      <c r="B36" s="70"/>
      <c r="C36" s="12" t="n">
        <v>0.9802</v>
      </c>
      <c r="D36" s="0" t="s">
        <v>13</v>
      </c>
      <c r="E36" s="0" t="s">
        <v>811</v>
      </c>
      <c r="J36" s="0" t="s">
        <v>821</v>
      </c>
      <c r="Q36" s="0" t="s">
        <v>818</v>
      </c>
      <c r="AF36" s="0" t="s">
        <v>820</v>
      </c>
      <c r="BB36" s="0" t="s">
        <v>819</v>
      </c>
      <c r="BH36" s="1" t="s">
        <v>817</v>
      </c>
    </row>
    <row r="37" customFormat="false" ht="15.6" hidden="false" customHeight="false" outlineLevel="0" collapsed="false">
      <c r="A37" s="18" t="s">
        <v>126</v>
      </c>
      <c r="B37" s="70"/>
      <c r="C37" s="12" t="n">
        <v>0.9802</v>
      </c>
      <c r="D37" s="0" t="s">
        <v>13</v>
      </c>
      <c r="E37" s="0" t="s">
        <v>811</v>
      </c>
      <c r="J37" s="1" t="s">
        <v>821</v>
      </c>
      <c r="K37" s="1"/>
      <c r="Q37" s="0" t="s">
        <v>818</v>
      </c>
      <c r="AF37" s="0" t="s">
        <v>820</v>
      </c>
      <c r="BB37" s="0" t="s">
        <v>819</v>
      </c>
      <c r="BH37" s="1" t="s">
        <v>817</v>
      </c>
    </row>
    <row r="38" customFormat="false" ht="15.6" hidden="false" customHeight="false" outlineLevel="0" collapsed="false">
      <c r="A38" s="18" t="s">
        <v>432</v>
      </c>
      <c r="B38" s="70"/>
      <c r="C38" s="12" t="n">
        <v>0.9802</v>
      </c>
      <c r="D38" s="0" t="s">
        <v>13</v>
      </c>
      <c r="E38" s="0" t="s">
        <v>811</v>
      </c>
      <c r="J38" s="1" t="s">
        <v>821</v>
      </c>
      <c r="K38" s="1"/>
      <c r="Q38" s="1" t="s">
        <v>818</v>
      </c>
      <c r="R38" s="1" t="s">
        <v>836</v>
      </c>
      <c r="S38" s="1"/>
      <c r="BB38" s="0" t="s">
        <v>819</v>
      </c>
      <c r="BH38" s="1" t="s">
        <v>817</v>
      </c>
    </row>
    <row r="39" customFormat="false" ht="15.6" hidden="false" customHeight="false" outlineLevel="0" collapsed="false">
      <c r="A39" s="18" t="s">
        <v>438</v>
      </c>
      <c r="B39" s="70"/>
      <c r="C39" s="12" t="n">
        <v>0.9802</v>
      </c>
      <c r="D39" s="0" t="s">
        <v>13</v>
      </c>
      <c r="E39" s="0" t="s">
        <v>811</v>
      </c>
      <c r="J39" s="1" t="s">
        <v>821</v>
      </c>
      <c r="K39" s="1"/>
      <c r="Q39" s="1" t="s">
        <v>818</v>
      </c>
      <c r="R39" s="1" t="s">
        <v>836</v>
      </c>
      <c r="S39" s="1"/>
      <c r="BB39" s="1" t="s">
        <v>819</v>
      </c>
      <c r="BC39" s="1"/>
      <c r="BH39" s="1" t="s">
        <v>817</v>
      </c>
    </row>
    <row r="40" customFormat="false" ht="15.6" hidden="false" customHeight="false" outlineLevel="0" collapsed="false">
      <c r="A40" s="18" t="s">
        <v>456</v>
      </c>
      <c r="B40" s="70"/>
      <c r="C40" s="12" t="n">
        <v>0.9802</v>
      </c>
      <c r="D40" s="0" t="s">
        <v>13</v>
      </c>
      <c r="E40" s="0" t="s">
        <v>811</v>
      </c>
      <c r="J40" s="1" t="s">
        <v>821</v>
      </c>
      <c r="K40" s="1"/>
      <c r="Q40" s="1" t="s">
        <v>818</v>
      </c>
      <c r="R40" s="1" t="s">
        <v>836</v>
      </c>
      <c r="S40" s="1"/>
      <c r="U40" s="1"/>
      <c r="BB40" s="1" t="s">
        <v>819</v>
      </c>
      <c r="BC40" s="1"/>
      <c r="BD40" s="1"/>
      <c r="BH40" s="1" t="s">
        <v>817</v>
      </c>
    </row>
    <row r="41" customFormat="false" ht="15.6" hidden="false" customHeight="false" outlineLevel="0" collapsed="false">
      <c r="A41" s="18" t="s">
        <v>434</v>
      </c>
      <c r="B41" s="70"/>
      <c r="C41" s="12" t="n">
        <v>0.9802</v>
      </c>
      <c r="D41" s="0" t="s">
        <v>13</v>
      </c>
      <c r="E41" s="0" t="s">
        <v>811</v>
      </c>
      <c r="J41" s="1" t="s">
        <v>821</v>
      </c>
      <c r="K41" s="1"/>
      <c r="Q41" s="1" t="s">
        <v>818</v>
      </c>
      <c r="R41" s="1" t="s">
        <v>836</v>
      </c>
      <c r="BB41" s="0" t="s">
        <v>819</v>
      </c>
      <c r="BH41" s="1" t="s">
        <v>817</v>
      </c>
    </row>
    <row r="42" customFormat="false" ht="15.6" hidden="false" customHeight="false" outlineLevel="0" collapsed="false">
      <c r="A42" s="18" t="s">
        <v>435</v>
      </c>
      <c r="B42" s="70"/>
      <c r="C42" s="12" t="n">
        <v>0.9802</v>
      </c>
      <c r="D42" s="0" t="s">
        <v>13</v>
      </c>
      <c r="E42" s="0" t="s">
        <v>811</v>
      </c>
      <c r="J42" s="1" t="s">
        <v>821</v>
      </c>
      <c r="Q42" s="1" t="s">
        <v>818</v>
      </c>
      <c r="R42" s="1" t="s">
        <v>836</v>
      </c>
      <c r="BB42" s="0" t="s">
        <v>819</v>
      </c>
      <c r="BH42" s="1" t="s">
        <v>817</v>
      </c>
    </row>
    <row r="43" customFormat="false" ht="15.6" hidden="false" customHeight="false" outlineLevel="0" collapsed="false">
      <c r="A43" s="18" t="s">
        <v>458</v>
      </c>
      <c r="B43" s="70"/>
      <c r="C43" s="12" t="n">
        <v>0.9802</v>
      </c>
      <c r="D43" s="0" t="s">
        <v>13</v>
      </c>
      <c r="E43" s="0" t="s">
        <v>811</v>
      </c>
      <c r="J43" s="1" t="s">
        <v>821</v>
      </c>
      <c r="K43" s="1"/>
      <c r="Q43" s="1" t="s">
        <v>818</v>
      </c>
      <c r="R43" s="1" t="s">
        <v>836</v>
      </c>
      <c r="BB43" s="0" t="s">
        <v>819</v>
      </c>
      <c r="BH43" s="1" t="s">
        <v>817</v>
      </c>
    </row>
    <row r="44" customFormat="false" ht="15.6" hidden="false" customHeight="false" outlineLevel="0" collapsed="false">
      <c r="A44" s="18" t="s">
        <v>426</v>
      </c>
      <c r="B44" s="70"/>
      <c r="C44" s="12" t="n">
        <v>0.9802</v>
      </c>
      <c r="D44" s="0" t="s">
        <v>13</v>
      </c>
      <c r="E44" s="0" t="s">
        <v>811</v>
      </c>
      <c r="J44" s="1" t="s">
        <v>821</v>
      </c>
      <c r="Q44" s="1" t="s">
        <v>818</v>
      </c>
      <c r="R44" s="1" t="s">
        <v>836</v>
      </c>
      <c r="BB44" s="0" t="s">
        <v>819</v>
      </c>
      <c r="BH44" s="1" t="s">
        <v>817</v>
      </c>
    </row>
    <row r="45" customFormat="false" ht="15.6" hidden="false" customHeight="false" outlineLevel="0" collapsed="false">
      <c r="A45" s="18" t="s">
        <v>125</v>
      </c>
      <c r="B45" s="70"/>
      <c r="C45" s="12" t="n">
        <v>0.9802</v>
      </c>
      <c r="D45" s="0" t="s">
        <v>13</v>
      </c>
      <c r="E45" s="0" t="s">
        <v>811</v>
      </c>
      <c r="J45" s="1" t="s">
        <v>821</v>
      </c>
      <c r="Q45" s="1" t="s">
        <v>818</v>
      </c>
      <c r="R45" s="1" t="s">
        <v>836</v>
      </c>
      <c r="BB45" s="0" t="s">
        <v>819</v>
      </c>
      <c r="BH45" s="1" t="s">
        <v>817</v>
      </c>
    </row>
    <row r="46" customFormat="false" ht="15.6" hidden="false" customHeight="false" outlineLevel="0" collapsed="false">
      <c r="A46" s="18" t="s">
        <v>448</v>
      </c>
      <c r="B46" s="70"/>
      <c r="C46" s="12" t="n">
        <v>0.9802</v>
      </c>
      <c r="D46" s="0" t="s">
        <v>13</v>
      </c>
      <c r="E46" s="0" t="s">
        <v>811</v>
      </c>
      <c r="J46" s="1" t="s">
        <v>821</v>
      </c>
      <c r="K46" s="1"/>
      <c r="Q46" s="1" t="s">
        <v>818</v>
      </c>
      <c r="R46" s="1" t="s">
        <v>836</v>
      </c>
      <c r="BB46" s="0" t="s">
        <v>819</v>
      </c>
      <c r="BH46" s="1" t="s">
        <v>817</v>
      </c>
    </row>
    <row r="47" customFormat="false" ht="15.6" hidden="false" customHeight="false" outlineLevel="0" collapsed="false">
      <c r="A47" s="18" t="s">
        <v>129</v>
      </c>
      <c r="B47" s="70"/>
      <c r="C47" s="12" t="n">
        <v>0.9802</v>
      </c>
      <c r="D47" s="0" t="s">
        <v>13</v>
      </c>
      <c r="E47" s="0" t="s">
        <v>811</v>
      </c>
      <c r="J47" s="1" t="s">
        <v>821</v>
      </c>
      <c r="K47" s="1"/>
      <c r="Q47" s="1" t="s">
        <v>818</v>
      </c>
      <c r="R47" s="1" t="s">
        <v>836</v>
      </c>
      <c r="BB47" s="0" t="s">
        <v>819</v>
      </c>
      <c r="BH47" s="1" t="s">
        <v>817</v>
      </c>
    </row>
    <row r="48" customFormat="false" ht="15.6" hidden="false" customHeight="false" outlineLevel="0" collapsed="false">
      <c r="A48" s="18" t="s">
        <v>127</v>
      </c>
      <c r="B48" s="70"/>
      <c r="C48" s="12" t="n">
        <v>0.9802</v>
      </c>
      <c r="D48" s="0" t="s">
        <v>13</v>
      </c>
      <c r="E48" s="0" t="s">
        <v>811</v>
      </c>
      <c r="J48" s="1" t="s">
        <v>821</v>
      </c>
      <c r="K48" s="1"/>
      <c r="Q48" s="1" t="s">
        <v>818</v>
      </c>
      <c r="R48" s="1" t="s">
        <v>836</v>
      </c>
      <c r="BB48" s="0" t="s">
        <v>819</v>
      </c>
      <c r="BH48" s="1" t="s">
        <v>817</v>
      </c>
    </row>
    <row r="49" customFormat="false" ht="15.6" hidden="false" customHeight="false" outlineLevel="0" collapsed="false">
      <c r="A49" s="18" t="s">
        <v>12</v>
      </c>
      <c r="B49" s="70"/>
      <c r="C49" s="12" t="n">
        <v>0.9802</v>
      </c>
      <c r="D49" s="0" t="s">
        <v>13</v>
      </c>
      <c r="E49" s="0" t="s">
        <v>811</v>
      </c>
      <c r="J49" s="1" t="s">
        <v>821</v>
      </c>
      <c r="K49" s="1"/>
      <c r="Q49" s="1" t="s">
        <v>818</v>
      </c>
      <c r="R49" s="1" t="s">
        <v>836</v>
      </c>
      <c r="BB49" s="0" t="s">
        <v>819</v>
      </c>
      <c r="BH49" s="1" t="s">
        <v>817</v>
      </c>
    </row>
    <row r="50" customFormat="false" ht="15.6" hidden="false" customHeight="false" outlineLevel="0" collapsed="false">
      <c r="A50" s="18" t="s">
        <v>471</v>
      </c>
      <c r="B50" s="70"/>
      <c r="C50" s="12" t="n">
        <v>0.9802</v>
      </c>
      <c r="D50" s="0" t="s">
        <v>13</v>
      </c>
      <c r="E50" s="0" t="s">
        <v>811</v>
      </c>
      <c r="J50" s="1" t="s">
        <v>821</v>
      </c>
      <c r="Q50" s="1" t="s">
        <v>818</v>
      </c>
      <c r="R50" s="1" t="s">
        <v>836</v>
      </c>
      <c r="BB50" s="0" t="s">
        <v>819</v>
      </c>
      <c r="BH50" s="1" t="s">
        <v>817</v>
      </c>
    </row>
    <row r="51" customFormat="false" ht="15.6" hidden="false" customHeight="false" outlineLevel="0" collapsed="false">
      <c r="A51" s="18" t="s">
        <v>120</v>
      </c>
      <c r="B51" s="70"/>
      <c r="C51" s="12" t="n">
        <v>0.9802</v>
      </c>
      <c r="D51" s="0" t="s">
        <v>13</v>
      </c>
      <c r="E51" s="0" t="s">
        <v>811</v>
      </c>
      <c r="J51" s="1" t="s">
        <v>821</v>
      </c>
      <c r="Q51" s="1" t="s">
        <v>818</v>
      </c>
      <c r="R51" s="1" t="s">
        <v>836</v>
      </c>
      <c r="BB51" s="0" t="s">
        <v>819</v>
      </c>
      <c r="BH51" s="1" t="s">
        <v>817</v>
      </c>
    </row>
    <row r="52" customFormat="false" ht="15.6" hidden="false" customHeight="false" outlineLevel="0" collapsed="false">
      <c r="A52" s="18" t="s">
        <v>21</v>
      </c>
      <c r="B52" s="70"/>
      <c r="C52" s="12" t="n">
        <v>0.9802</v>
      </c>
      <c r="D52" s="0" t="s">
        <v>13</v>
      </c>
      <c r="E52" s="0" t="s">
        <v>811</v>
      </c>
      <c r="J52" s="0" t="s">
        <v>821</v>
      </c>
      <c r="Q52" s="0" t="s">
        <v>818</v>
      </c>
      <c r="R52" s="0" t="s">
        <v>836</v>
      </c>
      <c r="BB52" s="0" t="s">
        <v>819</v>
      </c>
      <c r="BH52" s="0" t="s">
        <v>817</v>
      </c>
    </row>
    <row r="53" customFormat="false" ht="15.6" hidden="false" customHeight="false" outlineLevel="0" collapsed="false">
      <c r="A53" s="56" t="s">
        <v>450</v>
      </c>
      <c r="B53" s="84"/>
      <c r="C53" s="12" t="n">
        <v>0.9802</v>
      </c>
      <c r="D53" s="0" t="s">
        <v>13</v>
      </c>
      <c r="E53" s="0" t="s">
        <v>811</v>
      </c>
      <c r="J53" s="1" t="s">
        <v>821</v>
      </c>
      <c r="K53" s="1"/>
      <c r="Q53" s="1" t="s">
        <v>818</v>
      </c>
      <c r="R53" s="1" t="s">
        <v>836</v>
      </c>
      <c r="BB53" s="0" t="s">
        <v>819</v>
      </c>
      <c r="BH53" s="1" t="s">
        <v>817</v>
      </c>
    </row>
    <row r="54" customFormat="false" ht="15.6" hidden="false" customHeight="false" outlineLevel="0" collapsed="false">
      <c r="A54" s="18" t="s">
        <v>437</v>
      </c>
      <c r="B54" s="70"/>
      <c r="C54" s="12" t="n">
        <v>0.9802</v>
      </c>
      <c r="D54" s="0" t="s">
        <v>44</v>
      </c>
      <c r="E54" s="0" t="s">
        <v>811</v>
      </c>
      <c r="J54" s="1" t="s">
        <v>821</v>
      </c>
      <c r="K54" s="1"/>
      <c r="Q54" s="1" t="s">
        <v>818</v>
      </c>
      <c r="R54" s="1" t="s">
        <v>836</v>
      </c>
      <c r="S54" s="1"/>
      <c r="U54" s="1"/>
      <c r="BB54" s="1" t="s">
        <v>819</v>
      </c>
      <c r="BC54" s="1"/>
      <c r="BD54" s="1"/>
      <c r="BH54" s="1" t="s">
        <v>817</v>
      </c>
    </row>
    <row r="55" customFormat="false" ht="15.6" hidden="false" customHeight="false" outlineLevel="0" collapsed="false">
      <c r="A55" s="18" t="s">
        <v>436</v>
      </c>
      <c r="B55" s="70"/>
      <c r="C55" s="12" t="n">
        <v>0.9802</v>
      </c>
      <c r="D55" s="0" t="s">
        <v>44</v>
      </c>
      <c r="E55" s="0" t="s">
        <v>811</v>
      </c>
      <c r="J55" s="1" t="s">
        <v>821</v>
      </c>
      <c r="K55" s="1"/>
      <c r="Q55" s="1" t="s">
        <v>818</v>
      </c>
      <c r="R55" s="1" t="s">
        <v>836</v>
      </c>
      <c r="S55" s="1"/>
      <c r="U55" s="1"/>
      <c r="BB55" s="1" t="s">
        <v>819</v>
      </c>
      <c r="BC55" s="1"/>
      <c r="BD55" s="1"/>
      <c r="BH55" s="1" t="s">
        <v>817</v>
      </c>
    </row>
    <row r="56" customFormat="false" ht="15.6" hidden="false" customHeight="false" outlineLevel="0" collapsed="false">
      <c r="A56" s="18" t="s">
        <v>136</v>
      </c>
      <c r="B56" s="70"/>
      <c r="C56" s="12" t="n">
        <v>0.9802</v>
      </c>
      <c r="D56" s="0" t="s">
        <v>44</v>
      </c>
      <c r="E56" s="0" t="s">
        <v>811</v>
      </c>
      <c r="J56" s="1" t="s">
        <v>821</v>
      </c>
      <c r="Q56" s="1" t="s">
        <v>818</v>
      </c>
      <c r="R56" s="1" t="s">
        <v>836</v>
      </c>
      <c r="BB56" s="0" t="s">
        <v>819</v>
      </c>
      <c r="BH56" s="1" t="s">
        <v>817</v>
      </c>
    </row>
    <row r="57" customFormat="false" ht="15.6" hidden="false" customHeight="false" outlineLevel="0" collapsed="false">
      <c r="A57" s="18" t="s">
        <v>508</v>
      </c>
      <c r="B57" s="70"/>
      <c r="C57" s="12" t="n">
        <v>0.9802</v>
      </c>
      <c r="D57" s="0" t="s">
        <v>509</v>
      </c>
      <c r="E57" s="0" t="s">
        <v>811</v>
      </c>
      <c r="J57" s="1" t="s">
        <v>821</v>
      </c>
      <c r="K57" s="1"/>
      <c r="L57" s="1"/>
      <c r="M57" s="1"/>
      <c r="N57" s="1"/>
      <c r="O57" s="1"/>
      <c r="P57" s="1"/>
      <c r="Q57" s="1" t="s">
        <v>818</v>
      </c>
      <c r="R57" s="1" t="s">
        <v>836</v>
      </c>
      <c r="BB57" s="0" t="s">
        <v>819</v>
      </c>
      <c r="BH57" s="1" t="s">
        <v>817</v>
      </c>
    </row>
    <row r="58" customFormat="false" ht="15.6" hidden="false" customHeight="false" outlineLevel="0" collapsed="false">
      <c r="A58" s="18" t="s">
        <v>116</v>
      </c>
      <c r="B58" s="70"/>
      <c r="C58" s="12" t="n">
        <v>0.9802</v>
      </c>
      <c r="D58" s="0" t="s">
        <v>117</v>
      </c>
      <c r="E58" s="0" t="s">
        <v>811</v>
      </c>
      <c r="J58" s="1" t="s">
        <v>821</v>
      </c>
      <c r="Q58" s="1" t="s">
        <v>818</v>
      </c>
      <c r="R58" s="1" t="s">
        <v>836</v>
      </c>
      <c r="BB58" s="0" t="s">
        <v>819</v>
      </c>
      <c r="BH58" s="1" t="s">
        <v>817</v>
      </c>
    </row>
    <row r="59" customFormat="false" ht="15.6" hidden="false" customHeight="false" outlineLevel="0" collapsed="false">
      <c r="A59" s="18" t="s">
        <v>112</v>
      </c>
      <c r="B59" s="70"/>
      <c r="C59" s="12" t="n">
        <v>0.9802</v>
      </c>
      <c r="D59" s="0" t="s">
        <v>109</v>
      </c>
      <c r="E59" s="0" t="s">
        <v>811</v>
      </c>
      <c r="J59" s="1" t="s">
        <v>821</v>
      </c>
      <c r="K59" s="1"/>
      <c r="Q59" s="1" t="s">
        <v>818</v>
      </c>
      <c r="R59" s="1" t="s">
        <v>836</v>
      </c>
      <c r="BB59" s="0" t="s">
        <v>819</v>
      </c>
      <c r="BH59" s="1" t="s">
        <v>817</v>
      </c>
    </row>
    <row r="60" customFormat="false" ht="15" hidden="false" customHeight="true" outlineLevel="0" collapsed="false">
      <c r="A60" s="18" t="s">
        <v>108</v>
      </c>
      <c r="B60" s="70"/>
      <c r="C60" s="12" t="n">
        <v>0.9802</v>
      </c>
      <c r="D60" s="0" t="s">
        <v>109</v>
      </c>
      <c r="E60" s="0" t="s">
        <v>811</v>
      </c>
      <c r="J60" s="1" t="s">
        <v>821</v>
      </c>
      <c r="K60" s="1"/>
      <c r="Q60" s="1" t="s">
        <v>818</v>
      </c>
      <c r="R60" s="1" t="s">
        <v>836</v>
      </c>
      <c r="BB60" s="0" t="s">
        <v>819</v>
      </c>
      <c r="BH60" s="1" t="s">
        <v>817</v>
      </c>
    </row>
    <row r="61" customFormat="false" ht="15.6" hidden="false" customHeight="false" outlineLevel="0" collapsed="false">
      <c r="A61" s="18" t="s">
        <v>16</v>
      </c>
      <c r="B61" s="70"/>
      <c r="C61" s="12" t="n">
        <v>0.9802</v>
      </c>
      <c r="D61" s="0" t="s">
        <v>20</v>
      </c>
      <c r="E61" s="0" t="s">
        <v>811</v>
      </c>
      <c r="J61" s="0" t="s">
        <v>821</v>
      </c>
      <c r="Q61" s="0" t="s">
        <v>818</v>
      </c>
      <c r="S61" s="0" t="s">
        <v>837</v>
      </c>
      <c r="AF61" s="0" t="s">
        <v>820</v>
      </c>
      <c r="BH61" s="0" t="s">
        <v>817</v>
      </c>
    </row>
    <row r="62" customFormat="false" ht="15.6" hidden="false" customHeight="false" outlineLevel="0" collapsed="false">
      <c r="A62" s="0" t="s">
        <v>625</v>
      </c>
      <c r="C62" s="12" t="n">
        <v>0.9802</v>
      </c>
      <c r="D62" s="0" t="s">
        <v>20</v>
      </c>
      <c r="E62" s="0" t="s">
        <v>811</v>
      </c>
      <c r="J62" s="1" t="s">
        <v>821</v>
      </c>
      <c r="K62" s="1"/>
      <c r="Q62" s="1" t="s">
        <v>818</v>
      </c>
      <c r="R62" s="1" t="s">
        <v>836</v>
      </c>
      <c r="S62" s="1"/>
      <c r="BB62" s="0" t="s">
        <v>819</v>
      </c>
      <c r="BH62" s="1" t="s">
        <v>817</v>
      </c>
    </row>
    <row r="63" customFormat="false" ht="15.6" hidden="false" customHeight="false" outlineLevel="0" collapsed="false">
      <c r="A63" s="18" t="s">
        <v>142</v>
      </c>
      <c r="B63" s="70"/>
      <c r="C63" s="12" t="n">
        <v>0.9802</v>
      </c>
      <c r="D63" s="0" t="s">
        <v>143</v>
      </c>
      <c r="E63" s="0" t="s">
        <v>811</v>
      </c>
      <c r="J63" s="0" t="s">
        <v>821</v>
      </c>
      <c r="Q63" s="0" t="s">
        <v>818</v>
      </c>
      <c r="R63" s="0" t="s">
        <v>836</v>
      </c>
      <c r="BB63" s="0" t="s">
        <v>819</v>
      </c>
      <c r="BH63" s="1" t="s">
        <v>817</v>
      </c>
    </row>
    <row r="64" s="43" customFormat="true" ht="16.95" hidden="false" customHeight="true" outlineLevel="0" collapsed="false">
      <c r="A64" s="41" t="s">
        <v>113</v>
      </c>
      <c r="B64" s="89"/>
      <c r="C64" s="42" t="n">
        <v>0.9802</v>
      </c>
      <c r="D64" s="43" t="s">
        <v>20</v>
      </c>
      <c r="E64" s="43" t="s">
        <v>811</v>
      </c>
      <c r="J64" s="44" t="s">
        <v>822</v>
      </c>
      <c r="K64" s="44"/>
      <c r="Q64" s="44" t="s">
        <v>818</v>
      </c>
      <c r="AR64" s="43" t="s">
        <v>831</v>
      </c>
      <c r="BB64" s="44" t="s">
        <v>819</v>
      </c>
      <c r="BC64" s="44"/>
      <c r="BH64" s="44" t="s">
        <v>817</v>
      </c>
    </row>
    <row r="65" s="43" customFormat="true" ht="15.6" hidden="false" customHeight="false" outlineLevel="0" collapsed="false">
      <c r="A65" s="41" t="s">
        <v>510</v>
      </c>
      <c r="B65" s="89"/>
      <c r="C65" s="42" t="n">
        <v>0.9802</v>
      </c>
      <c r="D65" s="43" t="s">
        <v>109</v>
      </c>
      <c r="E65" s="43" t="s">
        <v>811</v>
      </c>
      <c r="J65" s="44" t="s">
        <v>822</v>
      </c>
      <c r="K65" s="44"/>
      <c r="Q65" s="44" t="s">
        <v>818</v>
      </c>
      <c r="AR65" s="43" t="s">
        <v>831</v>
      </c>
      <c r="BB65" s="44" t="s">
        <v>819</v>
      </c>
      <c r="BC65" s="44"/>
      <c r="BH65" s="44" t="s">
        <v>817</v>
      </c>
    </row>
    <row r="66" s="43" customFormat="true" ht="15.6" hidden="false" customHeight="false" outlineLevel="0" collapsed="false">
      <c r="A66" s="41" t="s">
        <v>465</v>
      </c>
      <c r="B66" s="89"/>
      <c r="C66" s="42" t="n">
        <v>0.9802</v>
      </c>
      <c r="D66" s="43" t="s">
        <v>13</v>
      </c>
      <c r="E66" s="43" t="s">
        <v>811</v>
      </c>
      <c r="J66" s="44" t="s">
        <v>822</v>
      </c>
      <c r="Q66" s="44" t="s">
        <v>818</v>
      </c>
      <c r="AR66" s="43" t="s">
        <v>831</v>
      </c>
      <c r="BB66" s="44" t="s">
        <v>819</v>
      </c>
      <c r="BC66" s="44"/>
      <c r="BH66" s="44" t="s">
        <v>817</v>
      </c>
    </row>
    <row r="67" s="43" customFormat="true" ht="15.6" hidden="false" customHeight="false" outlineLevel="0" collapsed="false">
      <c r="A67" s="41" t="s">
        <v>419</v>
      </c>
      <c r="B67" s="89"/>
      <c r="C67" s="42" t="n">
        <v>0.9802</v>
      </c>
      <c r="D67" s="43" t="s">
        <v>13</v>
      </c>
      <c r="E67" s="43" t="s">
        <v>811</v>
      </c>
      <c r="J67" s="44" t="s">
        <v>822</v>
      </c>
      <c r="K67" s="44"/>
      <c r="Q67" s="44" t="s">
        <v>818</v>
      </c>
      <c r="AR67" s="43" t="s">
        <v>831</v>
      </c>
      <c r="BB67" s="44" t="s">
        <v>819</v>
      </c>
      <c r="BC67" s="44"/>
      <c r="BH67" s="44" t="s">
        <v>817</v>
      </c>
    </row>
    <row r="68" s="43" customFormat="true" ht="15.6" hidden="false" customHeight="false" outlineLevel="0" collapsed="false">
      <c r="A68" s="89" t="s">
        <v>418</v>
      </c>
      <c r="B68" s="89"/>
      <c r="C68" s="42" t="n">
        <v>0.9802</v>
      </c>
      <c r="D68" s="43" t="s">
        <v>13</v>
      </c>
      <c r="E68" s="43" t="s">
        <v>811</v>
      </c>
      <c r="J68" s="43" t="s">
        <v>822</v>
      </c>
      <c r="Q68" s="43" t="s">
        <v>818</v>
      </c>
      <c r="AR68" s="43" t="s">
        <v>831</v>
      </c>
      <c r="BB68" s="43" t="s">
        <v>819</v>
      </c>
      <c r="BH68" s="44" t="s">
        <v>817</v>
      </c>
    </row>
    <row r="69" s="43" customFormat="true" ht="16.95" hidden="false" customHeight="true" outlineLevel="0" collapsed="false">
      <c r="A69" s="41" t="s">
        <v>460</v>
      </c>
      <c r="B69" s="89"/>
      <c r="C69" s="42" t="n">
        <v>0.9802</v>
      </c>
      <c r="D69" s="43" t="s">
        <v>13</v>
      </c>
      <c r="E69" s="43" t="s">
        <v>811</v>
      </c>
      <c r="J69" s="44" t="s">
        <v>822</v>
      </c>
      <c r="K69" s="44"/>
      <c r="Q69" s="44" t="s">
        <v>818</v>
      </c>
      <c r="AR69" s="43" t="s">
        <v>831</v>
      </c>
      <c r="BB69" s="44" t="s">
        <v>819</v>
      </c>
      <c r="BC69" s="44"/>
      <c r="BH69" s="44" t="s">
        <v>817</v>
      </c>
    </row>
    <row r="70" s="43" customFormat="true" ht="15.6" hidden="false" customHeight="false" outlineLevel="0" collapsed="false">
      <c r="A70" s="41" t="s">
        <v>752</v>
      </c>
      <c r="B70" s="89"/>
      <c r="C70" s="42" t="n">
        <v>0.9802</v>
      </c>
      <c r="D70" s="43" t="s">
        <v>13</v>
      </c>
      <c r="E70" s="43" t="s">
        <v>811</v>
      </c>
      <c r="J70" s="43" t="s">
        <v>822</v>
      </c>
      <c r="Q70" s="43" t="s">
        <v>818</v>
      </c>
      <c r="AR70" s="43" t="s">
        <v>831</v>
      </c>
      <c r="BB70" s="43" t="s">
        <v>819</v>
      </c>
      <c r="BH70" s="43" t="s">
        <v>817</v>
      </c>
    </row>
    <row r="71" s="43" customFormat="true" ht="15.6" hidden="false" customHeight="false" outlineLevel="0" collapsed="false">
      <c r="A71" s="41" t="s">
        <v>469</v>
      </c>
      <c r="B71" s="89"/>
      <c r="C71" s="42" t="n">
        <v>0.9802</v>
      </c>
      <c r="D71" s="43" t="s">
        <v>13</v>
      </c>
      <c r="E71" s="43" t="s">
        <v>811</v>
      </c>
      <c r="J71" s="44" t="s">
        <v>822</v>
      </c>
      <c r="Q71" s="44" t="s">
        <v>818</v>
      </c>
      <c r="AR71" s="43" t="s">
        <v>831</v>
      </c>
      <c r="BB71" s="44" t="s">
        <v>819</v>
      </c>
      <c r="BC71" s="44"/>
      <c r="BH71" s="44" t="s">
        <v>817</v>
      </c>
    </row>
    <row r="72" s="43" customFormat="true" ht="15.6" hidden="false" customHeight="false" outlineLevel="0" collapsed="false">
      <c r="A72" s="41" t="s">
        <v>420</v>
      </c>
      <c r="B72" s="89"/>
      <c r="C72" s="42" t="n">
        <v>0.9802</v>
      </c>
      <c r="D72" s="43" t="s">
        <v>13</v>
      </c>
      <c r="E72" s="43" t="s">
        <v>811</v>
      </c>
      <c r="J72" s="44" t="s">
        <v>822</v>
      </c>
      <c r="Q72" s="44" t="s">
        <v>818</v>
      </c>
      <c r="AR72" s="43" t="s">
        <v>831</v>
      </c>
      <c r="BB72" s="44" t="s">
        <v>819</v>
      </c>
      <c r="BC72" s="44"/>
      <c r="BH72" s="44" t="s">
        <v>817</v>
      </c>
    </row>
    <row r="73" s="43" customFormat="true" ht="15.6" hidden="false" customHeight="false" outlineLevel="0" collapsed="false">
      <c r="A73" s="41" t="s">
        <v>421</v>
      </c>
      <c r="B73" s="89"/>
      <c r="C73" s="42" t="n">
        <v>0.9802</v>
      </c>
      <c r="D73" s="43" t="s">
        <v>13</v>
      </c>
      <c r="E73" s="43" t="s">
        <v>811</v>
      </c>
      <c r="J73" s="44" t="s">
        <v>822</v>
      </c>
      <c r="Q73" s="44" t="s">
        <v>818</v>
      </c>
      <c r="AR73" s="43" t="s">
        <v>831</v>
      </c>
      <c r="BB73" s="44" t="s">
        <v>819</v>
      </c>
      <c r="BC73" s="44"/>
      <c r="BH73" s="44" t="s">
        <v>817</v>
      </c>
    </row>
    <row r="74" s="43" customFormat="true" ht="15.6" hidden="false" customHeight="false" outlineLevel="0" collapsed="false">
      <c r="A74" s="41" t="s">
        <v>468</v>
      </c>
      <c r="B74" s="89"/>
      <c r="C74" s="42" t="n">
        <v>0.9802</v>
      </c>
      <c r="D74" s="43" t="s">
        <v>13</v>
      </c>
      <c r="E74" s="43" t="s">
        <v>811</v>
      </c>
      <c r="J74" s="44" t="s">
        <v>822</v>
      </c>
      <c r="Q74" s="44" t="s">
        <v>818</v>
      </c>
      <c r="AR74" s="43" t="s">
        <v>831</v>
      </c>
      <c r="BB74" s="44" t="s">
        <v>819</v>
      </c>
      <c r="BC74" s="44"/>
      <c r="BD74" s="44"/>
      <c r="BE74" s="44"/>
      <c r="BF74" s="44"/>
      <c r="BG74" s="44"/>
      <c r="BH74" s="44" t="s">
        <v>817</v>
      </c>
    </row>
    <row r="75" s="43" customFormat="true" ht="15.6" hidden="false" customHeight="false" outlineLevel="0" collapsed="false">
      <c r="A75" s="41" t="s">
        <v>467</v>
      </c>
      <c r="B75" s="89"/>
      <c r="C75" s="42" t="n">
        <v>0.9802</v>
      </c>
      <c r="D75" s="43" t="s">
        <v>13</v>
      </c>
      <c r="E75" s="43" t="s">
        <v>811</v>
      </c>
      <c r="J75" s="44" t="s">
        <v>822</v>
      </c>
      <c r="Q75" s="44" t="s">
        <v>818</v>
      </c>
      <c r="AR75" s="43" t="s">
        <v>831</v>
      </c>
      <c r="BB75" s="44" t="s">
        <v>819</v>
      </c>
      <c r="BC75" s="44"/>
      <c r="BH75" s="44" t="s">
        <v>817</v>
      </c>
    </row>
    <row r="76" s="43" customFormat="true" ht="15.6" hidden="false" customHeight="false" outlineLevel="0" collapsed="false">
      <c r="A76" s="41" t="s">
        <v>466</v>
      </c>
      <c r="B76" s="89"/>
      <c r="C76" s="42" t="n">
        <v>0.9802</v>
      </c>
      <c r="D76" s="43" t="s">
        <v>13</v>
      </c>
      <c r="E76" s="43" t="s">
        <v>811</v>
      </c>
      <c r="J76" s="43" t="s">
        <v>822</v>
      </c>
      <c r="Q76" s="43" t="s">
        <v>818</v>
      </c>
      <c r="AR76" s="43" t="s">
        <v>831</v>
      </c>
      <c r="BB76" s="43" t="s">
        <v>819</v>
      </c>
      <c r="BH76" s="43" t="s">
        <v>817</v>
      </c>
    </row>
    <row r="77" s="43" customFormat="true" ht="16.95" hidden="false" customHeight="true" outlineLevel="0" collapsed="false">
      <c r="A77" s="41" t="s">
        <v>459</v>
      </c>
      <c r="B77" s="89"/>
      <c r="C77" s="42" t="n">
        <v>0.9802</v>
      </c>
      <c r="D77" s="43" t="s">
        <v>13</v>
      </c>
      <c r="E77" s="43" t="s">
        <v>811</v>
      </c>
      <c r="J77" s="44" t="s">
        <v>822</v>
      </c>
      <c r="K77" s="44"/>
      <c r="Q77" s="44" t="s">
        <v>818</v>
      </c>
      <c r="AR77" s="43" t="s">
        <v>831</v>
      </c>
      <c r="BB77" s="44" t="s">
        <v>819</v>
      </c>
      <c r="BC77" s="44"/>
      <c r="BH77" s="44" t="s">
        <v>817</v>
      </c>
    </row>
    <row r="78" s="43" customFormat="true" ht="15.6" hidden="false" customHeight="false" outlineLevel="0" collapsed="false">
      <c r="A78" s="41" t="s">
        <v>133</v>
      </c>
      <c r="B78" s="89"/>
      <c r="C78" s="42" t="n">
        <v>0.9802</v>
      </c>
      <c r="D78" s="43" t="s">
        <v>13</v>
      </c>
      <c r="E78" s="43" t="s">
        <v>811</v>
      </c>
      <c r="J78" s="44" t="s">
        <v>822</v>
      </c>
      <c r="Q78" s="44" t="s">
        <v>818</v>
      </c>
      <c r="AR78" s="43" t="s">
        <v>831</v>
      </c>
      <c r="BB78" s="44" t="s">
        <v>819</v>
      </c>
      <c r="BC78" s="44"/>
      <c r="BH78" s="44" t="s">
        <v>817</v>
      </c>
    </row>
    <row r="79" s="43" customFormat="true" ht="15.6" hidden="false" customHeight="false" outlineLevel="0" collapsed="false">
      <c r="A79" s="41" t="s">
        <v>461</v>
      </c>
      <c r="B79" s="89"/>
      <c r="C79" s="42" t="n">
        <v>0.9802</v>
      </c>
      <c r="D79" s="43" t="s">
        <v>13</v>
      </c>
      <c r="E79" s="43" t="s">
        <v>811</v>
      </c>
      <c r="J79" s="44" t="s">
        <v>822</v>
      </c>
      <c r="Q79" s="44" t="s">
        <v>818</v>
      </c>
      <c r="AR79" s="43" t="s">
        <v>831</v>
      </c>
      <c r="BB79" s="44" t="s">
        <v>819</v>
      </c>
      <c r="BC79" s="44"/>
      <c r="BD79" s="44"/>
      <c r="BE79" s="44"/>
      <c r="BF79" s="44"/>
      <c r="BG79" s="44"/>
      <c r="BH79" s="44" t="s">
        <v>817</v>
      </c>
    </row>
    <row r="80" s="43" customFormat="true" ht="15.6" hidden="false" customHeight="false" outlineLevel="0" collapsed="false">
      <c r="A80" s="41" t="s">
        <v>462</v>
      </c>
      <c r="B80" s="89"/>
      <c r="C80" s="42" t="n">
        <v>0.9802</v>
      </c>
      <c r="D80" s="43" t="s">
        <v>13</v>
      </c>
      <c r="E80" s="43" t="s">
        <v>811</v>
      </c>
      <c r="J80" s="44" t="s">
        <v>822</v>
      </c>
      <c r="Q80" s="44" t="s">
        <v>818</v>
      </c>
      <c r="AR80" s="43" t="s">
        <v>831</v>
      </c>
      <c r="BB80" s="44" t="s">
        <v>819</v>
      </c>
      <c r="BC80" s="44"/>
      <c r="BH80" s="44" t="s">
        <v>817</v>
      </c>
    </row>
    <row r="81" s="43" customFormat="true" ht="15.6" hidden="false" customHeight="false" outlineLevel="0" collapsed="false">
      <c r="A81" s="41" t="s">
        <v>464</v>
      </c>
      <c r="B81" s="89"/>
      <c r="C81" s="42" t="n">
        <v>0.9802</v>
      </c>
      <c r="D81" s="43" t="s">
        <v>13</v>
      </c>
      <c r="E81" s="43" t="s">
        <v>811</v>
      </c>
      <c r="J81" s="44" t="s">
        <v>822</v>
      </c>
      <c r="Q81" s="44" t="s">
        <v>818</v>
      </c>
      <c r="AR81" s="43" t="s">
        <v>831</v>
      </c>
      <c r="BB81" s="44" t="s">
        <v>819</v>
      </c>
      <c r="BC81" s="44"/>
      <c r="BH81" s="44" t="s">
        <v>817</v>
      </c>
    </row>
    <row r="82" s="43" customFormat="true" ht="15.6" hidden="false" customHeight="false" outlineLevel="0" collapsed="false">
      <c r="A82" s="89" t="s">
        <v>400</v>
      </c>
      <c r="B82" s="89"/>
      <c r="C82" s="42" t="n">
        <v>0.9802</v>
      </c>
      <c r="D82" s="43" t="s">
        <v>44</v>
      </c>
      <c r="E82" s="43" t="s">
        <v>811</v>
      </c>
      <c r="J82" s="43" t="s">
        <v>822</v>
      </c>
      <c r="Q82" s="43" t="s">
        <v>818</v>
      </c>
      <c r="AR82" s="43" t="s">
        <v>831</v>
      </c>
      <c r="BB82" s="43" t="s">
        <v>819</v>
      </c>
      <c r="BH82" s="44" t="s">
        <v>817</v>
      </c>
    </row>
    <row r="83" s="43" customFormat="true" ht="15.6" hidden="false" customHeight="false" outlineLevel="0" collapsed="false">
      <c r="A83" s="89" t="s">
        <v>402</v>
      </c>
      <c r="B83" s="89"/>
      <c r="C83" s="42" t="n">
        <v>0.9802</v>
      </c>
      <c r="D83" s="43" t="s">
        <v>44</v>
      </c>
      <c r="E83" s="43" t="s">
        <v>811</v>
      </c>
      <c r="J83" s="43" t="s">
        <v>822</v>
      </c>
      <c r="Q83" s="43" t="s">
        <v>818</v>
      </c>
      <c r="AR83" s="43" t="s">
        <v>831</v>
      </c>
      <c r="BB83" s="43" t="s">
        <v>819</v>
      </c>
      <c r="BH83" s="44" t="s">
        <v>817</v>
      </c>
    </row>
    <row r="84" s="43" customFormat="true" ht="15.6" hidden="false" customHeight="false" outlineLevel="0" collapsed="false">
      <c r="A84" s="89" t="s">
        <v>403</v>
      </c>
      <c r="B84" s="89"/>
      <c r="C84" s="42" t="n">
        <v>0.9802</v>
      </c>
      <c r="D84" s="43" t="s">
        <v>44</v>
      </c>
      <c r="E84" s="43" t="s">
        <v>811</v>
      </c>
      <c r="J84" s="43" t="s">
        <v>822</v>
      </c>
      <c r="Q84" s="43" t="s">
        <v>818</v>
      </c>
      <c r="AR84" s="43" t="s">
        <v>831</v>
      </c>
      <c r="BB84" s="43" t="s">
        <v>819</v>
      </c>
      <c r="BH84" s="44" t="s">
        <v>817</v>
      </c>
    </row>
    <row r="85" s="43" customFormat="true" ht="15.6" hidden="false" customHeight="false" outlineLevel="0" collapsed="false">
      <c r="A85" s="89" t="s">
        <v>404</v>
      </c>
      <c r="B85" s="89"/>
      <c r="C85" s="42" t="n">
        <v>0.9802</v>
      </c>
      <c r="D85" s="43" t="s">
        <v>44</v>
      </c>
      <c r="E85" s="43" t="s">
        <v>811</v>
      </c>
      <c r="J85" s="43" t="s">
        <v>822</v>
      </c>
      <c r="Q85" s="43" t="s">
        <v>818</v>
      </c>
      <c r="AR85" s="43" t="s">
        <v>831</v>
      </c>
      <c r="BB85" s="43" t="s">
        <v>819</v>
      </c>
      <c r="BH85" s="44" t="s">
        <v>817</v>
      </c>
    </row>
    <row r="86" s="43" customFormat="true" ht="15.6" hidden="false" customHeight="false" outlineLevel="0" collapsed="false">
      <c r="A86" s="89" t="s">
        <v>472</v>
      </c>
      <c r="B86" s="89"/>
      <c r="C86" s="42" t="n">
        <v>0.9802</v>
      </c>
      <c r="D86" s="43" t="s">
        <v>44</v>
      </c>
      <c r="E86" s="43" t="s">
        <v>811</v>
      </c>
      <c r="J86" s="43" t="s">
        <v>822</v>
      </c>
      <c r="Q86" s="43" t="s">
        <v>818</v>
      </c>
      <c r="AR86" s="43" t="s">
        <v>831</v>
      </c>
      <c r="BB86" s="43" t="s">
        <v>819</v>
      </c>
      <c r="BH86" s="44" t="s">
        <v>817</v>
      </c>
    </row>
    <row r="87" s="43" customFormat="true" ht="15.6" hidden="false" customHeight="false" outlineLevel="0" collapsed="false">
      <c r="A87" s="89" t="s">
        <v>405</v>
      </c>
      <c r="B87" s="89"/>
      <c r="C87" s="42" t="n">
        <v>0.9802</v>
      </c>
      <c r="D87" s="43" t="s">
        <v>44</v>
      </c>
      <c r="E87" s="43" t="s">
        <v>811</v>
      </c>
      <c r="J87" s="43" t="s">
        <v>822</v>
      </c>
      <c r="Q87" s="43" t="s">
        <v>818</v>
      </c>
      <c r="AR87" s="43" t="s">
        <v>831</v>
      </c>
      <c r="BB87" s="43" t="s">
        <v>819</v>
      </c>
      <c r="BH87" s="44" t="s">
        <v>817</v>
      </c>
    </row>
    <row r="88" s="43" customFormat="true" ht="15.6" hidden="false" customHeight="false" outlineLevel="0" collapsed="false">
      <c r="A88" s="89" t="s">
        <v>406</v>
      </c>
      <c r="B88" s="89"/>
      <c r="C88" s="42" t="n">
        <v>0.9802</v>
      </c>
      <c r="D88" s="43" t="s">
        <v>44</v>
      </c>
      <c r="E88" s="43" t="s">
        <v>811</v>
      </c>
      <c r="J88" s="43" t="s">
        <v>822</v>
      </c>
      <c r="Q88" s="43" t="s">
        <v>818</v>
      </c>
      <c r="AR88" s="43" t="s">
        <v>831</v>
      </c>
      <c r="BB88" s="43" t="s">
        <v>819</v>
      </c>
      <c r="BH88" s="44" t="s">
        <v>817</v>
      </c>
    </row>
    <row r="89" s="43" customFormat="true" ht="15.6" hidden="false" customHeight="false" outlineLevel="0" collapsed="false">
      <c r="A89" s="89" t="s">
        <v>407</v>
      </c>
      <c r="B89" s="89"/>
      <c r="C89" s="42" t="n">
        <v>0.9802</v>
      </c>
      <c r="D89" s="43" t="s">
        <v>44</v>
      </c>
      <c r="E89" s="43" t="s">
        <v>811</v>
      </c>
      <c r="J89" s="43" t="s">
        <v>822</v>
      </c>
      <c r="Q89" s="43" t="s">
        <v>818</v>
      </c>
      <c r="AR89" s="43" t="s">
        <v>831</v>
      </c>
      <c r="BB89" s="43" t="s">
        <v>819</v>
      </c>
      <c r="BH89" s="44" t="s">
        <v>817</v>
      </c>
    </row>
    <row r="90" s="43" customFormat="true" ht="15.6" hidden="false" customHeight="false" outlineLevel="0" collapsed="false">
      <c r="A90" s="127" t="s">
        <v>485</v>
      </c>
      <c r="B90" s="128"/>
      <c r="C90" s="42" t="n">
        <v>0.9802</v>
      </c>
      <c r="D90" s="43" t="s">
        <v>44</v>
      </c>
      <c r="E90" s="43" t="s">
        <v>811</v>
      </c>
      <c r="H90" s="44"/>
      <c r="I90" s="44"/>
      <c r="J90" s="44" t="s">
        <v>822</v>
      </c>
      <c r="K90" s="44"/>
      <c r="L90" s="44"/>
      <c r="M90" s="44"/>
      <c r="N90" s="44"/>
      <c r="O90" s="44"/>
      <c r="P90" s="44"/>
      <c r="Q90" s="44" t="s">
        <v>818</v>
      </c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 t="s">
        <v>831</v>
      </c>
      <c r="AS90" s="44"/>
      <c r="AT90" s="44"/>
      <c r="AU90" s="44"/>
      <c r="AV90" s="44"/>
      <c r="AW90" s="44"/>
      <c r="AX90" s="44"/>
      <c r="AY90" s="44"/>
      <c r="AZ90" s="44"/>
      <c r="BA90" s="44"/>
      <c r="BB90" s="44" t="s">
        <v>819</v>
      </c>
      <c r="BC90" s="44"/>
      <c r="BD90" s="44"/>
      <c r="BE90" s="44"/>
      <c r="BF90" s="44"/>
      <c r="BG90" s="44"/>
      <c r="BH90" s="44" t="s">
        <v>817</v>
      </c>
    </row>
    <row r="91" s="43" customFormat="true" ht="15.6" hidden="false" customHeight="false" outlineLevel="0" collapsed="false">
      <c r="A91" s="41" t="s">
        <v>474</v>
      </c>
      <c r="B91" s="89"/>
      <c r="C91" s="42" t="n">
        <v>0.9802</v>
      </c>
      <c r="D91" s="43" t="s">
        <v>44</v>
      </c>
      <c r="E91" s="43" t="s">
        <v>811</v>
      </c>
      <c r="H91" s="44"/>
      <c r="I91" s="44"/>
      <c r="J91" s="44" t="s">
        <v>822</v>
      </c>
      <c r="K91" s="44"/>
      <c r="L91" s="44"/>
      <c r="M91" s="44"/>
      <c r="N91" s="44"/>
      <c r="O91" s="44"/>
      <c r="P91" s="44"/>
      <c r="Q91" s="44" t="s">
        <v>818</v>
      </c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  <c r="AQ91" s="44"/>
      <c r="AR91" s="44" t="s">
        <v>831</v>
      </c>
      <c r="AS91" s="44"/>
      <c r="AT91" s="44"/>
      <c r="AU91" s="44"/>
      <c r="AV91" s="44"/>
      <c r="AW91" s="44"/>
      <c r="AX91" s="44"/>
      <c r="AY91" s="44"/>
      <c r="AZ91" s="44"/>
      <c r="BA91" s="44"/>
      <c r="BB91" s="44" t="s">
        <v>819</v>
      </c>
      <c r="BC91" s="44"/>
      <c r="BD91" s="44"/>
      <c r="BE91" s="44"/>
      <c r="BF91" s="44"/>
      <c r="BG91" s="44"/>
      <c r="BH91" s="44" t="s">
        <v>817</v>
      </c>
    </row>
    <row r="92" s="43" customFormat="true" ht="15.6" hidden="false" customHeight="false" outlineLevel="0" collapsed="false">
      <c r="A92" s="43" t="s">
        <v>475</v>
      </c>
      <c r="C92" s="42" t="n">
        <v>0.9802</v>
      </c>
      <c r="D92" s="43" t="s">
        <v>44</v>
      </c>
      <c r="E92" s="43" t="s">
        <v>811</v>
      </c>
      <c r="J92" s="44" t="s">
        <v>822</v>
      </c>
      <c r="K92" s="44"/>
      <c r="Q92" s="44" t="s">
        <v>818</v>
      </c>
      <c r="R92" s="44"/>
      <c r="S92" s="44"/>
      <c r="U92" s="44"/>
      <c r="AR92" s="43" t="s">
        <v>831</v>
      </c>
      <c r="BB92" s="44" t="s">
        <v>819</v>
      </c>
      <c r="BC92" s="44"/>
      <c r="BD92" s="44"/>
      <c r="BH92" s="44" t="s">
        <v>817</v>
      </c>
      <c r="BI92" s="44"/>
    </row>
    <row r="93" s="43" customFormat="true" ht="15.6" hidden="false" customHeight="false" outlineLevel="0" collapsed="false">
      <c r="A93" s="41" t="s">
        <v>476</v>
      </c>
      <c r="B93" s="89"/>
      <c r="C93" s="42" t="n">
        <v>0.9802</v>
      </c>
      <c r="D93" s="43" t="s">
        <v>44</v>
      </c>
      <c r="E93" s="43" t="s">
        <v>811</v>
      </c>
      <c r="J93" s="44" t="s">
        <v>822</v>
      </c>
      <c r="K93" s="44"/>
      <c r="Q93" s="44" t="s">
        <v>818</v>
      </c>
      <c r="R93" s="44"/>
      <c r="S93" s="44"/>
      <c r="U93" s="44"/>
      <c r="AR93" s="43" t="s">
        <v>831</v>
      </c>
      <c r="BB93" s="44" t="s">
        <v>819</v>
      </c>
      <c r="BC93" s="44"/>
      <c r="BD93" s="44"/>
      <c r="BH93" s="44" t="s">
        <v>817</v>
      </c>
    </row>
    <row r="94" s="43" customFormat="true" ht="15.6" hidden="false" customHeight="false" outlineLevel="0" collapsed="false">
      <c r="A94" s="41" t="s">
        <v>137</v>
      </c>
      <c r="B94" s="89"/>
      <c r="C94" s="42" t="n">
        <v>0.9802</v>
      </c>
      <c r="D94" s="43" t="s">
        <v>44</v>
      </c>
      <c r="E94" s="43" t="s">
        <v>811</v>
      </c>
      <c r="J94" s="44" t="s">
        <v>822</v>
      </c>
      <c r="K94" s="44"/>
      <c r="Q94" s="44" t="s">
        <v>818</v>
      </c>
      <c r="R94" s="44"/>
      <c r="S94" s="44"/>
      <c r="U94" s="44"/>
      <c r="AR94" s="43" t="s">
        <v>831</v>
      </c>
      <c r="BB94" s="44" t="s">
        <v>819</v>
      </c>
      <c r="BC94" s="44"/>
      <c r="BD94" s="44"/>
      <c r="BH94" s="44" t="s">
        <v>817</v>
      </c>
    </row>
    <row r="95" s="43" customFormat="true" ht="15.6" hidden="false" customHeight="false" outlineLevel="0" collapsed="false">
      <c r="A95" s="41" t="s">
        <v>477</v>
      </c>
      <c r="B95" s="89"/>
      <c r="C95" s="42" t="n">
        <v>0.9802</v>
      </c>
      <c r="D95" s="43" t="s">
        <v>44</v>
      </c>
      <c r="E95" s="43" t="s">
        <v>811</v>
      </c>
      <c r="J95" s="44" t="s">
        <v>822</v>
      </c>
      <c r="K95" s="44"/>
      <c r="Q95" s="44" t="s">
        <v>818</v>
      </c>
      <c r="U95" s="44"/>
      <c r="AR95" s="43" t="s">
        <v>831</v>
      </c>
      <c r="BB95" s="44" t="s">
        <v>819</v>
      </c>
      <c r="BC95" s="44"/>
      <c r="BD95" s="44"/>
      <c r="BH95" s="44" t="s">
        <v>817</v>
      </c>
    </row>
    <row r="96" s="43" customFormat="true" ht="15.6" hidden="false" customHeight="false" outlineLevel="0" collapsed="false">
      <c r="A96" s="41" t="s">
        <v>478</v>
      </c>
      <c r="B96" s="89"/>
      <c r="C96" s="42" t="n">
        <v>0.9802</v>
      </c>
      <c r="D96" s="43" t="s">
        <v>44</v>
      </c>
      <c r="E96" s="43" t="s">
        <v>811</v>
      </c>
      <c r="J96" s="44" t="s">
        <v>822</v>
      </c>
      <c r="K96" s="44"/>
      <c r="Q96" s="44" t="s">
        <v>818</v>
      </c>
      <c r="U96" s="44"/>
      <c r="AR96" s="43" t="s">
        <v>831</v>
      </c>
      <c r="BB96" s="44" t="s">
        <v>819</v>
      </c>
      <c r="BC96" s="44"/>
      <c r="BD96" s="44"/>
      <c r="BH96" s="44" t="s">
        <v>817</v>
      </c>
    </row>
    <row r="97" s="43" customFormat="true" ht="15.6" hidden="false" customHeight="false" outlineLevel="0" collapsed="false">
      <c r="A97" s="41" t="s">
        <v>479</v>
      </c>
      <c r="B97" s="89"/>
      <c r="C97" s="42" t="n">
        <v>0.9802</v>
      </c>
      <c r="D97" s="43" t="s">
        <v>44</v>
      </c>
      <c r="E97" s="43" t="s">
        <v>811</v>
      </c>
      <c r="J97" s="44" t="s">
        <v>822</v>
      </c>
      <c r="K97" s="44"/>
      <c r="Q97" s="44" t="s">
        <v>818</v>
      </c>
      <c r="U97" s="44"/>
      <c r="AR97" s="43" t="s">
        <v>831</v>
      </c>
      <c r="BB97" s="44" t="s">
        <v>819</v>
      </c>
      <c r="BC97" s="44"/>
      <c r="BD97" s="44"/>
      <c r="BH97" s="44" t="s">
        <v>817</v>
      </c>
    </row>
    <row r="98" s="43" customFormat="true" ht="15.6" hidden="false" customHeight="false" outlineLevel="0" collapsed="false">
      <c r="A98" s="41" t="s">
        <v>480</v>
      </c>
      <c r="B98" s="89"/>
      <c r="C98" s="42" t="n">
        <v>0.9802</v>
      </c>
      <c r="D98" s="43" t="s">
        <v>44</v>
      </c>
      <c r="E98" s="43" t="s">
        <v>811</v>
      </c>
      <c r="J98" s="44" t="s">
        <v>822</v>
      </c>
      <c r="K98" s="44"/>
      <c r="Q98" s="44" t="s">
        <v>818</v>
      </c>
      <c r="U98" s="44"/>
      <c r="AR98" s="43" t="s">
        <v>831</v>
      </c>
      <c r="BB98" s="44" t="s">
        <v>819</v>
      </c>
      <c r="BC98" s="44"/>
      <c r="BD98" s="44"/>
      <c r="BH98" s="44" t="s">
        <v>817</v>
      </c>
    </row>
    <row r="99" s="43" customFormat="true" ht="15.6" hidden="false" customHeight="false" outlineLevel="0" collapsed="false">
      <c r="A99" s="41" t="s">
        <v>481</v>
      </c>
      <c r="B99" s="89"/>
      <c r="C99" s="42" t="n">
        <v>0.9802</v>
      </c>
      <c r="D99" s="43" t="s">
        <v>44</v>
      </c>
      <c r="E99" s="43" t="s">
        <v>811</v>
      </c>
      <c r="J99" s="44" t="s">
        <v>822</v>
      </c>
      <c r="K99" s="44"/>
      <c r="Q99" s="44" t="s">
        <v>818</v>
      </c>
      <c r="U99" s="44"/>
      <c r="AR99" s="43" t="s">
        <v>831</v>
      </c>
      <c r="BB99" s="44" t="s">
        <v>819</v>
      </c>
      <c r="BC99" s="44"/>
      <c r="BD99" s="44"/>
      <c r="BH99" s="44" t="s">
        <v>817</v>
      </c>
    </row>
    <row r="100" s="43" customFormat="true" ht="15.6" hidden="false" customHeight="false" outlineLevel="0" collapsed="false">
      <c r="A100" s="41" t="s">
        <v>482</v>
      </c>
      <c r="B100" s="89"/>
      <c r="C100" s="42" t="n">
        <v>0.9802</v>
      </c>
      <c r="D100" s="43" t="s">
        <v>44</v>
      </c>
      <c r="E100" s="43" t="s">
        <v>811</v>
      </c>
      <c r="J100" s="44" t="s">
        <v>822</v>
      </c>
      <c r="K100" s="44"/>
      <c r="Q100" s="44" t="s">
        <v>818</v>
      </c>
      <c r="U100" s="44"/>
      <c r="AR100" s="43" t="s">
        <v>831</v>
      </c>
      <c r="BB100" s="44" t="s">
        <v>819</v>
      </c>
      <c r="BC100" s="44"/>
      <c r="BD100" s="44"/>
      <c r="BH100" s="44" t="s">
        <v>817</v>
      </c>
    </row>
    <row r="101" s="43" customFormat="true" ht="15.6" hidden="false" customHeight="false" outlineLevel="0" collapsed="false">
      <c r="A101" s="41" t="s">
        <v>483</v>
      </c>
      <c r="B101" s="89"/>
      <c r="C101" s="42" t="n">
        <v>0.9802</v>
      </c>
      <c r="D101" s="43" t="s">
        <v>44</v>
      </c>
      <c r="E101" s="43" t="s">
        <v>811</v>
      </c>
      <c r="J101" s="44" t="s">
        <v>822</v>
      </c>
      <c r="K101" s="44"/>
      <c r="Q101" s="44" t="s">
        <v>818</v>
      </c>
      <c r="R101" s="44"/>
      <c r="S101" s="44"/>
      <c r="AR101" s="43" t="s">
        <v>831</v>
      </c>
      <c r="BB101" s="44" t="s">
        <v>819</v>
      </c>
      <c r="BC101" s="44"/>
      <c r="BH101" s="44" t="s">
        <v>817</v>
      </c>
    </row>
    <row r="102" s="43" customFormat="true" ht="15.6" hidden="false" customHeight="false" outlineLevel="0" collapsed="false">
      <c r="A102" s="41" t="s">
        <v>484</v>
      </c>
      <c r="B102" s="89"/>
      <c r="C102" s="42" t="n">
        <v>0.9802</v>
      </c>
      <c r="D102" s="43" t="s">
        <v>44</v>
      </c>
      <c r="E102" s="43" t="s">
        <v>811</v>
      </c>
      <c r="J102" s="44" t="s">
        <v>822</v>
      </c>
      <c r="K102" s="44"/>
      <c r="Q102" s="44" t="s">
        <v>818</v>
      </c>
      <c r="R102" s="44"/>
      <c r="S102" s="44"/>
      <c r="AR102" s="43" t="s">
        <v>831</v>
      </c>
      <c r="BB102" s="44" t="s">
        <v>819</v>
      </c>
      <c r="BC102" s="44"/>
      <c r="BH102" s="44" t="s">
        <v>817</v>
      </c>
    </row>
    <row r="103" s="43" customFormat="true" ht="15.6" hidden="false" customHeight="false" outlineLevel="0" collapsed="false">
      <c r="A103" s="41" t="s">
        <v>492</v>
      </c>
      <c r="B103" s="89"/>
      <c r="C103" s="42" t="n">
        <v>0.9802</v>
      </c>
      <c r="D103" s="43" t="s">
        <v>44</v>
      </c>
      <c r="E103" s="43" t="s">
        <v>811</v>
      </c>
      <c r="J103" s="44" t="s">
        <v>822</v>
      </c>
      <c r="Q103" s="44" t="s">
        <v>818</v>
      </c>
      <c r="AR103" s="43" t="s">
        <v>831</v>
      </c>
      <c r="BB103" s="44" t="s">
        <v>819</v>
      </c>
      <c r="BC103" s="44"/>
      <c r="BH103" s="44" t="s">
        <v>817</v>
      </c>
    </row>
    <row r="104" s="43" customFormat="true" ht="15.6" hidden="false" customHeight="false" outlineLevel="0" collapsed="false">
      <c r="A104" s="41" t="s">
        <v>493</v>
      </c>
      <c r="B104" s="89" t="s">
        <v>494</v>
      </c>
      <c r="C104" s="42" t="n">
        <v>0.9802</v>
      </c>
      <c r="D104" s="43" t="s">
        <v>44</v>
      </c>
      <c r="E104" s="43" t="s">
        <v>811</v>
      </c>
      <c r="J104" s="44" t="s">
        <v>822</v>
      </c>
      <c r="Q104" s="44" t="s">
        <v>818</v>
      </c>
      <c r="AR104" s="43" t="s">
        <v>831</v>
      </c>
      <c r="BB104" s="44" t="s">
        <v>819</v>
      </c>
      <c r="BC104" s="44"/>
      <c r="BH104" s="44" t="s">
        <v>817</v>
      </c>
    </row>
    <row r="105" s="43" customFormat="true" ht="15.6" hidden="false" customHeight="false" outlineLevel="0" collapsed="false">
      <c r="A105" s="41" t="s">
        <v>493</v>
      </c>
      <c r="B105" s="89" t="s">
        <v>496</v>
      </c>
      <c r="C105" s="42" t="n">
        <v>0.9802</v>
      </c>
      <c r="D105" s="43" t="s">
        <v>44</v>
      </c>
      <c r="E105" s="43" t="s">
        <v>811</v>
      </c>
      <c r="J105" s="44" t="s">
        <v>822</v>
      </c>
      <c r="Q105" s="44" t="s">
        <v>818</v>
      </c>
      <c r="AR105" s="43" t="s">
        <v>831</v>
      </c>
      <c r="BB105" s="44" t="s">
        <v>819</v>
      </c>
      <c r="BC105" s="44"/>
      <c r="BH105" s="44" t="s">
        <v>817</v>
      </c>
    </row>
    <row r="106" s="43" customFormat="true" ht="16.05" hidden="false" customHeight="true" outlineLevel="0" collapsed="false">
      <c r="A106" s="89" t="s">
        <v>507</v>
      </c>
      <c r="B106" s="89"/>
      <c r="C106" s="42" t="n">
        <v>0.9802</v>
      </c>
      <c r="D106" s="43" t="s">
        <v>44</v>
      </c>
      <c r="E106" s="43" t="s">
        <v>811</v>
      </c>
      <c r="H106" s="44"/>
      <c r="I106" s="44"/>
      <c r="J106" s="43" t="s">
        <v>822</v>
      </c>
      <c r="Q106" s="44" t="s">
        <v>818</v>
      </c>
      <c r="R106" s="44"/>
      <c r="S106" s="44"/>
      <c r="U106" s="44"/>
      <c r="AR106" s="43" t="s">
        <v>831</v>
      </c>
      <c r="BB106" s="44" t="s">
        <v>819</v>
      </c>
      <c r="BC106" s="44"/>
      <c r="BD106" s="44"/>
      <c r="BH106" s="44" t="s">
        <v>817</v>
      </c>
      <c r="BI106" s="44"/>
    </row>
    <row r="107" s="43" customFormat="true" ht="15.6" hidden="false" customHeight="false" outlineLevel="0" collapsed="false">
      <c r="A107" s="41" t="s">
        <v>506</v>
      </c>
      <c r="B107" s="89"/>
      <c r="C107" s="42" t="n">
        <v>0.9802</v>
      </c>
      <c r="D107" s="43" t="s">
        <v>44</v>
      </c>
      <c r="E107" s="43" t="s">
        <v>811</v>
      </c>
      <c r="J107" s="44" t="s">
        <v>822</v>
      </c>
      <c r="Q107" s="44" t="s">
        <v>818</v>
      </c>
      <c r="AR107" s="43" t="s">
        <v>831</v>
      </c>
      <c r="BB107" s="44" t="s">
        <v>819</v>
      </c>
      <c r="BC107" s="44"/>
      <c r="BH107" s="44" t="s">
        <v>817</v>
      </c>
    </row>
    <row r="108" s="43" customFormat="true" ht="15.6" hidden="false" customHeight="false" outlineLevel="0" collapsed="false">
      <c r="A108" s="41" t="s">
        <v>488</v>
      </c>
      <c r="B108" s="89"/>
      <c r="C108" s="42" t="n">
        <v>0.9802</v>
      </c>
      <c r="D108" s="43" t="s">
        <v>44</v>
      </c>
      <c r="E108" s="43" t="s">
        <v>811</v>
      </c>
      <c r="J108" s="44" t="s">
        <v>822</v>
      </c>
      <c r="Q108" s="44" t="s">
        <v>818</v>
      </c>
      <c r="AR108" s="43" t="s">
        <v>831</v>
      </c>
      <c r="BB108" s="44" t="s">
        <v>819</v>
      </c>
      <c r="BC108" s="44"/>
      <c r="BH108" s="44" t="s">
        <v>817</v>
      </c>
    </row>
    <row r="109" s="43" customFormat="true" ht="15.6" hidden="false" customHeight="false" outlineLevel="0" collapsed="false">
      <c r="A109" s="41" t="s">
        <v>489</v>
      </c>
      <c r="B109" s="89"/>
      <c r="C109" s="42" t="n">
        <v>0.9802</v>
      </c>
      <c r="D109" s="43" t="s">
        <v>44</v>
      </c>
      <c r="E109" s="43" t="s">
        <v>811</v>
      </c>
      <c r="J109" s="44" t="s">
        <v>822</v>
      </c>
      <c r="Q109" s="44" t="s">
        <v>818</v>
      </c>
      <c r="AR109" s="43" t="s">
        <v>831</v>
      </c>
      <c r="BB109" s="44" t="s">
        <v>819</v>
      </c>
      <c r="BC109" s="44"/>
      <c r="BH109" s="44" t="s">
        <v>817</v>
      </c>
    </row>
    <row r="110" s="43" customFormat="true" ht="15.6" hidden="false" customHeight="false" outlineLevel="0" collapsed="false">
      <c r="A110" s="41" t="s">
        <v>486</v>
      </c>
      <c r="B110" s="89"/>
      <c r="C110" s="42" t="n">
        <v>0.9802</v>
      </c>
      <c r="D110" s="43" t="s">
        <v>44</v>
      </c>
      <c r="E110" s="43" t="s">
        <v>811</v>
      </c>
      <c r="J110" s="43" t="s">
        <v>822</v>
      </c>
      <c r="Q110" s="43" t="s">
        <v>818</v>
      </c>
      <c r="AR110" s="43" t="s">
        <v>831</v>
      </c>
      <c r="BB110" s="43" t="s">
        <v>819</v>
      </c>
      <c r="BH110" s="43" t="s">
        <v>817</v>
      </c>
    </row>
    <row r="111" s="43" customFormat="true" ht="15" hidden="false" customHeight="true" outlineLevel="0" collapsed="false">
      <c r="A111" s="41" t="s">
        <v>487</v>
      </c>
      <c r="B111" s="89"/>
      <c r="C111" s="42" t="n">
        <v>0.9802</v>
      </c>
      <c r="D111" s="43" t="s">
        <v>44</v>
      </c>
      <c r="E111" s="43" t="s">
        <v>811</v>
      </c>
      <c r="J111" s="43" t="s">
        <v>822</v>
      </c>
      <c r="Q111" s="43" t="s">
        <v>818</v>
      </c>
      <c r="AR111" s="43" t="s">
        <v>831</v>
      </c>
      <c r="BB111" s="43" t="s">
        <v>819</v>
      </c>
      <c r="BH111" s="43" t="s">
        <v>817</v>
      </c>
    </row>
    <row r="112" s="43" customFormat="true" ht="15.6" hidden="false" customHeight="false" outlineLevel="0" collapsed="false">
      <c r="A112" s="41" t="s">
        <v>491</v>
      </c>
      <c r="B112" s="89"/>
      <c r="C112" s="42" t="n">
        <v>0.9802</v>
      </c>
      <c r="D112" s="43" t="s">
        <v>44</v>
      </c>
      <c r="E112" s="43" t="s">
        <v>811</v>
      </c>
      <c r="J112" s="44" t="s">
        <v>822</v>
      </c>
      <c r="Q112" s="44" t="s">
        <v>818</v>
      </c>
      <c r="AR112" s="43" t="s">
        <v>831</v>
      </c>
      <c r="BB112" s="44" t="s">
        <v>819</v>
      </c>
      <c r="BC112" s="44"/>
      <c r="BD112" s="44"/>
      <c r="BE112" s="44"/>
      <c r="BF112" s="44"/>
      <c r="BG112" s="44"/>
      <c r="BH112" s="44" t="s">
        <v>817</v>
      </c>
    </row>
    <row r="113" s="43" customFormat="true" ht="15.6" hidden="false" customHeight="false" outlineLevel="0" collapsed="false">
      <c r="A113" s="41" t="s">
        <v>490</v>
      </c>
      <c r="B113" s="89"/>
      <c r="C113" s="42" t="n">
        <v>0.9802</v>
      </c>
      <c r="D113" s="43" t="s">
        <v>44</v>
      </c>
      <c r="E113" s="43" t="s">
        <v>811</v>
      </c>
      <c r="J113" s="44" t="s">
        <v>822</v>
      </c>
      <c r="Q113" s="44" t="s">
        <v>818</v>
      </c>
      <c r="AR113" s="43" t="s">
        <v>831</v>
      </c>
      <c r="BB113" s="44" t="s">
        <v>819</v>
      </c>
      <c r="BC113" s="44"/>
      <c r="BH113" s="44" t="s">
        <v>817</v>
      </c>
    </row>
    <row r="114" s="43" customFormat="true" ht="15.6" hidden="false" customHeight="false" outlineLevel="0" collapsed="false">
      <c r="A114" s="41" t="s">
        <v>497</v>
      </c>
      <c r="B114" s="89"/>
      <c r="C114" s="42" t="n">
        <v>0.9802</v>
      </c>
      <c r="D114" s="43" t="s">
        <v>44</v>
      </c>
      <c r="E114" s="43" t="s">
        <v>811</v>
      </c>
      <c r="J114" s="43" t="s">
        <v>822</v>
      </c>
      <c r="Q114" s="43" t="s">
        <v>818</v>
      </c>
      <c r="AR114" s="43" t="s">
        <v>831</v>
      </c>
      <c r="BB114" s="43" t="s">
        <v>819</v>
      </c>
      <c r="BH114" s="43" t="s">
        <v>817</v>
      </c>
    </row>
    <row r="115" s="43" customFormat="true" ht="15.6" hidden="false" customHeight="false" outlineLevel="0" collapsed="false">
      <c r="A115" s="41" t="s">
        <v>498</v>
      </c>
      <c r="B115" s="89"/>
      <c r="C115" s="42" t="n">
        <v>0.9802</v>
      </c>
      <c r="D115" s="43" t="s">
        <v>44</v>
      </c>
      <c r="E115" s="43" t="s">
        <v>811</v>
      </c>
      <c r="J115" s="43" t="s">
        <v>822</v>
      </c>
      <c r="Q115" s="43" t="s">
        <v>818</v>
      </c>
      <c r="AR115" s="43" t="s">
        <v>831</v>
      </c>
      <c r="BB115" s="43" t="s">
        <v>819</v>
      </c>
      <c r="BH115" s="43" t="s">
        <v>817</v>
      </c>
    </row>
    <row r="116" s="43" customFormat="true" ht="15.6" hidden="false" customHeight="false" outlineLevel="0" collapsed="false">
      <c r="A116" s="41" t="s">
        <v>504</v>
      </c>
      <c r="B116" s="89"/>
      <c r="C116" s="42" t="n">
        <v>0.9802</v>
      </c>
      <c r="D116" s="43" t="s">
        <v>44</v>
      </c>
      <c r="E116" s="43" t="s">
        <v>811</v>
      </c>
      <c r="J116" s="43" t="s">
        <v>822</v>
      </c>
      <c r="Q116" s="43" t="s">
        <v>818</v>
      </c>
      <c r="AR116" s="43" t="s">
        <v>831</v>
      </c>
      <c r="BB116" s="43" t="s">
        <v>819</v>
      </c>
      <c r="BH116" s="43" t="s">
        <v>817</v>
      </c>
    </row>
    <row r="117" s="43" customFormat="true" ht="15.6" hidden="false" customHeight="false" outlineLevel="0" collapsed="false">
      <c r="A117" s="41" t="s">
        <v>838</v>
      </c>
      <c r="B117" s="89"/>
      <c r="C117" s="42" t="n">
        <v>0.9802</v>
      </c>
      <c r="D117" s="43" t="s">
        <v>44</v>
      </c>
      <c r="E117" s="43" t="s">
        <v>811</v>
      </c>
      <c r="J117" s="43" t="s">
        <v>822</v>
      </c>
      <c r="Q117" s="43" t="s">
        <v>818</v>
      </c>
      <c r="AR117" s="43" t="s">
        <v>831</v>
      </c>
      <c r="BB117" s="43" t="s">
        <v>819</v>
      </c>
      <c r="BH117" s="43" t="s">
        <v>817</v>
      </c>
    </row>
    <row r="118" s="43" customFormat="true" ht="15.6" hidden="false" customHeight="false" outlineLevel="0" collapsed="false">
      <c r="A118" s="41" t="s">
        <v>839</v>
      </c>
      <c r="B118" s="89"/>
      <c r="C118" s="42" t="n">
        <v>0.9802</v>
      </c>
      <c r="D118" s="43" t="s">
        <v>44</v>
      </c>
      <c r="E118" s="43" t="s">
        <v>811</v>
      </c>
      <c r="J118" s="43" t="s">
        <v>822</v>
      </c>
      <c r="Q118" s="43" t="s">
        <v>818</v>
      </c>
      <c r="AR118" s="43" t="s">
        <v>831</v>
      </c>
      <c r="BB118" s="43" t="s">
        <v>819</v>
      </c>
      <c r="BH118" s="43" t="s">
        <v>817</v>
      </c>
    </row>
    <row r="119" s="43" customFormat="true" ht="15.6" hidden="false" customHeight="false" outlineLevel="0" collapsed="false">
      <c r="A119" s="41" t="s">
        <v>840</v>
      </c>
      <c r="B119" s="89"/>
      <c r="C119" s="42" t="n">
        <v>0.9802</v>
      </c>
      <c r="D119" s="43" t="s">
        <v>44</v>
      </c>
      <c r="E119" s="43" t="s">
        <v>811</v>
      </c>
      <c r="J119" s="43" t="s">
        <v>822</v>
      </c>
      <c r="Q119" s="43" t="s">
        <v>818</v>
      </c>
      <c r="AR119" s="43" t="s">
        <v>831</v>
      </c>
      <c r="BB119" s="43" t="s">
        <v>819</v>
      </c>
      <c r="BH119" s="43" t="s">
        <v>817</v>
      </c>
    </row>
    <row r="120" s="43" customFormat="true" ht="15.6" hidden="false" customHeight="false" outlineLevel="0" collapsed="false">
      <c r="A120" s="41" t="s">
        <v>841</v>
      </c>
      <c r="B120" s="89"/>
      <c r="C120" s="42" t="n">
        <v>0.9802</v>
      </c>
      <c r="D120" s="43" t="s">
        <v>44</v>
      </c>
      <c r="E120" s="43" t="s">
        <v>811</v>
      </c>
      <c r="J120" s="43" t="s">
        <v>822</v>
      </c>
      <c r="Q120" s="43" t="s">
        <v>818</v>
      </c>
      <c r="AR120" s="43" t="s">
        <v>831</v>
      </c>
      <c r="BB120" s="43" t="s">
        <v>819</v>
      </c>
      <c r="BH120" s="43" t="s">
        <v>817</v>
      </c>
    </row>
    <row r="121" s="43" customFormat="true" ht="15.6" hidden="false" customHeight="false" outlineLevel="0" collapsed="false">
      <c r="A121" s="41" t="s">
        <v>842</v>
      </c>
      <c r="B121" s="89"/>
      <c r="C121" s="42" t="n">
        <v>0.9802</v>
      </c>
      <c r="D121" s="43" t="s">
        <v>44</v>
      </c>
      <c r="E121" s="43" t="s">
        <v>811</v>
      </c>
      <c r="J121" s="43" t="s">
        <v>822</v>
      </c>
      <c r="Q121" s="43" t="s">
        <v>818</v>
      </c>
      <c r="AR121" s="43" t="s">
        <v>831</v>
      </c>
      <c r="BB121" s="43" t="s">
        <v>819</v>
      </c>
      <c r="BH121" s="43" t="s">
        <v>817</v>
      </c>
    </row>
    <row r="122" s="43" customFormat="true" ht="15.6" hidden="false" customHeight="false" outlineLevel="0" collapsed="false">
      <c r="A122" s="41" t="s">
        <v>505</v>
      </c>
      <c r="B122" s="89"/>
      <c r="C122" s="42" t="n">
        <v>0.9802</v>
      </c>
      <c r="D122" s="43" t="s">
        <v>44</v>
      </c>
      <c r="E122" s="43" t="s">
        <v>811</v>
      </c>
      <c r="J122" s="43" t="s">
        <v>822</v>
      </c>
      <c r="Q122" s="43" t="s">
        <v>818</v>
      </c>
      <c r="AR122" s="43" t="s">
        <v>831</v>
      </c>
      <c r="BB122" s="43" t="s">
        <v>819</v>
      </c>
      <c r="BH122" s="43" t="s">
        <v>817</v>
      </c>
    </row>
    <row r="123" s="43" customFormat="true" ht="15.6" hidden="false" customHeight="false" outlineLevel="0" collapsed="false">
      <c r="A123" s="41" t="s">
        <v>473</v>
      </c>
      <c r="B123" s="89"/>
      <c r="C123" s="42" t="n">
        <v>0.9802</v>
      </c>
      <c r="D123" s="43" t="s">
        <v>44</v>
      </c>
      <c r="E123" s="43" t="s">
        <v>811</v>
      </c>
      <c r="J123" s="43" t="s">
        <v>822</v>
      </c>
      <c r="Q123" s="43" t="s">
        <v>818</v>
      </c>
      <c r="AR123" s="43" t="s">
        <v>831</v>
      </c>
      <c r="BB123" s="43" t="s">
        <v>819</v>
      </c>
      <c r="BH123" s="43" t="s">
        <v>817</v>
      </c>
    </row>
    <row r="124" s="43" customFormat="true" ht="15.6" hidden="false" customHeight="false" outlineLevel="0" collapsed="false">
      <c r="A124" s="43" t="s">
        <v>415</v>
      </c>
      <c r="C124" s="42" t="n">
        <v>0.9802</v>
      </c>
      <c r="D124" s="43" t="s">
        <v>416</v>
      </c>
      <c r="E124" s="43" t="s">
        <v>811</v>
      </c>
      <c r="J124" s="44" t="s">
        <v>822</v>
      </c>
      <c r="K124" s="44"/>
      <c r="Q124" s="44" t="s">
        <v>818</v>
      </c>
      <c r="U124" s="44"/>
      <c r="AR124" s="43" t="s">
        <v>831</v>
      </c>
      <c r="BB124" s="44" t="s">
        <v>819</v>
      </c>
      <c r="BC124" s="44"/>
      <c r="BD124" s="44"/>
      <c r="BH124" s="44" t="s">
        <v>817</v>
      </c>
    </row>
    <row r="125" s="43" customFormat="true" ht="15" hidden="false" customHeight="true" outlineLevel="0" collapsed="false">
      <c r="A125" s="41" t="s">
        <v>512</v>
      </c>
      <c r="B125" s="89"/>
      <c r="C125" s="42" t="n">
        <v>0.9802</v>
      </c>
      <c r="D125" s="43" t="s">
        <v>17</v>
      </c>
      <c r="E125" s="43" t="s">
        <v>811</v>
      </c>
      <c r="J125" s="44" t="s">
        <v>822</v>
      </c>
      <c r="K125" s="44"/>
      <c r="Q125" s="44" t="s">
        <v>818</v>
      </c>
      <c r="AR125" s="43" t="s">
        <v>831</v>
      </c>
      <c r="BB125" s="44" t="s">
        <v>819</v>
      </c>
      <c r="BC125" s="44"/>
      <c r="BH125" s="44" t="s">
        <v>817</v>
      </c>
    </row>
    <row r="126" s="43" customFormat="true" ht="15.6" hidden="false" customHeight="false" outlineLevel="0" collapsed="false">
      <c r="A126" s="41" t="s">
        <v>511</v>
      </c>
      <c r="B126" s="89"/>
      <c r="C126" s="42" t="n">
        <v>0.9802</v>
      </c>
      <c r="D126" s="43" t="s">
        <v>17</v>
      </c>
      <c r="E126" s="43" t="s">
        <v>811</v>
      </c>
      <c r="J126" s="44" t="s">
        <v>822</v>
      </c>
      <c r="K126" s="44"/>
      <c r="Q126" s="44" t="s">
        <v>818</v>
      </c>
      <c r="AR126" s="43" t="s">
        <v>831</v>
      </c>
      <c r="BB126" s="44" t="s">
        <v>819</v>
      </c>
      <c r="BC126" s="44"/>
      <c r="BH126" s="44" t="s">
        <v>817</v>
      </c>
    </row>
    <row r="127" s="43" customFormat="true" ht="15.6" hidden="false" customHeight="false" outlineLevel="0" collapsed="false">
      <c r="A127" s="41" t="s">
        <v>513</v>
      </c>
      <c r="B127" s="89"/>
      <c r="C127" s="42" t="n">
        <v>0.9802</v>
      </c>
      <c r="D127" s="43" t="s">
        <v>514</v>
      </c>
      <c r="E127" s="43" t="s">
        <v>811</v>
      </c>
      <c r="J127" s="44" t="s">
        <v>822</v>
      </c>
      <c r="Q127" s="44" t="s">
        <v>818</v>
      </c>
      <c r="AR127" s="43" t="s">
        <v>831</v>
      </c>
      <c r="BB127" s="44" t="s">
        <v>819</v>
      </c>
      <c r="BC127" s="44"/>
      <c r="BH127" s="44" t="s">
        <v>817</v>
      </c>
    </row>
    <row r="128" s="31" customFormat="true" ht="15.6" hidden="false" customHeight="false" outlineLevel="0" collapsed="false">
      <c r="A128" s="33" t="s">
        <v>121</v>
      </c>
      <c r="B128" s="85"/>
      <c r="C128" s="39" t="n">
        <v>0.9762</v>
      </c>
      <c r="D128" s="31" t="s">
        <v>13</v>
      </c>
      <c r="E128" s="31" t="s">
        <v>811</v>
      </c>
      <c r="N128" s="31" t="s">
        <v>843</v>
      </c>
      <c r="Q128" s="31" t="s">
        <v>818</v>
      </c>
      <c r="U128" s="31" t="s">
        <v>815</v>
      </c>
      <c r="V128" s="31" t="s">
        <v>816</v>
      </c>
      <c r="BB128" s="31" t="s">
        <v>819</v>
      </c>
      <c r="BH128" s="31" t="s">
        <v>817</v>
      </c>
    </row>
    <row r="129" s="31" customFormat="true" ht="15.6" hidden="false" customHeight="false" outlineLevel="0" collapsed="false">
      <c r="A129" s="33" t="s">
        <v>124</v>
      </c>
      <c r="B129" s="85"/>
      <c r="C129" s="39" t="n">
        <v>0.9762</v>
      </c>
      <c r="D129" s="31" t="s">
        <v>13</v>
      </c>
      <c r="E129" s="31" t="s">
        <v>811</v>
      </c>
      <c r="N129" s="31" t="s">
        <v>843</v>
      </c>
      <c r="Q129" s="31" t="s">
        <v>818</v>
      </c>
      <c r="U129" s="31" t="s">
        <v>815</v>
      </c>
      <c r="V129" s="31" t="s">
        <v>816</v>
      </c>
      <c r="BB129" s="31" t="s">
        <v>819</v>
      </c>
      <c r="BH129" s="40" t="s">
        <v>817</v>
      </c>
    </row>
    <row r="130" s="31" customFormat="true" ht="15.6" hidden="false" customHeight="false" outlineLevel="0" collapsed="false">
      <c r="A130" s="33" t="s">
        <v>128</v>
      </c>
      <c r="B130" s="85"/>
      <c r="C130" s="39" t="n">
        <v>0.9762</v>
      </c>
      <c r="D130" s="31" t="s">
        <v>13</v>
      </c>
      <c r="E130" s="31" t="s">
        <v>811</v>
      </c>
      <c r="J130" s="40"/>
      <c r="K130" s="40"/>
      <c r="N130" s="31" t="s">
        <v>843</v>
      </c>
      <c r="Q130" s="31" t="s">
        <v>818</v>
      </c>
      <c r="U130" s="31" t="s">
        <v>815</v>
      </c>
      <c r="V130" s="31" t="s">
        <v>816</v>
      </c>
      <c r="BB130" s="31" t="s">
        <v>819</v>
      </c>
      <c r="BH130" s="40" t="s">
        <v>817</v>
      </c>
    </row>
    <row r="131" s="31" customFormat="true" ht="15.6" hidden="false" customHeight="false" outlineLevel="0" collapsed="false">
      <c r="A131" s="33" t="s">
        <v>130</v>
      </c>
      <c r="B131" s="85"/>
      <c r="C131" s="39" t="n">
        <v>0.9762</v>
      </c>
      <c r="D131" s="31" t="s">
        <v>13</v>
      </c>
      <c r="E131" s="31" t="s">
        <v>811</v>
      </c>
      <c r="N131" s="31" t="s">
        <v>843</v>
      </c>
      <c r="Q131" s="31" t="s">
        <v>818</v>
      </c>
      <c r="U131" s="31" t="s">
        <v>815</v>
      </c>
      <c r="V131" s="31" t="s">
        <v>816</v>
      </c>
      <c r="BB131" s="31" t="s">
        <v>819</v>
      </c>
      <c r="BH131" s="40" t="s">
        <v>817</v>
      </c>
    </row>
    <row r="132" s="31" customFormat="true" ht="15.6" hidden="false" customHeight="false" outlineLevel="0" collapsed="false">
      <c r="A132" s="33" t="s">
        <v>123</v>
      </c>
      <c r="B132" s="85"/>
      <c r="C132" s="39" t="n">
        <v>0.9762</v>
      </c>
      <c r="D132" s="31" t="s">
        <v>13</v>
      </c>
      <c r="E132" s="31" t="s">
        <v>811</v>
      </c>
      <c r="N132" s="31" t="s">
        <v>843</v>
      </c>
      <c r="Q132" s="31" t="s">
        <v>818</v>
      </c>
      <c r="U132" s="31" t="s">
        <v>815</v>
      </c>
      <c r="V132" s="31" t="s">
        <v>816</v>
      </c>
      <c r="BB132" s="31" t="s">
        <v>819</v>
      </c>
      <c r="BH132" s="31" t="s">
        <v>817</v>
      </c>
    </row>
    <row r="133" s="31" customFormat="true" ht="15.6" hidden="false" customHeight="false" outlineLevel="0" collapsed="false">
      <c r="A133" s="33" t="s">
        <v>122</v>
      </c>
      <c r="B133" s="85"/>
      <c r="C133" s="39" t="n">
        <v>0.9762</v>
      </c>
      <c r="D133" s="31" t="s">
        <v>13</v>
      </c>
      <c r="E133" s="31" t="s">
        <v>811</v>
      </c>
      <c r="N133" s="31" t="s">
        <v>843</v>
      </c>
      <c r="Q133" s="31" t="s">
        <v>818</v>
      </c>
      <c r="U133" s="31" t="s">
        <v>815</v>
      </c>
      <c r="V133" s="31" t="s">
        <v>816</v>
      </c>
      <c r="BB133" s="31" t="s">
        <v>819</v>
      </c>
      <c r="BH133" s="31" t="s">
        <v>817</v>
      </c>
    </row>
    <row r="134" s="31" customFormat="true" ht="15.6" hidden="false" customHeight="false" outlineLevel="0" collapsed="false">
      <c r="A134" s="33" t="s">
        <v>131</v>
      </c>
      <c r="B134" s="85"/>
      <c r="C134" s="39" t="n">
        <v>0.9762</v>
      </c>
      <c r="D134" s="31" t="s">
        <v>13</v>
      </c>
      <c r="E134" s="31" t="s">
        <v>811</v>
      </c>
      <c r="N134" s="31" t="s">
        <v>843</v>
      </c>
      <c r="Q134" s="31" t="s">
        <v>818</v>
      </c>
      <c r="U134" s="31" t="s">
        <v>815</v>
      </c>
      <c r="V134" s="31" t="s">
        <v>816</v>
      </c>
      <c r="BB134" s="31" t="s">
        <v>819</v>
      </c>
      <c r="BH134" s="40" t="s">
        <v>817</v>
      </c>
    </row>
    <row r="135" s="31" customFormat="true" ht="15.6" hidden="false" customHeight="false" outlineLevel="0" collapsed="false">
      <c r="A135" s="33" t="s">
        <v>119</v>
      </c>
      <c r="B135" s="85"/>
      <c r="C135" s="39" t="n">
        <v>0.9762</v>
      </c>
      <c r="D135" s="31" t="s">
        <v>13</v>
      </c>
      <c r="E135" s="31" t="s">
        <v>811</v>
      </c>
      <c r="N135" s="31" t="s">
        <v>843</v>
      </c>
      <c r="Q135" s="31" t="s">
        <v>818</v>
      </c>
      <c r="U135" s="31" t="s">
        <v>815</v>
      </c>
      <c r="V135" s="31" t="s">
        <v>816</v>
      </c>
      <c r="BB135" s="31" t="s">
        <v>819</v>
      </c>
      <c r="BH135" s="31" t="s">
        <v>817</v>
      </c>
    </row>
    <row r="136" customFormat="false" ht="15.6" hidden="false" customHeight="false" outlineLevel="0" collapsed="false">
      <c r="A136" s="70" t="s">
        <v>144</v>
      </c>
      <c r="B136" s="70"/>
      <c r="C136" s="12" t="n">
        <v>0.9762</v>
      </c>
      <c r="D136" s="0" t="s">
        <v>145</v>
      </c>
      <c r="E136" s="0" t="s">
        <v>811</v>
      </c>
      <c r="Q136" s="0" t="s">
        <v>818</v>
      </c>
      <c r="U136" s="0" t="s">
        <v>815</v>
      </c>
      <c r="V136" s="0" t="s">
        <v>816</v>
      </c>
      <c r="AF136" s="0" t="s">
        <v>820</v>
      </c>
      <c r="AH136" s="0" t="s">
        <v>844</v>
      </c>
      <c r="BH136" s="1" t="s">
        <v>817</v>
      </c>
    </row>
    <row r="137" s="88" customFormat="true" ht="15.6" hidden="false" customHeight="false" outlineLevel="0" collapsed="false">
      <c r="A137" s="23" t="s">
        <v>118</v>
      </c>
      <c r="B137" s="86"/>
      <c r="C137" s="87" t="n">
        <v>0.9762</v>
      </c>
      <c r="D137" s="88" t="s">
        <v>13</v>
      </c>
      <c r="E137" s="88" t="s">
        <v>811</v>
      </c>
      <c r="J137" s="90"/>
      <c r="K137" s="90"/>
      <c r="Q137" s="88" t="s">
        <v>818</v>
      </c>
      <c r="R137" s="90"/>
      <c r="S137" s="90"/>
      <c r="U137" s="88" t="s">
        <v>815</v>
      </c>
      <c r="V137" s="88" t="s">
        <v>816</v>
      </c>
      <c r="W137" s="88" t="s">
        <v>823</v>
      </c>
      <c r="AF137" s="88" t="s">
        <v>820</v>
      </c>
      <c r="BH137" s="90" t="s">
        <v>817</v>
      </c>
    </row>
    <row r="138" s="88" customFormat="true" ht="16.05" hidden="false" customHeight="true" outlineLevel="0" collapsed="false">
      <c r="A138" s="86" t="s">
        <v>48</v>
      </c>
      <c r="B138" s="86"/>
      <c r="C138" s="87" t="n">
        <v>0.9762</v>
      </c>
      <c r="D138" s="88" t="s">
        <v>13</v>
      </c>
      <c r="E138" s="88" t="s">
        <v>811</v>
      </c>
      <c r="H138" s="90"/>
      <c r="I138" s="90"/>
      <c r="Q138" s="90" t="s">
        <v>818</v>
      </c>
      <c r="R138" s="90"/>
      <c r="S138" s="90"/>
      <c r="U138" s="90" t="s">
        <v>815</v>
      </c>
      <c r="V138" s="88" t="s">
        <v>816</v>
      </c>
      <c r="W138" s="88" t="s">
        <v>823</v>
      </c>
      <c r="AF138" s="88" t="s">
        <v>820</v>
      </c>
      <c r="BB138" s="90"/>
      <c r="BC138" s="90"/>
      <c r="BD138" s="90"/>
      <c r="BH138" s="90" t="s">
        <v>817</v>
      </c>
      <c r="BI138" s="90"/>
    </row>
    <row r="139" s="88" customFormat="true" ht="15.6" hidden="false" customHeight="false" outlineLevel="0" collapsed="false">
      <c r="A139" s="23" t="s">
        <v>139</v>
      </c>
      <c r="B139" s="86"/>
      <c r="C139" s="87" t="n">
        <v>0.9762</v>
      </c>
      <c r="D139" s="88" t="s">
        <v>140</v>
      </c>
      <c r="E139" s="88" t="s">
        <v>811</v>
      </c>
      <c r="Q139" s="88" t="s">
        <v>818</v>
      </c>
      <c r="U139" s="88" t="s">
        <v>815</v>
      </c>
      <c r="V139" s="88" t="s">
        <v>816</v>
      </c>
      <c r="W139" s="88" t="s">
        <v>823</v>
      </c>
      <c r="AF139" s="88" t="s">
        <v>820</v>
      </c>
      <c r="BH139" s="90" t="s">
        <v>817</v>
      </c>
    </row>
    <row r="140" s="88" customFormat="true" ht="15.6" hidden="false" customHeight="false" outlineLevel="0" collapsed="false">
      <c r="A140" s="23" t="s">
        <v>43</v>
      </c>
      <c r="B140" s="86"/>
      <c r="C140" s="87" t="n">
        <v>0.9762</v>
      </c>
      <c r="D140" s="88" t="s">
        <v>44</v>
      </c>
      <c r="E140" s="88" t="s">
        <v>811</v>
      </c>
      <c r="Q140" s="90" t="s">
        <v>818</v>
      </c>
      <c r="R140" s="90"/>
      <c r="S140" s="90"/>
      <c r="T140" s="90"/>
      <c r="U140" s="90" t="s">
        <v>815</v>
      </c>
      <c r="V140" s="90" t="s">
        <v>816</v>
      </c>
      <c r="W140" s="90" t="s">
        <v>823</v>
      </c>
      <c r="X140" s="90"/>
      <c r="Y140" s="90"/>
      <c r="Z140" s="90"/>
      <c r="AA140" s="90"/>
      <c r="AF140" s="88" t="s">
        <v>820</v>
      </c>
      <c r="BH140" s="90" t="s">
        <v>817</v>
      </c>
    </row>
    <row r="141" s="88" customFormat="true" ht="15.6" hidden="false" customHeight="false" outlineLevel="0" collapsed="false">
      <c r="A141" s="23" t="s">
        <v>114</v>
      </c>
      <c r="B141" s="86"/>
      <c r="C141" s="87" t="n">
        <v>0.9762</v>
      </c>
      <c r="D141" s="88" t="s">
        <v>20</v>
      </c>
      <c r="E141" s="88" t="s">
        <v>811</v>
      </c>
      <c r="Q141" s="88" t="s">
        <v>818</v>
      </c>
      <c r="U141" s="88" t="s">
        <v>815</v>
      </c>
      <c r="V141" s="88" t="s">
        <v>816</v>
      </c>
      <c r="W141" s="88" t="s">
        <v>823</v>
      </c>
      <c r="AF141" s="88" t="s">
        <v>820</v>
      </c>
      <c r="BH141" s="88" t="s">
        <v>817</v>
      </c>
    </row>
    <row r="142" customFormat="false" ht="15.6" hidden="false" customHeight="false" outlineLevel="0" collapsed="false">
      <c r="A142" s="18" t="s">
        <v>445</v>
      </c>
      <c r="B142" s="70"/>
      <c r="C142" s="12" t="n">
        <v>0.9762</v>
      </c>
      <c r="D142" s="0" t="s">
        <v>13</v>
      </c>
      <c r="E142" s="0" t="s">
        <v>811</v>
      </c>
      <c r="J142" s="1" t="s">
        <v>821</v>
      </c>
      <c r="K142" s="1"/>
      <c r="Q142" s="0" t="s">
        <v>818</v>
      </c>
      <c r="U142" s="0" t="s">
        <v>815</v>
      </c>
      <c r="AF142" s="0" t="s">
        <v>820</v>
      </c>
      <c r="BB142" s="0" t="s">
        <v>819</v>
      </c>
      <c r="BH142" s="1" t="s">
        <v>817</v>
      </c>
    </row>
    <row r="143" s="47" customFormat="true" ht="15.6" hidden="false" customHeight="false" outlineLevel="0" collapsed="false">
      <c r="A143" s="45" t="s">
        <v>36</v>
      </c>
      <c r="B143" s="83"/>
      <c r="C143" s="46" t="n">
        <v>0.9762</v>
      </c>
      <c r="D143" s="47" t="s">
        <v>13</v>
      </c>
      <c r="E143" s="47" t="s">
        <v>811</v>
      </c>
      <c r="F143" s="48" t="s">
        <v>845</v>
      </c>
      <c r="G143" s="48"/>
      <c r="J143" s="47" t="s">
        <v>821</v>
      </c>
      <c r="Q143" s="47" t="s">
        <v>818</v>
      </c>
      <c r="U143" s="47" t="s">
        <v>815</v>
      </c>
      <c r="BB143" s="47" t="s">
        <v>819</v>
      </c>
      <c r="BH143" s="47" t="s">
        <v>817</v>
      </c>
    </row>
    <row r="144" s="47" customFormat="true" ht="15.6" hidden="false" customHeight="false" outlineLevel="0" collapsed="false">
      <c r="A144" s="45" t="s">
        <v>45</v>
      </c>
      <c r="B144" s="83"/>
      <c r="C144" s="46" t="n">
        <v>0.9762</v>
      </c>
      <c r="D144" s="47" t="s">
        <v>44</v>
      </c>
      <c r="E144" s="47" t="s">
        <v>811</v>
      </c>
      <c r="F144" s="48" t="s">
        <v>845</v>
      </c>
      <c r="G144" s="48"/>
      <c r="J144" s="48" t="s">
        <v>821</v>
      </c>
      <c r="K144" s="48"/>
      <c r="L144" s="48"/>
      <c r="M144" s="48"/>
      <c r="N144" s="48"/>
      <c r="O144" s="48"/>
      <c r="P144" s="48"/>
      <c r="Q144" s="48" t="s">
        <v>818</v>
      </c>
      <c r="U144" s="48" t="s">
        <v>815</v>
      </c>
      <c r="BB144" s="48" t="s">
        <v>819</v>
      </c>
      <c r="BC144" s="48"/>
      <c r="BD144" s="48"/>
      <c r="BH144" s="48" t="s">
        <v>817</v>
      </c>
    </row>
    <row r="145" s="54" customFormat="true" ht="15.6" hidden="false" customHeight="false" outlineLevel="0" collapsed="false">
      <c r="A145" s="52" t="s">
        <v>23</v>
      </c>
      <c r="B145" s="94"/>
      <c r="C145" s="53" t="n">
        <v>0.9762</v>
      </c>
      <c r="D145" s="54" t="s">
        <v>13</v>
      </c>
      <c r="E145" s="54" t="s">
        <v>811</v>
      </c>
      <c r="J145" s="54" t="s">
        <v>821</v>
      </c>
      <c r="K145" s="54" t="s">
        <v>846</v>
      </c>
      <c r="Q145" s="54" t="s">
        <v>818</v>
      </c>
      <c r="R145" s="54" t="s">
        <v>836</v>
      </c>
      <c r="BB145" s="54" t="s">
        <v>819</v>
      </c>
      <c r="BH145" s="55" t="s">
        <v>817</v>
      </c>
    </row>
    <row r="146" s="54" customFormat="true" ht="15.6" hidden="false" customHeight="false" outlineLevel="0" collapsed="false">
      <c r="A146" s="52" t="s">
        <v>106</v>
      </c>
      <c r="B146" s="94"/>
      <c r="C146" s="53" t="n">
        <v>0.9762</v>
      </c>
      <c r="D146" s="54" t="s">
        <v>13</v>
      </c>
      <c r="E146" s="54" t="s">
        <v>811</v>
      </c>
      <c r="J146" s="54" t="s">
        <v>821</v>
      </c>
      <c r="K146" s="54" t="s">
        <v>846</v>
      </c>
      <c r="Q146" s="54" t="s">
        <v>818</v>
      </c>
      <c r="R146" s="54" t="s">
        <v>836</v>
      </c>
      <c r="BB146" s="54" t="s">
        <v>819</v>
      </c>
      <c r="BH146" s="54" t="s">
        <v>817</v>
      </c>
    </row>
    <row r="147" s="88" customFormat="true" ht="15.6" hidden="false" customHeight="false" outlineLevel="0" collapsed="false">
      <c r="A147" s="23" t="s">
        <v>158</v>
      </c>
      <c r="B147" s="86"/>
      <c r="C147" s="87" t="n">
        <v>0.9762</v>
      </c>
      <c r="D147" s="88" t="s">
        <v>13</v>
      </c>
      <c r="E147" s="88" t="s">
        <v>811</v>
      </c>
      <c r="J147" s="90" t="s">
        <v>821</v>
      </c>
      <c r="K147" s="90"/>
      <c r="Q147" s="88" t="s">
        <v>818</v>
      </c>
      <c r="R147" s="90" t="s">
        <v>836</v>
      </c>
      <c r="S147" s="90"/>
      <c r="AR147" s="88" t="s">
        <v>831</v>
      </c>
      <c r="BB147" s="88" t="s">
        <v>819</v>
      </c>
      <c r="BH147" s="90" t="s">
        <v>817</v>
      </c>
    </row>
    <row r="148" s="88" customFormat="true" ht="15.6" hidden="false" customHeight="false" outlineLevel="0" collapsed="false">
      <c r="A148" s="23" t="s">
        <v>159</v>
      </c>
      <c r="B148" s="86"/>
      <c r="C148" s="87" t="n">
        <v>0.9762</v>
      </c>
      <c r="D148" s="88" t="s">
        <v>13</v>
      </c>
      <c r="E148" s="88" t="s">
        <v>811</v>
      </c>
      <c r="J148" s="88" t="s">
        <v>821</v>
      </c>
      <c r="Q148" s="88" t="s">
        <v>818</v>
      </c>
      <c r="R148" s="88" t="s">
        <v>836</v>
      </c>
      <c r="AR148" s="88" t="s">
        <v>831</v>
      </c>
      <c r="BB148" s="88" t="s">
        <v>819</v>
      </c>
      <c r="BH148" s="88" t="s">
        <v>817</v>
      </c>
    </row>
    <row r="149" customFormat="false" ht="16.05" hidden="false" customHeight="true" outlineLevel="0" collapsed="false">
      <c r="A149" s="70" t="s">
        <v>446</v>
      </c>
      <c r="B149" s="70"/>
      <c r="C149" s="12" t="n">
        <v>0.9762</v>
      </c>
      <c r="D149" s="0" t="s">
        <v>143</v>
      </c>
      <c r="E149" s="0" t="s">
        <v>811</v>
      </c>
      <c r="H149" s="1"/>
      <c r="I149" s="1"/>
      <c r="J149" s="0" t="s">
        <v>822</v>
      </c>
      <c r="Q149" s="1" t="s">
        <v>818</v>
      </c>
      <c r="R149" s="1"/>
      <c r="S149" s="1"/>
      <c r="U149" s="1"/>
      <c r="AM149" s="0" t="s">
        <v>847</v>
      </c>
      <c r="AR149" s="0" t="s">
        <v>831</v>
      </c>
      <c r="BB149" s="1" t="s">
        <v>819</v>
      </c>
      <c r="BC149" s="1"/>
      <c r="BD149" s="1"/>
      <c r="BH149" s="1" t="s">
        <v>817</v>
      </c>
      <c r="BI149" s="1"/>
    </row>
    <row r="150" customFormat="false" ht="15.6" hidden="false" customHeight="false" outlineLevel="0" collapsed="false">
      <c r="A150" s="18" t="s">
        <v>152</v>
      </c>
      <c r="B150" s="70"/>
      <c r="C150" s="12" t="n">
        <v>0.9683</v>
      </c>
      <c r="D150" s="0" t="s">
        <v>13</v>
      </c>
      <c r="E150" s="0" t="s">
        <v>811</v>
      </c>
      <c r="J150" s="1"/>
      <c r="K150" s="1"/>
      <c r="Q150" s="0" t="s">
        <v>818</v>
      </c>
      <c r="T150" s="0" t="s">
        <v>848</v>
      </c>
      <c r="U150" s="0" t="s">
        <v>815</v>
      </c>
      <c r="V150" s="0" t="s">
        <v>816</v>
      </c>
      <c r="W150" s="0" t="s">
        <v>823</v>
      </c>
      <c r="AF150" s="0" t="s">
        <v>820</v>
      </c>
      <c r="BB150" s="0" t="s">
        <v>819</v>
      </c>
      <c r="BH150" s="1" t="s">
        <v>817</v>
      </c>
    </row>
    <row r="151" customFormat="false" ht="15.6" hidden="false" customHeight="false" outlineLevel="0" collapsed="false">
      <c r="A151" s="6" t="s">
        <v>99</v>
      </c>
      <c r="B151" s="6"/>
      <c r="C151" s="12" t="n">
        <v>0.9643</v>
      </c>
      <c r="D151" s="0" t="s">
        <v>100</v>
      </c>
      <c r="E151" s="0" t="s">
        <v>811</v>
      </c>
      <c r="H151" s="1"/>
      <c r="I151" s="1"/>
      <c r="Q151" s="1" t="s">
        <v>818</v>
      </c>
      <c r="R151" s="1"/>
      <c r="S151" s="1"/>
      <c r="T151" s="1" t="s">
        <v>848</v>
      </c>
      <c r="U151" s="1" t="s">
        <v>815</v>
      </c>
      <c r="V151" s="0" t="s">
        <v>816</v>
      </c>
      <c r="W151" s="0" t="s">
        <v>823</v>
      </c>
      <c r="AF151" s="0" t="s">
        <v>820</v>
      </c>
      <c r="AI151" s="0" t="s">
        <v>849</v>
      </c>
      <c r="AX151" s="0" t="s">
        <v>850</v>
      </c>
      <c r="BB151" s="1"/>
      <c r="BC151" s="1"/>
      <c r="BD151" s="1"/>
      <c r="BH151" s="1" t="s">
        <v>817</v>
      </c>
    </row>
    <row r="152" customFormat="false" ht="15.6" hidden="false" customHeight="false" outlineLevel="0" collapsed="false">
      <c r="A152" s="70" t="s">
        <v>25</v>
      </c>
      <c r="B152" s="70"/>
      <c r="C152" s="12" t="n">
        <v>0.9643</v>
      </c>
      <c r="D152" s="0" t="s">
        <v>13</v>
      </c>
      <c r="E152" s="0" t="s">
        <v>811</v>
      </c>
      <c r="N152" s="0" t="s">
        <v>843</v>
      </c>
      <c r="Q152" s="0" t="s">
        <v>818</v>
      </c>
      <c r="U152" s="0" t="s">
        <v>815</v>
      </c>
      <c r="V152" s="0" t="s">
        <v>816</v>
      </c>
      <c r="W152" s="0" t="s">
        <v>823</v>
      </c>
      <c r="AC152" s="0" t="s">
        <v>851</v>
      </c>
      <c r="AF152" s="0" t="s">
        <v>820</v>
      </c>
      <c r="AP152" s="0" t="s">
        <v>852</v>
      </c>
      <c r="BH152" s="1" t="s">
        <v>817</v>
      </c>
    </row>
    <row r="153" s="26" customFormat="true" ht="16.05" hidden="false" customHeight="true" outlineLevel="0" collapsed="false">
      <c r="A153" s="99"/>
      <c r="B153" s="99"/>
      <c r="C153" s="25"/>
      <c r="H153" s="27"/>
      <c r="I153" s="27"/>
      <c r="Q153" s="27"/>
      <c r="R153" s="27"/>
      <c r="S153" s="27"/>
      <c r="U153" s="27"/>
      <c r="BB153" s="27"/>
      <c r="BC153" s="27"/>
      <c r="BD153" s="27"/>
      <c r="BH153" s="27"/>
      <c r="BI153" s="27"/>
    </row>
    <row r="154" customFormat="false" ht="16.05" hidden="false" customHeight="true" outlineLevel="0" collapsed="false">
      <c r="A154" s="6"/>
      <c r="B154" s="6"/>
      <c r="C154" s="12"/>
      <c r="H154" s="1"/>
      <c r="I154" s="1"/>
      <c r="Q154" s="1"/>
      <c r="R154" s="1"/>
      <c r="S154" s="1"/>
      <c r="U154" s="1"/>
      <c r="BB154" s="1"/>
      <c r="BC154" s="1"/>
      <c r="BD154" s="1"/>
      <c r="BH154" s="1"/>
      <c r="BI154" s="1"/>
    </row>
    <row r="155" s="88" customFormat="true" ht="15.6" hidden="false" customHeight="false" outlineLevel="0" collapsed="false">
      <c r="A155" s="129" t="s">
        <v>853</v>
      </c>
    </row>
    <row r="156" s="88" customFormat="true" ht="15.6" hidden="false" customHeight="false" outlineLevel="0" collapsed="false"/>
    <row r="157" customFormat="false" ht="15.6" hidden="false" customHeight="false" outlineLevel="0" collapsed="false">
      <c r="A157" s="70"/>
      <c r="B157" s="70"/>
      <c r="C157" s="12"/>
    </row>
    <row r="159" s="37" customFormat="true" ht="15.6" hidden="false" customHeight="false" outlineLevel="0" collapsed="false">
      <c r="A159" s="130"/>
      <c r="B159" s="130"/>
      <c r="C159" s="36"/>
      <c r="BH159" s="38"/>
    </row>
    <row r="160" customFormat="false" ht="15.6" hidden="false" customHeight="false" outlineLevel="0" collapsed="false">
      <c r="A160" s="23" t="s">
        <v>663</v>
      </c>
      <c r="B160" s="86"/>
      <c r="C160" s="12" t="n">
        <v>0.996</v>
      </c>
      <c r="D160" s="0" t="s">
        <v>664</v>
      </c>
      <c r="E160" s="0" t="s">
        <v>811</v>
      </c>
      <c r="BH160" s="1"/>
    </row>
    <row r="161" customFormat="false" ht="15.6" hidden="false" customHeight="false" outlineLevel="0" collapsed="false">
      <c r="A161" s="0" t="s">
        <v>665</v>
      </c>
      <c r="C161" s="12" t="n">
        <v>0.996</v>
      </c>
      <c r="D161" s="0" t="s">
        <v>664</v>
      </c>
      <c r="E161" s="0" t="s">
        <v>811</v>
      </c>
      <c r="J161" s="1"/>
      <c r="K161" s="1"/>
      <c r="R161" s="1"/>
      <c r="S161" s="1"/>
      <c r="BH161" s="1"/>
    </row>
    <row r="162" customFormat="false" ht="15.6" hidden="false" customHeight="false" outlineLevel="0" collapsed="false">
      <c r="A162" s="23" t="s">
        <v>666</v>
      </c>
      <c r="B162" s="86"/>
      <c r="C162" s="12" t="n">
        <v>0.996</v>
      </c>
      <c r="D162" s="0" t="s">
        <v>664</v>
      </c>
      <c r="E162" s="0" t="s">
        <v>811</v>
      </c>
    </row>
    <row r="163" customFormat="false" ht="15.6" hidden="false" customHeight="false" outlineLevel="0" collapsed="false">
      <c r="A163" s="23" t="s">
        <v>654</v>
      </c>
      <c r="B163" s="86"/>
      <c r="C163" s="12" t="n">
        <v>0.996</v>
      </c>
      <c r="D163" s="0" t="s">
        <v>655</v>
      </c>
      <c r="E163" s="0" t="s">
        <v>811</v>
      </c>
    </row>
    <row r="164" customFormat="false" ht="15.6" hidden="false" customHeight="false" outlineLevel="0" collapsed="false">
      <c r="A164" s="23" t="s">
        <v>656</v>
      </c>
      <c r="B164" s="86"/>
      <c r="C164" s="12" t="n">
        <v>0.996</v>
      </c>
      <c r="D164" s="0" t="s">
        <v>655</v>
      </c>
      <c r="E164" s="0" t="s">
        <v>811</v>
      </c>
    </row>
    <row r="166" customFormat="false" ht="15.6" hidden="false" customHeight="false" outlineLevel="0" collapsed="false">
      <c r="A166" s="23" t="s">
        <v>649</v>
      </c>
      <c r="B166" s="86"/>
      <c r="C166" s="12" t="n">
        <v>0.996</v>
      </c>
      <c r="D166" s="0" t="s">
        <v>650</v>
      </c>
      <c r="E166" s="0" t="s">
        <v>811</v>
      </c>
      <c r="J166" s="1"/>
      <c r="K166" s="1"/>
      <c r="R166" s="1"/>
      <c r="S166" s="1"/>
      <c r="BH166" s="1"/>
    </row>
    <row r="167" customFormat="false" ht="15.6" hidden="false" customHeight="false" outlineLevel="0" collapsed="false">
      <c r="A167" s="23" t="s">
        <v>657</v>
      </c>
      <c r="B167" s="86"/>
      <c r="C167" s="12" t="n">
        <v>0.996</v>
      </c>
      <c r="D167" s="0" t="s">
        <v>658</v>
      </c>
      <c r="E167" s="0" t="s">
        <v>811</v>
      </c>
    </row>
    <row r="169" s="26" customFormat="true" ht="16.05" hidden="false" customHeight="true" outlineLevel="0" collapsed="false">
      <c r="A169" s="131" t="s">
        <v>854</v>
      </c>
      <c r="B169" s="99"/>
      <c r="C169" s="25"/>
      <c r="D169" s="26" t="s">
        <v>13</v>
      </c>
      <c r="E169" s="26" t="s">
        <v>811</v>
      </c>
      <c r="H169" s="27"/>
      <c r="I169" s="27"/>
      <c r="Q169" s="27"/>
      <c r="R169" s="27"/>
      <c r="S169" s="27"/>
      <c r="U169" s="27"/>
      <c r="BB169" s="27"/>
      <c r="BC169" s="27"/>
      <c r="BD169" s="27"/>
      <c r="BH169" s="27"/>
      <c r="BI169" s="27"/>
    </row>
    <row r="170" s="26" customFormat="true" ht="16.05" hidden="false" customHeight="true" outlineLevel="0" collapsed="false">
      <c r="A170" s="24" t="s">
        <v>47</v>
      </c>
      <c r="B170" s="99"/>
      <c r="C170" s="25"/>
      <c r="D170" s="26" t="s">
        <v>13</v>
      </c>
      <c r="E170" s="26" t="s">
        <v>811</v>
      </c>
      <c r="H170" s="27"/>
      <c r="I170" s="27"/>
      <c r="Q170" s="27"/>
      <c r="R170" s="27"/>
      <c r="S170" s="27"/>
      <c r="U170" s="27"/>
      <c r="BB170" s="27"/>
      <c r="BC170" s="27"/>
      <c r="BD170" s="27"/>
      <c r="BH170" s="27"/>
      <c r="BI170" s="27"/>
    </row>
    <row r="171" s="26" customFormat="true" ht="16.05" hidden="false" customHeight="true" outlineLevel="0" collapsed="false">
      <c r="A171" s="24" t="s">
        <v>151</v>
      </c>
      <c r="B171" s="99"/>
      <c r="C171" s="25"/>
      <c r="D171" s="26" t="s">
        <v>13</v>
      </c>
      <c r="E171" s="26" t="s">
        <v>811</v>
      </c>
      <c r="H171" s="27"/>
      <c r="I171" s="27"/>
      <c r="Q171" s="27"/>
      <c r="R171" s="27"/>
      <c r="S171" s="27"/>
      <c r="U171" s="27"/>
      <c r="BB171" s="27"/>
      <c r="BC171" s="27"/>
      <c r="BD171" s="27"/>
      <c r="BH171" s="27"/>
      <c r="BI171" s="27"/>
    </row>
    <row r="172" s="26" customFormat="true" ht="16.05" hidden="false" customHeight="true" outlineLevel="0" collapsed="false">
      <c r="A172" s="24" t="s">
        <v>667</v>
      </c>
      <c r="B172" s="99"/>
      <c r="C172" s="25"/>
      <c r="D172" s="26" t="s">
        <v>13</v>
      </c>
      <c r="E172" s="26" t="s">
        <v>811</v>
      </c>
      <c r="H172" s="27"/>
      <c r="I172" s="27"/>
      <c r="Q172" s="27"/>
      <c r="R172" s="27"/>
      <c r="S172" s="27"/>
      <c r="U172" s="27"/>
      <c r="BB172" s="27"/>
      <c r="BC172" s="27"/>
      <c r="BD172" s="27"/>
      <c r="BH172" s="27"/>
      <c r="BI172" s="27"/>
    </row>
    <row r="173" s="26" customFormat="true" ht="16.05" hidden="false" customHeight="true" outlineLevel="0" collapsed="false">
      <c r="A173" s="24" t="s">
        <v>156</v>
      </c>
      <c r="B173" s="99"/>
      <c r="C173" s="25"/>
      <c r="D173" s="26" t="s">
        <v>13</v>
      </c>
      <c r="E173" s="26" t="s">
        <v>811</v>
      </c>
      <c r="H173" s="27"/>
      <c r="I173" s="27"/>
      <c r="Q173" s="27"/>
      <c r="R173" s="27"/>
      <c r="S173" s="27"/>
      <c r="U173" s="27"/>
      <c r="BB173" s="27"/>
      <c r="BC173" s="27"/>
      <c r="BD173" s="27"/>
      <c r="BH173" s="27"/>
      <c r="BI173" s="27"/>
    </row>
    <row r="174" s="26" customFormat="true" ht="16.05" hidden="false" customHeight="true" outlineLevel="0" collapsed="false">
      <c r="A174" s="24" t="s">
        <v>444</v>
      </c>
      <c r="B174" s="99"/>
      <c r="C174" s="25"/>
      <c r="D174" s="26" t="s">
        <v>13</v>
      </c>
      <c r="E174" s="26" t="s">
        <v>811</v>
      </c>
      <c r="H174" s="27"/>
      <c r="I174" s="27"/>
      <c r="Q174" s="27"/>
      <c r="R174" s="27"/>
      <c r="S174" s="27"/>
      <c r="U174" s="27"/>
      <c r="BB174" s="27"/>
      <c r="BC174" s="27"/>
      <c r="BD174" s="27"/>
      <c r="BH174" s="27"/>
      <c r="BI174" s="27"/>
    </row>
    <row r="175" s="26" customFormat="true" ht="16.05" hidden="false" customHeight="true" outlineLevel="0" collapsed="false">
      <c r="A175" s="24" t="s">
        <v>443</v>
      </c>
      <c r="B175" s="99"/>
      <c r="C175" s="25"/>
      <c r="D175" s="26" t="s">
        <v>13</v>
      </c>
      <c r="E175" s="26" t="s">
        <v>811</v>
      </c>
      <c r="H175" s="27"/>
      <c r="I175" s="27"/>
      <c r="Q175" s="27"/>
      <c r="R175" s="27"/>
      <c r="S175" s="27"/>
      <c r="U175" s="27"/>
      <c r="BB175" s="27"/>
      <c r="BC175" s="27"/>
      <c r="BD175" s="27"/>
      <c r="BH175" s="27"/>
      <c r="BI175" s="27"/>
    </row>
    <row r="176" s="26" customFormat="true" ht="16.05" hidden="false" customHeight="true" outlineLevel="0" collapsed="false">
      <c r="A176" s="24" t="s">
        <v>670</v>
      </c>
      <c r="B176" s="99"/>
      <c r="C176" s="25"/>
      <c r="D176" s="26" t="s">
        <v>13</v>
      </c>
      <c r="E176" s="26" t="s">
        <v>811</v>
      </c>
      <c r="H176" s="27"/>
      <c r="I176" s="27"/>
      <c r="Q176" s="27"/>
      <c r="R176" s="27"/>
      <c r="S176" s="27"/>
      <c r="U176" s="27"/>
      <c r="BB176" s="27"/>
      <c r="BC176" s="27"/>
      <c r="BD176" s="27"/>
      <c r="BH176" s="27"/>
      <c r="BI176" s="27"/>
    </row>
    <row r="177" s="26" customFormat="true" ht="16.05" hidden="false" customHeight="true" outlineLevel="0" collapsed="false">
      <c r="A177" s="24" t="s">
        <v>669</v>
      </c>
      <c r="B177" s="99"/>
      <c r="C177" s="25"/>
      <c r="D177" s="26" t="s">
        <v>13</v>
      </c>
      <c r="E177" s="26" t="s">
        <v>811</v>
      </c>
      <c r="H177" s="27"/>
      <c r="I177" s="27"/>
      <c r="Q177" s="27"/>
      <c r="R177" s="27"/>
      <c r="S177" s="27"/>
      <c r="U177" s="27"/>
      <c r="BB177" s="27"/>
      <c r="BC177" s="27"/>
      <c r="BD177" s="27"/>
      <c r="BH177" s="27"/>
      <c r="BI177" s="27"/>
    </row>
    <row r="178" s="26" customFormat="true" ht="16.05" hidden="false" customHeight="true" outlineLevel="0" collapsed="false">
      <c r="A178" s="132" t="s">
        <v>671</v>
      </c>
      <c r="B178" s="99"/>
      <c r="C178" s="25"/>
      <c r="D178" s="26" t="s">
        <v>13</v>
      </c>
      <c r="E178" s="26" t="s">
        <v>811</v>
      </c>
      <c r="H178" s="27"/>
      <c r="I178" s="27"/>
      <c r="Q178" s="27"/>
      <c r="R178" s="27"/>
      <c r="S178" s="27"/>
      <c r="U178" s="27"/>
      <c r="BB178" s="27"/>
      <c r="BC178" s="27"/>
      <c r="BD178" s="27"/>
      <c r="BH178" s="27"/>
      <c r="BI178" s="27"/>
    </row>
    <row r="179" s="26" customFormat="true" ht="16.05" hidden="false" customHeight="true" outlineLevel="0" collapsed="false">
      <c r="A179" s="24" t="s">
        <v>668</v>
      </c>
      <c r="B179" s="99"/>
      <c r="C179" s="25"/>
      <c r="D179" s="26" t="s">
        <v>13</v>
      </c>
      <c r="E179" s="26" t="s">
        <v>811</v>
      </c>
      <c r="H179" s="27"/>
      <c r="I179" s="27"/>
      <c r="Q179" s="27"/>
      <c r="R179" s="27"/>
      <c r="S179" s="27"/>
      <c r="U179" s="27"/>
      <c r="BB179" s="27"/>
      <c r="BC179" s="27"/>
      <c r="BD179" s="27"/>
      <c r="BH179" s="27"/>
      <c r="BI179" s="27"/>
    </row>
    <row r="180" customFormat="false" ht="15.6" hidden="false" customHeight="false" outlineLevel="0" collapsed="false">
      <c r="A180" s="26" t="s">
        <v>660</v>
      </c>
      <c r="D180" s="26" t="s">
        <v>109</v>
      </c>
      <c r="E180" s="26" t="s">
        <v>811</v>
      </c>
    </row>
    <row r="181" customFormat="false" ht="15.6" hidden="false" customHeight="false" outlineLevel="0" collapsed="false">
      <c r="A181" s="24" t="s">
        <v>651</v>
      </c>
      <c r="D181" s="26" t="s">
        <v>140</v>
      </c>
      <c r="E181" s="26" t="s">
        <v>811</v>
      </c>
    </row>
    <row r="182" customFormat="false" ht="15.6" hidden="false" customHeight="false" outlineLevel="0" collapsed="false">
      <c r="A182" s="24" t="s">
        <v>652</v>
      </c>
      <c r="D182" s="26" t="s">
        <v>117</v>
      </c>
      <c r="E182" s="26" t="s">
        <v>811</v>
      </c>
    </row>
    <row r="183" customFormat="false" ht="15.6" hidden="false" customHeight="false" outlineLevel="0" collapsed="false">
      <c r="A183" s="24" t="s">
        <v>661</v>
      </c>
      <c r="D183" s="26" t="s">
        <v>117</v>
      </c>
      <c r="E183" s="26" t="s">
        <v>811</v>
      </c>
    </row>
    <row r="184" customFormat="false" ht="15.6" hidden="false" customHeight="false" outlineLevel="0" collapsed="false">
      <c r="A184" s="63" t="s">
        <v>662</v>
      </c>
      <c r="D184" s="26" t="s">
        <v>117</v>
      </c>
      <c r="E184" s="26" t="s">
        <v>811</v>
      </c>
    </row>
    <row r="185" customFormat="false" ht="15.6" hidden="false" customHeight="false" outlineLevel="0" collapsed="false">
      <c r="A185" s="24" t="s">
        <v>19</v>
      </c>
      <c r="D185" s="26" t="s">
        <v>659</v>
      </c>
      <c r="E185" s="26" t="s">
        <v>811</v>
      </c>
    </row>
    <row r="186" customFormat="false" ht="15.6" hidden="false" customHeight="false" outlineLevel="0" collapsed="false">
      <c r="A186" s="24" t="s">
        <v>674</v>
      </c>
      <c r="D186" s="26" t="s">
        <v>20</v>
      </c>
      <c r="E186" s="26" t="s">
        <v>811</v>
      </c>
    </row>
    <row r="187" customFormat="false" ht="15.6" hidden="false" customHeight="false" outlineLevel="0" collapsed="false">
      <c r="A187" s="63" t="s">
        <v>675</v>
      </c>
      <c r="D187" s="26" t="s">
        <v>20</v>
      </c>
      <c r="E187" s="26" t="s">
        <v>811</v>
      </c>
    </row>
    <row r="188" customFormat="false" ht="15.6" hidden="false" customHeight="false" outlineLevel="0" collapsed="false">
      <c r="A188" s="63" t="s">
        <v>676</v>
      </c>
      <c r="D188" s="26" t="s">
        <v>20</v>
      </c>
      <c r="E188" s="26" t="s">
        <v>811</v>
      </c>
    </row>
    <row r="193" customFormat="false" ht="15.6" hidden="false" customHeight="false" outlineLevel="0" collapsed="false">
      <c r="A193" s="20" t="s">
        <v>92</v>
      </c>
      <c r="B193" s="21" t="s">
        <v>812</v>
      </c>
      <c r="C193" s="21" t="s">
        <v>845</v>
      </c>
      <c r="D193" s="21" t="s">
        <v>835</v>
      </c>
      <c r="E193" s="21" t="s">
        <v>814</v>
      </c>
      <c r="F193" s="21" t="s">
        <v>822</v>
      </c>
      <c r="G193" s="21" t="s">
        <v>821</v>
      </c>
      <c r="H193" s="21" t="s">
        <v>846</v>
      </c>
      <c r="I193" s="21" t="s">
        <v>826</v>
      </c>
      <c r="J193" s="21" t="s">
        <v>843</v>
      </c>
      <c r="K193" s="21" t="s">
        <v>834</v>
      </c>
      <c r="L193" s="21" t="s">
        <v>832</v>
      </c>
      <c r="M193" s="21" t="s">
        <v>818</v>
      </c>
      <c r="N193" s="21" t="s">
        <v>836</v>
      </c>
      <c r="O193" s="21" t="s">
        <v>837</v>
      </c>
      <c r="P193" s="21" t="s">
        <v>848</v>
      </c>
      <c r="Q193" s="21" t="s">
        <v>815</v>
      </c>
      <c r="R193" s="21" t="s">
        <v>833</v>
      </c>
      <c r="S193" s="21" t="s">
        <v>816</v>
      </c>
      <c r="T193" s="21" t="s">
        <v>823</v>
      </c>
      <c r="U193" s="21" t="s">
        <v>830</v>
      </c>
      <c r="V193" s="21" t="s">
        <v>827</v>
      </c>
      <c r="W193" s="21" t="s">
        <v>851</v>
      </c>
      <c r="X193" s="21" t="s">
        <v>825</v>
      </c>
      <c r="Y193" s="21" t="s">
        <v>820</v>
      </c>
      <c r="Z193" s="21" t="s">
        <v>844</v>
      </c>
      <c r="AA193" s="21" t="s">
        <v>849</v>
      </c>
      <c r="AB193" s="21" t="s">
        <v>847</v>
      </c>
      <c r="AC193" s="21" t="s">
        <v>852</v>
      </c>
      <c r="AD193" s="21" t="s">
        <v>831</v>
      </c>
      <c r="AE193" s="21" t="s">
        <v>813</v>
      </c>
      <c r="AF193" s="21" t="s">
        <v>850</v>
      </c>
      <c r="AG193" s="21" t="s">
        <v>828</v>
      </c>
      <c r="AH193" s="21" t="s">
        <v>829</v>
      </c>
      <c r="AI193" s="21" t="s">
        <v>819</v>
      </c>
      <c r="AJ193" s="21" t="s">
        <v>824</v>
      </c>
      <c r="AK193" s="21" t="s">
        <v>855</v>
      </c>
      <c r="AL193" s="21" t="s">
        <v>817</v>
      </c>
    </row>
    <row r="194" customFormat="false" ht="15.6" hidden="false" customHeight="false" outlineLevel="0" collapsed="false">
      <c r="A194" s="20" t="s">
        <v>856</v>
      </c>
      <c r="B194" s="21" t="n">
        <v>3</v>
      </c>
      <c r="C194" s="21" t="n">
        <v>2</v>
      </c>
      <c r="D194" s="21" t="n">
        <v>1</v>
      </c>
      <c r="E194" s="21" t="n">
        <v>1</v>
      </c>
      <c r="F194" s="21" t="n">
        <v>70</v>
      </c>
      <c r="G194" s="21" t="n">
        <v>46</v>
      </c>
      <c r="H194" s="21" t="n">
        <v>2</v>
      </c>
      <c r="I194" s="21" t="n">
        <v>1</v>
      </c>
      <c r="J194" s="21" t="n">
        <v>9</v>
      </c>
      <c r="K194" s="21" t="n">
        <v>1</v>
      </c>
      <c r="L194" s="21" t="n">
        <v>1</v>
      </c>
      <c r="M194" s="21" t="n">
        <v>146</v>
      </c>
      <c r="N194" s="21" t="n">
        <v>29</v>
      </c>
      <c r="O194" s="21" t="n">
        <v>1</v>
      </c>
      <c r="P194" s="21" t="n">
        <v>2</v>
      </c>
      <c r="Q194" s="21" t="n">
        <v>37</v>
      </c>
      <c r="R194" s="21" t="n">
        <v>1</v>
      </c>
      <c r="S194" s="21" t="n">
        <v>23</v>
      </c>
      <c r="T194" s="21" t="n">
        <v>13</v>
      </c>
      <c r="U194" s="21" t="n">
        <v>1</v>
      </c>
      <c r="V194" s="21" t="n">
        <v>1</v>
      </c>
      <c r="W194" s="21" t="n">
        <v>1</v>
      </c>
      <c r="X194" s="21" t="n">
        <v>2</v>
      </c>
      <c r="Y194" s="21" t="n">
        <v>25</v>
      </c>
      <c r="Z194" s="21" t="n">
        <v>1</v>
      </c>
      <c r="AA194" s="21" t="n">
        <v>1</v>
      </c>
      <c r="AB194" s="21" t="n">
        <v>1</v>
      </c>
      <c r="AC194" s="21" t="n">
        <v>1</v>
      </c>
      <c r="AD194" s="21" t="n">
        <v>72</v>
      </c>
      <c r="AE194" s="21" t="n">
        <v>2</v>
      </c>
      <c r="AF194" s="21" t="n">
        <v>1</v>
      </c>
      <c r="AG194" s="21" t="n">
        <v>1</v>
      </c>
      <c r="AH194" s="21" t="n">
        <v>1</v>
      </c>
      <c r="AI194" s="21" t="n">
        <v>129</v>
      </c>
      <c r="AJ194" s="21" t="n">
        <v>2</v>
      </c>
      <c r="AK194" s="21" t="n">
        <v>7</v>
      </c>
      <c r="AL194" s="21" t="n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31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6" activeCellId="0" sqref="A1:IV16384"/>
    </sheetView>
  </sheetViews>
  <sheetFormatPr defaultColWidth="8.7890625" defaultRowHeight="15.6" zeroHeight="false" outlineLevelRow="0" outlineLevelCol="0"/>
  <cols>
    <col collapsed="false" customWidth="true" hidden="false" outlineLevel="0" max="1" min="1" style="66" width="47.79"/>
    <col collapsed="false" customWidth="true" hidden="false" outlineLevel="0" max="2" min="2" style="66" width="10.09"/>
    <col collapsed="false" customWidth="true" hidden="false" outlineLevel="0" max="3" min="3" style="66" width="9.99"/>
    <col collapsed="false" customWidth="false" hidden="false" outlineLevel="0" max="257" min="4" style="66" width="8.79"/>
  </cols>
  <sheetData>
    <row r="1" customFormat="false" ht="15.6" hidden="false" customHeight="false" outlineLevel="0" collapsed="false">
      <c r="A1" s="66" t="s">
        <v>0</v>
      </c>
      <c r="B1" s="69" t="s">
        <v>1</v>
      </c>
      <c r="C1" s="66" t="s">
        <v>2</v>
      </c>
      <c r="D1" s="67" t="s">
        <v>3</v>
      </c>
      <c r="E1" s="67"/>
      <c r="F1" s="67"/>
      <c r="G1" s="67"/>
      <c r="H1" s="67"/>
      <c r="I1" s="67"/>
      <c r="J1" s="67"/>
      <c r="K1" s="67"/>
      <c r="L1" s="67"/>
      <c r="AE1" s="133"/>
    </row>
    <row r="2" customFormat="false" ht="15.6" hidden="false" customHeight="false" outlineLevel="0" collapsed="false">
      <c r="D2" s="134"/>
      <c r="E2" s="69" t="n">
        <v>89</v>
      </c>
      <c r="F2" s="66" t="n">
        <v>124</v>
      </c>
      <c r="G2" s="66" t="n">
        <v>139</v>
      </c>
      <c r="H2" s="66" t="n">
        <v>172</v>
      </c>
      <c r="I2" s="66" t="n">
        <v>177</v>
      </c>
      <c r="J2" s="66" t="n">
        <v>202</v>
      </c>
      <c r="K2" s="66" t="n">
        <v>230</v>
      </c>
      <c r="L2" s="66" t="n">
        <v>231</v>
      </c>
      <c r="M2" s="66" t="n">
        <v>234</v>
      </c>
      <c r="N2" s="66" t="n">
        <v>235</v>
      </c>
      <c r="O2" s="66" t="n">
        <v>271</v>
      </c>
      <c r="P2" s="66" t="n">
        <v>272</v>
      </c>
    </row>
    <row r="3" customFormat="false" ht="15.6" hidden="false" customHeight="false" outlineLevel="0" collapsed="false">
      <c r="E3" s="69" t="s">
        <v>10</v>
      </c>
      <c r="F3" s="66" t="s">
        <v>97</v>
      </c>
      <c r="G3" s="66" t="s">
        <v>8</v>
      </c>
      <c r="H3" s="66" t="s">
        <v>52</v>
      </c>
      <c r="I3" s="66" t="s">
        <v>97</v>
      </c>
      <c r="J3" s="66" t="s">
        <v>11</v>
      </c>
      <c r="K3" s="66" t="s">
        <v>52</v>
      </c>
      <c r="L3" s="66" t="s">
        <v>160</v>
      </c>
      <c r="M3" s="66" t="s">
        <v>96</v>
      </c>
      <c r="N3" s="66" t="s">
        <v>11</v>
      </c>
      <c r="O3" s="66" t="s">
        <v>8</v>
      </c>
      <c r="P3" s="66" t="s">
        <v>517</v>
      </c>
    </row>
    <row r="4" customFormat="false" ht="15.6" hidden="false" customHeight="false" outlineLevel="0" collapsed="false">
      <c r="A4" s="18" t="s">
        <v>152</v>
      </c>
      <c r="B4" s="72" t="n">
        <v>0.9926</v>
      </c>
      <c r="C4" s="66" t="s">
        <v>13</v>
      </c>
      <c r="D4" s="66" t="s">
        <v>857</v>
      </c>
    </row>
    <row r="5" customFormat="false" ht="15.6" hidden="false" customHeight="false" outlineLevel="0" collapsed="false">
      <c r="A5" s="18" t="s">
        <v>147</v>
      </c>
      <c r="B5" s="72" t="n">
        <v>0.9926</v>
      </c>
      <c r="C5" s="66" t="s">
        <v>13</v>
      </c>
      <c r="D5" s="66" t="s">
        <v>857</v>
      </c>
    </row>
    <row r="6" customFormat="false" ht="15.6" hidden="false" customHeight="false" outlineLevel="0" collapsed="false">
      <c r="A6" s="18" t="s">
        <v>395</v>
      </c>
      <c r="B6" s="72" t="n">
        <v>0.9926</v>
      </c>
      <c r="C6" s="66" t="s">
        <v>13</v>
      </c>
      <c r="D6" s="66" t="s">
        <v>857</v>
      </c>
    </row>
    <row r="7" customFormat="false" ht="16.05" hidden="false" customHeight="true" outlineLevel="0" collapsed="false">
      <c r="A7" s="18" t="s">
        <v>420</v>
      </c>
      <c r="B7" s="72" t="n">
        <v>0.9963</v>
      </c>
      <c r="C7" s="66" t="s">
        <v>13</v>
      </c>
      <c r="D7" s="66" t="s">
        <v>857</v>
      </c>
      <c r="F7" s="66" t="s">
        <v>858</v>
      </c>
    </row>
    <row r="8" customFormat="false" ht="16.05" hidden="false" customHeight="true" outlineLevel="0" collapsed="false">
      <c r="A8" s="18" t="s">
        <v>421</v>
      </c>
      <c r="B8" s="72" t="n">
        <v>0.9963</v>
      </c>
      <c r="C8" s="66" t="s">
        <v>13</v>
      </c>
      <c r="D8" s="66" t="s">
        <v>857</v>
      </c>
      <c r="F8" s="66" t="s">
        <v>858</v>
      </c>
    </row>
    <row r="9" customFormat="false" ht="15.6" hidden="false" customHeight="false" outlineLevel="0" collapsed="false">
      <c r="A9" s="18" t="s">
        <v>104</v>
      </c>
      <c r="B9" s="72" t="n">
        <v>0.989</v>
      </c>
      <c r="C9" s="66" t="s">
        <v>13</v>
      </c>
      <c r="D9" s="66" t="s">
        <v>857</v>
      </c>
      <c r="K9" s="66" t="s">
        <v>859</v>
      </c>
      <c r="M9" s="66" t="s">
        <v>860</v>
      </c>
      <c r="O9" s="66" t="s">
        <v>861</v>
      </c>
    </row>
    <row r="10" customFormat="false" ht="15.6" hidden="false" customHeight="false" outlineLevel="0" collapsed="false">
      <c r="A10" s="18" t="s">
        <v>116</v>
      </c>
      <c r="B10" s="72" t="n">
        <v>0.989</v>
      </c>
      <c r="C10" s="66" t="s">
        <v>117</v>
      </c>
      <c r="D10" s="66" t="s">
        <v>857</v>
      </c>
      <c r="K10" s="66" t="s">
        <v>859</v>
      </c>
      <c r="L10" s="66" t="s">
        <v>862</v>
      </c>
      <c r="O10" s="66" t="s">
        <v>861</v>
      </c>
    </row>
    <row r="11" customFormat="false" ht="15.6" hidden="false" customHeight="false" outlineLevel="0" collapsed="false">
      <c r="A11" s="18" t="s">
        <v>45</v>
      </c>
      <c r="B11" s="72" t="n">
        <v>0.989</v>
      </c>
      <c r="C11" s="66" t="s">
        <v>44</v>
      </c>
      <c r="D11" s="66" t="s">
        <v>857</v>
      </c>
      <c r="K11" s="66" t="s">
        <v>859</v>
      </c>
      <c r="L11" s="66" t="s">
        <v>862</v>
      </c>
      <c r="O11" s="66" t="s">
        <v>861</v>
      </c>
    </row>
    <row r="12" customFormat="false" ht="15.6" hidden="false" customHeight="false" outlineLevel="0" collapsed="false">
      <c r="A12" s="18" t="s">
        <v>43</v>
      </c>
      <c r="B12" s="72" t="n">
        <v>0.989</v>
      </c>
      <c r="C12" s="66" t="s">
        <v>44</v>
      </c>
      <c r="D12" s="66" t="s">
        <v>857</v>
      </c>
      <c r="K12" s="66" t="s">
        <v>859</v>
      </c>
      <c r="L12" s="66" t="s">
        <v>862</v>
      </c>
      <c r="O12" s="66" t="s">
        <v>861</v>
      </c>
    </row>
    <row r="13" customFormat="false" ht="15.6" hidden="false" customHeight="false" outlineLevel="0" collapsed="false">
      <c r="A13" s="18" t="s">
        <v>112</v>
      </c>
      <c r="B13" s="72" t="n">
        <v>0.989</v>
      </c>
      <c r="C13" s="66" t="s">
        <v>109</v>
      </c>
      <c r="D13" s="66" t="s">
        <v>857</v>
      </c>
      <c r="K13" s="66" t="s">
        <v>859</v>
      </c>
      <c r="L13" s="66" t="s">
        <v>862</v>
      </c>
      <c r="O13" s="66" t="s">
        <v>861</v>
      </c>
    </row>
    <row r="14" customFormat="false" ht="15.6" hidden="false" customHeight="false" outlineLevel="0" collapsed="false">
      <c r="A14" s="66" t="s">
        <v>138</v>
      </c>
      <c r="B14" s="72" t="n">
        <v>0.989</v>
      </c>
      <c r="C14" s="66" t="s">
        <v>13</v>
      </c>
      <c r="D14" s="66" t="s">
        <v>857</v>
      </c>
      <c r="K14" s="66" t="s">
        <v>859</v>
      </c>
      <c r="L14" s="66" t="s">
        <v>862</v>
      </c>
      <c r="O14" s="66" t="s">
        <v>861</v>
      </c>
    </row>
    <row r="15" customFormat="false" ht="15.6" hidden="false" customHeight="false" outlineLevel="0" collapsed="false">
      <c r="A15" s="18" t="s">
        <v>31</v>
      </c>
      <c r="B15" s="72" t="n">
        <v>0.989</v>
      </c>
      <c r="C15" s="66" t="s">
        <v>13</v>
      </c>
      <c r="D15" s="66" t="s">
        <v>857</v>
      </c>
      <c r="K15" s="66" t="s">
        <v>859</v>
      </c>
      <c r="L15" s="66" t="s">
        <v>862</v>
      </c>
      <c r="O15" s="66" t="s">
        <v>861</v>
      </c>
    </row>
    <row r="16" customFormat="false" ht="15.6" hidden="false" customHeight="false" outlineLevel="0" collapsed="false">
      <c r="A16" s="18" t="s">
        <v>37</v>
      </c>
      <c r="B16" s="72" t="n">
        <v>0.989</v>
      </c>
      <c r="C16" s="66" t="s">
        <v>13</v>
      </c>
      <c r="D16" s="66" t="s">
        <v>857</v>
      </c>
      <c r="K16" s="66" t="s">
        <v>859</v>
      </c>
      <c r="L16" s="66" t="s">
        <v>862</v>
      </c>
      <c r="O16" s="66" t="s">
        <v>861</v>
      </c>
    </row>
    <row r="17" customFormat="false" ht="15.6" hidden="false" customHeight="false" outlineLevel="0" collapsed="false">
      <c r="A17" s="18" t="s">
        <v>124</v>
      </c>
      <c r="B17" s="72" t="n">
        <v>0.989</v>
      </c>
      <c r="C17" s="66" t="s">
        <v>13</v>
      </c>
      <c r="D17" s="66" t="s">
        <v>857</v>
      </c>
      <c r="K17" s="66" t="s">
        <v>859</v>
      </c>
      <c r="L17" s="66" t="s">
        <v>862</v>
      </c>
      <c r="O17" s="66" t="s">
        <v>861</v>
      </c>
    </row>
    <row r="18" customFormat="false" ht="15.6" hidden="false" customHeight="false" outlineLevel="0" collapsed="false">
      <c r="A18" s="18" t="s">
        <v>23</v>
      </c>
      <c r="B18" s="72" t="n">
        <v>0.989</v>
      </c>
      <c r="C18" s="66" t="s">
        <v>13</v>
      </c>
      <c r="D18" s="66" t="s">
        <v>857</v>
      </c>
      <c r="K18" s="66" t="s">
        <v>859</v>
      </c>
      <c r="L18" s="66" t="s">
        <v>862</v>
      </c>
      <c r="O18" s="66" t="s">
        <v>861</v>
      </c>
    </row>
    <row r="19" customFormat="false" ht="15.6" hidden="false" customHeight="false" outlineLevel="0" collapsed="false">
      <c r="A19" s="18" t="s">
        <v>428</v>
      </c>
      <c r="B19" s="72" t="n">
        <v>0.989</v>
      </c>
      <c r="C19" s="66" t="s">
        <v>13</v>
      </c>
      <c r="D19" s="66" t="s">
        <v>857</v>
      </c>
      <c r="K19" s="66" t="s">
        <v>859</v>
      </c>
      <c r="L19" s="66" t="s">
        <v>862</v>
      </c>
      <c r="O19" s="66" t="s">
        <v>861</v>
      </c>
    </row>
    <row r="20" customFormat="false" ht="15.6" hidden="false" customHeight="false" outlineLevel="0" collapsed="false">
      <c r="A20" s="18" t="s">
        <v>438</v>
      </c>
      <c r="B20" s="72" t="n">
        <v>0.989</v>
      </c>
      <c r="C20" s="66" t="s">
        <v>13</v>
      </c>
      <c r="D20" s="66" t="s">
        <v>857</v>
      </c>
      <c r="K20" s="66" t="s">
        <v>859</v>
      </c>
      <c r="L20" s="66" t="s">
        <v>862</v>
      </c>
      <c r="O20" s="66" t="s">
        <v>861</v>
      </c>
    </row>
    <row r="21" customFormat="false" ht="15.6" hidden="false" customHeight="false" outlineLevel="0" collapsed="false">
      <c r="A21" s="18" t="s">
        <v>132</v>
      </c>
      <c r="B21" s="72" t="n">
        <v>0.989</v>
      </c>
      <c r="C21" s="66" t="s">
        <v>13</v>
      </c>
      <c r="D21" s="66" t="s">
        <v>857</v>
      </c>
      <c r="K21" s="66" t="s">
        <v>859</v>
      </c>
      <c r="L21" s="66" t="s">
        <v>862</v>
      </c>
      <c r="O21" s="66" t="s">
        <v>861</v>
      </c>
    </row>
    <row r="22" customFormat="false" ht="15.6" hidden="false" customHeight="false" outlineLevel="0" collapsed="false">
      <c r="A22" s="18" t="s">
        <v>153</v>
      </c>
      <c r="B22" s="72" t="n">
        <v>0.989</v>
      </c>
      <c r="C22" s="66" t="s">
        <v>13</v>
      </c>
      <c r="D22" s="66" t="s">
        <v>857</v>
      </c>
      <c r="K22" s="66" t="s">
        <v>859</v>
      </c>
      <c r="L22" s="66" t="s">
        <v>862</v>
      </c>
      <c r="O22" s="66" t="s">
        <v>861</v>
      </c>
    </row>
    <row r="23" customFormat="false" ht="15.6" hidden="false" customHeight="false" outlineLevel="0" collapsed="false">
      <c r="A23" s="18" t="s">
        <v>38</v>
      </c>
      <c r="B23" s="72" t="n">
        <v>0.989</v>
      </c>
      <c r="C23" s="66" t="s">
        <v>13</v>
      </c>
      <c r="D23" s="66" t="s">
        <v>857</v>
      </c>
      <c r="K23" s="66" t="s">
        <v>859</v>
      </c>
      <c r="L23" s="66" t="s">
        <v>862</v>
      </c>
      <c r="O23" s="66" t="s">
        <v>861</v>
      </c>
    </row>
    <row r="24" customFormat="false" ht="15.6" hidden="false" customHeight="false" outlineLevel="0" collapsed="false">
      <c r="A24" s="18" t="s">
        <v>125</v>
      </c>
      <c r="B24" s="72" t="n">
        <v>0.989</v>
      </c>
      <c r="C24" s="66" t="s">
        <v>13</v>
      </c>
      <c r="D24" s="66" t="s">
        <v>857</v>
      </c>
      <c r="K24" s="66" t="s">
        <v>859</v>
      </c>
      <c r="L24" s="66" t="s">
        <v>862</v>
      </c>
      <c r="O24" s="66" t="s">
        <v>861</v>
      </c>
    </row>
    <row r="25" customFormat="false" ht="15.6" hidden="false" customHeight="false" outlineLevel="0" collapsed="false">
      <c r="A25" s="18" t="s">
        <v>121</v>
      </c>
      <c r="B25" s="72" t="n">
        <v>0.989</v>
      </c>
      <c r="C25" s="66" t="s">
        <v>13</v>
      </c>
      <c r="D25" s="66" t="s">
        <v>857</v>
      </c>
      <c r="K25" s="66" t="s">
        <v>859</v>
      </c>
      <c r="L25" s="66" t="s">
        <v>862</v>
      </c>
      <c r="O25" s="66" t="s">
        <v>861</v>
      </c>
    </row>
    <row r="26" customFormat="false" ht="15.6" hidden="false" customHeight="false" outlineLevel="0" collapsed="false">
      <c r="A26" s="18" t="s">
        <v>463</v>
      </c>
      <c r="B26" s="72" t="n">
        <v>0.989</v>
      </c>
      <c r="C26" s="66" t="s">
        <v>13</v>
      </c>
      <c r="D26" s="66" t="s">
        <v>857</v>
      </c>
      <c r="K26" s="66" t="s">
        <v>859</v>
      </c>
      <c r="L26" s="66" t="s">
        <v>862</v>
      </c>
      <c r="O26" s="66" t="s">
        <v>861</v>
      </c>
    </row>
    <row r="27" customFormat="false" ht="15.6" hidden="false" customHeight="false" outlineLevel="0" collapsed="false">
      <c r="A27" s="18" t="s">
        <v>123</v>
      </c>
      <c r="B27" s="72" t="n">
        <v>0.989</v>
      </c>
      <c r="C27" s="66" t="s">
        <v>13</v>
      </c>
      <c r="D27" s="66" t="s">
        <v>857</v>
      </c>
      <c r="K27" s="66" t="s">
        <v>859</v>
      </c>
      <c r="L27" s="66" t="s">
        <v>862</v>
      </c>
      <c r="O27" s="66" t="s">
        <v>861</v>
      </c>
    </row>
    <row r="28" customFormat="false" ht="15.6" hidden="false" customHeight="false" outlineLevel="0" collapsed="false">
      <c r="A28" s="18" t="s">
        <v>122</v>
      </c>
      <c r="B28" s="72" t="n">
        <v>0.989</v>
      </c>
      <c r="C28" s="66" t="s">
        <v>13</v>
      </c>
      <c r="D28" s="66" t="s">
        <v>857</v>
      </c>
      <c r="K28" s="66" t="s">
        <v>859</v>
      </c>
      <c r="L28" s="66" t="s">
        <v>862</v>
      </c>
      <c r="O28" s="66" t="s">
        <v>861</v>
      </c>
    </row>
    <row r="29" customFormat="false" ht="15.6" hidden="false" customHeight="false" outlineLevel="0" collapsed="false">
      <c r="A29" s="18" t="s">
        <v>156</v>
      </c>
      <c r="B29" s="72" t="n">
        <v>0.989</v>
      </c>
      <c r="C29" s="66" t="s">
        <v>13</v>
      </c>
      <c r="D29" s="66" t="s">
        <v>857</v>
      </c>
      <c r="K29" s="66" t="s">
        <v>859</v>
      </c>
      <c r="L29" s="66" t="s">
        <v>862</v>
      </c>
      <c r="O29" s="66" t="s">
        <v>861</v>
      </c>
    </row>
    <row r="30" customFormat="false" ht="15.6" hidden="false" customHeight="false" outlineLevel="0" collapsed="false">
      <c r="A30" s="18" t="s">
        <v>464</v>
      </c>
      <c r="B30" s="72" t="n">
        <v>0.989</v>
      </c>
      <c r="C30" s="66" t="s">
        <v>13</v>
      </c>
      <c r="D30" s="66" t="s">
        <v>857</v>
      </c>
      <c r="K30" s="66" t="s">
        <v>859</v>
      </c>
      <c r="L30" s="66" t="s">
        <v>862</v>
      </c>
      <c r="O30" s="66" t="s">
        <v>861</v>
      </c>
    </row>
    <row r="31" customFormat="false" ht="15.6" hidden="false" customHeight="false" outlineLevel="0" collapsed="false">
      <c r="A31" s="18" t="s">
        <v>128</v>
      </c>
      <c r="B31" s="72" t="n">
        <v>0.989</v>
      </c>
      <c r="C31" s="66" t="s">
        <v>13</v>
      </c>
      <c r="D31" s="66" t="s">
        <v>857</v>
      </c>
      <c r="K31" s="66" t="s">
        <v>859</v>
      </c>
      <c r="L31" s="66" t="s">
        <v>862</v>
      </c>
      <c r="O31" s="66" t="s">
        <v>861</v>
      </c>
    </row>
    <row r="32" customFormat="false" ht="15.6" hidden="false" customHeight="false" outlineLevel="0" collapsed="false">
      <c r="A32" s="18" t="s">
        <v>158</v>
      </c>
      <c r="B32" s="72" t="n">
        <v>0.989</v>
      </c>
      <c r="C32" s="66" t="s">
        <v>13</v>
      </c>
      <c r="D32" s="66" t="s">
        <v>857</v>
      </c>
      <c r="K32" s="66" t="s">
        <v>859</v>
      </c>
      <c r="L32" s="66" t="s">
        <v>862</v>
      </c>
      <c r="O32" s="66" t="s">
        <v>861</v>
      </c>
    </row>
    <row r="33" customFormat="false" ht="15.6" hidden="false" customHeight="false" outlineLevel="0" collapsed="false">
      <c r="A33" s="18" t="s">
        <v>41</v>
      </c>
      <c r="B33" s="72" t="n">
        <v>0.989</v>
      </c>
      <c r="C33" s="66" t="s">
        <v>13</v>
      </c>
      <c r="D33" s="66" t="s">
        <v>857</v>
      </c>
      <c r="K33" s="66" t="s">
        <v>859</v>
      </c>
      <c r="L33" s="66" t="s">
        <v>862</v>
      </c>
      <c r="O33" s="66" t="s">
        <v>861</v>
      </c>
    </row>
    <row r="34" customFormat="false" ht="15.6" hidden="false" customHeight="false" outlineLevel="0" collapsed="false">
      <c r="A34" s="18" t="s">
        <v>445</v>
      </c>
      <c r="B34" s="72" t="n">
        <v>0.989</v>
      </c>
      <c r="C34" s="66" t="s">
        <v>13</v>
      </c>
      <c r="D34" s="66" t="s">
        <v>857</v>
      </c>
      <c r="K34" s="66" t="s">
        <v>859</v>
      </c>
      <c r="L34" s="66" t="s">
        <v>862</v>
      </c>
      <c r="O34" s="66" t="s">
        <v>861</v>
      </c>
    </row>
    <row r="35" customFormat="false" ht="15.6" hidden="false" customHeight="false" outlineLevel="0" collapsed="false">
      <c r="A35" s="18" t="s">
        <v>131</v>
      </c>
      <c r="B35" s="72" t="n">
        <v>0.989</v>
      </c>
      <c r="C35" s="66" t="s">
        <v>13</v>
      </c>
      <c r="D35" s="66" t="s">
        <v>857</v>
      </c>
      <c r="K35" s="66" t="s">
        <v>859</v>
      </c>
      <c r="L35" s="66" t="s">
        <v>862</v>
      </c>
      <c r="O35" s="66" t="s">
        <v>861</v>
      </c>
    </row>
    <row r="36" customFormat="false" ht="15.6" hidden="false" customHeight="false" outlineLevel="0" collapsed="false">
      <c r="A36" s="18" t="s">
        <v>465</v>
      </c>
      <c r="B36" s="72" t="n">
        <v>0.989</v>
      </c>
      <c r="C36" s="66" t="s">
        <v>13</v>
      </c>
      <c r="D36" s="66" t="s">
        <v>857</v>
      </c>
      <c r="K36" s="66" t="s">
        <v>859</v>
      </c>
      <c r="L36" s="66" t="s">
        <v>862</v>
      </c>
      <c r="O36" s="66" t="s">
        <v>861</v>
      </c>
    </row>
    <row r="37" customFormat="false" ht="15.6" hidden="false" customHeight="false" outlineLevel="0" collapsed="false">
      <c r="A37" s="18" t="s">
        <v>34</v>
      </c>
      <c r="B37" s="72" t="n">
        <v>0.989</v>
      </c>
      <c r="C37" s="66" t="s">
        <v>13</v>
      </c>
      <c r="D37" s="66" t="s">
        <v>857</v>
      </c>
      <c r="K37" s="66" t="s">
        <v>859</v>
      </c>
      <c r="L37" s="66" t="s">
        <v>862</v>
      </c>
      <c r="O37" s="66" t="s">
        <v>861</v>
      </c>
    </row>
    <row r="38" customFormat="false" ht="15.6" hidden="false" customHeight="false" outlineLevel="0" collapsed="false">
      <c r="A38" s="18" t="s">
        <v>21</v>
      </c>
      <c r="B38" s="72" t="n">
        <v>0.989</v>
      </c>
      <c r="C38" s="66" t="s">
        <v>13</v>
      </c>
      <c r="D38" s="66" t="s">
        <v>857</v>
      </c>
      <c r="K38" s="66" t="s">
        <v>859</v>
      </c>
      <c r="L38" s="66" t="s">
        <v>862</v>
      </c>
      <c r="O38" s="66" t="s">
        <v>861</v>
      </c>
    </row>
    <row r="39" customFormat="false" ht="15.6" hidden="false" customHeight="false" outlineLevel="0" collapsed="false">
      <c r="A39" s="18" t="s">
        <v>36</v>
      </c>
      <c r="B39" s="72" t="n">
        <v>0.989</v>
      </c>
      <c r="C39" s="66" t="s">
        <v>13</v>
      </c>
      <c r="D39" s="66" t="s">
        <v>857</v>
      </c>
      <c r="K39" s="66" t="s">
        <v>859</v>
      </c>
      <c r="L39" s="66" t="s">
        <v>862</v>
      </c>
      <c r="O39" s="66" t="s">
        <v>861</v>
      </c>
    </row>
    <row r="40" customFormat="false" ht="15.6" hidden="false" customHeight="false" outlineLevel="0" collapsed="false">
      <c r="A40" s="18" t="s">
        <v>668</v>
      </c>
      <c r="B40" s="72" t="n">
        <v>0.989</v>
      </c>
      <c r="C40" s="66" t="s">
        <v>13</v>
      </c>
      <c r="D40" s="66" t="s">
        <v>857</v>
      </c>
      <c r="K40" s="66" t="s">
        <v>859</v>
      </c>
      <c r="L40" s="66" t="s">
        <v>862</v>
      </c>
      <c r="O40" s="66" t="s">
        <v>861</v>
      </c>
    </row>
    <row r="41" customFormat="false" ht="15.6" hidden="false" customHeight="false" outlineLevel="0" collapsed="false">
      <c r="A41" s="18" t="s">
        <v>457</v>
      </c>
      <c r="B41" s="72" t="n">
        <v>0.989</v>
      </c>
      <c r="C41" s="66" t="s">
        <v>13</v>
      </c>
      <c r="D41" s="66" t="s">
        <v>857</v>
      </c>
      <c r="K41" s="66" t="s">
        <v>859</v>
      </c>
      <c r="L41" s="66" t="s">
        <v>862</v>
      </c>
      <c r="O41" s="66" t="s">
        <v>861</v>
      </c>
    </row>
    <row r="42" customFormat="false" ht="15.6" hidden="false" customHeight="false" outlineLevel="0" collapsed="false">
      <c r="A42" s="18" t="s">
        <v>448</v>
      </c>
      <c r="B42" s="72" t="n">
        <v>0.989</v>
      </c>
      <c r="C42" s="66" t="s">
        <v>13</v>
      </c>
      <c r="D42" s="66" t="s">
        <v>857</v>
      </c>
      <c r="K42" s="66" t="s">
        <v>859</v>
      </c>
      <c r="L42" s="66" t="s">
        <v>862</v>
      </c>
      <c r="O42" s="66" t="s">
        <v>861</v>
      </c>
    </row>
    <row r="43" customFormat="false" ht="15.6" hidden="false" customHeight="false" outlineLevel="0" collapsed="false">
      <c r="A43" s="18" t="s">
        <v>46</v>
      </c>
      <c r="B43" s="72" t="n">
        <v>0.989</v>
      </c>
      <c r="C43" s="66" t="s">
        <v>13</v>
      </c>
      <c r="D43" s="66" t="s">
        <v>857</v>
      </c>
      <c r="K43" s="66" t="s">
        <v>859</v>
      </c>
      <c r="L43" s="66" t="s">
        <v>862</v>
      </c>
      <c r="O43" s="66" t="s">
        <v>861</v>
      </c>
    </row>
    <row r="44" customFormat="false" ht="15.6" hidden="false" customHeight="false" outlineLevel="0" collapsed="false">
      <c r="A44" s="18" t="s">
        <v>119</v>
      </c>
      <c r="B44" s="72" t="n">
        <v>0.989</v>
      </c>
      <c r="C44" s="66" t="s">
        <v>13</v>
      </c>
      <c r="D44" s="66" t="s">
        <v>857</v>
      </c>
      <c r="K44" s="66" t="s">
        <v>859</v>
      </c>
      <c r="L44" s="66" t="s">
        <v>862</v>
      </c>
      <c r="O44" s="66" t="s">
        <v>861</v>
      </c>
    </row>
    <row r="45" customFormat="false" ht="15.6" hidden="false" customHeight="false" outlineLevel="0" collapsed="false">
      <c r="A45" s="18" t="s">
        <v>120</v>
      </c>
      <c r="B45" s="72" t="n">
        <v>0.989</v>
      </c>
      <c r="C45" s="66" t="s">
        <v>13</v>
      </c>
      <c r="D45" s="66" t="s">
        <v>857</v>
      </c>
      <c r="K45" s="66" t="s">
        <v>859</v>
      </c>
      <c r="L45" s="66" t="s">
        <v>862</v>
      </c>
      <c r="O45" s="66" t="s">
        <v>861</v>
      </c>
    </row>
    <row r="46" customFormat="false" ht="15.6" hidden="false" customHeight="false" outlineLevel="0" collapsed="false">
      <c r="A46" s="18" t="s">
        <v>33</v>
      </c>
      <c r="B46" s="72" t="n">
        <v>0.989</v>
      </c>
      <c r="C46" s="66" t="s">
        <v>13</v>
      </c>
      <c r="D46" s="66" t="s">
        <v>857</v>
      </c>
      <c r="K46" s="66" t="s">
        <v>859</v>
      </c>
      <c r="L46" s="66" t="s">
        <v>862</v>
      </c>
      <c r="O46" s="66" t="s">
        <v>861</v>
      </c>
    </row>
    <row r="47" customFormat="false" ht="15.6" hidden="false" customHeight="false" outlineLevel="0" collapsed="false">
      <c r="A47" s="18" t="s">
        <v>159</v>
      </c>
      <c r="B47" s="72" t="n">
        <v>0.989</v>
      </c>
      <c r="C47" s="66" t="s">
        <v>13</v>
      </c>
      <c r="D47" s="66" t="s">
        <v>857</v>
      </c>
      <c r="K47" s="66" t="s">
        <v>859</v>
      </c>
      <c r="L47" s="66" t="s">
        <v>862</v>
      </c>
      <c r="O47" s="66" t="s">
        <v>861</v>
      </c>
    </row>
    <row r="48" customFormat="false" ht="15.6" hidden="false" customHeight="false" outlineLevel="0" collapsed="false">
      <c r="A48" s="18" t="s">
        <v>32</v>
      </c>
      <c r="B48" s="72" t="n">
        <v>0.989</v>
      </c>
      <c r="C48" s="66" t="s">
        <v>13</v>
      </c>
      <c r="D48" s="66" t="s">
        <v>857</v>
      </c>
      <c r="K48" s="66" t="s">
        <v>859</v>
      </c>
      <c r="L48" s="66" t="s">
        <v>862</v>
      </c>
      <c r="O48" s="66" t="s">
        <v>861</v>
      </c>
    </row>
    <row r="49" customFormat="false" ht="15.6" hidden="false" customHeight="false" outlineLevel="0" collapsed="false">
      <c r="A49" s="18" t="s">
        <v>130</v>
      </c>
      <c r="B49" s="72" t="n">
        <v>0.989</v>
      </c>
      <c r="C49" s="66" t="s">
        <v>13</v>
      </c>
      <c r="D49" s="66" t="s">
        <v>857</v>
      </c>
      <c r="K49" s="66" t="s">
        <v>859</v>
      </c>
      <c r="L49" s="66" t="s">
        <v>862</v>
      </c>
      <c r="O49" s="66" t="s">
        <v>861</v>
      </c>
    </row>
    <row r="50" customFormat="false" ht="15.6" hidden="false" customHeight="false" outlineLevel="0" collapsed="false">
      <c r="A50" s="18" t="s">
        <v>127</v>
      </c>
      <c r="B50" s="72" t="n">
        <v>0.989</v>
      </c>
      <c r="C50" s="66" t="s">
        <v>13</v>
      </c>
      <c r="D50" s="66" t="s">
        <v>857</v>
      </c>
      <c r="K50" s="66" t="s">
        <v>859</v>
      </c>
      <c r="L50" s="66" t="s">
        <v>862</v>
      </c>
      <c r="O50" s="66" t="s">
        <v>861</v>
      </c>
    </row>
    <row r="51" customFormat="false" ht="15.6" hidden="false" customHeight="false" outlineLevel="0" collapsed="false">
      <c r="A51" s="18" t="s">
        <v>459</v>
      </c>
      <c r="B51" s="72" t="n">
        <v>0.989</v>
      </c>
      <c r="C51" s="66" t="s">
        <v>13</v>
      </c>
      <c r="D51" s="66" t="s">
        <v>857</v>
      </c>
      <c r="K51" s="66" t="s">
        <v>859</v>
      </c>
      <c r="L51" s="66" t="s">
        <v>862</v>
      </c>
      <c r="O51" s="66" t="s">
        <v>861</v>
      </c>
    </row>
    <row r="52" customFormat="false" ht="15.6" hidden="false" customHeight="false" outlineLevel="0" collapsed="false">
      <c r="A52" s="18" t="s">
        <v>460</v>
      </c>
      <c r="B52" s="72" t="n">
        <v>0.989</v>
      </c>
      <c r="C52" s="66" t="s">
        <v>13</v>
      </c>
      <c r="D52" s="66" t="s">
        <v>857</v>
      </c>
      <c r="K52" s="66" t="s">
        <v>859</v>
      </c>
      <c r="L52" s="66" t="s">
        <v>862</v>
      </c>
      <c r="O52" s="66" t="s">
        <v>861</v>
      </c>
    </row>
    <row r="53" customFormat="false" ht="15.6" hidden="false" customHeight="false" outlineLevel="0" collapsed="false">
      <c r="A53" s="18" t="s">
        <v>42</v>
      </c>
      <c r="B53" s="72" t="n">
        <v>0.989</v>
      </c>
      <c r="C53" s="66" t="s">
        <v>13</v>
      </c>
      <c r="D53" s="66" t="s">
        <v>857</v>
      </c>
      <c r="K53" s="66" t="s">
        <v>859</v>
      </c>
      <c r="L53" s="66" t="s">
        <v>862</v>
      </c>
      <c r="O53" s="66" t="s">
        <v>861</v>
      </c>
    </row>
    <row r="54" customFormat="false" ht="15.6" hidden="false" customHeight="false" outlineLevel="0" collapsed="false">
      <c r="A54" s="70" t="s">
        <v>25</v>
      </c>
      <c r="B54" s="72" t="n">
        <v>0.989</v>
      </c>
      <c r="C54" s="66" t="s">
        <v>13</v>
      </c>
      <c r="D54" s="66" t="s">
        <v>857</v>
      </c>
      <c r="K54" s="66" t="s">
        <v>859</v>
      </c>
      <c r="L54" s="66" t="s">
        <v>862</v>
      </c>
      <c r="O54" s="66" t="s">
        <v>861</v>
      </c>
    </row>
    <row r="55" customFormat="false" ht="15.6" hidden="false" customHeight="false" outlineLevel="0" collapsed="false">
      <c r="A55" s="70" t="s">
        <v>134</v>
      </c>
      <c r="B55" s="72" t="n">
        <v>0.989</v>
      </c>
      <c r="C55" s="66" t="s">
        <v>13</v>
      </c>
      <c r="D55" s="66" t="s">
        <v>857</v>
      </c>
      <c r="K55" s="66" t="s">
        <v>859</v>
      </c>
      <c r="L55" s="66" t="s">
        <v>862</v>
      </c>
      <c r="O55" s="66" t="s">
        <v>861</v>
      </c>
    </row>
    <row r="56" customFormat="false" ht="15.6" hidden="false" customHeight="false" outlineLevel="0" collapsed="false">
      <c r="A56" s="70" t="s">
        <v>135</v>
      </c>
      <c r="B56" s="72" t="n">
        <v>0.989</v>
      </c>
      <c r="C56" s="66" t="s">
        <v>13</v>
      </c>
      <c r="D56" s="66" t="s">
        <v>857</v>
      </c>
      <c r="K56" s="66" t="s">
        <v>859</v>
      </c>
      <c r="L56" s="66" t="s">
        <v>862</v>
      </c>
      <c r="O56" s="66" t="s">
        <v>861</v>
      </c>
    </row>
    <row r="57" customFormat="false" ht="15.6" hidden="false" customHeight="false" outlineLevel="0" collapsed="false">
      <c r="A57" s="18" t="s">
        <v>106</v>
      </c>
      <c r="B57" s="72" t="n">
        <v>0.989</v>
      </c>
      <c r="C57" s="66" t="s">
        <v>13</v>
      </c>
      <c r="D57" s="66" t="s">
        <v>857</v>
      </c>
      <c r="K57" s="66" t="s">
        <v>859</v>
      </c>
      <c r="L57" s="66" t="s">
        <v>862</v>
      </c>
      <c r="O57" s="66" t="s">
        <v>861</v>
      </c>
    </row>
    <row r="58" customFormat="false" ht="15.6" hidden="false" customHeight="false" outlineLevel="0" collapsed="false">
      <c r="A58" s="66" t="s">
        <v>625</v>
      </c>
      <c r="B58" s="72" t="n">
        <v>0.989</v>
      </c>
      <c r="C58" s="66" t="s">
        <v>20</v>
      </c>
      <c r="D58" s="66" t="s">
        <v>857</v>
      </c>
      <c r="K58" s="66" t="s">
        <v>859</v>
      </c>
      <c r="L58" s="66" t="s">
        <v>862</v>
      </c>
      <c r="O58" s="66" t="s">
        <v>861</v>
      </c>
    </row>
    <row r="59" customFormat="false" ht="15.6" hidden="false" customHeight="false" outlineLevel="0" collapsed="false">
      <c r="A59" s="18" t="s">
        <v>115</v>
      </c>
      <c r="B59" s="72" t="n">
        <v>0.989</v>
      </c>
      <c r="C59" s="66" t="s">
        <v>20</v>
      </c>
      <c r="D59" s="66" t="s">
        <v>857</v>
      </c>
      <c r="K59" s="66" t="s">
        <v>859</v>
      </c>
      <c r="L59" s="66" t="s">
        <v>862</v>
      </c>
      <c r="O59" s="66" t="s">
        <v>861</v>
      </c>
    </row>
    <row r="60" customFormat="false" ht="15.6" hidden="false" customHeight="false" outlineLevel="0" collapsed="false">
      <c r="A60" s="18" t="s">
        <v>114</v>
      </c>
      <c r="B60" s="72" t="n">
        <v>0.989</v>
      </c>
      <c r="C60" s="66" t="s">
        <v>20</v>
      </c>
      <c r="D60" s="66" t="s">
        <v>857</v>
      </c>
      <c r="K60" s="66" t="s">
        <v>859</v>
      </c>
      <c r="L60" s="66" t="s">
        <v>862</v>
      </c>
      <c r="O60" s="66" t="s">
        <v>861</v>
      </c>
    </row>
    <row r="61" customFormat="false" ht="15.6" hidden="false" customHeight="false" outlineLevel="0" collapsed="false">
      <c r="A61" s="18" t="s">
        <v>16</v>
      </c>
      <c r="B61" s="72" t="n">
        <v>0.989</v>
      </c>
      <c r="C61" s="66" t="s">
        <v>20</v>
      </c>
      <c r="D61" s="66" t="s">
        <v>857</v>
      </c>
      <c r="K61" s="66" t="s">
        <v>859</v>
      </c>
      <c r="L61" s="66" t="s">
        <v>862</v>
      </c>
      <c r="O61" s="66" t="s">
        <v>861</v>
      </c>
    </row>
    <row r="62" customFormat="false" ht="15.6" hidden="false" customHeight="false" outlineLevel="0" collapsed="false">
      <c r="A62" s="18" t="s">
        <v>512</v>
      </c>
      <c r="B62" s="72" t="n">
        <v>0.989</v>
      </c>
      <c r="C62" s="66" t="s">
        <v>17</v>
      </c>
      <c r="D62" s="66" t="s">
        <v>857</v>
      </c>
      <c r="K62" s="66" t="s">
        <v>859</v>
      </c>
      <c r="L62" s="66" t="s">
        <v>862</v>
      </c>
      <c r="O62" s="66" t="s">
        <v>861</v>
      </c>
    </row>
    <row r="63" customFormat="false" ht="15.6" hidden="false" customHeight="false" outlineLevel="0" collapsed="false">
      <c r="A63" s="18" t="s">
        <v>511</v>
      </c>
      <c r="B63" s="72" t="n">
        <v>0.989</v>
      </c>
      <c r="C63" s="66" t="s">
        <v>17</v>
      </c>
      <c r="D63" s="66" t="s">
        <v>857</v>
      </c>
      <c r="K63" s="66" t="s">
        <v>859</v>
      </c>
      <c r="L63" s="66" t="s">
        <v>862</v>
      </c>
      <c r="O63" s="66" t="s">
        <v>861</v>
      </c>
    </row>
    <row r="64" customFormat="false" ht="15.6" hidden="false" customHeight="false" outlineLevel="0" collapsed="false">
      <c r="A64" s="70" t="s">
        <v>48</v>
      </c>
      <c r="B64" s="72" t="n">
        <v>0.989</v>
      </c>
      <c r="C64" s="66" t="s">
        <v>13</v>
      </c>
      <c r="D64" s="66" t="s">
        <v>857</v>
      </c>
      <c r="E64" s="133"/>
      <c r="K64" s="66" t="s">
        <v>859</v>
      </c>
      <c r="L64" s="66" t="s">
        <v>862</v>
      </c>
      <c r="O64" s="66" t="s">
        <v>861</v>
      </c>
    </row>
    <row r="65" customFormat="false" ht="15.6" hidden="false" customHeight="false" outlineLevel="0" collapsed="false">
      <c r="A65" s="18" t="s">
        <v>443</v>
      </c>
      <c r="B65" s="72" t="n">
        <v>0.9853</v>
      </c>
      <c r="C65" s="66" t="s">
        <v>13</v>
      </c>
      <c r="D65" s="66" t="s">
        <v>857</v>
      </c>
      <c r="K65" s="66" t="s">
        <v>859</v>
      </c>
      <c r="L65" s="66" t="s">
        <v>862</v>
      </c>
      <c r="N65" s="66" t="s">
        <v>863</v>
      </c>
      <c r="O65" s="66" t="s">
        <v>861</v>
      </c>
    </row>
    <row r="66" customFormat="false" ht="15.6" hidden="false" customHeight="false" outlineLevel="0" collapsed="false">
      <c r="A66" s="18" t="s">
        <v>444</v>
      </c>
      <c r="B66" s="72" t="n">
        <v>0.9853</v>
      </c>
      <c r="C66" s="66" t="s">
        <v>13</v>
      </c>
      <c r="D66" s="66" t="s">
        <v>857</v>
      </c>
      <c r="K66" s="66" t="s">
        <v>859</v>
      </c>
      <c r="L66" s="66" t="s">
        <v>862</v>
      </c>
      <c r="N66" s="66" t="s">
        <v>863</v>
      </c>
      <c r="O66" s="66" t="s">
        <v>861</v>
      </c>
    </row>
    <row r="67" customFormat="false" ht="15.6" hidden="false" customHeight="false" outlineLevel="0" collapsed="false">
      <c r="A67" s="18" t="s">
        <v>450</v>
      </c>
      <c r="B67" s="72" t="n">
        <v>0.9853</v>
      </c>
      <c r="C67" s="66" t="s">
        <v>13</v>
      </c>
      <c r="D67" s="66" t="s">
        <v>857</v>
      </c>
      <c r="H67" s="66" t="s">
        <v>864</v>
      </c>
      <c r="K67" s="66" t="s">
        <v>859</v>
      </c>
      <c r="L67" s="66" t="s">
        <v>862</v>
      </c>
      <c r="O67" s="66" t="s">
        <v>861</v>
      </c>
    </row>
    <row r="68" customFormat="false" ht="15.6" hidden="false" customHeight="false" outlineLevel="0" collapsed="false">
      <c r="A68" s="18" t="s">
        <v>118</v>
      </c>
      <c r="B68" s="72" t="n">
        <v>0.9853</v>
      </c>
      <c r="C68" s="66" t="s">
        <v>13</v>
      </c>
      <c r="D68" s="66" t="s">
        <v>857</v>
      </c>
      <c r="K68" s="66" t="s">
        <v>859</v>
      </c>
      <c r="L68" s="66" t="s">
        <v>862</v>
      </c>
      <c r="M68" s="66" t="s">
        <v>865</v>
      </c>
      <c r="O68" s="66" t="s">
        <v>861</v>
      </c>
    </row>
    <row r="69" customFormat="false" ht="15.6" hidden="false" customHeight="false" outlineLevel="0" collapsed="false">
      <c r="A69" s="70" t="s">
        <v>144</v>
      </c>
      <c r="B69" s="72" t="n">
        <v>0.9853</v>
      </c>
      <c r="C69" s="66" t="s">
        <v>145</v>
      </c>
      <c r="D69" s="66" t="s">
        <v>857</v>
      </c>
      <c r="E69" s="69" t="s">
        <v>866</v>
      </c>
      <c r="K69" s="66" t="s">
        <v>859</v>
      </c>
      <c r="L69" s="66" t="s">
        <v>862</v>
      </c>
      <c r="O69" s="66" t="s">
        <v>861</v>
      </c>
    </row>
    <row r="70" customFormat="false" ht="15.6" hidden="false" customHeight="false" outlineLevel="0" collapsed="false">
      <c r="A70" s="18" t="s">
        <v>426</v>
      </c>
      <c r="B70" s="72" t="n">
        <v>0.9853</v>
      </c>
      <c r="C70" s="66" t="s">
        <v>13</v>
      </c>
      <c r="D70" s="66" t="s">
        <v>857</v>
      </c>
      <c r="G70" s="66" t="s">
        <v>867</v>
      </c>
      <c r="K70" s="66" t="s">
        <v>859</v>
      </c>
      <c r="L70" s="66" t="s">
        <v>862</v>
      </c>
      <c r="O70" s="66" t="s">
        <v>861</v>
      </c>
    </row>
    <row r="71" customFormat="false" ht="15.6" hidden="false" customHeight="false" outlineLevel="0" collapsed="false">
      <c r="A71" s="18" t="s">
        <v>39</v>
      </c>
      <c r="B71" s="72" t="n">
        <v>0.9853</v>
      </c>
      <c r="C71" s="66" t="s">
        <v>13</v>
      </c>
      <c r="D71" s="66" t="s">
        <v>857</v>
      </c>
      <c r="G71" s="66" t="s">
        <v>867</v>
      </c>
      <c r="K71" s="66" t="s">
        <v>859</v>
      </c>
      <c r="L71" s="66" t="s">
        <v>862</v>
      </c>
      <c r="O71" s="66" t="s">
        <v>861</v>
      </c>
    </row>
    <row r="72" customFormat="false" ht="15.6" hidden="false" customHeight="false" outlineLevel="0" collapsed="false">
      <c r="A72" s="18" t="s">
        <v>40</v>
      </c>
      <c r="B72" s="72" t="n">
        <v>0.9853</v>
      </c>
      <c r="C72" s="66" t="s">
        <v>13</v>
      </c>
      <c r="D72" s="66" t="s">
        <v>857</v>
      </c>
      <c r="G72" s="66" t="s">
        <v>867</v>
      </c>
      <c r="K72" s="66" t="s">
        <v>859</v>
      </c>
      <c r="L72" s="66" t="s">
        <v>862</v>
      </c>
      <c r="O72" s="66" t="s">
        <v>861</v>
      </c>
    </row>
    <row r="73" customFormat="false" ht="15.6" hidden="false" customHeight="false" outlineLevel="0" collapsed="false">
      <c r="A73" s="18" t="s">
        <v>151</v>
      </c>
      <c r="B73" s="72" t="n">
        <v>0.9853</v>
      </c>
      <c r="C73" s="66" t="s">
        <v>13</v>
      </c>
      <c r="D73" s="66" t="s">
        <v>857</v>
      </c>
      <c r="I73" s="66" t="s">
        <v>868</v>
      </c>
      <c r="K73" s="66" t="s">
        <v>859</v>
      </c>
      <c r="L73" s="66" t="s">
        <v>862</v>
      </c>
      <c r="O73" s="66" t="s">
        <v>861</v>
      </c>
    </row>
    <row r="74" customFormat="false" ht="15.6" hidden="false" customHeight="false" outlineLevel="0" collapsed="false">
      <c r="A74" s="18" t="s">
        <v>139</v>
      </c>
      <c r="B74" s="72" t="n">
        <v>0.9853</v>
      </c>
      <c r="C74" s="66" t="s">
        <v>140</v>
      </c>
      <c r="D74" s="66" t="s">
        <v>857</v>
      </c>
      <c r="I74" s="66" t="s">
        <v>868</v>
      </c>
      <c r="K74" s="66" t="s">
        <v>859</v>
      </c>
      <c r="L74" s="66" t="s">
        <v>862</v>
      </c>
      <c r="O74" s="66" t="s">
        <v>861</v>
      </c>
    </row>
    <row r="75" customFormat="false" ht="16.95" hidden="false" customHeight="true" outlineLevel="0" collapsed="false">
      <c r="A75" s="18" t="s">
        <v>430</v>
      </c>
      <c r="B75" s="72" t="n">
        <v>0.9816</v>
      </c>
      <c r="C75" s="66" t="s">
        <v>13</v>
      </c>
      <c r="D75" s="66" t="s">
        <v>857</v>
      </c>
      <c r="G75" s="66" t="s">
        <v>867</v>
      </c>
      <c r="J75" s="66" t="s">
        <v>869</v>
      </c>
      <c r="K75" s="66" t="s">
        <v>859</v>
      </c>
      <c r="L75" s="66" t="s">
        <v>862</v>
      </c>
      <c r="O75" s="66" t="s">
        <v>861</v>
      </c>
    </row>
    <row r="76" customFormat="false" ht="16.05" hidden="false" customHeight="true" outlineLevel="0" collapsed="false">
      <c r="A76" s="18" t="s">
        <v>431</v>
      </c>
      <c r="B76" s="72" t="n">
        <v>0.9816</v>
      </c>
      <c r="C76" s="66" t="s">
        <v>13</v>
      </c>
      <c r="D76" s="66" t="s">
        <v>857</v>
      </c>
      <c r="G76" s="66" t="s">
        <v>867</v>
      </c>
      <c r="J76" s="66" t="s">
        <v>869</v>
      </c>
      <c r="K76" s="66" t="s">
        <v>859</v>
      </c>
      <c r="L76" s="66" t="s">
        <v>862</v>
      </c>
      <c r="O76" s="66" t="s">
        <v>861</v>
      </c>
    </row>
    <row r="77" customFormat="false" ht="15.6" hidden="false" customHeight="false" outlineLevel="0" collapsed="false">
      <c r="A77" s="70"/>
      <c r="B77" s="72"/>
      <c r="S77" s="133"/>
    </row>
    <row r="78" customFormat="false" ht="15.6" hidden="false" customHeight="false" outlineLevel="0" collapsed="false">
      <c r="A78" s="70"/>
      <c r="B78" s="72"/>
    </row>
    <row r="79" customFormat="false" ht="15.6" hidden="false" customHeight="false" outlineLevel="0" collapsed="false">
      <c r="A79" s="66" t="s">
        <v>0</v>
      </c>
      <c r="B79" s="69" t="s">
        <v>1</v>
      </c>
      <c r="C79" s="66" t="s">
        <v>2</v>
      </c>
      <c r="D79" s="67" t="s">
        <v>3</v>
      </c>
    </row>
    <row r="80" customFormat="false" ht="15.6" hidden="false" customHeight="false" outlineLevel="0" collapsed="false">
      <c r="A80" s="18" t="s">
        <v>49</v>
      </c>
      <c r="B80" s="72"/>
      <c r="C80" s="66" t="s">
        <v>50</v>
      </c>
      <c r="D80" s="66" t="s">
        <v>857</v>
      </c>
    </row>
    <row r="81" customFormat="false" ht="15.6" hidden="false" customHeight="false" outlineLevel="0" collapsed="false">
      <c r="A81" s="18" t="s">
        <v>171</v>
      </c>
      <c r="B81" s="72" t="n">
        <v>1</v>
      </c>
      <c r="C81" s="66" t="s">
        <v>50</v>
      </c>
      <c r="D81" s="66" t="s">
        <v>857</v>
      </c>
    </row>
    <row r="82" customFormat="false" ht="15.6" hidden="false" customHeight="false" outlineLevel="0" collapsed="false">
      <c r="A82" s="18" t="s">
        <v>61</v>
      </c>
      <c r="B82" s="72" t="n">
        <v>1</v>
      </c>
      <c r="C82" s="66" t="s">
        <v>50</v>
      </c>
      <c r="D82" s="66" t="s">
        <v>857</v>
      </c>
    </row>
    <row r="83" customFormat="false" ht="15.6" hidden="false" customHeight="false" outlineLevel="0" collapsed="false">
      <c r="A83" s="18" t="s">
        <v>57</v>
      </c>
      <c r="B83" s="72" t="n">
        <v>1</v>
      </c>
      <c r="C83" s="66" t="s">
        <v>58</v>
      </c>
      <c r="D83" s="66" t="s">
        <v>857</v>
      </c>
    </row>
    <row r="84" customFormat="false" ht="15.6" hidden="false" customHeight="false" outlineLevel="0" collapsed="false">
      <c r="A84" s="18" t="s">
        <v>60</v>
      </c>
      <c r="B84" s="72" t="n">
        <v>1</v>
      </c>
      <c r="C84" s="66" t="s">
        <v>58</v>
      </c>
      <c r="D84" s="66" t="s">
        <v>857</v>
      </c>
    </row>
    <row r="85" customFormat="false" ht="15.6" hidden="false" customHeight="false" outlineLevel="0" collapsed="false">
      <c r="A85" s="18" t="s">
        <v>165</v>
      </c>
      <c r="B85" s="72" t="n">
        <v>0.9963</v>
      </c>
      <c r="C85" s="66" t="s">
        <v>50</v>
      </c>
      <c r="D85" s="66" t="s">
        <v>857</v>
      </c>
      <c r="AJ85" s="66" t="s">
        <v>870</v>
      </c>
    </row>
    <row r="86" customFormat="false" ht="15.6" hidden="false" customHeight="false" outlineLevel="0" collapsed="false">
      <c r="A86" s="18" t="s">
        <v>167</v>
      </c>
      <c r="B86" s="72" t="n">
        <v>0.9963</v>
      </c>
      <c r="C86" s="66" t="s">
        <v>50</v>
      </c>
      <c r="D86" s="66" t="s">
        <v>857</v>
      </c>
      <c r="AJ86" s="66" t="s">
        <v>870</v>
      </c>
    </row>
    <row r="87" customFormat="false" ht="15.6" hidden="false" customHeight="false" outlineLevel="0" collapsed="false">
      <c r="A87" s="18" t="s">
        <v>166</v>
      </c>
      <c r="B87" s="72" t="n">
        <v>0.9963</v>
      </c>
      <c r="C87" s="66" t="s">
        <v>50</v>
      </c>
      <c r="D87" s="66" t="s">
        <v>857</v>
      </c>
      <c r="AJ87" s="66" t="s">
        <v>870</v>
      </c>
    </row>
    <row r="88" customFormat="false" ht="15.6" hidden="false" customHeight="false" outlineLevel="0" collapsed="false">
      <c r="A88" s="18" t="s">
        <v>163</v>
      </c>
      <c r="B88" s="72" t="n">
        <v>0.9963</v>
      </c>
      <c r="C88" s="66" t="s">
        <v>50</v>
      </c>
      <c r="D88" s="66" t="s">
        <v>857</v>
      </c>
      <c r="AJ88" s="66" t="s">
        <v>870</v>
      </c>
    </row>
    <row r="89" customFormat="false" ht="15.6" hidden="false" customHeight="false" outlineLevel="0" collapsed="false">
      <c r="A89" s="18" t="s">
        <v>172</v>
      </c>
      <c r="B89" s="72" t="n">
        <v>0.9963</v>
      </c>
      <c r="C89" s="66" t="s">
        <v>50</v>
      </c>
      <c r="D89" s="66" t="s">
        <v>857</v>
      </c>
      <c r="AJ89" s="66" t="s">
        <v>870</v>
      </c>
    </row>
    <row r="90" customFormat="false" ht="15.6" hidden="false" customHeight="false" outlineLevel="0" collapsed="false">
      <c r="A90" s="66" t="s">
        <v>161</v>
      </c>
      <c r="B90" s="72" t="n">
        <v>0.9963</v>
      </c>
      <c r="C90" s="66" t="s">
        <v>50</v>
      </c>
      <c r="D90" s="66" t="s">
        <v>857</v>
      </c>
      <c r="AJ90" s="66" t="s">
        <v>870</v>
      </c>
    </row>
    <row r="91" customFormat="false" ht="15.6" hidden="false" customHeight="false" outlineLevel="0" collapsed="false">
      <c r="A91" s="66" t="s">
        <v>162</v>
      </c>
      <c r="B91" s="72" t="n">
        <v>0.9963</v>
      </c>
      <c r="C91" s="66" t="s">
        <v>50</v>
      </c>
      <c r="D91" s="66" t="s">
        <v>857</v>
      </c>
      <c r="AJ91" s="66" t="s">
        <v>870</v>
      </c>
    </row>
    <row r="92" customFormat="false" ht="15.6" hidden="false" customHeight="false" outlineLevel="0" collapsed="false">
      <c r="A92" s="18" t="s">
        <v>168</v>
      </c>
      <c r="B92" s="72" t="n">
        <v>0.9963</v>
      </c>
      <c r="C92" s="66" t="s">
        <v>169</v>
      </c>
      <c r="D92" s="66" t="s">
        <v>857</v>
      </c>
      <c r="AJ92" s="66" t="s">
        <v>870</v>
      </c>
    </row>
    <row r="93" customFormat="false" ht="15.6" hidden="false" customHeight="false" outlineLevel="0" collapsed="false">
      <c r="A93" s="18" t="s">
        <v>170</v>
      </c>
      <c r="B93" s="72" t="n">
        <v>0.9963</v>
      </c>
      <c r="C93" s="66" t="s">
        <v>169</v>
      </c>
      <c r="D93" s="66" t="s">
        <v>857</v>
      </c>
      <c r="AJ93" s="66" t="s">
        <v>870</v>
      </c>
    </row>
    <row r="94" customFormat="false" ht="15.6" hidden="false" customHeight="false" outlineLevel="0" collapsed="false">
      <c r="A94" s="18" t="s">
        <v>318</v>
      </c>
      <c r="B94" s="72" t="n">
        <v>0.9632</v>
      </c>
      <c r="C94" s="66" t="s">
        <v>50</v>
      </c>
      <c r="D94" s="66" t="s">
        <v>857</v>
      </c>
      <c r="J94" s="66" t="s">
        <v>871</v>
      </c>
      <c r="Y94" s="66" t="s">
        <v>872</v>
      </c>
      <c r="AG94" s="66" t="s">
        <v>873</v>
      </c>
      <c r="AI94" s="66" t="s">
        <v>874</v>
      </c>
      <c r="AJ94" s="66" t="s">
        <v>870</v>
      </c>
      <c r="AO94" s="66" t="s">
        <v>875</v>
      </c>
      <c r="AV94" s="66" t="s">
        <v>876</v>
      </c>
      <c r="BA94" s="66" t="s">
        <v>877</v>
      </c>
      <c r="BB94" s="66" t="s">
        <v>878</v>
      </c>
      <c r="BV94" s="66" t="s">
        <v>879</v>
      </c>
    </row>
    <row r="95" customFormat="false" ht="15.6" hidden="false" customHeight="false" outlineLevel="0" collapsed="false">
      <c r="A95" s="18" t="s">
        <v>258</v>
      </c>
      <c r="B95" s="72" t="n">
        <v>0.9669</v>
      </c>
      <c r="C95" s="66" t="s">
        <v>50</v>
      </c>
      <c r="D95" s="66" t="s">
        <v>857</v>
      </c>
      <c r="O95" s="66" t="s">
        <v>880</v>
      </c>
      <c r="Y95" s="66" t="s">
        <v>872</v>
      </c>
      <c r="AG95" s="66" t="s">
        <v>873</v>
      </c>
      <c r="AJ95" s="66" t="s">
        <v>870</v>
      </c>
      <c r="AO95" s="66" t="s">
        <v>875</v>
      </c>
      <c r="AV95" s="66" t="s">
        <v>876</v>
      </c>
      <c r="BA95" s="66" t="s">
        <v>877</v>
      </c>
      <c r="BB95" s="66" t="s">
        <v>878</v>
      </c>
      <c r="BV95" s="66" t="s">
        <v>879</v>
      </c>
    </row>
    <row r="96" customFormat="false" ht="15.6" hidden="false" customHeight="false" outlineLevel="0" collapsed="false">
      <c r="A96" s="18" t="s">
        <v>288</v>
      </c>
      <c r="B96" s="72" t="n">
        <v>0.9669</v>
      </c>
      <c r="C96" s="66" t="s">
        <v>198</v>
      </c>
      <c r="D96" s="66" t="s">
        <v>857</v>
      </c>
      <c r="O96" s="66" t="s">
        <v>880</v>
      </c>
      <c r="Y96" s="66" t="s">
        <v>872</v>
      </c>
      <c r="AG96" s="66" t="s">
        <v>873</v>
      </c>
      <c r="AJ96" s="66" t="s">
        <v>870</v>
      </c>
      <c r="AO96" s="66" t="s">
        <v>875</v>
      </c>
      <c r="AV96" s="66" t="s">
        <v>876</v>
      </c>
      <c r="BA96" s="66" t="s">
        <v>877</v>
      </c>
      <c r="BB96" s="66" t="s">
        <v>878</v>
      </c>
      <c r="BV96" s="66" t="s">
        <v>879</v>
      </c>
    </row>
    <row r="97" customFormat="false" ht="15.6" hidden="false" customHeight="false" outlineLevel="0" collapsed="false">
      <c r="A97" s="18" t="s">
        <v>164</v>
      </c>
      <c r="B97" s="72" t="n">
        <v>0.9926</v>
      </c>
      <c r="C97" s="66" t="s">
        <v>50</v>
      </c>
      <c r="D97" s="66" t="s">
        <v>857</v>
      </c>
      <c r="W97" s="66" t="s">
        <v>881</v>
      </c>
      <c r="AJ97" s="66" t="s">
        <v>870</v>
      </c>
    </row>
    <row r="98" customFormat="false" ht="15.6" hidden="false" customHeight="false" outlineLevel="0" collapsed="false">
      <c r="A98" s="18" t="s">
        <v>208</v>
      </c>
      <c r="B98" s="72" t="n">
        <v>0.9669</v>
      </c>
      <c r="C98" s="66" t="s">
        <v>50</v>
      </c>
      <c r="D98" s="66" t="s">
        <v>857</v>
      </c>
      <c r="Y98" s="66" t="s">
        <v>872</v>
      </c>
      <c r="AD98" s="66" t="s">
        <v>882</v>
      </c>
      <c r="AG98" s="66" t="s">
        <v>873</v>
      </c>
      <c r="AJ98" s="66" t="s">
        <v>870</v>
      </c>
      <c r="AO98" s="66" t="s">
        <v>875</v>
      </c>
      <c r="AV98" s="66" t="s">
        <v>876</v>
      </c>
      <c r="BA98" s="66" t="s">
        <v>877</v>
      </c>
      <c r="BB98" s="66" t="s">
        <v>878</v>
      </c>
      <c r="BV98" s="66" t="s">
        <v>879</v>
      </c>
    </row>
    <row r="99" customFormat="false" ht="15.6" hidden="false" customHeight="false" outlineLevel="0" collapsed="false">
      <c r="A99" s="66" t="s">
        <v>348</v>
      </c>
      <c r="B99" s="72" t="n">
        <v>0.9669</v>
      </c>
      <c r="C99" s="66" t="s">
        <v>50</v>
      </c>
      <c r="D99" s="66" t="s">
        <v>857</v>
      </c>
      <c r="Y99" s="66" t="s">
        <v>872</v>
      </c>
      <c r="AF99" s="66" t="s">
        <v>883</v>
      </c>
      <c r="AG99" s="66" t="s">
        <v>873</v>
      </c>
      <c r="AJ99" s="66" t="s">
        <v>870</v>
      </c>
      <c r="AO99" s="66" t="s">
        <v>875</v>
      </c>
      <c r="AV99" s="66" t="s">
        <v>876</v>
      </c>
      <c r="BA99" s="66" t="s">
        <v>877</v>
      </c>
      <c r="BB99" s="66" t="s">
        <v>878</v>
      </c>
      <c r="BV99" s="66" t="s">
        <v>879</v>
      </c>
    </row>
    <row r="100" customFormat="false" ht="15.6" hidden="false" customHeight="false" outlineLevel="0" collapsed="false">
      <c r="A100" s="18" t="s">
        <v>268</v>
      </c>
      <c r="B100" s="72" t="n">
        <v>0.9669</v>
      </c>
      <c r="C100" s="66" t="s">
        <v>50</v>
      </c>
      <c r="D100" s="66" t="s">
        <v>857</v>
      </c>
      <c r="Y100" s="66" t="s">
        <v>872</v>
      </c>
      <c r="AG100" s="66" t="s">
        <v>873</v>
      </c>
      <c r="AI100" s="66" t="s">
        <v>874</v>
      </c>
      <c r="AJ100" s="66" t="s">
        <v>870</v>
      </c>
      <c r="AO100" s="66" t="s">
        <v>875</v>
      </c>
      <c r="AV100" s="66" t="s">
        <v>876</v>
      </c>
      <c r="BA100" s="66" t="s">
        <v>877</v>
      </c>
      <c r="BB100" s="66" t="s">
        <v>878</v>
      </c>
      <c r="BV100" s="66" t="s">
        <v>879</v>
      </c>
    </row>
    <row r="101" customFormat="false" ht="15.6" hidden="false" customHeight="false" outlineLevel="0" collapsed="false">
      <c r="A101" s="18" t="s">
        <v>370</v>
      </c>
      <c r="B101" s="72" t="n">
        <v>0.9669</v>
      </c>
      <c r="C101" s="18" t="s">
        <v>198</v>
      </c>
      <c r="D101" s="66" t="s">
        <v>857</v>
      </c>
      <c r="Y101" s="66" t="s">
        <v>872</v>
      </c>
      <c r="AG101" s="66" t="s">
        <v>873</v>
      </c>
      <c r="AI101" s="66" t="s">
        <v>874</v>
      </c>
      <c r="AJ101" s="66" t="s">
        <v>870</v>
      </c>
      <c r="AO101" s="66" t="s">
        <v>875</v>
      </c>
      <c r="AV101" s="66" t="s">
        <v>876</v>
      </c>
      <c r="BA101" s="66" t="s">
        <v>877</v>
      </c>
      <c r="BB101" s="66" t="s">
        <v>878</v>
      </c>
      <c r="BV101" s="66" t="s">
        <v>879</v>
      </c>
    </row>
    <row r="102" customFormat="false" ht="15.6" hidden="false" customHeight="false" outlineLevel="0" collapsed="false">
      <c r="A102" s="18" t="s">
        <v>175</v>
      </c>
      <c r="B102" s="72" t="n">
        <v>0.9669</v>
      </c>
      <c r="C102" s="66" t="s">
        <v>50</v>
      </c>
      <c r="D102" s="66" t="s">
        <v>857</v>
      </c>
      <c r="Y102" s="66" t="s">
        <v>872</v>
      </c>
      <c r="AG102" s="66" t="s">
        <v>873</v>
      </c>
      <c r="AI102" s="66" t="s">
        <v>874</v>
      </c>
      <c r="AJ102" s="66" t="s">
        <v>870</v>
      </c>
      <c r="AO102" s="66" t="s">
        <v>875</v>
      </c>
      <c r="AV102" s="66" t="s">
        <v>876</v>
      </c>
      <c r="BA102" s="66" t="s">
        <v>877</v>
      </c>
      <c r="BB102" s="66" t="s">
        <v>878</v>
      </c>
      <c r="BV102" s="66" t="s">
        <v>879</v>
      </c>
    </row>
    <row r="103" customFormat="false" ht="15.6" hidden="false" customHeight="false" outlineLevel="0" collapsed="false">
      <c r="A103" s="18" t="s">
        <v>242</v>
      </c>
      <c r="B103" s="72" t="n">
        <v>0.9669</v>
      </c>
      <c r="C103" s="66" t="s">
        <v>50</v>
      </c>
      <c r="D103" s="66" t="s">
        <v>857</v>
      </c>
      <c r="Y103" s="66" t="s">
        <v>872</v>
      </c>
      <c r="AG103" s="66" t="s">
        <v>873</v>
      </c>
      <c r="AI103" s="66" t="s">
        <v>874</v>
      </c>
      <c r="AJ103" s="66" t="s">
        <v>870</v>
      </c>
      <c r="AO103" s="66" t="s">
        <v>875</v>
      </c>
      <c r="AV103" s="66" t="s">
        <v>876</v>
      </c>
      <c r="BA103" s="66" t="s">
        <v>877</v>
      </c>
      <c r="BB103" s="66" t="s">
        <v>878</v>
      </c>
      <c r="BV103" s="66" t="s">
        <v>879</v>
      </c>
    </row>
    <row r="104" customFormat="false" ht="15.6" hidden="false" customHeight="false" outlineLevel="0" collapsed="false">
      <c r="A104" s="18" t="s">
        <v>292</v>
      </c>
      <c r="B104" s="72" t="n">
        <v>0.9669</v>
      </c>
      <c r="C104" s="66" t="s">
        <v>50</v>
      </c>
      <c r="D104" s="66" t="s">
        <v>857</v>
      </c>
      <c r="Y104" s="66" t="s">
        <v>872</v>
      </c>
      <c r="AG104" s="66" t="s">
        <v>873</v>
      </c>
      <c r="AI104" s="66" t="s">
        <v>874</v>
      </c>
      <c r="AJ104" s="66" t="s">
        <v>870</v>
      </c>
      <c r="AO104" s="66" t="s">
        <v>875</v>
      </c>
      <c r="AV104" s="66" t="s">
        <v>876</v>
      </c>
      <c r="BA104" s="66" t="s">
        <v>877</v>
      </c>
      <c r="BB104" s="66" t="s">
        <v>878</v>
      </c>
      <c r="BV104" s="66" t="s">
        <v>879</v>
      </c>
    </row>
    <row r="105" customFormat="false" ht="15.6" hidden="false" customHeight="false" outlineLevel="0" collapsed="false">
      <c r="A105" s="18" t="s">
        <v>293</v>
      </c>
      <c r="B105" s="72" t="n">
        <v>0.9669</v>
      </c>
      <c r="C105" s="66" t="s">
        <v>50</v>
      </c>
      <c r="D105" s="66" t="s">
        <v>857</v>
      </c>
      <c r="Y105" s="66" t="s">
        <v>872</v>
      </c>
      <c r="AG105" s="66" t="s">
        <v>873</v>
      </c>
      <c r="AI105" s="66" t="s">
        <v>874</v>
      </c>
      <c r="AJ105" s="66" t="s">
        <v>870</v>
      </c>
      <c r="AO105" s="66" t="s">
        <v>875</v>
      </c>
      <c r="AV105" s="66" t="s">
        <v>876</v>
      </c>
      <c r="BA105" s="66" t="s">
        <v>877</v>
      </c>
      <c r="BB105" s="66" t="s">
        <v>878</v>
      </c>
      <c r="BV105" s="66" t="s">
        <v>879</v>
      </c>
    </row>
    <row r="106" customFormat="false" ht="15.6" hidden="false" customHeight="false" outlineLevel="0" collapsed="false">
      <c r="A106" s="18" t="s">
        <v>228</v>
      </c>
      <c r="B106" s="72" t="n">
        <v>0.9669</v>
      </c>
      <c r="C106" s="66" t="s">
        <v>50</v>
      </c>
      <c r="D106" s="66" t="s">
        <v>857</v>
      </c>
      <c r="Y106" s="66" t="s">
        <v>872</v>
      </c>
      <c r="AG106" s="66" t="s">
        <v>873</v>
      </c>
      <c r="AJ106" s="66" t="s">
        <v>870</v>
      </c>
      <c r="AO106" s="66" t="s">
        <v>875</v>
      </c>
      <c r="AV106" s="66" t="s">
        <v>876</v>
      </c>
      <c r="BA106" s="66" t="s">
        <v>877</v>
      </c>
      <c r="BB106" s="66" t="s">
        <v>878</v>
      </c>
      <c r="BK106" s="66" t="s">
        <v>884</v>
      </c>
      <c r="BV106" s="66" t="s">
        <v>879</v>
      </c>
    </row>
    <row r="107" customFormat="false" ht="15.6" hidden="false" customHeight="false" outlineLevel="0" collapsed="false">
      <c r="A107" s="18" t="s">
        <v>378</v>
      </c>
      <c r="B107" s="72" t="n">
        <v>0.9669</v>
      </c>
      <c r="C107" s="66" t="s">
        <v>50</v>
      </c>
      <c r="D107" s="66" t="s">
        <v>857</v>
      </c>
      <c r="Y107" s="66" t="s">
        <v>872</v>
      </c>
      <c r="AG107" s="66" t="s">
        <v>873</v>
      </c>
      <c r="AJ107" s="66" t="s">
        <v>870</v>
      </c>
      <c r="AO107" s="66" t="s">
        <v>875</v>
      </c>
      <c r="AR107" s="66" t="s">
        <v>885</v>
      </c>
      <c r="AV107" s="66" t="s">
        <v>876</v>
      </c>
      <c r="BA107" s="66" t="s">
        <v>877</v>
      </c>
      <c r="BB107" s="66" t="s">
        <v>878</v>
      </c>
      <c r="BV107" s="66" t="s">
        <v>879</v>
      </c>
    </row>
    <row r="108" customFormat="false" ht="15.6" hidden="false" customHeight="false" outlineLevel="0" collapsed="false">
      <c r="A108" s="66" t="s">
        <v>372</v>
      </c>
      <c r="B108" s="72" t="n">
        <v>0.9669</v>
      </c>
      <c r="C108" s="66" t="s">
        <v>58</v>
      </c>
      <c r="D108" s="66" t="s">
        <v>857</v>
      </c>
      <c r="Y108" s="66" t="s">
        <v>872</v>
      </c>
      <c r="AG108" s="66" t="s">
        <v>873</v>
      </c>
      <c r="AJ108" s="66" t="s">
        <v>870</v>
      </c>
      <c r="AO108" s="66" t="s">
        <v>875</v>
      </c>
      <c r="AR108" s="66" t="s">
        <v>885</v>
      </c>
      <c r="AV108" s="66" t="s">
        <v>876</v>
      </c>
      <c r="BA108" s="66" t="s">
        <v>877</v>
      </c>
      <c r="BB108" s="66" t="s">
        <v>878</v>
      </c>
      <c r="BV108" s="66" t="s">
        <v>879</v>
      </c>
    </row>
    <row r="109" customFormat="false" ht="15.6" hidden="false" customHeight="false" outlineLevel="0" collapsed="false">
      <c r="A109" s="18" t="s">
        <v>189</v>
      </c>
      <c r="B109" s="72" t="n">
        <v>0.9669</v>
      </c>
      <c r="C109" s="66" t="s">
        <v>50</v>
      </c>
      <c r="D109" s="66" t="s">
        <v>857</v>
      </c>
      <c r="Y109" s="66" t="s">
        <v>872</v>
      </c>
      <c r="AG109" s="66" t="s">
        <v>873</v>
      </c>
      <c r="AJ109" s="66" t="s">
        <v>870</v>
      </c>
      <c r="AO109" s="66" t="s">
        <v>875</v>
      </c>
      <c r="AV109" s="66" t="s">
        <v>876</v>
      </c>
      <c r="BA109" s="66" t="s">
        <v>877</v>
      </c>
      <c r="BB109" s="66" t="s">
        <v>878</v>
      </c>
      <c r="BC109" s="66" t="s">
        <v>886</v>
      </c>
      <c r="BV109" s="66" t="s">
        <v>879</v>
      </c>
    </row>
    <row r="110" customFormat="false" ht="15.6" hidden="false" customHeight="false" outlineLevel="0" collapsed="false">
      <c r="A110" s="18" t="s">
        <v>317</v>
      </c>
      <c r="B110" s="72" t="n">
        <v>0.9669</v>
      </c>
      <c r="C110" s="66" t="s">
        <v>50</v>
      </c>
      <c r="D110" s="66" t="s">
        <v>857</v>
      </c>
      <c r="Y110" s="66" t="s">
        <v>872</v>
      </c>
      <c r="AG110" s="66" t="s">
        <v>873</v>
      </c>
      <c r="AJ110" s="66" t="s">
        <v>870</v>
      </c>
      <c r="AO110" s="66" t="s">
        <v>875</v>
      </c>
      <c r="AV110" s="66" t="s">
        <v>876</v>
      </c>
      <c r="BA110" s="66" t="s">
        <v>877</v>
      </c>
      <c r="BB110" s="66" t="s">
        <v>878</v>
      </c>
      <c r="BO110" s="66" t="s">
        <v>887</v>
      </c>
      <c r="BV110" s="66" t="s">
        <v>879</v>
      </c>
    </row>
    <row r="111" customFormat="false" ht="15.6" hidden="false" customHeight="false" outlineLevel="0" collapsed="false">
      <c r="A111" s="18" t="s">
        <v>185</v>
      </c>
      <c r="B111" s="72" t="n">
        <v>0.9669</v>
      </c>
      <c r="C111" s="66" t="s">
        <v>50</v>
      </c>
      <c r="D111" s="66" t="s">
        <v>857</v>
      </c>
      <c r="Y111" s="66" t="s">
        <v>872</v>
      </c>
      <c r="AG111" s="66" t="s">
        <v>873</v>
      </c>
      <c r="AJ111" s="66" t="s">
        <v>870</v>
      </c>
      <c r="AO111" s="66" t="s">
        <v>875</v>
      </c>
      <c r="AV111" s="66" t="s">
        <v>876</v>
      </c>
      <c r="BA111" s="66" t="s">
        <v>877</v>
      </c>
      <c r="BB111" s="66" t="s">
        <v>878</v>
      </c>
      <c r="BV111" s="66" t="s">
        <v>879</v>
      </c>
      <c r="BX111" s="66" t="s">
        <v>888</v>
      </c>
    </row>
    <row r="112" customFormat="false" ht="15.6" hidden="false" customHeight="false" outlineLevel="0" collapsed="false">
      <c r="A112" s="18" t="s">
        <v>253</v>
      </c>
      <c r="B112" s="72" t="n">
        <v>0.9706</v>
      </c>
      <c r="C112" s="66" t="s">
        <v>50</v>
      </c>
      <c r="D112" s="66" t="s">
        <v>857</v>
      </c>
      <c r="Y112" s="66" t="s">
        <v>872</v>
      </c>
      <c r="AG112" s="66" t="s">
        <v>873</v>
      </c>
      <c r="AJ112" s="66" t="s">
        <v>870</v>
      </c>
      <c r="AO112" s="66" t="s">
        <v>889</v>
      </c>
      <c r="AV112" s="66" t="s">
        <v>876</v>
      </c>
      <c r="BA112" s="66" t="s">
        <v>877</v>
      </c>
      <c r="BB112" s="66" t="s">
        <v>878</v>
      </c>
      <c r="BV112" s="66" t="s">
        <v>879</v>
      </c>
    </row>
    <row r="113" customFormat="false" ht="15.6" hidden="false" customHeight="false" outlineLevel="0" collapsed="false">
      <c r="A113" s="18" t="s">
        <v>248</v>
      </c>
      <c r="B113" s="72" t="n">
        <v>0.9706</v>
      </c>
      <c r="C113" s="66" t="s">
        <v>50</v>
      </c>
      <c r="D113" s="66" t="s">
        <v>857</v>
      </c>
      <c r="Y113" s="66" t="s">
        <v>872</v>
      </c>
      <c r="AG113" s="66" t="s">
        <v>873</v>
      </c>
      <c r="AJ113" s="66" t="s">
        <v>870</v>
      </c>
      <c r="AO113" s="66" t="s">
        <v>889</v>
      </c>
      <c r="AV113" s="66" t="s">
        <v>876</v>
      </c>
      <c r="BA113" s="66" t="s">
        <v>877</v>
      </c>
      <c r="BB113" s="66" t="s">
        <v>878</v>
      </c>
      <c r="BV113" s="66" t="s">
        <v>879</v>
      </c>
    </row>
    <row r="114" customFormat="false" ht="15.6" hidden="false" customHeight="false" outlineLevel="0" collapsed="false">
      <c r="A114" s="18" t="s">
        <v>246</v>
      </c>
      <c r="B114" s="72" t="n">
        <v>0.9706</v>
      </c>
      <c r="C114" s="66" t="s">
        <v>50</v>
      </c>
      <c r="D114" s="66" t="s">
        <v>857</v>
      </c>
      <c r="Y114" s="66" t="s">
        <v>872</v>
      </c>
      <c r="AG114" s="66" t="s">
        <v>873</v>
      </c>
      <c r="AJ114" s="66" t="s">
        <v>870</v>
      </c>
      <c r="AO114" s="66" t="s">
        <v>889</v>
      </c>
      <c r="AV114" s="66" t="s">
        <v>876</v>
      </c>
      <c r="BA114" s="66" t="s">
        <v>877</v>
      </c>
      <c r="BB114" s="66" t="s">
        <v>878</v>
      </c>
      <c r="BV114" s="66" t="s">
        <v>879</v>
      </c>
    </row>
    <row r="115" customFormat="false" ht="15.6" hidden="false" customHeight="false" outlineLevel="0" collapsed="false">
      <c r="A115" s="18" t="s">
        <v>284</v>
      </c>
      <c r="B115" s="72" t="n">
        <v>0.9706</v>
      </c>
      <c r="C115" s="66" t="s">
        <v>71</v>
      </c>
      <c r="D115" s="66" t="s">
        <v>857</v>
      </c>
      <c r="Y115" s="66" t="s">
        <v>872</v>
      </c>
      <c r="AG115" s="66" t="s">
        <v>873</v>
      </c>
      <c r="AJ115" s="66" t="s">
        <v>870</v>
      </c>
      <c r="AO115" s="66" t="s">
        <v>889</v>
      </c>
      <c r="AV115" s="66" t="s">
        <v>876</v>
      </c>
      <c r="BA115" s="66" t="s">
        <v>877</v>
      </c>
      <c r="BB115" s="66" t="s">
        <v>878</v>
      </c>
      <c r="BV115" s="66" t="s">
        <v>879</v>
      </c>
    </row>
    <row r="116" customFormat="false" ht="15.6" hidden="false" customHeight="false" outlineLevel="0" collapsed="false">
      <c r="A116" s="18" t="s">
        <v>239</v>
      </c>
      <c r="B116" s="72" t="n">
        <v>0.9706</v>
      </c>
      <c r="C116" s="66" t="s">
        <v>71</v>
      </c>
      <c r="D116" s="66" t="s">
        <v>857</v>
      </c>
      <c r="Y116" s="66" t="s">
        <v>872</v>
      </c>
      <c r="AG116" s="66" t="s">
        <v>873</v>
      </c>
      <c r="AJ116" s="66" t="s">
        <v>870</v>
      </c>
      <c r="AO116" s="66" t="s">
        <v>889</v>
      </c>
      <c r="AV116" s="66" t="s">
        <v>876</v>
      </c>
      <c r="BA116" s="66" t="s">
        <v>877</v>
      </c>
      <c r="BB116" s="66" t="s">
        <v>878</v>
      </c>
      <c r="BV116" s="66" t="s">
        <v>879</v>
      </c>
    </row>
    <row r="117" customFormat="false" ht="15.6" hidden="false" customHeight="false" outlineLevel="0" collapsed="false">
      <c r="A117" s="18" t="s">
        <v>347</v>
      </c>
      <c r="B117" s="72" t="n">
        <v>0.9706</v>
      </c>
      <c r="C117" s="66" t="s">
        <v>50</v>
      </c>
      <c r="D117" s="66" t="s">
        <v>857</v>
      </c>
      <c r="Y117" s="66" t="s">
        <v>872</v>
      </c>
      <c r="AG117" s="66" t="s">
        <v>873</v>
      </c>
      <c r="AJ117" s="66" t="s">
        <v>870</v>
      </c>
      <c r="AO117" s="66" t="s">
        <v>875</v>
      </c>
      <c r="AV117" s="66" t="s">
        <v>876</v>
      </c>
      <c r="BA117" s="66" t="s">
        <v>877</v>
      </c>
      <c r="BB117" s="66" t="s">
        <v>878</v>
      </c>
      <c r="BV117" s="66" t="s">
        <v>879</v>
      </c>
    </row>
    <row r="118" customFormat="false" ht="15.6" hidden="false" customHeight="false" outlineLevel="0" collapsed="false">
      <c r="A118" s="18" t="s">
        <v>357</v>
      </c>
      <c r="B118" s="72" t="n">
        <v>0.9706</v>
      </c>
      <c r="C118" s="66" t="s">
        <v>50</v>
      </c>
      <c r="D118" s="66" t="s">
        <v>857</v>
      </c>
      <c r="Y118" s="66" t="s">
        <v>872</v>
      </c>
      <c r="AG118" s="66" t="s">
        <v>873</v>
      </c>
      <c r="AJ118" s="66" t="s">
        <v>870</v>
      </c>
      <c r="AO118" s="66" t="s">
        <v>875</v>
      </c>
      <c r="AV118" s="66" t="s">
        <v>876</v>
      </c>
      <c r="BA118" s="66" t="s">
        <v>877</v>
      </c>
      <c r="BB118" s="66" t="s">
        <v>878</v>
      </c>
      <c r="BV118" s="66" t="s">
        <v>879</v>
      </c>
    </row>
    <row r="119" customFormat="false" ht="15.6" hidden="false" customHeight="false" outlineLevel="0" collapsed="false">
      <c r="A119" s="18" t="s">
        <v>356</v>
      </c>
      <c r="B119" s="72" t="n">
        <v>0.9706</v>
      </c>
      <c r="C119" s="66" t="s">
        <v>50</v>
      </c>
      <c r="D119" s="66" t="s">
        <v>857</v>
      </c>
      <c r="Y119" s="66" t="s">
        <v>872</v>
      </c>
      <c r="AG119" s="66" t="s">
        <v>873</v>
      </c>
      <c r="AJ119" s="66" t="s">
        <v>870</v>
      </c>
      <c r="AO119" s="66" t="s">
        <v>875</v>
      </c>
      <c r="AV119" s="66" t="s">
        <v>876</v>
      </c>
      <c r="BA119" s="66" t="s">
        <v>877</v>
      </c>
      <c r="BB119" s="66" t="s">
        <v>878</v>
      </c>
      <c r="BV119" s="66" t="s">
        <v>879</v>
      </c>
    </row>
    <row r="120" customFormat="false" ht="15.6" hidden="false" customHeight="false" outlineLevel="0" collapsed="false">
      <c r="A120" s="18" t="s">
        <v>355</v>
      </c>
      <c r="B120" s="72" t="n">
        <v>0.9706</v>
      </c>
      <c r="C120" s="66" t="s">
        <v>50</v>
      </c>
      <c r="D120" s="66" t="s">
        <v>857</v>
      </c>
      <c r="Y120" s="66" t="s">
        <v>872</v>
      </c>
      <c r="AG120" s="66" t="s">
        <v>873</v>
      </c>
      <c r="AJ120" s="66" t="s">
        <v>870</v>
      </c>
      <c r="AO120" s="66" t="s">
        <v>875</v>
      </c>
      <c r="AV120" s="66" t="s">
        <v>876</v>
      </c>
      <c r="BA120" s="66" t="s">
        <v>877</v>
      </c>
      <c r="BB120" s="66" t="s">
        <v>878</v>
      </c>
      <c r="BV120" s="66" t="s">
        <v>879</v>
      </c>
    </row>
    <row r="121" customFormat="false" ht="15.6" hidden="false" customHeight="false" outlineLevel="0" collapsed="false">
      <c r="A121" s="18" t="s">
        <v>65</v>
      </c>
      <c r="B121" s="72" t="n">
        <v>0.9706</v>
      </c>
      <c r="C121" s="66" t="s">
        <v>50</v>
      </c>
      <c r="D121" s="66" t="s">
        <v>857</v>
      </c>
      <c r="Y121" s="66" t="s">
        <v>872</v>
      </c>
      <c r="AG121" s="66" t="s">
        <v>873</v>
      </c>
      <c r="AJ121" s="66" t="s">
        <v>870</v>
      </c>
      <c r="AO121" s="66" t="s">
        <v>875</v>
      </c>
      <c r="AV121" s="66" t="s">
        <v>876</v>
      </c>
      <c r="BA121" s="66" t="s">
        <v>877</v>
      </c>
      <c r="BB121" s="66" t="s">
        <v>878</v>
      </c>
      <c r="BV121" s="66" t="s">
        <v>879</v>
      </c>
    </row>
    <row r="122" customFormat="false" ht="15.6" hidden="false" customHeight="false" outlineLevel="0" collapsed="false">
      <c r="A122" s="18" t="s">
        <v>278</v>
      </c>
      <c r="B122" s="72" t="n">
        <v>0.9706</v>
      </c>
      <c r="C122" s="66" t="s">
        <v>50</v>
      </c>
      <c r="D122" s="66" t="s">
        <v>857</v>
      </c>
      <c r="Y122" s="66" t="s">
        <v>872</v>
      </c>
      <c r="AG122" s="66" t="s">
        <v>873</v>
      </c>
      <c r="AJ122" s="66" t="s">
        <v>870</v>
      </c>
      <c r="AO122" s="66" t="s">
        <v>875</v>
      </c>
      <c r="AV122" s="66" t="s">
        <v>876</v>
      </c>
      <c r="BA122" s="66" t="s">
        <v>877</v>
      </c>
      <c r="BB122" s="66" t="s">
        <v>878</v>
      </c>
      <c r="BV122" s="66" t="s">
        <v>879</v>
      </c>
    </row>
    <row r="123" customFormat="false" ht="15.6" hidden="false" customHeight="false" outlineLevel="0" collapsed="false">
      <c r="A123" s="18" t="s">
        <v>354</v>
      </c>
      <c r="B123" s="72" t="n">
        <v>0.9706</v>
      </c>
      <c r="C123" s="66" t="s">
        <v>50</v>
      </c>
      <c r="D123" s="66" t="s">
        <v>857</v>
      </c>
      <c r="Y123" s="66" t="s">
        <v>872</v>
      </c>
      <c r="AG123" s="66" t="s">
        <v>873</v>
      </c>
      <c r="AJ123" s="66" t="s">
        <v>870</v>
      </c>
      <c r="AO123" s="66" t="s">
        <v>875</v>
      </c>
      <c r="AV123" s="66" t="s">
        <v>876</v>
      </c>
      <c r="BA123" s="66" t="s">
        <v>877</v>
      </c>
      <c r="BB123" s="66" t="s">
        <v>878</v>
      </c>
      <c r="BV123" s="66" t="s">
        <v>879</v>
      </c>
    </row>
    <row r="124" customFormat="false" ht="15.6" hidden="false" customHeight="false" outlineLevel="0" collapsed="false">
      <c r="A124" s="18" t="s">
        <v>279</v>
      </c>
      <c r="B124" s="72" t="n">
        <v>0.9706</v>
      </c>
      <c r="C124" s="66" t="s">
        <v>50</v>
      </c>
      <c r="D124" s="66" t="s">
        <v>857</v>
      </c>
      <c r="Y124" s="66" t="s">
        <v>872</v>
      </c>
      <c r="AG124" s="66" t="s">
        <v>873</v>
      </c>
      <c r="AJ124" s="66" t="s">
        <v>870</v>
      </c>
      <c r="AO124" s="66" t="s">
        <v>875</v>
      </c>
      <c r="AV124" s="66" t="s">
        <v>876</v>
      </c>
      <c r="BA124" s="66" t="s">
        <v>877</v>
      </c>
      <c r="BB124" s="66" t="s">
        <v>878</v>
      </c>
      <c r="BV124" s="66" t="s">
        <v>879</v>
      </c>
    </row>
    <row r="125" customFormat="false" ht="15.6" hidden="false" customHeight="false" outlineLevel="0" collapsed="false">
      <c r="A125" s="18" t="s">
        <v>277</v>
      </c>
      <c r="B125" s="72" t="n">
        <v>0.9706</v>
      </c>
      <c r="C125" s="66" t="s">
        <v>50</v>
      </c>
      <c r="D125" s="66" t="s">
        <v>857</v>
      </c>
      <c r="Y125" s="66" t="s">
        <v>872</v>
      </c>
      <c r="AG125" s="66" t="s">
        <v>873</v>
      </c>
      <c r="AJ125" s="66" t="s">
        <v>870</v>
      </c>
      <c r="AO125" s="66" t="s">
        <v>875</v>
      </c>
      <c r="AV125" s="66" t="s">
        <v>876</v>
      </c>
      <c r="BA125" s="66" t="s">
        <v>877</v>
      </c>
      <c r="BB125" s="66" t="s">
        <v>878</v>
      </c>
      <c r="BV125" s="66" t="s">
        <v>879</v>
      </c>
    </row>
    <row r="126" customFormat="false" ht="15.6" hidden="false" customHeight="false" outlineLevel="0" collapsed="false">
      <c r="A126" s="18" t="s">
        <v>188</v>
      </c>
      <c r="B126" s="72" t="n">
        <v>0.9706</v>
      </c>
      <c r="C126" s="66" t="s">
        <v>50</v>
      </c>
      <c r="D126" s="66" t="s">
        <v>857</v>
      </c>
      <c r="Y126" s="66" t="s">
        <v>872</v>
      </c>
      <c r="AG126" s="66" t="s">
        <v>873</v>
      </c>
      <c r="AJ126" s="66" t="s">
        <v>870</v>
      </c>
      <c r="AO126" s="66" t="s">
        <v>875</v>
      </c>
      <c r="AV126" s="66" t="s">
        <v>876</v>
      </c>
      <c r="BA126" s="66" t="s">
        <v>877</v>
      </c>
      <c r="BB126" s="66" t="s">
        <v>878</v>
      </c>
      <c r="BV126" s="66" t="s">
        <v>879</v>
      </c>
    </row>
    <row r="127" customFormat="false" ht="15.6" hidden="false" customHeight="false" outlineLevel="0" collapsed="false">
      <c r="A127" s="18" t="s">
        <v>276</v>
      </c>
      <c r="B127" s="72" t="n">
        <v>0.9706</v>
      </c>
      <c r="C127" s="66" t="s">
        <v>50</v>
      </c>
      <c r="D127" s="66" t="s">
        <v>857</v>
      </c>
      <c r="Y127" s="66" t="s">
        <v>872</v>
      </c>
      <c r="AG127" s="66" t="s">
        <v>873</v>
      </c>
      <c r="AJ127" s="66" t="s">
        <v>870</v>
      </c>
      <c r="AO127" s="66" t="s">
        <v>875</v>
      </c>
      <c r="AV127" s="66" t="s">
        <v>876</v>
      </c>
      <c r="BA127" s="66" t="s">
        <v>877</v>
      </c>
      <c r="BB127" s="66" t="s">
        <v>878</v>
      </c>
      <c r="BV127" s="66" t="s">
        <v>879</v>
      </c>
    </row>
    <row r="128" customFormat="false" ht="15.6" hidden="false" customHeight="false" outlineLevel="0" collapsed="false">
      <c r="A128" s="18" t="s">
        <v>302</v>
      </c>
      <c r="B128" s="72" t="n">
        <v>0.9706</v>
      </c>
      <c r="C128" s="66" t="s">
        <v>50</v>
      </c>
      <c r="D128" s="66" t="s">
        <v>857</v>
      </c>
      <c r="Y128" s="66" t="s">
        <v>872</v>
      </c>
      <c r="AG128" s="66" t="s">
        <v>873</v>
      </c>
      <c r="AJ128" s="66" t="s">
        <v>870</v>
      </c>
      <c r="AO128" s="66" t="s">
        <v>875</v>
      </c>
      <c r="AV128" s="66" t="s">
        <v>876</v>
      </c>
      <c r="BA128" s="66" t="s">
        <v>877</v>
      </c>
      <c r="BB128" s="66" t="s">
        <v>878</v>
      </c>
      <c r="BV128" s="66" t="s">
        <v>879</v>
      </c>
    </row>
    <row r="129" customFormat="false" ht="15.6" hidden="false" customHeight="false" outlineLevel="0" collapsed="false">
      <c r="A129" s="18" t="s">
        <v>273</v>
      </c>
      <c r="B129" s="72" t="n">
        <v>0.9706</v>
      </c>
      <c r="C129" s="66" t="s">
        <v>50</v>
      </c>
      <c r="D129" s="66" t="s">
        <v>857</v>
      </c>
      <c r="Y129" s="66" t="s">
        <v>872</v>
      </c>
      <c r="AG129" s="66" t="s">
        <v>873</v>
      </c>
      <c r="AJ129" s="66" t="s">
        <v>870</v>
      </c>
      <c r="AO129" s="66" t="s">
        <v>875</v>
      </c>
      <c r="AV129" s="66" t="s">
        <v>876</v>
      </c>
      <c r="BA129" s="66" t="s">
        <v>877</v>
      </c>
      <c r="BB129" s="66" t="s">
        <v>878</v>
      </c>
      <c r="BV129" s="66" t="s">
        <v>879</v>
      </c>
    </row>
    <row r="130" customFormat="false" ht="15.6" hidden="false" customHeight="false" outlineLevel="0" collapsed="false">
      <c r="A130" s="18" t="s">
        <v>270</v>
      </c>
      <c r="B130" s="72" t="n">
        <v>0.9706</v>
      </c>
      <c r="C130" s="66" t="s">
        <v>50</v>
      </c>
      <c r="D130" s="66" t="s">
        <v>857</v>
      </c>
      <c r="Y130" s="66" t="s">
        <v>872</v>
      </c>
      <c r="AG130" s="66" t="s">
        <v>873</v>
      </c>
      <c r="AJ130" s="66" t="s">
        <v>870</v>
      </c>
      <c r="AO130" s="66" t="s">
        <v>875</v>
      </c>
      <c r="AV130" s="66" t="s">
        <v>876</v>
      </c>
      <c r="BA130" s="66" t="s">
        <v>877</v>
      </c>
      <c r="BB130" s="66" t="s">
        <v>878</v>
      </c>
      <c r="BV130" s="66" t="s">
        <v>879</v>
      </c>
    </row>
    <row r="131" customFormat="false" ht="15.6" hidden="false" customHeight="false" outlineLevel="0" collapsed="false">
      <c r="A131" s="18" t="s">
        <v>271</v>
      </c>
      <c r="B131" s="72" t="n">
        <v>0.9706</v>
      </c>
      <c r="C131" s="66" t="s">
        <v>50</v>
      </c>
      <c r="D131" s="66" t="s">
        <v>857</v>
      </c>
      <c r="Y131" s="66" t="s">
        <v>872</v>
      </c>
      <c r="AG131" s="66" t="s">
        <v>873</v>
      </c>
      <c r="AJ131" s="66" t="s">
        <v>870</v>
      </c>
      <c r="AO131" s="66" t="s">
        <v>875</v>
      </c>
      <c r="AV131" s="66" t="s">
        <v>876</v>
      </c>
      <c r="BA131" s="66" t="s">
        <v>877</v>
      </c>
      <c r="BB131" s="66" t="s">
        <v>878</v>
      </c>
      <c r="BV131" s="66" t="s">
        <v>879</v>
      </c>
    </row>
    <row r="132" customFormat="false" ht="15.6" hidden="false" customHeight="false" outlineLevel="0" collapsed="false">
      <c r="A132" s="18" t="s">
        <v>274</v>
      </c>
      <c r="B132" s="72" t="n">
        <v>0.9706</v>
      </c>
      <c r="C132" s="66" t="s">
        <v>50</v>
      </c>
      <c r="D132" s="66" t="s">
        <v>857</v>
      </c>
      <c r="Y132" s="66" t="s">
        <v>872</v>
      </c>
      <c r="AG132" s="66" t="s">
        <v>873</v>
      </c>
      <c r="AJ132" s="66" t="s">
        <v>870</v>
      </c>
      <c r="AO132" s="66" t="s">
        <v>875</v>
      </c>
      <c r="AV132" s="66" t="s">
        <v>876</v>
      </c>
      <c r="BA132" s="66" t="s">
        <v>877</v>
      </c>
      <c r="BB132" s="66" t="s">
        <v>878</v>
      </c>
      <c r="BV132" s="66" t="s">
        <v>879</v>
      </c>
    </row>
    <row r="133" customFormat="false" ht="15.6" hidden="false" customHeight="false" outlineLevel="0" collapsed="false">
      <c r="A133" s="18" t="s">
        <v>269</v>
      </c>
      <c r="B133" s="72" t="n">
        <v>0.9706</v>
      </c>
      <c r="C133" s="66" t="s">
        <v>50</v>
      </c>
      <c r="D133" s="66" t="s">
        <v>857</v>
      </c>
      <c r="Y133" s="66" t="s">
        <v>872</v>
      </c>
      <c r="AG133" s="66" t="s">
        <v>873</v>
      </c>
      <c r="AJ133" s="66" t="s">
        <v>870</v>
      </c>
      <c r="AO133" s="66" t="s">
        <v>875</v>
      </c>
      <c r="AV133" s="66" t="s">
        <v>876</v>
      </c>
      <c r="BA133" s="66" t="s">
        <v>877</v>
      </c>
      <c r="BB133" s="66" t="s">
        <v>878</v>
      </c>
      <c r="BV133" s="66" t="s">
        <v>879</v>
      </c>
    </row>
    <row r="134" customFormat="false" ht="15.6" hidden="false" customHeight="false" outlineLevel="0" collapsed="false">
      <c r="A134" s="18" t="s">
        <v>272</v>
      </c>
      <c r="B134" s="72" t="n">
        <v>0.9706</v>
      </c>
      <c r="C134" s="66" t="s">
        <v>50</v>
      </c>
      <c r="D134" s="66" t="s">
        <v>857</v>
      </c>
      <c r="Y134" s="66" t="s">
        <v>872</v>
      </c>
      <c r="AG134" s="66" t="s">
        <v>873</v>
      </c>
      <c r="AJ134" s="66" t="s">
        <v>870</v>
      </c>
      <c r="AO134" s="66" t="s">
        <v>875</v>
      </c>
      <c r="AV134" s="66" t="s">
        <v>876</v>
      </c>
      <c r="BA134" s="66" t="s">
        <v>877</v>
      </c>
      <c r="BB134" s="66" t="s">
        <v>878</v>
      </c>
      <c r="BV134" s="66" t="s">
        <v>879</v>
      </c>
    </row>
    <row r="135" customFormat="false" ht="15.6" hidden="false" customHeight="false" outlineLevel="0" collapsed="false">
      <c r="A135" s="18" t="s">
        <v>305</v>
      </c>
      <c r="B135" s="72" t="n">
        <v>0.9706</v>
      </c>
      <c r="C135" s="66" t="s">
        <v>50</v>
      </c>
      <c r="D135" s="66" t="s">
        <v>857</v>
      </c>
      <c r="Y135" s="66" t="s">
        <v>872</v>
      </c>
      <c r="AG135" s="66" t="s">
        <v>873</v>
      </c>
      <c r="AJ135" s="66" t="s">
        <v>870</v>
      </c>
      <c r="AO135" s="66" t="s">
        <v>875</v>
      </c>
      <c r="AV135" s="66" t="s">
        <v>876</v>
      </c>
      <c r="BA135" s="66" t="s">
        <v>877</v>
      </c>
      <c r="BB135" s="66" t="s">
        <v>878</v>
      </c>
      <c r="BV135" s="66" t="s">
        <v>879</v>
      </c>
    </row>
    <row r="136" customFormat="false" ht="15.6" hidden="false" customHeight="false" outlineLevel="0" collapsed="false">
      <c r="A136" s="18" t="s">
        <v>266</v>
      </c>
      <c r="B136" s="72" t="n">
        <v>0.9706</v>
      </c>
      <c r="C136" s="66" t="s">
        <v>50</v>
      </c>
      <c r="D136" s="66" t="s">
        <v>857</v>
      </c>
      <c r="Y136" s="66" t="s">
        <v>872</v>
      </c>
      <c r="AG136" s="66" t="s">
        <v>873</v>
      </c>
      <c r="AJ136" s="66" t="s">
        <v>870</v>
      </c>
      <c r="AO136" s="66" t="s">
        <v>875</v>
      </c>
      <c r="AV136" s="66" t="s">
        <v>876</v>
      </c>
      <c r="BA136" s="66" t="s">
        <v>877</v>
      </c>
      <c r="BB136" s="66" t="s">
        <v>878</v>
      </c>
      <c r="BV136" s="66" t="s">
        <v>879</v>
      </c>
    </row>
    <row r="137" customFormat="false" ht="15.6" hidden="false" customHeight="false" outlineLevel="0" collapsed="false">
      <c r="A137" s="18" t="s">
        <v>193</v>
      </c>
      <c r="B137" s="72" t="n">
        <v>0.9706</v>
      </c>
      <c r="C137" s="66" t="s">
        <v>50</v>
      </c>
      <c r="D137" s="66" t="s">
        <v>857</v>
      </c>
      <c r="Y137" s="66" t="s">
        <v>872</v>
      </c>
      <c r="AG137" s="66" t="s">
        <v>873</v>
      </c>
      <c r="AJ137" s="66" t="s">
        <v>870</v>
      </c>
      <c r="AO137" s="66" t="s">
        <v>875</v>
      </c>
      <c r="AV137" s="66" t="s">
        <v>876</v>
      </c>
      <c r="BA137" s="66" t="s">
        <v>877</v>
      </c>
      <c r="BB137" s="66" t="s">
        <v>878</v>
      </c>
      <c r="BV137" s="66" t="s">
        <v>879</v>
      </c>
    </row>
    <row r="138" customFormat="false" ht="15.6" hidden="false" customHeight="false" outlineLevel="0" collapsed="false">
      <c r="A138" s="18" t="s">
        <v>187</v>
      </c>
      <c r="B138" s="72" t="n">
        <v>0.9706</v>
      </c>
      <c r="C138" s="66" t="s">
        <v>50</v>
      </c>
      <c r="D138" s="66" t="s">
        <v>857</v>
      </c>
      <c r="Y138" s="66" t="s">
        <v>872</v>
      </c>
      <c r="AG138" s="66" t="s">
        <v>873</v>
      </c>
      <c r="AJ138" s="66" t="s">
        <v>870</v>
      </c>
      <c r="AO138" s="66" t="s">
        <v>875</v>
      </c>
      <c r="AV138" s="66" t="s">
        <v>876</v>
      </c>
      <c r="BA138" s="66" t="s">
        <v>877</v>
      </c>
      <c r="BB138" s="66" t="s">
        <v>878</v>
      </c>
      <c r="BV138" s="66" t="s">
        <v>879</v>
      </c>
    </row>
    <row r="139" customFormat="false" ht="15.6" hidden="false" customHeight="false" outlineLevel="0" collapsed="false">
      <c r="A139" s="18" t="s">
        <v>306</v>
      </c>
      <c r="B139" s="72" t="n">
        <v>0.9706</v>
      </c>
      <c r="C139" s="66" t="s">
        <v>50</v>
      </c>
      <c r="D139" s="66" t="s">
        <v>857</v>
      </c>
      <c r="Y139" s="66" t="s">
        <v>872</v>
      </c>
      <c r="AG139" s="66" t="s">
        <v>873</v>
      </c>
      <c r="AJ139" s="66" t="s">
        <v>870</v>
      </c>
      <c r="AO139" s="66" t="s">
        <v>875</v>
      </c>
      <c r="AV139" s="66" t="s">
        <v>876</v>
      </c>
      <c r="BA139" s="66" t="s">
        <v>877</v>
      </c>
      <c r="BB139" s="66" t="s">
        <v>878</v>
      </c>
      <c r="BV139" s="66" t="s">
        <v>879</v>
      </c>
    </row>
    <row r="140" customFormat="false" ht="15.6" hidden="false" customHeight="false" outlineLevel="0" collapsed="false">
      <c r="A140" s="18" t="s">
        <v>211</v>
      </c>
      <c r="B140" s="72" t="n">
        <v>0.9706</v>
      </c>
      <c r="C140" s="66" t="s">
        <v>50</v>
      </c>
      <c r="D140" s="66" t="s">
        <v>857</v>
      </c>
      <c r="Y140" s="66" t="s">
        <v>872</v>
      </c>
      <c r="AG140" s="66" t="s">
        <v>873</v>
      </c>
      <c r="AJ140" s="66" t="s">
        <v>870</v>
      </c>
      <c r="AO140" s="66" t="s">
        <v>875</v>
      </c>
      <c r="AV140" s="66" t="s">
        <v>876</v>
      </c>
      <c r="BA140" s="66" t="s">
        <v>877</v>
      </c>
      <c r="BB140" s="66" t="s">
        <v>878</v>
      </c>
      <c r="BV140" s="66" t="s">
        <v>879</v>
      </c>
    </row>
    <row r="141" customFormat="false" ht="15.6" hidden="false" customHeight="false" outlineLevel="0" collapsed="false">
      <c r="A141" s="18" t="s">
        <v>304</v>
      </c>
      <c r="B141" s="72" t="n">
        <v>0.9706</v>
      </c>
      <c r="C141" s="66" t="s">
        <v>50</v>
      </c>
      <c r="D141" s="66" t="s">
        <v>857</v>
      </c>
      <c r="Y141" s="66" t="s">
        <v>872</v>
      </c>
      <c r="AG141" s="66" t="s">
        <v>873</v>
      </c>
      <c r="AJ141" s="66" t="s">
        <v>870</v>
      </c>
      <c r="AO141" s="66" t="s">
        <v>875</v>
      </c>
      <c r="AV141" s="66" t="s">
        <v>876</v>
      </c>
      <c r="BA141" s="66" t="s">
        <v>877</v>
      </c>
      <c r="BB141" s="66" t="s">
        <v>878</v>
      </c>
      <c r="BV141" s="66" t="s">
        <v>879</v>
      </c>
    </row>
    <row r="142" customFormat="false" ht="15.6" hidden="false" customHeight="false" outlineLevel="0" collapsed="false">
      <c r="A142" s="18" t="s">
        <v>230</v>
      </c>
      <c r="B142" s="72" t="n">
        <v>0.9706</v>
      </c>
      <c r="C142" s="66" t="s">
        <v>50</v>
      </c>
      <c r="D142" s="66" t="s">
        <v>857</v>
      </c>
      <c r="Y142" s="66" t="s">
        <v>872</v>
      </c>
      <c r="AG142" s="66" t="s">
        <v>873</v>
      </c>
      <c r="AJ142" s="66" t="s">
        <v>870</v>
      </c>
      <c r="AO142" s="66" t="s">
        <v>875</v>
      </c>
      <c r="AV142" s="66" t="s">
        <v>876</v>
      </c>
      <c r="BA142" s="66" t="s">
        <v>877</v>
      </c>
      <c r="BB142" s="66" t="s">
        <v>878</v>
      </c>
      <c r="BV142" s="66" t="s">
        <v>879</v>
      </c>
    </row>
    <row r="143" customFormat="false" ht="15.6" hidden="false" customHeight="false" outlineLevel="0" collapsed="false">
      <c r="A143" s="18" t="s">
        <v>308</v>
      </c>
      <c r="B143" s="72" t="n">
        <v>0.9706</v>
      </c>
      <c r="C143" s="66" t="s">
        <v>50</v>
      </c>
      <c r="D143" s="66" t="s">
        <v>857</v>
      </c>
      <c r="Y143" s="66" t="s">
        <v>872</v>
      </c>
      <c r="AG143" s="66" t="s">
        <v>873</v>
      </c>
      <c r="AJ143" s="66" t="s">
        <v>870</v>
      </c>
      <c r="AO143" s="66" t="s">
        <v>875</v>
      </c>
      <c r="AV143" s="66" t="s">
        <v>876</v>
      </c>
      <c r="BA143" s="66" t="s">
        <v>877</v>
      </c>
      <c r="BB143" s="66" t="s">
        <v>878</v>
      </c>
      <c r="BV143" s="66" t="s">
        <v>879</v>
      </c>
    </row>
    <row r="144" customFormat="false" ht="15.6" hidden="false" customHeight="false" outlineLevel="0" collapsed="false">
      <c r="A144" s="18" t="s">
        <v>263</v>
      </c>
      <c r="B144" s="72" t="n">
        <v>0.9706</v>
      </c>
      <c r="C144" s="66" t="s">
        <v>50</v>
      </c>
      <c r="D144" s="66" t="s">
        <v>857</v>
      </c>
      <c r="Y144" s="66" t="s">
        <v>872</v>
      </c>
      <c r="AG144" s="66" t="s">
        <v>873</v>
      </c>
      <c r="AJ144" s="66" t="s">
        <v>870</v>
      </c>
      <c r="AO144" s="66" t="s">
        <v>875</v>
      </c>
      <c r="AV144" s="66" t="s">
        <v>876</v>
      </c>
      <c r="BA144" s="66" t="s">
        <v>877</v>
      </c>
      <c r="BB144" s="66" t="s">
        <v>878</v>
      </c>
      <c r="BV144" s="66" t="s">
        <v>879</v>
      </c>
    </row>
    <row r="145" customFormat="false" ht="15.6" hidden="false" customHeight="false" outlineLevel="0" collapsed="false">
      <c r="A145" s="18" t="s">
        <v>343</v>
      </c>
      <c r="B145" s="72" t="n">
        <v>0.9706</v>
      </c>
      <c r="C145" s="66" t="s">
        <v>50</v>
      </c>
      <c r="D145" s="66" t="s">
        <v>857</v>
      </c>
      <c r="Y145" s="66" t="s">
        <v>872</v>
      </c>
      <c r="AG145" s="66" t="s">
        <v>873</v>
      </c>
      <c r="AJ145" s="66" t="s">
        <v>870</v>
      </c>
      <c r="AO145" s="66" t="s">
        <v>875</v>
      </c>
      <c r="AV145" s="66" t="s">
        <v>876</v>
      </c>
      <c r="BA145" s="66" t="s">
        <v>877</v>
      </c>
      <c r="BB145" s="66" t="s">
        <v>878</v>
      </c>
      <c r="BV145" s="66" t="s">
        <v>879</v>
      </c>
    </row>
    <row r="146" customFormat="false" ht="15.6" hidden="false" customHeight="false" outlineLevel="0" collapsed="false">
      <c r="A146" s="18" t="s">
        <v>262</v>
      </c>
      <c r="B146" s="72" t="n">
        <v>0.9706</v>
      </c>
      <c r="C146" s="66" t="s">
        <v>50</v>
      </c>
      <c r="D146" s="66" t="s">
        <v>857</v>
      </c>
      <c r="Y146" s="66" t="s">
        <v>872</v>
      </c>
      <c r="AG146" s="66" t="s">
        <v>873</v>
      </c>
      <c r="AJ146" s="66" t="s">
        <v>870</v>
      </c>
      <c r="AO146" s="66" t="s">
        <v>875</v>
      </c>
      <c r="AV146" s="66" t="s">
        <v>876</v>
      </c>
      <c r="BA146" s="66" t="s">
        <v>877</v>
      </c>
      <c r="BB146" s="66" t="s">
        <v>878</v>
      </c>
      <c r="BV146" s="66" t="s">
        <v>879</v>
      </c>
    </row>
    <row r="147" customFormat="false" ht="15.6" hidden="false" customHeight="false" outlineLevel="0" collapsed="false">
      <c r="A147" s="18" t="s">
        <v>265</v>
      </c>
      <c r="B147" s="72" t="n">
        <v>0.9706</v>
      </c>
      <c r="C147" s="66" t="s">
        <v>50</v>
      </c>
      <c r="D147" s="66" t="s">
        <v>857</v>
      </c>
      <c r="Y147" s="66" t="s">
        <v>872</v>
      </c>
      <c r="AG147" s="66" t="s">
        <v>873</v>
      </c>
      <c r="AJ147" s="66" t="s">
        <v>870</v>
      </c>
      <c r="AO147" s="66" t="s">
        <v>875</v>
      </c>
      <c r="AV147" s="66" t="s">
        <v>876</v>
      </c>
      <c r="BA147" s="66" t="s">
        <v>877</v>
      </c>
      <c r="BB147" s="66" t="s">
        <v>878</v>
      </c>
      <c r="BV147" s="66" t="s">
        <v>879</v>
      </c>
    </row>
    <row r="148" customFormat="false" ht="15.6" hidden="false" customHeight="false" outlineLevel="0" collapsed="false">
      <c r="A148" s="18" t="s">
        <v>264</v>
      </c>
      <c r="B148" s="72" t="n">
        <v>0.9706</v>
      </c>
      <c r="C148" s="66" t="s">
        <v>50</v>
      </c>
      <c r="D148" s="66" t="s">
        <v>857</v>
      </c>
      <c r="Y148" s="66" t="s">
        <v>872</v>
      </c>
      <c r="AG148" s="66" t="s">
        <v>873</v>
      </c>
      <c r="AJ148" s="66" t="s">
        <v>870</v>
      </c>
      <c r="AO148" s="66" t="s">
        <v>875</v>
      </c>
      <c r="AV148" s="66" t="s">
        <v>876</v>
      </c>
      <c r="BA148" s="66" t="s">
        <v>877</v>
      </c>
      <c r="BB148" s="66" t="s">
        <v>878</v>
      </c>
      <c r="BV148" s="66" t="s">
        <v>879</v>
      </c>
    </row>
    <row r="149" customFormat="false" ht="15.6" hidden="false" customHeight="false" outlineLevel="0" collapsed="false">
      <c r="A149" s="18" t="s">
        <v>83</v>
      </c>
      <c r="B149" s="72" t="n">
        <v>0.9706</v>
      </c>
      <c r="C149" s="66" t="s">
        <v>50</v>
      </c>
      <c r="D149" s="66" t="s">
        <v>857</v>
      </c>
      <c r="Y149" s="66" t="s">
        <v>872</v>
      </c>
      <c r="AG149" s="66" t="s">
        <v>873</v>
      </c>
      <c r="AJ149" s="66" t="s">
        <v>870</v>
      </c>
      <c r="AO149" s="66" t="s">
        <v>875</v>
      </c>
      <c r="AV149" s="66" t="s">
        <v>876</v>
      </c>
      <c r="BA149" s="66" t="s">
        <v>877</v>
      </c>
      <c r="BB149" s="66" t="s">
        <v>878</v>
      </c>
      <c r="BV149" s="66" t="s">
        <v>879</v>
      </c>
    </row>
    <row r="150" customFormat="false" ht="15.6" hidden="false" customHeight="false" outlineLevel="0" collapsed="false">
      <c r="A150" s="18" t="s">
        <v>75</v>
      </c>
      <c r="B150" s="72" t="n">
        <v>0.9706</v>
      </c>
      <c r="C150" s="66" t="s">
        <v>50</v>
      </c>
      <c r="D150" s="66" t="s">
        <v>857</v>
      </c>
      <c r="Y150" s="66" t="s">
        <v>872</v>
      </c>
      <c r="AG150" s="66" t="s">
        <v>873</v>
      </c>
      <c r="AJ150" s="66" t="s">
        <v>870</v>
      </c>
      <c r="AO150" s="66" t="s">
        <v>875</v>
      </c>
      <c r="AV150" s="66" t="s">
        <v>876</v>
      </c>
      <c r="BA150" s="66" t="s">
        <v>877</v>
      </c>
      <c r="BB150" s="66" t="s">
        <v>878</v>
      </c>
      <c r="BV150" s="66" t="s">
        <v>879</v>
      </c>
    </row>
    <row r="151" customFormat="false" ht="15.6" hidden="false" customHeight="false" outlineLevel="0" collapsed="false">
      <c r="A151" s="18" t="s">
        <v>309</v>
      </c>
      <c r="B151" s="72" t="n">
        <v>0.9706</v>
      </c>
      <c r="C151" s="66" t="s">
        <v>50</v>
      </c>
      <c r="D151" s="66" t="s">
        <v>857</v>
      </c>
      <c r="Y151" s="66" t="s">
        <v>872</v>
      </c>
      <c r="AG151" s="66" t="s">
        <v>873</v>
      </c>
      <c r="AJ151" s="66" t="s">
        <v>870</v>
      </c>
      <c r="AO151" s="66" t="s">
        <v>875</v>
      </c>
      <c r="AV151" s="66" t="s">
        <v>876</v>
      </c>
      <c r="BA151" s="66" t="s">
        <v>877</v>
      </c>
      <c r="BB151" s="66" t="s">
        <v>878</v>
      </c>
      <c r="BV151" s="66" t="s">
        <v>879</v>
      </c>
    </row>
    <row r="152" customFormat="false" ht="15.6" hidden="false" customHeight="false" outlineLevel="0" collapsed="false">
      <c r="A152" s="18" t="s">
        <v>260</v>
      </c>
      <c r="B152" s="72" t="n">
        <v>0.9706</v>
      </c>
      <c r="C152" s="66" t="s">
        <v>50</v>
      </c>
      <c r="D152" s="66" t="s">
        <v>857</v>
      </c>
      <c r="Y152" s="66" t="s">
        <v>872</v>
      </c>
      <c r="AG152" s="66" t="s">
        <v>873</v>
      </c>
      <c r="AJ152" s="66" t="s">
        <v>870</v>
      </c>
      <c r="AO152" s="66" t="s">
        <v>875</v>
      </c>
      <c r="AV152" s="66" t="s">
        <v>876</v>
      </c>
      <c r="BA152" s="66" t="s">
        <v>877</v>
      </c>
      <c r="BB152" s="66" t="s">
        <v>878</v>
      </c>
      <c r="BV152" s="66" t="s">
        <v>879</v>
      </c>
    </row>
    <row r="153" customFormat="false" ht="15.6" hidden="false" customHeight="false" outlineLevel="0" collapsed="false">
      <c r="A153" s="18" t="s">
        <v>261</v>
      </c>
      <c r="B153" s="72" t="n">
        <v>0.9706</v>
      </c>
      <c r="C153" s="66" t="s">
        <v>50</v>
      </c>
      <c r="D153" s="66" t="s">
        <v>857</v>
      </c>
      <c r="Y153" s="66" t="s">
        <v>872</v>
      </c>
      <c r="AG153" s="66" t="s">
        <v>873</v>
      </c>
      <c r="AJ153" s="66" t="s">
        <v>870</v>
      </c>
      <c r="AO153" s="66" t="s">
        <v>875</v>
      </c>
      <c r="AV153" s="66" t="s">
        <v>876</v>
      </c>
      <c r="BA153" s="66" t="s">
        <v>877</v>
      </c>
      <c r="BB153" s="66" t="s">
        <v>878</v>
      </c>
      <c r="BV153" s="66" t="s">
        <v>879</v>
      </c>
    </row>
    <row r="154" customFormat="false" ht="15.6" hidden="false" customHeight="false" outlineLevel="0" collapsed="false">
      <c r="A154" s="18" t="s">
        <v>307</v>
      </c>
      <c r="B154" s="72" t="n">
        <v>0.9706</v>
      </c>
      <c r="C154" s="66" t="s">
        <v>50</v>
      </c>
      <c r="D154" s="66" t="s">
        <v>857</v>
      </c>
      <c r="Y154" s="66" t="s">
        <v>872</v>
      </c>
      <c r="AG154" s="66" t="s">
        <v>873</v>
      </c>
      <c r="AJ154" s="66" t="s">
        <v>870</v>
      </c>
      <c r="AO154" s="66" t="s">
        <v>875</v>
      </c>
      <c r="AV154" s="66" t="s">
        <v>876</v>
      </c>
      <c r="BA154" s="66" t="s">
        <v>877</v>
      </c>
      <c r="BB154" s="66" t="s">
        <v>878</v>
      </c>
      <c r="BV154" s="66" t="s">
        <v>879</v>
      </c>
    </row>
    <row r="155" customFormat="false" ht="15.6" hidden="false" customHeight="false" outlineLevel="0" collapsed="false">
      <c r="A155" s="18" t="s">
        <v>74</v>
      </c>
      <c r="B155" s="72" t="n">
        <v>0.9706</v>
      </c>
      <c r="C155" s="66" t="s">
        <v>50</v>
      </c>
      <c r="D155" s="66" t="s">
        <v>857</v>
      </c>
      <c r="Y155" s="66" t="s">
        <v>872</v>
      </c>
      <c r="AG155" s="66" t="s">
        <v>873</v>
      </c>
      <c r="AJ155" s="66" t="s">
        <v>870</v>
      </c>
      <c r="AO155" s="66" t="s">
        <v>875</v>
      </c>
      <c r="AV155" s="66" t="s">
        <v>876</v>
      </c>
      <c r="BA155" s="66" t="s">
        <v>877</v>
      </c>
      <c r="BB155" s="66" t="s">
        <v>878</v>
      </c>
      <c r="BV155" s="66" t="s">
        <v>879</v>
      </c>
    </row>
    <row r="156" customFormat="false" ht="15.6" hidden="false" customHeight="false" outlineLevel="0" collapsed="false">
      <c r="A156" s="18" t="s">
        <v>310</v>
      </c>
      <c r="B156" s="72" t="n">
        <v>0.9706</v>
      </c>
      <c r="C156" s="66" t="s">
        <v>50</v>
      </c>
      <c r="D156" s="66" t="s">
        <v>857</v>
      </c>
      <c r="Y156" s="66" t="s">
        <v>872</v>
      </c>
      <c r="AG156" s="66" t="s">
        <v>873</v>
      </c>
      <c r="AJ156" s="66" t="s">
        <v>870</v>
      </c>
      <c r="AO156" s="66" t="s">
        <v>875</v>
      </c>
      <c r="AV156" s="66" t="s">
        <v>876</v>
      </c>
      <c r="BA156" s="66" t="s">
        <v>877</v>
      </c>
      <c r="BB156" s="66" t="s">
        <v>878</v>
      </c>
      <c r="BV156" s="66" t="s">
        <v>879</v>
      </c>
    </row>
    <row r="157" customFormat="false" ht="15.6" hidden="false" customHeight="false" outlineLevel="0" collapsed="false">
      <c r="A157" s="18" t="s">
        <v>315</v>
      </c>
      <c r="B157" s="72" t="n">
        <v>0.9706</v>
      </c>
      <c r="C157" s="66" t="s">
        <v>50</v>
      </c>
      <c r="D157" s="66" t="s">
        <v>857</v>
      </c>
      <c r="Y157" s="66" t="s">
        <v>872</v>
      </c>
      <c r="AG157" s="66" t="s">
        <v>873</v>
      </c>
      <c r="AJ157" s="66" t="s">
        <v>870</v>
      </c>
      <c r="AO157" s="66" t="s">
        <v>875</v>
      </c>
      <c r="AV157" s="66" t="s">
        <v>876</v>
      </c>
      <c r="BA157" s="66" t="s">
        <v>877</v>
      </c>
      <c r="BB157" s="66" t="s">
        <v>878</v>
      </c>
      <c r="BV157" s="66" t="s">
        <v>879</v>
      </c>
    </row>
    <row r="158" customFormat="false" ht="15.6" hidden="false" customHeight="false" outlineLevel="0" collapsed="false">
      <c r="A158" s="18" t="s">
        <v>301</v>
      </c>
      <c r="B158" s="72" t="n">
        <v>0.9706</v>
      </c>
      <c r="C158" s="66" t="s">
        <v>50</v>
      </c>
      <c r="D158" s="66" t="s">
        <v>857</v>
      </c>
      <c r="Y158" s="66" t="s">
        <v>872</v>
      </c>
      <c r="AG158" s="66" t="s">
        <v>873</v>
      </c>
      <c r="AJ158" s="66" t="s">
        <v>870</v>
      </c>
      <c r="AO158" s="66" t="s">
        <v>875</v>
      </c>
      <c r="AV158" s="66" t="s">
        <v>876</v>
      </c>
      <c r="BA158" s="66" t="s">
        <v>877</v>
      </c>
      <c r="BB158" s="66" t="s">
        <v>878</v>
      </c>
      <c r="BV158" s="66" t="s">
        <v>879</v>
      </c>
    </row>
    <row r="159" customFormat="false" ht="15.6" hidden="false" customHeight="false" outlineLevel="0" collapsed="false">
      <c r="A159" s="18" t="s">
        <v>186</v>
      </c>
      <c r="B159" s="72" t="n">
        <v>0.9706</v>
      </c>
      <c r="C159" s="66" t="s">
        <v>50</v>
      </c>
      <c r="D159" s="66" t="s">
        <v>857</v>
      </c>
      <c r="Y159" s="66" t="s">
        <v>872</v>
      </c>
      <c r="AG159" s="66" t="s">
        <v>873</v>
      </c>
      <c r="AJ159" s="66" t="s">
        <v>870</v>
      </c>
      <c r="AO159" s="66" t="s">
        <v>875</v>
      </c>
      <c r="AV159" s="66" t="s">
        <v>876</v>
      </c>
      <c r="BA159" s="66" t="s">
        <v>877</v>
      </c>
      <c r="BB159" s="66" t="s">
        <v>878</v>
      </c>
      <c r="BV159" s="66" t="s">
        <v>879</v>
      </c>
    </row>
    <row r="160" customFormat="false" ht="15.6" hidden="false" customHeight="false" outlineLevel="0" collapsed="false">
      <c r="A160" s="18" t="s">
        <v>257</v>
      </c>
      <c r="B160" s="72" t="n">
        <v>0.9706</v>
      </c>
      <c r="C160" s="66" t="s">
        <v>50</v>
      </c>
      <c r="D160" s="66" t="s">
        <v>857</v>
      </c>
      <c r="Y160" s="66" t="s">
        <v>872</v>
      </c>
      <c r="AG160" s="66" t="s">
        <v>873</v>
      </c>
      <c r="AJ160" s="66" t="s">
        <v>870</v>
      </c>
      <c r="AO160" s="66" t="s">
        <v>875</v>
      </c>
      <c r="AV160" s="66" t="s">
        <v>876</v>
      </c>
      <c r="BA160" s="66" t="s">
        <v>877</v>
      </c>
      <c r="BB160" s="66" t="s">
        <v>878</v>
      </c>
      <c r="BV160" s="66" t="s">
        <v>879</v>
      </c>
    </row>
    <row r="161" customFormat="false" ht="15.6" hidden="false" customHeight="false" outlineLevel="0" collapsed="false">
      <c r="A161" s="18" t="s">
        <v>191</v>
      </c>
      <c r="B161" s="72" t="n">
        <v>0.9706</v>
      </c>
      <c r="C161" s="66" t="s">
        <v>50</v>
      </c>
      <c r="D161" s="66" t="s">
        <v>857</v>
      </c>
      <c r="Y161" s="66" t="s">
        <v>872</v>
      </c>
      <c r="AG161" s="66" t="s">
        <v>873</v>
      </c>
      <c r="AJ161" s="66" t="s">
        <v>870</v>
      </c>
      <c r="AO161" s="66" t="s">
        <v>875</v>
      </c>
      <c r="AV161" s="66" t="s">
        <v>876</v>
      </c>
      <c r="BA161" s="66" t="s">
        <v>877</v>
      </c>
      <c r="BB161" s="66" t="s">
        <v>878</v>
      </c>
      <c r="BV161" s="66" t="s">
        <v>879</v>
      </c>
    </row>
    <row r="162" customFormat="false" ht="15.6" hidden="false" customHeight="false" outlineLevel="0" collapsed="false">
      <c r="A162" s="18" t="s">
        <v>312</v>
      </c>
      <c r="B162" s="72" t="n">
        <v>0.9706</v>
      </c>
      <c r="C162" s="66" t="s">
        <v>50</v>
      </c>
      <c r="D162" s="66" t="s">
        <v>857</v>
      </c>
      <c r="Y162" s="66" t="s">
        <v>872</v>
      </c>
      <c r="AG162" s="66" t="s">
        <v>873</v>
      </c>
      <c r="AJ162" s="66" t="s">
        <v>870</v>
      </c>
      <c r="AO162" s="66" t="s">
        <v>875</v>
      </c>
      <c r="AV162" s="66" t="s">
        <v>876</v>
      </c>
      <c r="BA162" s="66" t="s">
        <v>877</v>
      </c>
      <c r="BB162" s="66" t="s">
        <v>878</v>
      </c>
      <c r="BV162" s="66" t="s">
        <v>879</v>
      </c>
    </row>
    <row r="163" customFormat="false" ht="15.6" hidden="false" customHeight="false" outlineLevel="0" collapsed="false">
      <c r="A163" s="18" t="s">
        <v>311</v>
      </c>
      <c r="B163" s="72" t="n">
        <v>0.9706</v>
      </c>
      <c r="C163" s="66" t="s">
        <v>50</v>
      </c>
      <c r="D163" s="66" t="s">
        <v>857</v>
      </c>
      <c r="Y163" s="66" t="s">
        <v>872</v>
      </c>
      <c r="AG163" s="66" t="s">
        <v>873</v>
      </c>
      <c r="AJ163" s="66" t="s">
        <v>870</v>
      </c>
      <c r="AO163" s="66" t="s">
        <v>875</v>
      </c>
      <c r="AV163" s="66" t="s">
        <v>876</v>
      </c>
      <c r="BA163" s="66" t="s">
        <v>877</v>
      </c>
      <c r="BB163" s="66" t="s">
        <v>878</v>
      </c>
      <c r="BV163" s="66" t="s">
        <v>879</v>
      </c>
    </row>
    <row r="164" customFormat="false" ht="15.6" hidden="false" customHeight="false" outlineLevel="0" collapsed="false">
      <c r="A164" s="18" t="s">
        <v>69</v>
      </c>
      <c r="B164" s="72" t="n">
        <v>0.9706</v>
      </c>
      <c r="C164" s="66" t="s">
        <v>50</v>
      </c>
      <c r="D164" s="66" t="s">
        <v>857</v>
      </c>
      <c r="Y164" s="66" t="s">
        <v>872</v>
      </c>
      <c r="AG164" s="66" t="s">
        <v>873</v>
      </c>
      <c r="AJ164" s="66" t="s">
        <v>870</v>
      </c>
      <c r="AO164" s="66" t="s">
        <v>875</v>
      </c>
      <c r="AV164" s="66" t="s">
        <v>876</v>
      </c>
      <c r="BA164" s="66" t="s">
        <v>877</v>
      </c>
      <c r="BB164" s="66" t="s">
        <v>878</v>
      </c>
      <c r="BV164" s="66" t="s">
        <v>879</v>
      </c>
    </row>
    <row r="165" customFormat="false" ht="15.6" hidden="false" customHeight="false" outlineLevel="0" collapsed="false">
      <c r="A165" s="18" t="s">
        <v>314</v>
      </c>
      <c r="B165" s="72" t="n">
        <v>0.9706</v>
      </c>
      <c r="C165" s="66" t="s">
        <v>50</v>
      </c>
      <c r="D165" s="66" t="s">
        <v>857</v>
      </c>
      <c r="Y165" s="66" t="s">
        <v>872</v>
      </c>
      <c r="AG165" s="66" t="s">
        <v>873</v>
      </c>
      <c r="AJ165" s="66" t="s">
        <v>870</v>
      </c>
      <c r="AO165" s="66" t="s">
        <v>875</v>
      </c>
      <c r="AV165" s="66" t="s">
        <v>876</v>
      </c>
      <c r="BA165" s="66" t="s">
        <v>877</v>
      </c>
      <c r="BB165" s="66" t="s">
        <v>878</v>
      </c>
      <c r="BV165" s="66" t="s">
        <v>879</v>
      </c>
    </row>
    <row r="166" customFormat="false" ht="15.6" hidden="false" customHeight="false" outlineLevel="0" collapsed="false">
      <c r="A166" s="18" t="s">
        <v>313</v>
      </c>
      <c r="B166" s="72" t="n">
        <v>0.9706</v>
      </c>
      <c r="C166" s="66" t="s">
        <v>50</v>
      </c>
      <c r="D166" s="66" t="s">
        <v>857</v>
      </c>
      <c r="Y166" s="66" t="s">
        <v>872</v>
      </c>
      <c r="AG166" s="66" t="s">
        <v>873</v>
      </c>
      <c r="AJ166" s="66" t="s">
        <v>870</v>
      </c>
      <c r="AO166" s="66" t="s">
        <v>875</v>
      </c>
      <c r="AV166" s="66" t="s">
        <v>876</v>
      </c>
      <c r="BA166" s="66" t="s">
        <v>877</v>
      </c>
      <c r="BB166" s="66" t="s">
        <v>878</v>
      </c>
      <c r="BV166" s="66" t="s">
        <v>879</v>
      </c>
    </row>
    <row r="167" customFormat="false" ht="15.6" hidden="false" customHeight="false" outlineLevel="0" collapsed="false">
      <c r="A167" s="18" t="s">
        <v>184</v>
      </c>
      <c r="B167" s="72" t="n">
        <v>0.9706</v>
      </c>
      <c r="C167" s="66" t="s">
        <v>50</v>
      </c>
      <c r="D167" s="66" t="s">
        <v>857</v>
      </c>
      <c r="Y167" s="66" t="s">
        <v>872</v>
      </c>
      <c r="AG167" s="66" t="s">
        <v>873</v>
      </c>
      <c r="AJ167" s="66" t="s">
        <v>870</v>
      </c>
      <c r="AO167" s="66" t="s">
        <v>875</v>
      </c>
      <c r="AV167" s="66" t="s">
        <v>876</v>
      </c>
      <c r="BA167" s="66" t="s">
        <v>877</v>
      </c>
      <c r="BB167" s="66" t="s">
        <v>878</v>
      </c>
      <c r="BV167" s="66" t="s">
        <v>879</v>
      </c>
    </row>
    <row r="168" customFormat="false" ht="15.6" hidden="false" customHeight="false" outlineLevel="0" collapsed="false">
      <c r="A168" s="18" t="s">
        <v>224</v>
      </c>
      <c r="B168" s="72" t="n">
        <v>0.9706</v>
      </c>
      <c r="C168" s="66" t="s">
        <v>50</v>
      </c>
      <c r="D168" s="66" t="s">
        <v>857</v>
      </c>
      <c r="Y168" s="66" t="s">
        <v>872</v>
      </c>
      <c r="AG168" s="66" t="s">
        <v>873</v>
      </c>
      <c r="AJ168" s="66" t="s">
        <v>870</v>
      </c>
      <c r="AO168" s="66" t="s">
        <v>875</v>
      </c>
      <c r="AV168" s="66" t="s">
        <v>876</v>
      </c>
      <c r="BA168" s="66" t="s">
        <v>877</v>
      </c>
      <c r="BB168" s="66" t="s">
        <v>878</v>
      </c>
      <c r="BV168" s="66" t="s">
        <v>879</v>
      </c>
    </row>
    <row r="169" customFormat="false" ht="15.6" hidden="false" customHeight="false" outlineLevel="0" collapsed="false">
      <c r="A169" s="18" t="s">
        <v>86</v>
      </c>
      <c r="B169" s="72" t="n">
        <v>0.9706</v>
      </c>
      <c r="C169" s="66" t="s">
        <v>50</v>
      </c>
      <c r="D169" s="66" t="s">
        <v>857</v>
      </c>
      <c r="Y169" s="66" t="s">
        <v>872</v>
      </c>
      <c r="AG169" s="66" t="s">
        <v>873</v>
      </c>
      <c r="AJ169" s="66" t="s">
        <v>870</v>
      </c>
      <c r="AO169" s="66" t="s">
        <v>875</v>
      </c>
      <c r="AV169" s="66" t="s">
        <v>876</v>
      </c>
      <c r="BA169" s="66" t="s">
        <v>877</v>
      </c>
      <c r="BB169" s="66" t="s">
        <v>878</v>
      </c>
      <c r="BV169" s="66" t="s">
        <v>879</v>
      </c>
    </row>
    <row r="170" customFormat="false" ht="15.6" hidden="false" customHeight="false" outlineLevel="0" collapsed="false">
      <c r="A170" s="18" t="s">
        <v>84</v>
      </c>
      <c r="B170" s="72" t="n">
        <v>0.9706</v>
      </c>
      <c r="C170" s="66" t="s">
        <v>50</v>
      </c>
      <c r="D170" s="66" t="s">
        <v>857</v>
      </c>
      <c r="Y170" s="66" t="s">
        <v>872</v>
      </c>
      <c r="AG170" s="66" t="s">
        <v>873</v>
      </c>
      <c r="AJ170" s="66" t="s">
        <v>870</v>
      </c>
      <c r="AO170" s="66" t="s">
        <v>875</v>
      </c>
      <c r="AV170" s="66" t="s">
        <v>876</v>
      </c>
      <c r="BA170" s="66" t="s">
        <v>877</v>
      </c>
      <c r="BB170" s="66" t="s">
        <v>878</v>
      </c>
      <c r="BV170" s="66" t="s">
        <v>879</v>
      </c>
    </row>
    <row r="171" customFormat="false" ht="15.6" hidden="false" customHeight="false" outlineLevel="0" collapsed="false">
      <c r="A171" s="18" t="s">
        <v>256</v>
      </c>
      <c r="B171" s="72" t="n">
        <v>0.9706</v>
      </c>
      <c r="C171" s="66" t="s">
        <v>50</v>
      </c>
      <c r="D171" s="66" t="s">
        <v>857</v>
      </c>
      <c r="Y171" s="66" t="s">
        <v>872</v>
      </c>
      <c r="AG171" s="66" t="s">
        <v>873</v>
      </c>
      <c r="AJ171" s="66" t="s">
        <v>870</v>
      </c>
      <c r="AO171" s="66" t="s">
        <v>875</v>
      </c>
      <c r="AV171" s="66" t="s">
        <v>876</v>
      </c>
      <c r="BA171" s="66" t="s">
        <v>877</v>
      </c>
      <c r="BB171" s="66" t="s">
        <v>878</v>
      </c>
      <c r="BV171" s="66" t="s">
        <v>879</v>
      </c>
    </row>
    <row r="172" customFormat="false" ht="15.6" hidden="false" customHeight="false" outlineLevel="0" collapsed="false">
      <c r="A172" s="18" t="s">
        <v>255</v>
      </c>
      <c r="B172" s="72" t="n">
        <v>0.9706</v>
      </c>
      <c r="C172" s="66" t="s">
        <v>50</v>
      </c>
      <c r="D172" s="66" t="s">
        <v>857</v>
      </c>
      <c r="Y172" s="66" t="s">
        <v>872</v>
      </c>
      <c r="AG172" s="66" t="s">
        <v>873</v>
      </c>
      <c r="AJ172" s="66" t="s">
        <v>870</v>
      </c>
      <c r="AO172" s="66" t="s">
        <v>875</v>
      </c>
      <c r="AV172" s="66" t="s">
        <v>876</v>
      </c>
      <c r="BA172" s="66" t="s">
        <v>877</v>
      </c>
      <c r="BB172" s="66" t="s">
        <v>878</v>
      </c>
      <c r="BV172" s="66" t="s">
        <v>879</v>
      </c>
    </row>
    <row r="173" customFormat="false" ht="15.6" hidden="false" customHeight="false" outlineLevel="0" collapsed="false">
      <c r="A173" s="18" t="s">
        <v>207</v>
      </c>
      <c r="B173" s="72" t="n">
        <v>0.9706</v>
      </c>
      <c r="C173" s="66" t="s">
        <v>50</v>
      </c>
      <c r="D173" s="66" t="s">
        <v>857</v>
      </c>
      <c r="Y173" s="66" t="s">
        <v>872</v>
      </c>
      <c r="AG173" s="66" t="s">
        <v>873</v>
      </c>
      <c r="AJ173" s="66" t="s">
        <v>870</v>
      </c>
      <c r="AO173" s="66" t="s">
        <v>875</v>
      </c>
      <c r="AV173" s="66" t="s">
        <v>876</v>
      </c>
      <c r="BA173" s="66" t="s">
        <v>877</v>
      </c>
      <c r="BB173" s="66" t="s">
        <v>878</v>
      </c>
      <c r="BV173" s="66" t="s">
        <v>879</v>
      </c>
    </row>
    <row r="174" customFormat="false" ht="15.6" hidden="false" customHeight="false" outlineLevel="0" collapsed="false">
      <c r="A174" s="18" t="s">
        <v>890</v>
      </c>
      <c r="B174" s="72" t="n">
        <v>0.9706</v>
      </c>
      <c r="C174" s="66" t="s">
        <v>50</v>
      </c>
      <c r="D174" s="66" t="s">
        <v>857</v>
      </c>
      <c r="Y174" s="66" t="s">
        <v>872</v>
      </c>
      <c r="AG174" s="66" t="s">
        <v>873</v>
      </c>
      <c r="AJ174" s="66" t="s">
        <v>870</v>
      </c>
      <c r="AO174" s="66" t="s">
        <v>875</v>
      </c>
      <c r="AV174" s="66" t="s">
        <v>876</v>
      </c>
      <c r="BA174" s="66" t="s">
        <v>877</v>
      </c>
      <c r="BB174" s="66" t="s">
        <v>878</v>
      </c>
      <c r="BV174" s="66" t="s">
        <v>879</v>
      </c>
    </row>
    <row r="175" customFormat="false" ht="15.6" hidden="false" customHeight="false" outlineLevel="0" collapsed="false">
      <c r="A175" s="18" t="s">
        <v>328</v>
      </c>
      <c r="B175" s="72" t="n">
        <v>0.9706</v>
      </c>
      <c r="C175" s="66" t="s">
        <v>50</v>
      </c>
      <c r="D175" s="66" t="s">
        <v>857</v>
      </c>
      <c r="Y175" s="66" t="s">
        <v>872</v>
      </c>
      <c r="AG175" s="66" t="s">
        <v>873</v>
      </c>
      <c r="AJ175" s="66" t="s">
        <v>870</v>
      </c>
      <c r="AO175" s="66" t="s">
        <v>875</v>
      </c>
      <c r="AV175" s="66" t="s">
        <v>876</v>
      </c>
      <c r="BA175" s="66" t="s">
        <v>877</v>
      </c>
      <c r="BB175" s="66" t="s">
        <v>878</v>
      </c>
      <c r="BV175" s="66" t="s">
        <v>879</v>
      </c>
    </row>
    <row r="176" customFormat="false" ht="15.6" hidden="false" customHeight="false" outlineLevel="0" collapsed="false">
      <c r="A176" s="18" t="s">
        <v>346</v>
      </c>
      <c r="B176" s="72" t="n">
        <v>0.9706</v>
      </c>
      <c r="C176" s="66" t="s">
        <v>50</v>
      </c>
      <c r="D176" s="66" t="s">
        <v>857</v>
      </c>
      <c r="Y176" s="66" t="s">
        <v>872</v>
      </c>
      <c r="AG176" s="66" t="s">
        <v>873</v>
      </c>
      <c r="AJ176" s="66" t="s">
        <v>870</v>
      </c>
      <c r="AO176" s="66" t="s">
        <v>875</v>
      </c>
      <c r="AV176" s="66" t="s">
        <v>876</v>
      </c>
      <c r="BA176" s="66" t="s">
        <v>877</v>
      </c>
      <c r="BB176" s="66" t="s">
        <v>878</v>
      </c>
      <c r="BV176" s="66" t="s">
        <v>879</v>
      </c>
    </row>
    <row r="177" customFormat="false" ht="15.6" hidden="false" customHeight="false" outlineLevel="0" collapsed="false">
      <c r="A177" s="18" t="s">
        <v>316</v>
      </c>
      <c r="B177" s="72" t="n">
        <v>0.9706</v>
      </c>
      <c r="C177" s="66" t="s">
        <v>50</v>
      </c>
      <c r="D177" s="66" t="s">
        <v>857</v>
      </c>
      <c r="Y177" s="66" t="s">
        <v>872</v>
      </c>
      <c r="AG177" s="66" t="s">
        <v>873</v>
      </c>
      <c r="AJ177" s="66" t="s">
        <v>870</v>
      </c>
      <c r="AO177" s="66" t="s">
        <v>875</v>
      </c>
      <c r="AV177" s="66" t="s">
        <v>876</v>
      </c>
      <c r="BA177" s="66" t="s">
        <v>877</v>
      </c>
      <c r="BB177" s="66" t="s">
        <v>878</v>
      </c>
      <c r="BV177" s="66" t="s">
        <v>879</v>
      </c>
    </row>
    <row r="178" customFormat="false" ht="15.6" hidden="false" customHeight="false" outlineLevel="0" collapsed="false">
      <c r="A178" s="18" t="s">
        <v>327</v>
      </c>
      <c r="B178" s="72" t="n">
        <v>0.9706</v>
      </c>
      <c r="C178" s="66" t="s">
        <v>50</v>
      </c>
      <c r="D178" s="66" t="s">
        <v>857</v>
      </c>
      <c r="Y178" s="66" t="s">
        <v>872</v>
      </c>
      <c r="AG178" s="66" t="s">
        <v>873</v>
      </c>
      <c r="AJ178" s="66" t="s">
        <v>870</v>
      </c>
      <c r="AO178" s="66" t="s">
        <v>875</v>
      </c>
      <c r="AV178" s="66" t="s">
        <v>876</v>
      </c>
      <c r="BA178" s="66" t="s">
        <v>877</v>
      </c>
      <c r="BB178" s="66" t="s">
        <v>878</v>
      </c>
      <c r="BV178" s="66" t="s">
        <v>879</v>
      </c>
    </row>
    <row r="179" customFormat="false" ht="15.6" hidden="false" customHeight="false" outlineLevel="0" collapsed="false">
      <c r="A179" s="18" t="s">
        <v>326</v>
      </c>
      <c r="B179" s="72" t="n">
        <v>0.9706</v>
      </c>
      <c r="C179" s="66" t="s">
        <v>50</v>
      </c>
      <c r="D179" s="66" t="s">
        <v>857</v>
      </c>
      <c r="Y179" s="66" t="s">
        <v>872</v>
      </c>
      <c r="AG179" s="66" t="s">
        <v>873</v>
      </c>
      <c r="AJ179" s="66" t="s">
        <v>870</v>
      </c>
      <c r="AO179" s="66" t="s">
        <v>875</v>
      </c>
      <c r="AV179" s="66" t="s">
        <v>876</v>
      </c>
      <c r="BA179" s="66" t="s">
        <v>877</v>
      </c>
      <c r="BB179" s="66" t="s">
        <v>878</v>
      </c>
      <c r="BV179" s="66" t="s">
        <v>879</v>
      </c>
    </row>
    <row r="180" customFormat="false" ht="15.6" hidden="false" customHeight="false" outlineLevel="0" collapsed="false">
      <c r="A180" s="18" t="s">
        <v>333</v>
      </c>
      <c r="B180" s="72" t="n">
        <v>0.9706</v>
      </c>
      <c r="C180" s="66" t="s">
        <v>50</v>
      </c>
      <c r="D180" s="66" t="s">
        <v>857</v>
      </c>
      <c r="Y180" s="66" t="s">
        <v>872</v>
      </c>
      <c r="AG180" s="66" t="s">
        <v>873</v>
      </c>
      <c r="AJ180" s="66" t="s">
        <v>870</v>
      </c>
      <c r="AO180" s="66" t="s">
        <v>875</v>
      </c>
      <c r="AV180" s="66" t="s">
        <v>876</v>
      </c>
      <c r="BA180" s="66" t="s">
        <v>877</v>
      </c>
      <c r="BB180" s="66" t="s">
        <v>878</v>
      </c>
      <c r="BV180" s="66" t="s">
        <v>879</v>
      </c>
    </row>
    <row r="181" customFormat="false" ht="15.6" hidden="false" customHeight="false" outlineLevel="0" collapsed="false">
      <c r="A181" s="18" t="s">
        <v>330</v>
      </c>
      <c r="B181" s="72" t="n">
        <v>0.9706</v>
      </c>
      <c r="C181" s="66" t="s">
        <v>50</v>
      </c>
      <c r="D181" s="66" t="s">
        <v>857</v>
      </c>
      <c r="Y181" s="66" t="s">
        <v>872</v>
      </c>
      <c r="AG181" s="66" t="s">
        <v>873</v>
      </c>
      <c r="AJ181" s="66" t="s">
        <v>870</v>
      </c>
      <c r="AO181" s="66" t="s">
        <v>875</v>
      </c>
      <c r="AV181" s="66" t="s">
        <v>876</v>
      </c>
      <c r="BA181" s="66" t="s">
        <v>877</v>
      </c>
      <c r="BB181" s="66" t="s">
        <v>878</v>
      </c>
      <c r="BV181" s="66" t="s">
        <v>879</v>
      </c>
    </row>
    <row r="182" customFormat="false" ht="15.6" hidden="false" customHeight="false" outlineLevel="0" collapsed="false">
      <c r="A182" s="18" t="s">
        <v>325</v>
      </c>
      <c r="B182" s="72" t="n">
        <v>0.9706</v>
      </c>
      <c r="C182" s="66" t="s">
        <v>50</v>
      </c>
      <c r="D182" s="66" t="s">
        <v>857</v>
      </c>
      <c r="Y182" s="66" t="s">
        <v>872</v>
      </c>
      <c r="AG182" s="66" t="s">
        <v>873</v>
      </c>
      <c r="AJ182" s="66" t="s">
        <v>870</v>
      </c>
      <c r="AO182" s="66" t="s">
        <v>875</v>
      </c>
      <c r="AV182" s="66" t="s">
        <v>876</v>
      </c>
      <c r="BA182" s="66" t="s">
        <v>877</v>
      </c>
      <c r="BB182" s="66" t="s">
        <v>878</v>
      </c>
      <c r="BV182" s="66" t="s">
        <v>879</v>
      </c>
    </row>
    <row r="183" customFormat="false" ht="15.6" hidden="false" customHeight="false" outlineLevel="0" collapsed="false">
      <c r="A183" s="18" t="s">
        <v>329</v>
      </c>
      <c r="B183" s="72" t="n">
        <v>0.9706</v>
      </c>
      <c r="C183" s="66" t="s">
        <v>50</v>
      </c>
      <c r="D183" s="66" t="s">
        <v>857</v>
      </c>
      <c r="Y183" s="66" t="s">
        <v>872</v>
      </c>
      <c r="AG183" s="66" t="s">
        <v>873</v>
      </c>
      <c r="AJ183" s="66" t="s">
        <v>870</v>
      </c>
      <c r="AO183" s="66" t="s">
        <v>875</v>
      </c>
      <c r="AV183" s="66" t="s">
        <v>876</v>
      </c>
      <c r="BA183" s="66" t="s">
        <v>877</v>
      </c>
      <c r="BB183" s="66" t="s">
        <v>878</v>
      </c>
      <c r="BV183" s="66" t="s">
        <v>879</v>
      </c>
    </row>
    <row r="184" customFormat="false" ht="15.6" hidden="false" customHeight="false" outlineLevel="0" collapsed="false">
      <c r="A184" s="18" t="s">
        <v>324</v>
      </c>
      <c r="B184" s="72" t="n">
        <v>0.9706</v>
      </c>
      <c r="C184" s="66" t="s">
        <v>50</v>
      </c>
      <c r="D184" s="66" t="s">
        <v>857</v>
      </c>
      <c r="Y184" s="66" t="s">
        <v>872</v>
      </c>
      <c r="AG184" s="66" t="s">
        <v>873</v>
      </c>
      <c r="AJ184" s="66" t="s">
        <v>870</v>
      </c>
      <c r="AO184" s="66" t="s">
        <v>875</v>
      </c>
      <c r="AV184" s="66" t="s">
        <v>876</v>
      </c>
      <c r="BA184" s="66" t="s">
        <v>877</v>
      </c>
      <c r="BB184" s="66" t="s">
        <v>878</v>
      </c>
      <c r="BV184" s="66" t="s">
        <v>879</v>
      </c>
    </row>
    <row r="185" customFormat="false" ht="15.6" hidden="false" customHeight="false" outlineLevel="0" collapsed="false">
      <c r="A185" s="18" t="s">
        <v>331</v>
      </c>
      <c r="B185" s="72" t="n">
        <v>0.9706</v>
      </c>
      <c r="C185" s="66" t="s">
        <v>50</v>
      </c>
      <c r="D185" s="66" t="s">
        <v>857</v>
      </c>
      <c r="Y185" s="66" t="s">
        <v>872</v>
      </c>
      <c r="AG185" s="66" t="s">
        <v>873</v>
      </c>
      <c r="AJ185" s="66" t="s">
        <v>870</v>
      </c>
      <c r="AO185" s="66" t="s">
        <v>875</v>
      </c>
      <c r="AV185" s="66" t="s">
        <v>876</v>
      </c>
      <c r="BA185" s="66" t="s">
        <v>877</v>
      </c>
      <c r="BB185" s="66" t="s">
        <v>878</v>
      </c>
      <c r="BV185" s="66" t="s">
        <v>879</v>
      </c>
    </row>
    <row r="186" customFormat="false" ht="15.6" hidden="false" customHeight="false" outlineLevel="0" collapsed="false">
      <c r="A186" s="18" t="s">
        <v>332</v>
      </c>
      <c r="B186" s="72" t="n">
        <v>0.9706</v>
      </c>
      <c r="C186" s="66" t="s">
        <v>50</v>
      </c>
      <c r="D186" s="66" t="s">
        <v>857</v>
      </c>
      <c r="Y186" s="66" t="s">
        <v>872</v>
      </c>
      <c r="AG186" s="66" t="s">
        <v>873</v>
      </c>
      <c r="AJ186" s="66" t="s">
        <v>870</v>
      </c>
      <c r="AO186" s="66" t="s">
        <v>875</v>
      </c>
      <c r="AV186" s="66" t="s">
        <v>876</v>
      </c>
      <c r="BA186" s="66" t="s">
        <v>877</v>
      </c>
      <c r="BB186" s="66" t="s">
        <v>878</v>
      </c>
      <c r="BV186" s="66" t="s">
        <v>879</v>
      </c>
    </row>
    <row r="187" customFormat="false" ht="15.6" hidden="false" customHeight="false" outlineLevel="0" collapsed="false">
      <c r="A187" s="18" t="s">
        <v>322</v>
      </c>
      <c r="B187" s="72" t="n">
        <v>0.9706</v>
      </c>
      <c r="C187" s="66" t="s">
        <v>50</v>
      </c>
      <c r="D187" s="66" t="s">
        <v>857</v>
      </c>
      <c r="Y187" s="66" t="s">
        <v>872</v>
      </c>
      <c r="AG187" s="66" t="s">
        <v>873</v>
      </c>
      <c r="AJ187" s="66" t="s">
        <v>870</v>
      </c>
      <c r="AO187" s="66" t="s">
        <v>875</v>
      </c>
      <c r="AV187" s="66" t="s">
        <v>876</v>
      </c>
      <c r="BA187" s="66" t="s">
        <v>877</v>
      </c>
      <c r="BB187" s="66" t="s">
        <v>878</v>
      </c>
      <c r="BV187" s="66" t="s">
        <v>879</v>
      </c>
    </row>
    <row r="188" customFormat="false" ht="15.6" hidden="false" customHeight="false" outlineLevel="0" collapsed="false">
      <c r="A188" s="18" t="s">
        <v>321</v>
      </c>
      <c r="B188" s="72" t="n">
        <v>0.9706</v>
      </c>
      <c r="C188" s="66" t="s">
        <v>50</v>
      </c>
      <c r="D188" s="66" t="s">
        <v>857</v>
      </c>
      <c r="Y188" s="66" t="s">
        <v>872</v>
      </c>
      <c r="AG188" s="66" t="s">
        <v>873</v>
      </c>
      <c r="AJ188" s="66" t="s">
        <v>870</v>
      </c>
      <c r="AO188" s="66" t="s">
        <v>875</v>
      </c>
      <c r="AV188" s="66" t="s">
        <v>876</v>
      </c>
      <c r="BA188" s="66" t="s">
        <v>877</v>
      </c>
      <c r="BB188" s="66" t="s">
        <v>878</v>
      </c>
      <c r="BV188" s="66" t="s">
        <v>879</v>
      </c>
    </row>
    <row r="189" customFormat="false" ht="15.6" hidden="false" customHeight="false" outlineLevel="0" collapsed="false">
      <c r="A189" s="18" t="s">
        <v>320</v>
      </c>
      <c r="B189" s="72" t="n">
        <v>0.9706</v>
      </c>
      <c r="C189" s="66" t="s">
        <v>50</v>
      </c>
      <c r="D189" s="66" t="s">
        <v>857</v>
      </c>
      <c r="G189" s="18"/>
      <c r="Y189" s="66" t="s">
        <v>872</v>
      </c>
      <c r="AG189" s="66" t="s">
        <v>873</v>
      </c>
      <c r="AJ189" s="66" t="s">
        <v>870</v>
      </c>
      <c r="AO189" s="66" t="s">
        <v>875</v>
      </c>
      <c r="AV189" s="66" t="s">
        <v>876</v>
      </c>
      <c r="BA189" s="66" t="s">
        <v>877</v>
      </c>
      <c r="BB189" s="66" t="s">
        <v>878</v>
      </c>
      <c r="BV189" s="66" t="s">
        <v>879</v>
      </c>
    </row>
    <row r="190" customFormat="false" ht="15.6" hidden="false" customHeight="false" outlineLevel="0" collapsed="false">
      <c r="A190" s="18" t="s">
        <v>254</v>
      </c>
      <c r="B190" s="72" t="n">
        <v>0.9706</v>
      </c>
      <c r="C190" s="66" t="s">
        <v>50</v>
      </c>
      <c r="D190" s="66" t="s">
        <v>857</v>
      </c>
      <c r="Y190" s="66" t="s">
        <v>872</v>
      </c>
      <c r="AG190" s="66" t="s">
        <v>873</v>
      </c>
      <c r="AJ190" s="66" t="s">
        <v>870</v>
      </c>
      <c r="AO190" s="66" t="s">
        <v>875</v>
      </c>
      <c r="AV190" s="66" t="s">
        <v>876</v>
      </c>
      <c r="BA190" s="66" t="s">
        <v>877</v>
      </c>
      <c r="BB190" s="66" t="s">
        <v>878</v>
      </c>
      <c r="BV190" s="66" t="s">
        <v>879</v>
      </c>
    </row>
    <row r="191" customFormat="false" ht="15.6" hidden="false" customHeight="false" outlineLevel="0" collapsed="false">
      <c r="A191" s="18" t="s">
        <v>319</v>
      </c>
      <c r="B191" s="72" t="n">
        <v>0.9706</v>
      </c>
      <c r="C191" s="66" t="s">
        <v>50</v>
      </c>
      <c r="D191" s="66" t="s">
        <v>857</v>
      </c>
      <c r="Y191" s="66" t="s">
        <v>872</v>
      </c>
      <c r="AG191" s="66" t="s">
        <v>873</v>
      </c>
      <c r="AJ191" s="66" t="s">
        <v>870</v>
      </c>
      <c r="AO191" s="66" t="s">
        <v>875</v>
      </c>
      <c r="AV191" s="66" t="s">
        <v>876</v>
      </c>
      <c r="BA191" s="66" t="s">
        <v>877</v>
      </c>
      <c r="BB191" s="66" t="s">
        <v>878</v>
      </c>
      <c r="BV191" s="66" t="s">
        <v>879</v>
      </c>
    </row>
    <row r="192" customFormat="false" ht="15.6" hidden="false" customHeight="false" outlineLevel="0" collapsed="false">
      <c r="A192" s="18" t="s">
        <v>339</v>
      </c>
      <c r="B192" s="72" t="n">
        <v>0.9706</v>
      </c>
      <c r="C192" s="66" t="s">
        <v>50</v>
      </c>
      <c r="D192" s="66" t="s">
        <v>857</v>
      </c>
      <c r="Y192" s="66" t="s">
        <v>872</v>
      </c>
      <c r="AG192" s="66" t="s">
        <v>873</v>
      </c>
      <c r="AJ192" s="66" t="s">
        <v>870</v>
      </c>
      <c r="AO192" s="66" t="s">
        <v>875</v>
      </c>
      <c r="AV192" s="66" t="s">
        <v>876</v>
      </c>
      <c r="BA192" s="66" t="s">
        <v>877</v>
      </c>
      <c r="BB192" s="66" t="s">
        <v>878</v>
      </c>
      <c r="BV192" s="66" t="s">
        <v>879</v>
      </c>
    </row>
    <row r="193" customFormat="false" ht="15.6" hidden="false" customHeight="false" outlineLevel="0" collapsed="false">
      <c r="A193" s="18" t="s">
        <v>206</v>
      </c>
      <c r="B193" s="72" t="n">
        <v>0.9706</v>
      </c>
      <c r="C193" s="66" t="s">
        <v>50</v>
      </c>
      <c r="D193" s="66" t="s">
        <v>857</v>
      </c>
      <c r="Y193" s="66" t="s">
        <v>872</v>
      </c>
      <c r="AG193" s="66" t="s">
        <v>873</v>
      </c>
      <c r="AJ193" s="66" t="s">
        <v>870</v>
      </c>
      <c r="AO193" s="66" t="s">
        <v>875</v>
      </c>
      <c r="AV193" s="66" t="s">
        <v>876</v>
      </c>
      <c r="BA193" s="66" t="s">
        <v>877</v>
      </c>
      <c r="BB193" s="66" t="s">
        <v>878</v>
      </c>
      <c r="BV193" s="66" t="s">
        <v>879</v>
      </c>
    </row>
    <row r="194" customFormat="false" ht="15.6" hidden="false" customHeight="false" outlineLevel="0" collapsed="false">
      <c r="A194" s="18" t="s">
        <v>335</v>
      </c>
      <c r="B194" s="72" t="n">
        <v>0.9706</v>
      </c>
      <c r="C194" s="66" t="s">
        <v>50</v>
      </c>
      <c r="D194" s="66" t="s">
        <v>857</v>
      </c>
      <c r="Y194" s="66" t="s">
        <v>872</v>
      </c>
      <c r="AG194" s="66" t="s">
        <v>873</v>
      </c>
      <c r="AJ194" s="66" t="s">
        <v>870</v>
      </c>
      <c r="AO194" s="66" t="s">
        <v>875</v>
      </c>
      <c r="AV194" s="66" t="s">
        <v>876</v>
      </c>
      <c r="BA194" s="66" t="s">
        <v>877</v>
      </c>
      <c r="BB194" s="66" t="s">
        <v>878</v>
      </c>
      <c r="BV194" s="66" t="s">
        <v>879</v>
      </c>
    </row>
    <row r="195" customFormat="false" ht="15.6" hidden="false" customHeight="false" outlineLevel="0" collapsed="false">
      <c r="A195" s="18" t="s">
        <v>334</v>
      </c>
      <c r="B195" s="72" t="n">
        <v>0.9706</v>
      </c>
      <c r="C195" s="66" t="s">
        <v>50</v>
      </c>
      <c r="D195" s="66" t="s">
        <v>857</v>
      </c>
      <c r="Y195" s="66" t="s">
        <v>872</v>
      </c>
      <c r="AG195" s="66" t="s">
        <v>873</v>
      </c>
      <c r="AJ195" s="66" t="s">
        <v>870</v>
      </c>
      <c r="AO195" s="66" t="s">
        <v>875</v>
      </c>
      <c r="AV195" s="66" t="s">
        <v>876</v>
      </c>
      <c r="BA195" s="66" t="s">
        <v>877</v>
      </c>
      <c r="BB195" s="66" t="s">
        <v>878</v>
      </c>
      <c r="BV195" s="66" t="s">
        <v>879</v>
      </c>
    </row>
    <row r="196" customFormat="false" ht="15.6" hidden="false" customHeight="false" outlineLevel="0" collapsed="false">
      <c r="A196" s="18" t="s">
        <v>336</v>
      </c>
      <c r="B196" s="72" t="n">
        <v>0.9706</v>
      </c>
      <c r="C196" s="66" t="s">
        <v>50</v>
      </c>
      <c r="D196" s="66" t="s">
        <v>857</v>
      </c>
      <c r="Y196" s="66" t="s">
        <v>872</v>
      </c>
      <c r="AG196" s="66" t="s">
        <v>873</v>
      </c>
      <c r="AJ196" s="66" t="s">
        <v>870</v>
      </c>
      <c r="AO196" s="66" t="s">
        <v>875</v>
      </c>
      <c r="AV196" s="66" t="s">
        <v>876</v>
      </c>
      <c r="BA196" s="66" t="s">
        <v>877</v>
      </c>
      <c r="BB196" s="66" t="s">
        <v>878</v>
      </c>
      <c r="BV196" s="66" t="s">
        <v>879</v>
      </c>
    </row>
    <row r="197" customFormat="false" ht="15.6" hidden="false" customHeight="false" outlineLevel="0" collapsed="false">
      <c r="A197" s="18" t="s">
        <v>340</v>
      </c>
      <c r="B197" s="72" t="n">
        <v>0.9706</v>
      </c>
      <c r="C197" s="66" t="s">
        <v>50</v>
      </c>
      <c r="D197" s="66" t="s">
        <v>857</v>
      </c>
      <c r="Y197" s="66" t="s">
        <v>872</v>
      </c>
      <c r="AG197" s="66" t="s">
        <v>873</v>
      </c>
      <c r="AJ197" s="66" t="s">
        <v>870</v>
      </c>
      <c r="AO197" s="66" t="s">
        <v>875</v>
      </c>
      <c r="AV197" s="66" t="s">
        <v>876</v>
      </c>
      <c r="BA197" s="66" t="s">
        <v>877</v>
      </c>
      <c r="BB197" s="66" t="s">
        <v>878</v>
      </c>
      <c r="BV197" s="66" t="s">
        <v>879</v>
      </c>
    </row>
    <row r="198" customFormat="false" ht="15.6" hidden="false" customHeight="false" outlineLevel="0" collapsed="false">
      <c r="A198" s="18" t="s">
        <v>337</v>
      </c>
      <c r="B198" s="72" t="n">
        <v>0.9706</v>
      </c>
      <c r="C198" s="66" t="s">
        <v>50</v>
      </c>
      <c r="D198" s="66" t="s">
        <v>857</v>
      </c>
      <c r="Y198" s="66" t="s">
        <v>872</v>
      </c>
      <c r="AG198" s="66" t="s">
        <v>873</v>
      </c>
      <c r="AJ198" s="66" t="s">
        <v>870</v>
      </c>
      <c r="AO198" s="66" t="s">
        <v>875</v>
      </c>
      <c r="AV198" s="66" t="s">
        <v>876</v>
      </c>
      <c r="BA198" s="66" t="s">
        <v>877</v>
      </c>
      <c r="BB198" s="66" t="s">
        <v>878</v>
      </c>
      <c r="BV198" s="66" t="s">
        <v>879</v>
      </c>
    </row>
    <row r="199" customFormat="false" ht="15.6" hidden="false" customHeight="false" outlineLevel="0" collapsed="false">
      <c r="A199" s="18" t="s">
        <v>226</v>
      </c>
      <c r="B199" s="72" t="n">
        <v>0.9706</v>
      </c>
      <c r="C199" s="66" t="s">
        <v>50</v>
      </c>
      <c r="D199" s="66" t="s">
        <v>857</v>
      </c>
      <c r="Y199" s="66" t="s">
        <v>872</v>
      </c>
      <c r="AG199" s="66" t="s">
        <v>873</v>
      </c>
      <c r="AJ199" s="66" t="s">
        <v>870</v>
      </c>
      <c r="AO199" s="66" t="s">
        <v>875</v>
      </c>
      <c r="AV199" s="66" t="s">
        <v>876</v>
      </c>
      <c r="BA199" s="66" t="s">
        <v>877</v>
      </c>
      <c r="BB199" s="66" t="s">
        <v>878</v>
      </c>
      <c r="BV199" s="66" t="s">
        <v>879</v>
      </c>
    </row>
    <row r="200" customFormat="false" ht="15.6" hidden="false" customHeight="false" outlineLevel="0" collapsed="false">
      <c r="A200" s="18" t="s">
        <v>252</v>
      </c>
      <c r="B200" s="72" t="n">
        <v>0.9706</v>
      </c>
      <c r="C200" s="66" t="s">
        <v>50</v>
      </c>
      <c r="D200" s="66" t="s">
        <v>857</v>
      </c>
      <c r="Y200" s="66" t="s">
        <v>872</v>
      </c>
      <c r="AG200" s="66" t="s">
        <v>873</v>
      </c>
      <c r="AJ200" s="66" t="s">
        <v>870</v>
      </c>
      <c r="AO200" s="66" t="s">
        <v>875</v>
      </c>
      <c r="AV200" s="66" t="s">
        <v>876</v>
      </c>
      <c r="BA200" s="66" t="s">
        <v>877</v>
      </c>
      <c r="BB200" s="66" t="s">
        <v>878</v>
      </c>
      <c r="BV200" s="66" t="s">
        <v>879</v>
      </c>
    </row>
    <row r="201" customFormat="false" ht="15.6" hidden="false" customHeight="false" outlineLevel="0" collapsed="false">
      <c r="A201" s="18" t="s">
        <v>201</v>
      </c>
      <c r="B201" s="72" t="n">
        <v>0.9706</v>
      </c>
      <c r="C201" s="66" t="s">
        <v>50</v>
      </c>
      <c r="D201" s="66" t="s">
        <v>857</v>
      </c>
      <c r="Y201" s="66" t="s">
        <v>872</v>
      </c>
      <c r="AG201" s="66" t="s">
        <v>873</v>
      </c>
      <c r="AJ201" s="66" t="s">
        <v>870</v>
      </c>
      <c r="AO201" s="66" t="s">
        <v>875</v>
      </c>
      <c r="AV201" s="66" t="s">
        <v>876</v>
      </c>
      <c r="BA201" s="66" t="s">
        <v>877</v>
      </c>
      <c r="BB201" s="66" t="s">
        <v>878</v>
      </c>
      <c r="BV201" s="66" t="s">
        <v>879</v>
      </c>
    </row>
    <row r="202" customFormat="false" ht="15.6" hidden="false" customHeight="false" outlineLevel="0" collapsed="false">
      <c r="A202" s="18" t="s">
        <v>205</v>
      </c>
      <c r="B202" s="72" t="n">
        <v>0.9706</v>
      </c>
      <c r="C202" s="66" t="s">
        <v>50</v>
      </c>
      <c r="D202" s="66" t="s">
        <v>857</v>
      </c>
      <c r="Y202" s="66" t="s">
        <v>872</v>
      </c>
      <c r="AG202" s="66" t="s">
        <v>873</v>
      </c>
      <c r="AJ202" s="66" t="s">
        <v>870</v>
      </c>
      <c r="AO202" s="66" t="s">
        <v>875</v>
      </c>
      <c r="AV202" s="66" t="s">
        <v>876</v>
      </c>
      <c r="BA202" s="66" t="s">
        <v>877</v>
      </c>
      <c r="BB202" s="66" t="s">
        <v>878</v>
      </c>
      <c r="BV202" s="66" t="s">
        <v>879</v>
      </c>
    </row>
    <row r="203" customFormat="false" ht="15.6" hidden="false" customHeight="false" outlineLevel="0" collapsed="false">
      <c r="A203" s="18" t="s">
        <v>204</v>
      </c>
      <c r="B203" s="72" t="n">
        <v>0.9706</v>
      </c>
      <c r="C203" s="66" t="s">
        <v>50</v>
      </c>
      <c r="D203" s="66" t="s">
        <v>857</v>
      </c>
      <c r="Y203" s="66" t="s">
        <v>872</v>
      </c>
      <c r="AG203" s="66" t="s">
        <v>873</v>
      </c>
      <c r="AJ203" s="66" t="s">
        <v>870</v>
      </c>
      <c r="AO203" s="66" t="s">
        <v>875</v>
      </c>
      <c r="AV203" s="66" t="s">
        <v>876</v>
      </c>
      <c r="BA203" s="66" t="s">
        <v>877</v>
      </c>
      <c r="BB203" s="66" t="s">
        <v>878</v>
      </c>
      <c r="BV203" s="66" t="s">
        <v>879</v>
      </c>
    </row>
    <row r="204" customFormat="false" ht="15.6" hidden="false" customHeight="false" outlineLevel="0" collapsed="false">
      <c r="A204" s="18" t="s">
        <v>249</v>
      </c>
      <c r="B204" s="72" t="n">
        <v>0.9706</v>
      </c>
      <c r="C204" s="66" t="s">
        <v>50</v>
      </c>
      <c r="D204" s="66" t="s">
        <v>857</v>
      </c>
      <c r="Y204" s="66" t="s">
        <v>872</v>
      </c>
      <c r="AG204" s="66" t="s">
        <v>873</v>
      </c>
      <c r="AJ204" s="66" t="s">
        <v>870</v>
      </c>
      <c r="AO204" s="66" t="s">
        <v>875</v>
      </c>
      <c r="AV204" s="66" t="s">
        <v>876</v>
      </c>
      <c r="BA204" s="66" t="s">
        <v>877</v>
      </c>
      <c r="BB204" s="66" t="s">
        <v>878</v>
      </c>
      <c r="BV204" s="66" t="s">
        <v>879</v>
      </c>
    </row>
    <row r="205" customFormat="false" ht="15.6" hidden="false" customHeight="false" outlineLevel="0" collapsed="false">
      <c r="A205" s="18" t="s">
        <v>345</v>
      </c>
      <c r="B205" s="72" t="n">
        <v>0.9706</v>
      </c>
      <c r="C205" s="66" t="s">
        <v>50</v>
      </c>
      <c r="D205" s="66" t="s">
        <v>857</v>
      </c>
      <c r="Y205" s="66" t="s">
        <v>872</v>
      </c>
      <c r="AG205" s="66" t="s">
        <v>873</v>
      </c>
      <c r="AJ205" s="66" t="s">
        <v>870</v>
      </c>
      <c r="AO205" s="66" t="s">
        <v>875</v>
      </c>
      <c r="AV205" s="66" t="s">
        <v>876</v>
      </c>
      <c r="BA205" s="66" t="s">
        <v>877</v>
      </c>
      <c r="BB205" s="66" t="s">
        <v>878</v>
      </c>
      <c r="BV205" s="66" t="s">
        <v>879</v>
      </c>
    </row>
    <row r="206" customFormat="false" ht="15.6" hidden="false" customHeight="false" outlineLevel="0" collapsed="false">
      <c r="A206" s="18" t="s">
        <v>203</v>
      </c>
      <c r="B206" s="72" t="n">
        <v>0.9706</v>
      </c>
      <c r="C206" s="66" t="s">
        <v>50</v>
      </c>
      <c r="D206" s="66" t="s">
        <v>857</v>
      </c>
      <c r="Y206" s="66" t="s">
        <v>872</v>
      </c>
      <c r="AG206" s="66" t="s">
        <v>873</v>
      </c>
      <c r="AJ206" s="66" t="s">
        <v>870</v>
      </c>
      <c r="AO206" s="66" t="s">
        <v>875</v>
      </c>
      <c r="AV206" s="66" t="s">
        <v>876</v>
      </c>
      <c r="BA206" s="66" t="s">
        <v>877</v>
      </c>
      <c r="BB206" s="66" t="s">
        <v>878</v>
      </c>
      <c r="BV206" s="66" t="s">
        <v>879</v>
      </c>
    </row>
    <row r="207" customFormat="false" ht="15.6" hidden="false" customHeight="false" outlineLevel="0" collapsed="false">
      <c r="A207" s="18" t="s">
        <v>247</v>
      </c>
      <c r="B207" s="72" t="n">
        <v>0.9706</v>
      </c>
      <c r="C207" s="66" t="s">
        <v>50</v>
      </c>
      <c r="D207" s="66" t="s">
        <v>857</v>
      </c>
      <c r="Y207" s="66" t="s">
        <v>872</v>
      </c>
      <c r="AG207" s="66" t="s">
        <v>873</v>
      </c>
      <c r="AJ207" s="66" t="s">
        <v>870</v>
      </c>
      <c r="AO207" s="66" t="s">
        <v>875</v>
      </c>
      <c r="AV207" s="66" t="s">
        <v>876</v>
      </c>
      <c r="BA207" s="66" t="s">
        <v>877</v>
      </c>
      <c r="BB207" s="66" t="s">
        <v>878</v>
      </c>
      <c r="BV207" s="66" t="s">
        <v>879</v>
      </c>
    </row>
    <row r="208" customFormat="false" ht="15.6" hidden="false" customHeight="false" outlineLevel="0" collapsed="false">
      <c r="A208" s="18" t="s">
        <v>250</v>
      </c>
      <c r="B208" s="72" t="n">
        <v>0.9706</v>
      </c>
      <c r="C208" s="66" t="s">
        <v>50</v>
      </c>
      <c r="D208" s="66" t="s">
        <v>857</v>
      </c>
      <c r="Y208" s="66" t="s">
        <v>872</v>
      </c>
      <c r="AG208" s="66" t="s">
        <v>873</v>
      </c>
      <c r="AJ208" s="66" t="s">
        <v>870</v>
      </c>
      <c r="AO208" s="66" t="s">
        <v>875</v>
      </c>
      <c r="AV208" s="66" t="s">
        <v>876</v>
      </c>
      <c r="BA208" s="66" t="s">
        <v>877</v>
      </c>
      <c r="BB208" s="66" t="s">
        <v>878</v>
      </c>
      <c r="BV208" s="66" t="s">
        <v>879</v>
      </c>
    </row>
    <row r="209" customFormat="false" ht="15.6" hidden="false" customHeight="false" outlineLevel="0" collapsed="false">
      <c r="A209" s="18" t="s">
        <v>202</v>
      </c>
      <c r="B209" s="72" t="n">
        <v>0.9706</v>
      </c>
      <c r="C209" s="66" t="s">
        <v>50</v>
      </c>
      <c r="D209" s="66" t="s">
        <v>857</v>
      </c>
      <c r="Y209" s="66" t="s">
        <v>872</v>
      </c>
      <c r="AG209" s="66" t="s">
        <v>873</v>
      </c>
      <c r="AJ209" s="66" t="s">
        <v>870</v>
      </c>
      <c r="AO209" s="66" t="s">
        <v>875</v>
      </c>
      <c r="AV209" s="66" t="s">
        <v>876</v>
      </c>
      <c r="BA209" s="66" t="s">
        <v>877</v>
      </c>
      <c r="BB209" s="66" t="s">
        <v>878</v>
      </c>
      <c r="BV209" s="66" t="s">
        <v>879</v>
      </c>
    </row>
    <row r="210" customFormat="false" ht="15.6" hidden="false" customHeight="false" outlineLevel="0" collapsed="false">
      <c r="A210" s="18" t="s">
        <v>245</v>
      </c>
      <c r="B210" s="72" t="n">
        <v>0.9706</v>
      </c>
      <c r="C210" s="66" t="s">
        <v>50</v>
      </c>
      <c r="D210" s="66" t="s">
        <v>857</v>
      </c>
      <c r="Y210" s="66" t="s">
        <v>872</v>
      </c>
      <c r="AG210" s="66" t="s">
        <v>873</v>
      </c>
      <c r="AJ210" s="66" t="s">
        <v>870</v>
      </c>
      <c r="AO210" s="66" t="s">
        <v>875</v>
      </c>
      <c r="AV210" s="66" t="s">
        <v>876</v>
      </c>
      <c r="BA210" s="66" t="s">
        <v>877</v>
      </c>
      <c r="BB210" s="66" t="s">
        <v>878</v>
      </c>
      <c r="BV210" s="66" t="s">
        <v>879</v>
      </c>
    </row>
    <row r="211" customFormat="false" ht="15.6" hidden="false" customHeight="false" outlineLevel="0" collapsed="false">
      <c r="A211" s="18" t="s">
        <v>85</v>
      </c>
      <c r="B211" s="72" t="n">
        <v>0.9706</v>
      </c>
      <c r="C211" s="66" t="s">
        <v>50</v>
      </c>
      <c r="D211" s="66" t="s">
        <v>857</v>
      </c>
      <c r="Y211" s="66" t="s">
        <v>872</v>
      </c>
      <c r="AG211" s="66" t="s">
        <v>873</v>
      </c>
      <c r="AJ211" s="66" t="s">
        <v>870</v>
      </c>
      <c r="AO211" s="66" t="s">
        <v>875</v>
      </c>
      <c r="AV211" s="66" t="s">
        <v>876</v>
      </c>
      <c r="BA211" s="66" t="s">
        <v>877</v>
      </c>
      <c r="BB211" s="66" t="s">
        <v>878</v>
      </c>
      <c r="BV211" s="66" t="s">
        <v>879</v>
      </c>
    </row>
    <row r="212" customFormat="false" ht="15.6" hidden="false" customHeight="false" outlineLevel="0" collapsed="false">
      <c r="A212" s="18" t="s">
        <v>344</v>
      </c>
      <c r="B212" s="72" t="n">
        <v>0.9706</v>
      </c>
      <c r="C212" s="66" t="s">
        <v>50</v>
      </c>
      <c r="D212" s="66" t="s">
        <v>857</v>
      </c>
      <c r="Y212" s="66" t="s">
        <v>872</v>
      </c>
      <c r="AG212" s="66" t="s">
        <v>873</v>
      </c>
      <c r="AJ212" s="66" t="s">
        <v>870</v>
      </c>
      <c r="AO212" s="66" t="s">
        <v>875</v>
      </c>
      <c r="AV212" s="66" t="s">
        <v>876</v>
      </c>
      <c r="BA212" s="66" t="s">
        <v>877</v>
      </c>
      <c r="BB212" s="66" t="s">
        <v>878</v>
      </c>
      <c r="BV212" s="66" t="s">
        <v>879</v>
      </c>
    </row>
    <row r="213" customFormat="false" ht="15.6" hidden="false" customHeight="false" outlineLevel="0" collapsed="false">
      <c r="A213" s="18" t="s">
        <v>243</v>
      </c>
      <c r="B213" s="72" t="n">
        <v>0.9706</v>
      </c>
      <c r="C213" s="66" t="s">
        <v>50</v>
      </c>
      <c r="D213" s="66" t="s">
        <v>857</v>
      </c>
      <c r="Y213" s="66" t="s">
        <v>872</v>
      </c>
      <c r="AG213" s="66" t="s">
        <v>873</v>
      </c>
      <c r="AJ213" s="66" t="s">
        <v>870</v>
      </c>
      <c r="AO213" s="66" t="s">
        <v>875</v>
      </c>
      <c r="AV213" s="66" t="s">
        <v>876</v>
      </c>
      <c r="BA213" s="66" t="s">
        <v>877</v>
      </c>
      <c r="BB213" s="66" t="s">
        <v>878</v>
      </c>
      <c r="BV213" s="66" t="s">
        <v>879</v>
      </c>
    </row>
    <row r="214" customFormat="false" ht="15.6" hidden="false" customHeight="false" outlineLevel="0" collapsed="false">
      <c r="A214" s="18" t="s">
        <v>210</v>
      </c>
      <c r="B214" s="72" t="n">
        <v>0.9706</v>
      </c>
      <c r="C214" s="66" t="s">
        <v>50</v>
      </c>
      <c r="D214" s="66" t="s">
        <v>857</v>
      </c>
      <c r="Y214" s="66" t="s">
        <v>872</v>
      </c>
      <c r="AG214" s="66" t="s">
        <v>873</v>
      </c>
      <c r="AJ214" s="66" t="s">
        <v>870</v>
      </c>
      <c r="AO214" s="66" t="s">
        <v>875</v>
      </c>
      <c r="AV214" s="66" t="s">
        <v>876</v>
      </c>
      <c r="BA214" s="66" t="s">
        <v>877</v>
      </c>
      <c r="BB214" s="66" t="s">
        <v>878</v>
      </c>
      <c r="BV214" s="66" t="s">
        <v>879</v>
      </c>
    </row>
    <row r="215" customFormat="false" ht="15.6" hidden="false" customHeight="false" outlineLevel="0" collapsed="false">
      <c r="A215" s="18" t="s">
        <v>209</v>
      </c>
      <c r="B215" s="72" t="n">
        <v>0.9706</v>
      </c>
      <c r="C215" s="66" t="s">
        <v>50</v>
      </c>
      <c r="D215" s="66" t="s">
        <v>857</v>
      </c>
      <c r="Y215" s="66" t="s">
        <v>872</v>
      </c>
      <c r="AG215" s="66" t="s">
        <v>873</v>
      </c>
      <c r="AJ215" s="66" t="s">
        <v>870</v>
      </c>
      <c r="AO215" s="66" t="s">
        <v>875</v>
      </c>
      <c r="AV215" s="66" t="s">
        <v>876</v>
      </c>
      <c r="BA215" s="66" t="s">
        <v>877</v>
      </c>
      <c r="BB215" s="66" t="s">
        <v>878</v>
      </c>
      <c r="BV215" s="66" t="s">
        <v>879</v>
      </c>
    </row>
    <row r="216" customFormat="false" ht="15.6" hidden="false" customHeight="false" outlineLevel="0" collapsed="false">
      <c r="A216" s="18" t="s">
        <v>338</v>
      </c>
      <c r="B216" s="72" t="n">
        <v>0.9706</v>
      </c>
      <c r="C216" s="66" t="s">
        <v>50</v>
      </c>
      <c r="D216" s="66" t="s">
        <v>857</v>
      </c>
      <c r="Y216" s="66" t="s">
        <v>872</v>
      </c>
      <c r="AG216" s="66" t="s">
        <v>873</v>
      </c>
      <c r="AJ216" s="66" t="s">
        <v>870</v>
      </c>
      <c r="AO216" s="66" t="s">
        <v>875</v>
      </c>
      <c r="AV216" s="66" t="s">
        <v>876</v>
      </c>
      <c r="BA216" s="66" t="s">
        <v>877</v>
      </c>
      <c r="BB216" s="66" t="s">
        <v>878</v>
      </c>
      <c r="BV216" s="66" t="s">
        <v>879</v>
      </c>
    </row>
    <row r="217" customFormat="false" ht="15.6" hidden="false" customHeight="false" outlineLevel="0" collapsed="false">
      <c r="A217" s="18" t="s">
        <v>267</v>
      </c>
      <c r="B217" s="72" t="n">
        <v>0.9706</v>
      </c>
      <c r="C217" s="66" t="s">
        <v>50</v>
      </c>
      <c r="D217" s="66" t="s">
        <v>857</v>
      </c>
      <c r="Y217" s="66" t="s">
        <v>872</v>
      </c>
      <c r="AG217" s="66" t="s">
        <v>873</v>
      </c>
      <c r="AJ217" s="66" t="s">
        <v>870</v>
      </c>
      <c r="AO217" s="66" t="s">
        <v>875</v>
      </c>
      <c r="AV217" s="66" t="s">
        <v>876</v>
      </c>
      <c r="BA217" s="66" t="s">
        <v>877</v>
      </c>
      <c r="BB217" s="66" t="s">
        <v>878</v>
      </c>
      <c r="BV217" s="66" t="s">
        <v>879</v>
      </c>
    </row>
    <row r="218" customFormat="false" ht="15.6" hidden="false" customHeight="false" outlineLevel="0" collapsed="false">
      <c r="A218" s="18" t="s">
        <v>303</v>
      </c>
      <c r="B218" s="72" t="n">
        <v>0.9706</v>
      </c>
      <c r="C218" s="66" t="s">
        <v>50</v>
      </c>
      <c r="D218" s="66" t="s">
        <v>857</v>
      </c>
      <c r="Y218" s="66" t="s">
        <v>872</v>
      </c>
      <c r="AG218" s="66" t="s">
        <v>873</v>
      </c>
      <c r="AJ218" s="66" t="s">
        <v>870</v>
      </c>
      <c r="AO218" s="66" t="s">
        <v>875</v>
      </c>
      <c r="AV218" s="66" t="s">
        <v>876</v>
      </c>
      <c r="BA218" s="66" t="s">
        <v>877</v>
      </c>
      <c r="BB218" s="66" t="s">
        <v>878</v>
      </c>
      <c r="BV218" s="66" t="s">
        <v>879</v>
      </c>
    </row>
    <row r="219" customFormat="false" ht="15.6" hidden="false" customHeight="false" outlineLevel="0" collapsed="false">
      <c r="A219" s="18" t="s">
        <v>67</v>
      </c>
      <c r="B219" s="72" t="n">
        <v>0.9706</v>
      </c>
      <c r="C219" s="66" t="s">
        <v>50</v>
      </c>
      <c r="D219" s="66" t="s">
        <v>857</v>
      </c>
      <c r="Y219" s="66" t="s">
        <v>872</v>
      </c>
      <c r="AG219" s="66" t="s">
        <v>873</v>
      </c>
      <c r="AJ219" s="66" t="s">
        <v>870</v>
      </c>
      <c r="AO219" s="66" t="s">
        <v>875</v>
      </c>
      <c r="AV219" s="66" t="s">
        <v>876</v>
      </c>
      <c r="BA219" s="66" t="s">
        <v>877</v>
      </c>
      <c r="BB219" s="66" t="s">
        <v>878</v>
      </c>
      <c r="BV219" s="66" t="s">
        <v>879</v>
      </c>
    </row>
    <row r="220" customFormat="false" ht="15.6" hidden="false" customHeight="false" outlineLevel="0" collapsed="false">
      <c r="A220" s="18" t="s">
        <v>251</v>
      </c>
      <c r="B220" s="72" t="n">
        <v>0.9706</v>
      </c>
      <c r="C220" s="66" t="s">
        <v>50</v>
      </c>
      <c r="D220" s="66" t="s">
        <v>857</v>
      </c>
      <c r="Y220" s="66" t="s">
        <v>872</v>
      </c>
      <c r="AG220" s="66" t="s">
        <v>873</v>
      </c>
      <c r="AJ220" s="66" t="s">
        <v>870</v>
      </c>
      <c r="AO220" s="66" t="s">
        <v>875</v>
      </c>
      <c r="AV220" s="66" t="s">
        <v>876</v>
      </c>
      <c r="BA220" s="66" t="s">
        <v>877</v>
      </c>
      <c r="BB220" s="66" t="s">
        <v>878</v>
      </c>
      <c r="BV220" s="66" t="s">
        <v>879</v>
      </c>
    </row>
    <row r="221" customFormat="false" ht="15.6" hidden="false" customHeight="false" outlineLevel="0" collapsed="false">
      <c r="A221" s="18" t="s">
        <v>298</v>
      </c>
      <c r="B221" s="72" t="n">
        <v>0.9706</v>
      </c>
      <c r="C221" s="66" t="s">
        <v>50</v>
      </c>
      <c r="D221" s="66" t="s">
        <v>857</v>
      </c>
      <c r="Y221" s="66" t="s">
        <v>872</v>
      </c>
      <c r="AG221" s="66" t="s">
        <v>873</v>
      </c>
      <c r="AJ221" s="66" t="s">
        <v>870</v>
      </c>
      <c r="AO221" s="66" t="s">
        <v>875</v>
      </c>
      <c r="AV221" s="66" t="s">
        <v>876</v>
      </c>
      <c r="BA221" s="66" t="s">
        <v>877</v>
      </c>
      <c r="BB221" s="66" t="s">
        <v>878</v>
      </c>
      <c r="BV221" s="66" t="s">
        <v>879</v>
      </c>
    </row>
    <row r="222" customFormat="false" ht="15.6" hidden="false" customHeight="false" outlineLevel="0" collapsed="false">
      <c r="A222" s="18" t="s">
        <v>196</v>
      </c>
      <c r="B222" s="72" t="n">
        <v>0.9706</v>
      </c>
      <c r="C222" s="66" t="s">
        <v>50</v>
      </c>
      <c r="D222" s="66" t="s">
        <v>857</v>
      </c>
      <c r="Y222" s="66" t="s">
        <v>872</v>
      </c>
      <c r="AG222" s="66" t="s">
        <v>873</v>
      </c>
      <c r="AJ222" s="66" t="s">
        <v>870</v>
      </c>
      <c r="AO222" s="66" t="s">
        <v>875</v>
      </c>
      <c r="AV222" s="66" t="s">
        <v>876</v>
      </c>
      <c r="BA222" s="66" t="s">
        <v>877</v>
      </c>
      <c r="BB222" s="66" t="s">
        <v>878</v>
      </c>
      <c r="BV222" s="66" t="s">
        <v>879</v>
      </c>
    </row>
    <row r="223" customFormat="false" ht="15.6" hidden="false" customHeight="false" outlineLevel="0" collapsed="false">
      <c r="A223" s="18" t="s">
        <v>384</v>
      </c>
      <c r="B223" s="72" t="n">
        <v>0.9706</v>
      </c>
      <c r="C223" s="66" t="s">
        <v>50</v>
      </c>
      <c r="D223" s="66" t="s">
        <v>857</v>
      </c>
      <c r="Y223" s="66" t="s">
        <v>872</v>
      </c>
      <c r="AG223" s="66" t="s">
        <v>873</v>
      </c>
      <c r="AJ223" s="66" t="s">
        <v>870</v>
      </c>
      <c r="AO223" s="66" t="s">
        <v>875</v>
      </c>
      <c r="AV223" s="66" t="s">
        <v>876</v>
      </c>
      <c r="BA223" s="66" t="s">
        <v>877</v>
      </c>
      <c r="BB223" s="66" t="s">
        <v>878</v>
      </c>
      <c r="BV223" s="66" t="s">
        <v>879</v>
      </c>
    </row>
    <row r="224" customFormat="false" ht="15.6" hidden="false" customHeight="false" outlineLevel="0" collapsed="false">
      <c r="A224" s="18" t="s">
        <v>297</v>
      </c>
      <c r="B224" s="72" t="n">
        <v>0.9706</v>
      </c>
      <c r="C224" s="66" t="s">
        <v>50</v>
      </c>
      <c r="D224" s="66" t="s">
        <v>857</v>
      </c>
      <c r="Y224" s="66" t="s">
        <v>872</v>
      </c>
      <c r="AG224" s="66" t="s">
        <v>873</v>
      </c>
      <c r="AJ224" s="66" t="s">
        <v>870</v>
      </c>
      <c r="AO224" s="66" t="s">
        <v>875</v>
      </c>
      <c r="AV224" s="66" t="s">
        <v>876</v>
      </c>
      <c r="BA224" s="66" t="s">
        <v>877</v>
      </c>
      <c r="BB224" s="66" t="s">
        <v>878</v>
      </c>
      <c r="BV224" s="66" t="s">
        <v>879</v>
      </c>
    </row>
    <row r="225" customFormat="false" ht="15.6" hidden="false" customHeight="false" outlineLevel="0" collapsed="false">
      <c r="A225" s="18" t="s">
        <v>383</v>
      </c>
      <c r="B225" s="72" t="n">
        <v>0.9706</v>
      </c>
      <c r="C225" s="66" t="s">
        <v>50</v>
      </c>
      <c r="D225" s="66" t="s">
        <v>857</v>
      </c>
      <c r="Y225" s="66" t="s">
        <v>872</v>
      </c>
      <c r="AG225" s="66" t="s">
        <v>873</v>
      </c>
      <c r="AJ225" s="66" t="s">
        <v>870</v>
      </c>
      <c r="AO225" s="66" t="s">
        <v>875</v>
      </c>
      <c r="AV225" s="66" t="s">
        <v>876</v>
      </c>
      <c r="BA225" s="66" t="s">
        <v>877</v>
      </c>
      <c r="BB225" s="66" t="s">
        <v>878</v>
      </c>
      <c r="BV225" s="66" t="s">
        <v>879</v>
      </c>
    </row>
    <row r="226" customFormat="false" ht="15.6" hidden="false" customHeight="false" outlineLevel="0" collapsed="false">
      <c r="A226" s="18" t="s">
        <v>299</v>
      </c>
      <c r="B226" s="72" t="n">
        <v>0.9706</v>
      </c>
      <c r="C226" s="66" t="s">
        <v>50</v>
      </c>
      <c r="D226" s="66" t="s">
        <v>857</v>
      </c>
      <c r="Y226" s="66" t="s">
        <v>872</v>
      </c>
      <c r="AG226" s="66" t="s">
        <v>873</v>
      </c>
      <c r="AJ226" s="66" t="s">
        <v>870</v>
      </c>
      <c r="AO226" s="66" t="s">
        <v>875</v>
      </c>
      <c r="AV226" s="66" t="s">
        <v>876</v>
      </c>
      <c r="BA226" s="66" t="s">
        <v>877</v>
      </c>
      <c r="BB226" s="66" t="s">
        <v>878</v>
      </c>
      <c r="BV226" s="66" t="s">
        <v>879</v>
      </c>
    </row>
    <row r="227" customFormat="false" ht="15.6" hidden="false" customHeight="false" outlineLevel="0" collapsed="false">
      <c r="A227" s="18" t="s">
        <v>382</v>
      </c>
      <c r="B227" s="72" t="n">
        <v>0.9706</v>
      </c>
      <c r="C227" s="66" t="s">
        <v>50</v>
      </c>
      <c r="D227" s="66" t="s">
        <v>857</v>
      </c>
      <c r="Y227" s="66" t="s">
        <v>872</v>
      </c>
      <c r="AG227" s="66" t="s">
        <v>873</v>
      </c>
      <c r="AJ227" s="66" t="s">
        <v>870</v>
      </c>
      <c r="AO227" s="66" t="s">
        <v>875</v>
      </c>
      <c r="AV227" s="66" t="s">
        <v>876</v>
      </c>
      <c r="BA227" s="66" t="s">
        <v>877</v>
      </c>
      <c r="BB227" s="66" t="s">
        <v>878</v>
      </c>
      <c r="BV227" s="66" t="s">
        <v>879</v>
      </c>
    </row>
    <row r="228" customFormat="false" ht="15.6" hidden="false" customHeight="false" outlineLevel="0" collapsed="false">
      <c r="A228" s="18" t="s">
        <v>381</v>
      </c>
      <c r="B228" s="72" t="n">
        <v>0.9706</v>
      </c>
      <c r="C228" s="66" t="s">
        <v>50</v>
      </c>
      <c r="D228" s="66" t="s">
        <v>857</v>
      </c>
      <c r="Y228" s="66" t="s">
        <v>872</v>
      </c>
      <c r="AG228" s="66" t="s">
        <v>873</v>
      </c>
      <c r="AJ228" s="66" t="s">
        <v>870</v>
      </c>
      <c r="AO228" s="66" t="s">
        <v>875</v>
      </c>
      <c r="AV228" s="66" t="s">
        <v>876</v>
      </c>
      <c r="BA228" s="66" t="s">
        <v>877</v>
      </c>
      <c r="BB228" s="66" t="s">
        <v>878</v>
      </c>
      <c r="BV228" s="66" t="s">
        <v>879</v>
      </c>
    </row>
    <row r="229" customFormat="false" ht="15.6" hidden="false" customHeight="false" outlineLevel="0" collapsed="false">
      <c r="A229" s="18" t="s">
        <v>380</v>
      </c>
      <c r="B229" s="72" t="n">
        <v>0.9706</v>
      </c>
      <c r="C229" s="66" t="s">
        <v>50</v>
      </c>
      <c r="D229" s="66" t="s">
        <v>857</v>
      </c>
      <c r="Y229" s="66" t="s">
        <v>872</v>
      </c>
      <c r="AG229" s="66" t="s">
        <v>873</v>
      </c>
      <c r="AJ229" s="66" t="s">
        <v>870</v>
      </c>
      <c r="AO229" s="66" t="s">
        <v>875</v>
      </c>
      <c r="AV229" s="66" t="s">
        <v>876</v>
      </c>
      <c r="BA229" s="66" t="s">
        <v>877</v>
      </c>
      <c r="BB229" s="66" t="s">
        <v>878</v>
      </c>
      <c r="BV229" s="66" t="s">
        <v>879</v>
      </c>
    </row>
    <row r="230" customFormat="false" ht="15.6" hidden="false" customHeight="false" outlineLevel="0" collapsed="false">
      <c r="A230" s="18" t="s">
        <v>290</v>
      </c>
      <c r="B230" s="72" t="n">
        <v>0.9706</v>
      </c>
      <c r="C230" s="66" t="s">
        <v>50</v>
      </c>
      <c r="D230" s="66" t="s">
        <v>857</v>
      </c>
      <c r="Y230" s="66" t="s">
        <v>872</v>
      </c>
      <c r="AG230" s="66" t="s">
        <v>873</v>
      </c>
      <c r="AJ230" s="66" t="s">
        <v>870</v>
      </c>
      <c r="AO230" s="66" t="s">
        <v>875</v>
      </c>
      <c r="AV230" s="66" t="s">
        <v>876</v>
      </c>
      <c r="BA230" s="66" t="s">
        <v>877</v>
      </c>
      <c r="BB230" s="66" t="s">
        <v>878</v>
      </c>
      <c r="BV230" s="66" t="s">
        <v>879</v>
      </c>
    </row>
    <row r="231" customFormat="false" ht="15.6" hidden="false" customHeight="false" outlineLevel="0" collapsed="false">
      <c r="A231" s="18" t="s">
        <v>379</v>
      </c>
      <c r="B231" s="72" t="n">
        <v>0.9706</v>
      </c>
      <c r="C231" s="66" t="s">
        <v>50</v>
      </c>
      <c r="D231" s="66" t="s">
        <v>857</v>
      </c>
      <c r="Y231" s="66" t="s">
        <v>872</v>
      </c>
      <c r="AG231" s="66" t="s">
        <v>873</v>
      </c>
      <c r="AJ231" s="66" t="s">
        <v>870</v>
      </c>
      <c r="AO231" s="66" t="s">
        <v>875</v>
      </c>
      <c r="AV231" s="66" t="s">
        <v>876</v>
      </c>
      <c r="BA231" s="66" t="s">
        <v>877</v>
      </c>
      <c r="BB231" s="66" t="s">
        <v>878</v>
      </c>
      <c r="BV231" s="66" t="s">
        <v>879</v>
      </c>
    </row>
    <row r="232" customFormat="false" ht="15.6" hidden="false" customHeight="false" outlineLevel="0" collapsed="false">
      <c r="A232" s="18" t="s">
        <v>296</v>
      </c>
      <c r="B232" s="72" t="n">
        <v>0.9706</v>
      </c>
      <c r="C232" s="66" t="s">
        <v>50</v>
      </c>
      <c r="D232" s="66" t="s">
        <v>857</v>
      </c>
      <c r="Y232" s="66" t="s">
        <v>872</v>
      </c>
      <c r="AG232" s="66" t="s">
        <v>873</v>
      </c>
      <c r="AJ232" s="66" t="s">
        <v>870</v>
      </c>
      <c r="AO232" s="66" t="s">
        <v>875</v>
      </c>
      <c r="AV232" s="66" t="s">
        <v>876</v>
      </c>
      <c r="BA232" s="66" t="s">
        <v>877</v>
      </c>
      <c r="BB232" s="66" t="s">
        <v>878</v>
      </c>
      <c r="BV232" s="66" t="s">
        <v>879</v>
      </c>
    </row>
    <row r="233" customFormat="false" ht="15.6" hidden="false" customHeight="false" outlineLevel="0" collapsed="false">
      <c r="A233" s="18" t="s">
        <v>291</v>
      </c>
      <c r="B233" s="72" t="n">
        <v>0.9706</v>
      </c>
      <c r="C233" s="66" t="s">
        <v>50</v>
      </c>
      <c r="D233" s="66" t="s">
        <v>857</v>
      </c>
      <c r="Y233" s="66" t="s">
        <v>872</v>
      </c>
      <c r="AG233" s="66" t="s">
        <v>873</v>
      </c>
      <c r="AJ233" s="66" t="s">
        <v>870</v>
      </c>
      <c r="AO233" s="66" t="s">
        <v>875</v>
      </c>
      <c r="AV233" s="66" t="s">
        <v>876</v>
      </c>
      <c r="BA233" s="66" t="s">
        <v>877</v>
      </c>
      <c r="BB233" s="66" t="s">
        <v>878</v>
      </c>
      <c r="BV233" s="66" t="s">
        <v>879</v>
      </c>
    </row>
    <row r="234" customFormat="false" ht="15.6" hidden="false" customHeight="false" outlineLevel="0" collapsed="false">
      <c r="A234" s="18" t="s">
        <v>294</v>
      </c>
      <c r="B234" s="72" t="n">
        <v>0.9706</v>
      </c>
      <c r="C234" s="66" t="s">
        <v>50</v>
      </c>
      <c r="D234" s="66" t="s">
        <v>857</v>
      </c>
      <c r="Y234" s="66" t="s">
        <v>872</v>
      </c>
      <c r="AG234" s="66" t="s">
        <v>873</v>
      </c>
      <c r="AJ234" s="66" t="s">
        <v>870</v>
      </c>
      <c r="AO234" s="66" t="s">
        <v>875</v>
      </c>
      <c r="AV234" s="66" t="s">
        <v>876</v>
      </c>
      <c r="BA234" s="66" t="s">
        <v>877</v>
      </c>
      <c r="BB234" s="66" t="s">
        <v>878</v>
      </c>
      <c r="BV234" s="66" t="s">
        <v>879</v>
      </c>
    </row>
    <row r="235" customFormat="false" ht="15.6" hidden="false" customHeight="false" outlineLevel="0" collapsed="false">
      <c r="A235" s="18" t="s">
        <v>376</v>
      </c>
      <c r="B235" s="72" t="n">
        <v>0.9706</v>
      </c>
      <c r="C235" s="66" t="s">
        <v>50</v>
      </c>
      <c r="D235" s="66" t="s">
        <v>857</v>
      </c>
      <c r="Y235" s="66" t="s">
        <v>872</v>
      </c>
      <c r="AG235" s="66" t="s">
        <v>873</v>
      </c>
      <c r="AJ235" s="66" t="s">
        <v>870</v>
      </c>
      <c r="AO235" s="66" t="s">
        <v>875</v>
      </c>
      <c r="AV235" s="66" t="s">
        <v>876</v>
      </c>
      <c r="BA235" s="66" t="s">
        <v>877</v>
      </c>
      <c r="BB235" s="66" t="s">
        <v>878</v>
      </c>
      <c r="BV235" s="66" t="s">
        <v>879</v>
      </c>
    </row>
    <row r="236" customFormat="false" ht="15.6" hidden="false" customHeight="false" outlineLevel="0" collapsed="false">
      <c r="A236" s="18" t="s">
        <v>375</v>
      </c>
      <c r="B236" s="72" t="n">
        <v>0.9706</v>
      </c>
      <c r="C236" s="66" t="s">
        <v>50</v>
      </c>
      <c r="D236" s="66" t="s">
        <v>857</v>
      </c>
      <c r="Y236" s="66" t="s">
        <v>872</v>
      </c>
      <c r="AG236" s="66" t="s">
        <v>873</v>
      </c>
      <c r="AJ236" s="66" t="s">
        <v>870</v>
      </c>
      <c r="AO236" s="66" t="s">
        <v>875</v>
      </c>
      <c r="AV236" s="66" t="s">
        <v>876</v>
      </c>
      <c r="BA236" s="66" t="s">
        <v>877</v>
      </c>
      <c r="BB236" s="66" t="s">
        <v>878</v>
      </c>
      <c r="BV236" s="66" t="s">
        <v>879</v>
      </c>
    </row>
    <row r="237" customFormat="false" ht="15.6" hidden="false" customHeight="false" outlineLevel="0" collapsed="false">
      <c r="A237" s="66" t="s">
        <v>91</v>
      </c>
      <c r="B237" s="72" t="n">
        <v>0.9706</v>
      </c>
      <c r="C237" s="66" t="s">
        <v>50</v>
      </c>
      <c r="D237" s="66" t="s">
        <v>857</v>
      </c>
      <c r="Y237" s="66" t="s">
        <v>872</v>
      </c>
      <c r="AG237" s="66" t="s">
        <v>873</v>
      </c>
      <c r="AJ237" s="66" t="s">
        <v>870</v>
      </c>
      <c r="AO237" s="66" t="s">
        <v>875</v>
      </c>
      <c r="AV237" s="66" t="s">
        <v>876</v>
      </c>
      <c r="BA237" s="66" t="s">
        <v>877</v>
      </c>
      <c r="BB237" s="66" t="s">
        <v>878</v>
      </c>
      <c r="BV237" s="66" t="s">
        <v>879</v>
      </c>
    </row>
    <row r="238" customFormat="false" ht="15.6" hidden="false" customHeight="false" outlineLevel="0" collapsed="false">
      <c r="A238" s="18" t="s">
        <v>377</v>
      </c>
      <c r="B238" s="72" t="n">
        <v>0.9706</v>
      </c>
      <c r="C238" s="66" t="s">
        <v>50</v>
      </c>
      <c r="D238" s="66" t="s">
        <v>857</v>
      </c>
      <c r="Y238" s="66" t="s">
        <v>872</v>
      </c>
      <c r="AG238" s="66" t="s">
        <v>873</v>
      </c>
      <c r="AJ238" s="66" t="s">
        <v>870</v>
      </c>
      <c r="AO238" s="66" t="s">
        <v>875</v>
      </c>
      <c r="AV238" s="66" t="s">
        <v>876</v>
      </c>
      <c r="BA238" s="66" t="s">
        <v>877</v>
      </c>
      <c r="BB238" s="66" t="s">
        <v>878</v>
      </c>
      <c r="BV238" s="66" t="s">
        <v>879</v>
      </c>
    </row>
    <row r="239" customFormat="false" ht="15.6" hidden="false" customHeight="false" outlineLevel="0" collapsed="false">
      <c r="A239" s="18" t="s">
        <v>295</v>
      </c>
      <c r="B239" s="72" t="n">
        <v>0.9706</v>
      </c>
      <c r="C239" s="66" t="s">
        <v>50</v>
      </c>
      <c r="D239" s="66" t="s">
        <v>857</v>
      </c>
      <c r="Y239" s="66" t="s">
        <v>872</v>
      </c>
      <c r="AG239" s="66" t="s">
        <v>873</v>
      </c>
      <c r="AJ239" s="66" t="s">
        <v>870</v>
      </c>
      <c r="AO239" s="66" t="s">
        <v>875</v>
      </c>
      <c r="AV239" s="66" t="s">
        <v>876</v>
      </c>
      <c r="BA239" s="66" t="s">
        <v>877</v>
      </c>
      <c r="BB239" s="66" t="s">
        <v>878</v>
      </c>
      <c r="BV239" s="66" t="s">
        <v>879</v>
      </c>
    </row>
    <row r="240" customFormat="false" ht="15.6" hidden="false" customHeight="false" outlineLevel="0" collapsed="false">
      <c r="A240" s="66" t="s">
        <v>217</v>
      </c>
      <c r="B240" s="72" t="n">
        <v>0.9706</v>
      </c>
      <c r="C240" s="66" t="s">
        <v>50</v>
      </c>
      <c r="D240" s="66" t="s">
        <v>857</v>
      </c>
      <c r="Y240" s="66" t="s">
        <v>872</v>
      </c>
      <c r="AG240" s="66" t="s">
        <v>873</v>
      </c>
      <c r="AJ240" s="66" t="s">
        <v>870</v>
      </c>
      <c r="AO240" s="66" t="s">
        <v>875</v>
      </c>
      <c r="AV240" s="66" t="s">
        <v>876</v>
      </c>
      <c r="BA240" s="66" t="s">
        <v>877</v>
      </c>
      <c r="BB240" s="66" t="s">
        <v>878</v>
      </c>
      <c r="BV240" s="66" t="s">
        <v>879</v>
      </c>
    </row>
    <row r="241" customFormat="false" ht="15.6" hidden="false" customHeight="false" outlineLevel="0" collapsed="false">
      <c r="A241" s="18" t="s">
        <v>361</v>
      </c>
      <c r="B241" s="72" t="n">
        <v>0.9706</v>
      </c>
      <c r="C241" s="66" t="s">
        <v>50</v>
      </c>
      <c r="D241" s="66" t="s">
        <v>857</v>
      </c>
      <c r="Y241" s="66" t="s">
        <v>872</v>
      </c>
      <c r="AG241" s="66" t="s">
        <v>873</v>
      </c>
      <c r="AJ241" s="66" t="s">
        <v>870</v>
      </c>
      <c r="AO241" s="66" t="s">
        <v>875</v>
      </c>
      <c r="AV241" s="66" t="s">
        <v>876</v>
      </c>
      <c r="BA241" s="66" t="s">
        <v>877</v>
      </c>
      <c r="BB241" s="66" t="s">
        <v>878</v>
      </c>
      <c r="BV241" s="66" t="s">
        <v>879</v>
      </c>
    </row>
    <row r="242" customFormat="false" ht="15.6" hidden="false" customHeight="false" outlineLevel="0" collapsed="false">
      <c r="A242" s="18" t="s">
        <v>361</v>
      </c>
      <c r="B242" s="72" t="n">
        <v>0.9706</v>
      </c>
      <c r="C242" s="66" t="s">
        <v>50</v>
      </c>
      <c r="D242" s="66" t="s">
        <v>857</v>
      </c>
      <c r="Y242" s="66" t="s">
        <v>872</v>
      </c>
      <c r="AG242" s="66" t="s">
        <v>873</v>
      </c>
      <c r="AJ242" s="66" t="s">
        <v>870</v>
      </c>
      <c r="AO242" s="66" t="s">
        <v>875</v>
      </c>
      <c r="AV242" s="66" t="s">
        <v>876</v>
      </c>
      <c r="BA242" s="66" t="s">
        <v>877</v>
      </c>
      <c r="BB242" s="66" t="s">
        <v>878</v>
      </c>
      <c r="BV242" s="66" t="s">
        <v>879</v>
      </c>
    </row>
    <row r="243" customFormat="false" ht="15.6" hidden="false" customHeight="false" outlineLevel="0" collapsed="false">
      <c r="A243" s="18" t="s">
        <v>358</v>
      </c>
      <c r="B243" s="72" t="n">
        <v>0.9706</v>
      </c>
      <c r="C243" s="66" t="s">
        <v>50</v>
      </c>
      <c r="D243" s="66" t="s">
        <v>857</v>
      </c>
      <c r="Y243" s="66" t="s">
        <v>872</v>
      </c>
      <c r="AG243" s="66" t="s">
        <v>873</v>
      </c>
      <c r="AJ243" s="66" t="s">
        <v>870</v>
      </c>
      <c r="AO243" s="66" t="s">
        <v>875</v>
      </c>
      <c r="AV243" s="66" t="s">
        <v>876</v>
      </c>
      <c r="BA243" s="66" t="s">
        <v>877</v>
      </c>
      <c r="BB243" s="66" t="s">
        <v>878</v>
      </c>
      <c r="BV243" s="66" t="s">
        <v>879</v>
      </c>
    </row>
    <row r="244" customFormat="false" ht="15.6" hidden="false" customHeight="false" outlineLevel="0" collapsed="false">
      <c r="A244" s="18" t="s">
        <v>280</v>
      </c>
      <c r="B244" s="72" t="n">
        <v>0.9706</v>
      </c>
      <c r="C244" s="66" t="s">
        <v>50</v>
      </c>
      <c r="D244" s="66" t="s">
        <v>857</v>
      </c>
      <c r="Y244" s="66" t="s">
        <v>872</v>
      </c>
      <c r="AG244" s="66" t="s">
        <v>873</v>
      </c>
      <c r="AJ244" s="66" t="s">
        <v>870</v>
      </c>
      <c r="AO244" s="66" t="s">
        <v>875</v>
      </c>
      <c r="AV244" s="66" t="s">
        <v>876</v>
      </c>
      <c r="BA244" s="66" t="s">
        <v>877</v>
      </c>
      <c r="BB244" s="66" t="s">
        <v>878</v>
      </c>
      <c r="BV244" s="66" t="s">
        <v>879</v>
      </c>
    </row>
    <row r="245" customFormat="false" ht="15.6" hidden="false" customHeight="false" outlineLevel="0" collapsed="false">
      <c r="A245" s="18" t="s">
        <v>212</v>
      </c>
      <c r="B245" s="72" t="n">
        <v>0.9706</v>
      </c>
      <c r="C245" s="66" t="s">
        <v>50</v>
      </c>
      <c r="D245" s="66" t="s">
        <v>857</v>
      </c>
      <c r="Y245" s="66" t="s">
        <v>872</v>
      </c>
      <c r="AG245" s="66" t="s">
        <v>873</v>
      </c>
      <c r="AJ245" s="66" t="s">
        <v>870</v>
      </c>
      <c r="AO245" s="66" t="s">
        <v>875</v>
      </c>
      <c r="AV245" s="66" t="s">
        <v>876</v>
      </c>
      <c r="BA245" s="66" t="s">
        <v>877</v>
      </c>
      <c r="BB245" s="66" t="s">
        <v>878</v>
      </c>
      <c r="BV245" s="66" t="s">
        <v>879</v>
      </c>
    </row>
    <row r="246" customFormat="false" ht="15.6" hidden="false" customHeight="false" outlineLevel="0" collapsed="false">
      <c r="A246" s="18" t="s">
        <v>362</v>
      </c>
      <c r="B246" s="72" t="n">
        <v>0.9706</v>
      </c>
      <c r="C246" s="66" t="s">
        <v>50</v>
      </c>
      <c r="D246" s="66" t="s">
        <v>857</v>
      </c>
      <c r="Y246" s="66" t="s">
        <v>872</v>
      </c>
      <c r="AG246" s="66" t="s">
        <v>873</v>
      </c>
      <c r="AJ246" s="66" t="s">
        <v>870</v>
      </c>
      <c r="AO246" s="66" t="s">
        <v>875</v>
      </c>
      <c r="AV246" s="66" t="s">
        <v>876</v>
      </c>
      <c r="BA246" s="66" t="s">
        <v>877</v>
      </c>
      <c r="BB246" s="66" t="s">
        <v>878</v>
      </c>
      <c r="BV246" s="66" t="s">
        <v>879</v>
      </c>
    </row>
    <row r="247" customFormat="false" ht="15.6" hidden="false" customHeight="false" outlineLevel="0" collapsed="false">
      <c r="A247" s="18" t="s">
        <v>359</v>
      </c>
      <c r="B247" s="72" t="n">
        <v>0.9706</v>
      </c>
      <c r="C247" s="66" t="s">
        <v>50</v>
      </c>
      <c r="D247" s="66" t="s">
        <v>857</v>
      </c>
      <c r="Y247" s="66" t="s">
        <v>872</v>
      </c>
      <c r="AG247" s="66" t="s">
        <v>873</v>
      </c>
      <c r="AJ247" s="66" t="s">
        <v>870</v>
      </c>
      <c r="AO247" s="66" t="s">
        <v>875</v>
      </c>
      <c r="AV247" s="66" t="s">
        <v>876</v>
      </c>
      <c r="BA247" s="66" t="s">
        <v>877</v>
      </c>
      <c r="BB247" s="66" t="s">
        <v>878</v>
      </c>
      <c r="BV247" s="66" t="s">
        <v>879</v>
      </c>
    </row>
    <row r="248" customFormat="false" ht="15.6" hidden="false" customHeight="false" outlineLevel="0" collapsed="false">
      <c r="A248" s="18" t="s">
        <v>363</v>
      </c>
      <c r="B248" s="72" t="n">
        <v>0.9706</v>
      </c>
      <c r="C248" s="66" t="s">
        <v>50</v>
      </c>
      <c r="D248" s="66" t="s">
        <v>857</v>
      </c>
      <c r="Y248" s="66" t="s">
        <v>872</v>
      </c>
      <c r="AG248" s="66" t="s">
        <v>873</v>
      </c>
      <c r="AJ248" s="66" t="s">
        <v>870</v>
      </c>
      <c r="AO248" s="66" t="s">
        <v>875</v>
      </c>
      <c r="AV248" s="66" t="s">
        <v>876</v>
      </c>
      <c r="BA248" s="66" t="s">
        <v>877</v>
      </c>
      <c r="BB248" s="66" t="s">
        <v>878</v>
      </c>
      <c r="BV248" s="66" t="s">
        <v>879</v>
      </c>
    </row>
    <row r="249" customFormat="false" ht="15.6" hidden="false" customHeight="false" outlineLevel="0" collapsed="false">
      <c r="A249" s="18" t="s">
        <v>364</v>
      </c>
      <c r="B249" s="72" t="n">
        <v>0.9706</v>
      </c>
      <c r="C249" s="66" t="s">
        <v>50</v>
      </c>
      <c r="D249" s="66" t="s">
        <v>857</v>
      </c>
      <c r="Y249" s="66" t="s">
        <v>872</v>
      </c>
      <c r="AG249" s="66" t="s">
        <v>873</v>
      </c>
      <c r="AJ249" s="66" t="s">
        <v>870</v>
      </c>
      <c r="AO249" s="66" t="s">
        <v>875</v>
      </c>
      <c r="AV249" s="66" t="s">
        <v>876</v>
      </c>
      <c r="BA249" s="66" t="s">
        <v>877</v>
      </c>
      <c r="BB249" s="66" t="s">
        <v>878</v>
      </c>
      <c r="BV249" s="66" t="s">
        <v>879</v>
      </c>
    </row>
    <row r="250" customFormat="false" ht="15.6" hidden="false" customHeight="false" outlineLevel="0" collapsed="false">
      <c r="A250" s="18" t="s">
        <v>88</v>
      </c>
      <c r="B250" s="72" t="n">
        <v>0.9706</v>
      </c>
      <c r="C250" s="66" t="s">
        <v>50</v>
      </c>
      <c r="D250" s="66" t="s">
        <v>857</v>
      </c>
      <c r="Y250" s="66" t="s">
        <v>872</v>
      </c>
      <c r="AG250" s="66" t="s">
        <v>873</v>
      </c>
      <c r="AJ250" s="66" t="s">
        <v>870</v>
      </c>
      <c r="AO250" s="66" t="s">
        <v>875</v>
      </c>
      <c r="AV250" s="66" t="s">
        <v>876</v>
      </c>
      <c r="BA250" s="66" t="s">
        <v>877</v>
      </c>
      <c r="BB250" s="66" t="s">
        <v>878</v>
      </c>
      <c r="BV250" s="66" t="s">
        <v>879</v>
      </c>
    </row>
    <row r="251" customFormat="false" ht="15.6" hidden="false" customHeight="false" outlineLevel="0" collapsed="false">
      <c r="A251" s="18" t="s">
        <v>213</v>
      </c>
      <c r="B251" s="72" t="n">
        <v>0.9706</v>
      </c>
      <c r="C251" s="66" t="s">
        <v>50</v>
      </c>
      <c r="D251" s="66" t="s">
        <v>857</v>
      </c>
      <c r="Y251" s="66" t="s">
        <v>872</v>
      </c>
      <c r="AG251" s="66" t="s">
        <v>873</v>
      </c>
      <c r="AJ251" s="66" t="s">
        <v>870</v>
      </c>
      <c r="AO251" s="66" t="s">
        <v>875</v>
      </c>
      <c r="AV251" s="66" t="s">
        <v>876</v>
      </c>
      <c r="BA251" s="66" t="s">
        <v>877</v>
      </c>
      <c r="BB251" s="66" t="s">
        <v>878</v>
      </c>
      <c r="BV251" s="66" t="s">
        <v>879</v>
      </c>
    </row>
    <row r="252" customFormat="false" ht="15.6" hidden="false" customHeight="false" outlineLevel="0" collapsed="false">
      <c r="A252" s="18" t="s">
        <v>281</v>
      </c>
      <c r="B252" s="72" t="n">
        <v>0.9706</v>
      </c>
      <c r="C252" s="66" t="s">
        <v>50</v>
      </c>
      <c r="D252" s="66" t="s">
        <v>857</v>
      </c>
      <c r="Y252" s="66" t="s">
        <v>872</v>
      </c>
      <c r="AG252" s="66" t="s">
        <v>873</v>
      </c>
      <c r="AJ252" s="66" t="s">
        <v>870</v>
      </c>
      <c r="AO252" s="66" t="s">
        <v>875</v>
      </c>
      <c r="AV252" s="66" t="s">
        <v>876</v>
      </c>
      <c r="BA252" s="66" t="s">
        <v>877</v>
      </c>
      <c r="BB252" s="66" t="s">
        <v>878</v>
      </c>
      <c r="BV252" s="66" t="s">
        <v>879</v>
      </c>
    </row>
    <row r="253" customFormat="false" ht="15.6" hidden="false" customHeight="false" outlineLevel="0" collapsed="false">
      <c r="A253" s="18" t="s">
        <v>360</v>
      </c>
      <c r="B253" s="72" t="n">
        <v>0.9706</v>
      </c>
      <c r="C253" s="66" t="s">
        <v>50</v>
      </c>
      <c r="D253" s="66" t="s">
        <v>857</v>
      </c>
      <c r="Y253" s="66" t="s">
        <v>872</v>
      </c>
      <c r="AG253" s="66" t="s">
        <v>873</v>
      </c>
      <c r="AJ253" s="66" t="s">
        <v>870</v>
      </c>
      <c r="AO253" s="66" t="s">
        <v>875</v>
      </c>
      <c r="AV253" s="66" t="s">
        <v>876</v>
      </c>
      <c r="BA253" s="66" t="s">
        <v>877</v>
      </c>
      <c r="BB253" s="66" t="s">
        <v>878</v>
      </c>
      <c r="BV253" s="66" t="s">
        <v>879</v>
      </c>
    </row>
    <row r="254" customFormat="false" ht="15.6" hidden="false" customHeight="false" outlineLevel="0" collapsed="false">
      <c r="A254" s="18" t="s">
        <v>87</v>
      </c>
      <c r="B254" s="72" t="n">
        <v>0.9706</v>
      </c>
      <c r="C254" s="66" t="s">
        <v>50</v>
      </c>
      <c r="D254" s="66" t="s">
        <v>857</v>
      </c>
      <c r="Y254" s="66" t="s">
        <v>872</v>
      </c>
      <c r="AG254" s="66" t="s">
        <v>873</v>
      </c>
      <c r="AJ254" s="66" t="s">
        <v>870</v>
      </c>
      <c r="AO254" s="66" t="s">
        <v>875</v>
      </c>
      <c r="AV254" s="66" t="s">
        <v>876</v>
      </c>
      <c r="BA254" s="66" t="s">
        <v>877</v>
      </c>
      <c r="BB254" s="66" t="s">
        <v>878</v>
      </c>
      <c r="BV254" s="66" t="s">
        <v>879</v>
      </c>
    </row>
    <row r="255" customFormat="false" ht="15.6" hidden="false" customHeight="false" outlineLevel="0" collapsed="false">
      <c r="A255" s="18" t="s">
        <v>233</v>
      </c>
      <c r="B255" s="72" t="n">
        <v>0.9706</v>
      </c>
      <c r="C255" s="66" t="s">
        <v>198</v>
      </c>
      <c r="D255" s="66" t="s">
        <v>857</v>
      </c>
      <c r="Y255" s="66" t="s">
        <v>872</v>
      </c>
      <c r="AG255" s="66" t="s">
        <v>873</v>
      </c>
      <c r="AJ255" s="66" t="s">
        <v>870</v>
      </c>
      <c r="AO255" s="66" t="s">
        <v>875</v>
      </c>
      <c r="AV255" s="66" t="s">
        <v>876</v>
      </c>
      <c r="BA255" s="66" t="s">
        <v>877</v>
      </c>
      <c r="BB255" s="66" t="s">
        <v>878</v>
      </c>
      <c r="BV255" s="66" t="s">
        <v>879</v>
      </c>
    </row>
    <row r="256" customFormat="false" ht="15.6" hidden="false" customHeight="false" outlineLevel="0" collapsed="false">
      <c r="A256" s="18" t="s">
        <v>197</v>
      </c>
      <c r="B256" s="72" t="n">
        <v>0.9706</v>
      </c>
      <c r="C256" s="66" t="s">
        <v>198</v>
      </c>
      <c r="D256" s="66" t="s">
        <v>857</v>
      </c>
      <c r="Y256" s="66" t="s">
        <v>872</v>
      </c>
      <c r="AG256" s="66" t="s">
        <v>873</v>
      </c>
      <c r="AJ256" s="66" t="s">
        <v>870</v>
      </c>
      <c r="AO256" s="66" t="s">
        <v>875</v>
      </c>
      <c r="AV256" s="66" t="s">
        <v>876</v>
      </c>
      <c r="BA256" s="66" t="s">
        <v>877</v>
      </c>
      <c r="BB256" s="66" t="s">
        <v>878</v>
      </c>
      <c r="BV256" s="66" t="s">
        <v>879</v>
      </c>
    </row>
    <row r="257" customFormat="false" ht="15.6" hidden="false" customHeight="false" outlineLevel="0" collapsed="false">
      <c r="A257" s="18" t="s">
        <v>351</v>
      </c>
      <c r="B257" s="72" t="n">
        <v>0.9706</v>
      </c>
      <c r="C257" s="66" t="s">
        <v>198</v>
      </c>
      <c r="D257" s="66" t="s">
        <v>857</v>
      </c>
      <c r="Y257" s="66" t="s">
        <v>872</v>
      </c>
      <c r="AG257" s="66" t="s">
        <v>873</v>
      </c>
      <c r="AJ257" s="66" t="s">
        <v>870</v>
      </c>
      <c r="AO257" s="66" t="s">
        <v>875</v>
      </c>
      <c r="AV257" s="66" t="s">
        <v>876</v>
      </c>
      <c r="BA257" s="66" t="s">
        <v>877</v>
      </c>
      <c r="BB257" s="66" t="s">
        <v>878</v>
      </c>
      <c r="BV257" s="66" t="s">
        <v>879</v>
      </c>
    </row>
    <row r="258" customFormat="false" ht="15.6" hidden="false" customHeight="false" outlineLevel="0" collapsed="false">
      <c r="A258" s="18" t="s">
        <v>54</v>
      </c>
      <c r="B258" s="72" t="n">
        <v>0.9706</v>
      </c>
      <c r="C258" s="66" t="s">
        <v>55</v>
      </c>
      <c r="D258" s="66" t="s">
        <v>857</v>
      </c>
      <c r="Y258" s="66" t="s">
        <v>872</v>
      </c>
      <c r="AG258" s="66" t="s">
        <v>873</v>
      </c>
      <c r="AJ258" s="66" t="s">
        <v>870</v>
      </c>
      <c r="AO258" s="66" t="s">
        <v>875</v>
      </c>
      <c r="AV258" s="66" t="s">
        <v>876</v>
      </c>
      <c r="BA258" s="66" t="s">
        <v>877</v>
      </c>
      <c r="BB258" s="66" t="s">
        <v>878</v>
      </c>
      <c r="BV258" s="66" t="s">
        <v>879</v>
      </c>
    </row>
    <row r="259" customFormat="false" ht="15.6" hidden="false" customHeight="false" outlineLevel="0" collapsed="false">
      <c r="A259" s="18" t="s">
        <v>235</v>
      </c>
      <c r="B259" s="72" t="n">
        <v>0.9706</v>
      </c>
      <c r="C259" s="66" t="s">
        <v>71</v>
      </c>
      <c r="D259" s="66" t="s">
        <v>857</v>
      </c>
      <c r="Y259" s="66" t="s">
        <v>872</v>
      </c>
      <c r="AG259" s="66" t="s">
        <v>873</v>
      </c>
      <c r="AJ259" s="66" t="s">
        <v>870</v>
      </c>
      <c r="AO259" s="66" t="s">
        <v>875</v>
      </c>
      <c r="AV259" s="66" t="s">
        <v>876</v>
      </c>
      <c r="BA259" s="66" t="s">
        <v>877</v>
      </c>
      <c r="BB259" s="66" t="s">
        <v>878</v>
      </c>
      <c r="BV259" s="66" t="s">
        <v>879</v>
      </c>
    </row>
    <row r="260" customFormat="false" ht="15.6" hidden="false" customHeight="false" outlineLevel="0" collapsed="false">
      <c r="A260" s="18" t="s">
        <v>365</v>
      </c>
      <c r="B260" s="72" t="n">
        <v>0.9706</v>
      </c>
      <c r="C260" s="66" t="s">
        <v>63</v>
      </c>
      <c r="D260" s="66" t="s">
        <v>857</v>
      </c>
      <c r="Y260" s="66" t="s">
        <v>872</v>
      </c>
      <c r="AG260" s="66" t="s">
        <v>873</v>
      </c>
      <c r="AJ260" s="66" t="s">
        <v>870</v>
      </c>
      <c r="AO260" s="66" t="s">
        <v>875</v>
      </c>
      <c r="AV260" s="66" t="s">
        <v>876</v>
      </c>
      <c r="BA260" s="66" t="s">
        <v>877</v>
      </c>
      <c r="BB260" s="66" t="s">
        <v>878</v>
      </c>
      <c r="BV260" s="66" t="s">
        <v>879</v>
      </c>
    </row>
    <row r="261" customFormat="false" ht="15.6" hidden="false" customHeight="false" outlineLevel="0" collapsed="false">
      <c r="A261" s="18" t="s">
        <v>236</v>
      </c>
      <c r="B261" s="72" t="n">
        <v>0.9706</v>
      </c>
      <c r="C261" s="66" t="s">
        <v>237</v>
      </c>
      <c r="D261" s="66" t="s">
        <v>857</v>
      </c>
      <c r="Y261" s="66" t="s">
        <v>872</v>
      </c>
      <c r="AG261" s="66" t="s">
        <v>873</v>
      </c>
      <c r="AJ261" s="66" t="s">
        <v>870</v>
      </c>
      <c r="AO261" s="66" t="s">
        <v>875</v>
      </c>
      <c r="AV261" s="66" t="s">
        <v>876</v>
      </c>
      <c r="BA261" s="66" t="s">
        <v>877</v>
      </c>
      <c r="BB261" s="66" t="s">
        <v>878</v>
      </c>
      <c r="BV261" s="66" t="s">
        <v>879</v>
      </c>
    </row>
    <row r="262" customFormat="false" ht="15.6" hidden="false" customHeight="false" outlineLevel="0" collapsed="false">
      <c r="A262" s="18" t="s">
        <v>283</v>
      </c>
      <c r="B262" s="72" t="n">
        <v>0.9706</v>
      </c>
      <c r="C262" s="66" t="s">
        <v>80</v>
      </c>
      <c r="D262" s="66" t="s">
        <v>857</v>
      </c>
      <c r="Y262" s="66" t="s">
        <v>872</v>
      </c>
      <c r="AG262" s="66" t="s">
        <v>873</v>
      </c>
      <c r="AJ262" s="66" t="s">
        <v>870</v>
      </c>
      <c r="AO262" s="66" t="s">
        <v>875</v>
      </c>
      <c r="AV262" s="66" t="s">
        <v>876</v>
      </c>
      <c r="BA262" s="66" t="s">
        <v>877</v>
      </c>
      <c r="BB262" s="66" t="s">
        <v>878</v>
      </c>
      <c r="BV262" s="66" t="s">
        <v>879</v>
      </c>
    </row>
    <row r="263" customFormat="false" ht="15.6" hidden="false" customHeight="false" outlineLevel="0" collapsed="false">
      <c r="A263" s="18" t="s">
        <v>82</v>
      </c>
      <c r="B263" s="72" t="n">
        <v>0.9706</v>
      </c>
      <c r="C263" s="66" t="s">
        <v>71</v>
      </c>
      <c r="D263" s="66" t="s">
        <v>857</v>
      </c>
      <c r="Y263" s="66" t="s">
        <v>872</v>
      </c>
      <c r="AG263" s="66" t="s">
        <v>873</v>
      </c>
      <c r="AJ263" s="66" t="s">
        <v>870</v>
      </c>
      <c r="AO263" s="66" t="s">
        <v>875</v>
      </c>
      <c r="AV263" s="66" t="s">
        <v>876</v>
      </c>
      <c r="BA263" s="66" t="s">
        <v>877</v>
      </c>
      <c r="BB263" s="66" t="s">
        <v>878</v>
      </c>
      <c r="BV263" s="66" t="s">
        <v>879</v>
      </c>
    </row>
    <row r="264" customFormat="false" ht="15.6" hidden="false" customHeight="false" outlineLevel="0" collapsed="false">
      <c r="A264" s="18" t="s">
        <v>238</v>
      </c>
      <c r="B264" s="72" t="n">
        <v>0.9706</v>
      </c>
      <c r="C264" s="66" t="s">
        <v>71</v>
      </c>
      <c r="D264" s="66" t="s">
        <v>857</v>
      </c>
      <c r="Y264" s="66" t="s">
        <v>872</v>
      </c>
      <c r="AG264" s="66" t="s">
        <v>873</v>
      </c>
      <c r="AJ264" s="66" t="s">
        <v>870</v>
      </c>
      <c r="AO264" s="66" t="s">
        <v>875</v>
      </c>
      <c r="AV264" s="66" t="s">
        <v>876</v>
      </c>
      <c r="BA264" s="66" t="s">
        <v>877</v>
      </c>
      <c r="BB264" s="66" t="s">
        <v>878</v>
      </c>
      <c r="BV264" s="66" t="s">
        <v>879</v>
      </c>
    </row>
    <row r="265" customFormat="false" ht="15.6" hidden="false" customHeight="false" outlineLevel="0" collapsed="false">
      <c r="A265" s="18" t="s">
        <v>350</v>
      </c>
      <c r="B265" s="72" t="n">
        <v>0.9706</v>
      </c>
      <c r="C265" s="66" t="s">
        <v>71</v>
      </c>
      <c r="D265" s="66" t="s">
        <v>857</v>
      </c>
      <c r="Y265" s="66" t="s">
        <v>872</v>
      </c>
      <c r="AG265" s="66" t="s">
        <v>873</v>
      </c>
      <c r="AJ265" s="66" t="s">
        <v>870</v>
      </c>
      <c r="AO265" s="66" t="s">
        <v>875</v>
      </c>
      <c r="AV265" s="66" t="s">
        <v>876</v>
      </c>
      <c r="BA265" s="66" t="s">
        <v>877</v>
      </c>
      <c r="BB265" s="66" t="s">
        <v>878</v>
      </c>
      <c r="BV265" s="66" t="s">
        <v>879</v>
      </c>
    </row>
    <row r="266" customFormat="false" ht="15.6" hidden="false" customHeight="false" outlineLevel="0" collapsed="false">
      <c r="A266" s="18" t="s">
        <v>234</v>
      </c>
      <c r="B266" s="72" t="n">
        <v>0.9706</v>
      </c>
      <c r="C266" s="66" t="s">
        <v>71</v>
      </c>
      <c r="D266" s="66" t="s">
        <v>857</v>
      </c>
      <c r="Y266" s="66" t="s">
        <v>872</v>
      </c>
      <c r="AG266" s="66" t="s">
        <v>873</v>
      </c>
      <c r="AJ266" s="66" t="s">
        <v>870</v>
      </c>
      <c r="AO266" s="66" t="s">
        <v>875</v>
      </c>
      <c r="AV266" s="66" t="s">
        <v>876</v>
      </c>
      <c r="BA266" s="66" t="s">
        <v>877</v>
      </c>
      <c r="BB266" s="66" t="s">
        <v>878</v>
      </c>
      <c r="BV266" s="66" t="s">
        <v>879</v>
      </c>
    </row>
    <row r="267" customFormat="false" ht="15.6" hidden="false" customHeight="false" outlineLevel="0" collapsed="false">
      <c r="A267" s="18" t="s">
        <v>79</v>
      </c>
      <c r="B267" s="72" t="n">
        <v>0.9706</v>
      </c>
      <c r="C267" s="66" t="s">
        <v>80</v>
      </c>
      <c r="D267" s="66" t="s">
        <v>857</v>
      </c>
      <c r="Y267" s="66" t="s">
        <v>872</v>
      </c>
      <c r="AG267" s="66" t="s">
        <v>873</v>
      </c>
      <c r="AJ267" s="66" t="s">
        <v>870</v>
      </c>
      <c r="AO267" s="66" t="s">
        <v>875</v>
      </c>
      <c r="AV267" s="66" t="s">
        <v>876</v>
      </c>
      <c r="BA267" s="66" t="s">
        <v>877</v>
      </c>
      <c r="BB267" s="66" t="s">
        <v>878</v>
      </c>
      <c r="BV267" s="66" t="s">
        <v>879</v>
      </c>
    </row>
    <row r="268" customFormat="false" ht="15.6" hidden="false" customHeight="false" outlineLevel="0" collapsed="false">
      <c r="A268" s="18" t="s">
        <v>352</v>
      </c>
      <c r="B268" s="72" t="n">
        <v>0.9706</v>
      </c>
      <c r="C268" s="18" t="s">
        <v>198</v>
      </c>
      <c r="D268" s="66" t="s">
        <v>857</v>
      </c>
      <c r="Y268" s="66" t="s">
        <v>872</v>
      </c>
      <c r="AG268" s="66" t="s">
        <v>873</v>
      </c>
      <c r="AJ268" s="66" t="s">
        <v>870</v>
      </c>
      <c r="AO268" s="66" t="s">
        <v>875</v>
      </c>
      <c r="AV268" s="66" t="s">
        <v>876</v>
      </c>
      <c r="BA268" s="66" t="s">
        <v>877</v>
      </c>
      <c r="BB268" s="66" t="s">
        <v>878</v>
      </c>
      <c r="BV268" s="66" t="s">
        <v>879</v>
      </c>
    </row>
    <row r="269" customFormat="false" ht="15.6" hidden="false" customHeight="false" outlineLevel="0" collapsed="false">
      <c r="A269" s="18" t="s">
        <v>282</v>
      </c>
      <c r="B269" s="72" t="n">
        <v>0.9706</v>
      </c>
      <c r="C269" s="66" t="s">
        <v>50</v>
      </c>
      <c r="D269" s="66" t="s">
        <v>857</v>
      </c>
      <c r="Y269" s="66" t="s">
        <v>872</v>
      </c>
      <c r="AG269" s="66" t="s">
        <v>873</v>
      </c>
      <c r="AJ269" s="66" t="s">
        <v>870</v>
      </c>
      <c r="AO269" s="66" t="s">
        <v>875</v>
      </c>
      <c r="AV269" s="66" t="s">
        <v>876</v>
      </c>
      <c r="BA269" s="66" t="s">
        <v>877</v>
      </c>
      <c r="BB269" s="66" t="s">
        <v>878</v>
      </c>
      <c r="BV269" s="66" t="s">
        <v>879</v>
      </c>
    </row>
    <row r="270" customFormat="false" ht="15.6" hidden="false" customHeight="false" outlineLevel="0" collapsed="false">
      <c r="A270" s="18" t="s">
        <v>70</v>
      </c>
      <c r="B270" s="72" t="n">
        <v>0.9706</v>
      </c>
      <c r="C270" s="66" t="s">
        <v>71</v>
      </c>
      <c r="D270" s="66" t="s">
        <v>857</v>
      </c>
      <c r="Y270" s="66" t="s">
        <v>872</v>
      </c>
      <c r="AG270" s="66" t="s">
        <v>873</v>
      </c>
      <c r="AJ270" s="66" t="s">
        <v>870</v>
      </c>
      <c r="AO270" s="66" t="s">
        <v>875</v>
      </c>
      <c r="AV270" s="66" t="s">
        <v>876</v>
      </c>
      <c r="BA270" s="66" t="s">
        <v>877</v>
      </c>
      <c r="BB270" s="66" t="s">
        <v>878</v>
      </c>
      <c r="BV270" s="66" t="s">
        <v>879</v>
      </c>
    </row>
    <row r="271" customFormat="false" ht="15.6" hidden="false" customHeight="false" outlineLevel="0" collapsed="false">
      <c r="A271" s="18" t="s">
        <v>353</v>
      </c>
      <c r="B271" s="72" t="n">
        <v>0.9706</v>
      </c>
      <c r="C271" s="66" t="s">
        <v>198</v>
      </c>
      <c r="D271" s="66" t="s">
        <v>857</v>
      </c>
      <c r="Y271" s="66" t="s">
        <v>872</v>
      </c>
      <c r="AG271" s="66" t="s">
        <v>873</v>
      </c>
      <c r="AJ271" s="66" t="s">
        <v>870</v>
      </c>
      <c r="AO271" s="66" t="s">
        <v>875</v>
      </c>
      <c r="AV271" s="66" t="s">
        <v>876</v>
      </c>
      <c r="BA271" s="66" t="s">
        <v>877</v>
      </c>
      <c r="BB271" s="66" t="s">
        <v>878</v>
      </c>
      <c r="BV271" s="66" t="s">
        <v>879</v>
      </c>
    </row>
    <row r="272" customFormat="false" ht="15.6" hidden="false" customHeight="false" outlineLevel="0" collapsed="false">
      <c r="A272" s="18" t="s">
        <v>222</v>
      </c>
      <c r="B272" s="72" t="n">
        <v>0.9706</v>
      </c>
      <c r="C272" s="66" t="s">
        <v>71</v>
      </c>
      <c r="D272" s="66" t="s">
        <v>857</v>
      </c>
      <c r="Y272" s="66" t="s">
        <v>872</v>
      </c>
      <c r="AG272" s="66" t="s">
        <v>873</v>
      </c>
      <c r="AJ272" s="66" t="s">
        <v>870</v>
      </c>
      <c r="AO272" s="66" t="s">
        <v>875</v>
      </c>
      <c r="AV272" s="66" t="s">
        <v>876</v>
      </c>
      <c r="BA272" s="66" t="s">
        <v>877</v>
      </c>
      <c r="BB272" s="66" t="s">
        <v>878</v>
      </c>
      <c r="BV272" s="66" t="s">
        <v>879</v>
      </c>
    </row>
    <row r="273" customFormat="false" ht="15.6" hidden="false" customHeight="false" outlineLevel="0" collapsed="false">
      <c r="A273" s="18" t="s">
        <v>367</v>
      </c>
      <c r="B273" s="72" t="n">
        <v>0.9706</v>
      </c>
      <c r="C273" s="66" t="s">
        <v>71</v>
      </c>
      <c r="D273" s="66" t="s">
        <v>857</v>
      </c>
      <c r="Y273" s="66" t="s">
        <v>872</v>
      </c>
      <c r="AG273" s="66" t="s">
        <v>873</v>
      </c>
      <c r="AJ273" s="66" t="s">
        <v>870</v>
      </c>
      <c r="AO273" s="66" t="s">
        <v>875</v>
      </c>
      <c r="AV273" s="66" t="s">
        <v>876</v>
      </c>
      <c r="BA273" s="66" t="s">
        <v>877</v>
      </c>
      <c r="BB273" s="66" t="s">
        <v>878</v>
      </c>
      <c r="BV273" s="66" t="s">
        <v>879</v>
      </c>
    </row>
    <row r="274" customFormat="false" ht="15.6" hidden="false" customHeight="false" outlineLevel="0" collapsed="false">
      <c r="A274" s="18" t="s">
        <v>240</v>
      </c>
      <c r="B274" s="72" t="n">
        <v>0.9706</v>
      </c>
      <c r="C274" s="66" t="s">
        <v>63</v>
      </c>
      <c r="D274" s="66" t="s">
        <v>857</v>
      </c>
      <c r="G274" s="18"/>
      <c r="Y274" s="66" t="s">
        <v>872</v>
      </c>
      <c r="AG274" s="66" t="s">
        <v>873</v>
      </c>
      <c r="AJ274" s="66" t="s">
        <v>870</v>
      </c>
      <c r="AO274" s="66" t="s">
        <v>875</v>
      </c>
      <c r="AV274" s="66" t="s">
        <v>876</v>
      </c>
      <c r="BA274" s="66" t="s">
        <v>877</v>
      </c>
      <c r="BB274" s="66" t="s">
        <v>878</v>
      </c>
      <c r="BV274" s="66" t="s">
        <v>879</v>
      </c>
    </row>
    <row r="275" customFormat="false" ht="15.6" hidden="false" customHeight="false" outlineLevel="0" collapsed="false">
      <c r="A275" s="18" t="s">
        <v>349</v>
      </c>
      <c r="B275" s="72" t="n">
        <v>0.9706</v>
      </c>
      <c r="C275" s="66" t="s">
        <v>71</v>
      </c>
      <c r="D275" s="66" t="s">
        <v>857</v>
      </c>
      <c r="Y275" s="66" t="s">
        <v>872</v>
      </c>
      <c r="AG275" s="66" t="s">
        <v>873</v>
      </c>
      <c r="AJ275" s="66" t="s">
        <v>870</v>
      </c>
      <c r="AO275" s="66" t="s">
        <v>875</v>
      </c>
      <c r="AV275" s="66" t="s">
        <v>876</v>
      </c>
      <c r="BA275" s="66" t="s">
        <v>877</v>
      </c>
      <c r="BB275" s="66" t="s">
        <v>878</v>
      </c>
      <c r="BV275" s="66" t="s">
        <v>879</v>
      </c>
    </row>
    <row r="276" customFormat="false" ht="15.6" hidden="false" customHeight="false" outlineLevel="0" collapsed="false">
      <c r="A276" s="18" t="s">
        <v>369</v>
      </c>
      <c r="B276" s="72" t="n">
        <v>0.9706</v>
      </c>
      <c r="C276" s="66" t="s">
        <v>198</v>
      </c>
      <c r="D276" s="66" t="s">
        <v>857</v>
      </c>
      <c r="Y276" s="66" t="s">
        <v>872</v>
      </c>
      <c r="AG276" s="66" t="s">
        <v>873</v>
      </c>
      <c r="AJ276" s="66" t="s">
        <v>870</v>
      </c>
      <c r="AO276" s="66" t="s">
        <v>875</v>
      </c>
      <c r="AV276" s="66" t="s">
        <v>876</v>
      </c>
      <c r="BA276" s="66" t="s">
        <v>877</v>
      </c>
      <c r="BB276" s="66" t="s">
        <v>878</v>
      </c>
      <c r="BV276" s="66" t="s">
        <v>879</v>
      </c>
    </row>
    <row r="277" customFormat="false" ht="15.6" hidden="false" customHeight="false" outlineLevel="0" collapsed="false">
      <c r="A277" s="18" t="s">
        <v>366</v>
      </c>
      <c r="B277" s="72" t="n">
        <v>0.9706</v>
      </c>
      <c r="C277" s="66" t="s">
        <v>71</v>
      </c>
      <c r="D277" s="66" t="s">
        <v>857</v>
      </c>
      <c r="Y277" s="66" t="s">
        <v>872</v>
      </c>
      <c r="AG277" s="66" t="s">
        <v>873</v>
      </c>
      <c r="AJ277" s="66" t="s">
        <v>870</v>
      </c>
      <c r="AO277" s="66" t="s">
        <v>875</v>
      </c>
      <c r="AV277" s="66" t="s">
        <v>876</v>
      </c>
      <c r="BA277" s="66" t="s">
        <v>877</v>
      </c>
      <c r="BB277" s="66" t="s">
        <v>878</v>
      </c>
      <c r="BV277" s="66" t="s">
        <v>879</v>
      </c>
    </row>
    <row r="278" customFormat="false" ht="15.6" hidden="false" customHeight="false" outlineLevel="0" collapsed="false">
      <c r="A278" s="18" t="s">
        <v>342</v>
      </c>
      <c r="B278" s="72" t="n">
        <v>0.9706</v>
      </c>
      <c r="C278" s="66" t="s">
        <v>80</v>
      </c>
      <c r="D278" s="66" t="s">
        <v>857</v>
      </c>
      <c r="Y278" s="66" t="s">
        <v>872</v>
      </c>
      <c r="AG278" s="66" t="s">
        <v>873</v>
      </c>
      <c r="AJ278" s="66" t="s">
        <v>870</v>
      </c>
      <c r="AO278" s="66" t="s">
        <v>875</v>
      </c>
      <c r="AV278" s="66" t="s">
        <v>876</v>
      </c>
      <c r="BA278" s="66" t="s">
        <v>877</v>
      </c>
      <c r="BB278" s="66" t="s">
        <v>878</v>
      </c>
      <c r="BV278" s="66" t="s">
        <v>879</v>
      </c>
    </row>
    <row r="279" customFormat="false" ht="15.6" hidden="false" customHeight="false" outlineLevel="0" collapsed="false">
      <c r="A279" s="18" t="s">
        <v>368</v>
      </c>
      <c r="B279" s="72" t="n">
        <v>0.9706</v>
      </c>
      <c r="C279" s="66" t="s">
        <v>71</v>
      </c>
      <c r="D279" s="66" t="s">
        <v>857</v>
      </c>
      <c r="Y279" s="66" t="s">
        <v>872</v>
      </c>
      <c r="AG279" s="66" t="s">
        <v>873</v>
      </c>
      <c r="AJ279" s="66" t="s">
        <v>870</v>
      </c>
      <c r="AO279" s="66" t="s">
        <v>875</v>
      </c>
      <c r="AV279" s="66" t="s">
        <v>876</v>
      </c>
      <c r="BA279" s="66" t="s">
        <v>877</v>
      </c>
      <c r="BB279" s="66" t="s">
        <v>878</v>
      </c>
      <c r="BV279" s="66" t="s">
        <v>879</v>
      </c>
    </row>
    <row r="280" customFormat="false" ht="15.6" hidden="false" customHeight="false" outlineLevel="0" collapsed="false">
      <c r="A280" s="18" t="s">
        <v>371</v>
      </c>
      <c r="B280" s="72" t="n">
        <v>0.9706</v>
      </c>
      <c r="C280" s="66" t="s">
        <v>198</v>
      </c>
      <c r="D280" s="66" t="s">
        <v>857</v>
      </c>
      <c r="Y280" s="66" t="s">
        <v>872</v>
      </c>
      <c r="AG280" s="66" t="s">
        <v>873</v>
      </c>
      <c r="AJ280" s="66" t="s">
        <v>870</v>
      </c>
      <c r="AO280" s="66" t="s">
        <v>875</v>
      </c>
      <c r="AV280" s="66" t="s">
        <v>876</v>
      </c>
      <c r="BA280" s="66" t="s">
        <v>877</v>
      </c>
      <c r="BB280" s="66" t="s">
        <v>878</v>
      </c>
      <c r="BV280" s="66" t="s">
        <v>879</v>
      </c>
    </row>
    <row r="281" customFormat="false" ht="15.6" hidden="false" customHeight="false" outlineLevel="0" collapsed="false">
      <c r="A281" s="18" t="s">
        <v>241</v>
      </c>
      <c r="B281" s="72" t="n">
        <v>0.9706</v>
      </c>
      <c r="C281" s="66" t="s">
        <v>80</v>
      </c>
      <c r="D281" s="66" t="s">
        <v>857</v>
      </c>
      <c r="Y281" s="66" t="s">
        <v>872</v>
      </c>
      <c r="AG281" s="66" t="s">
        <v>873</v>
      </c>
      <c r="AJ281" s="66" t="s">
        <v>870</v>
      </c>
      <c r="AO281" s="66" t="s">
        <v>875</v>
      </c>
      <c r="AV281" s="66" t="s">
        <v>876</v>
      </c>
      <c r="BA281" s="66" t="s">
        <v>877</v>
      </c>
      <c r="BB281" s="66" t="s">
        <v>878</v>
      </c>
      <c r="BV281" s="66" t="s">
        <v>879</v>
      </c>
    </row>
    <row r="282" customFormat="false" ht="15.6" hidden="false" customHeight="false" outlineLevel="0" collapsed="false">
      <c r="A282" s="18" t="s">
        <v>62</v>
      </c>
      <c r="B282" s="72" t="n">
        <v>0.9706</v>
      </c>
      <c r="C282" s="66" t="s">
        <v>63</v>
      </c>
      <c r="D282" s="66" t="s">
        <v>857</v>
      </c>
      <c r="Y282" s="66" t="s">
        <v>872</v>
      </c>
      <c r="AG282" s="66" t="s">
        <v>873</v>
      </c>
      <c r="AJ282" s="66" t="s">
        <v>870</v>
      </c>
      <c r="AO282" s="66" t="s">
        <v>875</v>
      </c>
      <c r="AV282" s="66" t="s">
        <v>876</v>
      </c>
      <c r="BA282" s="66" t="s">
        <v>877</v>
      </c>
      <c r="BB282" s="66" t="s">
        <v>878</v>
      </c>
      <c r="BV282" s="66" t="s">
        <v>879</v>
      </c>
    </row>
    <row r="283" customFormat="false" ht="15.6" hidden="false" customHeight="false" outlineLevel="0" collapsed="false">
      <c r="A283" s="18" t="s">
        <v>215</v>
      </c>
      <c r="B283" s="72" t="n">
        <v>0.9706</v>
      </c>
      <c r="C283" s="66" t="s">
        <v>71</v>
      </c>
      <c r="D283" s="66" t="s">
        <v>857</v>
      </c>
      <c r="Y283" s="66" t="s">
        <v>872</v>
      </c>
      <c r="AG283" s="66" t="s">
        <v>873</v>
      </c>
      <c r="AJ283" s="66" t="s">
        <v>870</v>
      </c>
      <c r="AO283" s="66" t="s">
        <v>875</v>
      </c>
      <c r="AV283" s="66" t="s">
        <v>876</v>
      </c>
      <c r="BA283" s="66" t="s">
        <v>877</v>
      </c>
      <c r="BB283" s="66" t="s">
        <v>878</v>
      </c>
      <c r="BV283" s="66" t="s">
        <v>879</v>
      </c>
    </row>
    <row r="284" customFormat="false" ht="15.6" hidden="false" customHeight="false" outlineLevel="0" collapsed="false">
      <c r="A284" s="18" t="s">
        <v>200</v>
      </c>
      <c r="B284" s="72" t="n">
        <v>0.9706</v>
      </c>
      <c r="C284" s="66" t="s">
        <v>80</v>
      </c>
      <c r="D284" s="66" t="s">
        <v>857</v>
      </c>
      <c r="Y284" s="66" t="s">
        <v>872</v>
      </c>
      <c r="AG284" s="66" t="s">
        <v>873</v>
      </c>
      <c r="AJ284" s="66" t="s">
        <v>870</v>
      </c>
      <c r="AO284" s="66" t="s">
        <v>875</v>
      </c>
      <c r="AV284" s="66" t="s">
        <v>876</v>
      </c>
      <c r="BA284" s="66" t="s">
        <v>877</v>
      </c>
      <c r="BB284" s="66" t="s">
        <v>878</v>
      </c>
      <c r="BV284" s="66" t="s">
        <v>879</v>
      </c>
    </row>
    <row r="285" customFormat="false" ht="15.6" hidden="false" customHeight="false" outlineLevel="0" collapsed="false">
      <c r="A285" s="18" t="s">
        <v>214</v>
      </c>
      <c r="B285" s="72" t="n">
        <v>0.9706</v>
      </c>
      <c r="C285" s="66" t="s">
        <v>80</v>
      </c>
      <c r="D285" s="66" t="s">
        <v>857</v>
      </c>
      <c r="Y285" s="66" t="s">
        <v>872</v>
      </c>
      <c r="AG285" s="66" t="s">
        <v>873</v>
      </c>
      <c r="AJ285" s="66" t="s">
        <v>870</v>
      </c>
      <c r="AO285" s="66" t="s">
        <v>875</v>
      </c>
      <c r="AV285" s="66" t="s">
        <v>876</v>
      </c>
      <c r="BA285" s="66" t="s">
        <v>877</v>
      </c>
      <c r="BB285" s="66" t="s">
        <v>878</v>
      </c>
      <c r="BV285" s="66" t="s">
        <v>879</v>
      </c>
    </row>
    <row r="286" customFormat="false" ht="15.6" hidden="false" customHeight="false" outlineLevel="0" collapsed="false">
      <c r="A286" s="18" t="s">
        <v>244</v>
      </c>
      <c r="B286" s="72" t="n">
        <v>0.9706</v>
      </c>
      <c r="C286" s="66" t="s">
        <v>77</v>
      </c>
      <c r="D286" s="66" t="s">
        <v>857</v>
      </c>
      <c r="Y286" s="66" t="s">
        <v>872</v>
      </c>
      <c r="AG286" s="66" t="s">
        <v>873</v>
      </c>
      <c r="AJ286" s="66" t="s">
        <v>870</v>
      </c>
      <c r="AO286" s="66" t="s">
        <v>875</v>
      </c>
      <c r="AV286" s="66" t="s">
        <v>876</v>
      </c>
      <c r="BA286" s="66" t="s">
        <v>877</v>
      </c>
      <c r="BB286" s="66" t="s">
        <v>878</v>
      </c>
      <c r="BV286" s="66" t="s">
        <v>879</v>
      </c>
    </row>
    <row r="287" customFormat="false" ht="15.6" hidden="false" customHeight="false" outlineLevel="0" collapsed="false">
      <c r="A287" s="18" t="s">
        <v>216</v>
      </c>
      <c r="B287" s="72" t="n">
        <v>0.9706</v>
      </c>
      <c r="C287" s="66" t="s">
        <v>198</v>
      </c>
      <c r="D287" s="66" t="s">
        <v>857</v>
      </c>
      <c r="Y287" s="66" t="s">
        <v>872</v>
      </c>
      <c r="AG287" s="66" t="s">
        <v>873</v>
      </c>
      <c r="AJ287" s="66" t="s">
        <v>870</v>
      </c>
      <c r="AO287" s="66" t="s">
        <v>875</v>
      </c>
      <c r="AV287" s="66" t="s">
        <v>876</v>
      </c>
      <c r="BA287" s="66" t="s">
        <v>877</v>
      </c>
      <c r="BB287" s="66" t="s">
        <v>878</v>
      </c>
      <c r="BV287" s="66" t="s">
        <v>879</v>
      </c>
    </row>
    <row r="288" customFormat="false" ht="15.6" hidden="false" customHeight="false" outlineLevel="0" collapsed="false">
      <c r="A288" s="18" t="s">
        <v>341</v>
      </c>
      <c r="B288" s="72" t="n">
        <v>0.9706</v>
      </c>
      <c r="C288" s="66" t="s">
        <v>63</v>
      </c>
      <c r="D288" s="66" t="s">
        <v>857</v>
      </c>
      <c r="Y288" s="66" t="s">
        <v>872</v>
      </c>
      <c r="AG288" s="66" t="s">
        <v>873</v>
      </c>
      <c r="AJ288" s="66" t="s">
        <v>870</v>
      </c>
      <c r="AO288" s="66" t="s">
        <v>875</v>
      </c>
      <c r="AV288" s="66" t="s">
        <v>876</v>
      </c>
      <c r="BA288" s="66" t="s">
        <v>877</v>
      </c>
      <c r="BB288" s="66" t="s">
        <v>878</v>
      </c>
      <c r="BV288" s="66" t="s">
        <v>879</v>
      </c>
    </row>
    <row r="289" customFormat="false" ht="15.6" hidden="false" customHeight="false" outlineLevel="0" collapsed="false">
      <c r="A289" s="18" t="s">
        <v>76</v>
      </c>
      <c r="B289" s="72" t="n">
        <v>0.9706</v>
      </c>
      <c r="C289" s="66" t="s">
        <v>77</v>
      </c>
      <c r="D289" s="66" t="s">
        <v>857</v>
      </c>
      <c r="Y289" s="66" t="s">
        <v>872</v>
      </c>
      <c r="AG289" s="66" t="s">
        <v>873</v>
      </c>
      <c r="AJ289" s="66" t="s">
        <v>870</v>
      </c>
      <c r="AO289" s="66" t="s">
        <v>875</v>
      </c>
      <c r="AV289" s="66" t="s">
        <v>876</v>
      </c>
      <c r="BA289" s="66" t="s">
        <v>877</v>
      </c>
      <c r="BB289" s="66" t="s">
        <v>878</v>
      </c>
      <c r="BV289" s="66" t="s">
        <v>879</v>
      </c>
    </row>
    <row r="290" customFormat="false" ht="15.6" hidden="false" customHeight="false" outlineLevel="0" collapsed="false">
      <c r="A290" s="18" t="s">
        <v>78</v>
      </c>
      <c r="B290" s="72" t="n">
        <v>0.9706</v>
      </c>
      <c r="C290" s="66" t="s">
        <v>77</v>
      </c>
      <c r="D290" s="66" t="s">
        <v>857</v>
      </c>
      <c r="Y290" s="66" t="s">
        <v>872</v>
      </c>
      <c r="AG290" s="66" t="s">
        <v>873</v>
      </c>
      <c r="AJ290" s="66" t="s">
        <v>870</v>
      </c>
      <c r="AO290" s="66" t="s">
        <v>875</v>
      </c>
      <c r="AV290" s="66" t="s">
        <v>876</v>
      </c>
      <c r="BA290" s="66" t="s">
        <v>877</v>
      </c>
      <c r="BB290" s="66" t="s">
        <v>878</v>
      </c>
      <c r="BV290" s="66" t="s">
        <v>879</v>
      </c>
    </row>
    <row r="291" customFormat="false" ht="15.6" hidden="false" customHeight="false" outlineLevel="0" collapsed="false">
      <c r="A291" s="18" t="s">
        <v>287</v>
      </c>
      <c r="B291" s="72" t="n">
        <v>0.9706</v>
      </c>
      <c r="C291" s="66" t="s">
        <v>198</v>
      </c>
      <c r="D291" s="66" t="s">
        <v>857</v>
      </c>
      <c r="Y291" s="66" t="s">
        <v>872</v>
      </c>
      <c r="AG291" s="66" t="s">
        <v>873</v>
      </c>
      <c r="AJ291" s="66" t="s">
        <v>870</v>
      </c>
      <c r="AO291" s="66" t="s">
        <v>875</v>
      </c>
      <c r="AV291" s="66" t="s">
        <v>876</v>
      </c>
      <c r="BA291" s="66" t="s">
        <v>877</v>
      </c>
      <c r="BB291" s="66" t="s">
        <v>878</v>
      </c>
      <c r="BV291" s="66" t="s">
        <v>879</v>
      </c>
    </row>
    <row r="292" customFormat="false" ht="15.6" hidden="false" customHeight="false" outlineLevel="0" collapsed="false">
      <c r="A292" s="18" t="s">
        <v>218</v>
      </c>
      <c r="B292" s="72" t="n">
        <v>0.9706</v>
      </c>
      <c r="C292" s="66" t="s">
        <v>198</v>
      </c>
      <c r="D292" s="66" t="s">
        <v>857</v>
      </c>
      <c r="Y292" s="66" t="s">
        <v>872</v>
      </c>
      <c r="AG292" s="66" t="s">
        <v>873</v>
      </c>
      <c r="AJ292" s="66" t="s">
        <v>870</v>
      </c>
      <c r="AO292" s="66" t="s">
        <v>875</v>
      </c>
      <c r="AV292" s="66" t="s">
        <v>876</v>
      </c>
      <c r="BA292" s="66" t="s">
        <v>877</v>
      </c>
      <c r="BB292" s="66" t="s">
        <v>878</v>
      </c>
      <c r="BV292" s="66" t="s">
        <v>879</v>
      </c>
    </row>
    <row r="293" customFormat="false" ht="15.6" hidden="false" customHeight="false" outlineLevel="0" collapsed="false">
      <c r="A293" s="18" t="s">
        <v>289</v>
      </c>
      <c r="B293" s="72" t="n">
        <v>0.9706</v>
      </c>
      <c r="C293" s="66" t="s">
        <v>71</v>
      </c>
      <c r="D293" s="66" t="s">
        <v>857</v>
      </c>
      <c r="Y293" s="66" t="s">
        <v>872</v>
      </c>
      <c r="AG293" s="66" t="s">
        <v>873</v>
      </c>
      <c r="AJ293" s="66" t="s">
        <v>870</v>
      </c>
      <c r="AO293" s="66" t="s">
        <v>875</v>
      </c>
      <c r="AV293" s="66" t="s">
        <v>876</v>
      </c>
      <c r="BA293" s="66" t="s">
        <v>877</v>
      </c>
      <c r="BB293" s="66" t="s">
        <v>878</v>
      </c>
      <c r="BV293" s="66" t="s">
        <v>879</v>
      </c>
    </row>
    <row r="294" customFormat="false" ht="15.6" hidden="false" customHeight="false" outlineLevel="0" collapsed="false">
      <c r="A294" s="18" t="s">
        <v>374</v>
      </c>
      <c r="B294" s="72" t="n">
        <v>0.9706</v>
      </c>
      <c r="C294" s="66" t="s">
        <v>71</v>
      </c>
      <c r="D294" s="66" t="s">
        <v>857</v>
      </c>
      <c r="Y294" s="66" t="s">
        <v>872</v>
      </c>
      <c r="AG294" s="66" t="s">
        <v>873</v>
      </c>
      <c r="AJ294" s="66" t="s">
        <v>870</v>
      </c>
      <c r="AO294" s="66" t="s">
        <v>875</v>
      </c>
      <c r="AV294" s="66" t="s">
        <v>876</v>
      </c>
      <c r="BA294" s="66" t="s">
        <v>877</v>
      </c>
      <c r="BB294" s="66" t="s">
        <v>878</v>
      </c>
      <c r="BV294" s="66" t="s">
        <v>879</v>
      </c>
    </row>
    <row r="295" customFormat="false" ht="15.6" hidden="false" customHeight="false" outlineLevel="0" collapsed="false">
      <c r="A295" s="18" t="s">
        <v>219</v>
      </c>
      <c r="B295" s="72" t="n">
        <v>0.9706</v>
      </c>
      <c r="C295" s="66" t="s">
        <v>71</v>
      </c>
      <c r="D295" s="66" t="s">
        <v>857</v>
      </c>
      <c r="G295" s="18"/>
      <c r="Y295" s="66" t="s">
        <v>872</v>
      </c>
      <c r="AG295" s="66" t="s">
        <v>873</v>
      </c>
      <c r="AJ295" s="66" t="s">
        <v>870</v>
      </c>
      <c r="AO295" s="66" t="s">
        <v>875</v>
      </c>
      <c r="AV295" s="66" t="s">
        <v>876</v>
      </c>
      <c r="BA295" s="66" t="s">
        <v>877</v>
      </c>
      <c r="BB295" s="66" t="s">
        <v>878</v>
      </c>
      <c r="BV295" s="66" t="s">
        <v>879</v>
      </c>
    </row>
    <row r="296" customFormat="false" ht="15.6" hidden="false" customHeight="false" outlineLevel="0" collapsed="false">
      <c r="A296" s="18" t="s">
        <v>195</v>
      </c>
      <c r="B296" s="72" t="n">
        <v>0.9706</v>
      </c>
      <c r="C296" s="66" t="s">
        <v>80</v>
      </c>
      <c r="D296" s="66" t="s">
        <v>857</v>
      </c>
      <c r="Y296" s="66" t="s">
        <v>872</v>
      </c>
      <c r="AG296" s="66" t="s">
        <v>873</v>
      </c>
      <c r="AJ296" s="66" t="s">
        <v>870</v>
      </c>
      <c r="AO296" s="66" t="s">
        <v>875</v>
      </c>
      <c r="AV296" s="66" t="s">
        <v>876</v>
      </c>
      <c r="BA296" s="66" t="s">
        <v>877</v>
      </c>
      <c r="BB296" s="66" t="s">
        <v>878</v>
      </c>
      <c r="BV296" s="66" t="s">
        <v>879</v>
      </c>
    </row>
    <row r="297" customFormat="false" ht="15.6" hidden="false" customHeight="false" outlineLevel="0" collapsed="false">
      <c r="A297" s="18" t="s">
        <v>220</v>
      </c>
      <c r="B297" s="72" t="n">
        <v>0.9706</v>
      </c>
      <c r="C297" s="66" t="s">
        <v>77</v>
      </c>
      <c r="D297" s="66" t="s">
        <v>857</v>
      </c>
      <c r="Y297" s="66" t="s">
        <v>872</v>
      </c>
      <c r="AG297" s="66" t="s">
        <v>873</v>
      </c>
      <c r="AJ297" s="66" t="s">
        <v>870</v>
      </c>
      <c r="AO297" s="66" t="s">
        <v>875</v>
      </c>
      <c r="AV297" s="66" t="s">
        <v>876</v>
      </c>
      <c r="BA297" s="66" t="s">
        <v>877</v>
      </c>
      <c r="BB297" s="66" t="s">
        <v>878</v>
      </c>
      <c r="BV297" s="66" t="s">
        <v>879</v>
      </c>
    </row>
    <row r="298" customFormat="false" ht="15.6" hidden="false" customHeight="false" outlineLevel="0" collapsed="false">
      <c r="A298" s="18" t="s">
        <v>221</v>
      </c>
      <c r="B298" s="72" t="n">
        <v>0.9706</v>
      </c>
      <c r="C298" s="66" t="s">
        <v>50</v>
      </c>
      <c r="D298" s="66" t="s">
        <v>857</v>
      </c>
      <c r="Y298" s="66" t="s">
        <v>872</v>
      </c>
      <c r="AG298" s="66" t="s">
        <v>873</v>
      </c>
      <c r="AJ298" s="66" t="s">
        <v>870</v>
      </c>
      <c r="AO298" s="66" t="s">
        <v>875</v>
      </c>
      <c r="AV298" s="66" t="s">
        <v>876</v>
      </c>
      <c r="BA298" s="66" t="s">
        <v>877</v>
      </c>
      <c r="BB298" s="66" t="s">
        <v>878</v>
      </c>
      <c r="BV298" s="66" t="s">
        <v>879</v>
      </c>
    </row>
    <row r="299" customFormat="false" ht="15.6" hidden="false" customHeight="false" outlineLevel="0" collapsed="false">
      <c r="A299" s="18" t="s">
        <v>385</v>
      </c>
      <c r="B299" s="72" t="n">
        <v>0.9706</v>
      </c>
      <c r="C299" s="66" t="s">
        <v>50</v>
      </c>
      <c r="D299" s="66" t="s">
        <v>857</v>
      </c>
      <c r="Y299" s="66" t="s">
        <v>872</v>
      </c>
      <c r="AG299" s="66" t="s">
        <v>873</v>
      </c>
      <c r="AJ299" s="66" t="s">
        <v>870</v>
      </c>
      <c r="AO299" s="66" t="s">
        <v>875</v>
      </c>
      <c r="AV299" s="66" t="s">
        <v>876</v>
      </c>
      <c r="BA299" s="66" t="s">
        <v>877</v>
      </c>
      <c r="BB299" s="66" t="s">
        <v>878</v>
      </c>
      <c r="BV299" s="66" t="s">
        <v>879</v>
      </c>
    </row>
    <row r="300" customFormat="false" ht="15.6" hidden="false" customHeight="false" outlineLevel="0" collapsed="false">
      <c r="A300" s="18" t="s">
        <v>386</v>
      </c>
      <c r="B300" s="72" t="n">
        <v>0.9706</v>
      </c>
      <c r="C300" s="66" t="s">
        <v>50</v>
      </c>
      <c r="D300" s="66" t="s">
        <v>857</v>
      </c>
      <c r="E300" s="135"/>
      <c r="Y300" s="66" t="s">
        <v>872</v>
      </c>
      <c r="AG300" s="66" t="s">
        <v>873</v>
      </c>
      <c r="AJ300" s="66" t="s">
        <v>870</v>
      </c>
      <c r="AO300" s="66" t="s">
        <v>875</v>
      </c>
      <c r="AV300" s="66" t="s">
        <v>876</v>
      </c>
      <c r="BA300" s="66" t="s">
        <v>877</v>
      </c>
      <c r="BB300" s="66" t="s">
        <v>878</v>
      </c>
      <c r="BV300" s="66" t="s">
        <v>879</v>
      </c>
    </row>
    <row r="301" customFormat="false" ht="15.6" hidden="false" customHeight="false" outlineLevel="0" collapsed="false">
      <c r="A301" s="18" t="s">
        <v>300</v>
      </c>
      <c r="B301" s="72" t="n">
        <v>0.9706</v>
      </c>
      <c r="C301" s="66" t="s">
        <v>80</v>
      </c>
      <c r="D301" s="66" t="s">
        <v>857</v>
      </c>
      <c r="Y301" s="66" t="s">
        <v>872</v>
      </c>
      <c r="AG301" s="66" t="s">
        <v>873</v>
      </c>
      <c r="AJ301" s="66" t="s">
        <v>870</v>
      </c>
      <c r="AO301" s="66" t="s">
        <v>875</v>
      </c>
      <c r="AV301" s="66" t="s">
        <v>876</v>
      </c>
      <c r="BA301" s="66" t="s">
        <v>877</v>
      </c>
      <c r="BB301" s="66" t="s">
        <v>878</v>
      </c>
      <c r="BV301" s="66" t="s">
        <v>879</v>
      </c>
    </row>
    <row r="302" customFormat="false" ht="15.6" hidden="false" customHeight="false" outlineLevel="0" collapsed="false">
      <c r="A302" s="18" t="s">
        <v>387</v>
      </c>
      <c r="B302" s="72" t="n">
        <v>0.9706</v>
      </c>
      <c r="C302" s="66" t="s">
        <v>63</v>
      </c>
      <c r="D302" s="66" t="s">
        <v>857</v>
      </c>
      <c r="Y302" s="66" t="s">
        <v>872</v>
      </c>
      <c r="AG302" s="66" t="s">
        <v>873</v>
      </c>
      <c r="AJ302" s="66" t="s">
        <v>870</v>
      </c>
      <c r="AO302" s="66" t="s">
        <v>875</v>
      </c>
      <c r="AV302" s="66" t="s">
        <v>876</v>
      </c>
      <c r="BA302" s="66" t="s">
        <v>877</v>
      </c>
      <c r="BB302" s="66" t="s">
        <v>878</v>
      </c>
      <c r="BV302" s="66" t="s">
        <v>879</v>
      </c>
    </row>
    <row r="303" customFormat="false" ht="15.6" hidden="false" customHeight="false" outlineLevel="0" collapsed="false">
      <c r="A303" s="18" t="s">
        <v>891</v>
      </c>
      <c r="B303" s="72" t="n">
        <v>0.9706</v>
      </c>
      <c r="C303" s="66" t="s">
        <v>71</v>
      </c>
      <c r="D303" s="66" t="s">
        <v>857</v>
      </c>
      <c r="Y303" s="66" t="s">
        <v>872</v>
      </c>
      <c r="AG303" s="66" t="s">
        <v>873</v>
      </c>
      <c r="AJ303" s="66" t="s">
        <v>870</v>
      </c>
      <c r="AO303" s="66" t="s">
        <v>875</v>
      </c>
      <c r="AV303" s="66" t="s">
        <v>876</v>
      </c>
      <c r="BA303" s="66" t="s">
        <v>877</v>
      </c>
      <c r="BB303" s="66" t="s">
        <v>878</v>
      </c>
      <c r="BV303" s="66" t="s">
        <v>879</v>
      </c>
    </row>
    <row r="304" customFormat="false" ht="15.6" hidden="false" customHeight="false" outlineLevel="0" collapsed="false">
      <c r="A304" s="66" t="s">
        <v>89</v>
      </c>
      <c r="B304" s="72" t="n">
        <v>0.9706</v>
      </c>
      <c r="C304" s="66" t="s">
        <v>90</v>
      </c>
      <c r="D304" s="66" t="s">
        <v>857</v>
      </c>
      <c r="Y304" s="66" t="s">
        <v>872</v>
      </c>
      <c r="AG304" s="66" t="s">
        <v>873</v>
      </c>
      <c r="AJ304" s="66" t="s">
        <v>870</v>
      </c>
      <c r="AO304" s="66" t="s">
        <v>875</v>
      </c>
      <c r="AV304" s="66" t="s">
        <v>876</v>
      </c>
      <c r="BA304" s="66" t="s">
        <v>877</v>
      </c>
      <c r="BB304" s="66" t="s">
        <v>878</v>
      </c>
      <c r="BV304" s="66" t="s">
        <v>879</v>
      </c>
    </row>
    <row r="305" customFormat="false" ht="15.6" hidden="false" customHeight="false" outlineLevel="0" collapsed="false">
      <c r="A305" s="66" t="s">
        <v>389</v>
      </c>
      <c r="B305" s="72" t="n">
        <v>0.9632</v>
      </c>
      <c r="C305" s="66" t="s">
        <v>80</v>
      </c>
      <c r="D305" s="66" t="s">
        <v>857</v>
      </c>
      <c r="Y305" s="66" t="s">
        <v>872</v>
      </c>
      <c r="AG305" s="66" t="s">
        <v>873</v>
      </c>
      <c r="AJ305" s="66" t="s">
        <v>870</v>
      </c>
      <c r="AO305" s="66" t="s">
        <v>875</v>
      </c>
      <c r="AV305" s="66" t="s">
        <v>876</v>
      </c>
      <c r="BA305" s="66" t="s">
        <v>877</v>
      </c>
      <c r="BB305" s="66" t="s">
        <v>878</v>
      </c>
      <c r="BV305" s="66" t="s">
        <v>879</v>
      </c>
    </row>
    <row r="306" customFormat="false" ht="15.6" hidden="false" customHeight="false" outlineLevel="0" collapsed="false">
      <c r="A306" s="18" t="s">
        <v>275</v>
      </c>
      <c r="B306" s="72" t="n">
        <v>0.9632</v>
      </c>
      <c r="C306" s="66" t="s">
        <v>50</v>
      </c>
      <c r="D306" s="66" t="s">
        <v>857</v>
      </c>
      <c r="Y306" s="66" t="s">
        <v>872</v>
      </c>
      <c r="AG306" s="66" t="s">
        <v>873</v>
      </c>
      <c r="AJ306" s="66" t="s">
        <v>870</v>
      </c>
      <c r="AO306" s="66" t="s">
        <v>875</v>
      </c>
      <c r="AV306" s="66" t="s">
        <v>876</v>
      </c>
      <c r="BA306" s="66" t="s">
        <v>877</v>
      </c>
      <c r="BB306" s="66" t="s">
        <v>878</v>
      </c>
      <c r="BV306" s="66" t="s">
        <v>879</v>
      </c>
    </row>
    <row r="307" customFormat="false" ht="15.6" hidden="false" customHeight="false" outlineLevel="0" collapsed="false">
      <c r="A307" s="18" t="s">
        <v>259</v>
      </c>
      <c r="B307" s="72" t="n">
        <v>0.9632</v>
      </c>
      <c r="C307" s="66" t="s">
        <v>50</v>
      </c>
      <c r="D307" s="66" t="s">
        <v>857</v>
      </c>
      <c r="Y307" s="66" t="s">
        <v>872</v>
      </c>
      <c r="AG307" s="66" t="s">
        <v>873</v>
      </c>
      <c r="AJ307" s="66" t="s">
        <v>870</v>
      </c>
      <c r="AO307" s="66" t="s">
        <v>875</v>
      </c>
      <c r="AV307" s="66" t="s">
        <v>876</v>
      </c>
      <c r="BA307" s="66" t="s">
        <v>877</v>
      </c>
      <c r="BB307" s="66" t="s">
        <v>878</v>
      </c>
      <c r="BV307" s="66" t="s">
        <v>879</v>
      </c>
    </row>
    <row r="308" customFormat="false" ht="15.6" hidden="false" customHeight="false" outlineLevel="0" collapsed="false">
      <c r="A308" s="66" t="s">
        <v>373</v>
      </c>
      <c r="B308" s="72" t="n">
        <v>0.9632</v>
      </c>
      <c r="C308" s="66" t="s">
        <v>90</v>
      </c>
      <c r="D308" s="66" t="s">
        <v>857</v>
      </c>
      <c r="Y308" s="66" t="s">
        <v>872</v>
      </c>
      <c r="AG308" s="66" t="s">
        <v>873</v>
      </c>
      <c r="AJ308" s="66" t="s">
        <v>870</v>
      </c>
      <c r="AO308" s="66" t="s">
        <v>875</v>
      </c>
      <c r="AV308" s="66" t="s">
        <v>876</v>
      </c>
      <c r="BA308" s="66" t="s">
        <v>877</v>
      </c>
      <c r="BB308" s="66" t="s">
        <v>878</v>
      </c>
      <c r="BV308" s="66" t="s">
        <v>879</v>
      </c>
    </row>
    <row r="309" customFormat="false" ht="15.6" hidden="false" customHeight="false" outlineLevel="0" collapsed="false">
      <c r="A309" s="66" t="s">
        <v>285</v>
      </c>
      <c r="B309" s="72" t="n">
        <v>0.9632</v>
      </c>
      <c r="C309" s="66" t="s">
        <v>90</v>
      </c>
      <c r="D309" s="66" t="s">
        <v>857</v>
      </c>
      <c r="Y309" s="66" t="s">
        <v>872</v>
      </c>
      <c r="AG309" s="66" t="s">
        <v>873</v>
      </c>
      <c r="AJ309" s="66" t="s">
        <v>870</v>
      </c>
      <c r="AO309" s="66" t="s">
        <v>875</v>
      </c>
      <c r="AV309" s="66" t="s">
        <v>876</v>
      </c>
      <c r="BA309" s="66" t="s">
        <v>877</v>
      </c>
      <c r="BB309" s="66" t="s">
        <v>878</v>
      </c>
      <c r="BV309" s="66" t="s">
        <v>879</v>
      </c>
    </row>
    <row r="310" customFormat="false" ht="15.6" hidden="false" customHeight="false" outlineLevel="0" collapsed="false">
      <c r="A310" s="66" t="s">
        <v>286</v>
      </c>
      <c r="B310" s="72" t="n">
        <v>0.9632</v>
      </c>
      <c r="C310" s="66" t="s">
        <v>50</v>
      </c>
      <c r="D310" s="66" t="s">
        <v>857</v>
      </c>
      <c r="Y310" s="66" t="s">
        <v>872</v>
      </c>
      <c r="AG310" s="66" t="s">
        <v>873</v>
      </c>
      <c r="AJ310" s="66" t="s">
        <v>870</v>
      </c>
      <c r="AO310" s="66" t="s">
        <v>875</v>
      </c>
      <c r="AV310" s="66" t="s">
        <v>876</v>
      </c>
      <c r="BA310" s="66" t="s">
        <v>877</v>
      </c>
      <c r="BB310" s="66" t="s">
        <v>878</v>
      </c>
      <c r="BV310" s="66" t="s">
        <v>879</v>
      </c>
    </row>
    <row r="314" customFormat="false" ht="15.6" hidden="false" customHeight="false" outlineLevel="0" collapsed="false">
      <c r="A314" s="80" t="s">
        <v>92</v>
      </c>
      <c r="B314" s="81" t="s">
        <v>858</v>
      </c>
      <c r="C314" s="81" t="s">
        <v>867</v>
      </c>
      <c r="D314" s="81" t="s">
        <v>864</v>
      </c>
      <c r="E314" s="81" t="s">
        <v>868</v>
      </c>
      <c r="F314" s="81" t="s">
        <v>869</v>
      </c>
      <c r="G314" s="81" t="s">
        <v>859</v>
      </c>
      <c r="H314" s="81" t="s">
        <v>862</v>
      </c>
      <c r="I314" s="81" t="s">
        <v>860</v>
      </c>
      <c r="J314" s="81" t="s">
        <v>865</v>
      </c>
      <c r="K314" s="81" t="s">
        <v>863</v>
      </c>
      <c r="L314" s="81" t="s">
        <v>861</v>
      </c>
    </row>
    <row r="315" customFormat="false" ht="15.6" hidden="false" customHeight="false" outlineLevel="0" collapsed="false">
      <c r="A315" s="80" t="s">
        <v>892</v>
      </c>
      <c r="B315" s="81" t="n">
        <v>2</v>
      </c>
      <c r="C315" s="81" t="n">
        <v>5</v>
      </c>
      <c r="D315" s="81" t="n">
        <v>1</v>
      </c>
      <c r="E315" s="81" t="n">
        <v>2</v>
      </c>
      <c r="F315" s="81" t="n">
        <v>3</v>
      </c>
      <c r="G315" s="81" t="n">
        <v>69</v>
      </c>
      <c r="H315" s="81" t="n">
        <v>68</v>
      </c>
      <c r="I315" s="81" t="n">
        <v>1</v>
      </c>
      <c r="J315" s="81" t="n">
        <v>1</v>
      </c>
      <c r="K315" s="81" t="n">
        <v>2</v>
      </c>
      <c r="L315" s="81" t="n">
        <v>69</v>
      </c>
    </row>
    <row r="318" customFormat="false" ht="15.6" hidden="false" customHeight="false" outlineLevel="0" collapsed="false">
      <c r="A318" s="80" t="s">
        <v>92</v>
      </c>
      <c r="B318" s="81" t="s">
        <v>871</v>
      </c>
      <c r="C318" s="81" t="s">
        <v>880</v>
      </c>
      <c r="D318" s="81" t="s">
        <v>881</v>
      </c>
      <c r="E318" s="81" t="s">
        <v>872</v>
      </c>
      <c r="F318" s="81" t="s">
        <v>882</v>
      </c>
      <c r="G318" s="81" t="s">
        <v>883</v>
      </c>
      <c r="H318" s="81" t="s">
        <v>873</v>
      </c>
      <c r="I318" s="81" t="s">
        <v>874</v>
      </c>
      <c r="J318" s="81" t="s">
        <v>870</v>
      </c>
      <c r="K318" s="81" t="s">
        <v>885</v>
      </c>
      <c r="L318" s="81" t="s">
        <v>876</v>
      </c>
      <c r="M318" s="81" t="s">
        <v>877</v>
      </c>
      <c r="N318" s="81" t="s">
        <v>878</v>
      </c>
      <c r="O318" s="81" t="s">
        <v>886</v>
      </c>
      <c r="P318" s="81" t="s">
        <v>884</v>
      </c>
      <c r="Q318" s="81" t="s">
        <v>887</v>
      </c>
      <c r="R318" s="81" t="s">
        <v>879</v>
      </c>
      <c r="S318" s="81" t="s">
        <v>888</v>
      </c>
    </row>
    <row r="319" customFormat="false" ht="15.6" hidden="false" customHeight="false" outlineLevel="0" collapsed="false">
      <c r="A319" s="80" t="s">
        <v>892</v>
      </c>
      <c r="B319" s="81" t="n">
        <v>1</v>
      </c>
      <c r="C319" s="81" t="n">
        <v>2</v>
      </c>
      <c r="D319" s="81" t="n">
        <v>1</v>
      </c>
      <c r="E319" s="81" t="n">
        <v>216</v>
      </c>
      <c r="F319" s="81" t="n">
        <v>1</v>
      </c>
      <c r="G319" s="81" t="n">
        <v>1</v>
      </c>
      <c r="H319" s="81" t="n">
        <v>216</v>
      </c>
      <c r="I319" s="81" t="n">
        <v>7</v>
      </c>
      <c r="J319" s="81" t="n">
        <v>216</v>
      </c>
      <c r="K319" s="81" t="n">
        <v>2</v>
      </c>
      <c r="L319" s="81" t="n">
        <v>216</v>
      </c>
      <c r="M319" s="81" t="n">
        <v>216</v>
      </c>
      <c r="N319" s="81" t="n">
        <v>216</v>
      </c>
      <c r="O319" s="81" t="n">
        <v>1</v>
      </c>
      <c r="P319" s="81" t="n">
        <v>1</v>
      </c>
      <c r="Q319" s="81" t="n">
        <v>1</v>
      </c>
      <c r="R319" s="81" t="n">
        <v>216</v>
      </c>
      <c r="S319" s="8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B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50.79"/>
    <col collapsed="false" customWidth="true" hidden="false" outlineLevel="0" max="2" min="2" style="0" width="14.69"/>
    <col collapsed="false" customWidth="true" hidden="false" outlineLevel="0" max="3" min="3" style="0" width="14.89"/>
    <col collapsed="false" customWidth="true" hidden="false" outlineLevel="0" max="29" min="20" style="1" width="8.79"/>
    <col collapsed="false" customWidth="true" hidden="false" outlineLevel="0" max="41" min="39" style="1" width="8.79"/>
  </cols>
  <sheetData>
    <row r="1" customFormat="false" ht="15.6" hidden="false" customHeight="false" outlineLevel="0" collapsed="false">
      <c r="A1" s="0" t="s">
        <v>0</v>
      </c>
      <c r="B1" s="6" t="s">
        <v>1</v>
      </c>
      <c r="C1" s="0" t="s">
        <v>2</v>
      </c>
      <c r="D1" s="7" t="s">
        <v>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customFormat="false" ht="15.6" hidden="false" customHeight="false" outlineLevel="0" collapsed="false">
      <c r="E2" s="0" t="n">
        <v>3</v>
      </c>
      <c r="F2" s="0" t="n">
        <v>5</v>
      </c>
      <c r="G2" s="0" t="n">
        <v>7</v>
      </c>
      <c r="H2" s="0" t="n">
        <v>10</v>
      </c>
      <c r="I2" s="0" t="n">
        <v>11</v>
      </c>
      <c r="J2" s="0" t="n">
        <v>12</v>
      </c>
      <c r="K2" s="0" t="n">
        <v>14</v>
      </c>
      <c r="L2" s="0" t="n">
        <v>16</v>
      </c>
      <c r="M2" s="0" t="n">
        <v>18</v>
      </c>
      <c r="N2" s="0" t="n">
        <v>21</v>
      </c>
      <c r="O2" s="0" t="n">
        <v>22</v>
      </c>
      <c r="P2" s="0" t="n">
        <v>25</v>
      </c>
      <c r="Q2" s="0" t="n">
        <v>34</v>
      </c>
      <c r="R2" s="0" t="n">
        <v>39</v>
      </c>
      <c r="S2" s="0" t="n">
        <v>51</v>
      </c>
      <c r="T2" s="1" t="n">
        <v>54</v>
      </c>
      <c r="U2" s="1" t="n">
        <v>59</v>
      </c>
      <c r="V2" s="1" t="n">
        <v>62</v>
      </c>
      <c r="W2" s="1" t="n">
        <v>65</v>
      </c>
      <c r="X2" s="1" t="n">
        <v>74</v>
      </c>
      <c r="Y2" s="1" t="n">
        <v>84</v>
      </c>
      <c r="Z2" s="1" t="n">
        <v>87</v>
      </c>
      <c r="AA2" s="1" t="n">
        <v>95</v>
      </c>
      <c r="AB2" s="1" t="n">
        <v>104</v>
      </c>
      <c r="AC2" s="1" t="n">
        <v>105</v>
      </c>
      <c r="AD2" s="1" t="n">
        <v>108</v>
      </c>
      <c r="AE2" s="1" t="n">
        <v>111</v>
      </c>
      <c r="AF2" s="1" t="n">
        <v>121</v>
      </c>
      <c r="AG2" s="1" t="n">
        <v>129</v>
      </c>
      <c r="AH2" s="1" t="n">
        <v>153</v>
      </c>
      <c r="AI2" s="1" t="n">
        <v>156</v>
      </c>
      <c r="AJ2" s="1" t="n">
        <v>160</v>
      </c>
      <c r="AK2" s="1" t="n">
        <v>166</v>
      </c>
      <c r="AL2" s="1" t="n">
        <v>167</v>
      </c>
      <c r="AM2" s="1" t="n">
        <v>168</v>
      </c>
      <c r="AN2" s="1" t="n">
        <v>171</v>
      </c>
      <c r="AO2" s="1" t="n">
        <v>175</v>
      </c>
      <c r="AP2" s="1" t="n">
        <v>178</v>
      </c>
      <c r="AQ2" s="1" t="n">
        <v>189</v>
      </c>
      <c r="AR2" s="1" t="n">
        <v>193</v>
      </c>
      <c r="AS2" s="1" t="n">
        <v>196</v>
      </c>
      <c r="AT2" s="1" t="n">
        <v>200</v>
      </c>
      <c r="AU2" s="1" t="n">
        <v>203</v>
      </c>
      <c r="AV2" s="1" t="n">
        <v>212</v>
      </c>
      <c r="AW2" s="1" t="n">
        <v>213</v>
      </c>
      <c r="AX2" s="1" t="n">
        <v>219</v>
      </c>
      <c r="AY2" s="1" t="n">
        <v>221</v>
      </c>
      <c r="AZ2" s="1" t="n">
        <v>223</v>
      </c>
      <c r="BA2" s="1" t="n">
        <v>224</v>
      </c>
      <c r="BB2" s="1" t="n">
        <v>233</v>
      </c>
      <c r="BC2" s="1" t="n">
        <v>234</v>
      </c>
      <c r="BD2" s="1" t="n">
        <v>237</v>
      </c>
      <c r="BE2" s="1" t="n">
        <v>238</v>
      </c>
      <c r="BF2" s="1" t="n">
        <v>242</v>
      </c>
      <c r="BG2" s="1" t="n">
        <v>244</v>
      </c>
      <c r="BH2" s="1" t="n">
        <v>247</v>
      </c>
      <c r="BI2" s="1" t="n">
        <v>248</v>
      </c>
      <c r="BJ2" s="1" t="n">
        <v>251</v>
      </c>
      <c r="BK2" s="1" t="n">
        <v>262</v>
      </c>
      <c r="BL2" s="1" t="n">
        <v>263</v>
      </c>
      <c r="BM2" s="1" t="n">
        <v>267</v>
      </c>
      <c r="BN2" s="1" t="n">
        <v>268</v>
      </c>
      <c r="BO2" s="1" t="n">
        <v>270</v>
      </c>
      <c r="BP2" s="1" t="n">
        <v>274</v>
      </c>
      <c r="BQ2" s="1" t="n">
        <v>276</v>
      </c>
      <c r="BR2" s="1" t="n">
        <v>279</v>
      </c>
      <c r="BS2" s="1" t="n">
        <v>284</v>
      </c>
      <c r="BT2" s="1" t="n">
        <v>286</v>
      </c>
      <c r="BU2" s="1" t="n">
        <v>288</v>
      </c>
      <c r="BV2" s="1" t="n">
        <v>296</v>
      </c>
      <c r="BW2" s="1" t="n">
        <v>303</v>
      </c>
      <c r="BX2" s="1" t="n">
        <v>307</v>
      </c>
      <c r="BY2" s="1" t="n">
        <v>315</v>
      </c>
      <c r="BZ2" s="1" t="n">
        <v>322</v>
      </c>
      <c r="CA2" s="1" t="n">
        <v>336</v>
      </c>
      <c r="CB2" s="1" t="n">
        <v>337</v>
      </c>
      <c r="CC2" s="1" t="n">
        <v>355</v>
      </c>
      <c r="CD2" s="1" t="n">
        <v>356</v>
      </c>
      <c r="CE2" s="1" t="n">
        <v>363</v>
      </c>
      <c r="CF2" s="1" t="n">
        <v>366</v>
      </c>
      <c r="CG2" s="1" t="n">
        <v>369</v>
      </c>
      <c r="CH2" s="1" t="n">
        <v>373</v>
      </c>
      <c r="CI2" s="1" t="n">
        <v>375</v>
      </c>
      <c r="CJ2" s="1" t="n">
        <v>381</v>
      </c>
      <c r="CK2" s="1" t="n">
        <v>383</v>
      </c>
      <c r="CL2" s="1" t="n">
        <v>386</v>
      </c>
      <c r="CM2" s="1" t="n">
        <v>396</v>
      </c>
      <c r="CN2" s="1" t="n">
        <v>398</v>
      </c>
      <c r="CO2" s="1" t="n">
        <v>399</v>
      </c>
      <c r="CP2" s="1" t="n">
        <v>400</v>
      </c>
      <c r="CQ2" s="1" t="n">
        <v>402</v>
      </c>
      <c r="CR2" s="1" t="n">
        <v>407</v>
      </c>
      <c r="CS2" s="1" t="n">
        <v>428</v>
      </c>
      <c r="CT2" s="1" t="n">
        <v>434</v>
      </c>
      <c r="CU2" s="1" t="n">
        <v>435</v>
      </c>
      <c r="CV2" s="1" t="n">
        <v>438</v>
      </c>
      <c r="CW2" s="1" t="n">
        <v>449</v>
      </c>
      <c r="CX2" s="1" t="n">
        <v>451</v>
      </c>
      <c r="CY2" s="1" t="n">
        <v>474</v>
      </c>
      <c r="CZ2" s="1" t="n">
        <v>475</v>
      </c>
      <c r="DA2" s="1" t="n">
        <v>499</v>
      </c>
      <c r="DB2" s="1" t="n">
        <v>500</v>
      </c>
      <c r="DC2" s="1" t="n">
        <v>503</v>
      </c>
      <c r="DD2" s="1" t="n">
        <v>509</v>
      </c>
      <c r="DE2" s="1" t="n">
        <v>520</v>
      </c>
      <c r="DF2" s="1" t="n">
        <v>521</v>
      </c>
      <c r="DG2" s="1" t="n">
        <v>522</v>
      </c>
      <c r="DH2" s="1" t="n">
        <v>528</v>
      </c>
      <c r="DI2" s="1" t="n">
        <v>529</v>
      </c>
      <c r="DJ2" s="1" t="n">
        <v>530</v>
      </c>
      <c r="DK2" s="1" t="n">
        <v>532</v>
      </c>
      <c r="DL2" s="1" t="n">
        <v>533</v>
      </c>
      <c r="DM2" s="1" t="n">
        <v>534</v>
      </c>
      <c r="DN2" s="1" t="n">
        <v>535</v>
      </c>
      <c r="DO2" s="1" t="n">
        <v>536</v>
      </c>
      <c r="DP2" s="1" t="n">
        <v>539</v>
      </c>
      <c r="DQ2" s="1" t="n">
        <v>540</v>
      </c>
      <c r="DR2" s="1" t="n">
        <v>546</v>
      </c>
      <c r="DS2" s="1" t="n">
        <v>547</v>
      </c>
      <c r="DT2" s="1" t="n">
        <v>550</v>
      </c>
      <c r="DU2" s="0" t="n">
        <v>551</v>
      </c>
      <c r="DV2" s="0" t="n">
        <v>558</v>
      </c>
      <c r="DW2" s="0" t="n">
        <v>559</v>
      </c>
      <c r="DX2" s="0" t="n">
        <v>562</v>
      </c>
      <c r="DY2" s="0" t="n">
        <v>582</v>
      </c>
      <c r="DZ2" s="0" t="n">
        <v>583</v>
      </c>
      <c r="EA2" s="0" t="n">
        <v>585</v>
      </c>
      <c r="EB2" s="0" t="n">
        <v>586</v>
      </c>
    </row>
    <row r="3" customFormat="false" ht="15.6" hidden="false" customHeight="false" outlineLevel="0" collapsed="false">
      <c r="E3" s="0" t="s">
        <v>517</v>
      </c>
      <c r="F3" s="0" t="s">
        <v>893</v>
      </c>
      <c r="G3" s="0" t="s">
        <v>10</v>
      </c>
      <c r="H3" s="0" t="s">
        <v>51</v>
      </c>
      <c r="I3" s="0" t="s">
        <v>53</v>
      </c>
      <c r="J3" s="0" t="s">
        <v>394</v>
      </c>
      <c r="K3" s="0" t="s">
        <v>97</v>
      </c>
      <c r="L3" s="0" t="s">
        <v>394</v>
      </c>
      <c r="M3" s="0" t="s">
        <v>10</v>
      </c>
      <c r="N3" s="0" t="s">
        <v>97</v>
      </c>
      <c r="O3" s="0" t="s">
        <v>10</v>
      </c>
      <c r="P3" s="0" t="s">
        <v>11</v>
      </c>
      <c r="Q3" s="0" t="s">
        <v>97</v>
      </c>
      <c r="R3" s="0" t="s">
        <v>8</v>
      </c>
      <c r="S3" s="0" t="s">
        <v>51</v>
      </c>
      <c r="T3" s="1" t="s">
        <v>53</v>
      </c>
      <c r="U3" s="1" t="s">
        <v>160</v>
      </c>
      <c r="V3" s="1" t="s">
        <v>96</v>
      </c>
      <c r="W3" s="1" t="s">
        <v>8</v>
      </c>
      <c r="X3" s="1" t="s">
        <v>53</v>
      </c>
      <c r="Y3" s="1" t="s">
        <v>51</v>
      </c>
      <c r="Z3" s="1" t="s">
        <v>393</v>
      </c>
      <c r="AA3" s="1" t="s">
        <v>9</v>
      </c>
      <c r="AB3" s="1" t="s">
        <v>51</v>
      </c>
      <c r="AC3" s="1" t="s">
        <v>8</v>
      </c>
      <c r="AD3" s="1" t="s">
        <v>51</v>
      </c>
      <c r="AE3" s="1" t="s">
        <v>96</v>
      </c>
      <c r="AF3" s="1" t="s">
        <v>51</v>
      </c>
      <c r="AG3" s="1" t="s">
        <v>95</v>
      </c>
      <c r="AH3" s="1" t="s">
        <v>9</v>
      </c>
      <c r="AI3" s="1" t="s">
        <v>7</v>
      </c>
      <c r="AJ3" s="1" t="s">
        <v>8</v>
      </c>
      <c r="AK3" s="1" t="s">
        <v>393</v>
      </c>
      <c r="AL3" s="1" t="s">
        <v>8</v>
      </c>
      <c r="AM3" s="1" t="s">
        <v>394</v>
      </c>
      <c r="AN3" s="1" t="s">
        <v>51</v>
      </c>
      <c r="AO3" s="1" t="s">
        <v>8</v>
      </c>
      <c r="AP3" s="1" t="s">
        <v>7</v>
      </c>
      <c r="AQ3" s="1" t="s">
        <v>96</v>
      </c>
      <c r="AR3" s="1" t="s">
        <v>96</v>
      </c>
      <c r="AS3" s="1" t="s">
        <v>7</v>
      </c>
      <c r="AT3" s="1" t="s">
        <v>517</v>
      </c>
      <c r="AU3" s="1" t="s">
        <v>53</v>
      </c>
      <c r="AV3" s="1" t="s">
        <v>7</v>
      </c>
      <c r="AW3" s="1" t="s">
        <v>52</v>
      </c>
      <c r="AX3" s="1" t="s">
        <v>51</v>
      </c>
      <c r="AY3" s="1" t="s">
        <v>160</v>
      </c>
      <c r="AZ3" s="1" t="s">
        <v>96</v>
      </c>
      <c r="BA3" s="1" t="s">
        <v>96</v>
      </c>
      <c r="BB3" s="1" t="s">
        <v>517</v>
      </c>
      <c r="BC3" s="1" t="s">
        <v>97</v>
      </c>
      <c r="BD3" s="1" t="s">
        <v>51</v>
      </c>
      <c r="BE3" s="1" t="s">
        <v>96</v>
      </c>
      <c r="BF3" s="1" t="s">
        <v>8</v>
      </c>
      <c r="BG3" s="1" t="s">
        <v>8</v>
      </c>
      <c r="BH3" s="1" t="s">
        <v>8</v>
      </c>
      <c r="BI3" s="1" t="s">
        <v>51</v>
      </c>
      <c r="BJ3" s="1" t="s">
        <v>96</v>
      </c>
      <c r="BK3" s="1" t="s">
        <v>7</v>
      </c>
      <c r="BL3" s="1" t="s">
        <v>8</v>
      </c>
      <c r="BM3" s="1" t="s">
        <v>95</v>
      </c>
      <c r="BN3" s="1" t="s">
        <v>518</v>
      </c>
      <c r="BO3" s="1" t="s">
        <v>160</v>
      </c>
      <c r="BP3" s="1" t="s">
        <v>7</v>
      </c>
      <c r="BQ3" s="1" t="s">
        <v>160</v>
      </c>
      <c r="BR3" s="1" t="s">
        <v>96</v>
      </c>
      <c r="BS3" s="1" t="s">
        <v>98</v>
      </c>
      <c r="BT3" s="1" t="s">
        <v>53</v>
      </c>
      <c r="BU3" s="1" t="s">
        <v>51</v>
      </c>
      <c r="BV3" s="1" t="s">
        <v>160</v>
      </c>
      <c r="BW3" s="1" t="s">
        <v>8</v>
      </c>
      <c r="BX3" s="1" t="s">
        <v>96</v>
      </c>
      <c r="BY3" s="1" t="s">
        <v>10</v>
      </c>
      <c r="BZ3" s="1" t="s">
        <v>98</v>
      </c>
      <c r="CA3" s="1" t="s">
        <v>53</v>
      </c>
      <c r="CB3" s="1" t="s">
        <v>97</v>
      </c>
      <c r="CC3" s="1" t="s">
        <v>52</v>
      </c>
      <c r="CD3" s="1" t="s">
        <v>96</v>
      </c>
      <c r="CE3" s="1" t="s">
        <v>98</v>
      </c>
      <c r="CF3" s="1" t="s">
        <v>95</v>
      </c>
      <c r="CG3" s="1" t="s">
        <v>98</v>
      </c>
      <c r="CH3" s="1" t="s">
        <v>8</v>
      </c>
      <c r="CI3" s="1" t="s">
        <v>8</v>
      </c>
      <c r="CJ3" s="1" t="s">
        <v>8</v>
      </c>
      <c r="CK3" s="1" t="s">
        <v>98</v>
      </c>
      <c r="CL3" s="1" t="s">
        <v>97</v>
      </c>
      <c r="CM3" s="1" t="s">
        <v>8</v>
      </c>
      <c r="CN3" s="1" t="s">
        <v>8</v>
      </c>
      <c r="CO3" s="1" t="s">
        <v>10</v>
      </c>
      <c r="CP3" s="1" t="s">
        <v>7</v>
      </c>
      <c r="CQ3" s="1" t="s">
        <v>98</v>
      </c>
      <c r="CR3" s="1" t="s">
        <v>51</v>
      </c>
      <c r="CS3" s="1" t="s">
        <v>51</v>
      </c>
      <c r="CT3" s="1" t="s">
        <v>96</v>
      </c>
      <c r="CU3" s="1" t="s">
        <v>518</v>
      </c>
      <c r="CV3" s="1" t="s">
        <v>160</v>
      </c>
      <c r="CW3" s="1" t="s">
        <v>160</v>
      </c>
      <c r="CX3" s="1" t="s">
        <v>9</v>
      </c>
      <c r="CY3" s="1" t="s">
        <v>96</v>
      </c>
      <c r="CZ3" s="1" t="s">
        <v>96</v>
      </c>
      <c r="DA3" s="1" t="s">
        <v>518</v>
      </c>
      <c r="DB3" s="1" t="s">
        <v>11</v>
      </c>
      <c r="DC3" s="1" t="s">
        <v>518</v>
      </c>
      <c r="DD3" s="1" t="s">
        <v>53</v>
      </c>
      <c r="DE3" s="1" t="s">
        <v>97</v>
      </c>
      <c r="DF3" s="1" t="s">
        <v>393</v>
      </c>
      <c r="DG3" s="1" t="s">
        <v>97</v>
      </c>
      <c r="DH3" s="1" t="s">
        <v>96</v>
      </c>
      <c r="DI3" s="1" t="s">
        <v>9</v>
      </c>
      <c r="DJ3" s="1" t="s">
        <v>10</v>
      </c>
      <c r="DK3" s="1" t="s">
        <v>8</v>
      </c>
      <c r="DL3" s="1" t="s">
        <v>96</v>
      </c>
      <c r="DM3" s="1" t="s">
        <v>10</v>
      </c>
      <c r="DN3" s="1" t="s">
        <v>394</v>
      </c>
      <c r="DO3" s="1" t="s">
        <v>97</v>
      </c>
      <c r="DP3" s="1" t="s">
        <v>95</v>
      </c>
      <c r="DQ3" s="1" t="s">
        <v>9</v>
      </c>
      <c r="DR3" s="1" t="s">
        <v>9</v>
      </c>
      <c r="DS3" s="1" t="s">
        <v>51</v>
      </c>
      <c r="DT3" s="1" t="s">
        <v>10</v>
      </c>
      <c r="DU3" s="0" t="s">
        <v>96</v>
      </c>
      <c r="DV3" s="0" t="s">
        <v>160</v>
      </c>
      <c r="DW3" s="0" t="s">
        <v>97</v>
      </c>
      <c r="DX3" s="0" t="s">
        <v>11</v>
      </c>
      <c r="DY3" s="0" t="s">
        <v>160</v>
      </c>
      <c r="DZ3" s="0" t="s">
        <v>95</v>
      </c>
      <c r="EA3" s="0" t="s">
        <v>8</v>
      </c>
      <c r="EB3" s="0" t="s">
        <v>517</v>
      </c>
    </row>
    <row r="4" s="88" customFormat="true" ht="15.6" hidden="false" customHeight="false" outlineLevel="0" collapsed="false">
      <c r="A4" s="23" t="s">
        <v>120</v>
      </c>
      <c r="B4" s="87" t="n">
        <v>0.9966</v>
      </c>
      <c r="C4" s="88" t="s">
        <v>13</v>
      </c>
      <c r="D4" s="88" t="s">
        <v>894</v>
      </c>
      <c r="T4" s="90" t="s">
        <v>895</v>
      </c>
      <c r="U4" s="90"/>
      <c r="V4" s="90"/>
      <c r="W4" s="90"/>
      <c r="X4" s="90"/>
      <c r="Y4" s="90"/>
      <c r="Z4" s="90"/>
      <c r="AA4" s="90"/>
      <c r="AB4" s="90"/>
      <c r="AC4" s="90"/>
      <c r="AM4" s="90" t="s">
        <v>896</v>
      </c>
      <c r="AN4" s="90"/>
      <c r="AO4" s="90"/>
    </row>
    <row r="5" s="88" customFormat="true" ht="15.6" hidden="false" customHeight="false" outlineLevel="0" collapsed="false">
      <c r="A5" s="23" t="s">
        <v>457</v>
      </c>
      <c r="B5" s="87" t="n">
        <v>0.9966</v>
      </c>
      <c r="C5" s="88" t="s">
        <v>13</v>
      </c>
      <c r="D5" s="88" t="s">
        <v>894</v>
      </c>
      <c r="T5" s="90" t="s">
        <v>895</v>
      </c>
      <c r="U5" s="90"/>
      <c r="V5" s="90"/>
      <c r="W5" s="90"/>
      <c r="X5" s="90"/>
      <c r="Y5" s="90"/>
      <c r="Z5" s="90"/>
      <c r="AA5" s="90"/>
      <c r="AB5" s="90"/>
      <c r="AC5" s="90"/>
      <c r="AM5" s="90" t="s">
        <v>896</v>
      </c>
      <c r="AN5" s="90"/>
      <c r="AO5" s="90"/>
    </row>
    <row r="6" s="88" customFormat="true" ht="15.6" hidden="false" customHeight="false" outlineLevel="0" collapsed="false">
      <c r="A6" s="23" t="s">
        <v>129</v>
      </c>
      <c r="B6" s="87" t="n">
        <v>0.9966</v>
      </c>
      <c r="C6" s="88" t="s">
        <v>13</v>
      </c>
      <c r="D6" s="88" t="s">
        <v>894</v>
      </c>
      <c r="T6" s="90" t="s">
        <v>895</v>
      </c>
      <c r="U6" s="90"/>
      <c r="V6" s="90"/>
      <c r="W6" s="90"/>
      <c r="X6" s="90"/>
      <c r="Y6" s="90"/>
      <c r="Z6" s="90"/>
      <c r="AA6" s="90"/>
      <c r="AB6" s="90"/>
      <c r="AC6" s="90"/>
      <c r="AM6" s="90" t="s">
        <v>896</v>
      </c>
      <c r="AN6" s="90"/>
      <c r="AO6" s="90"/>
    </row>
    <row r="7" s="88" customFormat="true" ht="15.6" hidden="false" customHeight="false" outlineLevel="0" collapsed="false">
      <c r="A7" s="23" t="s">
        <v>428</v>
      </c>
      <c r="B7" s="87" t="n">
        <v>0.9966</v>
      </c>
      <c r="C7" s="88" t="s">
        <v>13</v>
      </c>
      <c r="D7" s="88" t="s">
        <v>894</v>
      </c>
      <c r="T7" s="90" t="s">
        <v>895</v>
      </c>
      <c r="U7" s="90"/>
      <c r="V7" s="90"/>
      <c r="W7" s="90"/>
      <c r="X7" s="90"/>
      <c r="Y7" s="90"/>
      <c r="Z7" s="90"/>
      <c r="AA7" s="90"/>
      <c r="AB7" s="90"/>
      <c r="AC7" s="90"/>
      <c r="AM7" s="90" t="s">
        <v>896</v>
      </c>
      <c r="AN7" s="90"/>
      <c r="AO7" s="90"/>
    </row>
    <row r="8" s="88" customFormat="true" ht="15.6" hidden="false" customHeight="false" outlineLevel="0" collapsed="false">
      <c r="A8" s="88" t="s">
        <v>99</v>
      </c>
      <c r="B8" s="87" t="n">
        <v>0.9966</v>
      </c>
      <c r="C8" s="88" t="s">
        <v>100</v>
      </c>
      <c r="D8" s="88" t="s">
        <v>894</v>
      </c>
      <c r="T8" s="90" t="s">
        <v>895</v>
      </c>
      <c r="U8" s="90"/>
      <c r="V8" s="90"/>
      <c r="W8" s="90"/>
      <c r="X8" s="90"/>
      <c r="Y8" s="90"/>
      <c r="Z8" s="90"/>
      <c r="AA8" s="90"/>
      <c r="AB8" s="90"/>
      <c r="AC8" s="90"/>
      <c r="AD8" s="90"/>
      <c r="AE8" s="90"/>
      <c r="AF8" s="90"/>
      <c r="AM8" s="90" t="s">
        <v>896</v>
      </c>
      <c r="AN8" s="90"/>
      <c r="AO8" s="90"/>
    </row>
    <row r="9" s="88" customFormat="true" ht="15.6" hidden="false" customHeight="false" outlineLevel="0" collapsed="false">
      <c r="A9" s="23" t="s">
        <v>446</v>
      </c>
      <c r="B9" s="87" t="n">
        <v>0.9966</v>
      </c>
      <c r="C9" s="88" t="s">
        <v>143</v>
      </c>
      <c r="D9" s="88" t="s">
        <v>894</v>
      </c>
      <c r="T9" s="90" t="s">
        <v>895</v>
      </c>
      <c r="U9" s="90"/>
      <c r="V9" s="90"/>
      <c r="W9" s="90"/>
      <c r="X9" s="90"/>
      <c r="Y9" s="90"/>
      <c r="Z9" s="90"/>
      <c r="AA9" s="90"/>
      <c r="AB9" s="90"/>
      <c r="AC9" s="90"/>
      <c r="AM9" s="90" t="s">
        <v>896</v>
      </c>
      <c r="AN9" s="90"/>
      <c r="AO9" s="90"/>
    </row>
    <row r="10" customFormat="false" ht="15.6" hidden="false" customHeight="false" outlineLevel="0" collapsed="false">
      <c r="A10" s="18" t="s">
        <v>16</v>
      </c>
      <c r="B10" s="12" t="n">
        <v>0.9966</v>
      </c>
      <c r="C10" s="0" t="s">
        <v>20</v>
      </c>
      <c r="D10" s="0" t="s">
        <v>894</v>
      </c>
      <c r="AA10" s="1" t="s">
        <v>897</v>
      </c>
      <c r="AM10" s="1" t="s">
        <v>896</v>
      </c>
    </row>
    <row r="11" s="47" customFormat="true" ht="16.05" hidden="false" customHeight="true" outlineLevel="0" collapsed="false">
      <c r="A11" s="45" t="s">
        <v>114</v>
      </c>
      <c r="B11" s="46" t="n">
        <v>0.9949</v>
      </c>
      <c r="C11" s="47" t="s">
        <v>20</v>
      </c>
      <c r="D11" s="47" t="s">
        <v>894</v>
      </c>
      <c r="T11" s="48" t="s">
        <v>895</v>
      </c>
      <c r="U11" s="48"/>
      <c r="V11" s="48"/>
      <c r="W11" s="48"/>
      <c r="X11" s="48"/>
      <c r="Y11" s="48"/>
      <c r="Z11" s="48"/>
      <c r="AA11" s="48"/>
      <c r="AB11" s="48"/>
      <c r="AC11" s="48"/>
      <c r="AM11" s="48" t="s">
        <v>896</v>
      </c>
      <c r="AN11" s="48"/>
      <c r="AO11" s="48"/>
      <c r="CU11" s="47" t="s">
        <v>898</v>
      </c>
    </row>
    <row r="12" s="47" customFormat="true" ht="15.6" hidden="false" customHeight="false" outlineLevel="0" collapsed="false">
      <c r="A12" s="83" t="s">
        <v>25</v>
      </c>
      <c r="B12" s="46" t="n">
        <v>0.9949</v>
      </c>
      <c r="C12" s="47" t="s">
        <v>13</v>
      </c>
      <c r="D12" s="47" t="s">
        <v>894</v>
      </c>
      <c r="T12" s="48" t="s">
        <v>895</v>
      </c>
      <c r="U12" s="48"/>
      <c r="V12" s="48"/>
      <c r="W12" s="48"/>
      <c r="X12" s="48"/>
      <c r="Y12" s="48"/>
      <c r="Z12" s="48"/>
      <c r="AA12" s="48"/>
      <c r="AB12" s="48"/>
      <c r="AC12" s="48"/>
      <c r="AM12" s="48" t="s">
        <v>896</v>
      </c>
      <c r="AN12" s="48"/>
      <c r="AO12" s="48"/>
      <c r="AQ12" s="48"/>
      <c r="BX12" s="48"/>
      <c r="CU12" s="47" t="s">
        <v>898</v>
      </c>
    </row>
    <row r="13" s="31" customFormat="true" ht="15.6" hidden="false" customHeight="false" outlineLevel="0" collapsed="false">
      <c r="A13" s="31" t="s">
        <v>625</v>
      </c>
      <c r="B13" s="39" t="n">
        <v>0.9949</v>
      </c>
      <c r="C13" s="31" t="s">
        <v>20</v>
      </c>
      <c r="D13" s="31" t="s">
        <v>894</v>
      </c>
      <c r="T13" s="40" t="s">
        <v>895</v>
      </c>
      <c r="U13" s="40"/>
      <c r="V13" s="40"/>
      <c r="W13" s="40"/>
      <c r="X13" s="40"/>
      <c r="Y13" s="40"/>
      <c r="Z13" s="40"/>
      <c r="AA13" s="40"/>
      <c r="AB13" s="40"/>
      <c r="AC13" s="40"/>
      <c r="AM13" s="40" t="s">
        <v>896</v>
      </c>
      <c r="AN13" s="40"/>
      <c r="AO13" s="40"/>
      <c r="AQ13" s="31" t="s">
        <v>899</v>
      </c>
    </row>
    <row r="14" s="31" customFormat="true" ht="15.6" hidden="false" customHeight="false" outlineLevel="0" collapsed="false">
      <c r="A14" s="33" t="s">
        <v>448</v>
      </c>
      <c r="B14" s="39" t="n">
        <v>0.9949</v>
      </c>
      <c r="C14" s="31" t="s">
        <v>13</v>
      </c>
      <c r="D14" s="31" t="s">
        <v>894</v>
      </c>
      <c r="T14" s="40" t="s">
        <v>895</v>
      </c>
      <c r="U14" s="40"/>
      <c r="V14" s="40"/>
      <c r="W14" s="40"/>
      <c r="X14" s="40"/>
      <c r="Y14" s="40"/>
      <c r="Z14" s="40"/>
      <c r="AA14" s="40"/>
      <c r="AB14" s="40"/>
      <c r="AC14" s="40"/>
      <c r="AM14" s="40" t="s">
        <v>896</v>
      </c>
      <c r="AN14" s="40"/>
      <c r="AO14" s="40"/>
      <c r="AQ14" s="31" t="s">
        <v>899</v>
      </c>
    </row>
    <row r="15" s="31" customFormat="true" ht="15.6" hidden="false" customHeight="false" outlineLevel="0" collapsed="false">
      <c r="A15" s="28" t="s">
        <v>33</v>
      </c>
      <c r="B15" s="39" t="n">
        <v>0.9949</v>
      </c>
      <c r="C15" s="31" t="s">
        <v>13</v>
      </c>
      <c r="D15" s="31" t="s">
        <v>894</v>
      </c>
      <c r="T15" s="40" t="s">
        <v>895</v>
      </c>
      <c r="U15" s="40"/>
      <c r="V15" s="40"/>
      <c r="W15" s="40"/>
      <c r="X15" s="40"/>
      <c r="Y15" s="40"/>
      <c r="Z15" s="40"/>
      <c r="AA15" s="40"/>
      <c r="AB15" s="40"/>
      <c r="AC15" s="40"/>
      <c r="AM15" s="40" t="s">
        <v>896</v>
      </c>
      <c r="AN15" s="40"/>
      <c r="AO15" s="40"/>
      <c r="AQ15" s="31" t="s">
        <v>899</v>
      </c>
    </row>
    <row r="16" s="31" customFormat="true" ht="16.05" hidden="false" customHeight="true" outlineLevel="0" collapsed="false">
      <c r="A16" s="33" t="s">
        <v>395</v>
      </c>
      <c r="B16" s="39" t="n">
        <v>0.9949</v>
      </c>
      <c r="C16" s="31" t="s">
        <v>13</v>
      </c>
      <c r="D16" s="31" t="s">
        <v>894</v>
      </c>
      <c r="T16" s="40" t="s">
        <v>895</v>
      </c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M16" s="40" t="s">
        <v>896</v>
      </c>
      <c r="AN16" s="40"/>
      <c r="AO16" s="40"/>
      <c r="AQ16" s="31" t="s">
        <v>899</v>
      </c>
    </row>
    <row r="17" s="31" customFormat="true" ht="16.05" hidden="false" customHeight="true" outlineLevel="0" collapsed="false">
      <c r="A17" s="33" t="s">
        <v>151</v>
      </c>
      <c r="B17" s="39" t="n">
        <v>0.9949</v>
      </c>
      <c r="C17" s="31" t="s">
        <v>13</v>
      </c>
      <c r="D17" s="31" t="s">
        <v>894</v>
      </c>
      <c r="T17" s="40" t="s">
        <v>895</v>
      </c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M17" s="40" t="s">
        <v>896</v>
      </c>
      <c r="AN17" s="40"/>
      <c r="AO17" s="40"/>
      <c r="AQ17" s="31" t="s">
        <v>899</v>
      </c>
    </row>
    <row r="18" s="31" customFormat="true" ht="15.6" hidden="false" customHeight="false" outlineLevel="0" collapsed="false">
      <c r="A18" s="31" t="s">
        <v>138</v>
      </c>
      <c r="B18" s="39" t="n">
        <v>0.9949</v>
      </c>
      <c r="C18" s="31" t="s">
        <v>13</v>
      </c>
      <c r="D18" s="31" t="s">
        <v>894</v>
      </c>
      <c r="T18" s="40" t="s">
        <v>895</v>
      </c>
      <c r="U18" s="40"/>
      <c r="V18" s="40"/>
      <c r="W18" s="40"/>
      <c r="X18" s="40"/>
      <c r="Y18" s="40"/>
      <c r="Z18" s="40"/>
      <c r="AA18" s="40"/>
      <c r="AB18" s="40"/>
      <c r="AC18" s="40"/>
      <c r="AM18" s="40" t="s">
        <v>896</v>
      </c>
      <c r="AN18" s="40"/>
      <c r="AO18" s="40"/>
      <c r="AQ18" s="31" t="s">
        <v>899</v>
      </c>
    </row>
    <row r="19" s="31" customFormat="true" ht="15.6" hidden="false" customHeight="false" outlineLevel="0" collapsed="false">
      <c r="A19" s="33" t="s">
        <v>132</v>
      </c>
      <c r="B19" s="39" t="n">
        <v>0.9949</v>
      </c>
      <c r="C19" s="31" t="s">
        <v>13</v>
      </c>
      <c r="D19" s="31" t="s">
        <v>894</v>
      </c>
      <c r="T19" s="40" t="s">
        <v>895</v>
      </c>
      <c r="U19" s="40"/>
      <c r="V19" s="40"/>
      <c r="W19" s="40"/>
      <c r="X19" s="40"/>
      <c r="Y19" s="40"/>
      <c r="Z19" s="40"/>
      <c r="AA19" s="40"/>
      <c r="AB19" s="40"/>
      <c r="AC19" s="40"/>
      <c r="AM19" s="40" t="s">
        <v>896</v>
      </c>
      <c r="AN19" s="40"/>
      <c r="AO19" s="40"/>
      <c r="AQ19" s="31" t="s">
        <v>899</v>
      </c>
    </row>
    <row r="20" s="31" customFormat="true" ht="15.6" hidden="false" customHeight="false" outlineLevel="0" collapsed="false">
      <c r="A20" s="33" t="s">
        <v>152</v>
      </c>
      <c r="B20" s="39" t="n">
        <v>0.9949</v>
      </c>
      <c r="C20" s="31" t="s">
        <v>13</v>
      </c>
      <c r="D20" s="31" t="s">
        <v>894</v>
      </c>
      <c r="T20" s="40" t="s">
        <v>895</v>
      </c>
      <c r="U20" s="40"/>
      <c r="V20" s="40"/>
      <c r="W20" s="40"/>
      <c r="X20" s="40"/>
      <c r="Y20" s="40"/>
      <c r="Z20" s="40"/>
      <c r="AA20" s="40"/>
      <c r="AB20" s="40"/>
      <c r="AC20" s="40"/>
      <c r="AM20" s="40" t="s">
        <v>896</v>
      </c>
      <c r="AN20" s="40"/>
      <c r="AO20" s="40"/>
      <c r="AQ20" s="31" t="s">
        <v>899</v>
      </c>
    </row>
    <row r="21" s="31" customFormat="true" ht="15.6" hidden="false" customHeight="false" outlineLevel="0" collapsed="false">
      <c r="A21" s="33" t="s">
        <v>128</v>
      </c>
      <c r="B21" s="39" t="n">
        <v>0.9949</v>
      </c>
      <c r="C21" s="31" t="s">
        <v>13</v>
      </c>
      <c r="D21" s="31" t="s">
        <v>894</v>
      </c>
      <c r="T21" s="40" t="s">
        <v>895</v>
      </c>
      <c r="U21" s="40"/>
      <c r="V21" s="40"/>
      <c r="W21" s="40"/>
      <c r="X21" s="40"/>
      <c r="Y21" s="40"/>
      <c r="Z21" s="40"/>
      <c r="AA21" s="40"/>
      <c r="AB21" s="40"/>
      <c r="AC21" s="40"/>
      <c r="AM21" s="40" t="s">
        <v>896</v>
      </c>
      <c r="AN21" s="40"/>
      <c r="AO21" s="40"/>
      <c r="AQ21" s="31" t="s">
        <v>899</v>
      </c>
    </row>
    <row r="22" s="31" customFormat="true" ht="15.6" hidden="false" customHeight="false" outlineLevel="0" collapsed="false">
      <c r="A22" s="33" t="s">
        <v>450</v>
      </c>
      <c r="B22" s="39" t="n">
        <v>0.9949</v>
      </c>
      <c r="C22" s="31" t="s">
        <v>13</v>
      </c>
      <c r="D22" s="31" t="s">
        <v>894</v>
      </c>
      <c r="T22" s="40" t="s">
        <v>895</v>
      </c>
      <c r="U22" s="40"/>
      <c r="V22" s="40"/>
      <c r="W22" s="40"/>
      <c r="X22" s="40"/>
      <c r="Y22" s="40"/>
      <c r="Z22" s="40"/>
      <c r="AA22" s="40"/>
      <c r="AB22" s="40"/>
      <c r="AC22" s="40"/>
      <c r="AM22" s="40" t="s">
        <v>896</v>
      </c>
      <c r="AN22" s="40"/>
      <c r="AO22" s="40"/>
      <c r="AQ22" s="31" t="s">
        <v>899</v>
      </c>
    </row>
    <row r="23" s="31" customFormat="true" ht="15.6" hidden="false" customHeight="false" outlineLevel="0" collapsed="false">
      <c r="A23" s="33" t="s">
        <v>131</v>
      </c>
      <c r="B23" s="39" t="n">
        <v>0.9949</v>
      </c>
      <c r="C23" s="31" t="s">
        <v>13</v>
      </c>
      <c r="D23" s="31" t="s">
        <v>894</v>
      </c>
      <c r="T23" s="40" t="s">
        <v>895</v>
      </c>
      <c r="U23" s="40"/>
      <c r="V23" s="40"/>
      <c r="W23" s="40"/>
      <c r="X23" s="40"/>
      <c r="Y23" s="40"/>
      <c r="Z23" s="40"/>
      <c r="AA23" s="40"/>
      <c r="AB23" s="40"/>
      <c r="AC23" s="40"/>
      <c r="AM23" s="40" t="s">
        <v>896</v>
      </c>
      <c r="AN23" s="40"/>
      <c r="AO23" s="40"/>
      <c r="AQ23" s="31" t="s">
        <v>899</v>
      </c>
    </row>
    <row r="24" s="31" customFormat="true" ht="15.6" hidden="false" customHeight="false" outlineLevel="0" collapsed="false">
      <c r="A24" s="33" t="s">
        <v>130</v>
      </c>
      <c r="B24" s="39" t="n">
        <v>0.9949</v>
      </c>
      <c r="C24" s="31" t="s">
        <v>13</v>
      </c>
      <c r="D24" s="31" t="s">
        <v>894</v>
      </c>
      <c r="T24" s="40" t="s">
        <v>895</v>
      </c>
      <c r="U24" s="40"/>
      <c r="V24" s="40"/>
      <c r="W24" s="40"/>
      <c r="X24" s="40"/>
      <c r="Y24" s="40"/>
      <c r="Z24" s="40"/>
      <c r="AA24" s="40"/>
      <c r="AB24" s="40"/>
      <c r="AC24" s="40"/>
      <c r="AM24" s="40" t="s">
        <v>896</v>
      </c>
      <c r="AN24" s="40"/>
      <c r="AO24" s="40"/>
      <c r="AQ24" s="31" t="s">
        <v>899</v>
      </c>
    </row>
    <row r="25" s="31" customFormat="true" ht="15.6" hidden="false" customHeight="false" outlineLevel="0" collapsed="false">
      <c r="A25" s="33" t="s">
        <v>125</v>
      </c>
      <c r="B25" s="39" t="n">
        <v>0.9949</v>
      </c>
      <c r="C25" s="31" t="s">
        <v>13</v>
      </c>
      <c r="D25" s="31" t="s">
        <v>894</v>
      </c>
      <c r="T25" s="40" t="s">
        <v>895</v>
      </c>
      <c r="U25" s="40"/>
      <c r="V25" s="40"/>
      <c r="W25" s="40"/>
      <c r="X25" s="40"/>
      <c r="Y25" s="40"/>
      <c r="Z25" s="40"/>
      <c r="AA25" s="40"/>
      <c r="AB25" s="40"/>
      <c r="AC25" s="40"/>
      <c r="AM25" s="40" t="s">
        <v>896</v>
      </c>
      <c r="AN25" s="40"/>
      <c r="AO25" s="40"/>
      <c r="AQ25" s="31" t="s">
        <v>899</v>
      </c>
    </row>
    <row r="26" s="31" customFormat="true" ht="15.6" hidden="false" customHeight="false" outlineLevel="0" collapsed="false">
      <c r="A26" s="33" t="s">
        <v>121</v>
      </c>
      <c r="B26" s="39" t="n">
        <v>0.9949</v>
      </c>
      <c r="C26" s="31" t="s">
        <v>13</v>
      </c>
      <c r="D26" s="31" t="s">
        <v>894</v>
      </c>
      <c r="T26" s="40" t="s">
        <v>895</v>
      </c>
      <c r="U26" s="40"/>
      <c r="V26" s="40"/>
      <c r="W26" s="40"/>
      <c r="X26" s="40"/>
      <c r="Y26" s="40"/>
      <c r="Z26" s="40"/>
      <c r="AA26" s="40"/>
      <c r="AB26" s="40"/>
      <c r="AC26" s="40"/>
      <c r="AM26" s="40" t="s">
        <v>896</v>
      </c>
      <c r="AN26" s="40"/>
      <c r="AO26" s="40"/>
      <c r="AQ26" s="31" t="s">
        <v>899</v>
      </c>
    </row>
    <row r="27" s="31" customFormat="true" ht="15.6" hidden="false" customHeight="false" outlineLevel="0" collapsed="false">
      <c r="A27" s="33" t="s">
        <v>127</v>
      </c>
      <c r="B27" s="39" t="n">
        <v>0.9949</v>
      </c>
      <c r="C27" s="31" t="s">
        <v>13</v>
      </c>
      <c r="D27" s="31" t="s">
        <v>894</v>
      </c>
      <c r="T27" s="40" t="s">
        <v>895</v>
      </c>
      <c r="U27" s="40"/>
      <c r="V27" s="40"/>
      <c r="W27" s="40"/>
      <c r="X27" s="40"/>
      <c r="Y27" s="40"/>
      <c r="Z27" s="40"/>
      <c r="AA27" s="40"/>
      <c r="AB27" s="40"/>
      <c r="AC27" s="40"/>
      <c r="AM27" s="40" t="s">
        <v>896</v>
      </c>
      <c r="AN27" s="40"/>
      <c r="AO27" s="40"/>
      <c r="AQ27" s="31" t="s">
        <v>899</v>
      </c>
    </row>
    <row r="28" s="31" customFormat="true" ht="15.6" hidden="false" customHeight="false" outlineLevel="0" collapsed="false">
      <c r="A28" s="33" t="s">
        <v>124</v>
      </c>
      <c r="B28" s="39" t="n">
        <v>0.9949</v>
      </c>
      <c r="C28" s="31" t="s">
        <v>13</v>
      </c>
      <c r="D28" s="31" t="s">
        <v>894</v>
      </c>
      <c r="T28" s="40" t="s">
        <v>895</v>
      </c>
      <c r="U28" s="40"/>
      <c r="V28" s="40"/>
      <c r="W28" s="40"/>
      <c r="X28" s="40"/>
      <c r="Y28" s="40"/>
      <c r="Z28" s="40"/>
      <c r="AA28" s="40"/>
      <c r="AB28" s="40"/>
      <c r="AC28" s="40"/>
      <c r="AM28" s="40" t="s">
        <v>896</v>
      </c>
      <c r="AN28" s="40"/>
      <c r="AO28" s="40"/>
      <c r="AQ28" s="31" t="s">
        <v>899</v>
      </c>
    </row>
    <row r="29" s="31" customFormat="true" ht="15.6" hidden="false" customHeight="false" outlineLevel="0" collapsed="false">
      <c r="A29" s="33" t="s">
        <v>123</v>
      </c>
      <c r="B29" s="39" t="n">
        <v>0.9949</v>
      </c>
      <c r="C29" s="31" t="s">
        <v>13</v>
      </c>
      <c r="D29" s="31" t="s">
        <v>894</v>
      </c>
      <c r="T29" s="40" t="s">
        <v>895</v>
      </c>
      <c r="U29" s="40"/>
      <c r="V29" s="40"/>
      <c r="W29" s="40"/>
      <c r="X29" s="40"/>
      <c r="Y29" s="40"/>
      <c r="Z29" s="40"/>
      <c r="AA29" s="40"/>
      <c r="AB29" s="40"/>
      <c r="AC29" s="40"/>
      <c r="AM29" s="40" t="s">
        <v>896</v>
      </c>
      <c r="AN29" s="40"/>
      <c r="AO29" s="40"/>
      <c r="AQ29" s="31" t="s">
        <v>899</v>
      </c>
    </row>
    <row r="30" s="31" customFormat="true" ht="15.6" hidden="false" customHeight="false" outlineLevel="0" collapsed="false">
      <c r="A30" s="33" t="s">
        <v>122</v>
      </c>
      <c r="B30" s="39" t="n">
        <v>0.9949</v>
      </c>
      <c r="C30" s="31" t="s">
        <v>13</v>
      </c>
      <c r="D30" s="31" t="s">
        <v>894</v>
      </c>
      <c r="T30" s="40" t="s">
        <v>895</v>
      </c>
      <c r="U30" s="40"/>
      <c r="V30" s="40"/>
      <c r="W30" s="40"/>
      <c r="X30" s="40"/>
      <c r="Y30" s="40"/>
      <c r="Z30" s="40"/>
      <c r="AA30" s="40"/>
      <c r="AB30" s="40"/>
      <c r="AC30" s="40"/>
      <c r="AM30" s="40" t="s">
        <v>896</v>
      </c>
      <c r="AN30" s="40"/>
      <c r="AO30" s="40"/>
      <c r="AQ30" s="31" t="s">
        <v>899</v>
      </c>
    </row>
    <row r="31" customFormat="false" ht="15.6" hidden="false" customHeight="false" outlineLevel="0" collapsed="false">
      <c r="A31" s="18" t="s">
        <v>426</v>
      </c>
      <c r="B31" s="12" t="n">
        <v>0.9949</v>
      </c>
      <c r="C31" s="0" t="s">
        <v>13</v>
      </c>
      <c r="D31" s="0" t="s">
        <v>894</v>
      </c>
      <c r="T31" s="1" t="s">
        <v>895</v>
      </c>
      <c r="AM31" s="1" t="s">
        <v>896</v>
      </c>
      <c r="AR31" s="0" t="s">
        <v>900</v>
      </c>
    </row>
    <row r="32" s="47" customFormat="true" ht="16.05" hidden="false" customHeight="true" outlineLevel="0" collapsed="false">
      <c r="A32" s="45" t="s">
        <v>456</v>
      </c>
      <c r="B32" s="46" t="n">
        <v>0.9949</v>
      </c>
      <c r="C32" s="47" t="s">
        <v>13</v>
      </c>
      <c r="D32" s="47" t="s">
        <v>894</v>
      </c>
      <c r="T32" s="48" t="s">
        <v>895</v>
      </c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  <c r="AF32" s="48"/>
      <c r="AM32" s="48" t="s">
        <v>896</v>
      </c>
      <c r="AN32" s="48"/>
      <c r="AO32" s="48"/>
      <c r="DP32" s="47" t="s">
        <v>901</v>
      </c>
    </row>
    <row r="33" s="47" customFormat="true" ht="15.6" hidden="false" customHeight="false" outlineLevel="0" collapsed="false">
      <c r="A33" s="45" t="s">
        <v>12</v>
      </c>
      <c r="B33" s="46" t="n">
        <v>0.9949</v>
      </c>
      <c r="C33" s="47" t="s">
        <v>13</v>
      </c>
      <c r="D33" s="47" t="s">
        <v>894</v>
      </c>
      <c r="T33" s="48" t="s">
        <v>895</v>
      </c>
      <c r="U33" s="48"/>
      <c r="V33" s="48"/>
      <c r="W33" s="48"/>
      <c r="X33" s="48"/>
      <c r="Y33" s="48"/>
      <c r="Z33" s="48"/>
      <c r="AA33" s="48"/>
      <c r="AB33" s="48"/>
      <c r="AC33" s="48"/>
      <c r="AM33" s="48" t="s">
        <v>896</v>
      </c>
      <c r="AN33" s="48"/>
      <c r="AO33" s="48"/>
      <c r="DP33" s="47" t="s">
        <v>901</v>
      </c>
    </row>
    <row r="34" s="47" customFormat="true" ht="15.6" hidden="false" customHeight="false" outlineLevel="0" collapsed="false">
      <c r="A34" s="45" t="s">
        <v>458</v>
      </c>
      <c r="B34" s="46" t="n">
        <v>0.9949</v>
      </c>
      <c r="C34" s="47" t="s">
        <v>13</v>
      </c>
      <c r="D34" s="47" t="s">
        <v>894</v>
      </c>
      <c r="T34" s="48" t="s">
        <v>895</v>
      </c>
      <c r="U34" s="48"/>
      <c r="V34" s="48"/>
      <c r="W34" s="48"/>
      <c r="X34" s="48"/>
      <c r="Y34" s="48"/>
      <c r="Z34" s="48"/>
      <c r="AA34" s="48"/>
      <c r="AB34" s="48"/>
      <c r="AC34" s="48"/>
      <c r="AM34" s="48" t="s">
        <v>896</v>
      </c>
      <c r="AN34" s="48"/>
      <c r="AO34" s="48"/>
      <c r="DP34" s="47" t="s">
        <v>901</v>
      </c>
    </row>
    <row r="35" s="47" customFormat="true" ht="15.6" hidden="false" customHeight="false" outlineLevel="0" collapsed="false">
      <c r="A35" s="45" t="s">
        <v>439</v>
      </c>
      <c r="B35" s="46" t="n">
        <v>0.9949</v>
      </c>
      <c r="C35" s="47" t="s">
        <v>13</v>
      </c>
      <c r="D35" s="47" t="s">
        <v>894</v>
      </c>
      <c r="T35" s="48" t="s">
        <v>895</v>
      </c>
      <c r="U35" s="48"/>
      <c r="V35" s="48"/>
      <c r="W35" s="48"/>
      <c r="X35" s="48"/>
      <c r="Y35" s="48"/>
      <c r="Z35" s="48"/>
      <c r="AA35" s="48"/>
      <c r="AB35" s="48"/>
      <c r="AC35" s="48"/>
      <c r="AM35" s="48" t="s">
        <v>896</v>
      </c>
      <c r="AN35" s="48"/>
      <c r="AO35" s="48"/>
      <c r="DP35" s="47" t="s">
        <v>901</v>
      </c>
    </row>
    <row r="36" s="47" customFormat="true" ht="15.6" hidden="false" customHeight="false" outlineLevel="0" collapsed="false">
      <c r="A36" s="45" t="s">
        <v>471</v>
      </c>
      <c r="B36" s="46" t="n">
        <v>0.9949</v>
      </c>
      <c r="C36" s="47" t="s">
        <v>13</v>
      </c>
      <c r="D36" s="47" t="s">
        <v>894</v>
      </c>
      <c r="T36" s="48" t="s">
        <v>895</v>
      </c>
      <c r="U36" s="48"/>
      <c r="V36" s="48"/>
      <c r="W36" s="48"/>
      <c r="X36" s="48"/>
      <c r="Y36" s="48"/>
      <c r="Z36" s="48"/>
      <c r="AA36" s="48"/>
      <c r="AB36" s="48"/>
      <c r="AC36" s="48"/>
      <c r="AM36" s="48" t="s">
        <v>896</v>
      </c>
      <c r="AN36" s="48"/>
      <c r="AO36" s="48"/>
      <c r="DP36" s="47" t="s">
        <v>901</v>
      </c>
    </row>
    <row r="37" s="47" customFormat="true" ht="15.6" hidden="false" customHeight="false" outlineLevel="0" collapsed="false">
      <c r="A37" s="45" t="s">
        <v>434</v>
      </c>
      <c r="B37" s="46" t="n">
        <v>0.9949</v>
      </c>
      <c r="C37" s="47" t="s">
        <v>13</v>
      </c>
      <c r="D37" s="47" t="s">
        <v>894</v>
      </c>
      <c r="T37" s="48" t="s">
        <v>895</v>
      </c>
      <c r="U37" s="48"/>
      <c r="V37" s="48"/>
      <c r="W37" s="48"/>
      <c r="X37" s="48"/>
      <c r="Y37" s="48"/>
      <c r="Z37" s="48"/>
      <c r="AA37" s="48"/>
      <c r="AB37" s="48"/>
      <c r="AC37" s="48"/>
      <c r="AM37" s="48" t="s">
        <v>896</v>
      </c>
      <c r="AN37" s="48"/>
      <c r="AO37" s="48"/>
      <c r="DP37" s="47" t="s">
        <v>901</v>
      </c>
    </row>
    <row r="38" s="47" customFormat="true" ht="15.6" hidden="false" customHeight="false" outlineLevel="0" collapsed="false">
      <c r="A38" s="45" t="s">
        <v>445</v>
      </c>
      <c r="B38" s="46" t="n">
        <v>0.9949</v>
      </c>
      <c r="C38" s="47" t="s">
        <v>13</v>
      </c>
      <c r="D38" s="47" t="s">
        <v>894</v>
      </c>
      <c r="T38" s="48" t="s">
        <v>895</v>
      </c>
      <c r="U38" s="48"/>
      <c r="V38" s="48"/>
      <c r="W38" s="48"/>
      <c r="X38" s="48"/>
      <c r="Y38" s="48"/>
      <c r="Z38" s="48"/>
      <c r="AA38" s="48"/>
      <c r="AB38" s="48"/>
      <c r="AC38" s="48"/>
      <c r="AM38" s="48" t="s">
        <v>896</v>
      </c>
      <c r="AN38" s="48"/>
      <c r="AO38" s="48"/>
      <c r="DP38" s="47" t="s">
        <v>901</v>
      </c>
    </row>
    <row r="39" s="47" customFormat="true" ht="15.6" hidden="false" customHeight="false" outlineLevel="0" collapsed="false">
      <c r="A39" s="45" t="s">
        <v>432</v>
      </c>
      <c r="B39" s="46" t="n">
        <v>0.9949</v>
      </c>
      <c r="C39" s="47" t="s">
        <v>13</v>
      </c>
      <c r="D39" s="47" t="s">
        <v>894</v>
      </c>
      <c r="T39" s="48" t="s">
        <v>895</v>
      </c>
      <c r="U39" s="48"/>
      <c r="V39" s="48"/>
      <c r="W39" s="48"/>
      <c r="X39" s="48"/>
      <c r="Y39" s="48"/>
      <c r="Z39" s="48"/>
      <c r="AA39" s="48"/>
      <c r="AB39" s="48"/>
      <c r="AC39" s="48"/>
      <c r="AM39" s="48" t="s">
        <v>896</v>
      </c>
      <c r="AN39" s="48"/>
      <c r="AO39" s="48"/>
      <c r="DP39" s="47" t="s">
        <v>901</v>
      </c>
    </row>
    <row r="40" s="47" customFormat="true" ht="15.6" hidden="false" customHeight="false" outlineLevel="0" collapsed="false">
      <c r="A40" s="45" t="s">
        <v>435</v>
      </c>
      <c r="B40" s="46" t="n">
        <v>0.9949</v>
      </c>
      <c r="C40" s="47" t="s">
        <v>13</v>
      </c>
      <c r="D40" s="47" t="s">
        <v>894</v>
      </c>
      <c r="T40" s="48" t="s">
        <v>895</v>
      </c>
      <c r="U40" s="48"/>
      <c r="V40" s="48"/>
      <c r="W40" s="48"/>
      <c r="X40" s="48"/>
      <c r="Y40" s="48"/>
      <c r="Z40" s="48"/>
      <c r="AA40" s="48"/>
      <c r="AB40" s="48"/>
      <c r="AC40" s="48"/>
      <c r="AM40" s="48" t="s">
        <v>896</v>
      </c>
      <c r="AN40" s="48"/>
      <c r="AO40" s="48"/>
      <c r="DP40" s="47" t="s">
        <v>901</v>
      </c>
    </row>
    <row r="41" s="54" customFormat="true" ht="15.6" hidden="false" customHeight="false" outlineLevel="0" collapsed="false">
      <c r="A41" s="52" t="s">
        <v>30</v>
      </c>
      <c r="B41" s="53" t="n">
        <v>0.9949</v>
      </c>
      <c r="C41" s="54" t="s">
        <v>13</v>
      </c>
      <c r="D41" s="54" t="s">
        <v>894</v>
      </c>
      <c r="T41" s="55" t="s">
        <v>895</v>
      </c>
      <c r="U41" s="55"/>
      <c r="V41" s="55"/>
      <c r="W41" s="55"/>
      <c r="X41" s="55"/>
      <c r="Y41" s="55"/>
      <c r="Z41" s="55"/>
      <c r="AA41" s="55"/>
      <c r="AB41" s="55"/>
      <c r="AC41" s="55"/>
      <c r="AM41" s="55" t="s">
        <v>896</v>
      </c>
      <c r="AN41" s="55"/>
      <c r="AO41" s="55"/>
      <c r="BM41" s="54" t="s">
        <v>902</v>
      </c>
    </row>
    <row r="42" s="54" customFormat="true" ht="15.6" hidden="false" customHeight="false" outlineLevel="0" collapsed="false">
      <c r="A42" s="52" t="s">
        <v>29</v>
      </c>
      <c r="B42" s="53" t="n">
        <v>0.9949</v>
      </c>
      <c r="C42" s="54" t="s">
        <v>13</v>
      </c>
      <c r="D42" s="54" t="s">
        <v>894</v>
      </c>
      <c r="T42" s="55" t="s">
        <v>895</v>
      </c>
      <c r="U42" s="55"/>
      <c r="V42" s="55"/>
      <c r="W42" s="55"/>
      <c r="X42" s="55"/>
      <c r="Y42" s="55"/>
      <c r="Z42" s="55"/>
      <c r="AA42" s="55"/>
      <c r="AB42" s="55"/>
      <c r="AC42" s="55"/>
      <c r="AM42" s="55" t="s">
        <v>896</v>
      </c>
      <c r="AN42" s="55"/>
      <c r="AO42" s="55"/>
      <c r="BM42" s="54" t="s">
        <v>902</v>
      </c>
    </row>
    <row r="43" s="54" customFormat="true" ht="15.6" hidden="false" customHeight="false" outlineLevel="0" collapsed="false">
      <c r="A43" s="52" t="s">
        <v>42</v>
      </c>
      <c r="B43" s="53" t="n">
        <v>0.9949</v>
      </c>
      <c r="C43" s="54" t="s">
        <v>13</v>
      </c>
      <c r="D43" s="54" t="s">
        <v>894</v>
      </c>
      <c r="T43" s="55" t="s">
        <v>895</v>
      </c>
      <c r="U43" s="55"/>
      <c r="V43" s="55"/>
      <c r="W43" s="55"/>
      <c r="X43" s="55"/>
      <c r="Y43" s="55"/>
      <c r="Z43" s="55"/>
      <c r="AA43" s="55"/>
      <c r="AB43" s="55"/>
      <c r="AC43" s="55"/>
      <c r="AM43" s="55" t="s">
        <v>896</v>
      </c>
      <c r="AN43" s="55"/>
      <c r="AO43" s="55"/>
      <c r="BM43" s="54" t="s">
        <v>902</v>
      </c>
    </row>
    <row r="44" s="54" customFormat="true" ht="15.6" hidden="false" customHeight="false" outlineLevel="0" collapsed="false">
      <c r="A44" s="52" t="s">
        <v>156</v>
      </c>
      <c r="B44" s="53" t="n">
        <v>0.9949</v>
      </c>
      <c r="C44" s="54" t="s">
        <v>13</v>
      </c>
      <c r="D44" s="54" t="s">
        <v>894</v>
      </c>
      <c r="T44" s="55" t="s">
        <v>895</v>
      </c>
      <c r="U44" s="55"/>
      <c r="V44" s="55"/>
      <c r="W44" s="55"/>
      <c r="X44" s="55"/>
      <c r="Y44" s="55"/>
      <c r="Z44" s="55"/>
      <c r="AA44" s="55"/>
      <c r="AB44" s="55"/>
      <c r="AC44" s="55"/>
      <c r="AM44" s="55" t="s">
        <v>896</v>
      </c>
      <c r="AN44" s="55"/>
      <c r="AO44" s="55"/>
      <c r="BM44" s="54" t="s">
        <v>902</v>
      </c>
    </row>
    <row r="45" s="54" customFormat="true" ht="15.6" hidden="false" customHeight="false" outlineLevel="0" collapsed="false">
      <c r="A45" s="52" t="s">
        <v>35</v>
      </c>
      <c r="B45" s="53" t="n">
        <v>0.9949</v>
      </c>
      <c r="C45" s="54" t="s">
        <v>13</v>
      </c>
      <c r="D45" s="54" t="s">
        <v>894</v>
      </c>
      <c r="T45" s="55" t="s">
        <v>895</v>
      </c>
      <c r="U45" s="55"/>
      <c r="V45" s="55"/>
      <c r="W45" s="55"/>
      <c r="X45" s="55"/>
      <c r="Y45" s="55"/>
      <c r="Z45" s="55"/>
      <c r="AA45" s="55"/>
      <c r="AB45" s="55"/>
      <c r="AC45" s="55"/>
      <c r="AM45" s="55" t="s">
        <v>896</v>
      </c>
      <c r="AN45" s="55"/>
      <c r="AO45" s="55"/>
      <c r="BM45" s="54" t="s">
        <v>902</v>
      </c>
    </row>
    <row r="46" s="43" customFormat="true" ht="15.6" hidden="false" customHeight="false" outlineLevel="0" collapsed="false">
      <c r="A46" s="41" t="s">
        <v>419</v>
      </c>
      <c r="B46" s="42" t="n">
        <v>0.9949</v>
      </c>
      <c r="C46" s="43" t="s">
        <v>13</v>
      </c>
      <c r="D46" s="43" t="s">
        <v>894</v>
      </c>
      <c r="T46" s="44" t="s">
        <v>895</v>
      </c>
      <c r="U46" s="44"/>
      <c r="V46" s="44"/>
      <c r="W46" s="44"/>
      <c r="X46" s="44"/>
      <c r="Y46" s="44"/>
      <c r="Z46" s="44"/>
      <c r="AA46" s="44"/>
      <c r="AB46" s="44"/>
      <c r="AC46" s="44"/>
      <c r="AM46" s="44" t="s">
        <v>896</v>
      </c>
      <c r="AN46" s="44"/>
      <c r="AO46" s="44"/>
      <c r="BA46" s="43" t="s">
        <v>903</v>
      </c>
    </row>
    <row r="47" s="43" customFormat="true" ht="15.6" hidden="false" customHeight="false" outlineLevel="0" collapsed="false">
      <c r="A47" s="41" t="s">
        <v>420</v>
      </c>
      <c r="B47" s="42" t="n">
        <v>0.9949</v>
      </c>
      <c r="C47" s="43" t="s">
        <v>13</v>
      </c>
      <c r="D47" s="43" t="s">
        <v>894</v>
      </c>
      <c r="T47" s="44" t="s">
        <v>895</v>
      </c>
      <c r="U47" s="44"/>
      <c r="V47" s="44"/>
      <c r="W47" s="44"/>
      <c r="X47" s="44"/>
      <c r="Y47" s="44"/>
      <c r="Z47" s="44"/>
      <c r="AA47" s="44"/>
      <c r="AB47" s="44"/>
      <c r="AC47" s="44"/>
      <c r="AM47" s="44" t="s">
        <v>896</v>
      </c>
      <c r="AN47" s="44"/>
      <c r="AO47" s="44"/>
      <c r="BA47" s="43" t="s">
        <v>903</v>
      </c>
    </row>
    <row r="48" s="43" customFormat="true" ht="15.6" hidden="false" customHeight="false" outlineLevel="0" collapsed="false">
      <c r="A48" s="41" t="s">
        <v>421</v>
      </c>
      <c r="B48" s="42" t="n">
        <v>0.9949</v>
      </c>
      <c r="C48" s="43" t="s">
        <v>13</v>
      </c>
      <c r="D48" s="43" t="s">
        <v>894</v>
      </c>
      <c r="T48" s="44" t="s">
        <v>895</v>
      </c>
      <c r="U48" s="44"/>
      <c r="V48" s="44"/>
      <c r="W48" s="44"/>
      <c r="X48" s="44"/>
      <c r="Y48" s="44"/>
      <c r="Z48" s="44"/>
      <c r="AA48" s="44"/>
      <c r="AB48" s="44"/>
      <c r="AC48" s="44"/>
      <c r="AM48" s="44" t="s">
        <v>896</v>
      </c>
      <c r="AN48" s="44"/>
      <c r="AO48" s="44"/>
      <c r="BA48" s="43" t="s">
        <v>903</v>
      </c>
    </row>
    <row r="49" s="43" customFormat="true" ht="15.6" hidden="false" customHeight="false" outlineLevel="0" collapsed="false">
      <c r="A49" s="41" t="s">
        <v>133</v>
      </c>
      <c r="B49" s="42" t="n">
        <v>0.9949</v>
      </c>
      <c r="C49" s="43" t="s">
        <v>13</v>
      </c>
      <c r="D49" s="43" t="s">
        <v>894</v>
      </c>
      <c r="T49" s="44" t="s">
        <v>895</v>
      </c>
      <c r="U49" s="44"/>
      <c r="V49" s="44"/>
      <c r="W49" s="44"/>
      <c r="X49" s="44"/>
      <c r="Y49" s="44"/>
      <c r="Z49" s="44"/>
      <c r="AA49" s="44"/>
      <c r="AB49" s="44"/>
      <c r="AC49" s="44"/>
      <c r="AM49" s="44" t="s">
        <v>896</v>
      </c>
      <c r="AN49" s="44"/>
      <c r="AO49" s="44"/>
      <c r="BA49" s="43" t="s">
        <v>903</v>
      </c>
    </row>
    <row r="50" s="43" customFormat="true" ht="16.05" hidden="false" customHeight="true" outlineLevel="0" collapsed="false">
      <c r="A50" s="43" t="s">
        <v>415</v>
      </c>
      <c r="B50" s="42" t="n">
        <v>0.9949</v>
      </c>
      <c r="C50" s="43" t="s">
        <v>416</v>
      </c>
      <c r="D50" s="43" t="s">
        <v>894</v>
      </c>
      <c r="T50" s="44" t="s">
        <v>895</v>
      </c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M50" s="44" t="s">
        <v>896</v>
      </c>
      <c r="AN50" s="44"/>
      <c r="AO50" s="44"/>
      <c r="BA50" s="43" t="s">
        <v>903</v>
      </c>
    </row>
    <row r="51" s="43" customFormat="true" ht="15.6" hidden="false" customHeight="false" outlineLevel="0" collapsed="false">
      <c r="A51" s="89" t="s">
        <v>418</v>
      </c>
      <c r="B51" s="42" t="n">
        <v>0.9949</v>
      </c>
      <c r="C51" s="43" t="s">
        <v>13</v>
      </c>
      <c r="D51" s="43" t="s">
        <v>894</v>
      </c>
      <c r="T51" s="44" t="s">
        <v>895</v>
      </c>
      <c r="U51" s="44"/>
      <c r="V51" s="44"/>
      <c r="W51" s="44"/>
      <c r="X51" s="44"/>
      <c r="Y51" s="44"/>
      <c r="Z51" s="44"/>
      <c r="AA51" s="44"/>
      <c r="AB51" s="44"/>
      <c r="AC51" s="44"/>
      <c r="AM51" s="44" t="s">
        <v>896</v>
      </c>
      <c r="AN51" s="44"/>
      <c r="AO51" s="44"/>
      <c r="AQ51" s="44"/>
      <c r="BA51" s="43" t="s">
        <v>903</v>
      </c>
      <c r="BX51" s="44"/>
    </row>
    <row r="52" s="47" customFormat="true" ht="15.6" hidden="false" customHeight="false" outlineLevel="0" collapsed="false">
      <c r="A52" s="45" t="s">
        <v>48</v>
      </c>
      <c r="B52" s="46" t="n">
        <v>0.9949</v>
      </c>
      <c r="C52" s="47" t="s">
        <v>13</v>
      </c>
      <c r="D52" s="47" t="s">
        <v>894</v>
      </c>
      <c r="T52" s="48" t="s">
        <v>895</v>
      </c>
      <c r="U52" s="48"/>
      <c r="V52" s="48"/>
      <c r="W52" s="48"/>
      <c r="X52" s="48"/>
      <c r="Y52" s="48"/>
      <c r="Z52" s="48"/>
      <c r="AA52" s="48"/>
      <c r="AB52" s="48"/>
      <c r="AC52" s="48"/>
      <c r="AM52" s="48" t="s">
        <v>896</v>
      </c>
      <c r="AN52" s="48"/>
      <c r="AO52" s="48"/>
      <c r="CA52" s="47" t="s">
        <v>904</v>
      </c>
    </row>
    <row r="53" s="47" customFormat="true" ht="15.6" hidden="false" customHeight="false" outlineLevel="0" collapsed="false">
      <c r="A53" s="45" t="s">
        <v>43</v>
      </c>
      <c r="B53" s="46" t="n">
        <v>0.9949</v>
      </c>
      <c r="C53" s="47" t="s">
        <v>44</v>
      </c>
      <c r="D53" s="47" t="s">
        <v>894</v>
      </c>
      <c r="T53" s="48" t="s">
        <v>895</v>
      </c>
      <c r="U53" s="48"/>
      <c r="V53" s="48"/>
      <c r="W53" s="48"/>
      <c r="X53" s="48"/>
      <c r="Y53" s="48"/>
      <c r="Z53" s="48"/>
      <c r="AA53" s="48"/>
      <c r="AB53" s="48"/>
      <c r="AC53" s="48"/>
      <c r="AM53" s="48" t="s">
        <v>896</v>
      </c>
      <c r="AN53" s="48"/>
      <c r="AO53" s="48"/>
      <c r="CA53" s="47" t="s">
        <v>904</v>
      </c>
    </row>
    <row r="54" s="54" customFormat="true" ht="15.6" hidden="false" customHeight="false" outlineLevel="0" collapsed="false">
      <c r="A54" s="52" t="s">
        <v>126</v>
      </c>
      <c r="B54" s="53" t="n">
        <v>0.9949</v>
      </c>
      <c r="C54" s="54" t="s">
        <v>13</v>
      </c>
      <c r="D54" s="54" t="s">
        <v>894</v>
      </c>
      <c r="T54" s="55" t="s">
        <v>895</v>
      </c>
      <c r="U54" s="55"/>
      <c r="V54" s="55"/>
      <c r="W54" s="55"/>
      <c r="X54" s="55"/>
      <c r="Y54" s="55"/>
      <c r="Z54" s="55"/>
      <c r="AA54" s="55"/>
      <c r="AB54" s="55"/>
      <c r="AC54" s="55"/>
      <c r="AM54" s="55" t="s">
        <v>896</v>
      </c>
      <c r="AN54" s="55"/>
      <c r="AO54" s="55"/>
      <c r="BE54" s="54" t="s">
        <v>551</v>
      </c>
    </row>
    <row r="55" s="54" customFormat="true" ht="15.6" hidden="false" customHeight="false" outlineLevel="0" collapsed="false">
      <c r="A55" s="52" t="s">
        <v>104</v>
      </c>
      <c r="B55" s="53" t="n">
        <v>0.9949</v>
      </c>
      <c r="C55" s="54" t="s">
        <v>13</v>
      </c>
      <c r="D55" s="54" t="s">
        <v>894</v>
      </c>
      <c r="T55" s="55" t="s">
        <v>895</v>
      </c>
      <c r="U55" s="55"/>
      <c r="V55" s="55"/>
      <c r="W55" s="55"/>
      <c r="X55" s="55"/>
      <c r="Y55" s="55"/>
      <c r="Z55" s="55"/>
      <c r="AA55" s="55"/>
      <c r="AB55" s="55"/>
      <c r="AC55" s="55"/>
      <c r="AM55" s="55" t="s">
        <v>896</v>
      </c>
      <c r="AN55" s="55"/>
      <c r="AO55" s="55"/>
      <c r="BE55" s="54" t="s">
        <v>551</v>
      </c>
    </row>
    <row r="56" s="54" customFormat="true" ht="15.6" hidden="false" customHeight="false" outlineLevel="0" collapsed="false">
      <c r="A56" s="52" t="s">
        <v>153</v>
      </c>
      <c r="B56" s="53" t="n">
        <v>0.9949</v>
      </c>
      <c r="C56" s="54" t="s">
        <v>13</v>
      </c>
      <c r="D56" s="54" t="s">
        <v>894</v>
      </c>
      <c r="T56" s="55" t="s">
        <v>895</v>
      </c>
      <c r="U56" s="55"/>
      <c r="V56" s="55"/>
      <c r="W56" s="55"/>
      <c r="X56" s="55"/>
      <c r="Y56" s="55"/>
      <c r="Z56" s="55"/>
      <c r="AA56" s="55"/>
      <c r="AB56" s="55"/>
      <c r="AC56" s="55"/>
      <c r="AM56" s="55" t="s">
        <v>896</v>
      </c>
      <c r="AN56" s="55"/>
      <c r="AO56" s="55"/>
      <c r="BE56" s="54" t="s">
        <v>551</v>
      </c>
    </row>
    <row r="57" s="58" customFormat="true" ht="16.05" hidden="false" customHeight="true" outlineLevel="0" collapsed="false">
      <c r="A57" s="56" t="s">
        <v>137</v>
      </c>
      <c r="B57" s="57" t="n">
        <v>0.9949</v>
      </c>
      <c r="C57" s="58" t="s">
        <v>44</v>
      </c>
      <c r="D57" s="58" t="s">
        <v>894</v>
      </c>
      <c r="T57" s="59" t="s">
        <v>895</v>
      </c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M57" s="59" t="s">
        <v>896</v>
      </c>
      <c r="AN57" s="59"/>
      <c r="AO57" s="59"/>
      <c r="DP57" s="58" t="s">
        <v>901</v>
      </c>
    </row>
    <row r="58" s="58" customFormat="true" ht="16.05" hidden="false" customHeight="true" outlineLevel="0" collapsed="false">
      <c r="A58" s="56" t="s">
        <v>436</v>
      </c>
      <c r="B58" s="57" t="n">
        <v>0.9949</v>
      </c>
      <c r="C58" s="58" t="s">
        <v>44</v>
      </c>
      <c r="D58" s="58" t="s">
        <v>894</v>
      </c>
      <c r="T58" s="59" t="s">
        <v>895</v>
      </c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M58" s="59" t="s">
        <v>896</v>
      </c>
      <c r="AN58" s="59"/>
      <c r="AO58" s="59"/>
      <c r="DP58" s="58" t="s">
        <v>901</v>
      </c>
    </row>
    <row r="59" s="58" customFormat="true" ht="15.6" hidden="false" customHeight="false" outlineLevel="0" collapsed="false">
      <c r="A59" s="56" t="s">
        <v>437</v>
      </c>
      <c r="B59" s="57" t="n">
        <v>0.9949</v>
      </c>
      <c r="C59" s="58" t="s">
        <v>44</v>
      </c>
      <c r="D59" s="58" t="s">
        <v>894</v>
      </c>
      <c r="T59" s="59" t="s">
        <v>895</v>
      </c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M59" s="59" t="s">
        <v>896</v>
      </c>
      <c r="AN59" s="59"/>
      <c r="AO59" s="59"/>
      <c r="DP59" s="58" t="s">
        <v>901</v>
      </c>
    </row>
    <row r="60" s="58" customFormat="true" ht="15.6" hidden="false" customHeight="false" outlineLevel="0" collapsed="false">
      <c r="A60" s="56" t="s">
        <v>508</v>
      </c>
      <c r="B60" s="57" t="n">
        <v>0.9949</v>
      </c>
      <c r="C60" s="58" t="s">
        <v>509</v>
      </c>
      <c r="D60" s="58" t="s">
        <v>894</v>
      </c>
      <c r="T60" s="59" t="s">
        <v>895</v>
      </c>
      <c r="U60" s="59"/>
      <c r="V60" s="59"/>
      <c r="W60" s="59"/>
      <c r="X60" s="59"/>
      <c r="Y60" s="59"/>
      <c r="Z60" s="59"/>
      <c r="AA60" s="59"/>
      <c r="AB60" s="59"/>
      <c r="AC60" s="59"/>
      <c r="AM60" s="59" t="s">
        <v>896</v>
      </c>
      <c r="AN60" s="59"/>
      <c r="AO60" s="59"/>
      <c r="DP60" s="58" t="s">
        <v>901</v>
      </c>
    </row>
    <row r="61" s="47" customFormat="true" ht="15.6" hidden="false" customHeight="false" outlineLevel="0" collapsed="false">
      <c r="A61" s="45" t="s">
        <v>136</v>
      </c>
      <c r="B61" s="46" t="n">
        <v>0.9949</v>
      </c>
      <c r="C61" s="47" t="s">
        <v>44</v>
      </c>
      <c r="D61" s="47" t="s">
        <v>894</v>
      </c>
      <c r="T61" s="48" t="s">
        <v>895</v>
      </c>
      <c r="U61" s="48"/>
      <c r="V61" s="48"/>
      <c r="W61" s="48"/>
      <c r="X61" s="48"/>
      <c r="Y61" s="48"/>
      <c r="Z61" s="48"/>
      <c r="AA61" s="48"/>
      <c r="AB61" s="48"/>
      <c r="AC61" s="48"/>
      <c r="AM61" s="48" t="s">
        <v>896</v>
      </c>
      <c r="AN61" s="48"/>
      <c r="AO61" s="48"/>
      <c r="AQ61" s="47" t="s">
        <v>899</v>
      </c>
    </row>
    <row r="62" s="47" customFormat="true" ht="15.6" hidden="false" customHeight="false" outlineLevel="0" collapsed="false">
      <c r="A62" s="83" t="s">
        <v>142</v>
      </c>
      <c r="B62" s="46" t="n">
        <v>0.9949</v>
      </c>
      <c r="C62" s="47" t="s">
        <v>143</v>
      </c>
      <c r="D62" s="47" t="s">
        <v>894</v>
      </c>
      <c r="T62" s="48" t="s">
        <v>895</v>
      </c>
      <c r="U62" s="48"/>
      <c r="V62" s="48"/>
      <c r="W62" s="48"/>
      <c r="X62" s="48"/>
      <c r="Y62" s="48"/>
      <c r="Z62" s="48"/>
      <c r="AA62" s="48"/>
      <c r="AB62" s="48"/>
      <c r="AC62" s="48"/>
      <c r="AM62" s="48" t="s">
        <v>896</v>
      </c>
      <c r="AN62" s="48"/>
      <c r="AO62" s="48"/>
      <c r="AQ62" s="48" t="s">
        <v>899</v>
      </c>
      <c r="BX62" s="48"/>
    </row>
    <row r="63" s="47" customFormat="true" ht="15.6" hidden="false" customHeight="false" outlineLevel="0" collapsed="false">
      <c r="A63" s="83" t="s">
        <v>144</v>
      </c>
      <c r="B63" s="46" t="n">
        <v>0.9949</v>
      </c>
      <c r="C63" s="47" t="s">
        <v>145</v>
      </c>
      <c r="D63" s="47" t="s">
        <v>894</v>
      </c>
      <c r="T63" s="48" t="s">
        <v>895</v>
      </c>
      <c r="U63" s="48"/>
      <c r="V63" s="48"/>
      <c r="W63" s="48"/>
      <c r="X63" s="48"/>
      <c r="Y63" s="48"/>
      <c r="Z63" s="48"/>
      <c r="AA63" s="48"/>
      <c r="AB63" s="48"/>
      <c r="AC63" s="48"/>
      <c r="AM63" s="48" t="s">
        <v>896</v>
      </c>
      <c r="AN63" s="48"/>
      <c r="AO63" s="48"/>
      <c r="AQ63" s="48" t="s">
        <v>899</v>
      </c>
      <c r="BX63" s="48"/>
    </row>
    <row r="64" s="47" customFormat="true" ht="15.6" hidden="false" customHeight="false" outlineLevel="0" collapsed="false">
      <c r="A64" s="45" t="s">
        <v>116</v>
      </c>
      <c r="B64" s="46" t="n">
        <v>0.9949</v>
      </c>
      <c r="C64" s="47" t="s">
        <v>117</v>
      </c>
      <c r="D64" s="47" t="s">
        <v>894</v>
      </c>
      <c r="T64" s="48" t="s">
        <v>895</v>
      </c>
      <c r="U64" s="48"/>
      <c r="V64" s="48"/>
      <c r="W64" s="48"/>
      <c r="X64" s="48"/>
      <c r="Y64" s="48"/>
      <c r="Z64" s="48"/>
      <c r="AA64" s="48"/>
      <c r="AB64" s="48"/>
      <c r="AC64" s="48"/>
      <c r="AM64" s="48" t="s">
        <v>896</v>
      </c>
      <c r="AN64" s="48"/>
      <c r="AO64" s="48"/>
      <c r="AQ64" s="47" t="s">
        <v>899</v>
      </c>
    </row>
    <row r="65" s="47" customFormat="true" ht="15.6" hidden="false" customHeight="false" outlineLevel="0" collapsed="false">
      <c r="A65" s="45" t="s">
        <v>139</v>
      </c>
      <c r="B65" s="46" t="n">
        <v>0.9949</v>
      </c>
      <c r="C65" s="47" t="s">
        <v>140</v>
      </c>
      <c r="D65" s="47" t="s">
        <v>894</v>
      </c>
      <c r="T65" s="48" t="s">
        <v>895</v>
      </c>
      <c r="U65" s="48"/>
      <c r="V65" s="48"/>
      <c r="W65" s="48"/>
      <c r="X65" s="48"/>
      <c r="Y65" s="48"/>
      <c r="Z65" s="48"/>
      <c r="AA65" s="48"/>
      <c r="AB65" s="48"/>
      <c r="AC65" s="48"/>
      <c r="AM65" s="48" t="s">
        <v>896</v>
      </c>
      <c r="AN65" s="48"/>
      <c r="AO65" s="48"/>
      <c r="AQ65" s="47" t="s">
        <v>899</v>
      </c>
    </row>
    <row r="66" customFormat="false" ht="15.6" hidden="false" customHeight="false" outlineLevel="0" collapsed="false">
      <c r="A66" s="18" t="s">
        <v>115</v>
      </c>
      <c r="B66" s="12" t="n">
        <v>0.9932</v>
      </c>
      <c r="C66" s="0" t="s">
        <v>20</v>
      </c>
      <c r="D66" s="0" t="s">
        <v>894</v>
      </c>
      <c r="T66" s="1" t="s">
        <v>895</v>
      </c>
      <c r="AD66" s="0" t="s">
        <v>905</v>
      </c>
      <c r="AM66" s="1" t="s">
        <v>896</v>
      </c>
      <c r="AQ66" s="0" t="s">
        <v>899</v>
      </c>
    </row>
    <row r="67" customFormat="false" ht="15.6" hidden="false" customHeight="false" outlineLevel="0" collapsed="false">
      <c r="A67" s="70" t="s">
        <v>455</v>
      </c>
      <c r="B67" s="12" t="n">
        <v>0.9932</v>
      </c>
      <c r="C67" s="0" t="s">
        <v>13</v>
      </c>
      <c r="D67" s="0" t="s">
        <v>894</v>
      </c>
      <c r="T67" s="1" t="s">
        <v>895</v>
      </c>
      <c r="AM67" s="1" t="s">
        <v>896</v>
      </c>
      <c r="AQ67" s="1"/>
      <c r="BE67" s="0" t="s">
        <v>551</v>
      </c>
      <c r="BX67" s="1"/>
      <c r="CL67" s="0" t="s">
        <v>906</v>
      </c>
    </row>
    <row r="68" customFormat="false" ht="15.6" hidden="false" customHeight="false" outlineLevel="0" collapsed="false">
      <c r="A68" s="18" t="s">
        <v>118</v>
      </c>
      <c r="B68" s="12" t="n">
        <v>0.9932</v>
      </c>
      <c r="C68" s="0" t="s">
        <v>13</v>
      </c>
      <c r="D68" s="0" t="s">
        <v>894</v>
      </c>
      <c r="T68" s="1" t="s">
        <v>895</v>
      </c>
      <c r="AM68" s="1" t="s">
        <v>896</v>
      </c>
      <c r="AQ68" s="0" t="s">
        <v>899</v>
      </c>
      <c r="DF68" s="0" t="s">
        <v>907</v>
      </c>
    </row>
    <row r="69" customFormat="false" ht="15.6" hidden="false" customHeight="false" outlineLevel="0" collapsed="false">
      <c r="A69" s="18" t="s">
        <v>147</v>
      </c>
      <c r="B69" s="12" t="n">
        <v>0.9932</v>
      </c>
      <c r="C69" s="0" t="s">
        <v>13</v>
      </c>
      <c r="D69" s="0" t="s">
        <v>894</v>
      </c>
      <c r="T69" s="1" t="s">
        <v>895</v>
      </c>
      <c r="AM69" s="1" t="s">
        <v>896</v>
      </c>
      <c r="AQ69" s="0" t="s">
        <v>899</v>
      </c>
      <c r="CN69" s="0" t="s">
        <v>908</v>
      </c>
    </row>
    <row r="70" customFormat="false" ht="15.6" hidden="false" customHeight="false" outlineLevel="0" collapsed="false">
      <c r="A70" s="18" t="s">
        <v>108</v>
      </c>
      <c r="B70" s="12" t="n">
        <v>0.9932</v>
      </c>
      <c r="C70" s="0" t="s">
        <v>109</v>
      </c>
      <c r="D70" s="0" t="s">
        <v>894</v>
      </c>
      <c r="T70" s="1" t="s">
        <v>895</v>
      </c>
      <c r="AM70" s="1" t="s">
        <v>896</v>
      </c>
      <c r="AQ70" s="0" t="s">
        <v>899</v>
      </c>
      <c r="DT70" s="0" t="s">
        <v>909</v>
      </c>
    </row>
    <row r="71" s="31" customFormat="true" ht="15.6" hidden="false" customHeight="false" outlineLevel="0" collapsed="false">
      <c r="A71" s="33" t="s">
        <v>443</v>
      </c>
      <c r="B71" s="39" t="n">
        <v>0.9932</v>
      </c>
      <c r="C71" s="31" t="s">
        <v>13</v>
      </c>
      <c r="D71" s="31" t="s">
        <v>894</v>
      </c>
      <c r="T71" s="40" t="s">
        <v>895</v>
      </c>
      <c r="U71" s="40"/>
      <c r="V71" s="40"/>
      <c r="W71" s="40"/>
      <c r="X71" s="40"/>
      <c r="Y71" s="40"/>
      <c r="Z71" s="40"/>
      <c r="AA71" s="40"/>
      <c r="AB71" s="40"/>
      <c r="AC71" s="40"/>
      <c r="AM71" s="40" t="s">
        <v>896</v>
      </c>
      <c r="AN71" s="40"/>
      <c r="AO71" s="40"/>
      <c r="AR71" s="31" t="s">
        <v>900</v>
      </c>
      <c r="BX71" s="31" t="s">
        <v>910</v>
      </c>
    </row>
    <row r="72" s="31" customFormat="true" ht="15.6" hidden="false" customHeight="false" outlineLevel="0" collapsed="false">
      <c r="A72" s="33" t="s">
        <v>444</v>
      </c>
      <c r="B72" s="39" t="n">
        <v>0.9932</v>
      </c>
      <c r="C72" s="31" t="s">
        <v>13</v>
      </c>
      <c r="D72" s="31" t="s">
        <v>894</v>
      </c>
      <c r="T72" s="40" t="s">
        <v>895</v>
      </c>
      <c r="U72" s="40"/>
      <c r="V72" s="40"/>
      <c r="W72" s="40"/>
      <c r="X72" s="40"/>
      <c r="Y72" s="40"/>
      <c r="Z72" s="40"/>
      <c r="AA72" s="40"/>
      <c r="AB72" s="40"/>
      <c r="AC72" s="40"/>
      <c r="AM72" s="40" t="s">
        <v>896</v>
      </c>
      <c r="AN72" s="40"/>
      <c r="AO72" s="40"/>
      <c r="AR72" s="31" t="s">
        <v>900</v>
      </c>
      <c r="BX72" s="31" t="s">
        <v>910</v>
      </c>
    </row>
    <row r="73" s="31" customFormat="true" ht="15.6" hidden="false" customHeight="false" outlineLevel="0" collapsed="false">
      <c r="A73" s="33" t="s">
        <v>431</v>
      </c>
      <c r="B73" s="39" t="n">
        <v>0.9932</v>
      </c>
      <c r="C73" s="31" t="s">
        <v>13</v>
      </c>
      <c r="D73" s="31" t="s">
        <v>894</v>
      </c>
      <c r="T73" s="40" t="s">
        <v>895</v>
      </c>
      <c r="U73" s="40"/>
      <c r="V73" s="40"/>
      <c r="W73" s="40"/>
      <c r="X73" s="40"/>
      <c r="Y73" s="40"/>
      <c r="Z73" s="40"/>
      <c r="AA73" s="40"/>
      <c r="AB73" s="40"/>
      <c r="AC73" s="40"/>
      <c r="AM73" s="40" t="s">
        <v>896</v>
      </c>
      <c r="AN73" s="40"/>
      <c r="AO73" s="40"/>
      <c r="AR73" s="31" t="s">
        <v>900</v>
      </c>
      <c r="BX73" s="31" t="s">
        <v>910</v>
      </c>
    </row>
    <row r="74" s="31" customFormat="true" ht="15.6" hidden="false" customHeight="false" outlineLevel="0" collapsed="false">
      <c r="A74" s="33" t="s">
        <v>23</v>
      </c>
      <c r="B74" s="39" t="n">
        <v>0.9932</v>
      </c>
      <c r="C74" s="31" t="s">
        <v>13</v>
      </c>
      <c r="D74" s="31" t="s">
        <v>894</v>
      </c>
      <c r="T74" s="40" t="s">
        <v>895</v>
      </c>
      <c r="U74" s="40"/>
      <c r="V74" s="40"/>
      <c r="W74" s="40"/>
      <c r="X74" s="40"/>
      <c r="Y74" s="40"/>
      <c r="Z74" s="40"/>
      <c r="AA74" s="40"/>
      <c r="AB74" s="40"/>
      <c r="AC74" s="40"/>
      <c r="AM74" s="40" t="s">
        <v>896</v>
      </c>
      <c r="AN74" s="40"/>
      <c r="AO74" s="40"/>
      <c r="AR74" s="31" t="s">
        <v>900</v>
      </c>
      <c r="BX74" s="31" t="s">
        <v>910</v>
      </c>
    </row>
    <row r="75" s="31" customFormat="true" ht="15.6" hidden="false" customHeight="false" outlineLevel="0" collapsed="false">
      <c r="A75" s="33" t="s">
        <v>430</v>
      </c>
      <c r="B75" s="39" t="n">
        <v>0.9932</v>
      </c>
      <c r="C75" s="31" t="s">
        <v>13</v>
      </c>
      <c r="D75" s="31" t="s">
        <v>894</v>
      </c>
      <c r="T75" s="40" t="s">
        <v>895</v>
      </c>
      <c r="U75" s="40"/>
      <c r="V75" s="40"/>
      <c r="W75" s="40"/>
      <c r="X75" s="40"/>
      <c r="Y75" s="40"/>
      <c r="Z75" s="40"/>
      <c r="AA75" s="40"/>
      <c r="AB75" s="40"/>
      <c r="AC75" s="40"/>
      <c r="AM75" s="40" t="s">
        <v>896</v>
      </c>
      <c r="AN75" s="40"/>
      <c r="AO75" s="40"/>
      <c r="AR75" s="31" t="s">
        <v>900</v>
      </c>
      <c r="BX75" s="31" t="s">
        <v>910</v>
      </c>
    </row>
    <row r="76" s="88" customFormat="true" ht="15.6" hidden="false" customHeight="false" outlineLevel="0" collapsed="false">
      <c r="A76" s="23" t="s">
        <v>158</v>
      </c>
      <c r="B76" s="87" t="n">
        <v>0.9932</v>
      </c>
      <c r="C76" s="88" t="s">
        <v>13</v>
      </c>
      <c r="D76" s="88" t="s">
        <v>894</v>
      </c>
      <c r="T76" s="90" t="s">
        <v>895</v>
      </c>
      <c r="U76" s="90"/>
      <c r="V76" s="90"/>
      <c r="W76" s="90"/>
      <c r="X76" s="90"/>
      <c r="Y76" s="90"/>
      <c r="Z76" s="90"/>
      <c r="AA76" s="90"/>
      <c r="AB76" s="90"/>
      <c r="AC76" s="90"/>
      <c r="AM76" s="90" t="s">
        <v>896</v>
      </c>
      <c r="AN76" s="90"/>
      <c r="AO76" s="90"/>
      <c r="AQ76" s="88" t="s">
        <v>899</v>
      </c>
      <c r="CZ76" s="88" t="s">
        <v>911</v>
      </c>
    </row>
    <row r="77" s="88" customFormat="true" ht="15.6" hidden="false" customHeight="false" outlineLevel="0" collapsed="false">
      <c r="A77" s="23" t="s">
        <v>159</v>
      </c>
      <c r="B77" s="87" t="n">
        <v>0.9932</v>
      </c>
      <c r="C77" s="88" t="s">
        <v>13</v>
      </c>
      <c r="D77" s="88" t="s">
        <v>894</v>
      </c>
      <c r="T77" s="90" t="s">
        <v>895</v>
      </c>
      <c r="U77" s="90"/>
      <c r="V77" s="90"/>
      <c r="W77" s="90"/>
      <c r="X77" s="90"/>
      <c r="Y77" s="90"/>
      <c r="Z77" s="90"/>
      <c r="AA77" s="90"/>
      <c r="AB77" s="90"/>
      <c r="AC77" s="90"/>
      <c r="AM77" s="90" t="s">
        <v>896</v>
      </c>
      <c r="AN77" s="90"/>
      <c r="AO77" s="90"/>
      <c r="AQ77" s="88" t="s">
        <v>899</v>
      </c>
      <c r="CZ77" s="88" t="s">
        <v>911</v>
      </c>
    </row>
    <row r="78" s="43" customFormat="true" ht="15.6" hidden="false" customHeight="false" outlineLevel="0" collapsed="false">
      <c r="A78" s="41" t="s">
        <v>113</v>
      </c>
      <c r="B78" s="42" t="n">
        <v>0.9932</v>
      </c>
      <c r="C78" s="43" t="s">
        <v>20</v>
      </c>
      <c r="D78" s="43" t="s">
        <v>894</v>
      </c>
      <c r="T78" s="44" t="s">
        <v>895</v>
      </c>
      <c r="U78" s="44"/>
      <c r="V78" s="44"/>
      <c r="W78" s="44"/>
      <c r="X78" s="44"/>
      <c r="Y78" s="44"/>
      <c r="Z78" s="44"/>
      <c r="AA78" s="44"/>
      <c r="AB78" s="44"/>
      <c r="AC78" s="44"/>
      <c r="AM78" s="44" t="s">
        <v>896</v>
      </c>
      <c r="AN78" s="44"/>
      <c r="AO78" s="44"/>
      <c r="AQ78" s="43" t="s">
        <v>899</v>
      </c>
      <c r="BX78" s="43" t="s">
        <v>910</v>
      </c>
    </row>
    <row r="79" s="43" customFormat="true" ht="15.6" hidden="false" customHeight="false" outlineLevel="0" collapsed="false">
      <c r="A79" s="127" t="s">
        <v>485</v>
      </c>
      <c r="B79" s="42" t="n">
        <v>0.9932</v>
      </c>
      <c r="C79" s="43" t="s">
        <v>44</v>
      </c>
      <c r="D79" s="43" t="s">
        <v>894</v>
      </c>
      <c r="T79" s="44" t="s">
        <v>895</v>
      </c>
      <c r="U79" s="44"/>
      <c r="V79" s="44"/>
      <c r="W79" s="44"/>
      <c r="X79" s="44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44"/>
      <c r="AJ79" s="44"/>
      <c r="AK79" s="44"/>
      <c r="AL79" s="44"/>
      <c r="AM79" s="44" t="s">
        <v>896</v>
      </c>
      <c r="AN79" s="44"/>
      <c r="AO79" s="44"/>
      <c r="AP79" s="44"/>
      <c r="AQ79" s="44" t="s">
        <v>899</v>
      </c>
      <c r="AR79" s="44"/>
      <c r="AS79" s="44"/>
      <c r="AT79" s="44"/>
      <c r="AU79" s="44"/>
      <c r="AV79" s="44"/>
      <c r="AW79" s="44"/>
      <c r="AX79" s="44"/>
      <c r="AY79" s="44"/>
      <c r="AZ79" s="44"/>
      <c r="BA79" s="44"/>
      <c r="BB79" s="44"/>
      <c r="BC79" s="44"/>
      <c r="BD79" s="44"/>
      <c r="BE79" s="44"/>
      <c r="BF79" s="44"/>
      <c r="BG79" s="44"/>
      <c r="BH79" s="44"/>
      <c r="BI79" s="44"/>
      <c r="BJ79" s="44"/>
      <c r="BK79" s="44"/>
      <c r="BL79" s="44"/>
      <c r="BM79" s="44"/>
      <c r="BN79" s="44"/>
      <c r="BO79" s="44"/>
      <c r="BP79" s="44"/>
      <c r="BQ79" s="44"/>
      <c r="BR79" s="44"/>
      <c r="BS79" s="44"/>
      <c r="BT79" s="44"/>
      <c r="BU79" s="44"/>
      <c r="BV79" s="44"/>
      <c r="BW79" s="44"/>
      <c r="BX79" s="44" t="s">
        <v>910</v>
      </c>
      <c r="BY79" s="44"/>
      <c r="BZ79" s="44"/>
      <c r="CA79" s="44"/>
      <c r="CB79" s="44"/>
      <c r="CC79" s="44"/>
      <c r="CD79" s="44"/>
      <c r="CE79" s="44"/>
      <c r="CF79" s="44"/>
      <c r="CG79" s="44"/>
      <c r="CH79" s="44"/>
      <c r="CI79" s="44"/>
      <c r="CJ79" s="44"/>
      <c r="CK79" s="44"/>
      <c r="CL79" s="44"/>
      <c r="CM79" s="44"/>
      <c r="CN79" s="44"/>
      <c r="CO79" s="44"/>
      <c r="CP79" s="44"/>
      <c r="CQ79" s="44"/>
      <c r="CR79" s="44"/>
      <c r="CS79" s="44"/>
      <c r="CT79" s="44"/>
      <c r="CU79" s="44"/>
      <c r="CV79" s="44"/>
      <c r="CW79" s="44"/>
      <c r="CX79" s="44"/>
      <c r="CY79" s="44"/>
      <c r="CZ79" s="44"/>
      <c r="DA79" s="44"/>
      <c r="DB79" s="44"/>
      <c r="DC79" s="44"/>
      <c r="DD79" s="44"/>
      <c r="DE79" s="44"/>
      <c r="DF79" s="44"/>
      <c r="DG79" s="44"/>
      <c r="DH79" s="44"/>
      <c r="DI79" s="44"/>
      <c r="DJ79" s="44"/>
      <c r="DK79" s="44"/>
      <c r="DL79" s="44"/>
      <c r="DM79" s="44"/>
      <c r="DN79" s="44"/>
      <c r="DO79" s="44"/>
      <c r="DP79" s="44"/>
      <c r="DQ79" s="44"/>
      <c r="DR79" s="44"/>
      <c r="DS79" s="44"/>
      <c r="DT79" s="44"/>
    </row>
    <row r="80" s="43" customFormat="true" ht="15.6" hidden="false" customHeight="false" outlineLevel="0" collapsed="false">
      <c r="A80" s="41" t="s">
        <v>474</v>
      </c>
      <c r="B80" s="42" t="n">
        <v>0.9932</v>
      </c>
      <c r="C80" s="43" t="s">
        <v>44</v>
      </c>
      <c r="D80" s="43" t="s">
        <v>894</v>
      </c>
      <c r="T80" s="44" t="s">
        <v>895</v>
      </c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  <c r="AM80" s="44" t="s">
        <v>896</v>
      </c>
      <c r="AN80" s="44"/>
      <c r="AO80" s="44"/>
      <c r="AP80" s="44"/>
      <c r="AQ80" s="44" t="s">
        <v>899</v>
      </c>
      <c r="AR80" s="44"/>
      <c r="AS80" s="44"/>
      <c r="AT80" s="44"/>
      <c r="AU80" s="44"/>
      <c r="AV80" s="44"/>
      <c r="AW80" s="44"/>
      <c r="AX80" s="44"/>
      <c r="AY80" s="44"/>
      <c r="AZ80" s="44"/>
      <c r="BA80" s="44"/>
      <c r="BB80" s="44"/>
      <c r="BC80" s="44"/>
      <c r="BD80" s="44"/>
      <c r="BE80" s="44"/>
      <c r="BF80" s="44"/>
      <c r="BG80" s="44"/>
      <c r="BH80" s="44"/>
      <c r="BI80" s="44"/>
      <c r="BJ80" s="44"/>
      <c r="BK80" s="44"/>
      <c r="BL80" s="44"/>
      <c r="BM80" s="44"/>
      <c r="BN80" s="44"/>
      <c r="BO80" s="44"/>
      <c r="BP80" s="44"/>
      <c r="BQ80" s="44"/>
      <c r="BR80" s="44"/>
      <c r="BS80" s="44"/>
      <c r="BT80" s="44"/>
      <c r="BU80" s="44"/>
      <c r="BV80" s="44"/>
      <c r="BW80" s="44"/>
      <c r="BX80" s="44" t="s">
        <v>910</v>
      </c>
      <c r="BY80" s="44"/>
      <c r="BZ80" s="44"/>
      <c r="CA80" s="44"/>
      <c r="CB80" s="44"/>
      <c r="CC80" s="44"/>
      <c r="CD80" s="44"/>
      <c r="CE80" s="44"/>
      <c r="CF80" s="44"/>
      <c r="CG80" s="44"/>
      <c r="CH80" s="44"/>
      <c r="CI80" s="44"/>
      <c r="CJ80" s="44"/>
      <c r="CK80" s="44"/>
      <c r="CL80" s="44"/>
      <c r="CM80" s="44"/>
      <c r="CN80" s="44"/>
      <c r="CO80" s="44"/>
      <c r="CP80" s="44"/>
      <c r="CQ80" s="44"/>
      <c r="CR80" s="44"/>
      <c r="CS80" s="44"/>
      <c r="CT80" s="44"/>
      <c r="CU80" s="44"/>
      <c r="CV80" s="44"/>
      <c r="CW80" s="44"/>
      <c r="CX80" s="44"/>
      <c r="CY80" s="44"/>
      <c r="CZ80" s="44"/>
      <c r="DA80" s="44"/>
      <c r="DB80" s="44"/>
      <c r="DC80" s="44"/>
      <c r="DD80" s="44"/>
      <c r="DE80" s="44"/>
      <c r="DF80" s="44"/>
      <c r="DG80" s="44"/>
      <c r="DH80" s="44"/>
      <c r="DI80" s="44"/>
      <c r="DJ80" s="44"/>
      <c r="DK80" s="44"/>
      <c r="DL80" s="44"/>
      <c r="DM80" s="44"/>
      <c r="DN80" s="44"/>
      <c r="DO80" s="44"/>
      <c r="DP80" s="44"/>
      <c r="DQ80" s="44"/>
      <c r="DR80" s="44"/>
      <c r="DS80" s="44"/>
      <c r="DT80" s="44"/>
    </row>
    <row r="81" s="43" customFormat="true" ht="15.6" hidden="false" customHeight="false" outlineLevel="0" collapsed="false">
      <c r="A81" s="41" t="s">
        <v>477</v>
      </c>
      <c r="B81" s="42" t="n">
        <v>0.9932</v>
      </c>
      <c r="C81" s="43" t="s">
        <v>44</v>
      </c>
      <c r="D81" s="43" t="s">
        <v>894</v>
      </c>
      <c r="T81" s="44" t="s">
        <v>895</v>
      </c>
      <c r="U81" s="44"/>
      <c r="V81" s="44"/>
      <c r="W81" s="44"/>
      <c r="X81" s="44"/>
      <c r="Y81" s="44"/>
      <c r="Z81" s="44"/>
      <c r="AA81" s="44"/>
      <c r="AB81" s="44"/>
      <c r="AC81" s="44"/>
      <c r="AD81" s="44"/>
      <c r="AE81" s="44"/>
      <c r="AF81" s="44"/>
      <c r="AM81" s="44" t="s">
        <v>896</v>
      </c>
      <c r="AN81" s="44"/>
      <c r="AO81" s="44"/>
      <c r="AQ81" s="44" t="s">
        <v>899</v>
      </c>
      <c r="BX81" s="44" t="s">
        <v>910</v>
      </c>
    </row>
    <row r="82" s="43" customFormat="true" ht="15.6" hidden="false" customHeight="false" outlineLevel="0" collapsed="false">
      <c r="A82" s="41" t="s">
        <v>478</v>
      </c>
      <c r="B82" s="42" t="n">
        <v>0.9932</v>
      </c>
      <c r="C82" s="43" t="s">
        <v>44</v>
      </c>
      <c r="D82" s="43" t="s">
        <v>894</v>
      </c>
      <c r="T82" s="44" t="s">
        <v>895</v>
      </c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M82" s="44" t="s">
        <v>896</v>
      </c>
      <c r="AN82" s="44"/>
      <c r="AO82" s="44"/>
      <c r="AQ82" s="44" t="s">
        <v>899</v>
      </c>
      <c r="BX82" s="44" t="s">
        <v>910</v>
      </c>
    </row>
    <row r="83" s="43" customFormat="true" ht="15.6" hidden="false" customHeight="false" outlineLevel="0" collapsed="false">
      <c r="A83" s="41" t="s">
        <v>479</v>
      </c>
      <c r="B83" s="42" t="n">
        <v>0.9932</v>
      </c>
      <c r="C83" s="43" t="s">
        <v>44</v>
      </c>
      <c r="D83" s="43" t="s">
        <v>894</v>
      </c>
      <c r="T83" s="44" t="s">
        <v>895</v>
      </c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M83" s="44" t="s">
        <v>896</v>
      </c>
      <c r="AN83" s="44"/>
      <c r="AO83" s="44"/>
      <c r="AQ83" s="44" t="s">
        <v>899</v>
      </c>
      <c r="BX83" s="44" t="s">
        <v>910</v>
      </c>
    </row>
    <row r="84" s="43" customFormat="true" ht="15.6" hidden="false" customHeight="false" outlineLevel="0" collapsed="false">
      <c r="A84" s="41" t="s">
        <v>480</v>
      </c>
      <c r="B84" s="42" t="n">
        <v>0.9932</v>
      </c>
      <c r="C84" s="43" t="s">
        <v>44</v>
      </c>
      <c r="D84" s="43" t="s">
        <v>894</v>
      </c>
      <c r="T84" s="44" t="s">
        <v>895</v>
      </c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M84" s="44" t="s">
        <v>896</v>
      </c>
      <c r="AN84" s="44"/>
      <c r="AO84" s="44"/>
      <c r="AQ84" s="44" t="s">
        <v>899</v>
      </c>
      <c r="BX84" s="44" t="s">
        <v>910</v>
      </c>
    </row>
    <row r="85" s="43" customFormat="true" ht="15.6" hidden="false" customHeight="false" outlineLevel="0" collapsed="false">
      <c r="A85" s="41" t="s">
        <v>481</v>
      </c>
      <c r="B85" s="42" t="n">
        <v>0.9932</v>
      </c>
      <c r="C85" s="43" t="s">
        <v>44</v>
      </c>
      <c r="D85" s="43" t="s">
        <v>894</v>
      </c>
      <c r="T85" s="44" t="s">
        <v>895</v>
      </c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M85" s="44" t="s">
        <v>896</v>
      </c>
      <c r="AN85" s="44"/>
      <c r="AO85" s="44"/>
      <c r="AQ85" s="44" t="s">
        <v>899</v>
      </c>
      <c r="BX85" s="44" t="s">
        <v>910</v>
      </c>
    </row>
    <row r="86" s="43" customFormat="true" ht="15.6" hidden="false" customHeight="false" outlineLevel="0" collapsed="false">
      <c r="A86" s="41" t="s">
        <v>482</v>
      </c>
      <c r="B86" s="42" t="n">
        <v>0.9932</v>
      </c>
      <c r="C86" s="43" t="s">
        <v>44</v>
      </c>
      <c r="D86" s="43" t="s">
        <v>894</v>
      </c>
      <c r="T86" s="44" t="s">
        <v>895</v>
      </c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M86" s="44" t="s">
        <v>896</v>
      </c>
      <c r="AN86" s="44"/>
      <c r="AO86" s="44"/>
      <c r="AQ86" s="44" t="s">
        <v>899</v>
      </c>
      <c r="BX86" s="44" t="s">
        <v>910</v>
      </c>
    </row>
    <row r="87" s="43" customFormat="true" ht="15.6" hidden="false" customHeight="false" outlineLevel="0" collapsed="false">
      <c r="A87" s="41" t="s">
        <v>476</v>
      </c>
      <c r="B87" s="42" t="n">
        <v>0.9932</v>
      </c>
      <c r="C87" s="43" t="s">
        <v>44</v>
      </c>
      <c r="D87" s="43" t="s">
        <v>894</v>
      </c>
      <c r="T87" s="44" t="s">
        <v>895</v>
      </c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M87" s="44" t="s">
        <v>896</v>
      </c>
      <c r="AN87" s="44"/>
      <c r="AO87" s="44"/>
      <c r="AQ87" s="44" t="s">
        <v>899</v>
      </c>
      <c r="BX87" s="44" t="s">
        <v>910</v>
      </c>
    </row>
    <row r="88" s="43" customFormat="true" ht="15.6" hidden="false" customHeight="false" outlineLevel="0" collapsed="false">
      <c r="A88" s="43" t="s">
        <v>475</v>
      </c>
      <c r="B88" s="42" t="n">
        <v>0.9932</v>
      </c>
      <c r="C88" s="43" t="s">
        <v>44</v>
      </c>
      <c r="D88" s="43" t="s">
        <v>894</v>
      </c>
      <c r="T88" s="44" t="s">
        <v>895</v>
      </c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M88" s="44" t="s">
        <v>896</v>
      </c>
      <c r="AN88" s="44"/>
      <c r="AO88" s="44"/>
      <c r="AQ88" s="44" t="s">
        <v>899</v>
      </c>
      <c r="BX88" s="44" t="s">
        <v>910</v>
      </c>
    </row>
    <row r="89" s="43" customFormat="true" ht="15.6" hidden="false" customHeight="false" outlineLevel="0" collapsed="false">
      <c r="A89" s="41" t="s">
        <v>483</v>
      </c>
      <c r="B89" s="42" t="n">
        <v>0.9932</v>
      </c>
      <c r="C89" s="43" t="s">
        <v>44</v>
      </c>
      <c r="D89" s="43" t="s">
        <v>894</v>
      </c>
      <c r="T89" s="44" t="s">
        <v>895</v>
      </c>
      <c r="U89" s="44"/>
      <c r="V89" s="44"/>
      <c r="W89" s="44"/>
      <c r="X89" s="44"/>
      <c r="Y89" s="44"/>
      <c r="Z89" s="44"/>
      <c r="AA89" s="44"/>
      <c r="AB89" s="44"/>
      <c r="AC89" s="44"/>
      <c r="AM89" s="44" t="s">
        <v>896</v>
      </c>
      <c r="AN89" s="44"/>
      <c r="AO89" s="44"/>
      <c r="AQ89" s="44" t="s">
        <v>899</v>
      </c>
      <c r="BX89" s="44" t="s">
        <v>910</v>
      </c>
    </row>
    <row r="90" s="43" customFormat="true" ht="15.6" hidden="false" customHeight="false" outlineLevel="0" collapsed="false">
      <c r="A90" s="41" t="s">
        <v>497</v>
      </c>
      <c r="B90" s="42" t="n">
        <v>0.9932</v>
      </c>
      <c r="C90" s="43" t="s">
        <v>44</v>
      </c>
      <c r="D90" s="43" t="s">
        <v>894</v>
      </c>
      <c r="T90" s="44" t="s">
        <v>895</v>
      </c>
      <c r="U90" s="44"/>
      <c r="V90" s="44"/>
      <c r="W90" s="44"/>
      <c r="X90" s="44"/>
      <c r="Y90" s="44"/>
      <c r="Z90" s="44"/>
      <c r="AA90" s="44"/>
      <c r="AB90" s="44"/>
      <c r="AC90" s="44"/>
      <c r="AM90" s="44" t="s">
        <v>896</v>
      </c>
      <c r="AN90" s="44"/>
      <c r="AO90" s="44"/>
      <c r="AQ90" s="44" t="s">
        <v>899</v>
      </c>
      <c r="BX90" s="44" t="s">
        <v>910</v>
      </c>
    </row>
    <row r="91" s="43" customFormat="true" ht="15.6" hidden="false" customHeight="false" outlineLevel="0" collapsed="false">
      <c r="A91" s="41" t="s">
        <v>498</v>
      </c>
      <c r="B91" s="42" t="n">
        <v>0.9932</v>
      </c>
      <c r="C91" s="43" t="s">
        <v>44</v>
      </c>
      <c r="D91" s="43" t="s">
        <v>894</v>
      </c>
      <c r="T91" s="44" t="s">
        <v>895</v>
      </c>
      <c r="U91" s="44"/>
      <c r="V91" s="44"/>
      <c r="W91" s="44"/>
      <c r="X91" s="44"/>
      <c r="Y91" s="44"/>
      <c r="Z91" s="44"/>
      <c r="AA91" s="44"/>
      <c r="AB91" s="44"/>
      <c r="AC91" s="44"/>
      <c r="AM91" s="44" t="s">
        <v>896</v>
      </c>
      <c r="AN91" s="44"/>
      <c r="AO91" s="44"/>
      <c r="AQ91" s="44" t="s">
        <v>899</v>
      </c>
      <c r="BX91" s="44" t="s">
        <v>910</v>
      </c>
    </row>
    <row r="92" s="43" customFormat="true" ht="15.6" hidden="false" customHeight="false" outlineLevel="0" collapsed="false">
      <c r="A92" s="41" t="s">
        <v>504</v>
      </c>
      <c r="B92" s="42" t="n">
        <v>0.9932</v>
      </c>
      <c r="C92" s="43" t="s">
        <v>44</v>
      </c>
      <c r="D92" s="43" t="s">
        <v>894</v>
      </c>
      <c r="T92" s="44" t="s">
        <v>895</v>
      </c>
      <c r="U92" s="44"/>
      <c r="V92" s="44"/>
      <c r="W92" s="44"/>
      <c r="X92" s="44"/>
      <c r="Y92" s="44"/>
      <c r="Z92" s="44"/>
      <c r="AA92" s="44"/>
      <c r="AB92" s="44"/>
      <c r="AC92" s="44"/>
      <c r="AM92" s="44" t="s">
        <v>896</v>
      </c>
      <c r="AN92" s="44"/>
      <c r="AO92" s="44"/>
      <c r="AQ92" s="44" t="s">
        <v>899</v>
      </c>
      <c r="BX92" s="43" t="s">
        <v>910</v>
      </c>
    </row>
    <row r="93" s="43" customFormat="true" ht="15.6" hidden="false" customHeight="false" outlineLevel="0" collapsed="false">
      <c r="A93" s="41" t="s">
        <v>504</v>
      </c>
      <c r="B93" s="42" t="n">
        <v>0.9932</v>
      </c>
      <c r="C93" s="43" t="s">
        <v>44</v>
      </c>
      <c r="D93" s="43" t="s">
        <v>894</v>
      </c>
      <c r="T93" s="44" t="s">
        <v>895</v>
      </c>
      <c r="U93" s="44"/>
      <c r="V93" s="44"/>
      <c r="W93" s="44"/>
      <c r="X93" s="44"/>
      <c r="Y93" s="44"/>
      <c r="Z93" s="44"/>
      <c r="AA93" s="44"/>
      <c r="AB93" s="44"/>
      <c r="AC93" s="44"/>
      <c r="AM93" s="44" t="s">
        <v>896</v>
      </c>
      <c r="AN93" s="44"/>
      <c r="AO93" s="44"/>
      <c r="AQ93" s="44" t="s">
        <v>899</v>
      </c>
      <c r="BX93" s="43" t="s">
        <v>910</v>
      </c>
    </row>
    <row r="94" s="43" customFormat="true" ht="15.6" hidden="false" customHeight="false" outlineLevel="0" collapsed="false">
      <c r="A94" s="41" t="s">
        <v>504</v>
      </c>
      <c r="B94" s="42" t="n">
        <v>0.9932</v>
      </c>
      <c r="C94" s="43" t="s">
        <v>13</v>
      </c>
      <c r="D94" s="43" t="s">
        <v>894</v>
      </c>
      <c r="T94" s="44" t="s">
        <v>895</v>
      </c>
      <c r="U94" s="44"/>
      <c r="V94" s="44"/>
      <c r="W94" s="44"/>
      <c r="X94" s="44"/>
      <c r="Y94" s="44"/>
      <c r="Z94" s="44"/>
      <c r="AA94" s="44"/>
      <c r="AB94" s="44"/>
      <c r="AC94" s="44"/>
      <c r="AM94" s="44" t="s">
        <v>896</v>
      </c>
      <c r="AN94" s="44"/>
      <c r="AO94" s="44"/>
      <c r="AQ94" s="44" t="s">
        <v>899</v>
      </c>
      <c r="BX94" s="44" t="s">
        <v>910</v>
      </c>
    </row>
    <row r="95" s="43" customFormat="true" ht="15.6" hidden="false" customHeight="false" outlineLevel="0" collapsed="false">
      <c r="A95" s="41" t="s">
        <v>504</v>
      </c>
      <c r="B95" s="42" t="n">
        <v>0.9932</v>
      </c>
      <c r="C95" s="43" t="s">
        <v>44</v>
      </c>
      <c r="D95" s="43" t="s">
        <v>894</v>
      </c>
      <c r="T95" s="44" t="s">
        <v>895</v>
      </c>
      <c r="U95" s="44"/>
      <c r="V95" s="44"/>
      <c r="W95" s="44"/>
      <c r="X95" s="44"/>
      <c r="Y95" s="44"/>
      <c r="Z95" s="44"/>
      <c r="AA95" s="44"/>
      <c r="AB95" s="44"/>
      <c r="AC95" s="44"/>
      <c r="AM95" s="44" t="s">
        <v>896</v>
      </c>
      <c r="AN95" s="44"/>
      <c r="AO95" s="44"/>
      <c r="AQ95" s="44" t="s">
        <v>899</v>
      </c>
      <c r="BX95" s="44" t="s">
        <v>910</v>
      </c>
    </row>
    <row r="96" s="43" customFormat="true" ht="15.6" hidden="false" customHeight="false" outlineLevel="0" collapsed="false">
      <c r="A96" s="41" t="s">
        <v>504</v>
      </c>
      <c r="B96" s="42" t="n">
        <v>0.9932</v>
      </c>
      <c r="C96" s="43" t="s">
        <v>44</v>
      </c>
      <c r="D96" s="43" t="s">
        <v>894</v>
      </c>
      <c r="T96" s="44" t="s">
        <v>895</v>
      </c>
      <c r="U96" s="44"/>
      <c r="V96" s="44"/>
      <c r="W96" s="44"/>
      <c r="X96" s="44"/>
      <c r="Y96" s="44"/>
      <c r="Z96" s="44"/>
      <c r="AA96" s="44"/>
      <c r="AB96" s="44"/>
      <c r="AC96" s="44"/>
      <c r="AM96" s="44" t="s">
        <v>896</v>
      </c>
      <c r="AN96" s="44"/>
      <c r="AO96" s="44"/>
      <c r="AQ96" s="44" t="s">
        <v>899</v>
      </c>
      <c r="BX96" s="44" t="s">
        <v>910</v>
      </c>
    </row>
    <row r="97" s="43" customFormat="true" ht="15.6" hidden="false" customHeight="false" outlineLevel="0" collapsed="false">
      <c r="A97" s="41" t="s">
        <v>504</v>
      </c>
      <c r="B97" s="42" t="n">
        <v>0.9932</v>
      </c>
      <c r="C97" s="43" t="s">
        <v>44</v>
      </c>
      <c r="D97" s="43" t="s">
        <v>894</v>
      </c>
      <c r="T97" s="44" t="s">
        <v>895</v>
      </c>
      <c r="U97" s="44"/>
      <c r="V97" s="44"/>
      <c r="W97" s="44"/>
      <c r="X97" s="44"/>
      <c r="Y97" s="44"/>
      <c r="Z97" s="44"/>
      <c r="AA97" s="44"/>
      <c r="AB97" s="44"/>
      <c r="AC97" s="44"/>
      <c r="AM97" s="44" t="s">
        <v>896</v>
      </c>
      <c r="AN97" s="44"/>
      <c r="AO97" s="44"/>
      <c r="AQ97" s="44" t="s">
        <v>899</v>
      </c>
      <c r="BX97" s="44" t="s">
        <v>910</v>
      </c>
    </row>
    <row r="98" s="43" customFormat="true" ht="15.6" hidden="false" customHeight="false" outlineLevel="0" collapsed="false">
      <c r="A98" s="41" t="s">
        <v>504</v>
      </c>
      <c r="B98" s="42" t="n">
        <v>0.9932</v>
      </c>
      <c r="C98" s="43" t="s">
        <v>44</v>
      </c>
      <c r="D98" s="43" t="s">
        <v>894</v>
      </c>
      <c r="T98" s="44" t="s">
        <v>895</v>
      </c>
      <c r="U98" s="44"/>
      <c r="V98" s="44"/>
      <c r="W98" s="44"/>
      <c r="X98" s="44"/>
      <c r="Y98" s="44"/>
      <c r="Z98" s="44"/>
      <c r="AA98" s="44"/>
      <c r="AB98" s="44"/>
      <c r="AC98" s="44"/>
      <c r="AM98" s="44" t="s">
        <v>896</v>
      </c>
      <c r="AN98" s="44"/>
      <c r="AO98" s="44"/>
      <c r="AQ98" s="44" t="s">
        <v>899</v>
      </c>
      <c r="BX98" s="44" t="s">
        <v>910</v>
      </c>
    </row>
    <row r="99" s="43" customFormat="true" ht="15.6" hidden="false" customHeight="false" outlineLevel="0" collapsed="false">
      <c r="A99" s="41" t="s">
        <v>505</v>
      </c>
      <c r="B99" s="42" t="n">
        <v>0.9932</v>
      </c>
      <c r="C99" s="43" t="s">
        <v>44</v>
      </c>
      <c r="D99" s="43" t="s">
        <v>894</v>
      </c>
      <c r="T99" s="44" t="s">
        <v>895</v>
      </c>
      <c r="U99" s="44"/>
      <c r="V99" s="44"/>
      <c r="W99" s="44"/>
      <c r="X99" s="44"/>
      <c r="Y99" s="44"/>
      <c r="Z99" s="44"/>
      <c r="AA99" s="44"/>
      <c r="AB99" s="44"/>
      <c r="AC99" s="44"/>
      <c r="AM99" s="44" t="s">
        <v>896</v>
      </c>
      <c r="AN99" s="44"/>
      <c r="AO99" s="44"/>
      <c r="AQ99" s="44" t="s">
        <v>899</v>
      </c>
      <c r="BX99" s="44" t="s">
        <v>910</v>
      </c>
    </row>
    <row r="100" s="43" customFormat="true" ht="15.6" hidden="false" customHeight="false" outlineLevel="0" collapsed="false">
      <c r="A100" s="41" t="s">
        <v>513</v>
      </c>
      <c r="B100" s="42" t="n">
        <v>0.9932</v>
      </c>
      <c r="C100" s="43" t="s">
        <v>514</v>
      </c>
      <c r="D100" s="43" t="s">
        <v>894</v>
      </c>
      <c r="T100" s="44" t="s">
        <v>895</v>
      </c>
      <c r="U100" s="44"/>
      <c r="V100" s="44"/>
      <c r="W100" s="44"/>
      <c r="X100" s="44"/>
      <c r="Y100" s="44"/>
      <c r="Z100" s="44"/>
      <c r="AA100" s="44"/>
      <c r="AB100" s="44"/>
      <c r="AC100" s="44"/>
      <c r="AM100" s="44" t="s">
        <v>896</v>
      </c>
      <c r="AN100" s="44"/>
      <c r="AO100" s="44"/>
      <c r="AQ100" s="44" t="s">
        <v>899</v>
      </c>
      <c r="BX100" s="44" t="s">
        <v>910</v>
      </c>
    </row>
    <row r="101" s="43" customFormat="true" ht="15.6" hidden="false" customHeight="false" outlineLevel="0" collapsed="false">
      <c r="A101" s="41" t="s">
        <v>492</v>
      </c>
      <c r="B101" s="42" t="n">
        <v>0.9932</v>
      </c>
      <c r="C101" s="43" t="s">
        <v>44</v>
      </c>
      <c r="D101" s="43" t="s">
        <v>894</v>
      </c>
      <c r="T101" s="44" t="s">
        <v>895</v>
      </c>
      <c r="U101" s="44"/>
      <c r="V101" s="44"/>
      <c r="W101" s="44"/>
      <c r="X101" s="44"/>
      <c r="Y101" s="44"/>
      <c r="Z101" s="44"/>
      <c r="AA101" s="44"/>
      <c r="AB101" s="44"/>
      <c r="AC101" s="44"/>
      <c r="AM101" s="44" t="s">
        <v>896</v>
      </c>
      <c r="AN101" s="44"/>
      <c r="AO101" s="44"/>
      <c r="AQ101" s="44" t="s">
        <v>899</v>
      </c>
      <c r="BX101" s="44" t="s">
        <v>910</v>
      </c>
    </row>
    <row r="102" s="43" customFormat="true" ht="15.6" hidden="false" customHeight="false" outlineLevel="0" collapsed="false">
      <c r="A102" s="41" t="s">
        <v>469</v>
      </c>
      <c r="B102" s="42" t="n">
        <v>0.9932</v>
      </c>
      <c r="C102" s="43" t="s">
        <v>13</v>
      </c>
      <c r="D102" s="43" t="s">
        <v>894</v>
      </c>
      <c r="T102" s="44" t="s">
        <v>895</v>
      </c>
      <c r="U102" s="44"/>
      <c r="V102" s="44"/>
      <c r="W102" s="44"/>
      <c r="X102" s="44"/>
      <c r="Y102" s="44"/>
      <c r="Z102" s="44"/>
      <c r="AA102" s="44"/>
      <c r="AB102" s="44"/>
      <c r="AC102" s="44"/>
      <c r="AM102" s="44" t="s">
        <v>896</v>
      </c>
      <c r="AN102" s="44"/>
      <c r="AO102" s="44"/>
      <c r="AQ102" s="44" t="s">
        <v>899</v>
      </c>
      <c r="BX102" s="44" t="s">
        <v>910</v>
      </c>
    </row>
    <row r="103" s="43" customFormat="true" ht="15.6" hidden="false" customHeight="false" outlineLevel="0" collapsed="false">
      <c r="A103" s="41" t="s">
        <v>461</v>
      </c>
      <c r="B103" s="42" t="n">
        <v>0.9932</v>
      </c>
      <c r="C103" s="43" t="s">
        <v>13</v>
      </c>
      <c r="D103" s="43" t="s">
        <v>894</v>
      </c>
      <c r="T103" s="44" t="s">
        <v>895</v>
      </c>
      <c r="U103" s="44"/>
      <c r="V103" s="44"/>
      <c r="W103" s="44"/>
      <c r="X103" s="44"/>
      <c r="Y103" s="44"/>
      <c r="Z103" s="44"/>
      <c r="AA103" s="44"/>
      <c r="AB103" s="44"/>
      <c r="AC103" s="44"/>
      <c r="AM103" s="44" t="s">
        <v>896</v>
      </c>
      <c r="AN103" s="44"/>
      <c r="AO103" s="44"/>
      <c r="AQ103" s="44" t="s">
        <v>899</v>
      </c>
      <c r="BX103" s="44" t="s">
        <v>910</v>
      </c>
    </row>
    <row r="104" s="43" customFormat="true" ht="15.6" hidden="false" customHeight="false" outlineLevel="0" collapsed="false">
      <c r="A104" s="41" t="s">
        <v>39</v>
      </c>
      <c r="B104" s="42" t="n">
        <v>0.9932</v>
      </c>
      <c r="C104" s="43" t="s">
        <v>13</v>
      </c>
      <c r="D104" s="43" t="s">
        <v>894</v>
      </c>
      <c r="T104" s="44" t="s">
        <v>895</v>
      </c>
      <c r="U104" s="44"/>
      <c r="V104" s="44"/>
      <c r="W104" s="44"/>
      <c r="X104" s="44"/>
      <c r="Y104" s="44"/>
      <c r="Z104" s="44"/>
      <c r="AA104" s="44"/>
      <c r="AB104" s="44"/>
      <c r="AC104" s="44"/>
      <c r="AM104" s="44" t="s">
        <v>896</v>
      </c>
      <c r="AN104" s="44"/>
      <c r="AO104" s="44"/>
      <c r="AQ104" s="44" t="s">
        <v>899</v>
      </c>
      <c r="BX104" s="44" t="s">
        <v>910</v>
      </c>
    </row>
    <row r="105" s="43" customFormat="true" ht="15.6" hidden="false" customHeight="false" outlineLevel="0" collapsed="false">
      <c r="A105" s="41" t="s">
        <v>40</v>
      </c>
      <c r="B105" s="42" t="n">
        <v>0.9932</v>
      </c>
      <c r="C105" s="43" t="s">
        <v>13</v>
      </c>
      <c r="D105" s="43" t="s">
        <v>894</v>
      </c>
      <c r="T105" s="44" t="s">
        <v>895</v>
      </c>
      <c r="U105" s="44"/>
      <c r="V105" s="44"/>
      <c r="W105" s="44"/>
      <c r="X105" s="44"/>
      <c r="Y105" s="44"/>
      <c r="Z105" s="44"/>
      <c r="AA105" s="44"/>
      <c r="AB105" s="44"/>
      <c r="AC105" s="44"/>
      <c r="AM105" s="44" t="s">
        <v>896</v>
      </c>
      <c r="AN105" s="44"/>
      <c r="AO105" s="44"/>
      <c r="AQ105" s="44" t="s">
        <v>899</v>
      </c>
      <c r="BX105" s="44" t="s">
        <v>910</v>
      </c>
    </row>
    <row r="106" s="43" customFormat="true" ht="15.6" hidden="false" customHeight="false" outlineLevel="0" collapsed="false">
      <c r="A106" s="41" t="s">
        <v>486</v>
      </c>
      <c r="B106" s="42" t="n">
        <v>0.9932</v>
      </c>
      <c r="C106" s="43" t="s">
        <v>44</v>
      </c>
      <c r="D106" s="43" t="s">
        <v>894</v>
      </c>
      <c r="T106" s="44" t="s">
        <v>895</v>
      </c>
      <c r="U106" s="44"/>
      <c r="V106" s="44"/>
      <c r="W106" s="44"/>
      <c r="X106" s="44"/>
      <c r="Y106" s="44"/>
      <c r="Z106" s="44"/>
      <c r="AA106" s="44"/>
      <c r="AB106" s="44"/>
      <c r="AC106" s="44"/>
      <c r="AM106" s="44" t="s">
        <v>896</v>
      </c>
      <c r="AN106" s="44"/>
      <c r="AO106" s="44"/>
      <c r="AQ106" s="44" t="s">
        <v>899</v>
      </c>
      <c r="BX106" s="44" t="s">
        <v>910</v>
      </c>
    </row>
    <row r="107" s="43" customFormat="true" ht="15.6" hidden="false" customHeight="false" outlineLevel="0" collapsed="false">
      <c r="A107" s="41" t="s">
        <v>466</v>
      </c>
      <c r="B107" s="42" t="n">
        <v>0.9932</v>
      </c>
      <c r="C107" s="43" t="s">
        <v>13</v>
      </c>
      <c r="D107" s="43" t="s">
        <v>894</v>
      </c>
      <c r="T107" s="44" t="s">
        <v>895</v>
      </c>
      <c r="U107" s="44"/>
      <c r="V107" s="44"/>
      <c r="W107" s="44"/>
      <c r="X107" s="44"/>
      <c r="Y107" s="44"/>
      <c r="Z107" s="44"/>
      <c r="AA107" s="44"/>
      <c r="AB107" s="44"/>
      <c r="AC107" s="44"/>
      <c r="AM107" s="44" t="s">
        <v>896</v>
      </c>
      <c r="AN107" s="44"/>
      <c r="AO107" s="44"/>
      <c r="AQ107" s="44" t="s">
        <v>899</v>
      </c>
      <c r="BX107" s="44" t="s">
        <v>910</v>
      </c>
    </row>
    <row r="108" s="43" customFormat="true" ht="15.6" hidden="false" customHeight="false" outlineLevel="0" collapsed="false">
      <c r="A108" s="41" t="s">
        <v>487</v>
      </c>
      <c r="B108" s="42" t="n">
        <v>0.9932</v>
      </c>
      <c r="C108" s="43" t="s">
        <v>44</v>
      </c>
      <c r="D108" s="43" t="s">
        <v>894</v>
      </c>
      <c r="T108" s="44" t="s">
        <v>895</v>
      </c>
      <c r="U108" s="44"/>
      <c r="V108" s="44"/>
      <c r="W108" s="44"/>
      <c r="X108" s="44"/>
      <c r="Y108" s="44"/>
      <c r="Z108" s="44"/>
      <c r="AA108" s="44"/>
      <c r="AB108" s="44"/>
      <c r="AC108" s="44"/>
      <c r="AM108" s="44" t="s">
        <v>896</v>
      </c>
      <c r="AN108" s="44"/>
      <c r="AO108" s="44"/>
      <c r="AQ108" s="44" t="s">
        <v>899</v>
      </c>
      <c r="BX108" s="44" t="s">
        <v>910</v>
      </c>
    </row>
    <row r="109" s="43" customFormat="true" ht="15.6" hidden="false" customHeight="false" outlineLevel="0" collapsed="false">
      <c r="A109" s="41" t="s">
        <v>467</v>
      </c>
      <c r="B109" s="42" t="n">
        <v>0.9932</v>
      </c>
      <c r="C109" s="43" t="s">
        <v>13</v>
      </c>
      <c r="D109" s="43" t="s">
        <v>894</v>
      </c>
      <c r="T109" s="44" t="s">
        <v>895</v>
      </c>
      <c r="U109" s="44"/>
      <c r="V109" s="44"/>
      <c r="W109" s="44"/>
      <c r="X109" s="44"/>
      <c r="Y109" s="44"/>
      <c r="Z109" s="44"/>
      <c r="AA109" s="44"/>
      <c r="AB109" s="44"/>
      <c r="AC109" s="44"/>
      <c r="AM109" s="44" t="s">
        <v>896</v>
      </c>
      <c r="AN109" s="44"/>
      <c r="AO109" s="44"/>
      <c r="AQ109" s="44" t="s">
        <v>899</v>
      </c>
      <c r="BX109" s="44" t="s">
        <v>910</v>
      </c>
    </row>
    <row r="110" s="43" customFormat="true" ht="15.6" hidden="false" customHeight="false" outlineLevel="0" collapsed="false">
      <c r="A110" s="41" t="s">
        <v>400</v>
      </c>
      <c r="B110" s="42" t="n">
        <v>0.9932</v>
      </c>
      <c r="C110" s="43" t="s">
        <v>44</v>
      </c>
      <c r="D110" s="43" t="s">
        <v>894</v>
      </c>
      <c r="T110" s="44" t="s">
        <v>895</v>
      </c>
      <c r="U110" s="44"/>
      <c r="V110" s="44"/>
      <c r="W110" s="44"/>
      <c r="X110" s="44"/>
      <c r="Y110" s="44"/>
      <c r="Z110" s="44"/>
      <c r="AA110" s="44"/>
      <c r="AB110" s="44"/>
      <c r="AC110" s="44"/>
      <c r="AM110" s="44" t="s">
        <v>896</v>
      </c>
      <c r="AN110" s="44"/>
      <c r="AO110" s="44"/>
      <c r="AQ110" s="44" t="s">
        <v>899</v>
      </c>
      <c r="BX110" s="44" t="s">
        <v>910</v>
      </c>
    </row>
    <row r="111" s="43" customFormat="true" ht="15.6" hidden="false" customHeight="false" outlineLevel="0" collapsed="false">
      <c r="A111" s="89" t="s">
        <v>402</v>
      </c>
      <c r="B111" s="42" t="n">
        <v>0.9932</v>
      </c>
      <c r="C111" s="43" t="s">
        <v>44</v>
      </c>
      <c r="D111" s="43" t="s">
        <v>894</v>
      </c>
      <c r="T111" s="44" t="s">
        <v>895</v>
      </c>
      <c r="U111" s="44"/>
      <c r="V111" s="44"/>
      <c r="W111" s="44"/>
      <c r="X111" s="44"/>
      <c r="Y111" s="44"/>
      <c r="Z111" s="44"/>
      <c r="AA111" s="44"/>
      <c r="AB111" s="44"/>
      <c r="AC111" s="44"/>
      <c r="AM111" s="44" t="s">
        <v>896</v>
      </c>
      <c r="AN111" s="44"/>
      <c r="AO111" s="44"/>
      <c r="AQ111" s="44" t="s">
        <v>899</v>
      </c>
      <c r="BX111" s="44" t="s">
        <v>910</v>
      </c>
    </row>
    <row r="112" s="43" customFormat="true" ht="15.6" hidden="false" customHeight="false" outlineLevel="0" collapsed="false">
      <c r="A112" s="89" t="s">
        <v>403</v>
      </c>
      <c r="B112" s="42" t="n">
        <v>0.9932</v>
      </c>
      <c r="C112" s="43" t="s">
        <v>44</v>
      </c>
      <c r="D112" s="43" t="s">
        <v>894</v>
      </c>
      <c r="T112" s="44" t="s">
        <v>895</v>
      </c>
      <c r="U112" s="44"/>
      <c r="V112" s="44"/>
      <c r="W112" s="44"/>
      <c r="X112" s="44"/>
      <c r="Y112" s="44"/>
      <c r="Z112" s="44"/>
      <c r="AA112" s="44"/>
      <c r="AB112" s="44"/>
      <c r="AC112" s="44"/>
      <c r="AM112" s="44" t="s">
        <v>896</v>
      </c>
      <c r="AN112" s="44"/>
      <c r="AO112" s="44"/>
      <c r="AQ112" s="44" t="s">
        <v>899</v>
      </c>
      <c r="BX112" s="44" t="s">
        <v>910</v>
      </c>
    </row>
    <row r="113" s="43" customFormat="true" ht="15.6" hidden="false" customHeight="false" outlineLevel="0" collapsed="false">
      <c r="A113" s="89" t="s">
        <v>404</v>
      </c>
      <c r="B113" s="42" t="n">
        <v>0.9932</v>
      </c>
      <c r="C113" s="43" t="s">
        <v>44</v>
      </c>
      <c r="D113" s="43" t="s">
        <v>894</v>
      </c>
      <c r="T113" s="44" t="s">
        <v>895</v>
      </c>
      <c r="U113" s="44"/>
      <c r="V113" s="44"/>
      <c r="W113" s="44"/>
      <c r="X113" s="44"/>
      <c r="Y113" s="44"/>
      <c r="Z113" s="44"/>
      <c r="AA113" s="44"/>
      <c r="AB113" s="44"/>
      <c r="AC113" s="44"/>
      <c r="AM113" s="44" t="s">
        <v>896</v>
      </c>
      <c r="AN113" s="44"/>
      <c r="AO113" s="44"/>
      <c r="AQ113" s="44" t="s">
        <v>899</v>
      </c>
      <c r="BX113" s="44" t="s">
        <v>910</v>
      </c>
    </row>
    <row r="114" s="43" customFormat="true" ht="15.6" hidden="false" customHeight="false" outlineLevel="0" collapsed="false">
      <c r="A114" s="89" t="s">
        <v>472</v>
      </c>
      <c r="B114" s="42" t="n">
        <v>0.9932</v>
      </c>
      <c r="C114" s="43" t="s">
        <v>44</v>
      </c>
      <c r="D114" s="43" t="s">
        <v>894</v>
      </c>
      <c r="T114" s="44" t="s">
        <v>895</v>
      </c>
      <c r="U114" s="44"/>
      <c r="V114" s="44"/>
      <c r="W114" s="44"/>
      <c r="X114" s="44"/>
      <c r="Y114" s="44"/>
      <c r="Z114" s="44"/>
      <c r="AA114" s="44"/>
      <c r="AB114" s="44"/>
      <c r="AC114" s="44"/>
      <c r="AM114" s="44" t="s">
        <v>896</v>
      </c>
      <c r="AN114" s="44"/>
      <c r="AO114" s="44"/>
      <c r="AQ114" s="44" t="s">
        <v>899</v>
      </c>
      <c r="BX114" s="44" t="s">
        <v>910</v>
      </c>
    </row>
    <row r="115" s="43" customFormat="true" ht="15.6" hidden="false" customHeight="false" outlineLevel="0" collapsed="false">
      <c r="A115" s="89" t="s">
        <v>405</v>
      </c>
      <c r="B115" s="42" t="n">
        <v>0.9932</v>
      </c>
      <c r="C115" s="43" t="s">
        <v>44</v>
      </c>
      <c r="D115" s="43" t="s">
        <v>894</v>
      </c>
      <c r="T115" s="44" t="s">
        <v>895</v>
      </c>
      <c r="U115" s="44"/>
      <c r="V115" s="44"/>
      <c r="W115" s="44"/>
      <c r="X115" s="44"/>
      <c r="Y115" s="44"/>
      <c r="Z115" s="44"/>
      <c r="AA115" s="44"/>
      <c r="AB115" s="44"/>
      <c r="AC115" s="44"/>
      <c r="AM115" s="44" t="s">
        <v>896</v>
      </c>
      <c r="AN115" s="44"/>
      <c r="AO115" s="44"/>
      <c r="AQ115" s="44" t="s">
        <v>899</v>
      </c>
      <c r="BX115" s="44" t="s">
        <v>910</v>
      </c>
    </row>
    <row r="116" s="43" customFormat="true" ht="15.6" hidden="false" customHeight="false" outlineLevel="0" collapsed="false">
      <c r="A116" s="89" t="s">
        <v>406</v>
      </c>
      <c r="B116" s="42" t="n">
        <v>0.9932</v>
      </c>
      <c r="C116" s="43" t="s">
        <v>44</v>
      </c>
      <c r="D116" s="43" t="s">
        <v>894</v>
      </c>
      <c r="T116" s="44" t="s">
        <v>895</v>
      </c>
      <c r="U116" s="44"/>
      <c r="V116" s="44"/>
      <c r="W116" s="44"/>
      <c r="X116" s="44"/>
      <c r="Y116" s="44"/>
      <c r="Z116" s="44"/>
      <c r="AA116" s="44"/>
      <c r="AB116" s="44"/>
      <c r="AC116" s="44"/>
      <c r="AM116" s="44" t="s">
        <v>896</v>
      </c>
      <c r="AN116" s="44"/>
      <c r="AO116" s="44"/>
      <c r="AQ116" s="44" t="s">
        <v>899</v>
      </c>
      <c r="BX116" s="44" t="s">
        <v>910</v>
      </c>
    </row>
    <row r="117" s="43" customFormat="true" ht="15.6" hidden="false" customHeight="false" outlineLevel="0" collapsed="false">
      <c r="A117" s="89" t="s">
        <v>407</v>
      </c>
      <c r="B117" s="42" t="n">
        <v>0.9932</v>
      </c>
      <c r="C117" s="43" t="s">
        <v>44</v>
      </c>
      <c r="D117" s="43" t="s">
        <v>894</v>
      </c>
      <c r="T117" s="44" t="s">
        <v>895</v>
      </c>
      <c r="U117" s="44"/>
      <c r="V117" s="44"/>
      <c r="W117" s="44"/>
      <c r="X117" s="44"/>
      <c r="Y117" s="44"/>
      <c r="Z117" s="44"/>
      <c r="AA117" s="44"/>
      <c r="AB117" s="44"/>
      <c r="AC117" s="44"/>
      <c r="AM117" s="44" t="s">
        <v>896</v>
      </c>
      <c r="AN117" s="44"/>
      <c r="AO117" s="44"/>
      <c r="AQ117" s="44" t="s">
        <v>899</v>
      </c>
      <c r="BX117" s="44" t="s">
        <v>910</v>
      </c>
    </row>
    <row r="118" s="43" customFormat="true" ht="15.6" hidden="false" customHeight="false" outlineLevel="0" collapsed="false">
      <c r="A118" s="41" t="s">
        <v>21</v>
      </c>
      <c r="B118" s="42" t="n">
        <v>0.9932</v>
      </c>
      <c r="C118" s="43" t="s">
        <v>13</v>
      </c>
      <c r="D118" s="43" t="s">
        <v>894</v>
      </c>
      <c r="T118" s="44" t="s">
        <v>895</v>
      </c>
      <c r="U118" s="44"/>
      <c r="V118" s="44"/>
      <c r="W118" s="44"/>
      <c r="X118" s="44"/>
      <c r="Y118" s="44"/>
      <c r="Z118" s="44"/>
      <c r="AA118" s="44"/>
      <c r="AB118" s="44"/>
      <c r="AC118" s="44"/>
      <c r="AM118" s="44" t="s">
        <v>896</v>
      </c>
      <c r="AN118" s="44"/>
      <c r="AO118" s="44"/>
      <c r="AQ118" s="44" t="s">
        <v>899</v>
      </c>
      <c r="BX118" s="44" t="s">
        <v>910</v>
      </c>
    </row>
    <row r="119" s="43" customFormat="true" ht="15.6" hidden="false" customHeight="false" outlineLevel="0" collapsed="false">
      <c r="A119" s="41" t="s">
        <v>493</v>
      </c>
      <c r="B119" s="42" t="n">
        <v>0.9932</v>
      </c>
      <c r="C119" s="43" t="s">
        <v>44</v>
      </c>
      <c r="D119" s="43" t="s">
        <v>894</v>
      </c>
      <c r="T119" s="44" t="s">
        <v>895</v>
      </c>
      <c r="U119" s="44"/>
      <c r="V119" s="44"/>
      <c r="W119" s="44"/>
      <c r="X119" s="44"/>
      <c r="Y119" s="44"/>
      <c r="Z119" s="44"/>
      <c r="AA119" s="44"/>
      <c r="AB119" s="44"/>
      <c r="AC119" s="44"/>
      <c r="AM119" s="44" t="s">
        <v>896</v>
      </c>
      <c r="AN119" s="44"/>
      <c r="AO119" s="44"/>
      <c r="AQ119" s="43" t="s">
        <v>899</v>
      </c>
      <c r="BX119" s="43" t="s">
        <v>910</v>
      </c>
    </row>
    <row r="120" s="43" customFormat="true" ht="15.6" hidden="false" customHeight="false" outlineLevel="0" collapsed="false">
      <c r="A120" s="41" t="s">
        <v>493</v>
      </c>
      <c r="B120" s="42" t="n">
        <v>0.9932</v>
      </c>
      <c r="C120" s="43" t="s">
        <v>44</v>
      </c>
      <c r="D120" s="43" t="s">
        <v>894</v>
      </c>
      <c r="T120" s="44" t="s">
        <v>895</v>
      </c>
      <c r="U120" s="44"/>
      <c r="V120" s="44"/>
      <c r="W120" s="44"/>
      <c r="X120" s="44"/>
      <c r="Y120" s="44"/>
      <c r="Z120" s="44"/>
      <c r="AA120" s="44"/>
      <c r="AB120" s="44"/>
      <c r="AC120" s="44"/>
      <c r="AM120" s="44" t="s">
        <v>896</v>
      </c>
      <c r="AN120" s="44"/>
      <c r="AO120" s="44"/>
      <c r="AQ120" s="43" t="s">
        <v>899</v>
      </c>
      <c r="BX120" s="43" t="s">
        <v>910</v>
      </c>
    </row>
    <row r="121" s="43" customFormat="true" ht="15.6" hidden="false" customHeight="false" outlineLevel="0" collapsed="false">
      <c r="A121" s="41" t="s">
        <v>506</v>
      </c>
      <c r="B121" s="42" t="n">
        <v>0.9932</v>
      </c>
      <c r="C121" s="43" t="s">
        <v>44</v>
      </c>
      <c r="D121" s="43" t="s">
        <v>894</v>
      </c>
      <c r="T121" s="44" t="s">
        <v>895</v>
      </c>
      <c r="U121" s="44"/>
      <c r="V121" s="44"/>
      <c r="W121" s="44"/>
      <c r="X121" s="44"/>
      <c r="Y121" s="44"/>
      <c r="Z121" s="44"/>
      <c r="AA121" s="44"/>
      <c r="AB121" s="44"/>
      <c r="AC121" s="44"/>
      <c r="AM121" s="44" t="s">
        <v>896</v>
      </c>
      <c r="AN121" s="44"/>
      <c r="AO121" s="44"/>
      <c r="AQ121" s="43" t="s">
        <v>899</v>
      </c>
      <c r="BX121" s="43" t="s">
        <v>910</v>
      </c>
    </row>
    <row r="122" s="43" customFormat="true" ht="15.6" hidden="false" customHeight="false" outlineLevel="0" collapsed="false">
      <c r="A122" s="41" t="s">
        <v>484</v>
      </c>
      <c r="B122" s="42" t="n">
        <v>0.9932</v>
      </c>
      <c r="C122" s="43" t="s">
        <v>44</v>
      </c>
      <c r="D122" s="43" t="s">
        <v>894</v>
      </c>
      <c r="T122" s="44" t="s">
        <v>895</v>
      </c>
      <c r="U122" s="44"/>
      <c r="V122" s="44"/>
      <c r="W122" s="44"/>
      <c r="X122" s="44"/>
      <c r="Y122" s="44"/>
      <c r="Z122" s="44"/>
      <c r="AA122" s="44"/>
      <c r="AB122" s="44"/>
      <c r="AC122" s="44"/>
      <c r="AM122" s="44" t="s">
        <v>896</v>
      </c>
      <c r="AN122" s="44"/>
      <c r="AO122" s="44"/>
      <c r="AQ122" s="43" t="s">
        <v>899</v>
      </c>
      <c r="BX122" s="43" t="s">
        <v>910</v>
      </c>
    </row>
    <row r="123" s="43" customFormat="true" ht="15.6" hidden="false" customHeight="false" outlineLevel="0" collapsed="false">
      <c r="A123" s="41" t="s">
        <v>490</v>
      </c>
      <c r="B123" s="42" t="n">
        <v>0.9932</v>
      </c>
      <c r="C123" s="43" t="s">
        <v>44</v>
      </c>
      <c r="D123" s="43" t="s">
        <v>894</v>
      </c>
      <c r="T123" s="44" t="s">
        <v>895</v>
      </c>
      <c r="U123" s="44"/>
      <c r="V123" s="44"/>
      <c r="W123" s="44"/>
      <c r="X123" s="44"/>
      <c r="Y123" s="44"/>
      <c r="Z123" s="44"/>
      <c r="AA123" s="44"/>
      <c r="AB123" s="44"/>
      <c r="AC123" s="44"/>
      <c r="AM123" s="44" t="s">
        <v>896</v>
      </c>
      <c r="AN123" s="44"/>
      <c r="AO123" s="44"/>
      <c r="AQ123" s="43" t="s">
        <v>899</v>
      </c>
      <c r="BX123" s="43" t="s">
        <v>910</v>
      </c>
    </row>
    <row r="124" s="43" customFormat="true" ht="15.6" hidden="false" customHeight="false" outlineLevel="0" collapsed="false">
      <c r="A124" s="41" t="s">
        <v>488</v>
      </c>
      <c r="B124" s="42" t="n">
        <v>0.9932</v>
      </c>
      <c r="C124" s="43" t="s">
        <v>44</v>
      </c>
      <c r="D124" s="43" t="s">
        <v>894</v>
      </c>
      <c r="T124" s="44" t="s">
        <v>895</v>
      </c>
      <c r="U124" s="44"/>
      <c r="V124" s="44"/>
      <c r="W124" s="44"/>
      <c r="X124" s="44"/>
      <c r="Y124" s="44"/>
      <c r="Z124" s="44"/>
      <c r="AA124" s="44"/>
      <c r="AB124" s="44"/>
      <c r="AC124" s="44"/>
      <c r="AM124" s="44" t="s">
        <v>896</v>
      </c>
      <c r="AN124" s="44"/>
      <c r="AO124" s="44"/>
      <c r="AQ124" s="43" t="s">
        <v>899</v>
      </c>
      <c r="BX124" s="43" t="s">
        <v>910</v>
      </c>
    </row>
    <row r="125" s="43" customFormat="true" ht="15.6" hidden="false" customHeight="false" outlineLevel="0" collapsed="false">
      <c r="A125" s="41" t="s">
        <v>489</v>
      </c>
      <c r="B125" s="42" t="n">
        <v>0.9932</v>
      </c>
      <c r="C125" s="43" t="s">
        <v>44</v>
      </c>
      <c r="D125" s="43" t="s">
        <v>894</v>
      </c>
      <c r="T125" s="44" t="s">
        <v>895</v>
      </c>
      <c r="U125" s="44"/>
      <c r="V125" s="44"/>
      <c r="W125" s="44"/>
      <c r="X125" s="44"/>
      <c r="Y125" s="44"/>
      <c r="Z125" s="44"/>
      <c r="AA125" s="44"/>
      <c r="AB125" s="44"/>
      <c r="AC125" s="44"/>
      <c r="AM125" s="44" t="s">
        <v>896</v>
      </c>
      <c r="AN125" s="44"/>
      <c r="AO125" s="44"/>
      <c r="AQ125" s="43" t="s">
        <v>899</v>
      </c>
      <c r="BX125" s="43" t="s">
        <v>910</v>
      </c>
    </row>
    <row r="126" s="43" customFormat="true" ht="15.6" hidden="false" customHeight="false" outlineLevel="0" collapsed="false">
      <c r="A126" s="41" t="s">
        <v>491</v>
      </c>
      <c r="B126" s="42" t="n">
        <v>0.9932</v>
      </c>
      <c r="C126" s="43" t="s">
        <v>44</v>
      </c>
      <c r="D126" s="43" t="s">
        <v>894</v>
      </c>
      <c r="T126" s="44" t="s">
        <v>895</v>
      </c>
      <c r="U126" s="44"/>
      <c r="V126" s="44"/>
      <c r="W126" s="44"/>
      <c r="X126" s="44"/>
      <c r="Y126" s="44"/>
      <c r="Z126" s="44"/>
      <c r="AA126" s="44"/>
      <c r="AB126" s="44"/>
      <c r="AC126" s="44"/>
      <c r="AM126" s="44" t="s">
        <v>896</v>
      </c>
      <c r="AN126" s="44"/>
      <c r="AO126" s="44"/>
      <c r="AQ126" s="43" t="s">
        <v>899</v>
      </c>
      <c r="BX126" s="43" t="s">
        <v>910</v>
      </c>
    </row>
    <row r="127" s="43" customFormat="true" ht="15.6" hidden="false" customHeight="false" outlineLevel="0" collapsed="false">
      <c r="A127" s="41" t="s">
        <v>468</v>
      </c>
      <c r="B127" s="42" t="n">
        <v>0.9932</v>
      </c>
      <c r="C127" s="43" t="s">
        <v>13</v>
      </c>
      <c r="D127" s="43" t="s">
        <v>894</v>
      </c>
      <c r="T127" s="44" t="s">
        <v>895</v>
      </c>
      <c r="U127" s="44"/>
      <c r="V127" s="44"/>
      <c r="W127" s="44"/>
      <c r="X127" s="44"/>
      <c r="Y127" s="44"/>
      <c r="Z127" s="44"/>
      <c r="AA127" s="44"/>
      <c r="AB127" s="44"/>
      <c r="AC127" s="44"/>
      <c r="AM127" s="44" t="s">
        <v>896</v>
      </c>
      <c r="AN127" s="44"/>
      <c r="AO127" s="44"/>
      <c r="AQ127" s="43" t="s">
        <v>899</v>
      </c>
      <c r="BX127" s="43" t="s">
        <v>910</v>
      </c>
    </row>
    <row r="128" s="43" customFormat="true" ht="15.6" hidden="false" customHeight="false" outlineLevel="0" collapsed="false">
      <c r="A128" s="41" t="s">
        <v>510</v>
      </c>
      <c r="B128" s="42" t="n">
        <v>0.9932</v>
      </c>
      <c r="C128" s="43" t="s">
        <v>109</v>
      </c>
      <c r="D128" s="43" t="s">
        <v>894</v>
      </c>
      <c r="T128" s="44" t="s">
        <v>895</v>
      </c>
      <c r="U128" s="44"/>
      <c r="V128" s="44"/>
      <c r="W128" s="44"/>
      <c r="X128" s="44"/>
      <c r="Y128" s="44"/>
      <c r="Z128" s="44"/>
      <c r="AA128" s="44"/>
      <c r="AB128" s="44"/>
      <c r="AC128" s="44"/>
      <c r="AM128" s="44" t="s">
        <v>896</v>
      </c>
      <c r="AN128" s="44"/>
      <c r="AO128" s="44"/>
      <c r="AQ128" s="43" t="s">
        <v>899</v>
      </c>
      <c r="BX128" s="43" t="s">
        <v>910</v>
      </c>
    </row>
    <row r="129" s="43" customFormat="true" ht="15.6" hidden="false" customHeight="false" outlineLevel="0" collapsed="false">
      <c r="A129" s="41" t="s">
        <v>462</v>
      </c>
      <c r="B129" s="42" t="n">
        <v>0.9932</v>
      </c>
      <c r="C129" s="43" t="s">
        <v>13</v>
      </c>
      <c r="D129" s="43" t="s">
        <v>894</v>
      </c>
      <c r="T129" s="44" t="s">
        <v>895</v>
      </c>
      <c r="U129" s="44"/>
      <c r="V129" s="44"/>
      <c r="W129" s="44"/>
      <c r="X129" s="44"/>
      <c r="Y129" s="44"/>
      <c r="Z129" s="44"/>
      <c r="AA129" s="44"/>
      <c r="AB129" s="44"/>
      <c r="AC129" s="44"/>
      <c r="AM129" s="44" t="s">
        <v>896</v>
      </c>
      <c r="AN129" s="44"/>
      <c r="AO129" s="44"/>
      <c r="AQ129" s="43" t="s">
        <v>899</v>
      </c>
      <c r="BX129" s="43" t="s">
        <v>910</v>
      </c>
    </row>
    <row r="130" s="43" customFormat="true" ht="15.6" hidden="false" customHeight="false" outlineLevel="0" collapsed="false">
      <c r="A130" s="89" t="s">
        <v>473</v>
      </c>
      <c r="B130" s="42" t="n">
        <v>0.9932</v>
      </c>
      <c r="C130" s="43" t="s">
        <v>44</v>
      </c>
      <c r="D130" s="43" t="s">
        <v>894</v>
      </c>
      <c r="T130" s="44" t="s">
        <v>895</v>
      </c>
      <c r="U130" s="44"/>
      <c r="V130" s="44"/>
      <c r="W130" s="44"/>
      <c r="X130" s="44"/>
      <c r="Y130" s="44"/>
      <c r="Z130" s="44"/>
      <c r="AA130" s="44"/>
      <c r="AB130" s="44"/>
      <c r="AC130" s="44"/>
      <c r="AM130" s="44" t="s">
        <v>896</v>
      </c>
      <c r="AN130" s="44"/>
      <c r="AO130" s="44"/>
      <c r="AQ130" s="43" t="s">
        <v>899</v>
      </c>
      <c r="BX130" s="43" t="s">
        <v>910</v>
      </c>
    </row>
    <row r="131" s="43" customFormat="true" ht="15.6" hidden="false" customHeight="false" outlineLevel="0" collapsed="false">
      <c r="A131" s="41" t="s">
        <v>507</v>
      </c>
      <c r="B131" s="42" t="n">
        <v>0.9932</v>
      </c>
      <c r="C131" s="43" t="s">
        <v>44</v>
      </c>
      <c r="D131" s="43" t="s">
        <v>894</v>
      </c>
      <c r="T131" s="44" t="s">
        <v>895</v>
      </c>
      <c r="U131" s="44"/>
      <c r="V131" s="44"/>
      <c r="W131" s="44"/>
      <c r="X131" s="44"/>
      <c r="Y131" s="44"/>
      <c r="Z131" s="44"/>
      <c r="AA131" s="44"/>
      <c r="AB131" s="44"/>
      <c r="AC131" s="44"/>
      <c r="AM131" s="44" t="s">
        <v>896</v>
      </c>
      <c r="AN131" s="44"/>
      <c r="AO131" s="44"/>
      <c r="AQ131" s="43" t="s">
        <v>899</v>
      </c>
      <c r="BX131" s="43" t="s">
        <v>910</v>
      </c>
    </row>
    <row r="132" s="43" customFormat="true" ht="15" hidden="false" customHeight="true" outlineLevel="0" collapsed="false">
      <c r="A132" s="89" t="s">
        <v>617</v>
      </c>
      <c r="B132" s="42" t="n">
        <v>0.9932</v>
      </c>
      <c r="C132" s="43" t="s">
        <v>618</v>
      </c>
      <c r="D132" s="43" t="s">
        <v>894</v>
      </c>
      <c r="T132" s="44" t="s">
        <v>895</v>
      </c>
      <c r="U132" s="44"/>
      <c r="V132" s="44"/>
      <c r="W132" s="44"/>
      <c r="X132" s="44"/>
      <c r="Y132" s="44"/>
      <c r="Z132" s="44"/>
      <c r="AA132" s="44"/>
      <c r="AB132" s="44"/>
      <c r="AC132" s="44"/>
      <c r="AM132" s="44" t="s">
        <v>896</v>
      </c>
      <c r="AN132" s="44"/>
      <c r="AO132" s="44"/>
      <c r="AQ132" s="43" t="s">
        <v>899</v>
      </c>
      <c r="BX132" s="43" t="s">
        <v>910</v>
      </c>
    </row>
    <row r="133" s="43" customFormat="true" ht="15" hidden="false" customHeight="true" outlineLevel="0" collapsed="false">
      <c r="A133" s="89" t="s">
        <v>619</v>
      </c>
      <c r="B133" s="42" t="n">
        <v>0.9932</v>
      </c>
      <c r="C133" s="43" t="s">
        <v>620</v>
      </c>
      <c r="D133" s="43" t="s">
        <v>894</v>
      </c>
      <c r="T133" s="44" t="s">
        <v>895</v>
      </c>
      <c r="U133" s="44"/>
      <c r="V133" s="44"/>
      <c r="W133" s="44"/>
      <c r="X133" s="44"/>
      <c r="Y133" s="44"/>
      <c r="Z133" s="44"/>
      <c r="AA133" s="44"/>
      <c r="AB133" s="44"/>
      <c r="AC133" s="44"/>
      <c r="AM133" s="44" t="s">
        <v>896</v>
      </c>
      <c r="AN133" s="44"/>
      <c r="AO133" s="44"/>
      <c r="AQ133" s="43" t="s">
        <v>899</v>
      </c>
      <c r="BX133" s="43" t="s">
        <v>910</v>
      </c>
    </row>
    <row r="134" s="43" customFormat="true" ht="15" hidden="false" customHeight="true" outlineLevel="0" collapsed="false">
      <c r="A134" s="89" t="s">
        <v>621</v>
      </c>
      <c r="B134" s="42" t="n">
        <v>0.9932</v>
      </c>
      <c r="C134" s="43" t="s">
        <v>622</v>
      </c>
      <c r="D134" s="43" t="s">
        <v>894</v>
      </c>
      <c r="T134" s="44" t="s">
        <v>895</v>
      </c>
      <c r="U134" s="44"/>
      <c r="V134" s="44"/>
      <c r="W134" s="44"/>
      <c r="X134" s="44"/>
      <c r="Y134" s="44"/>
      <c r="Z134" s="44"/>
      <c r="AA134" s="44"/>
      <c r="AB134" s="44"/>
      <c r="AC134" s="44"/>
      <c r="AM134" s="44" t="s">
        <v>896</v>
      </c>
      <c r="AN134" s="44"/>
      <c r="AO134" s="44"/>
      <c r="AQ134" s="43" t="s">
        <v>899</v>
      </c>
      <c r="BX134" s="43" t="s">
        <v>910</v>
      </c>
    </row>
    <row r="135" s="43" customFormat="true" ht="15.6" hidden="false" customHeight="false" outlineLevel="0" collapsed="false">
      <c r="A135" s="89" t="s">
        <v>623</v>
      </c>
      <c r="B135" s="42" t="n">
        <v>0.9932</v>
      </c>
      <c r="C135" s="43" t="s">
        <v>624</v>
      </c>
      <c r="D135" s="43" t="s">
        <v>894</v>
      </c>
      <c r="T135" s="44" t="s">
        <v>895</v>
      </c>
      <c r="U135" s="44"/>
      <c r="V135" s="44"/>
      <c r="W135" s="44"/>
      <c r="X135" s="44"/>
      <c r="Y135" s="44"/>
      <c r="Z135" s="44"/>
      <c r="AA135" s="44"/>
      <c r="AB135" s="44"/>
      <c r="AC135" s="44"/>
      <c r="AM135" s="44" t="s">
        <v>896</v>
      </c>
      <c r="AN135" s="44"/>
      <c r="AO135" s="44"/>
      <c r="AQ135" s="43" t="s">
        <v>899</v>
      </c>
      <c r="BX135" s="43" t="s">
        <v>910</v>
      </c>
    </row>
    <row r="136" customFormat="false" ht="15.6" hidden="false" customHeight="false" outlineLevel="0" collapsed="false">
      <c r="A136" s="18" t="s">
        <v>41</v>
      </c>
      <c r="B136" s="12" t="n">
        <v>0.9915</v>
      </c>
      <c r="C136" s="0" t="s">
        <v>13</v>
      </c>
      <c r="D136" s="0" t="s">
        <v>894</v>
      </c>
      <c r="T136" s="1" t="s">
        <v>895</v>
      </c>
      <c r="AK136" s="0" t="s">
        <v>912</v>
      </c>
      <c r="AM136" s="1" t="s">
        <v>896</v>
      </c>
      <c r="AQ136" s="0" t="s">
        <v>899</v>
      </c>
      <c r="CZ136" s="0" t="s">
        <v>911</v>
      </c>
    </row>
    <row r="137" s="31" customFormat="true" ht="15.6" hidden="false" customHeight="false" outlineLevel="0" collapsed="false">
      <c r="A137" s="33" t="s">
        <v>672</v>
      </c>
      <c r="B137" s="39" t="n">
        <v>0.9915</v>
      </c>
      <c r="C137" s="31" t="s">
        <v>13</v>
      </c>
      <c r="D137" s="31" t="s">
        <v>894</v>
      </c>
      <c r="T137" s="40" t="s">
        <v>895</v>
      </c>
      <c r="U137" s="40"/>
      <c r="V137" s="40"/>
      <c r="W137" s="40"/>
      <c r="X137" s="40"/>
      <c r="Y137" s="40"/>
      <c r="Z137" s="40"/>
      <c r="AA137" s="40"/>
      <c r="AB137" s="40"/>
      <c r="AC137" s="40"/>
      <c r="AK137" s="31" t="s">
        <v>912</v>
      </c>
      <c r="AM137" s="40" t="s">
        <v>896</v>
      </c>
      <c r="AN137" s="40"/>
      <c r="AO137" s="40"/>
      <c r="AQ137" s="31" t="s">
        <v>899</v>
      </c>
      <c r="BM137" s="31" t="s">
        <v>902</v>
      </c>
    </row>
    <row r="138" s="31" customFormat="true" ht="15.6" hidden="false" customHeight="false" outlineLevel="0" collapsed="false">
      <c r="A138" s="33" t="s">
        <v>673</v>
      </c>
      <c r="B138" s="39" t="n">
        <v>0.9915</v>
      </c>
      <c r="C138" s="31" t="s">
        <v>13</v>
      </c>
      <c r="D138" s="31" t="s">
        <v>894</v>
      </c>
      <c r="T138" s="40" t="s">
        <v>895</v>
      </c>
      <c r="U138" s="40"/>
      <c r="V138" s="40"/>
      <c r="W138" s="40"/>
      <c r="X138" s="40"/>
      <c r="Y138" s="40"/>
      <c r="Z138" s="40"/>
      <c r="AA138" s="40"/>
      <c r="AB138" s="40"/>
      <c r="AC138" s="40"/>
      <c r="AK138" s="31" t="s">
        <v>912</v>
      </c>
      <c r="AM138" s="40" t="s">
        <v>896</v>
      </c>
      <c r="AN138" s="40"/>
      <c r="AO138" s="40"/>
      <c r="AQ138" s="31" t="s">
        <v>899</v>
      </c>
      <c r="BM138" s="31" t="s">
        <v>902</v>
      </c>
    </row>
    <row r="139" s="31" customFormat="true" ht="15.6" hidden="false" customHeight="false" outlineLevel="0" collapsed="false">
      <c r="A139" s="33" t="s">
        <v>668</v>
      </c>
      <c r="B139" s="39" t="n">
        <v>0.9915</v>
      </c>
      <c r="C139" s="31" t="s">
        <v>13</v>
      </c>
      <c r="D139" s="31" t="s">
        <v>894</v>
      </c>
      <c r="T139" s="40" t="s">
        <v>895</v>
      </c>
      <c r="U139" s="40"/>
      <c r="V139" s="40"/>
      <c r="W139" s="40"/>
      <c r="X139" s="40"/>
      <c r="Y139" s="40"/>
      <c r="Z139" s="40"/>
      <c r="AA139" s="40"/>
      <c r="AB139" s="40"/>
      <c r="AC139" s="40"/>
      <c r="AK139" s="31" t="s">
        <v>912</v>
      </c>
      <c r="AM139" s="40" t="s">
        <v>896</v>
      </c>
      <c r="AN139" s="40"/>
      <c r="AO139" s="40"/>
      <c r="AQ139" s="31" t="s">
        <v>899</v>
      </c>
      <c r="BM139" s="31" t="s">
        <v>902</v>
      </c>
    </row>
    <row r="140" s="31" customFormat="true" ht="15.6" hidden="false" customHeight="false" outlineLevel="0" collapsed="false">
      <c r="A140" s="33" t="s">
        <v>667</v>
      </c>
      <c r="B140" s="39" t="n">
        <v>0.9915</v>
      </c>
      <c r="C140" s="31" t="s">
        <v>13</v>
      </c>
      <c r="D140" s="31" t="s">
        <v>894</v>
      </c>
      <c r="T140" s="40" t="s">
        <v>895</v>
      </c>
      <c r="U140" s="40"/>
      <c r="V140" s="40"/>
      <c r="W140" s="40"/>
      <c r="X140" s="40"/>
      <c r="Y140" s="40"/>
      <c r="Z140" s="40"/>
      <c r="AA140" s="40"/>
      <c r="AB140" s="40"/>
      <c r="AC140" s="40"/>
      <c r="AK140" s="31" t="s">
        <v>912</v>
      </c>
      <c r="AM140" s="40" t="s">
        <v>896</v>
      </c>
      <c r="AN140" s="40"/>
      <c r="AO140" s="40"/>
      <c r="AQ140" s="31" t="s">
        <v>899</v>
      </c>
      <c r="BM140" s="31" t="s">
        <v>902</v>
      </c>
    </row>
    <row r="141" s="31" customFormat="true" ht="15.6" hidden="false" customHeight="false" outlineLevel="0" collapsed="false">
      <c r="A141" s="33" t="s">
        <v>47</v>
      </c>
      <c r="B141" s="39" t="n">
        <v>0.9915</v>
      </c>
      <c r="C141" s="31" t="s">
        <v>13</v>
      </c>
      <c r="D141" s="31" t="s">
        <v>894</v>
      </c>
      <c r="T141" s="40" t="s">
        <v>895</v>
      </c>
      <c r="U141" s="40"/>
      <c r="V141" s="40"/>
      <c r="W141" s="40"/>
      <c r="X141" s="40"/>
      <c r="Y141" s="40"/>
      <c r="Z141" s="40"/>
      <c r="AA141" s="40"/>
      <c r="AB141" s="40"/>
      <c r="AC141" s="40"/>
      <c r="AK141" s="31" t="s">
        <v>912</v>
      </c>
      <c r="AM141" s="40" t="s">
        <v>896</v>
      </c>
      <c r="AN141" s="40"/>
      <c r="AO141" s="40"/>
      <c r="AQ141" s="31" t="s">
        <v>899</v>
      </c>
      <c r="BM141" s="31" t="s">
        <v>902</v>
      </c>
    </row>
    <row r="142" s="31" customFormat="true" ht="16.05" hidden="false" customHeight="true" outlineLevel="0" collapsed="false">
      <c r="A142" s="33" t="s">
        <v>19</v>
      </c>
      <c r="B142" s="39" t="n">
        <v>0.9915</v>
      </c>
      <c r="C142" s="31" t="s">
        <v>659</v>
      </c>
      <c r="D142" s="31" t="s">
        <v>894</v>
      </c>
      <c r="T142" s="40" t="s">
        <v>895</v>
      </c>
      <c r="U142" s="40"/>
      <c r="V142" s="40"/>
      <c r="W142" s="40"/>
      <c r="X142" s="40"/>
      <c r="Y142" s="40"/>
      <c r="Z142" s="40"/>
      <c r="AA142" s="40"/>
      <c r="AB142" s="40"/>
      <c r="AC142" s="40"/>
      <c r="AK142" s="31" t="s">
        <v>912</v>
      </c>
      <c r="AM142" s="40" t="s">
        <v>896</v>
      </c>
      <c r="AN142" s="40"/>
      <c r="AO142" s="40"/>
      <c r="AQ142" s="31" t="s">
        <v>899</v>
      </c>
      <c r="BM142" s="31" t="s">
        <v>902</v>
      </c>
    </row>
    <row r="143" s="31" customFormat="true" ht="15.6" hidden="false" customHeight="false" outlineLevel="0" collapsed="false">
      <c r="A143" s="33" t="s">
        <v>653</v>
      </c>
      <c r="B143" s="39" t="n">
        <v>0.9915</v>
      </c>
      <c r="C143" s="31" t="s">
        <v>44</v>
      </c>
      <c r="D143" s="31" t="s">
        <v>894</v>
      </c>
      <c r="T143" s="40" t="s">
        <v>895</v>
      </c>
      <c r="U143" s="40"/>
      <c r="V143" s="40"/>
      <c r="W143" s="40"/>
      <c r="X143" s="40"/>
      <c r="Y143" s="40"/>
      <c r="Z143" s="40"/>
      <c r="AA143" s="40"/>
      <c r="AB143" s="40"/>
      <c r="AC143" s="40"/>
      <c r="AK143" s="31" t="s">
        <v>912</v>
      </c>
      <c r="AM143" s="40" t="s">
        <v>896</v>
      </c>
      <c r="AN143" s="40"/>
      <c r="AO143" s="40"/>
      <c r="AQ143" s="31" t="s">
        <v>899</v>
      </c>
      <c r="BM143" s="31" t="s">
        <v>902</v>
      </c>
    </row>
    <row r="144" s="88" customFormat="true" ht="15.6" hidden="false" customHeight="false" outlineLevel="0" collapsed="false">
      <c r="A144" s="86" t="s">
        <v>134</v>
      </c>
      <c r="B144" s="87" t="n">
        <v>0.9915</v>
      </c>
      <c r="C144" s="88" t="s">
        <v>13</v>
      </c>
      <c r="D144" s="88" t="s">
        <v>894</v>
      </c>
      <c r="T144" s="90" t="s">
        <v>895</v>
      </c>
      <c r="U144" s="90"/>
      <c r="V144" s="90"/>
      <c r="W144" s="90" t="s">
        <v>913</v>
      </c>
      <c r="X144" s="90"/>
      <c r="Y144" s="90"/>
      <c r="Z144" s="90"/>
      <c r="AA144" s="90"/>
      <c r="AB144" s="90"/>
      <c r="AC144" s="90"/>
      <c r="AM144" s="90" t="s">
        <v>896</v>
      </c>
      <c r="AN144" s="90"/>
      <c r="AO144" s="90"/>
      <c r="AQ144" s="90" t="s">
        <v>899</v>
      </c>
      <c r="BX144" s="90" t="s">
        <v>910</v>
      </c>
    </row>
    <row r="145" s="88" customFormat="true" ht="15.6" hidden="false" customHeight="false" outlineLevel="0" collapsed="false">
      <c r="A145" s="86" t="s">
        <v>135</v>
      </c>
      <c r="B145" s="87" t="n">
        <v>0.9915</v>
      </c>
      <c r="C145" s="88" t="s">
        <v>13</v>
      </c>
      <c r="D145" s="88" t="s">
        <v>894</v>
      </c>
      <c r="T145" s="90" t="s">
        <v>895</v>
      </c>
      <c r="U145" s="90"/>
      <c r="V145" s="90"/>
      <c r="W145" s="90" t="s">
        <v>913</v>
      </c>
      <c r="X145" s="90"/>
      <c r="Y145" s="90"/>
      <c r="Z145" s="90"/>
      <c r="AA145" s="90"/>
      <c r="AB145" s="90"/>
      <c r="AC145" s="90"/>
      <c r="AM145" s="90" t="s">
        <v>896</v>
      </c>
      <c r="AN145" s="90"/>
      <c r="AO145" s="90"/>
      <c r="AQ145" s="90" t="s">
        <v>899</v>
      </c>
      <c r="BX145" s="90" t="s">
        <v>910</v>
      </c>
    </row>
    <row r="146" customFormat="false" ht="15.6" hidden="false" customHeight="false" outlineLevel="0" collapsed="false">
      <c r="A146" s="18" t="s">
        <v>112</v>
      </c>
      <c r="B146" s="12" t="n">
        <v>0.9915</v>
      </c>
      <c r="C146" s="0" t="s">
        <v>109</v>
      </c>
      <c r="D146" s="0" t="s">
        <v>894</v>
      </c>
      <c r="T146" s="1" t="s">
        <v>895</v>
      </c>
      <c r="AM146" s="1" t="s">
        <v>896</v>
      </c>
      <c r="AQ146" s="0" t="s">
        <v>899</v>
      </c>
      <c r="AU146" s="0" t="s">
        <v>914</v>
      </c>
      <c r="CZ146" s="0" t="s">
        <v>911</v>
      </c>
    </row>
    <row r="147" customFormat="false" ht="15.6" hidden="false" customHeight="false" outlineLevel="0" collapsed="false">
      <c r="A147" s="18" t="s">
        <v>511</v>
      </c>
      <c r="B147" s="12" t="n">
        <v>0.9915</v>
      </c>
      <c r="C147" s="0" t="s">
        <v>17</v>
      </c>
      <c r="D147" s="0" t="s">
        <v>894</v>
      </c>
      <c r="T147" s="1" t="s">
        <v>895</v>
      </c>
      <c r="AM147" s="1" t="s">
        <v>896</v>
      </c>
      <c r="AQ147" s="0" t="s">
        <v>899</v>
      </c>
      <c r="BX147" s="0" t="s">
        <v>910</v>
      </c>
      <c r="DJ147" s="0" t="s">
        <v>915</v>
      </c>
    </row>
    <row r="148" customFormat="false" ht="15.6" hidden="false" customHeight="false" outlineLevel="0" collapsed="false">
      <c r="A148" s="18" t="s">
        <v>465</v>
      </c>
      <c r="B148" s="12" t="n">
        <v>0.9915</v>
      </c>
      <c r="C148" s="0" t="s">
        <v>13</v>
      </c>
      <c r="D148" s="0" t="s">
        <v>894</v>
      </c>
      <c r="T148" s="1" t="s">
        <v>895</v>
      </c>
      <c r="AM148" s="1" t="s">
        <v>896</v>
      </c>
      <c r="AQ148" s="0" t="s">
        <v>899</v>
      </c>
      <c r="BX148" s="0" t="s">
        <v>910</v>
      </c>
      <c r="DJ148" s="0" t="s">
        <v>915</v>
      </c>
    </row>
    <row r="149" customFormat="false" ht="16.05" hidden="false" customHeight="true" outlineLevel="0" collapsed="false">
      <c r="A149" s="18" t="s">
        <v>464</v>
      </c>
      <c r="B149" s="12" t="n">
        <v>0.9915</v>
      </c>
      <c r="C149" s="0" t="s">
        <v>13</v>
      </c>
      <c r="D149" s="0" t="s">
        <v>894</v>
      </c>
      <c r="T149" s="1" t="s">
        <v>895</v>
      </c>
      <c r="AM149" s="1" t="s">
        <v>896</v>
      </c>
      <c r="BE149" s="0" t="s">
        <v>551</v>
      </c>
      <c r="CH149" s="0" t="s">
        <v>916</v>
      </c>
      <c r="DD149" s="0" t="s">
        <v>917</v>
      </c>
    </row>
    <row r="150" customFormat="false" ht="15.6" hidden="false" customHeight="false" outlineLevel="0" collapsed="false">
      <c r="A150" s="18" t="s">
        <v>463</v>
      </c>
      <c r="B150" s="12" t="n">
        <v>0.9915</v>
      </c>
      <c r="C150" s="0" t="s">
        <v>13</v>
      </c>
      <c r="D150" s="0" t="s">
        <v>894</v>
      </c>
      <c r="T150" s="1" t="s">
        <v>895</v>
      </c>
      <c r="AM150" s="1" t="s">
        <v>896</v>
      </c>
      <c r="BE150" s="0" t="s">
        <v>551</v>
      </c>
      <c r="CH150" s="0" t="s">
        <v>916</v>
      </c>
      <c r="DD150" s="0" t="s">
        <v>917</v>
      </c>
    </row>
    <row r="151" customFormat="false" ht="15.6" hidden="false" customHeight="false" outlineLevel="0" collapsed="false">
      <c r="A151" s="18" t="s">
        <v>459</v>
      </c>
      <c r="B151" s="12" t="n">
        <v>0.9915</v>
      </c>
      <c r="C151" s="0" t="s">
        <v>13</v>
      </c>
      <c r="D151" s="0" t="s">
        <v>894</v>
      </c>
      <c r="T151" s="1" t="s">
        <v>895</v>
      </c>
      <c r="AM151" s="1" t="s">
        <v>896</v>
      </c>
      <c r="BE151" s="0" t="s">
        <v>551</v>
      </c>
      <c r="CH151" s="0" t="s">
        <v>916</v>
      </c>
      <c r="DD151" s="0" t="s">
        <v>917</v>
      </c>
    </row>
    <row r="152" customFormat="false" ht="15.6" hidden="false" customHeight="false" outlineLevel="0" collapsed="false">
      <c r="A152" s="18" t="s">
        <v>460</v>
      </c>
      <c r="B152" s="12" t="n">
        <v>0.9915</v>
      </c>
      <c r="C152" s="0" t="s">
        <v>13</v>
      </c>
      <c r="D152" s="0" t="s">
        <v>894</v>
      </c>
      <c r="T152" s="1" t="s">
        <v>895</v>
      </c>
      <c r="AM152" s="1" t="s">
        <v>896</v>
      </c>
      <c r="BE152" s="0" t="s">
        <v>551</v>
      </c>
      <c r="CH152" s="0" t="s">
        <v>916</v>
      </c>
      <c r="DD152" s="0" t="s">
        <v>917</v>
      </c>
    </row>
    <row r="153" customFormat="false" ht="15.6" hidden="false" customHeight="false" outlineLevel="0" collapsed="false">
      <c r="A153" s="18" t="s">
        <v>36</v>
      </c>
      <c r="B153" s="12" t="n">
        <v>0.9915</v>
      </c>
      <c r="C153" s="0" t="s">
        <v>13</v>
      </c>
      <c r="D153" s="0" t="s">
        <v>894</v>
      </c>
      <c r="T153" s="1" t="s">
        <v>895</v>
      </c>
      <c r="AM153" s="1" t="s">
        <v>896</v>
      </c>
      <c r="AP153" s="0" t="s">
        <v>918</v>
      </c>
      <c r="BI153" s="0" t="s">
        <v>919</v>
      </c>
      <c r="DU153" s="0" t="s">
        <v>920</v>
      </c>
    </row>
    <row r="154" customFormat="false" ht="15.6" hidden="false" customHeight="false" outlineLevel="0" collapsed="false">
      <c r="A154" s="18" t="s">
        <v>45</v>
      </c>
      <c r="B154" s="12" t="n">
        <v>0.9915</v>
      </c>
      <c r="C154" s="0" t="s">
        <v>44</v>
      </c>
      <c r="D154" s="0" t="s">
        <v>894</v>
      </c>
      <c r="T154" s="1" t="s">
        <v>895</v>
      </c>
      <c r="AD154" s="1"/>
      <c r="AE154" s="1"/>
      <c r="AF154" s="1"/>
      <c r="AM154" s="1" t="s">
        <v>896</v>
      </c>
      <c r="AP154" s="0" t="s">
        <v>918</v>
      </c>
      <c r="BI154" s="0" t="s">
        <v>919</v>
      </c>
      <c r="DU154" s="0" t="s">
        <v>920</v>
      </c>
    </row>
    <row r="155" customFormat="false" ht="15.6" hidden="false" customHeight="false" outlineLevel="0" collapsed="false">
      <c r="A155" s="18" t="s">
        <v>438</v>
      </c>
      <c r="B155" s="12" t="n">
        <v>0.9915</v>
      </c>
      <c r="C155" s="0" t="s">
        <v>13</v>
      </c>
      <c r="D155" s="0" t="s">
        <v>894</v>
      </c>
      <c r="T155" s="1" t="s">
        <v>895</v>
      </c>
      <c r="AM155" s="1" t="s">
        <v>896</v>
      </c>
      <c r="AR155" s="0" t="s">
        <v>900</v>
      </c>
      <c r="BX155" s="0" t="s">
        <v>910</v>
      </c>
      <c r="DJ155" s="0" t="s">
        <v>915</v>
      </c>
    </row>
    <row r="156" customFormat="false" ht="15.6" hidden="false" customHeight="false" outlineLevel="0" collapsed="false">
      <c r="A156" s="18" t="s">
        <v>512</v>
      </c>
      <c r="B156" s="12" t="n">
        <v>0.9898</v>
      </c>
      <c r="C156" s="0" t="s">
        <v>17</v>
      </c>
      <c r="D156" s="0" t="s">
        <v>894</v>
      </c>
      <c r="T156" s="1" t="s">
        <v>895</v>
      </c>
      <c r="AM156" s="1" t="s">
        <v>896</v>
      </c>
      <c r="BE156" s="0" t="s">
        <v>551</v>
      </c>
      <c r="BT156" s="0" t="s">
        <v>921</v>
      </c>
      <c r="CH156" s="0" t="s">
        <v>916</v>
      </c>
      <c r="DD156" s="0" t="s">
        <v>917</v>
      </c>
    </row>
    <row r="157" customFormat="false" ht="15.6" hidden="false" customHeight="false" outlineLevel="0" collapsed="false">
      <c r="A157" s="18" t="s">
        <v>119</v>
      </c>
      <c r="B157" s="12" t="n">
        <v>0.9898</v>
      </c>
      <c r="C157" s="0" t="s">
        <v>13</v>
      </c>
      <c r="D157" s="0" t="s">
        <v>894</v>
      </c>
      <c r="T157" s="1" t="s">
        <v>895</v>
      </c>
      <c r="AM157" s="1" t="s">
        <v>896</v>
      </c>
      <c r="AQ157" s="0" t="s">
        <v>899</v>
      </c>
      <c r="CE157" s="0" t="s">
        <v>922</v>
      </c>
      <c r="DL157" s="0" t="s">
        <v>923</v>
      </c>
      <c r="DQ157" s="0" t="s">
        <v>924</v>
      </c>
    </row>
    <row r="158" customFormat="false" ht="15.6" hidden="false" customHeight="false" outlineLevel="0" collapsed="false">
      <c r="A158" s="18" t="s">
        <v>106</v>
      </c>
      <c r="B158" s="12" t="n">
        <v>0.9898</v>
      </c>
      <c r="C158" s="0" t="s">
        <v>13</v>
      </c>
      <c r="D158" s="0" t="s">
        <v>894</v>
      </c>
      <c r="T158" s="1" t="s">
        <v>895</v>
      </c>
      <c r="Z158" s="1" t="s">
        <v>925</v>
      </c>
      <c r="AM158" s="1" t="s">
        <v>896</v>
      </c>
      <c r="AR158" s="0" t="s">
        <v>900</v>
      </c>
      <c r="BX158" s="0" t="s">
        <v>910</v>
      </c>
      <c r="CY158" s="0" t="s">
        <v>926</v>
      </c>
    </row>
    <row r="159" s="31" customFormat="true" ht="15.6" hidden="false" customHeight="false" outlineLevel="0" collapsed="false">
      <c r="A159" s="33" t="s">
        <v>31</v>
      </c>
      <c r="B159" s="39" t="n">
        <v>0.9881</v>
      </c>
      <c r="C159" s="31" t="s">
        <v>13</v>
      </c>
      <c r="D159" s="31" t="s">
        <v>894</v>
      </c>
      <c r="T159" s="40" t="s">
        <v>895</v>
      </c>
      <c r="U159" s="40"/>
      <c r="V159" s="40"/>
      <c r="W159" s="40"/>
      <c r="X159" s="40"/>
      <c r="Y159" s="40"/>
      <c r="Z159" s="40"/>
      <c r="AA159" s="40"/>
      <c r="AB159" s="40"/>
      <c r="AC159" s="40"/>
      <c r="AM159" s="40" t="s">
        <v>896</v>
      </c>
      <c r="AN159" s="40"/>
      <c r="AO159" s="40"/>
      <c r="AP159" s="31" t="s">
        <v>918</v>
      </c>
      <c r="BI159" s="31" t="s">
        <v>919</v>
      </c>
      <c r="BK159" s="31" t="s">
        <v>927</v>
      </c>
      <c r="BT159" s="31" t="s">
        <v>921</v>
      </c>
      <c r="DU159" s="31" t="s">
        <v>920</v>
      </c>
    </row>
    <row r="160" s="31" customFormat="true" ht="15.6" hidden="false" customHeight="false" outlineLevel="0" collapsed="false">
      <c r="A160" s="33" t="s">
        <v>37</v>
      </c>
      <c r="B160" s="39" t="n">
        <v>0.9881</v>
      </c>
      <c r="C160" s="31" t="s">
        <v>13</v>
      </c>
      <c r="D160" s="31" t="s">
        <v>894</v>
      </c>
      <c r="T160" s="40" t="s">
        <v>895</v>
      </c>
      <c r="U160" s="40"/>
      <c r="V160" s="40"/>
      <c r="W160" s="40"/>
      <c r="X160" s="40"/>
      <c r="Y160" s="40"/>
      <c r="Z160" s="40"/>
      <c r="AA160" s="40"/>
      <c r="AB160" s="40"/>
      <c r="AC160" s="40"/>
      <c r="AM160" s="40" t="s">
        <v>896</v>
      </c>
      <c r="AN160" s="40"/>
      <c r="AO160" s="40"/>
      <c r="AP160" s="31" t="s">
        <v>918</v>
      </c>
      <c r="BI160" s="31" t="s">
        <v>919</v>
      </c>
      <c r="BK160" s="31" t="s">
        <v>927</v>
      </c>
      <c r="BT160" s="31" t="s">
        <v>921</v>
      </c>
      <c r="DU160" s="31" t="s">
        <v>920</v>
      </c>
    </row>
    <row r="161" s="31" customFormat="true" ht="15.6" hidden="false" customHeight="false" outlineLevel="0" collapsed="false">
      <c r="A161" s="33" t="s">
        <v>34</v>
      </c>
      <c r="B161" s="39" t="n">
        <v>0.9881</v>
      </c>
      <c r="C161" s="31" t="s">
        <v>13</v>
      </c>
      <c r="D161" s="31" t="s">
        <v>894</v>
      </c>
      <c r="T161" s="40" t="s">
        <v>895</v>
      </c>
      <c r="U161" s="40"/>
      <c r="V161" s="40"/>
      <c r="W161" s="40"/>
      <c r="X161" s="40"/>
      <c r="Y161" s="40"/>
      <c r="Z161" s="40"/>
      <c r="AA161" s="40"/>
      <c r="AB161" s="40"/>
      <c r="AC161" s="40"/>
      <c r="AM161" s="40" t="s">
        <v>896</v>
      </c>
      <c r="AN161" s="40"/>
      <c r="AO161" s="40"/>
      <c r="AP161" s="31" t="s">
        <v>918</v>
      </c>
      <c r="BI161" s="31" t="s">
        <v>919</v>
      </c>
      <c r="BK161" s="31" t="s">
        <v>927</v>
      </c>
      <c r="BT161" s="31" t="s">
        <v>921</v>
      </c>
      <c r="DU161" s="31" t="s">
        <v>920</v>
      </c>
    </row>
    <row r="162" s="31" customFormat="true" ht="15.6" hidden="false" customHeight="false" outlineLevel="0" collapsed="false">
      <c r="A162" s="33" t="s">
        <v>46</v>
      </c>
      <c r="B162" s="39" t="n">
        <v>0.9881</v>
      </c>
      <c r="C162" s="31" t="s">
        <v>13</v>
      </c>
      <c r="D162" s="31" t="s">
        <v>894</v>
      </c>
      <c r="T162" s="40" t="s">
        <v>895</v>
      </c>
      <c r="U162" s="40"/>
      <c r="V162" s="40"/>
      <c r="W162" s="40"/>
      <c r="X162" s="40"/>
      <c r="Y162" s="40"/>
      <c r="Z162" s="40"/>
      <c r="AA162" s="40"/>
      <c r="AB162" s="40"/>
      <c r="AC162" s="40"/>
      <c r="AM162" s="40" t="s">
        <v>896</v>
      </c>
      <c r="AN162" s="40"/>
      <c r="AO162" s="40"/>
      <c r="AP162" s="31" t="s">
        <v>918</v>
      </c>
      <c r="BI162" s="31" t="s">
        <v>919</v>
      </c>
      <c r="BK162" s="31" t="s">
        <v>927</v>
      </c>
      <c r="BT162" s="31" t="s">
        <v>921</v>
      </c>
      <c r="DU162" s="31" t="s">
        <v>920</v>
      </c>
    </row>
    <row r="163" s="31" customFormat="true" ht="15.6" hidden="false" customHeight="false" outlineLevel="0" collapsed="false">
      <c r="A163" s="33" t="s">
        <v>32</v>
      </c>
      <c r="B163" s="39" t="n">
        <v>0.9881</v>
      </c>
      <c r="C163" s="31" t="s">
        <v>13</v>
      </c>
      <c r="D163" s="31" t="s">
        <v>894</v>
      </c>
      <c r="T163" s="40" t="s">
        <v>895</v>
      </c>
      <c r="U163" s="40"/>
      <c r="V163" s="40"/>
      <c r="W163" s="40"/>
      <c r="X163" s="40"/>
      <c r="Y163" s="40"/>
      <c r="Z163" s="40"/>
      <c r="AA163" s="40"/>
      <c r="AB163" s="40"/>
      <c r="AC163" s="40"/>
      <c r="AM163" s="40" t="s">
        <v>896</v>
      </c>
      <c r="AN163" s="40"/>
      <c r="AO163" s="40"/>
      <c r="AP163" s="31" t="s">
        <v>918</v>
      </c>
      <c r="BI163" s="31" t="s">
        <v>919</v>
      </c>
      <c r="BK163" s="31" t="s">
        <v>927</v>
      </c>
      <c r="BT163" s="31" t="s">
        <v>921</v>
      </c>
      <c r="DU163" s="31" t="s">
        <v>920</v>
      </c>
    </row>
    <row r="164" s="31" customFormat="true" ht="15.6" hidden="false" customHeight="false" outlineLevel="0" collapsed="false">
      <c r="A164" s="85" t="s">
        <v>38</v>
      </c>
      <c r="B164" s="39" t="n">
        <v>0.9881</v>
      </c>
      <c r="C164" s="31" t="s">
        <v>13</v>
      </c>
      <c r="D164" s="31" t="s">
        <v>894</v>
      </c>
      <c r="T164" s="40" t="s">
        <v>895</v>
      </c>
      <c r="U164" s="40"/>
      <c r="V164" s="40"/>
      <c r="W164" s="40"/>
      <c r="X164" s="40"/>
      <c r="Y164" s="40"/>
      <c r="Z164" s="40"/>
      <c r="AA164" s="40"/>
      <c r="AB164" s="40"/>
      <c r="AC164" s="40"/>
      <c r="AM164" s="40" t="s">
        <v>896</v>
      </c>
      <c r="AN164" s="40"/>
      <c r="AO164" s="40"/>
      <c r="AP164" s="31" t="s">
        <v>918</v>
      </c>
      <c r="BI164" s="31" t="s">
        <v>919</v>
      </c>
      <c r="BK164" s="31" t="s">
        <v>927</v>
      </c>
      <c r="BT164" s="31" t="s">
        <v>921</v>
      </c>
      <c r="DU164" s="31" t="s">
        <v>920</v>
      </c>
    </row>
    <row r="165" customFormat="false" ht="15.6" hidden="false" customHeight="false" outlineLevel="0" collapsed="false">
      <c r="A165" s="70"/>
      <c r="B165" s="12"/>
    </row>
    <row r="166" s="43" customFormat="true" ht="15.6" hidden="false" customHeight="false" outlineLevel="0" collapsed="false">
      <c r="A166" s="43" t="s">
        <v>665</v>
      </c>
      <c r="B166" s="42" t="n">
        <v>0.9915</v>
      </c>
      <c r="C166" s="43" t="s">
        <v>664</v>
      </c>
      <c r="D166" s="43" t="s">
        <v>894</v>
      </c>
      <c r="T166" s="44" t="s">
        <v>895</v>
      </c>
      <c r="U166" s="44"/>
      <c r="V166" s="44"/>
      <c r="W166" s="44"/>
      <c r="X166" s="44"/>
      <c r="Y166" s="44"/>
      <c r="Z166" s="44"/>
      <c r="AA166" s="44"/>
      <c r="AB166" s="44"/>
      <c r="AC166" s="44"/>
      <c r="AK166" s="43" t="s">
        <v>912</v>
      </c>
      <c r="AM166" s="44" t="s">
        <v>896</v>
      </c>
      <c r="AN166" s="44"/>
      <c r="AO166" s="44"/>
      <c r="AQ166" s="43" t="s">
        <v>899</v>
      </c>
      <c r="BM166" s="43" t="s">
        <v>902</v>
      </c>
    </row>
    <row r="167" s="43" customFormat="true" ht="16.05" hidden="false" customHeight="true" outlineLevel="0" collapsed="false">
      <c r="A167" s="41" t="s">
        <v>663</v>
      </c>
      <c r="B167" s="42" t="n">
        <v>0.9915</v>
      </c>
      <c r="C167" s="43" t="s">
        <v>664</v>
      </c>
      <c r="D167" s="43" t="s">
        <v>894</v>
      </c>
      <c r="T167" s="44" t="s">
        <v>895</v>
      </c>
      <c r="U167" s="44"/>
      <c r="V167" s="44"/>
      <c r="W167" s="44"/>
      <c r="X167" s="44"/>
      <c r="Y167" s="44"/>
      <c r="Z167" s="44"/>
      <c r="AA167" s="44"/>
      <c r="AB167" s="44"/>
      <c r="AC167" s="44"/>
      <c r="AK167" s="43" t="s">
        <v>912</v>
      </c>
      <c r="AM167" s="44" t="s">
        <v>896</v>
      </c>
      <c r="AN167" s="44"/>
      <c r="AO167" s="44"/>
      <c r="AQ167" s="43" t="s">
        <v>899</v>
      </c>
      <c r="BM167" s="43" t="s">
        <v>902</v>
      </c>
    </row>
    <row r="168" s="43" customFormat="true" ht="15.6" hidden="false" customHeight="false" outlineLevel="0" collapsed="false">
      <c r="A168" s="41" t="s">
        <v>666</v>
      </c>
      <c r="B168" s="42" t="n">
        <v>0.9915</v>
      </c>
      <c r="C168" s="43" t="s">
        <v>664</v>
      </c>
      <c r="D168" s="43" t="s">
        <v>894</v>
      </c>
      <c r="T168" s="44" t="s">
        <v>895</v>
      </c>
      <c r="U168" s="44"/>
      <c r="V168" s="44"/>
      <c r="W168" s="44"/>
      <c r="X168" s="44"/>
      <c r="Y168" s="44"/>
      <c r="Z168" s="44"/>
      <c r="AA168" s="44"/>
      <c r="AB168" s="44"/>
      <c r="AC168" s="44"/>
      <c r="AK168" s="43" t="s">
        <v>912</v>
      </c>
      <c r="AM168" s="44" t="s">
        <v>896</v>
      </c>
      <c r="AN168" s="44"/>
      <c r="AO168" s="44"/>
      <c r="AQ168" s="43" t="s">
        <v>899</v>
      </c>
      <c r="BM168" s="43" t="s">
        <v>902</v>
      </c>
    </row>
    <row r="169" s="43" customFormat="true" ht="15.6" hidden="false" customHeight="false" outlineLevel="0" collapsed="false">
      <c r="A169" s="41" t="s">
        <v>654</v>
      </c>
      <c r="B169" s="42" t="n">
        <v>0.9915</v>
      </c>
      <c r="C169" s="43" t="s">
        <v>655</v>
      </c>
      <c r="D169" s="43" t="s">
        <v>894</v>
      </c>
      <c r="T169" s="44" t="s">
        <v>895</v>
      </c>
      <c r="U169" s="44"/>
      <c r="V169" s="44"/>
      <c r="W169" s="44"/>
      <c r="X169" s="44"/>
      <c r="Y169" s="44"/>
      <c r="Z169" s="44"/>
      <c r="AA169" s="44"/>
      <c r="AB169" s="44"/>
      <c r="AC169" s="44"/>
      <c r="AK169" s="43" t="s">
        <v>912</v>
      </c>
      <c r="AM169" s="44" t="s">
        <v>896</v>
      </c>
      <c r="AN169" s="44"/>
      <c r="AO169" s="44"/>
      <c r="AQ169" s="43" t="s">
        <v>899</v>
      </c>
      <c r="BM169" s="43" t="s">
        <v>902</v>
      </c>
    </row>
    <row r="170" s="43" customFormat="true" ht="15.6" hidden="false" customHeight="false" outlineLevel="0" collapsed="false">
      <c r="A170" s="41" t="s">
        <v>656</v>
      </c>
      <c r="B170" s="42" t="n">
        <v>0.9915</v>
      </c>
      <c r="C170" s="43" t="s">
        <v>655</v>
      </c>
      <c r="D170" s="43" t="s">
        <v>894</v>
      </c>
      <c r="T170" s="44" t="s">
        <v>895</v>
      </c>
      <c r="U170" s="44"/>
      <c r="V170" s="44"/>
      <c r="W170" s="44"/>
      <c r="X170" s="44"/>
      <c r="Y170" s="44"/>
      <c r="Z170" s="44"/>
      <c r="AA170" s="44"/>
      <c r="AB170" s="44"/>
      <c r="AC170" s="44"/>
      <c r="AK170" s="43" t="s">
        <v>912</v>
      </c>
      <c r="AM170" s="44" t="s">
        <v>896</v>
      </c>
      <c r="AN170" s="44"/>
      <c r="AO170" s="44"/>
      <c r="AQ170" s="43" t="s">
        <v>899</v>
      </c>
      <c r="BM170" s="43" t="s">
        <v>902</v>
      </c>
    </row>
    <row r="171" s="43" customFormat="true" ht="15.6" hidden="false" customHeight="false" outlineLevel="0" collapsed="false">
      <c r="A171" s="41" t="s">
        <v>649</v>
      </c>
      <c r="B171" s="42" t="n">
        <v>0.9915</v>
      </c>
      <c r="C171" s="43" t="s">
        <v>650</v>
      </c>
      <c r="D171" s="43" t="s">
        <v>894</v>
      </c>
      <c r="T171" s="44" t="s">
        <v>895</v>
      </c>
      <c r="U171" s="44"/>
      <c r="V171" s="44"/>
      <c r="W171" s="44"/>
      <c r="X171" s="44"/>
      <c r="Y171" s="44"/>
      <c r="Z171" s="44"/>
      <c r="AA171" s="44"/>
      <c r="AB171" s="44"/>
      <c r="AC171" s="44"/>
      <c r="AK171" s="43" t="s">
        <v>912</v>
      </c>
      <c r="AM171" s="44" t="s">
        <v>896</v>
      </c>
      <c r="AN171" s="44"/>
      <c r="AO171" s="44"/>
      <c r="AQ171" s="43" t="s">
        <v>899</v>
      </c>
      <c r="BM171" s="43" t="s">
        <v>902</v>
      </c>
    </row>
    <row r="172" s="43" customFormat="true" ht="15.6" hidden="false" customHeight="false" outlineLevel="0" collapsed="false">
      <c r="A172" s="41" t="s">
        <v>657</v>
      </c>
      <c r="B172" s="42" t="n">
        <v>0.9915</v>
      </c>
      <c r="C172" s="43" t="s">
        <v>658</v>
      </c>
      <c r="D172" s="43" t="s">
        <v>894</v>
      </c>
      <c r="T172" s="44" t="s">
        <v>895</v>
      </c>
      <c r="U172" s="44"/>
      <c r="V172" s="44"/>
      <c r="W172" s="44"/>
      <c r="X172" s="44"/>
      <c r="Y172" s="44"/>
      <c r="Z172" s="44"/>
      <c r="AA172" s="44"/>
      <c r="AB172" s="44"/>
      <c r="AC172" s="44"/>
      <c r="AK172" s="43" t="s">
        <v>912</v>
      </c>
      <c r="AM172" s="44" t="s">
        <v>896</v>
      </c>
      <c r="AN172" s="44"/>
      <c r="AO172" s="44"/>
      <c r="AQ172" s="43" t="s">
        <v>899</v>
      </c>
      <c r="BM172" s="43" t="s">
        <v>902</v>
      </c>
    </row>
    <row r="173" s="88" customFormat="true" ht="15.6" hidden="false" customHeight="false" outlineLevel="0" collapsed="false">
      <c r="A173" s="86"/>
      <c r="B173" s="87"/>
      <c r="T173" s="90"/>
      <c r="U173" s="90"/>
      <c r="V173" s="90"/>
      <c r="W173" s="90"/>
      <c r="X173" s="90"/>
      <c r="Y173" s="90"/>
      <c r="Z173" s="90"/>
      <c r="AA173" s="90"/>
      <c r="AB173" s="90"/>
      <c r="AC173" s="90"/>
      <c r="AM173" s="90"/>
      <c r="AN173" s="90"/>
      <c r="AO173" s="90"/>
    </row>
    <row r="174" customFormat="false" ht="15.6" hidden="false" customHeight="false" outlineLevel="0" collapsed="false">
      <c r="A174" s="70"/>
      <c r="B174" s="12"/>
    </row>
    <row r="175" customFormat="false" ht="15.6" hidden="false" customHeight="false" outlineLevel="0" collapsed="false">
      <c r="A175" s="18"/>
      <c r="B175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3T02:57:35Z</dcterms:created>
  <dc:creator>86186</dc:creator>
  <dc:description/>
  <dc:language>en-US</dc:language>
  <cp:lastModifiedBy>wangcm</cp:lastModifiedBy>
  <dcterms:modified xsi:type="dcterms:W3CDTF">2023-06-15T11:40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428315DE5D47BABE6D9840078FD585</vt:lpwstr>
  </property>
  <property fmtid="{D5CDD505-2E9C-101B-9397-08002B2CF9AE}" pid="3" name="KSOProductBuildVer">
    <vt:lpwstr>2052-11.1.0.14309</vt:lpwstr>
  </property>
  <property fmtid="{D5CDD505-2E9C-101B-9397-08002B2CF9AE}" pid="4" name="KSOReadingLayout">
    <vt:bool>0</vt:bool>
  </property>
  <property fmtid="{D5CDD505-2E9C-101B-9397-08002B2CF9AE}" pid="5" name="commondata">
    <vt:lpwstr>eyJoZGlkIjoiYWJmNTAxYTA0NTllZTU0OWY5NWY0MWNlMzBjNGU2OTYifQ==</vt:lpwstr>
  </property>
</Properties>
</file>